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ultimmers/mount_eddie/projects/prj_149_ageing_mr/p07_gwas_map/"/>
    </mc:Choice>
  </mc:AlternateContent>
  <xr:revisionPtr revIDLastSave="0" documentId="13_ncr:1_{D47441BE-1346-1141-A6D0-255C81826EB3}" xr6:coauthVersionLast="46" xr6:coauthVersionMax="46" xr10:uidLastSave="{00000000-0000-0000-0000-000000000000}"/>
  <bookViews>
    <workbookView xWindow="1160" yWindow="460" windowWidth="24360" windowHeight="15000" activeTab="3" xr2:uid="{A2F8EB38-8CD9-8441-92BA-9B842760A1D7}"/>
  </bookViews>
  <sheets>
    <sheet name="Shared" sheetId="1" r:id="rId1"/>
    <sheet name="Unique" sheetId="2" r:id="rId2"/>
    <sheet name="All correlations" sheetId="3" r:id="rId3"/>
    <sheet name="All heterogeneity" sheetId="4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9746" uniqueCount="707">
  <si>
    <t>trait</t>
  </si>
  <si>
    <t>rg_meta</t>
  </si>
  <si>
    <t>se_meta</t>
  </si>
  <si>
    <t>p_meta</t>
  </si>
  <si>
    <t>p_het</t>
  </si>
  <si>
    <t>i2</t>
  </si>
  <si>
    <t>collection</t>
  </si>
  <si>
    <t>pmid</t>
  </si>
  <si>
    <t>Chest pain or discomfort when walking uphill or hurrying</t>
  </si>
  <si>
    <t>UKB_NealeLab</t>
  </si>
  <si>
    <t>NA</t>
  </si>
  <si>
    <t>Illnesses of siblings: Heart disease</t>
  </si>
  <si>
    <t>Illnesses of siblings: None of the above (group 1)</t>
  </si>
  <si>
    <t>Diagnoses - main ICD10: I20 Angina pectoris</t>
  </si>
  <si>
    <t>Illnesses of siblings: Chronic bronchitis/emphysema</t>
  </si>
  <si>
    <t>Vascular/heart problems diagnosed by doctor: Angina</t>
  </si>
  <si>
    <t>Non-cancer illness code, self-reported: angina</t>
  </si>
  <si>
    <t>Why stopped smoking: Illness or ill health</t>
  </si>
  <si>
    <t>Non-cancer illness code, self-reported: emphysema/chronic bronchitis</t>
  </si>
  <si>
    <t>Blood clot, DVT, bronchitis, emphysema, asthma, rhinitis, eczema, allergy diagnosed by doctor: Emphysema/chronic bronchitis</t>
  </si>
  <si>
    <t>Medication for cholesterol, blood pressure, diabetes, or take exogenous hormones: None of the above</t>
  </si>
  <si>
    <t>Exposure to tobacco smoke at home</t>
  </si>
  <si>
    <t>Chest pain or discomfort walking normally</t>
  </si>
  <si>
    <t>Smoking/smokers in household</t>
  </si>
  <si>
    <t>Maximum workload during fitness test</t>
  </si>
  <si>
    <t>Treatment/medication code: bisoprolol</t>
  </si>
  <si>
    <t>Age of primiparous women at birth of child</t>
  </si>
  <si>
    <t>Why stopped smoking: Doctor's advice</t>
  </si>
  <si>
    <t>Treatment/medication code: atenolol</t>
  </si>
  <si>
    <t>Number of trend entries</t>
  </si>
  <si>
    <t>Illnesses of siblings: High blood pressure</t>
  </si>
  <si>
    <t>Time from waking to first cigarette</t>
  </si>
  <si>
    <t>Illnesses of mother: None of the above (group 1)</t>
  </si>
  <si>
    <t>Illnesses of mother: Heart disease</t>
  </si>
  <si>
    <t>Leg pain on walking : action taken</t>
  </si>
  <si>
    <t>Eye problems/disorders: Diabetes related eye disease</t>
  </si>
  <si>
    <t>Non-cancer illness code, self-reported: type 2 diabetes</t>
  </si>
  <si>
    <t>Treatment/medication code: doxazosin</t>
  </si>
  <si>
    <t>Diagnoses - main ICD10: N39 Other disorders of urinary system</t>
  </si>
  <si>
    <t>Treatment/medication code: quinine</t>
  </si>
  <si>
    <t>Qualifications: NVQ or HND or HNC or equivalent</t>
  </si>
  <si>
    <t>Ever had hysterectomy (womb removed)</t>
  </si>
  <si>
    <t>Illnesses of father: None of the above (group 1)</t>
  </si>
  <si>
    <t>Treatment/medication code: salbutamol</t>
  </si>
  <si>
    <t>Treatment/medication code: bendroflumethiazide</t>
  </si>
  <si>
    <t>Diagnoses - main ICD10: M17 Gonarthrosis [arthrosis of knee]</t>
  </si>
  <si>
    <t>Non-cancer illness code, self-reported: high cholesterol</t>
  </si>
  <si>
    <t>Treatment/medication code: enalapril</t>
  </si>
  <si>
    <t>Number of cigarettes currently smoked daily (current cigarette smokers)</t>
  </si>
  <si>
    <t>Diagnoses - main ICD10: K21 Gastro-oesophageal reflux disease</t>
  </si>
  <si>
    <t>Smoking siggaretes per day</t>
  </si>
  <si>
    <t>others</t>
  </si>
  <si>
    <t>Treatment/medication code: candesartan cilexetil</t>
  </si>
  <si>
    <t>Treatment/medication code: losartan</t>
  </si>
  <si>
    <t>D50 Iron deficiency anaemia</t>
  </si>
  <si>
    <t>UKB_GeneAtlas</t>
  </si>
  <si>
    <t>Treatment/medication code: insulin product</t>
  </si>
  <si>
    <t>Age started oral contraceptive pill</t>
  </si>
  <si>
    <t>Treatment/medication code: amlodipine</t>
  </si>
  <si>
    <t>Diagnoses - main ICD10: R69 Unknown and unspecified causes of morbidity</t>
  </si>
  <si>
    <t>Knee pain for 3+ months</t>
  </si>
  <si>
    <t>Bilateral oophorectomy (both ovaries removed)</t>
  </si>
  <si>
    <t>Number of cigarettes previously smoked daily</t>
  </si>
  <si>
    <t>Diagnoses - main ICD10: K80 Cholelithiasis</t>
  </si>
  <si>
    <t>Illness, injury, bereavement, stress in last 2 years: Death of a close relative</t>
  </si>
  <si>
    <t>pulmonary embolism  dvt</t>
  </si>
  <si>
    <t>Why stopped smoking: Health precaution</t>
  </si>
  <si>
    <t>deep venous thrombosis dvt</t>
  </si>
  <si>
    <t>venous thromboembolic disease</t>
  </si>
  <si>
    <t>Treatment/medication code: salbutamol 100micrograms spacehaler</t>
  </si>
  <si>
    <t>Blood clot, DVT, bronchitis, emphysema, asthma, rhinitis, eczema, allergy diagnosed by doctor: Blood clot in the leg (DVT)</t>
  </si>
  <si>
    <t>Triglycerides in small HDL</t>
  </si>
  <si>
    <t>NMR_metabolomics</t>
  </si>
  <si>
    <t>Treatment/medication code: diclofenac</t>
  </si>
  <si>
    <t>Self reported Osteoarthrosis, localized, primary</t>
  </si>
  <si>
    <t>UKB_SAIGE</t>
  </si>
  <si>
    <t>Diagnoses - main ICD10: R55 Syncope and collapse</t>
  </si>
  <si>
    <t>Non-cancer illness code, self-reported: deep venous thrombosis (dvt)</t>
  </si>
  <si>
    <t>Non-cancer illness code, self-reported: pulmonary embolism +/- dvt</t>
  </si>
  <si>
    <t>I26 Pulmonary embolism</t>
  </si>
  <si>
    <t>Blood clot, DVT, bronchitis, emphysema, asthma, rhinitis, eczema, allergy diagnosed by doctor: Blood clot in the lung</t>
  </si>
  <si>
    <t>Illnesses of mother: High blood pressure</t>
  </si>
  <si>
    <t>Total cholesterol in large HDL</t>
  </si>
  <si>
    <t>Pulse wave peak to peak time</t>
  </si>
  <si>
    <t>Adopted as a child</t>
  </si>
  <si>
    <t>Metabolomics</t>
  </si>
  <si>
    <t>Diagnoses - main ICD10: M23 Internal derangement of knee</t>
  </si>
  <si>
    <t>Free cholesterol in very large HDL</t>
  </si>
  <si>
    <t>High light scatter reticulocyte count</t>
  </si>
  <si>
    <t>Self reported Osteoarthritis;localized</t>
  </si>
  <si>
    <t>Cholesterol esters in large HDL</t>
  </si>
  <si>
    <t>Free cholesterol in large HDL</t>
  </si>
  <si>
    <t>Home area population density - urban or rural: England/Wales - Hamlet and Isolated Dwelling - less sparse</t>
  </si>
  <si>
    <t>Illnesses of father: High blood pressure</t>
  </si>
  <si>
    <t>Phenylalanine</t>
  </si>
  <si>
    <t>Phospholipids in very large HDL</t>
  </si>
  <si>
    <t>Immature reticulocyte fraction</t>
  </si>
  <si>
    <t>Pulse wave Arterial Stiffness index</t>
  </si>
  <si>
    <t>Total lipids in very large HDL</t>
  </si>
  <si>
    <t>No-wear time bias adjusted acceleration standard deviation</t>
  </si>
  <si>
    <t>Total lipids in large HDL</t>
  </si>
  <si>
    <t>White blood cell leukocyte count</t>
  </si>
  <si>
    <t>Mean diameter for HDL particles</t>
  </si>
  <si>
    <t>Illnesses of father: Lung cancer</t>
  </si>
  <si>
    <t>Concentration of large HDL particles</t>
  </si>
  <si>
    <t>Tobacco smoking: Ex-smoker</t>
  </si>
  <si>
    <t>Concentration of very large HDL particles</t>
  </si>
  <si>
    <t>Total cholesterol in HDL</t>
  </si>
  <si>
    <t>Reticulocyte percentage</t>
  </si>
  <si>
    <t>Difficulty not smoking for 1 day</t>
  </si>
  <si>
    <t>Reticulocyte count</t>
  </si>
  <si>
    <t>Non-cancer illness code, self-reported: cholelithiasis/gall stones</t>
  </si>
  <si>
    <t>Transport type for commuting to job workplace: Car/motor vehicle</t>
  </si>
  <si>
    <t>I80 Phlebitis and thrombophlebitis</t>
  </si>
  <si>
    <t>HDL diameter</t>
  </si>
  <si>
    <t>Past tobacco smoking</t>
  </si>
  <si>
    <t>Triglycerides in medium VLDL</t>
  </si>
  <si>
    <t>Former alcohol drinker</t>
  </si>
  <si>
    <t>Illnesses of siblings: Bowel cancer</t>
  </si>
  <si>
    <t>Neutrophill count</t>
  </si>
  <si>
    <t>Glycoprotein acetylation</t>
  </si>
  <si>
    <t>Forced expiratory volume in 1-second (FEV1), predicted percentage</t>
  </si>
  <si>
    <t>Serum total triglycerides</t>
  </si>
  <si>
    <t>Fractured bone site(s): Ankle</t>
  </si>
  <si>
    <t>Concentration of large VLDL particles</t>
  </si>
  <si>
    <t>Triglycerides in very small VLDL</t>
  </si>
  <si>
    <t>Free cholesterol in medium VLDL</t>
  </si>
  <si>
    <t>Phospholipids in medium VLDL</t>
  </si>
  <si>
    <t>Triglycerides in large VLDL</t>
  </si>
  <si>
    <t>Total lipids in medium VLDL</t>
  </si>
  <si>
    <t>Triglycerides in small VLDL</t>
  </si>
  <si>
    <t>Total lipids in large VLDL</t>
  </si>
  <si>
    <t>Transport type for commuting to job workplace: Public transport</t>
  </si>
  <si>
    <t>Total lipids in small VLDL</t>
  </si>
  <si>
    <t>Phospholipids in large VLDL</t>
  </si>
  <si>
    <t>Concentration of chylomicrons and extremely large VLDL particles</t>
  </si>
  <si>
    <t>Concentration of small VLDL particles</t>
  </si>
  <si>
    <t>Fasting glucose</t>
  </si>
  <si>
    <t>Prospective memory result</t>
  </si>
  <si>
    <t>Free cholesterol in small VLDL</t>
  </si>
  <si>
    <t>Concentration of medium VLDL particles</t>
  </si>
  <si>
    <t>Number of unsuccessful stop-smoking attempts</t>
  </si>
  <si>
    <t>Phospholipids in small VLDL</t>
  </si>
  <si>
    <t>Length of working week for main job</t>
  </si>
  <si>
    <t>Cholesterol esters in large VLDL</t>
  </si>
  <si>
    <t>Smoking status: Previous</t>
  </si>
  <si>
    <t>Triglycerides</t>
  </si>
  <si>
    <t>GLGC</t>
  </si>
  <si>
    <t>Lymphocyte count</t>
  </si>
  <si>
    <t>High density lipoprotein cholesterol</t>
  </si>
  <si>
    <t>Total cholesterol in small VLDL</t>
  </si>
  <si>
    <t>Reason for reducing amount of alcohol drunk: Health precaution</t>
  </si>
  <si>
    <t>Phospholipids in chylomicrons and extremely large VLDL</t>
  </si>
  <si>
    <t>Treatment/medication code: allopurinol</t>
  </si>
  <si>
    <t>Frequency of walking for pleasure in last 4 weeks</t>
  </si>
  <si>
    <t>Free cholesterol in large VLDL</t>
  </si>
  <si>
    <t>Mean diameter for VLDL particles</t>
  </si>
  <si>
    <t>Total cholesterol in large VLDL</t>
  </si>
  <si>
    <t>Total lipids in very large VLDL</t>
  </si>
  <si>
    <t>Monocyte count</t>
  </si>
  <si>
    <t>Phospholipids in very large VLDL</t>
  </si>
  <si>
    <t>Duration of vigorous activity</t>
  </si>
  <si>
    <t>Relative age voice broke</t>
  </si>
  <si>
    <t>Non-cancer illness code, self-reported: gout</t>
  </si>
  <si>
    <t>Pulse rate, automated reading</t>
  </si>
  <si>
    <t>Trunk predicted mass</t>
  </si>
  <si>
    <t>Birth weight of first child</t>
  </si>
  <si>
    <t>Light smokers, at least 100 smokes in lifetime</t>
  </si>
  <si>
    <t>Pulse rate</t>
  </si>
  <si>
    <t>Age when periods started (menarche)</t>
  </si>
  <si>
    <t>Relative age of first facial hair</t>
  </si>
  <si>
    <t>Red blood cell erythrocyte distribution width</t>
  </si>
  <si>
    <t>Duration of light DIY</t>
  </si>
  <si>
    <t>Birth weight</t>
  </si>
  <si>
    <t>Platelet crit</t>
  </si>
  <si>
    <t>Haematocrit percentage</t>
  </si>
  <si>
    <t>Haemoglobin concentration</t>
  </si>
  <si>
    <t>Others</t>
  </si>
  <si>
    <t>outlier</t>
  </si>
  <si>
    <t>rg_outlier</t>
  </si>
  <si>
    <t>se_outlier</t>
  </si>
  <si>
    <t>i2_omit_fathlife</t>
  </si>
  <si>
    <t>i2_omit_resilience</t>
  </si>
  <si>
    <t>i2_omit_healthspan</t>
  </si>
  <si>
    <t>i2_omit_longevity</t>
  </si>
  <si>
    <t>i2_omit_mothlife</t>
  </si>
  <si>
    <t>i2_omit_selfhealth</t>
  </si>
  <si>
    <t>Resilience</t>
  </si>
  <si>
    <t>Treatment/medication code: ranitidine</t>
  </si>
  <si>
    <t>Medication for pain relief, constipation, heartburn: Ranitidine (e.g. Zantac)</t>
  </si>
  <si>
    <t>Treatment/medication code: thyroxine product</t>
  </si>
  <si>
    <t>Non-cancer illness code, self-reported: eczema/dermatitis</t>
  </si>
  <si>
    <t>Wears glasses or contact lenses</t>
  </si>
  <si>
    <t>Daytime dozing / sleeping (narcolepsy)</t>
  </si>
  <si>
    <t>Health (self-rated)</t>
  </si>
  <si>
    <t>Qualifications: CSEs or equivalent</t>
  </si>
  <si>
    <t>Noisy workplace</t>
  </si>
  <si>
    <t>Types of physical activity in last 4 weeks: None of the above</t>
  </si>
  <si>
    <t>Leg fat mass (left)</t>
  </si>
  <si>
    <t>Leg fat mass (right)</t>
  </si>
  <si>
    <t>Body fat percentage</t>
  </si>
  <si>
    <t>Body mass index (BMI)</t>
  </si>
  <si>
    <t>Trunk fat percentage</t>
  </si>
  <si>
    <t>Arm fat percentage (left)</t>
  </si>
  <si>
    <t>Hip circumference</t>
  </si>
  <si>
    <t>Whole body fat mass</t>
  </si>
  <si>
    <t>Arm fat mass (left)</t>
  </si>
  <si>
    <t>Body mass index</t>
  </si>
  <si>
    <t>Arm fat percentage (right)</t>
  </si>
  <si>
    <t>Arm fat mass (right)</t>
  </si>
  <si>
    <t>Trunk fat mass</t>
  </si>
  <si>
    <t>Waist circumference</t>
  </si>
  <si>
    <t>Weight</t>
  </si>
  <si>
    <t>Usual walking pace</t>
  </si>
  <si>
    <t>Current employment status: Doing unpaid or voluntary work</t>
  </si>
  <si>
    <t>Types of transport used (excluding work): Cycle</t>
  </si>
  <si>
    <t>Types of physical activity in last 4 weeks: Walking for pleasure (not as a means of transport)</t>
  </si>
  <si>
    <t>Types of transport used (excluding work): Walk</t>
  </si>
  <si>
    <t>Age at last live birth</t>
  </si>
  <si>
    <t>Illnesses of father: Heart disease</t>
  </si>
  <si>
    <t>Reason for glasses/contact lenses: For short-sightedness, i.e. only or mainly for distance viewing such as driving, cinema etc (called 'myopia')</t>
  </si>
  <si>
    <t>Types of physical activity in last 4 weeks: Heavy DIY (eg: weeding, lawn mowing, carpentry, digging)</t>
  </si>
  <si>
    <t>Forced vital capacity (FVC)</t>
  </si>
  <si>
    <t>Healthspan</t>
  </si>
  <si>
    <t>Number of self-reported cancers</t>
  </si>
  <si>
    <t>Cancer diagnosed by doctor</t>
  </si>
  <si>
    <t>Illnesses of mother: Breast cancer</t>
  </si>
  <si>
    <t>Diagnoses - main ICD10: C44 Other malignant neoplasms of skin</t>
  </si>
  <si>
    <t>Cancer code, self-reported: prostate cancer</t>
  </si>
  <si>
    <t>Diagnoses - main ICD10: C50 Malignant neoplasm of breast</t>
  </si>
  <si>
    <t>Cancer code, self-reported: basal cell carcinoma</t>
  </si>
  <si>
    <t>Illnesses of mother: Diabetes</t>
  </si>
  <si>
    <t>Treatment/medication code: aspirin</t>
  </si>
  <si>
    <t>Medication for pain relief, constipation, heartburn: Aspirin</t>
  </si>
  <si>
    <t>Father lifespan</t>
  </si>
  <si>
    <t>Treatment/medication code: perindopril</t>
  </si>
  <si>
    <t>Diagnoses - main ICD10: N92 Excessive, frequent and irregular menstruation</t>
  </si>
  <si>
    <t>Treatment/medication code: lansoprazole</t>
  </si>
  <si>
    <t>Mother lifespan</t>
  </si>
  <si>
    <t>Treatment/medication code: warfarin</t>
  </si>
  <si>
    <t>Waist-hip ratio</t>
  </si>
  <si>
    <t>trait1</t>
  </si>
  <si>
    <t>trait2</t>
  </si>
  <si>
    <t>rg</t>
  </si>
  <si>
    <t>se</t>
  </si>
  <si>
    <t>p</t>
  </si>
  <si>
    <t>Father's age at death</t>
  </si>
  <si>
    <t>Vascular/heart problems diagnosed by doctor: None of the above</t>
  </si>
  <si>
    <t>Vascular/heart problems diagnosed by doctor: High blood pressure</t>
  </si>
  <si>
    <t>Non-cancer illness code, self-reported: hypertension</t>
  </si>
  <si>
    <t>Leg fat percentage (right)</t>
  </si>
  <si>
    <t>Qualifications: College or University degree</t>
  </si>
  <si>
    <t>Educational attainment</t>
  </si>
  <si>
    <t>Medication for cholesterol, blood pressure or diabetes: Blood pressure medication</t>
  </si>
  <si>
    <t>Medication for cholesterol, blood pressure or diabetes: None of the above</t>
  </si>
  <si>
    <t>Medication for cholesterol, blood pressure, diabetes, or take exogenous hormones: Blood pressure medication</t>
  </si>
  <si>
    <t>Diastolic blood pressure, automated reading</t>
  </si>
  <si>
    <t>Leg fat percentage (left)</t>
  </si>
  <si>
    <t>Number of treatments/medications taken</t>
  </si>
  <si>
    <t>Qualifications: A levels/AS levels or equivalent</t>
  </si>
  <si>
    <t>Systolic blood pressure, automated reading</t>
  </si>
  <si>
    <t>Pack years adult smoking as proportion of life span exposed to smoking PREVIEW ONLY</t>
  </si>
  <si>
    <t>Number of self-reported non-cancer illnesses</t>
  </si>
  <si>
    <t>Myocardial infarction</t>
  </si>
  <si>
    <t>CVD</t>
  </si>
  <si>
    <t>Age at first live birth</t>
  </si>
  <si>
    <t>Age completed full time education</t>
  </si>
  <si>
    <t>Maternal smoking around birth</t>
  </si>
  <si>
    <t>Current employment status: Unable to work because of sickness or disability</t>
  </si>
  <si>
    <t>Qualifications: None of the above</t>
  </si>
  <si>
    <t>Pack years of smoking PREVIEW ONLY</t>
  </si>
  <si>
    <t>Vascular/heart problems diagnosed by doctor: Heart attack</t>
  </si>
  <si>
    <t>Non-cancer illness code, self-reported: heart attack/myocardial infarction</t>
  </si>
  <si>
    <t>Current tobacco smoking</t>
  </si>
  <si>
    <t>Mother's age at death</t>
  </si>
  <si>
    <t>Treatment/medication code: simvastatin</t>
  </si>
  <si>
    <t>Treatment/medication code: ramipril</t>
  </si>
  <si>
    <t>Medication for pain relief, constipation, heartburn: None of the above</t>
  </si>
  <si>
    <t>Medication for cholesterol, blood pressure or diabetes: Cholesterol lowering medication</t>
  </si>
  <si>
    <t>Long-standing illness, disability or infirmity</t>
  </si>
  <si>
    <t>Medication for cholesterol, blood pressure, diabetes, or take exogenous hormones: Cholesterol lowering medication</t>
  </si>
  <si>
    <t>Smoking status: Current</t>
  </si>
  <si>
    <t>Diagnoses - main ICD10: I25 Chronic ischaemic heart disease</t>
  </si>
  <si>
    <t>Taking other prescription medications</t>
  </si>
  <si>
    <t>Coronary artery disease 2011</t>
  </si>
  <si>
    <t>Diabetes diagnosed by doctor</t>
  </si>
  <si>
    <t>Wheeze or whistling in the chest in last year</t>
  </si>
  <si>
    <t>Qualifications: O levels/GCSEs or equivalent</t>
  </si>
  <si>
    <t>Alcohol usually taken with meals</t>
  </si>
  <si>
    <t>Job involves heavy manual or physical work</t>
  </si>
  <si>
    <t>Non-cancer illness code, self-reported: diabetes</t>
  </si>
  <si>
    <t>Treatment/medication code: lisinopril</t>
  </si>
  <si>
    <t>Job involves mainly walking or standing</t>
  </si>
  <si>
    <t>Qualifications: Other professional qualifications eg: nursing, teaching</t>
  </si>
  <si>
    <t>Health satisfaction</t>
  </si>
  <si>
    <t>Time spent watching television (TV)</t>
  </si>
  <si>
    <t>Diagnoses - main ICD10: I21 Acute myocardial infarction</t>
  </si>
  <si>
    <t>Treatment/medication code: metformin</t>
  </si>
  <si>
    <t>Townsend deprivation index at recruitment</t>
  </si>
  <si>
    <t>Treatment/medication code: atorvastatin</t>
  </si>
  <si>
    <t>Diagnoses - main ICD10: R07 Pain in throat and chest</t>
  </si>
  <si>
    <t>Job involves shift work</t>
  </si>
  <si>
    <t>GPC1 chronic pain MA eur 439K</t>
  </si>
  <si>
    <t>PAIN-3</t>
  </si>
  <si>
    <t>Shortness of breath walking on level ground</t>
  </si>
  <si>
    <t>Types of physical activity in last 4 weeks: Light DIY (eg: pruning, watering the lawn)</t>
  </si>
  <si>
    <t>Mouth/teeth dental problems: Dentures</t>
  </si>
  <si>
    <t>Self reported chronic knee pain MA eur 439K</t>
  </si>
  <si>
    <t>Frequency of tiredness / lethargy in last 2 weeks</t>
  </si>
  <si>
    <t>Illness, injury, bereavement, stress in last 2 years: Financial difficulties</t>
  </si>
  <si>
    <t>Average weekly red wine intake</t>
  </si>
  <si>
    <t>Pain type(s) experienced in last month: None of the above</t>
  </si>
  <si>
    <t>Exposure to tobacco smoke outside home</t>
  </si>
  <si>
    <t>Arm fat-free mass (left)</t>
  </si>
  <si>
    <t>Basal metabolic rate</t>
  </si>
  <si>
    <t>Fluid intelligence score</t>
  </si>
  <si>
    <t>Father still alive</t>
  </si>
  <si>
    <t>Leg fat-free mass (left)</t>
  </si>
  <si>
    <t>Breastfed as a baby</t>
  </si>
  <si>
    <t>Arm predicted mass (left)</t>
  </si>
  <si>
    <t>Types of physical activity in last 4 weeks: Other exercises (eg: swimming, cycling, keep fit, bowling)</t>
  </si>
  <si>
    <t>Leg predicted mass (left)</t>
  </si>
  <si>
    <t>Illness, injury, bereavement, stress in last 2 years: None of the above</t>
  </si>
  <si>
    <t>Chest pain or discomfort</t>
  </si>
  <si>
    <t>Fed-up feelings</t>
  </si>
  <si>
    <t>Arm fat-free mass (right)</t>
  </si>
  <si>
    <t>Mouth/teeth dental problems: None of the above</t>
  </si>
  <si>
    <t>Alcohol intake versus 10 years previously</t>
  </si>
  <si>
    <t>Pain type(s) experienced in last month: Knee pain</t>
  </si>
  <si>
    <t>Mood swings</t>
  </si>
  <si>
    <t>Treatment/medication code: omeprazole</t>
  </si>
  <si>
    <t>Arm predicted mass (right)</t>
  </si>
  <si>
    <t>Transport type for commuting to job workplace: Cycle</t>
  </si>
  <si>
    <t>Forced vital capacity (FVC), Best measure</t>
  </si>
  <si>
    <t>Forced expiratory volume in 1-second (FEV1), Best measure</t>
  </si>
  <si>
    <t>Back pain meta-analysis (450 K)</t>
  </si>
  <si>
    <t>Alcohol intake frequency.</t>
  </si>
  <si>
    <t>Leg predicted mass (right)</t>
  </si>
  <si>
    <t>Self reported chronic hip pain MA eur 439K</t>
  </si>
  <si>
    <t>Forced expiratory volume in 1-second (FEV1)</t>
  </si>
  <si>
    <t>Treatment/medication code: paracetamol</t>
  </si>
  <si>
    <t>Treatment/medication code: co-codamol</t>
  </si>
  <si>
    <t>Impedance of arm (left)</t>
  </si>
  <si>
    <t>Financial situation satisfaction</t>
  </si>
  <si>
    <t>Leg fat-free mass (right)</t>
  </si>
  <si>
    <t>Mouth/teeth dental problems: Loose teeth</t>
  </si>
  <si>
    <t>Medication for pain relief, constipation, heartburn: Omeprazole (e.g. Zanprol)</t>
  </si>
  <si>
    <t>Frequency of unenthusiasm / disinterest in last 2 weeks</t>
  </si>
  <si>
    <t>Pain type(s) experienced in last month: Hip pain</t>
  </si>
  <si>
    <t>Treatment/medication code: gliclazide</t>
  </si>
  <si>
    <t>Self reported chronic back pain MA eur 439K</t>
  </si>
  <si>
    <t>Pain type(s) experienced in last month: Neck or shoulder pain</t>
  </si>
  <si>
    <t>Pain type(s) experienced in last month: Back pain</t>
  </si>
  <si>
    <t>Illnesses of father: Chronic bronchitis/emphysema</t>
  </si>
  <si>
    <t>Self reported Osteoarthrosis</t>
  </si>
  <si>
    <t>Impedance of whole body</t>
  </si>
  <si>
    <t>Pain type(s) experienced in last month: Pain all over the body</t>
  </si>
  <si>
    <t>Leg pain on walking</t>
  </si>
  <si>
    <t>Average weekly champagne plus white wine intake</t>
  </si>
  <si>
    <t>Impedance of arm (right)</t>
  </si>
  <si>
    <t>Ever had prostate specific antigen (PSA) test</t>
  </si>
  <si>
    <t>Frequency of travelling from home to job workplace</t>
  </si>
  <si>
    <t>Medication for pain relief, constipation, heartburn: Paracetamol</t>
  </si>
  <si>
    <t>Whole body water mass</t>
  </si>
  <si>
    <t>Whole body fat-free mass</t>
  </si>
  <si>
    <t>Loneliness, isolation</t>
  </si>
  <si>
    <t>Comparative body size at age 10</t>
  </si>
  <si>
    <t>Treatment/medication code: tramadol</t>
  </si>
  <si>
    <t>Illness, injury, bereavement, stress in last 2 years: Serious illness, injury or assault to yourself</t>
  </si>
  <si>
    <t>Frequency of stair climbing in last 4 weeks</t>
  </si>
  <si>
    <t>Illnesses of mother: Chronic bronchitis/emphysema</t>
  </si>
  <si>
    <t>Sleeplessness / insomnia</t>
  </si>
  <si>
    <t>Duration of walks</t>
  </si>
  <si>
    <t>Illnesses of siblings: Diabetes</t>
  </si>
  <si>
    <t>Diagnoses - main ICD10: M54 Dorsalgia</t>
  </si>
  <si>
    <t>Ever smoked</t>
  </si>
  <si>
    <t>Average weekly beer plus cider intake</t>
  </si>
  <si>
    <t>Time spent using computer</t>
  </si>
  <si>
    <t>Self reported chronic neck pain MA eur 439K</t>
  </si>
  <si>
    <t>Frequency of depressed mood in last 2 weeks</t>
  </si>
  <si>
    <t>Number of full brothers</t>
  </si>
  <si>
    <t>Falls in the last year</t>
  </si>
  <si>
    <t>Number of operations, self-reported</t>
  </si>
  <si>
    <t>Alcohol drinker status: Previous</t>
  </si>
  <si>
    <t>Miserableness</t>
  </si>
  <si>
    <t>Medication for pain relief, constipation, heartburn: Laxatives (e.g. Dulcolax, Senokot)</t>
  </si>
  <si>
    <t>Seen doctor (GP) for nerves, anxiety, tension or depression</t>
  </si>
  <si>
    <t>Number of full sisters</t>
  </si>
  <si>
    <t>Ever used hormone-replacement therapy (HRT)</t>
  </si>
  <si>
    <t>Sodium in urine</t>
  </si>
  <si>
    <t>Average weekly spirits intake</t>
  </si>
  <si>
    <t>Duration of moderate activity</t>
  </si>
  <si>
    <t>Non-accidental death in close genetic family</t>
  </si>
  <si>
    <t>Average weekly fortified wine intake</t>
  </si>
  <si>
    <t>Nap during day</t>
  </si>
  <si>
    <t>Ever highly irritable/argumentative for 2 days</t>
  </si>
  <si>
    <t>Self reported osteoarthritis</t>
  </si>
  <si>
    <t>UKB_GeneAtlas_v2</t>
  </si>
  <si>
    <t>Types of physical activity in last 4 weeks: Strenuous sports</t>
  </si>
  <si>
    <t>Non-cancer illness code, self-reported: osteoarthritis</t>
  </si>
  <si>
    <t>Diagnoses - main ICD10: R10 Abdominal and pelvic pain</t>
  </si>
  <si>
    <t>Impedance of leg (left)</t>
  </si>
  <si>
    <t>Reason for glasses/contact lenses: For 'astigmatism'</t>
  </si>
  <si>
    <t>Peak expiratory flow (PEF)</t>
  </si>
  <si>
    <t>Impedance of leg (right)</t>
  </si>
  <si>
    <t>Trunk fat-free mass</t>
  </si>
  <si>
    <t>Duration walking for pleasure</t>
  </si>
  <si>
    <t>Snoring</t>
  </si>
  <si>
    <t>Frequency of tenseness / restlessness in last 2 weeks</t>
  </si>
  <si>
    <t>Mineral and other dietary supplements: Glucosamine</t>
  </si>
  <si>
    <t>Neuroticism sum score</t>
  </si>
  <si>
    <t>UKB_other</t>
  </si>
  <si>
    <t>Seen a psychiatrist for nerves, anxiety, tension or depression</t>
  </si>
  <si>
    <t>Ever had bowel cancer screening</t>
  </si>
  <si>
    <t>Current employment status: Looking after home and/or family</t>
  </si>
  <si>
    <t>Standing height</t>
  </si>
  <si>
    <t>Other serious medical condition/disability diagnosed by doctor</t>
  </si>
  <si>
    <t>Treatment/medication code: ventolin 100micrograms inhaler</t>
  </si>
  <si>
    <t>Creatinine (enzymatic) in urine</t>
  </si>
  <si>
    <t>Eosinophill count</t>
  </si>
  <si>
    <t>Treatment/medication code: amitriptyline</t>
  </si>
  <si>
    <t>Current employment status: Retired</t>
  </si>
  <si>
    <t>Glycoprotein acetyls mainly a1Lacid glycoprotein</t>
  </si>
  <si>
    <t>Frequency of strenuous sports in last 4 weeks</t>
  </si>
  <si>
    <t>Transport type for commuting to job workplace: Walk</t>
  </si>
  <si>
    <t>Neuroticism score</t>
  </si>
  <si>
    <t>Ever depressed for a whole week</t>
  </si>
  <si>
    <t>Hand grip strength (right)</t>
  </si>
  <si>
    <t>Triglycerides in IDL</t>
  </si>
  <si>
    <t>Weight change compared with 1 year ago</t>
  </si>
  <si>
    <t>Illnesses of siblings: None of the above (group 2)</t>
  </si>
  <si>
    <t>Mineral and other dietary supplements: None of the above</t>
  </si>
  <si>
    <t>Self reported stomach neck pain MA eur 439K</t>
  </si>
  <si>
    <t>Loud music exposure frequency</t>
  </si>
  <si>
    <t>Non-cancer illness code, self-reported: asthma</t>
  </si>
  <si>
    <t>Medication for pain relief, constipation, heartburn: Ibuprofen (e.g. Nurofen)</t>
  </si>
  <si>
    <t>Illnesses of father: Prostate cancer</t>
  </si>
  <si>
    <t>Non-cancer illness code, self-reported: gastro-oesophageal reflux (gord) / gastric reflux</t>
  </si>
  <si>
    <t>Diagnoses - main ICD10: G47 Sleep disorders</t>
  </si>
  <si>
    <t>Concentration of very small VLDL particles</t>
  </si>
  <si>
    <t>Had major operations</t>
  </si>
  <si>
    <t>Number of days/week walked 10+ minutes</t>
  </si>
  <si>
    <t>GPC2 chronic pain MA eur 439K</t>
  </si>
  <si>
    <t>Total lipids in very small VLDL</t>
  </si>
  <si>
    <t>Illnesses of mother: Stroke</t>
  </si>
  <si>
    <t>Illnesses of father: Diabetes</t>
  </si>
  <si>
    <t>Had other major operations</t>
  </si>
  <si>
    <t>Diagnoses - main ICD10: G56 Mononeuropathies of upper limb</t>
  </si>
  <si>
    <t>Isoleucine</t>
  </si>
  <si>
    <t>Leucine</t>
  </si>
  <si>
    <t>Diagnoses - main ICD10: K29 Gastritis and duodenitis</t>
  </si>
  <si>
    <t>Treatment/medication code: ibuprofen</t>
  </si>
  <si>
    <t>Ever unenthusiastic/disinterested for a whole week</t>
  </si>
  <si>
    <t>Mineral and other dietary supplements: Calcium</t>
  </si>
  <si>
    <t>Valine</t>
  </si>
  <si>
    <t>Blood clot, DVT, bronchitis, emphysema, asthma, rhinitis, eczema, allergy diagnosed by doctor: Asthma</t>
  </si>
  <si>
    <t>Vitamin and mineral supplements: Vitamin C</t>
  </si>
  <si>
    <t>Red blood cell erythrocyte count</t>
  </si>
  <si>
    <t>Non-cancer illness code, self-reported: depression</t>
  </si>
  <si>
    <t>Treatment/medication code: seretide 50 evohaler</t>
  </si>
  <si>
    <t>Phospholipids in very small VLDL</t>
  </si>
  <si>
    <t>Pain type(s) experienced in last month: Stomach or abdominal pain</t>
  </si>
  <si>
    <t>tyr</t>
  </si>
  <si>
    <t>Hand grip strength (left)</t>
  </si>
  <si>
    <t>Back pain for 3+ months</t>
  </si>
  <si>
    <t>Glucose</t>
  </si>
  <si>
    <t>Mouth/teeth dental problems: Painful gums</t>
  </si>
  <si>
    <t>Non-cancer illness code, self-reported: hiatus hernia</t>
  </si>
  <si>
    <t>Current employment status: Unemployed</t>
  </si>
  <si>
    <t>Blood clot, DVT, bronchitis, emphysema, asthma, rhinitis, eczema, allergy diagnosed by doctor: Hayfever, allergic rhinitis or eczema</t>
  </si>
  <si>
    <t>Types of transport used (excluding work): Car/motor vehicle</t>
  </si>
  <si>
    <t>Vitamin and mineral supplements: Vitamin D</t>
  </si>
  <si>
    <t>Cholesterol esters in very large HDL</t>
  </si>
  <si>
    <t>Illness, injury, bereavement, stress in last 2 years: Marital separation/divorce</t>
  </si>
  <si>
    <t>Non-cancer illness code, self-reported: kidney stone/ureter stone/bladder stone</t>
  </si>
  <si>
    <t>Treatment/medication code: glucosamine product</t>
  </si>
  <si>
    <t>Rheumatoid arthritis diagnosted by professional rheumatologist</t>
  </si>
  <si>
    <t>Hearing difficulty/problems: Yes</t>
  </si>
  <si>
    <t>Mineral and other dietary supplements: Zinc</t>
  </si>
  <si>
    <t>Doctor diagnosed asthma</t>
  </si>
  <si>
    <t>Time employed in main current job</t>
  </si>
  <si>
    <t>Eye problems/disorders: None of the above</t>
  </si>
  <si>
    <t>Worry too long after embarrassment</t>
  </si>
  <si>
    <t>Non-cancer illness code, self-reported: hayfever/allergic rhinitis</t>
  </si>
  <si>
    <t>Irritability</t>
  </si>
  <si>
    <t>Treatment/medication code: fluoxetine</t>
  </si>
  <si>
    <t>Mouth/teeth dental problems: Bleeding gums</t>
  </si>
  <si>
    <t>Time spent driving</t>
  </si>
  <si>
    <t>Treatment/medication code: citalopram</t>
  </si>
  <si>
    <t>Alanine</t>
  </si>
  <si>
    <t>Ever had stillbirth, spontaneous miscarriage or termination</t>
  </si>
  <si>
    <t>Treatment/medication code: alendronate sodium</t>
  </si>
  <si>
    <t>Ever had breast cancer screening / mammogram</t>
  </si>
  <si>
    <t>Diagnoses - main ICD10: K44 Diaphragmatic hernia</t>
  </si>
  <si>
    <t>Citrate</t>
  </si>
  <si>
    <t>Apolipoprotein B</t>
  </si>
  <si>
    <t>Low density lipoprotein cholesterol</t>
  </si>
  <si>
    <t>Crohn's disease</t>
  </si>
  <si>
    <t>Heel bone mineral density (BMD) T-score, automated (right)</t>
  </si>
  <si>
    <t>Number of live births</t>
  </si>
  <si>
    <t>Total cholesterol</t>
  </si>
  <si>
    <t>Non-cancer illness code, self-reported: rheumatoid arthritis</t>
  </si>
  <si>
    <t>Diagnoses - main ICD10: I48 Atrial fibrillation and flutter</t>
  </si>
  <si>
    <t>Mineral and other dietary supplements: Fish oil (including cod liver oil)</t>
  </si>
  <si>
    <t>Number of pregnancy terminations</t>
  </si>
  <si>
    <t>Duration of heavy DIY</t>
  </si>
  <si>
    <t>Heel bone mineral density (BMD) T-score, automated (left)</t>
  </si>
  <si>
    <t>Concentration of IDL particles</t>
  </si>
  <si>
    <t>ApoB</t>
  </si>
  <si>
    <t>Triglycerides in chylomicrons and extremely large VLDL</t>
  </si>
  <si>
    <t>Inflammatory bowel disease</t>
  </si>
  <si>
    <t>Types of transport used (excluding work): Public transport</t>
  </si>
  <si>
    <t>Vitamin and mineral supplements: None of the above</t>
  </si>
  <si>
    <t>Sleep duration</t>
  </si>
  <si>
    <t>Diagnoses - main ICD10: N20 Calculus of kidney and ureter</t>
  </si>
  <si>
    <t>Apolipoprotein A-I</t>
  </si>
  <si>
    <t>Diagnoses - main ICD10: K52 Other non-infective gastro-enteritis and colitis</t>
  </si>
  <si>
    <t>Treatment/medication code: beclometasone</t>
  </si>
  <si>
    <t>Pain type(s) experienced in last month: Headache</t>
  </si>
  <si>
    <t>Drive faster than motorway speed limit</t>
  </si>
  <si>
    <t>Cough on most days</t>
  </si>
  <si>
    <t>Current employment status: In paid employment or self-employed</t>
  </si>
  <si>
    <t>Treatment/medication code: levothyroxine sodium</t>
  </si>
  <si>
    <t>Phospholipids in large HDL</t>
  </si>
  <si>
    <t>Fractured/broken bones in last 5 years</t>
  </si>
  <si>
    <t>Triglycerides in very large VLDL</t>
  </si>
  <si>
    <t>Illnesses of mother: None of the above (group 2)</t>
  </si>
  <si>
    <t>Glutamine</t>
  </si>
  <si>
    <t>Nervous feelings</t>
  </si>
  <si>
    <t>Phospholipids in IDL</t>
  </si>
  <si>
    <t>Total cholesterol in medium VLDL</t>
  </si>
  <si>
    <t>Frequency of heavy DIY in last 4 weeks</t>
  </si>
  <si>
    <t>Total lipids in IDL</t>
  </si>
  <si>
    <t>Number of incorrect matches in round</t>
  </si>
  <si>
    <t>Tense / 'highly strung'</t>
  </si>
  <si>
    <t>Friendships satisfaction</t>
  </si>
  <si>
    <t>Total lipids in chylomicrons and extremely large VLDL</t>
  </si>
  <si>
    <t>Non-cancer illness code, self-reported: enlarged prostate</t>
  </si>
  <si>
    <t>Sitting height</t>
  </si>
  <si>
    <t>Diagnoses - main ICD10: T84 Complications of internal orthopaedic prosthetic devices, implants and grafts</t>
  </si>
  <si>
    <t>Mean platelet thrombocyte volume</t>
  </si>
  <si>
    <t>Sensitivity / hurt feelings</t>
  </si>
  <si>
    <t>Non-cancer illness code, self-reported: hypothyroidism/myxoedema</t>
  </si>
  <si>
    <t>Morning/evening person (chronotype)</t>
  </si>
  <si>
    <t>Treatment/medication code: calcichew d3 tablet</t>
  </si>
  <si>
    <t>VLDL diameter</t>
  </si>
  <si>
    <t>Cholesterol esters in medium VLDL</t>
  </si>
  <si>
    <t>Platelet distribution width</t>
  </si>
  <si>
    <t>Risk taking</t>
  </si>
  <si>
    <t>GPC4 chronic pain MA eur 439K</t>
  </si>
  <si>
    <t>Concentration of very large VLDL particles</t>
  </si>
  <si>
    <t>Non-cancer illness code, self-reported: cervical spondylosis</t>
  </si>
  <si>
    <t>Home area population density - urban or rural: Scotland - Large Urban Area</t>
  </si>
  <si>
    <t>Non-cancer illness code, self-reported: migraine</t>
  </si>
  <si>
    <t>Medication for cholesterol, blood pressure, diabetes, or take exogenous hormones: Hormone replacement therapy</t>
  </si>
  <si>
    <t>Getting up in morning</t>
  </si>
  <si>
    <t>Ever manic/hyper for 2 days</t>
  </si>
  <si>
    <t>Non-cancer illness code, self-reported: psoriasis</t>
  </si>
  <si>
    <t>Concentration of medium LDL particles</t>
  </si>
  <si>
    <t>Bring up phlegm/sputum/mucus on most days</t>
  </si>
  <si>
    <t>Concentration of large LDL particles</t>
  </si>
  <si>
    <t>Illnesses of mother: Alzheimer's disease/dementia</t>
  </si>
  <si>
    <t>Number of children fathered</t>
  </si>
  <si>
    <t>Free cholesterol in IDL</t>
  </si>
  <si>
    <t>Cholesterol esters in medium HDL</t>
  </si>
  <si>
    <t>Tinnitus: Yes, but not now, but have in the past</t>
  </si>
  <si>
    <t>Pulse wave reflection index</t>
  </si>
  <si>
    <t>Diagnoses - main ICD10: K57 Diverticular disease of intestine</t>
  </si>
  <si>
    <t>Heel bone mineral density (BMD) T-score, automated</t>
  </si>
  <si>
    <t>Total cholesterol in medium HDL</t>
  </si>
  <si>
    <t>Total lipids in medium LDL</t>
  </si>
  <si>
    <t>Total lipids in large LDL</t>
  </si>
  <si>
    <t>Fractured bone site(s): Other bones</t>
  </si>
  <si>
    <t>Mouth/teeth dental problems: Toothache</t>
  </si>
  <si>
    <t>Disk problems</t>
  </si>
  <si>
    <t>Phospholipids in large LDL</t>
  </si>
  <si>
    <t>ApoA1</t>
  </si>
  <si>
    <t>Illnesses of mother: Bowel cancer</t>
  </si>
  <si>
    <t>Total cholesterol in IDL</t>
  </si>
  <si>
    <t>Ever stopped smoking for 6+ months</t>
  </si>
  <si>
    <t>Number of days/week of moderate physical activity 10+ minutes</t>
  </si>
  <si>
    <t>Diagnoses - main ICD10: N81 Female genital prolapse</t>
  </si>
  <si>
    <t>Cholesterol esters in medium LDL</t>
  </si>
  <si>
    <t>Diagnoses - main ICD10: M75 Shoulder lesions</t>
  </si>
  <si>
    <t>Phospholipids in medium LDL</t>
  </si>
  <si>
    <t>Diagnoses - main ICD10: N40 Hyperplasia of prostate</t>
  </si>
  <si>
    <t>Non-cancer illness code, self-reported: osteoporosis</t>
  </si>
  <si>
    <t>Alzheimers disease</t>
  </si>
  <si>
    <t>Total cholesterol in LDL</t>
  </si>
  <si>
    <t>systemic lupus erythematosus</t>
  </si>
  <si>
    <t>Cholesterol esters in large LDL</t>
  </si>
  <si>
    <t>Diagnoses - main ICD10: M16 Coxarthrosis [arthrosis of hip]</t>
  </si>
  <si>
    <t>Vitamin and mineral supplements: Multivitamins +/- minerals</t>
  </si>
  <si>
    <t>Free cholesterol in large LDL</t>
  </si>
  <si>
    <t>Hair/balding pattern: Pattern 3</t>
  </si>
  <si>
    <t>Maximum heart rate during fitness test</t>
  </si>
  <si>
    <t>Diagnoses - main ICD10: I83 Varicose veins of lower extremities</t>
  </si>
  <si>
    <t>Hearing aid user</t>
  </si>
  <si>
    <t>Illness, injury, bereavement, stress in last 2 years: Serious illness, injury or assault of a close relative</t>
  </si>
  <si>
    <t>Cancer code, self-reported: malignant melanoma</t>
  </si>
  <si>
    <t>Concentration of small LDL particles</t>
  </si>
  <si>
    <t>Hair/balding pattern: Pattern 2</t>
  </si>
  <si>
    <t>Non-cancer illness code, self-reported: hyperthyroidism/thyrotoxicosis</t>
  </si>
  <si>
    <t>Diagnoses - main ICD10: I84 Haemorrhoids</t>
  </si>
  <si>
    <t>Total lipids in small LDL</t>
  </si>
  <si>
    <t>Illnesses of father: Severe depression</t>
  </si>
  <si>
    <t>Alcohol drinker status: Never</t>
  </si>
  <si>
    <t>Total cholesterol in medium LDL</t>
  </si>
  <si>
    <t>Vitamin and mineral supplements: Vitamin E</t>
  </si>
  <si>
    <t>Fatty acid length</t>
  </si>
  <si>
    <t>Non-cancer illness code, self-reported: prolapsed disc/slipped disc</t>
  </si>
  <si>
    <t>Forced expiratory volume in 1-second (FEV1), predicted</t>
  </si>
  <si>
    <t>Pain type(s) experienced in last month: Facial pain</t>
  </si>
  <si>
    <t>Guilty feelings</t>
  </si>
  <si>
    <t>Treatment/medication code: cod liver oil capsule</t>
  </si>
  <si>
    <t>Neck/shoulder pain for 3+ months</t>
  </si>
  <si>
    <t>18:2 linoleic acid (LA)</t>
  </si>
  <si>
    <t>Diagnoses - main ICD10: H26 Other cataract</t>
  </si>
  <si>
    <t>Total cholesterol in large LDL</t>
  </si>
  <si>
    <t>Total cholesterol in small LDL</t>
  </si>
  <si>
    <t>22:6, docosahexaenoic acid</t>
  </si>
  <si>
    <t>Creatinine</t>
  </si>
  <si>
    <t>Illnesses of mother: Severe depression</t>
  </si>
  <si>
    <t>Eye problems/disorders: Cataract</t>
  </si>
  <si>
    <t>Fracture resulting from simple fall</t>
  </si>
  <si>
    <t>Serum total cholesterol</t>
  </si>
  <si>
    <t>Mouth/teeth dental problems: Mouth ulcers</t>
  </si>
  <si>
    <t>22:6 docosahexaenoic acid (DHA)</t>
  </si>
  <si>
    <t>Eosinophill percentage</t>
  </si>
  <si>
    <t>Non-cancer illness code, self-reported: glaucoma</t>
  </si>
  <si>
    <t>Reason for glasses/contact lenses: For long-sightedness, i.e. for distance and near, but particularly for near tasks like reading (called 'hypermetropia')</t>
  </si>
  <si>
    <t>Non-cancer illness code, self-reported: anxiety/panic attacks</t>
  </si>
  <si>
    <t>Why stopped smoking: None of the above</t>
  </si>
  <si>
    <t>Mean reticulocyte volume</t>
  </si>
  <si>
    <t>Self reported chronic head pain MA eur 439K</t>
  </si>
  <si>
    <t>Illnesses of siblings: Severe depression</t>
  </si>
  <si>
    <t>Had menopause</t>
  </si>
  <si>
    <t>Free cholesterol in medium HDL</t>
  </si>
  <si>
    <t>Mineral and other dietary supplements: Selenium</t>
  </si>
  <si>
    <t>Diagnoses - main ICD10: C61 Malignant neoplasm of prostate</t>
  </si>
  <si>
    <t>Hair/balding pattern: Pattern 4</t>
  </si>
  <si>
    <t>Ever taken oral contraceptive pill</t>
  </si>
  <si>
    <t>Diagnoses - main ICD10: D12 Benign neoplasm of colon, rectum, anus and anal canal</t>
  </si>
  <si>
    <t>Diagnoses - main ICD10: S52 Fracture of forearm</t>
  </si>
  <si>
    <t>Illnesses of father: None of the above (group 2)</t>
  </si>
  <si>
    <t xml:space="preserve">Ultrasound of the heel, a non-invasive estimate of BMD </t>
  </si>
  <si>
    <t>Length of menstrual cycle</t>
  </si>
  <si>
    <t>Mean corpuscular haemoglobin concentration</t>
  </si>
  <si>
    <t>Worrier / anxious feelings</t>
  </si>
  <si>
    <t>Treatment/medication code: cetirizine</t>
  </si>
  <si>
    <t>Blood clot, DVT, bronchitis, emphysema, asthma, rhinitis, eczema, allergy diagnosed by doctor: None of the above</t>
  </si>
  <si>
    <t>Total lipids in medium HDL</t>
  </si>
  <si>
    <t>Diagnoses - main ICD10: N32 Other disorders of bladder</t>
  </si>
  <si>
    <t>Diagnoses - main ICD10: M20 Acquired deformities of fingers and toes</t>
  </si>
  <si>
    <t>Doctor diagnosed hayfever or allergic rhinitis</t>
  </si>
  <si>
    <t>Asthma diagnosed by physician</t>
  </si>
  <si>
    <t>Distance between home and job workplace</t>
  </si>
  <si>
    <t>Vitamin and mineral supplements: Vitamin B</t>
  </si>
  <si>
    <t>Potassium in urine</t>
  </si>
  <si>
    <t>Duration of other exercises</t>
  </si>
  <si>
    <t>Frequency of other exercises in last 4 weeks</t>
  </si>
  <si>
    <t>Non-cancer illness code, self-reported: uterine fibroids</t>
  </si>
  <si>
    <t>Number of days/week of vigorous physical activity 10+ minutes</t>
  </si>
  <si>
    <t>Years since last cervical smear test</t>
  </si>
  <si>
    <t>ulcerative colitis</t>
  </si>
  <si>
    <t>Family relationship satisfaction</t>
  </si>
  <si>
    <t>Cancer code, self-reported: breast cancer</t>
  </si>
  <si>
    <t>Happiness</t>
  </si>
  <si>
    <t>Conjugated linoleic acid</t>
  </si>
  <si>
    <t>Phospholipids in medium HDL</t>
  </si>
  <si>
    <t>Lymphocyte percentage</t>
  </si>
  <si>
    <t>Comparative height size at age 10</t>
  </si>
  <si>
    <t>Suffer from 'nerves'</t>
  </si>
  <si>
    <t>Reproduciblity of spirometry measurement using ERS/ATS criteria</t>
  </si>
  <si>
    <t>Diagnoses - main ICD10: D25 Leiomyoma of uterus</t>
  </si>
  <si>
    <t>Fractured bone site(s): Arm</t>
  </si>
  <si>
    <t>Concentration of medium HDL particles</t>
  </si>
  <si>
    <t>Non-cancer illness code, self-reported: back problem</t>
  </si>
  <si>
    <t>Headaches for 3+ months</t>
  </si>
  <si>
    <t>Eye problems/disorders: Glaucoma</t>
  </si>
  <si>
    <t>Mineral and other dietary supplements: Iron</t>
  </si>
  <si>
    <t>OmegaL3 fatty acids</t>
  </si>
  <si>
    <t>Mean time to correctly identify matches</t>
  </si>
  <si>
    <t>Tinnitus: Yes, now most or all of the time</t>
  </si>
  <si>
    <t>Neutrophill percentage</t>
  </si>
  <si>
    <t>Work/job satisfaction</t>
  </si>
  <si>
    <t>Diagnoses - main ICD10: K62 Other diseases of anus and rectum</t>
  </si>
  <si>
    <t>Monocyte percentage</t>
  </si>
  <si>
    <t>GPC3 chronic pain MA eur 439K</t>
  </si>
  <si>
    <t>Fractured bone site(s): Wrist</t>
  </si>
  <si>
    <t>Target heart rate achieved</t>
  </si>
  <si>
    <t>Other eye problems</t>
  </si>
  <si>
    <t>Hearing difficulty/problems with background noise</t>
  </si>
  <si>
    <t>Non-cancer illness code, self-reported: irritable bowel syndrome</t>
  </si>
  <si>
    <t>Diagnoses - main ICD10: K40 Inguinal hernia</t>
  </si>
  <si>
    <t>Albumin</t>
  </si>
  <si>
    <t>Mean sphered cell volume</t>
  </si>
  <si>
    <t>Frequency of light DIY in last 4 weeks</t>
  </si>
  <si>
    <t>Non-cancer illness code, self-reported: diverticular disease/diverticulitis</t>
  </si>
  <si>
    <t>Handedness (chirality/laterality): Left-handed</t>
  </si>
  <si>
    <t>fdr</t>
  </si>
  <si>
    <t>Number of full brOthers</t>
  </si>
  <si>
    <t>selfhealth</t>
  </si>
  <si>
    <t>healthspan</t>
  </si>
  <si>
    <t>resilience</t>
  </si>
  <si>
    <t>fathlife</t>
  </si>
  <si>
    <t>mothlif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7" formatCode="0E+00"/>
  </numFmts>
  <fonts count="2" x14ac:knownFonts="1">
    <font>
      <sz val="12"/>
      <color theme="1"/>
      <name val="Calibri"/>
      <family val="2"/>
      <scheme val="minor"/>
    </font>
    <font>
      <sz val="12"/>
      <color theme="1"/>
      <name val="Cambria Math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2" fontId="1" fillId="0" borderId="0" xfId="0" applyNumberFormat="1" applyFont="1" applyAlignment="1">
      <alignment horizontal="center"/>
    </xf>
    <xf numFmtId="2" fontId="0" fillId="0" borderId="0" xfId="0" applyNumberFormat="1"/>
    <xf numFmtId="164" fontId="1" fillId="0" borderId="0" xfId="0" applyNumberFormat="1" applyFont="1" applyAlignment="1">
      <alignment horizontal="center"/>
    </xf>
    <xf numFmtId="164" fontId="0" fillId="0" borderId="0" xfId="0" applyNumberFormat="1"/>
    <xf numFmtId="167" fontId="1" fillId="0" borderId="0" xfId="0" applyNumberFormat="1" applyFont="1" applyAlignment="1">
      <alignment horizontal="center"/>
    </xf>
    <xf numFmtId="167" fontId="0" fillId="0" borderId="0" xfId="0" applyNumberFormat="1"/>
    <xf numFmtId="0" fontId="1" fillId="0" borderId="1" xfId="0" applyFont="1" applyBorder="1" applyAlignment="1">
      <alignment horizontal="left"/>
    </xf>
    <xf numFmtId="2" fontId="1" fillId="0" borderId="1" xfId="0" applyNumberFormat="1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167" fontId="1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/>
    <xf numFmtId="0" fontId="1" fillId="0" borderId="1" xfId="0" applyFont="1" applyBorder="1"/>
    <xf numFmtId="167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</cellXfs>
  <cellStyles count="1">
    <cellStyle name="Normal" xfId="0" builtinId="0"/>
  </cellStyles>
  <dxfs count="20"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5" formatCode="0.0000"/>
    </dxf>
    <dxf>
      <numFmt numFmtId="165" formatCode="0.0000"/>
    </dxf>
    <dxf>
      <numFmt numFmtId="165" formatCode="0.00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DB6F16-A299-FA4E-8241-C1927A5A9B0B}">
  <dimension ref="A1:H184"/>
  <sheetViews>
    <sheetView topLeftCell="A21" workbookViewId="0">
      <selection activeCell="E1" sqref="E1:E1048576"/>
    </sheetView>
  </sheetViews>
  <sheetFormatPr baseColWidth="10" defaultRowHeight="16" x14ac:dyDescent="0.2"/>
  <cols>
    <col min="1" max="1" width="50.83203125" style="4" customWidth="1"/>
    <col min="2" max="2" width="10.83203125" style="6" customWidth="1"/>
    <col min="3" max="3" width="10.83203125" style="8" customWidth="1"/>
    <col min="4" max="5" width="10.83203125" style="10" customWidth="1"/>
    <col min="6" max="6" width="10.83203125" style="6" customWidth="1"/>
    <col min="7" max="7" width="14.6640625" customWidth="1"/>
    <col min="8" max="8" width="10.83203125" customWidth="1"/>
  </cols>
  <sheetData>
    <row r="1" spans="1:8" x14ac:dyDescent="0.2">
      <c r="A1" s="11" t="s">
        <v>0</v>
      </c>
      <c r="B1" s="12" t="s">
        <v>1</v>
      </c>
      <c r="C1" s="13" t="s">
        <v>2</v>
      </c>
      <c r="D1" s="14" t="s">
        <v>3</v>
      </c>
      <c r="E1" s="14" t="s">
        <v>4</v>
      </c>
      <c r="F1" s="12" t="s">
        <v>5</v>
      </c>
      <c r="G1" s="15" t="s">
        <v>6</v>
      </c>
      <c r="H1" s="15" t="s">
        <v>7</v>
      </c>
    </row>
    <row r="2" spans="1:8" x14ac:dyDescent="0.2">
      <c r="A2" s="3" t="s">
        <v>8</v>
      </c>
      <c r="B2" s="5">
        <v>-0.71263449541132096</v>
      </c>
      <c r="C2" s="7">
        <v>6.2333789959100702E-2</v>
      </c>
      <c r="D2" s="9">
        <v>2.8752144264711401E-30</v>
      </c>
      <c r="E2" s="9">
        <v>0.91560430814280303</v>
      </c>
      <c r="F2" s="5">
        <v>0</v>
      </c>
      <c r="G2" s="2" t="s">
        <v>9</v>
      </c>
      <c r="H2" s="2" t="s">
        <v>10</v>
      </c>
    </row>
    <row r="3" spans="1:8" x14ac:dyDescent="0.2">
      <c r="A3" s="3" t="s">
        <v>11</v>
      </c>
      <c r="B3" s="5">
        <v>-0.69552563276783397</v>
      </c>
      <c r="C3" s="7">
        <v>2.56368193632939E-2</v>
      </c>
      <c r="D3" s="9">
        <v>4.3662402368847101E-162</v>
      </c>
      <c r="E3" s="9">
        <v>0.96787702568435996</v>
      </c>
      <c r="F3" s="5">
        <v>0</v>
      </c>
      <c r="G3" s="2" t="s">
        <v>9</v>
      </c>
      <c r="H3" s="2" t="s">
        <v>10</v>
      </c>
    </row>
    <row r="4" spans="1:8" x14ac:dyDescent="0.2">
      <c r="A4" s="3" t="s">
        <v>12</v>
      </c>
      <c r="B4" s="5">
        <v>0.67091525384686901</v>
      </c>
      <c r="C4" s="7">
        <v>1.6683548643983699E-2</v>
      </c>
      <c r="D4" s="9">
        <v>0</v>
      </c>
      <c r="E4" s="9">
        <v>0.44808975739182799</v>
      </c>
      <c r="F4" s="5">
        <v>0</v>
      </c>
      <c r="G4" s="2" t="s">
        <v>9</v>
      </c>
      <c r="H4" s="2" t="s">
        <v>10</v>
      </c>
    </row>
    <row r="5" spans="1:8" x14ac:dyDescent="0.2">
      <c r="A5" s="3" t="s">
        <v>13</v>
      </c>
      <c r="B5" s="5">
        <v>-0.668037662401052</v>
      </c>
      <c r="C5" s="7">
        <v>3.7488910817460697E-2</v>
      </c>
      <c r="D5" s="9">
        <v>4.9784917283634803E-71</v>
      </c>
      <c r="E5" s="9">
        <v>0.217759168208537</v>
      </c>
      <c r="F5" s="5">
        <v>0.305620750629015</v>
      </c>
      <c r="G5" s="2" t="s">
        <v>9</v>
      </c>
      <c r="H5" s="2" t="s">
        <v>10</v>
      </c>
    </row>
    <row r="6" spans="1:8" x14ac:dyDescent="0.2">
      <c r="A6" s="3" t="s">
        <v>14</v>
      </c>
      <c r="B6" s="5">
        <v>-0.62430435389746597</v>
      </c>
      <c r="C6" s="7">
        <v>5.6927529993628302E-2</v>
      </c>
      <c r="D6" s="9">
        <v>5.5282236315641902E-28</v>
      </c>
      <c r="E6" s="9">
        <v>0.54484931173008699</v>
      </c>
      <c r="F6" s="5">
        <v>0</v>
      </c>
      <c r="G6" s="2" t="s">
        <v>9</v>
      </c>
      <c r="H6" s="2" t="s">
        <v>10</v>
      </c>
    </row>
    <row r="7" spans="1:8" x14ac:dyDescent="0.2">
      <c r="A7" s="3" t="s">
        <v>15</v>
      </c>
      <c r="B7" s="5">
        <v>-0.61259926190884095</v>
      </c>
      <c r="C7" s="7">
        <v>1.8252967707684E-2</v>
      </c>
      <c r="D7" s="9">
        <v>6.0928305228111403E-247</v>
      </c>
      <c r="E7" s="9">
        <v>0.316253712166293</v>
      </c>
      <c r="F7" s="5">
        <v>0.15415005337802901</v>
      </c>
      <c r="G7" s="2" t="s">
        <v>9</v>
      </c>
      <c r="H7" s="2" t="s">
        <v>10</v>
      </c>
    </row>
    <row r="8" spans="1:8" x14ac:dyDescent="0.2">
      <c r="A8" s="3" t="s">
        <v>16</v>
      </c>
      <c r="B8" s="5">
        <v>-0.60808915111399298</v>
      </c>
      <c r="C8" s="7">
        <v>1.85988424973287E-2</v>
      </c>
      <c r="D8" s="9">
        <v>1.83943795991456E-234</v>
      </c>
      <c r="E8" s="9">
        <v>0.34810098303793802</v>
      </c>
      <c r="F8" s="5">
        <v>0.10182306512893601</v>
      </c>
      <c r="G8" s="2" t="s">
        <v>9</v>
      </c>
      <c r="H8" s="2" t="s">
        <v>10</v>
      </c>
    </row>
    <row r="9" spans="1:8" x14ac:dyDescent="0.2">
      <c r="A9" s="3" t="s">
        <v>17</v>
      </c>
      <c r="B9" s="5">
        <v>-0.59299377642047402</v>
      </c>
      <c r="C9" s="7">
        <v>4.7277343217969697E-2</v>
      </c>
      <c r="D9" s="9">
        <v>4.3492883019864297E-36</v>
      </c>
      <c r="E9" s="9">
        <v>0.67226334683036204</v>
      </c>
      <c r="F9" s="5">
        <v>0</v>
      </c>
      <c r="G9" s="2" t="s">
        <v>9</v>
      </c>
      <c r="H9" s="2" t="s">
        <v>10</v>
      </c>
    </row>
    <row r="10" spans="1:8" x14ac:dyDescent="0.2">
      <c r="A10" s="3" t="s">
        <v>18</v>
      </c>
      <c r="B10" s="5">
        <v>-0.58458684543705897</v>
      </c>
      <c r="C10" s="7">
        <v>3.1278175047741302E-2</v>
      </c>
      <c r="D10" s="9">
        <v>5.9793434188252595E-78</v>
      </c>
      <c r="E10" s="9">
        <v>0.124071330239968</v>
      </c>
      <c r="F10" s="5">
        <v>0.44698604846280199</v>
      </c>
      <c r="G10" s="2" t="s">
        <v>9</v>
      </c>
      <c r="H10" s="2" t="s">
        <v>10</v>
      </c>
    </row>
    <row r="11" spans="1:8" x14ac:dyDescent="0.2">
      <c r="A11" s="3" t="s">
        <v>19</v>
      </c>
      <c r="B11" s="5">
        <v>-0.56720305575833097</v>
      </c>
      <c r="C11" s="7">
        <v>2.6350725509724001E-2</v>
      </c>
      <c r="D11" s="9">
        <v>9.0546537731644905E-103</v>
      </c>
      <c r="E11" s="9">
        <v>9.5048875352433004E-2</v>
      </c>
      <c r="F11" s="5">
        <v>0.49411247176087097</v>
      </c>
      <c r="G11" s="2" t="s">
        <v>9</v>
      </c>
      <c r="H11" s="2" t="s">
        <v>10</v>
      </c>
    </row>
    <row r="12" spans="1:8" x14ac:dyDescent="0.2">
      <c r="A12" s="3" t="s">
        <v>20</v>
      </c>
      <c r="B12" s="5">
        <v>0.56227980107410303</v>
      </c>
      <c r="C12" s="7">
        <v>1.50055167641372E-2</v>
      </c>
      <c r="D12" s="9">
        <v>2.6789796235948701E-307</v>
      </c>
      <c r="E12" s="9">
        <v>0.66227706896485095</v>
      </c>
      <c r="F12" s="5">
        <v>0</v>
      </c>
      <c r="G12" s="2" t="s">
        <v>9</v>
      </c>
      <c r="H12" s="2" t="s">
        <v>10</v>
      </c>
    </row>
    <row r="13" spans="1:8" x14ac:dyDescent="0.2">
      <c r="A13" s="3" t="s">
        <v>21</v>
      </c>
      <c r="B13" s="5">
        <v>-0.55708694101643697</v>
      </c>
      <c r="C13" s="7">
        <v>2.8058836456851699E-2</v>
      </c>
      <c r="D13" s="9">
        <v>1.01278307173473E-87</v>
      </c>
      <c r="E13" s="9">
        <v>0.52687890983360697</v>
      </c>
      <c r="F13" s="5">
        <v>0</v>
      </c>
      <c r="G13" s="2" t="s">
        <v>9</v>
      </c>
      <c r="H13" s="2" t="s">
        <v>10</v>
      </c>
    </row>
    <row r="14" spans="1:8" x14ac:dyDescent="0.2">
      <c r="A14" s="3" t="s">
        <v>22</v>
      </c>
      <c r="B14" s="5">
        <v>-0.55533046853245605</v>
      </c>
      <c r="C14" s="7">
        <v>2.67730844093951E-2</v>
      </c>
      <c r="D14" s="9">
        <v>1.44425190892673E-95</v>
      </c>
      <c r="E14" s="9">
        <v>0.27075355460190298</v>
      </c>
      <c r="F14" s="5">
        <v>0.225601200836931</v>
      </c>
      <c r="G14" s="2" t="s">
        <v>9</v>
      </c>
      <c r="H14" s="2" t="s">
        <v>10</v>
      </c>
    </row>
    <row r="15" spans="1:8" x14ac:dyDescent="0.2">
      <c r="A15" s="3" t="s">
        <v>23</v>
      </c>
      <c r="B15" s="5">
        <v>-0.55394032319022601</v>
      </c>
      <c r="C15" s="7">
        <v>3.1467200135296497E-2</v>
      </c>
      <c r="D15" s="9">
        <v>2.3059320182287601E-69</v>
      </c>
      <c r="E15" s="9">
        <v>9.2473359997894397E-2</v>
      </c>
      <c r="F15" s="5">
        <v>0.49847499172373999</v>
      </c>
      <c r="G15" s="2" t="s">
        <v>9</v>
      </c>
      <c r="H15" s="2" t="s">
        <v>10</v>
      </c>
    </row>
    <row r="16" spans="1:8" x14ac:dyDescent="0.2">
      <c r="A16" s="3" t="s">
        <v>24</v>
      </c>
      <c r="B16" s="5">
        <v>0.54071151578061105</v>
      </c>
      <c r="C16" s="7">
        <v>3.9251284863988198E-2</v>
      </c>
      <c r="D16" s="9">
        <v>3.5721022520333298E-43</v>
      </c>
      <c r="E16" s="9">
        <v>0.31064254738385699</v>
      </c>
      <c r="F16" s="5">
        <v>0.16315126666559199</v>
      </c>
      <c r="G16" s="2" t="s">
        <v>9</v>
      </c>
      <c r="H16" s="2" t="s">
        <v>10</v>
      </c>
    </row>
    <row r="17" spans="1:8" x14ac:dyDescent="0.2">
      <c r="A17" s="3" t="s">
        <v>25</v>
      </c>
      <c r="B17" s="5">
        <v>-0.54044211759306005</v>
      </c>
      <c r="C17" s="7">
        <v>3.9071730531013503E-2</v>
      </c>
      <c r="D17" s="9">
        <v>1.6330021100376201E-43</v>
      </c>
      <c r="E17" s="9">
        <v>0.116189787567127</v>
      </c>
      <c r="F17" s="5">
        <v>0.45947668661709801</v>
      </c>
      <c r="G17" s="2" t="s">
        <v>9</v>
      </c>
      <c r="H17" s="2" t="s">
        <v>10</v>
      </c>
    </row>
    <row r="18" spans="1:8" x14ac:dyDescent="0.2">
      <c r="A18" s="3" t="s">
        <v>26</v>
      </c>
      <c r="B18" s="5">
        <v>0.53841791492935498</v>
      </c>
      <c r="C18" s="7">
        <v>3.8471893471743797E-2</v>
      </c>
      <c r="D18" s="9">
        <v>1.66999594046007E-44</v>
      </c>
      <c r="E18" s="9">
        <v>0.34540151922873702</v>
      </c>
      <c r="F18" s="5">
        <v>0.106347013389575</v>
      </c>
      <c r="G18" s="2" t="s">
        <v>9</v>
      </c>
      <c r="H18" s="2" t="s">
        <v>10</v>
      </c>
    </row>
    <row r="19" spans="1:8" x14ac:dyDescent="0.2">
      <c r="A19" s="3" t="s">
        <v>27</v>
      </c>
      <c r="B19" s="5">
        <v>-0.53522309821228897</v>
      </c>
      <c r="C19" s="7">
        <v>4.87955868944034E-2</v>
      </c>
      <c r="D19" s="9">
        <v>5.4056744758651802E-28</v>
      </c>
      <c r="E19" s="9">
        <v>0.97927857915501704</v>
      </c>
      <c r="F19" s="5">
        <v>0</v>
      </c>
      <c r="G19" s="2" t="s">
        <v>9</v>
      </c>
      <c r="H19" s="2" t="s">
        <v>10</v>
      </c>
    </row>
    <row r="20" spans="1:8" x14ac:dyDescent="0.2">
      <c r="A20" s="3" t="s">
        <v>28</v>
      </c>
      <c r="B20" s="5">
        <v>-0.53511543232272296</v>
      </c>
      <c r="C20" s="7">
        <v>2.2580828961953899E-2</v>
      </c>
      <c r="D20" s="9">
        <v>3.8011608392031298E-124</v>
      </c>
      <c r="E20" s="9">
        <v>0.18050637649048801</v>
      </c>
      <c r="F20" s="5">
        <v>0.36109416399954303</v>
      </c>
      <c r="G20" s="2" t="s">
        <v>9</v>
      </c>
      <c r="H20" s="2" t="s">
        <v>10</v>
      </c>
    </row>
    <row r="21" spans="1:8" x14ac:dyDescent="0.2">
      <c r="A21" s="3" t="s">
        <v>29</v>
      </c>
      <c r="B21" s="5">
        <v>0.529147421494921</v>
      </c>
      <c r="C21" s="7">
        <v>4.7451817156702797E-2</v>
      </c>
      <c r="D21" s="9">
        <v>7.0601652517358498E-29</v>
      </c>
      <c r="E21" s="9">
        <v>0.42098913238325603</v>
      </c>
      <c r="F21" s="5">
        <v>0</v>
      </c>
      <c r="G21" s="2" t="s">
        <v>9</v>
      </c>
      <c r="H21" s="2" t="s">
        <v>10</v>
      </c>
    </row>
    <row r="22" spans="1:8" x14ac:dyDescent="0.2">
      <c r="A22" s="3" t="s">
        <v>30</v>
      </c>
      <c r="B22" s="5">
        <v>-0.52619133456620004</v>
      </c>
      <c r="C22" s="7">
        <v>1.6653633942024199E-2</v>
      </c>
      <c r="D22" s="9">
        <v>4.1652967876698099E-219</v>
      </c>
      <c r="E22" s="9">
        <v>0.144003164217056</v>
      </c>
      <c r="F22" s="5">
        <v>0.41610030534980502</v>
      </c>
      <c r="G22" s="2" t="s">
        <v>9</v>
      </c>
      <c r="H22" s="2" t="s">
        <v>10</v>
      </c>
    </row>
    <row r="23" spans="1:8" x14ac:dyDescent="0.2">
      <c r="A23" s="3" t="s">
        <v>31</v>
      </c>
      <c r="B23" s="5">
        <v>0.521696729839906</v>
      </c>
      <c r="C23" s="7">
        <v>4.2994799518650699E-2</v>
      </c>
      <c r="D23" s="9">
        <v>6.9799930600147199E-34</v>
      </c>
      <c r="E23" s="9">
        <v>0.58416280728502901</v>
      </c>
      <c r="F23" s="5">
        <v>0</v>
      </c>
      <c r="G23" s="2" t="s">
        <v>9</v>
      </c>
      <c r="H23" s="2" t="s">
        <v>10</v>
      </c>
    </row>
    <row r="24" spans="1:8" x14ac:dyDescent="0.2">
      <c r="A24" s="3" t="s">
        <v>32</v>
      </c>
      <c r="B24" s="5">
        <v>0.51862308091310605</v>
      </c>
      <c r="C24" s="7">
        <v>2.3887648197779499E-2</v>
      </c>
      <c r="D24" s="9">
        <v>1.6174816923142E-104</v>
      </c>
      <c r="E24" s="9">
        <v>0.86632108177866796</v>
      </c>
      <c r="F24" s="5">
        <v>0</v>
      </c>
      <c r="G24" s="2" t="s">
        <v>9</v>
      </c>
      <c r="H24" s="2" t="s">
        <v>10</v>
      </c>
    </row>
    <row r="25" spans="1:8" x14ac:dyDescent="0.2">
      <c r="A25" s="3" t="s">
        <v>33</v>
      </c>
      <c r="B25" s="5">
        <v>-0.51339399025341503</v>
      </c>
      <c r="C25" s="7">
        <v>2.44739444821497E-2</v>
      </c>
      <c r="D25" s="9">
        <v>1.06027331289962E-97</v>
      </c>
      <c r="E25" s="9">
        <v>0.21012237657100999</v>
      </c>
      <c r="F25" s="5">
        <v>0.31700108781657799</v>
      </c>
      <c r="G25" s="2" t="s">
        <v>9</v>
      </c>
      <c r="H25" s="2" t="s">
        <v>10</v>
      </c>
    </row>
    <row r="26" spans="1:8" x14ac:dyDescent="0.2">
      <c r="A26" s="3" t="s">
        <v>34</v>
      </c>
      <c r="B26" s="5">
        <v>0.50618873175029</v>
      </c>
      <c r="C26" s="7">
        <v>4.2862295259497099E-2</v>
      </c>
      <c r="D26" s="9">
        <v>3.4800434904319102E-32</v>
      </c>
      <c r="E26" s="9">
        <v>0.70361458967415402</v>
      </c>
      <c r="F26" s="5">
        <v>0</v>
      </c>
      <c r="G26" s="2" t="s">
        <v>9</v>
      </c>
      <c r="H26" s="2" t="s">
        <v>10</v>
      </c>
    </row>
    <row r="27" spans="1:8" x14ac:dyDescent="0.2">
      <c r="A27" s="3" t="s">
        <v>35</v>
      </c>
      <c r="B27" s="5">
        <v>-0.50225481060450305</v>
      </c>
      <c r="C27" s="7">
        <v>3.7624749187759703E-2</v>
      </c>
      <c r="D27" s="9">
        <v>1.1996257982767699E-40</v>
      </c>
      <c r="E27" s="9">
        <v>0.11049848271508</v>
      </c>
      <c r="F27" s="5">
        <v>0.46862198679485101</v>
      </c>
      <c r="G27" s="2" t="s">
        <v>9</v>
      </c>
      <c r="H27" s="2" t="s">
        <v>10</v>
      </c>
    </row>
    <row r="28" spans="1:8" x14ac:dyDescent="0.2">
      <c r="A28" s="3" t="s">
        <v>36</v>
      </c>
      <c r="B28" s="5">
        <v>-0.50087631619017903</v>
      </c>
      <c r="C28" s="7">
        <v>3.86868161070184E-2</v>
      </c>
      <c r="D28" s="9">
        <v>2.4447215533410299E-38</v>
      </c>
      <c r="E28" s="9">
        <v>0.499098853366923</v>
      </c>
      <c r="F28" s="5">
        <v>0</v>
      </c>
      <c r="G28" s="2" t="s">
        <v>9</v>
      </c>
      <c r="H28" s="2" t="s">
        <v>10</v>
      </c>
    </row>
    <row r="29" spans="1:8" x14ac:dyDescent="0.2">
      <c r="A29" s="3" t="s">
        <v>37</v>
      </c>
      <c r="B29" s="5">
        <v>-0.485964283727785</v>
      </c>
      <c r="C29" s="7">
        <v>3.3071884947155399E-2</v>
      </c>
      <c r="D29" s="9">
        <v>7.0241978007010802E-49</v>
      </c>
      <c r="E29" s="9">
        <v>0.28224082549026203</v>
      </c>
      <c r="F29" s="5">
        <v>0.20786605420576801</v>
      </c>
      <c r="G29" s="2" t="s">
        <v>9</v>
      </c>
      <c r="H29" s="2" t="s">
        <v>10</v>
      </c>
    </row>
    <row r="30" spans="1:8" x14ac:dyDescent="0.2">
      <c r="A30" s="3" t="s">
        <v>38</v>
      </c>
      <c r="B30" s="5">
        <v>-0.48518629759054799</v>
      </c>
      <c r="C30" s="7">
        <v>5.2157025389637499E-2</v>
      </c>
      <c r="D30" s="9">
        <v>1.3729117640097101E-20</v>
      </c>
      <c r="E30" s="9">
        <v>0.15508565198466401</v>
      </c>
      <c r="F30" s="5">
        <v>0.39924580485766398</v>
      </c>
      <c r="G30" s="2" t="s">
        <v>9</v>
      </c>
      <c r="H30" s="2" t="s">
        <v>10</v>
      </c>
    </row>
    <row r="31" spans="1:8" x14ac:dyDescent="0.2">
      <c r="A31" s="3" t="s">
        <v>39</v>
      </c>
      <c r="B31" s="5">
        <v>-0.483970944252272</v>
      </c>
      <c r="C31" s="7">
        <v>4.11599134514622E-2</v>
      </c>
      <c r="D31" s="9">
        <v>6.4003981810318396E-32</v>
      </c>
      <c r="E31" s="9">
        <v>0.99367726605791196</v>
      </c>
      <c r="F31" s="5">
        <v>0</v>
      </c>
      <c r="G31" s="2" t="s">
        <v>9</v>
      </c>
      <c r="H31" s="2" t="s">
        <v>10</v>
      </c>
    </row>
    <row r="32" spans="1:8" x14ac:dyDescent="0.2">
      <c r="A32" s="3" t="s">
        <v>40</v>
      </c>
      <c r="B32" s="5">
        <v>-0.48276276223606501</v>
      </c>
      <c r="C32" s="7">
        <v>2.3054439803810001E-2</v>
      </c>
      <c r="D32" s="9">
        <v>2.3087156179753099E-97</v>
      </c>
      <c r="E32" s="9">
        <v>9.2030396073333506E-2</v>
      </c>
      <c r="F32" s="5">
        <v>0.49922905025387798</v>
      </c>
      <c r="G32" s="2" t="s">
        <v>9</v>
      </c>
      <c r="H32" s="2" t="s">
        <v>10</v>
      </c>
    </row>
    <row r="33" spans="1:8" x14ac:dyDescent="0.2">
      <c r="A33" s="3" t="s">
        <v>41</v>
      </c>
      <c r="B33" s="5">
        <v>-0.48159484329555602</v>
      </c>
      <c r="C33" s="7">
        <v>2.9340342762869499E-2</v>
      </c>
      <c r="D33" s="9">
        <v>1.51652879620087E-60</v>
      </c>
      <c r="E33" s="9">
        <v>0.23911808809176399</v>
      </c>
      <c r="F33" s="5">
        <v>0.27364685953982598</v>
      </c>
      <c r="G33" s="2" t="s">
        <v>9</v>
      </c>
      <c r="H33" s="2" t="s">
        <v>10</v>
      </c>
    </row>
    <row r="34" spans="1:8" x14ac:dyDescent="0.2">
      <c r="A34" s="3" t="s">
        <v>42</v>
      </c>
      <c r="B34" s="5">
        <v>0.48050593737751202</v>
      </c>
      <c r="C34" s="7">
        <v>2.4475974309132301E-2</v>
      </c>
      <c r="D34" s="9">
        <v>8.2830772618828602E-86</v>
      </c>
      <c r="E34" s="9">
        <v>0.72239014867024698</v>
      </c>
      <c r="F34" s="5">
        <v>0</v>
      </c>
      <c r="G34" s="2" t="s">
        <v>9</v>
      </c>
      <c r="H34" s="2" t="s">
        <v>10</v>
      </c>
    </row>
    <row r="35" spans="1:8" x14ac:dyDescent="0.2">
      <c r="A35" s="3" t="s">
        <v>43</v>
      </c>
      <c r="B35" s="5">
        <v>-0.473520307280067</v>
      </c>
      <c r="C35" s="7">
        <v>3.8600025686866497E-2</v>
      </c>
      <c r="D35" s="9">
        <v>1.3560745340573901E-34</v>
      </c>
      <c r="E35" s="9">
        <v>0.20515996344787499</v>
      </c>
      <c r="F35" s="5">
        <v>0.32438824101441899</v>
      </c>
      <c r="G35" s="2" t="s">
        <v>9</v>
      </c>
      <c r="H35" s="2" t="s">
        <v>10</v>
      </c>
    </row>
    <row r="36" spans="1:8" x14ac:dyDescent="0.2">
      <c r="A36" s="3" t="s">
        <v>44</v>
      </c>
      <c r="B36" s="5">
        <v>-0.468486479925875</v>
      </c>
      <c r="C36" s="7">
        <v>1.7671518236735399E-2</v>
      </c>
      <c r="D36" s="9">
        <v>7.2723350863006502E-155</v>
      </c>
      <c r="E36" s="9">
        <v>0.27374716138352401</v>
      </c>
      <c r="F36" s="5">
        <v>0.22099648219512599</v>
      </c>
      <c r="G36" s="2" t="s">
        <v>9</v>
      </c>
      <c r="H36" s="2" t="s">
        <v>10</v>
      </c>
    </row>
    <row r="37" spans="1:8" x14ac:dyDescent="0.2">
      <c r="A37" s="3" t="s">
        <v>45</v>
      </c>
      <c r="B37" s="5">
        <v>-0.46593979019756399</v>
      </c>
      <c r="C37" s="7">
        <v>2.3882977382514301E-2</v>
      </c>
      <c r="D37" s="9">
        <v>9.1555322951136701E-85</v>
      </c>
      <c r="E37" s="9">
        <v>0.27699865366591098</v>
      </c>
      <c r="F37" s="5">
        <v>0.21598170083898999</v>
      </c>
      <c r="G37" s="2" t="s">
        <v>9</v>
      </c>
      <c r="H37" s="2" t="s">
        <v>10</v>
      </c>
    </row>
    <row r="38" spans="1:8" x14ac:dyDescent="0.2">
      <c r="A38" s="3" t="s">
        <v>46</v>
      </c>
      <c r="B38" s="5">
        <v>-0.46024502387093003</v>
      </c>
      <c r="C38" s="7">
        <v>1.8155007827236499E-2</v>
      </c>
      <c r="D38" s="9">
        <v>8.7927785042277994E-142</v>
      </c>
      <c r="E38" s="9">
        <v>0.24935501357956499</v>
      </c>
      <c r="F38" s="5">
        <v>0.25820881843962701</v>
      </c>
      <c r="G38" s="2" t="s">
        <v>9</v>
      </c>
      <c r="H38" s="2" t="s">
        <v>10</v>
      </c>
    </row>
    <row r="39" spans="1:8" x14ac:dyDescent="0.2">
      <c r="A39" s="3" t="s">
        <v>47</v>
      </c>
      <c r="B39" s="5">
        <v>-0.45767911641394998</v>
      </c>
      <c r="C39" s="7">
        <v>3.8147960910266003E-2</v>
      </c>
      <c r="D39" s="9">
        <v>3.6631207879908202E-33</v>
      </c>
      <c r="E39" s="9">
        <v>0.301527327220865</v>
      </c>
      <c r="F39" s="5">
        <v>0.17764962132647399</v>
      </c>
      <c r="G39" s="2" t="s">
        <v>9</v>
      </c>
      <c r="H39" s="2" t="s">
        <v>10</v>
      </c>
    </row>
    <row r="40" spans="1:8" x14ac:dyDescent="0.2">
      <c r="A40" s="3" t="s">
        <v>48</v>
      </c>
      <c r="B40" s="5">
        <v>-0.45736852741685902</v>
      </c>
      <c r="C40" s="7">
        <v>3.7558694454465198E-2</v>
      </c>
      <c r="D40" s="9">
        <v>4.0997781755362902E-34</v>
      </c>
      <c r="E40" s="9">
        <v>0.64366383393480298</v>
      </c>
      <c r="F40" s="5">
        <v>0</v>
      </c>
      <c r="G40" s="2" t="s">
        <v>9</v>
      </c>
      <c r="H40" s="2" t="s">
        <v>10</v>
      </c>
    </row>
    <row r="41" spans="1:8" x14ac:dyDescent="0.2">
      <c r="A41" s="3" t="s">
        <v>49</v>
      </c>
      <c r="B41" s="5">
        <v>-0.45468413933617202</v>
      </c>
      <c r="C41" s="7">
        <v>3.7233561890500498E-2</v>
      </c>
      <c r="D41" s="9">
        <v>2.6928903002156399E-34</v>
      </c>
      <c r="E41" s="9">
        <v>0.148655149142779</v>
      </c>
      <c r="F41" s="5">
        <v>0.409003280392226</v>
      </c>
      <c r="G41" s="2" t="s">
        <v>9</v>
      </c>
      <c r="H41" s="2" t="s">
        <v>10</v>
      </c>
    </row>
    <row r="42" spans="1:8" x14ac:dyDescent="0.2">
      <c r="A42" s="3" t="s">
        <v>50</v>
      </c>
      <c r="B42" s="5">
        <v>-0.454445307464453</v>
      </c>
      <c r="C42" s="7">
        <v>3.8683598361775699E-2</v>
      </c>
      <c r="D42" s="9">
        <v>7.2522804054631299E-32</v>
      </c>
      <c r="E42" s="9">
        <v>0.18647651185275901</v>
      </c>
      <c r="F42" s="5">
        <v>0.35219436718913799</v>
      </c>
      <c r="G42" s="2" t="s">
        <v>177</v>
      </c>
      <c r="H42" s="2">
        <v>20418890</v>
      </c>
    </row>
    <row r="43" spans="1:8" x14ac:dyDescent="0.2">
      <c r="A43" s="3" t="s">
        <v>52</v>
      </c>
      <c r="B43" s="5">
        <v>-0.44703381195688102</v>
      </c>
      <c r="C43" s="7">
        <v>3.6193178898980001E-2</v>
      </c>
      <c r="D43" s="9">
        <v>4.7914105685736303E-35</v>
      </c>
      <c r="E43" s="9">
        <v>0.858606012247075</v>
      </c>
      <c r="F43" s="5">
        <v>0</v>
      </c>
      <c r="G43" s="2" t="s">
        <v>9</v>
      </c>
      <c r="H43" s="2" t="s">
        <v>10</v>
      </c>
    </row>
    <row r="44" spans="1:8" x14ac:dyDescent="0.2">
      <c r="A44" s="3" t="s">
        <v>53</v>
      </c>
      <c r="B44" s="5">
        <v>-0.43685998950508997</v>
      </c>
      <c r="C44" s="7">
        <v>2.9517857762280299E-2</v>
      </c>
      <c r="D44" s="9">
        <v>1.46800605141267E-49</v>
      </c>
      <c r="E44" s="9">
        <v>0.22348879868705199</v>
      </c>
      <c r="F44" s="5">
        <v>0.29706826263927699</v>
      </c>
      <c r="G44" s="2" t="s">
        <v>9</v>
      </c>
      <c r="H44" s="2" t="s">
        <v>10</v>
      </c>
    </row>
    <row r="45" spans="1:8" x14ac:dyDescent="0.2">
      <c r="A45" s="3" t="s">
        <v>54</v>
      </c>
      <c r="B45" s="5">
        <v>-0.434700693354798</v>
      </c>
      <c r="C45" s="7">
        <v>4.4284942037719099E-2</v>
      </c>
      <c r="D45" s="9">
        <v>9.6086981876500302E-23</v>
      </c>
      <c r="E45" s="9">
        <v>0.89348792999015303</v>
      </c>
      <c r="F45" s="5">
        <v>0</v>
      </c>
      <c r="G45" s="2" t="s">
        <v>55</v>
      </c>
      <c r="H45" s="2" t="s">
        <v>10</v>
      </c>
    </row>
    <row r="46" spans="1:8" x14ac:dyDescent="0.2">
      <c r="A46" s="3" t="s">
        <v>56</v>
      </c>
      <c r="B46" s="5">
        <v>-0.433024008537926</v>
      </c>
      <c r="C46" s="7">
        <v>3.4055232793022798E-2</v>
      </c>
      <c r="D46" s="9">
        <v>4.8596464006391202E-37</v>
      </c>
      <c r="E46" s="9">
        <v>0.10620673525107099</v>
      </c>
      <c r="F46" s="5">
        <v>0.47559811821963499</v>
      </c>
      <c r="G46" s="2" t="s">
        <v>9</v>
      </c>
      <c r="H46" s="2" t="s">
        <v>10</v>
      </c>
    </row>
    <row r="47" spans="1:8" x14ac:dyDescent="0.2">
      <c r="A47" s="3" t="s">
        <v>57</v>
      </c>
      <c r="B47" s="5">
        <v>0.42894135097018499</v>
      </c>
      <c r="C47" s="7">
        <v>1.9268763339752502E-2</v>
      </c>
      <c r="D47" s="9">
        <v>8.8316947065533005E-110</v>
      </c>
      <c r="E47" s="9">
        <v>0.459011962019297</v>
      </c>
      <c r="F47" s="5">
        <v>0</v>
      </c>
      <c r="G47" s="2" t="s">
        <v>9</v>
      </c>
      <c r="H47" s="2" t="s">
        <v>10</v>
      </c>
    </row>
    <row r="48" spans="1:8" x14ac:dyDescent="0.2">
      <c r="A48" s="3" t="s">
        <v>58</v>
      </c>
      <c r="B48" s="5">
        <v>-0.42758354360012302</v>
      </c>
      <c r="C48" s="7">
        <v>1.87421167170439E-2</v>
      </c>
      <c r="D48" s="9">
        <v>3.3261681039574699E-115</v>
      </c>
      <c r="E48" s="9">
        <v>0.114918557957373</v>
      </c>
      <c r="F48" s="5">
        <v>0.461509625288065</v>
      </c>
      <c r="G48" s="2" t="s">
        <v>9</v>
      </c>
      <c r="H48" s="2" t="s">
        <v>10</v>
      </c>
    </row>
    <row r="49" spans="1:8" x14ac:dyDescent="0.2">
      <c r="A49" s="3" t="s">
        <v>59</v>
      </c>
      <c r="B49" s="5">
        <v>-0.42461942920804302</v>
      </c>
      <c r="C49" s="7">
        <v>4.2778735209558001E-2</v>
      </c>
      <c r="D49" s="9">
        <v>3.2104278299966503E-23</v>
      </c>
      <c r="E49" s="9">
        <v>0.76588500108122703</v>
      </c>
      <c r="F49" s="5">
        <v>0</v>
      </c>
      <c r="G49" s="2" t="s">
        <v>9</v>
      </c>
      <c r="H49" s="2" t="s">
        <v>10</v>
      </c>
    </row>
    <row r="50" spans="1:8" x14ac:dyDescent="0.2">
      <c r="A50" s="3" t="s">
        <v>60</v>
      </c>
      <c r="B50" s="5">
        <v>-0.41889530730165803</v>
      </c>
      <c r="C50" s="7">
        <v>3.9779633140592997E-2</v>
      </c>
      <c r="D50" s="9">
        <v>6.2570402705405399E-26</v>
      </c>
      <c r="E50" s="9">
        <v>0.47495650006601098</v>
      </c>
      <c r="F50" s="5">
        <v>0</v>
      </c>
      <c r="G50" s="2" t="s">
        <v>9</v>
      </c>
      <c r="H50" s="2" t="s">
        <v>10</v>
      </c>
    </row>
    <row r="51" spans="1:8" x14ac:dyDescent="0.2">
      <c r="A51" s="3" t="s">
        <v>61</v>
      </c>
      <c r="B51" s="5">
        <v>-0.41661796594913902</v>
      </c>
      <c r="C51" s="7">
        <v>2.7682131948377601E-2</v>
      </c>
      <c r="D51" s="9">
        <v>3.4488004988875701E-51</v>
      </c>
      <c r="E51" s="9">
        <v>0.16868057050817101</v>
      </c>
      <c r="F51" s="5">
        <v>0.37877670122189999</v>
      </c>
      <c r="G51" s="2" t="s">
        <v>9</v>
      </c>
      <c r="H51" s="2" t="s">
        <v>10</v>
      </c>
    </row>
    <row r="52" spans="1:8" x14ac:dyDescent="0.2">
      <c r="A52" s="3" t="s">
        <v>62</v>
      </c>
      <c r="B52" s="5">
        <v>-0.41313036366466099</v>
      </c>
      <c r="C52" s="7">
        <v>2.1131937123759499E-2</v>
      </c>
      <c r="D52" s="9">
        <v>4.1214118614736999E-85</v>
      </c>
      <c r="E52" s="9">
        <v>0.27315150296024099</v>
      </c>
      <c r="F52" s="5">
        <v>0.221913642422953</v>
      </c>
      <c r="G52" s="2" t="s">
        <v>9</v>
      </c>
      <c r="H52" s="2" t="s">
        <v>10</v>
      </c>
    </row>
    <row r="53" spans="1:8" x14ac:dyDescent="0.2">
      <c r="A53" s="3" t="s">
        <v>63</v>
      </c>
      <c r="B53" s="5">
        <v>-0.40255753110487802</v>
      </c>
      <c r="C53" s="7">
        <v>3.13607537821987E-2</v>
      </c>
      <c r="D53" s="9">
        <v>1.02602192010835E-37</v>
      </c>
      <c r="E53" s="9">
        <v>0.95609003318696895</v>
      </c>
      <c r="F53" s="5">
        <v>0</v>
      </c>
      <c r="G53" s="2" t="s">
        <v>9</v>
      </c>
      <c r="H53" s="2" t="s">
        <v>10</v>
      </c>
    </row>
    <row r="54" spans="1:8" x14ac:dyDescent="0.2">
      <c r="A54" s="3" t="s">
        <v>64</v>
      </c>
      <c r="B54" s="5">
        <v>-0.40057774183900702</v>
      </c>
      <c r="C54" s="7">
        <v>3.76495778187977E-2</v>
      </c>
      <c r="D54" s="9">
        <v>1.9489262553025301E-26</v>
      </c>
      <c r="E54" s="9">
        <v>0.13997031471585999</v>
      </c>
      <c r="F54" s="5">
        <v>0.42228247575609001</v>
      </c>
      <c r="G54" s="2" t="s">
        <v>9</v>
      </c>
      <c r="H54" s="2" t="s">
        <v>10</v>
      </c>
    </row>
    <row r="55" spans="1:8" x14ac:dyDescent="0.2">
      <c r="A55" s="3" t="s">
        <v>65</v>
      </c>
      <c r="B55" s="5">
        <v>-0.39892683295549702</v>
      </c>
      <c r="C55" s="7">
        <v>3.6131988033898103E-2</v>
      </c>
      <c r="D55" s="9">
        <v>2.42802855889424E-28</v>
      </c>
      <c r="E55" s="9">
        <v>0.60167245953054505</v>
      </c>
      <c r="F55" s="5">
        <v>0</v>
      </c>
      <c r="G55" s="2" t="s">
        <v>55</v>
      </c>
      <c r="H55" s="2" t="s">
        <v>10</v>
      </c>
    </row>
    <row r="56" spans="1:8" x14ac:dyDescent="0.2">
      <c r="A56" s="3" t="s">
        <v>66</v>
      </c>
      <c r="B56" s="5">
        <v>0.39453541855195001</v>
      </c>
      <c r="C56" s="7">
        <v>2.5045854969391199E-2</v>
      </c>
      <c r="D56" s="9">
        <v>6.5994420615982696E-56</v>
      </c>
      <c r="E56" s="9">
        <v>0.23026209719270099</v>
      </c>
      <c r="F56" s="5">
        <v>0.28693685012220799</v>
      </c>
      <c r="G56" s="2" t="s">
        <v>9</v>
      </c>
      <c r="H56" s="2" t="s">
        <v>10</v>
      </c>
    </row>
    <row r="57" spans="1:8" x14ac:dyDescent="0.2">
      <c r="A57" s="3" t="s">
        <v>67</v>
      </c>
      <c r="B57" s="5">
        <v>-0.39388629270572401</v>
      </c>
      <c r="C57" s="7">
        <v>2.4779264344694001E-2</v>
      </c>
      <c r="D57" s="9">
        <v>6.7755172729972896E-57</v>
      </c>
      <c r="E57" s="9">
        <v>0.182549576650571</v>
      </c>
      <c r="F57" s="5">
        <v>0.35804678613832902</v>
      </c>
      <c r="G57" s="2" t="s">
        <v>55</v>
      </c>
      <c r="H57" s="2" t="s">
        <v>10</v>
      </c>
    </row>
    <row r="58" spans="1:8" x14ac:dyDescent="0.2">
      <c r="A58" s="3" t="s">
        <v>68</v>
      </c>
      <c r="B58" s="5">
        <v>-0.39272085961372999</v>
      </c>
      <c r="C58" s="7">
        <v>2.13474594583037E-2</v>
      </c>
      <c r="D58" s="9">
        <v>1.39847749154725E-75</v>
      </c>
      <c r="E58" s="9">
        <v>0.17220762068624501</v>
      </c>
      <c r="F58" s="5">
        <v>0.373493482348705</v>
      </c>
      <c r="G58" s="2" t="s">
        <v>55</v>
      </c>
      <c r="H58" s="2" t="s">
        <v>10</v>
      </c>
    </row>
    <row r="59" spans="1:8" x14ac:dyDescent="0.2">
      <c r="A59" s="3" t="s">
        <v>69</v>
      </c>
      <c r="B59" s="5">
        <v>-0.390275361703464</v>
      </c>
      <c r="C59" s="7">
        <v>3.8863360581858498E-2</v>
      </c>
      <c r="D59" s="9">
        <v>9.9386717714634598E-24</v>
      </c>
      <c r="E59" s="9">
        <v>0.44887428633230197</v>
      </c>
      <c r="F59" s="5">
        <v>0</v>
      </c>
      <c r="G59" s="2" t="s">
        <v>9</v>
      </c>
      <c r="H59" s="2" t="s">
        <v>10</v>
      </c>
    </row>
    <row r="60" spans="1:8" x14ac:dyDescent="0.2">
      <c r="A60" s="3" t="s">
        <v>70</v>
      </c>
      <c r="B60" s="5">
        <v>-0.38862629526339498</v>
      </c>
      <c r="C60" s="7">
        <v>2.8859097596927601E-2</v>
      </c>
      <c r="D60" s="9">
        <v>2.4681428910563701E-41</v>
      </c>
      <c r="E60" s="9">
        <v>0.30605205273060099</v>
      </c>
      <c r="F60" s="5">
        <v>0.17047140521552601</v>
      </c>
      <c r="G60" s="2" t="s">
        <v>9</v>
      </c>
      <c r="H60" s="2" t="s">
        <v>10</v>
      </c>
    </row>
    <row r="61" spans="1:8" x14ac:dyDescent="0.2">
      <c r="A61" s="3" t="s">
        <v>71</v>
      </c>
      <c r="B61" s="5">
        <v>-0.37985816169109798</v>
      </c>
      <c r="C61" s="7">
        <v>4.4808735558950701E-2</v>
      </c>
      <c r="D61" s="9">
        <v>2.3043290875047299E-17</v>
      </c>
      <c r="E61" s="9">
        <v>0.76432725898117204</v>
      </c>
      <c r="F61" s="5">
        <v>0</v>
      </c>
      <c r="G61" s="2" t="s">
        <v>72</v>
      </c>
      <c r="H61" s="2" t="s">
        <v>10</v>
      </c>
    </row>
    <row r="62" spans="1:8" x14ac:dyDescent="0.2">
      <c r="A62" s="3" t="s">
        <v>73</v>
      </c>
      <c r="B62" s="5">
        <v>-0.375769607074738</v>
      </c>
      <c r="C62" s="7">
        <v>3.3020238018771401E-2</v>
      </c>
      <c r="D62" s="9">
        <v>5.2612548890674402E-30</v>
      </c>
      <c r="E62" s="9">
        <v>9.2643861894161503E-2</v>
      </c>
      <c r="F62" s="5">
        <v>0.49818504465500102</v>
      </c>
      <c r="G62" s="2" t="s">
        <v>9</v>
      </c>
      <c r="H62" s="2" t="s">
        <v>10</v>
      </c>
    </row>
    <row r="63" spans="1:8" x14ac:dyDescent="0.2">
      <c r="A63" s="3" t="s">
        <v>74</v>
      </c>
      <c r="B63" s="5">
        <v>-0.37365520488241</v>
      </c>
      <c r="C63" s="7">
        <v>2.71302383434451E-2</v>
      </c>
      <c r="D63" s="9">
        <v>3.7231557275608601E-43</v>
      </c>
      <c r="E63" s="9">
        <v>0.89010458757071198</v>
      </c>
      <c r="F63" s="5">
        <v>0</v>
      </c>
      <c r="G63" s="2" t="s">
        <v>75</v>
      </c>
      <c r="H63" s="2">
        <v>30104761</v>
      </c>
    </row>
    <row r="64" spans="1:8" x14ac:dyDescent="0.2">
      <c r="A64" s="3" t="s">
        <v>76</v>
      </c>
      <c r="B64" s="5">
        <v>-0.369599636612024</v>
      </c>
      <c r="C64" s="7">
        <v>3.78716199483227E-2</v>
      </c>
      <c r="D64" s="9">
        <v>1.6835078738358899E-22</v>
      </c>
      <c r="E64" s="9">
        <v>0.62767499630638901</v>
      </c>
      <c r="F64" s="5">
        <v>0</v>
      </c>
      <c r="G64" s="2" t="s">
        <v>9</v>
      </c>
      <c r="H64" s="2" t="s">
        <v>10</v>
      </c>
    </row>
    <row r="65" spans="1:8" x14ac:dyDescent="0.2">
      <c r="A65" s="3" t="s">
        <v>77</v>
      </c>
      <c r="B65" s="5">
        <v>-0.36492690683523399</v>
      </c>
      <c r="C65" s="7">
        <v>2.8370618759494901E-2</v>
      </c>
      <c r="D65" s="9">
        <v>7.2844151883857696E-38</v>
      </c>
      <c r="E65" s="9">
        <v>0.35531565862785802</v>
      </c>
      <c r="F65" s="5">
        <v>8.9644559886693495E-2</v>
      </c>
      <c r="G65" s="2" t="s">
        <v>9</v>
      </c>
      <c r="H65" s="2" t="s">
        <v>10</v>
      </c>
    </row>
    <row r="66" spans="1:8" x14ac:dyDescent="0.2">
      <c r="A66" s="3" t="s">
        <v>78</v>
      </c>
      <c r="B66" s="5">
        <v>-0.35912105844904901</v>
      </c>
      <c r="C66" s="7">
        <v>3.68823040727978E-2</v>
      </c>
      <c r="D66" s="9">
        <v>2.09760611396459E-22</v>
      </c>
      <c r="E66" s="9">
        <v>0.64355059630298805</v>
      </c>
      <c r="F66" s="5">
        <v>0</v>
      </c>
      <c r="G66" s="2" t="s">
        <v>9</v>
      </c>
      <c r="H66" s="2" t="s">
        <v>10</v>
      </c>
    </row>
    <row r="67" spans="1:8" x14ac:dyDescent="0.2">
      <c r="A67" s="3" t="s">
        <v>79</v>
      </c>
      <c r="B67" s="5">
        <v>-0.35769522020090999</v>
      </c>
      <c r="C67" s="7">
        <v>4.3421119198528799E-2</v>
      </c>
      <c r="D67" s="9">
        <v>1.7538162551891899E-16</v>
      </c>
      <c r="E67" s="9">
        <v>0.78288755369069096</v>
      </c>
      <c r="F67" s="5">
        <v>0</v>
      </c>
      <c r="G67" s="2" t="s">
        <v>55</v>
      </c>
      <c r="H67" s="2" t="s">
        <v>10</v>
      </c>
    </row>
    <row r="68" spans="1:8" x14ac:dyDescent="0.2">
      <c r="A68" s="3" t="s">
        <v>80</v>
      </c>
      <c r="B68" s="5">
        <v>-0.354541853006903</v>
      </c>
      <c r="C68" s="7">
        <v>3.5528479124121499E-2</v>
      </c>
      <c r="D68" s="9">
        <v>1.8818671624300001E-23</v>
      </c>
      <c r="E68" s="9">
        <v>0.54050754441263404</v>
      </c>
      <c r="F68" s="5">
        <v>0</v>
      </c>
      <c r="G68" s="2" t="s">
        <v>9</v>
      </c>
      <c r="H68" s="2" t="s">
        <v>10</v>
      </c>
    </row>
    <row r="69" spans="1:8" x14ac:dyDescent="0.2">
      <c r="A69" s="3" t="s">
        <v>81</v>
      </c>
      <c r="B69" s="5">
        <v>-0.34908093277270003</v>
      </c>
      <c r="C69" s="7">
        <v>1.7731334443293702E-2</v>
      </c>
      <c r="D69" s="9">
        <v>2.7743003522064798E-86</v>
      </c>
      <c r="E69" s="9">
        <v>0.48786690633823798</v>
      </c>
      <c r="F69" s="5">
        <v>0</v>
      </c>
      <c r="G69" s="2" t="s">
        <v>9</v>
      </c>
      <c r="H69" s="2" t="s">
        <v>10</v>
      </c>
    </row>
    <row r="70" spans="1:8" x14ac:dyDescent="0.2">
      <c r="A70" s="3" t="s">
        <v>82</v>
      </c>
      <c r="B70" s="5">
        <v>0.347788246821924</v>
      </c>
      <c r="C70" s="7">
        <v>3.0760183017214299E-2</v>
      </c>
      <c r="D70" s="9">
        <v>1.2193344433582299E-29</v>
      </c>
      <c r="E70" s="9">
        <v>0.57750675245135297</v>
      </c>
      <c r="F70" s="5">
        <v>0</v>
      </c>
      <c r="G70" s="2" t="s">
        <v>72</v>
      </c>
      <c r="H70" s="2" t="s">
        <v>10</v>
      </c>
    </row>
    <row r="71" spans="1:8" x14ac:dyDescent="0.2">
      <c r="A71" s="3" t="s">
        <v>83</v>
      </c>
      <c r="B71" s="5">
        <v>0.34765677953123197</v>
      </c>
      <c r="C71" s="7">
        <v>2.55864052974921E-2</v>
      </c>
      <c r="D71" s="9">
        <v>4.7465098480214299E-42</v>
      </c>
      <c r="E71" s="9">
        <v>0.71518414054863699</v>
      </c>
      <c r="F71" s="5">
        <v>0</v>
      </c>
      <c r="G71" s="2" t="s">
        <v>9</v>
      </c>
      <c r="H71" s="2" t="s">
        <v>10</v>
      </c>
    </row>
    <row r="72" spans="1:8" x14ac:dyDescent="0.2">
      <c r="A72" s="3" t="s">
        <v>84</v>
      </c>
      <c r="B72" s="5">
        <v>-0.34324212352685601</v>
      </c>
      <c r="C72" s="7">
        <v>3.8982198137925597E-2</v>
      </c>
      <c r="D72" s="9">
        <v>1.30736843042657E-18</v>
      </c>
      <c r="E72" s="9">
        <v>0.84418475222953404</v>
      </c>
      <c r="F72" s="5">
        <v>0</v>
      </c>
      <c r="G72" s="2" t="s">
        <v>9</v>
      </c>
      <c r="H72" s="2" t="s">
        <v>10</v>
      </c>
    </row>
    <row r="73" spans="1:8" x14ac:dyDescent="0.2">
      <c r="A73" s="3" t="s">
        <v>82</v>
      </c>
      <c r="B73" s="5">
        <v>0.34064396587393803</v>
      </c>
      <c r="C73" s="7">
        <v>3.4249536579909E-2</v>
      </c>
      <c r="D73" s="9">
        <v>2.6267216932006099E-23</v>
      </c>
      <c r="E73" s="9">
        <v>0.62433071845473798</v>
      </c>
      <c r="F73" s="5">
        <v>0</v>
      </c>
      <c r="G73" s="2" t="s">
        <v>85</v>
      </c>
      <c r="H73" s="2">
        <v>27005778</v>
      </c>
    </row>
    <row r="74" spans="1:8" x14ac:dyDescent="0.2">
      <c r="A74" s="3" t="s">
        <v>86</v>
      </c>
      <c r="B74" s="5">
        <v>-0.33897974201486902</v>
      </c>
      <c r="C74" s="7">
        <v>3.2317706136997401E-2</v>
      </c>
      <c r="D74" s="9">
        <v>9.7071612396213995E-26</v>
      </c>
      <c r="E74" s="9">
        <v>0.96746736110103504</v>
      </c>
      <c r="F74" s="5">
        <v>0</v>
      </c>
      <c r="G74" s="2" t="s">
        <v>9</v>
      </c>
      <c r="H74" s="2" t="s">
        <v>10</v>
      </c>
    </row>
    <row r="75" spans="1:8" x14ac:dyDescent="0.2">
      <c r="A75" s="3" t="s">
        <v>87</v>
      </c>
      <c r="B75" s="5">
        <v>0.338475022602517</v>
      </c>
      <c r="C75" s="7">
        <v>4.6787827199078903E-2</v>
      </c>
      <c r="D75" s="9">
        <v>4.6809523735304899E-13</v>
      </c>
      <c r="E75" s="9">
        <v>0.75203676067540604</v>
      </c>
      <c r="F75" s="5">
        <v>0</v>
      </c>
      <c r="G75" s="2" t="s">
        <v>72</v>
      </c>
      <c r="H75" s="2" t="s">
        <v>10</v>
      </c>
    </row>
    <row r="76" spans="1:8" x14ac:dyDescent="0.2">
      <c r="A76" s="3" t="s">
        <v>88</v>
      </c>
      <c r="B76" s="5">
        <v>-0.33303087939159898</v>
      </c>
      <c r="C76" s="7">
        <v>1.11987071358534E-2</v>
      </c>
      <c r="D76" s="9">
        <v>2.45452752713378E-194</v>
      </c>
      <c r="E76" s="9">
        <v>0.791651136066852</v>
      </c>
      <c r="F76" s="5">
        <v>0</v>
      </c>
      <c r="G76" s="2" t="s">
        <v>55</v>
      </c>
      <c r="H76" s="2" t="s">
        <v>10</v>
      </c>
    </row>
    <row r="77" spans="1:8" x14ac:dyDescent="0.2">
      <c r="A77" s="3" t="s">
        <v>89</v>
      </c>
      <c r="B77" s="5">
        <v>-0.33028285736573598</v>
      </c>
      <c r="C77" s="7">
        <v>1.9577206048803902E-2</v>
      </c>
      <c r="D77" s="9">
        <v>7.38074631821137E-64</v>
      </c>
      <c r="E77" s="9">
        <v>0.50193746255593197</v>
      </c>
      <c r="F77" s="5">
        <v>0</v>
      </c>
      <c r="G77" s="2" t="s">
        <v>75</v>
      </c>
      <c r="H77" s="2">
        <v>30104761</v>
      </c>
    </row>
    <row r="78" spans="1:8" x14ac:dyDescent="0.2">
      <c r="A78" s="3" t="s">
        <v>90</v>
      </c>
      <c r="B78" s="5">
        <v>0.32973948844266499</v>
      </c>
      <c r="C78" s="7">
        <v>2.99396636423752E-2</v>
      </c>
      <c r="D78" s="9">
        <v>3.2909203369676199E-28</v>
      </c>
      <c r="E78" s="9">
        <v>0.55472121994375001</v>
      </c>
      <c r="F78" s="5">
        <v>0</v>
      </c>
      <c r="G78" s="2" t="s">
        <v>72</v>
      </c>
      <c r="H78" s="2" t="s">
        <v>10</v>
      </c>
    </row>
    <row r="79" spans="1:8" x14ac:dyDescent="0.2">
      <c r="A79" s="3" t="s">
        <v>91</v>
      </c>
      <c r="B79" s="5">
        <v>0.32773441507798801</v>
      </c>
      <c r="C79" s="7">
        <v>2.9529821710919901E-2</v>
      </c>
      <c r="D79" s="9">
        <v>1.2767858268528499E-28</v>
      </c>
      <c r="E79" s="9">
        <v>0.68000454154385503</v>
      </c>
      <c r="F79" s="5">
        <v>0</v>
      </c>
      <c r="G79" s="2" t="s">
        <v>72</v>
      </c>
      <c r="H79" s="2" t="s">
        <v>10</v>
      </c>
    </row>
    <row r="80" spans="1:8" x14ac:dyDescent="0.2">
      <c r="A80" s="3" t="s">
        <v>92</v>
      </c>
      <c r="B80" s="5">
        <v>0.327350391390896</v>
      </c>
      <c r="C80" s="7">
        <v>4.3780835145395401E-2</v>
      </c>
      <c r="D80" s="9">
        <v>7.6024056079417205E-14</v>
      </c>
      <c r="E80" s="9">
        <v>0.95037507981842195</v>
      </c>
      <c r="F80" s="5">
        <v>0</v>
      </c>
      <c r="G80" s="2" t="s">
        <v>9</v>
      </c>
      <c r="H80" s="2" t="s">
        <v>10</v>
      </c>
    </row>
    <row r="81" spans="1:8" x14ac:dyDescent="0.2">
      <c r="A81" s="3" t="s">
        <v>93</v>
      </c>
      <c r="B81" s="5">
        <v>-0.31771877095988699</v>
      </c>
      <c r="C81" s="7">
        <v>2.1428259887753799E-2</v>
      </c>
      <c r="D81" s="9">
        <v>9.7882957838256098E-50</v>
      </c>
      <c r="E81" s="9">
        <v>0.42987270754349499</v>
      </c>
      <c r="F81" s="5">
        <v>0</v>
      </c>
      <c r="G81" s="2" t="s">
        <v>9</v>
      </c>
      <c r="H81" s="2" t="s">
        <v>10</v>
      </c>
    </row>
    <row r="82" spans="1:8" x14ac:dyDescent="0.2">
      <c r="A82" s="3" t="s">
        <v>94</v>
      </c>
      <c r="B82" s="5">
        <v>-0.31707891148673001</v>
      </c>
      <c r="C82" s="7">
        <v>4.21789332753367E-2</v>
      </c>
      <c r="D82" s="9">
        <v>5.58459023834548E-14</v>
      </c>
      <c r="E82" s="9">
        <v>0.29600558070007199</v>
      </c>
      <c r="F82" s="5">
        <v>0.186361717516277</v>
      </c>
      <c r="G82" s="2" t="s">
        <v>72</v>
      </c>
      <c r="H82" s="2" t="s">
        <v>10</v>
      </c>
    </row>
    <row r="83" spans="1:8" x14ac:dyDescent="0.2">
      <c r="A83" s="3" t="s">
        <v>90</v>
      </c>
      <c r="B83" s="5">
        <v>0.31676465715028401</v>
      </c>
      <c r="C83" s="7">
        <v>3.31062515552571E-2</v>
      </c>
      <c r="D83" s="9">
        <v>1.08865024455762E-21</v>
      </c>
      <c r="E83" s="9">
        <v>0.54764794688038698</v>
      </c>
      <c r="F83" s="5">
        <v>0</v>
      </c>
      <c r="G83" s="2" t="s">
        <v>85</v>
      </c>
      <c r="H83" s="2">
        <v>27005778</v>
      </c>
    </row>
    <row r="84" spans="1:8" x14ac:dyDescent="0.2">
      <c r="A84" s="3" t="s">
        <v>91</v>
      </c>
      <c r="B84" s="5">
        <v>0.31647265432188798</v>
      </c>
      <c r="C84" s="7">
        <v>3.3048010373595699E-2</v>
      </c>
      <c r="D84" s="9">
        <v>1.0073145037471101E-21</v>
      </c>
      <c r="E84" s="9">
        <v>0.69972564961394501</v>
      </c>
      <c r="F84" s="5">
        <v>0</v>
      </c>
      <c r="G84" s="2" t="s">
        <v>85</v>
      </c>
      <c r="H84" s="2">
        <v>27005778</v>
      </c>
    </row>
    <row r="85" spans="1:8" x14ac:dyDescent="0.2">
      <c r="A85" s="3" t="s">
        <v>95</v>
      </c>
      <c r="B85" s="5">
        <v>0.31609929023486799</v>
      </c>
      <c r="C85" s="7">
        <v>3.5874837149573603E-2</v>
      </c>
      <c r="D85" s="9">
        <v>1.2384634297290501E-18</v>
      </c>
      <c r="E85" s="9">
        <v>0.73001431320199595</v>
      </c>
      <c r="F85" s="5">
        <v>0</v>
      </c>
      <c r="G85" s="2" t="s">
        <v>72</v>
      </c>
      <c r="H85" s="2" t="s">
        <v>10</v>
      </c>
    </row>
    <row r="86" spans="1:8" x14ac:dyDescent="0.2">
      <c r="A86" s="3" t="s">
        <v>96</v>
      </c>
      <c r="B86" s="5">
        <v>-0.31253259268369998</v>
      </c>
      <c r="C86" s="7">
        <v>1.2217200820058E-2</v>
      </c>
      <c r="D86" s="9">
        <v>2.4599163055177299E-144</v>
      </c>
      <c r="E86" s="9">
        <v>0.52027126339674401</v>
      </c>
      <c r="F86" s="5">
        <v>0</v>
      </c>
      <c r="G86" s="2" t="s">
        <v>55</v>
      </c>
      <c r="H86" s="2" t="s">
        <v>10</v>
      </c>
    </row>
    <row r="87" spans="1:8" x14ac:dyDescent="0.2">
      <c r="A87" s="3" t="s">
        <v>97</v>
      </c>
      <c r="B87" s="5">
        <v>-0.31092371205958003</v>
      </c>
      <c r="C87" s="7">
        <v>2.55768866721682E-2</v>
      </c>
      <c r="D87" s="9">
        <v>5.3023719369263198E-34</v>
      </c>
      <c r="E87" s="9">
        <v>0.64537578652243599</v>
      </c>
      <c r="F87" s="5">
        <v>0</v>
      </c>
      <c r="G87" s="2" t="s">
        <v>9</v>
      </c>
      <c r="H87" s="2" t="s">
        <v>10</v>
      </c>
    </row>
    <row r="88" spans="1:8" x14ac:dyDescent="0.2">
      <c r="A88" s="3" t="s">
        <v>98</v>
      </c>
      <c r="B88" s="5">
        <v>0.30969161091180603</v>
      </c>
      <c r="C88" s="7">
        <v>4.4961838531166198E-2</v>
      </c>
      <c r="D88" s="9">
        <v>5.6631164397496899E-12</v>
      </c>
      <c r="E88" s="9">
        <v>0.61075745730271802</v>
      </c>
      <c r="F88" s="5">
        <v>0</v>
      </c>
      <c r="G88" s="2" t="s">
        <v>72</v>
      </c>
      <c r="H88" s="2" t="s">
        <v>10</v>
      </c>
    </row>
    <row r="89" spans="1:8" x14ac:dyDescent="0.2">
      <c r="A89" s="3" t="s">
        <v>99</v>
      </c>
      <c r="B89" s="5">
        <v>0.30663517005443103</v>
      </c>
      <c r="C89" s="7">
        <v>1.96687254708806E-2</v>
      </c>
      <c r="D89" s="9">
        <v>8.5151174470076007E-55</v>
      </c>
      <c r="E89" s="9">
        <v>0.16395354547563501</v>
      </c>
      <c r="F89" s="5">
        <v>0.38587312290067</v>
      </c>
      <c r="G89" s="2" t="s">
        <v>9</v>
      </c>
      <c r="H89" s="2" t="s">
        <v>10</v>
      </c>
    </row>
    <row r="90" spans="1:8" x14ac:dyDescent="0.2">
      <c r="A90" s="3" t="s">
        <v>100</v>
      </c>
      <c r="B90" s="5">
        <v>0.304963554314365</v>
      </c>
      <c r="C90" s="7">
        <v>2.9442432090309601E-2</v>
      </c>
      <c r="D90" s="9">
        <v>3.8508457115837199E-25</v>
      </c>
      <c r="E90" s="9">
        <v>0.552802154593793</v>
      </c>
      <c r="F90" s="5">
        <v>0</v>
      </c>
      <c r="G90" s="2" t="s">
        <v>72</v>
      </c>
      <c r="H90" s="2" t="s">
        <v>10</v>
      </c>
    </row>
    <row r="91" spans="1:8" x14ac:dyDescent="0.2">
      <c r="A91" s="3" t="s">
        <v>82</v>
      </c>
      <c r="B91" s="5">
        <v>0.30431193897164999</v>
      </c>
      <c r="C91" s="7">
        <v>3.1918806165805197E-2</v>
      </c>
      <c r="D91" s="9">
        <v>1.5142656186684699E-21</v>
      </c>
      <c r="E91" s="9">
        <v>0.51946709509081401</v>
      </c>
      <c r="F91" s="5">
        <v>0</v>
      </c>
      <c r="G91" s="2" t="s">
        <v>72</v>
      </c>
      <c r="H91" s="2" t="s">
        <v>10</v>
      </c>
    </row>
    <row r="92" spans="1:8" x14ac:dyDescent="0.2">
      <c r="A92" s="3" t="s">
        <v>101</v>
      </c>
      <c r="B92" s="5">
        <v>-0.30321209140122501</v>
      </c>
      <c r="C92" s="7">
        <v>1.20202672092887E-2</v>
      </c>
      <c r="D92" s="9">
        <v>2.1268018824066901E-140</v>
      </c>
      <c r="E92" s="9">
        <v>0.49456500862295599</v>
      </c>
      <c r="F92" s="5">
        <v>0</v>
      </c>
      <c r="G92" s="2" t="s">
        <v>55</v>
      </c>
      <c r="H92" s="2" t="s">
        <v>10</v>
      </c>
    </row>
    <row r="93" spans="1:8" x14ac:dyDescent="0.2">
      <c r="A93" s="3" t="s">
        <v>95</v>
      </c>
      <c r="B93" s="5">
        <v>0.30261983958945499</v>
      </c>
      <c r="C93" s="7">
        <v>3.97922734635602E-2</v>
      </c>
      <c r="D93" s="9">
        <v>2.8492604436984701E-14</v>
      </c>
      <c r="E93" s="9">
        <v>0.80112344619089804</v>
      </c>
      <c r="F93" s="5">
        <v>0</v>
      </c>
      <c r="G93" s="2" t="s">
        <v>85</v>
      </c>
      <c r="H93" s="2">
        <v>27005778</v>
      </c>
    </row>
    <row r="94" spans="1:8" x14ac:dyDescent="0.2">
      <c r="A94" s="3" t="s">
        <v>102</v>
      </c>
      <c r="B94" s="5">
        <v>0.30227771348582999</v>
      </c>
      <c r="C94" s="7">
        <v>3.08015250001532E-2</v>
      </c>
      <c r="D94" s="9">
        <v>9.8271844395037804E-23</v>
      </c>
      <c r="E94" s="9">
        <v>0.49434919844546099</v>
      </c>
      <c r="F94" s="5">
        <v>0</v>
      </c>
      <c r="G94" s="2" t="s">
        <v>72</v>
      </c>
      <c r="H94" s="2" t="s">
        <v>10</v>
      </c>
    </row>
    <row r="95" spans="1:8" x14ac:dyDescent="0.2">
      <c r="A95" s="3" t="s">
        <v>103</v>
      </c>
      <c r="B95" s="5">
        <v>-0.30196339482696899</v>
      </c>
      <c r="C95" s="7">
        <v>2.5703945794936699E-2</v>
      </c>
      <c r="D95" s="9">
        <v>7.2528728036158695E-32</v>
      </c>
      <c r="E95" s="9">
        <v>0.50579482377373997</v>
      </c>
      <c r="F95" s="5">
        <v>0</v>
      </c>
      <c r="G95" s="2" t="s">
        <v>9</v>
      </c>
      <c r="H95" s="2" t="s">
        <v>10</v>
      </c>
    </row>
    <row r="96" spans="1:8" x14ac:dyDescent="0.2">
      <c r="A96" s="3" t="s">
        <v>104</v>
      </c>
      <c r="B96" s="5">
        <v>0.30067793724342101</v>
      </c>
      <c r="C96" s="7">
        <v>2.88342496219312E-2</v>
      </c>
      <c r="D96" s="9">
        <v>1.85114791313651E-25</v>
      </c>
      <c r="E96" s="9">
        <v>0.55077344762272995</v>
      </c>
      <c r="F96" s="5">
        <v>0</v>
      </c>
      <c r="G96" s="2" t="s">
        <v>72</v>
      </c>
      <c r="H96" s="2" t="s">
        <v>10</v>
      </c>
    </row>
    <row r="97" spans="1:8" x14ac:dyDescent="0.2">
      <c r="A97" s="3" t="s">
        <v>105</v>
      </c>
      <c r="B97" s="5">
        <v>-0.30005183552714298</v>
      </c>
      <c r="C97" s="7">
        <v>2.1518703759859099E-2</v>
      </c>
      <c r="D97" s="9">
        <v>3.4332026589912498E-44</v>
      </c>
      <c r="E97" s="9">
        <v>0.96007380952576205</v>
      </c>
      <c r="F97" s="5">
        <v>0</v>
      </c>
      <c r="G97" s="2" t="s">
        <v>9</v>
      </c>
      <c r="H97" s="2" t="s">
        <v>10</v>
      </c>
    </row>
    <row r="98" spans="1:8" x14ac:dyDescent="0.2">
      <c r="A98" s="3" t="s">
        <v>106</v>
      </c>
      <c r="B98" s="5">
        <v>0.29989933801406898</v>
      </c>
      <c r="C98" s="7">
        <v>4.1121082581677501E-2</v>
      </c>
      <c r="D98" s="9">
        <v>3.0294845653531698E-13</v>
      </c>
      <c r="E98" s="9">
        <v>0.91487924245768304</v>
      </c>
      <c r="F98" s="5">
        <v>0</v>
      </c>
      <c r="G98" s="2" t="s">
        <v>72</v>
      </c>
      <c r="H98" s="2" t="s">
        <v>10</v>
      </c>
    </row>
    <row r="99" spans="1:8" x14ac:dyDescent="0.2">
      <c r="A99" s="3" t="s">
        <v>107</v>
      </c>
      <c r="B99" s="5">
        <v>0.29827358879468702</v>
      </c>
      <c r="C99" s="7">
        <v>3.6190884790103101E-2</v>
      </c>
      <c r="D99" s="9">
        <v>1.69813247708155E-16</v>
      </c>
      <c r="E99" s="9">
        <v>0.59599173692657503</v>
      </c>
      <c r="F99" s="5">
        <v>0</v>
      </c>
      <c r="G99" s="2" t="s">
        <v>85</v>
      </c>
      <c r="H99" s="2">
        <v>27005778</v>
      </c>
    </row>
    <row r="100" spans="1:8" x14ac:dyDescent="0.2">
      <c r="A100" s="3" t="s">
        <v>108</v>
      </c>
      <c r="B100" s="5">
        <v>-0.29427220095491602</v>
      </c>
      <c r="C100" s="7">
        <v>1.3797386051528601E-2</v>
      </c>
      <c r="D100" s="9">
        <v>6.2270374541844195E-101</v>
      </c>
      <c r="E100" s="9">
        <v>0.887259566707995</v>
      </c>
      <c r="F100" s="5">
        <v>0</v>
      </c>
      <c r="G100" s="2" t="s">
        <v>55</v>
      </c>
      <c r="H100" s="2" t="s">
        <v>10</v>
      </c>
    </row>
    <row r="101" spans="1:8" x14ac:dyDescent="0.2">
      <c r="A101" s="3" t="s">
        <v>109</v>
      </c>
      <c r="B101" s="5">
        <v>-0.29410014777409699</v>
      </c>
      <c r="C101" s="7">
        <v>3.1125027934367701E-2</v>
      </c>
      <c r="D101" s="9">
        <v>3.42108408956563E-21</v>
      </c>
      <c r="E101" s="9">
        <v>0.29010150049881001</v>
      </c>
      <c r="F101" s="5">
        <v>0.195621519572932</v>
      </c>
      <c r="G101" s="2" t="s">
        <v>9</v>
      </c>
      <c r="H101" s="2" t="s">
        <v>10</v>
      </c>
    </row>
    <row r="102" spans="1:8" x14ac:dyDescent="0.2">
      <c r="A102" s="3" t="s">
        <v>110</v>
      </c>
      <c r="B102" s="5">
        <v>-0.29372863557787099</v>
      </c>
      <c r="C102" s="7">
        <v>1.3074250752633101E-2</v>
      </c>
      <c r="D102" s="9">
        <v>8.8893222320234493E-112</v>
      </c>
      <c r="E102" s="9">
        <v>0.78442244055508004</v>
      </c>
      <c r="F102" s="5">
        <v>0</v>
      </c>
      <c r="G102" s="2" t="s">
        <v>55</v>
      </c>
      <c r="H102" s="2" t="s">
        <v>10</v>
      </c>
    </row>
    <row r="103" spans="1:8" x14ac:dyDescent="0.2">
      <c r="A103" s="3" t="s">
        <v>111</v>
      </c>
      <c r="B103" s="5">
        <v>-0.29219692113802298</v>
      </c>
      <c r="C103" s="7">
        <v>3.1094816022272501E-2</v>
      </c>
      <c r="D103" s="9">
        <v>5.6159203573385098E-21</v>
      </c>
      <c r="E103" s="9">
        <v>0.58395931019603498</v>
      </c>
      <c r="F103" s="5">
        <v>0</v>
      </c>
      <c r="G103" s="2" t="s">
        <v>9</v>
      </c>
      <c r="H103" s="2" t="s">
        <v>10</v>
      </c>
    </row>
    <row r="104" spans="1:8" x14ac:dyDescent="0.2">
      <c r="A104" s="3" t="s">
        <v>100</v>
      </c>
      <c r="B104" s="5">
        <v>0.290641203437768</v>
      </c>
      <c r="C104" s="7">
        <v>3.1105973343186301E-2</v>
      </c>
      <c r="D104" s="9">
        <v>9.3129213843571299E-21</v>
      </c>
      <c r="E104" s="9">
        <v>0.44487849763786402</v>
      </c>
      <c r="F104" s="5">
        <v>0</v>
      </c>
      <c r="G104" s="2" t="s">
        <v>85</v>
      </c>
      <c r="H104" s="2">
        <v>27005778</v>
      </c>
    </row>
    <row r="105" spans="1:8" x14ac:dyDescent="0.2">
      <c r="A105" s="3" t="s">
        <v>112</v>
      </c>
      <c r="B105" s="5">
        <v>-0.28856642912680203</v>
      </c>
      <c r="C105" s="7">
        <v>2.4309474121768399E-2</v>
      </c>
      <c r="D105" s="9">
        <v>1.6839017386078601E-32</v>
      </c>
      <c r="E105" s="9">
        <v>0.20944246757399099</v>
      </c>
      <c r="F105" s="5">
        <v>0.318013497702204</v>
      </c>
      <c r="G105" s="2" t="s">
        <v>9</v>
      </c>
      <c r="H105" s="2" t="s">
        <v>10</v>
      </c>
    </row>
    <row r="106" spans="1:8" x14ac:dyDescent="0.2">
      <c r="A106" s="3" t="s">
        <v>113</v>
      </c>
      <c r="B106" s="5">
        <v>-0.285871120224783</v>
      </c>
      <c r="C106" s="7">
        <v>3.1980216875095502E-2</v>
      </c>
      <c r="D106" s="9">
        <v>3.9271211607647698E-19</v>
      </c>
      <c r="E106" s="9">
        <v>0.65454022237185505</v>
      </c>
      <c r="F106" s="5">
        <v>0</v>
      </c>
      <c r="G106" s="2" t="s">
        <v>55</v>
      </c>
      <c r="H106" s="2" t="s">
        <v>10</v>
      </c>
    </row>
    <row r="107" spans="1:8" x14ac:dyDescent="0.2">
      <c r="A107" s="3" t="s">
        <v>114</v>
      </c>
      <c r="B107" s="5">
        <v>0.2854377785717</v>
      </c>
      <c r="C107" s="7">
        <v>3.2419474503938998E-2</v>
      </c>
      <c r="D107" s="9">
        <v>1.31418571676683E-18</v>
      </c>
      <c r="E107" s="9">
        <v>0.59527473787165497</v>
      </c>
      <c r="F107" s="5">
        <v>0</v>
      </c>
      <c r="G107" s="2" t="s">
        <v>85</v>
      </c>
      <c r="H107" s="2">
        <v>27005778</v>
      </c>
    </row>
    <row r="108" spans="1:8" x14ac:dyDescent="0.2">
      <c r="A108" s="3" t="s">
        <v>115</v>
      </c>
      <c r="B108" s="5">
        <v>0.28357214931804497</v>
      </c>
      <c r="C108" s="7">
        <v>1.23516939369965E-2</v>
      </c>
      <c r="D108" s="9">
        <v>1.22139400859451E-116</v>
      </c>
      <c r="E108" s="9">
        <v>0.25736567994979598</v>
      </c>
      <c r="F108" s="5">
        <v>0.24606056472172599</v>
      </c>
      <c r="G108" s="2" t="s">
        <v>9</v>
      </c>
      <c r="H108" s="2" t="s">
        <v>10</v>
      </c>
    </row>
    <row r="109" spans="1:8" x14ac:dyDescent="0.2">
      <c r="A109" s="3" t="s">
        <v>104</v>
      </c>
      <c r="B109" s="5">
        <v>0.28308933953869603</v>
      </c>
      <c r="C109" s="7">
        <v>2.9882373260330101E-2</v>
      </c>
      <c r="D109" s="9">
        <v>2.7073556137992201E-21</v>
      </c>
      <c r="E109" s="9">
        <v>0.41314074433137599</v>
      </c>
      <c r="F109" s="5">
        <v>0</v>
      </c>
      <c r="G109" s="2" t="s">
        <v>85</v>
      </c>
      <c r="H109" s="2">
        <v>27005778</v>
      </c>
    </row>
    <row r="110" spans="1:8" x14ac:dyDescent="0.2">
      <c r="A110" s="3" t="s">
        <v>116</v>
      </c>
      <c r="B110" s="5">
        <v>-0.28202521559536597</v>
      </c>
      <c r="C110" s="7">
        <v>3.2339938754819803E-2</v>
      </c>
      <c r="D110" s="9">
        <v>2.7661462221698301E-18</v>
      </c>
      <c r="E110" s="9">
        <v>0.90186901445183998</v>
      </c>
      <c r="F110" s="5">
        <v>0</v>
      </c>
      <c r="G110" s="2" t="s">
        <v>72</v>
      </c>
      <c r="H110" s="2" t="s">
        <v>10</v>
      </c>
    </row>
    <row r="111" spans="1:8" x14ac:dyDescent="0.2">
      <c r="A111" s="3" t="s">
        <v>117</v>
      </c>
      <c r="B111" s="5">
        <v>-0.28012281090160601</v>
      </c>
      <c r="C111" s="7">
        <v>3.1816258563660799E-2</v>
      </c>
      <c r="D111" s="9">
        <v>1.31563865158529E-18</v>
      </c>
      <c r="E111" s="9">
        <v>0.56034595186286096</v>
      </c>
      <c r="F111" s="5">
        <v>0</v>
      </c>
      <c r="G111" s="2" t="s">
        <v>9</v>
      </c>
      <c r="H111" s="2" t="s">
        <v>10</v>
      </c>
    </row>
    <row r="112" spans="1:8" x14ac:dyDescent="0.2">
      <c r="A112" s="3" t="s">
        <v>118</v>
      </c>
      <c r="B112" s="5">
        <v>-0.27570715918550998</v>
      </c>
      <c r="C112" s="7">
        <v>4.0462567176327201E-2</v>
      </c>
      <c r="D112" s="9">
        <v>9.4999620385773694E-12</v>
      </c>
      <c r="E112" s="9">
        <v>0.99516741056359803</v>
      </c>
      <c r="F112" s="5">
        <v>0</v>
      </c>
      <c r="G112" s="2" t="s">
        <v>9</v>
      </c>
      <c r="H112" s="2" t="s">
        <v>10</v>
      </c>
    </row>
    <row r="113" spans="1:8" x14ac:dyDescent="0.2">
      <c r="A113" s="3" t="s">
        <v>119</v>
      </c>
      <c r="B113" s="5">
        <v>-0.27507520010798198</v>
      </c>
      <c r="C113" s="7">
        <v>1.1625087920826199E-2</v>
      </c>
      <c r="D113" s="9">
        <v>8.8388575296513593E-124</v>
      </c>
      <c r="E113" s="9">
        <v>0.67763577056367197</v>
      </c>
      <c r="F113" s="5">
        <v>0</v>
      </c>
      <c r="G113" s="2" t="s">
        <v>55</v>
      </c>
      <c r="H113" s="2" t="s">
        <v>10</v>
      </c>
    </row>
    <row r="114" spans="1:8" x14ac:dyDescent="0.2">
      <c r="A114" s="3" t="s">
        <v>120</v>
      </c>
      <c r="B114" s="5">
        <v>-0.27332013957423201</v>
      </c>
      <c r="C114" s="7">
        <v>3.0300085962113799E-2</v>
      </c>
      <c r="D114" s="9">
        <v>1.87333532524458E-19</v>
      </c>
      <c r="E114" s="9">
        <v>0.43345256192528198</v>
      </c>
      <c r="F114" s="5">
        <v>0</v>
      </c>
      <c r="G114" s="2" t="s">
        <v>72</v>
      </c>
      <c r="H114" s="2" t="s">
        <v>10</v>
      </c>
    </row>
    <row r="115" spans="1:8" x14ac:dyDescent="0.2">
      <c r="A115" s="3" t="s">
        <v>121</v>
      </c>
      <c r="B115" s="5">
        <v>0.270554316584037</v>
      </c>
      <c r="C115" s="7">
        <v>1.3459847058390701E-2</v>
      </c>
      <c r="D115" s="9">
        <v>7.2545930940305103E-90</v>
      </c>
      <c r="E115" s="9">
        <v>0.14880233965162501</v>
      </c>
      <c r="F115" s="5">
        <v>0.408779281800845</v>
      </c>
      <c r="G115" s="2" t="s">
        <v>9</v>
      </c>
      <c r="H115" s="2" t="s">
        <v>10</v>
      </c>
    </row>
    <row r="116" spans="1:8" x14ac:dyDescent="0.2">
      <c r="A116" s="3" t="s">
        <v>116</v>
      </c>
      <c r="B116" s="5">
        <v>-0.26681210744352302</v>
      </c>
      <c r="C116" s="7">
        <v>3.41392124179292E-2</v>
      </c>
      <c r="D116" s="9">
        <v>5.4782303965788102E-15</v>
      </c>
      <c r="E116" s="9">
        <v>0.855194637781167</v>
      </c>
      <c r="F116" s="5">
        <v>0</v>
      </c>
      <c r="G116" s="2" t="s">
        <v>85</v>
      </c>
      <c r="H116" s="2">
        <v>27005778</v>
      </c>
    </row>
    <row r="117" spans="1:8" x14ac:dyDescent="0.2">
      <c r="A117" s="3" t="s">
        <v>122</v>
      </c>
      <c r="B117" s="5">
        <v>-0.26566885102999799</v>
      </c>
      <c r="C117" s="7">
        <v>3.06379495339624E-2</v>
      </c>
      <c r="D117" s="9">
        <v>4.2745960740546403E-18</v>
      </c>
      <c r="E117" s="9">
        <v>0.97440073104612102</v>
      </c>
      <c r="F117" s="5">
        <v>0</v>
      </c>
      <c r="G117" s="2" t="s">
        <v>72</v>
      </c>
      <c r="H117" s="2" t="s">
        <v>10</v>
      </c>
    </row>
    <row r="118" spans="1:8" x14ac:dyDescent="0.2">
      <c r="A118" s="3" t="s">
        <v>123</v>
      </c>
      <c r="B118" s="5">
        <v>-0.25748983261833902</v>
      </c>
      <c r="C118" s="7">
        <v>3.2980335677874499E-2</v>
      </c>
      <c r="D118" s="9">
        <v>5.8391559608431597E-15</v>
      </c>
      <c r="E118" s="9">
        <v>0.36107506171614301</v>
      </c>
      <c r="F118" s="5">
        <v>7.9827945227269104E-2</v>
      </c>
      <c r="G118" s="2" t="s">
        <v>9</v>
      </c>
      <c r="H118" s="2" t="s">
        <v>10</v>
      </c>
    </row>
    <row r="119" spans="1:8" x14ac:dyDescent="0.2">
      <c r="A119" s="3" t="s">
        <v>124</v>
      </c>
      <c r="B119" s="5">
        <v>-0.25672119618753098</v>
      </c>
      <c r="C119" s="7">
        <v>3.2728256501173898E-2</v>
      </c>
      <c r="D119" s="9">
        <v>4.3633719281133999E-15</v>
      </c>
      <c r="E119" s="9">
        <v>0.88428072488310205</v>
      </c>
      <c r="F119" s="5">
        <v>0</v>
      </c>
      <c r="G119" s="2" t="s">
        <v>72</v>
      </c>
      <c r="H119" s="2" t="s">
        <v>10</v>
      </c>
    </row>
    <row r="120" spans="1:8" x14ac:dyDescent="0.2">
      <c r="A120" s="3" t="s">
        <v>125</v>
      </c>
      <c r="B120" s="5">
        <v>-0.25579499022711599</v>
      </c>
      <c r="C120" s="7">
        <v>2.82519258508168E-2</v>
      </c>
      <c r="D120" s="9">
        <v>1.37733069917321E-19</v>
      </c>
      <c r="E120" s="9">
        <v>0.94185832389004398</v>
      </c>
      <c r="F120" s="5">
        <v>0</v>
      </c>
      <c r="G120" s="2" t="s">
        <v>72</v>
      </c>
      <c r="H120" s="2" t="s">
        <v>10</v>
      </c>
    </row>
    <row r="121" spans="1:8" x14ac:dyDescent="0.2">
      <c r="A121" s="3" t="s">
        <v>126</v>
      </c>
      <c r="B121" s="5">
        <v>-0.255278212881142</v>
      </c>
      <c r="C121" s="7">
        <v>3.1601726699177199E-2</v>
      </c>
      <c r="D121" s="9">
        <v>6.5846751870371199E-16</v>
      </c>
      <c r="E121" s="9">
        <v>0.87278342238308804</v>
      </c>
      <c r="F121" s="5">
        <v>0</v>
      </c>
      <c r="G121" s="2" t="s">
        <v>72</v>
      </c>
      <c r="H121" s="2" t="s">
        <v>10</v>
      </c>
    </row>
    <row r="122" spans="1:8" x14ac:dyDescent="0.2">
      <c r="A122" s="3" t="s">
        <v>127</v>
      </c>
      <c r="B122" s="5">
        <v>-0.25521148538228799</v>
      </c>
      <c r="C122" s="7">
        <v>3.0967871351985098E-2</v>
      </c>
      <c r="D122" s="9">
        <v>1.7053503998724901E-16</v>
      </c>
      <c r="E122" s="9">
        <v>0.83714233106744096</v>
      </c>
      <c r="F122" s="5">
        <v>0</v>
      </c>
      <c r="G122" s="2" t="s">
        <v>72</v>
      </c>
      <c r="H122" s="2" t="s">
        <v>10</v>
      </c>
    </row>
    <row r="123" spans="1:8" x14ac:dyDescent="0.2">
      <c r="A123" s="3" t="s">
        <v>128</v>
      </c>
      <c r="B123" s="5">
        <v>-0.25377305249378701</v>
      </c>
      <c r="C123" s="7">
        <v>3.1493712692980201E-2</v>
      </c>
      <c r="D123" s="9">
        <v>7.7618992787637896E-16</v>
      </c>
      <c r="E123" s="9">
        <v>0.85435742290996897</v>
      </c>
      <c r="F123" s="5">
        <v>0</v>
      </c>
      <c r="G123" s="2" t="s">
        <v>72</v>
      </c>
      <c r="H123" s="2" t="s">
        <v>10</v>
      </c>
    </row>
    <row r="124" spans="1:8" x14ac:dyDescent="0.2">
      <c r="A124" s="3" t="s">
        <v>129</v>
      </c>
      <c r="B124" s="5">
        <v>-0.25313549950965503</v>
      </c>
      <c r="C124" s="7">
        <v>2.8985602273759199E-2</v>
      </c>
      <c r="D124" s="9">
        <v>2.47684817527844E-18</v>
      </c>
      <c r="E124" s="9">
        <v>0.71216133274929405</v>
      </c>
      <c r="F124" s="5">
        <v>0</v>
      </c>
      <c r="G124" s="2" t="s">
        <v>72</v>
      </c>
      <c r="H124" s="2" t="s">
        <v>10</v>
      </c>
    </row>
    <row r="125" spans="1:8" x14ac:dyDescent="0.2">
      <c r="A125" s="3" t="s">
        <v>130</v>
      </c>
      <c r="B125" s="5">
        <v>-0.252510344403923</v>
      </c>
      <c r="C125" s="7">
        <v>2.8928025705752598E-2</v>
      </c>
      <c r="D125" s="9">
        <v>2.5712211522407099E-18</v>
      </c>
      <c r="E125" s="9">
        <v>0.91490233081806904</v>
      </c>
      <c r="F125" s="5">
        <v>0</v>
      </c>
      <c r="G125" s="2" t="s">
        <v>72</v>
      </c>
      <c r="H125" s="2" t="s">
        <v>10</v>
      </c>
    </row>
    <row r="126" spans="1:8" x14ac:dyDescent="0.2">
      <c r="A126" s="3" t="s">
        <v>131</v>
      </c>
      <c r="B126" s="5">
        <v>-0.25145786015009702</v>
      </c>
      <c r="C126" s="7">
        <v>2.9387871209400399E-2</v>
      </c>
      <c r="D126" s="9">
        <v>1.16327298480254E-17</v>
      </c>
      <c r="E126" s="9">
        <v>0.81215045735568603</v>
      </c>
      <c r="F126" s="5">
        <v>0</v>
      </c>
      <c r="G126" s="2" t="s">
        <v>72</v>
      </c>
      <c r="H126" s="2" t="s">
        <v>10</v>
      </c>
    </row>
    <row r="127" spans="1:8" x14ac:dyDescent="0.2">
      <c r="A127" s="3" t="s">
        <v>132</v>
      </c>
      <c r="B127" s="5">
        <v>0.24907764549039299</v>
      </c>
      <c r="C127" s="7">
        <v>2.2797613807007299E-2</v>
      </c>
      <c r="D127" s="9">
        <v>8.6962220116310404E-28</v>
      </c>
      <c r="E127" s="9">
        <v>0.23861257518197199</v>
      </c>
      <c r="F127" s="5">
        <v>0.27440697883061699</v>
      </c>
      <c r="G127" s="2" t="s">
        <v>9</v>
      </c>
      <c r="H127" s="2" t="s">
        <v>10</v>
      </c>
    </row>
    <row r="128" spans="1:8" x14ac:dyDescent="0.2">
      <c r="A128" s="3" t="s">
        <v>133</v>
      </c>
      <c r="B128" s="5">
        <v>-0.24699264956045</v>
      </c>
      <c r="C128" s="7">
        <v>2.88085709901807E-2</v>
      </c>
      <c r="D128" s="9">
        <v>1.0031492936068E-17</v>
      </c>
      <c r="E128" s="9">
        <v>0.89137988108508404</v>
      </c>
      <c r="F128" s="5">
        <v>0</v>
      </c>
      <c r="G128" s="2" t="s">
        <v>72</v>
      </c>
      <c r="H128" s="2" t="s">
        <v>10</v>
      </c>
    </row>
    <row r="129" spans="1:8" x14ac:dyDescent="0.2">
      <c r="A129" s="3" t="s">
        <v>134</v>
      </c>
      <c r="B129" s="5">
        <v>-0.24549099897117499</v>
      </c>
      <c r="C129" s="7">
        <v>3.1389643389525802E-2</v>
      </c>
      <c r="D129" s="9">
        <v>5.2503617054457199E-15</v>
      </c>
      <c r="E129" s="9">
        <v>0.82545243422265702</v>
      </c>
      <c r="F129" s="5">
        <v>0</v>
      </c>
      <c r="G129" s="2" t="s">
        <v>72</v>
      </c>
      <c r="H129" s="2" t="s">
        <v>10</v>
      </c>
    </row>
    <row r="130" spans="1:8" x14ac:dyDescent="0.2">
      <c r="A130" s="3" t="s">
        <v>127</v>
      </c>
      <c r="B130" s="5">
        <v>-0.244768699133975</v>
      </c>
      <c r="C130" s="7">
        <v>3.3117333352487198E-2</v>
      </c>
      <c r="D130" s="9">
        <v>1.4577866197206901E-13</v>
      </c>
      <c r="E130" s="9">
        <v>0.92255220075821198</v>
      </c>
      <c r="F130" s="5">
        <v>0</v>
      </c>
      <c r="G130" s="2" t="s">
        <v>85</v>
      </c>
      <c r="H130" s="2">
        <v>27005778</v>
      </c>
    </row>
    <row r="131" spans="1:8" x14ac:dyDescent="0.2">
      <c r="A131" s="3" t="s">
        <v>125</v>
      </c>
      <c r="B131" s="5">
        <v>-0.24285330010173301</v>
      </c>
      <c r="C131" s="7">
        <v>3.10443221951964E-2</v>
      </c>
      <c r="D131" s="9">
        <v>5.16641049410718E-15</v>
      </c>
      <c r="E131" s="9">
        <v>0.98168383705572504</v>
      </c>
      <c r="F131" s="5">
        <v>0</v>
      </c>
      <c r="G131" s="2" t="s">
        <v>85</v>
      </c>
      <c r="H131" s="2">
        <v>27005778</v>
      </c>
    </row>
    <row r="132" spans="1:8" x14ac:dyDescent="0.2">
      <c r="A132" s="3" t="s">
        <v>135</v>
      </c>
      <c r="B132" s="5">
        <v>-0.242702644725174</v>
      </c>
      <c r="C132" s="7">
        <v>3.0796684402704302E-2</v>
      </c>
      <c r="D132" s="9">
        <v>3.2528026607991999E-15</v>
      </c>
      <c r="E132" s="9">
        <v>0.97533337623348504</v>
      </c>
      <c r="F132" s="5">
        <v>0</v>
      </c>
      <c r="G132" s="2" t="s">
        <v>72</v>
      </c>
      <c r="H132" s="2" t="s">
        <v>10</v>
      </c>
    </row>
    <row r="133" spans="1:8" x14ac:dyDescent="0.2">
      <c r="A133" s="3" t="s">
        <v>136</v>
      </c>
      <c r="B133" s="5">
        <v>-0.24196759253276401</v>
      </c>
      <c r="C133" s="7">
        <v>2.7525630430539301E-2</v>
      </c>
      <c r="D133" s="9">
        <v>1.4872553721856101E-18</v>
      </c>
      <c r="E133" s="9">
        <v>0.84060542759989298</v>
      </c>
      <c r="F133" s="5">
        <v>0</v>
      </c>
      <c r="G133" s="2" t="s">
        <v>72</v>
      </c>
      <c r="H133" s="2" t="s">
        <v>10</v>
      </c>
    </row>
    <row r="134" spans="1:8" x14ac:dyDescent="0.2">
      <c r="A134" s="3" t="s">
        <v>130</v>
      </c>
      <c r="B134" s="5">
        <v>-0.23908792465799</v>
      </c>
      <c r="C134" s="7">
        <v>3.07974565185451E-2</v>
      </c>
      <c r="D134" s="9">
        <v>8.2789319618820898E-15</v>
      </c>
      <c r="E134" s="9">
        <v>0.89870365026643195</v>
      </c>
      <c r="F134" s="5">
        <v>0</v>
      </c>
      <c r="G134" s="2" t="s">
        <v>85</v>
      </c>
      <c r="H134" s="2">
        <v>27005778</v>
      </c>
    </row>
    <row r="135" spans="1:8" x14ac:dyDescent="0.2">
      <c r="A135" s="3" t="s">
        <v>137</v>
      </c>
      <c r="B135" s="5">
        <v>-0.23893216881846599</v>
      </c>
      <c r="C135" s="7">
        <v>2.56158365728202E-2</v>
      </c>
      <c r="D135" s="9">
        <v>1.08379359221087E-20</v>
      </c>
      <c r="E135" s="9">
        <v>0.249748404590898</v>
      </c>
      <c r="F135" s="5">
        <v>0.25761370866593603</v>
      </c>
      <c r="G135" s="2" t="s">
        <v>177</v>
      </c>
      <c r="H135" s="2">
        <v>20081858</v>
      </c>
    </row>
    <row r="136" spans="1:8" x14ac:dyDescent="0.2">
      <c r="A136" s="3" t="s">
        <v>138</v>
      </c>
      <c r="B136" s="5">
        <v>-0.238245426942441</v>
      </c>
      <c r="C136" s="7">
        <v>2.0288105728690699E-2</v>
      </c>
      <c r="D136" s="9">
        <v>7.66176035782334E-32</v>
      </c>
      <c r="E136" s="9">
        <v>0.30466132502804799</v>
      </c>
      <c r="F136" s="5">
        <v>0.172681565427174</v>
      </c>
      <c r="G136" s="2" t="s">
        <v>9</v>
      </c>
      <c r="H136" s="2" t="s">
        <v>10</v>
      </c>
    </row>
    <row r="137" spans="1:8" x14ac:dyDescent="0.2">
      <c r="A137" s="3" t="s">
        <v>139</v>
      </c>
      <c r="B137" s="5">
        <v>-0.23744303865612801</v>
      </c>
      <c r="C137" s="7">
        <v>3.18161853661834E-2</v>
      </c>
      <c r="D137" s="9">
        <v>8.4597615582069394E-14</v>
      </c>
      <c r="E137" s="9">
        <v>0.89246168054601205</v>
      </c>
      <c r="F137" s="5">
        <v>0</v>
      </c>
      <c r="G137" s="2" t="s">
        <v>72</v>
      </c>
      <c r="H137" s="2" t="s">
        <v>10</v>
      </c>
    </row>
    <row r="138" spans="1:8" x14ac:dyDescent="0.2">
      <c r="A138" s="3" t="s">
        <v>122</v>
      </c>
      <c r="B138" s="5">
        <v>-0.23593891934254399</v>
      </c>
      <c r="C138" s="7">
        <v>3.0342744777627401E-2</v>
      </c>
      <c r="D138" s="9">
        <v>7.4975894008491896E-15</v>
      </c>
      <c r="E138" s="9">
        <v>0.94788035752166799</v>
      </c>
      <c r="F138" s="5">
        <v>0</v>
      </c>
      <c r="G138" s="2" t="s">
        <v>85</v>
      </c>
      <c r="H138" s="2">
        <v>27005778</v>
      </c>
    </row>
    <row r="139" spans="1:8" x14ac:dyDescent="0.2">
      <c r="A139" s="3" t="s">
        <v>140</v>
      </c>
      <c r="B139" s="5">
        <v>-0.23464408521267399</v>
      </c>
      <c r="C139" s="7">
        <v>2.78191927327518E-2</v>
      </c>
      <c r="D139" s="9">
        <v>3.3230458457241402E-17</v>
      </c>
      <c r="E139" s="9">
        <v>0.79897844906778903</v>
      </c>
      <c r="F139" s="5">
        <v>0</v>
      </c>
      <c r="G139" s="2" t="s">
        <v>72</v>
      </c>
      <c r="H139" s="2" t="s">
        <v>10</v>
      </c>
    </row>
    <row r="140" spans="1:8" x14ac:dyDescent="0.2">
      <c r="A140" s="3" t="s">
        <v>141</v>
      </c>
      <c r="B140" s="5">
        <v>-0.23314420229935301</v>
      </c>
      <c r="C140" s="7">
        <v>2.71213972964062E-2</v>
      </c>
      <c r="D140" s="9">
        <v>8.2313275505541495E-18</v>
      </c>
      <c r="E140" s="9">
        <v>0.42280420805887298</v>
      </c>
      <c r="F140" s="5">
        <v>0</v>
      </c>
      <c r="G140" s="2" t="s">
        <v>9</v>
      </c>
      <c r="H140" s="2" t="s">
        <v>10</v>
      </c>
    </row>
    <row r="141" spans="1:8" x14ac:dyDescent="0.2">
      <c r="A141" s="3" t="s">
        <v>142</v>
      </c>
      <c r="B141" s="5">
        <v>-0.23219882251709401</v>
      </c>
      <c r="C141" s="7">
        <v>3.05443479604347E-2</v>
      </c>
      <c r="D141" s="9">
        <v>2.91537874720436E-14</v>
      </c>
      <c r="E141" s="9">
        <v>0.86505215656736401</v>
      </c>
      <c r="F141" s="5">
        <v>0</v>
      </c>
      <c r="G141" s="2" t="s">
        <v>72</v>
      </c>
      <c r="H141" s="2" t="s">
        <v>10</v>
      </c>
    </row>
    <row r="142" spans="1:8" x14ac:dyDescent="0.2">
      <c r="A142" s="3" t="s">
        <v>143</v>
      </c>
      <c r="B142" s="5">
        <v>-0.231359449602451</v>
      </c>
      <c r="C142" s="7">
        <v>2.5603088976343402E-2</v>
      </c>
      <c r="D142" s="9">
        <v>1.61933920124455E-19</v>
      </c>
      <c r="E142" s="9">
        <v>0.93657596135462795</v>
      </c>
      <c r="F142" s="5">
        <v>0</v>
      </c>
      <c r="G142" s="2" t="s">
        <v>9</v>
      </c>
      <c r="H142" s="2" t="s">
        <v>10</v>
      </c>
    </row>
    <row r="143" spans="1:8" x14ac:dyDescent="0.2">
      <c r="A143" s="3" t="s">
        <v>126</v>
      </c>
      <c r="B143" s="5">
        <v>-0.231086330319868</v>
      </c>
      <c r="C143" s="7">
        <v>3.2743611885763899E-2</v>
      </c>
      <c r="D143" s="9">
        <v>1.6958848890291199E-12</v>
      </c>
      <c r="E143" s="9">
        <v>0.97219406028496003</v>
      </c>
      <c r="F143" s="5">
        <v>0</v>
      </c>
      <c r="G143" s="2" t="s">
        <v>85</v>
      </c>
      <c r="H143" s="2">
        <v>27005778</v>
      </c>
    </row>
    <row r="144" spans="1:8" x14ac:dyDescent="0.2">
      <c r="A144" s="3" t="s">
        <v>135</v>
      </c>
      <c r="B144" s="5">
        <v>-0.22734649061134601</v>
      </c>
      <c r="C144" s="7">
        <v>3.3145850849349401E-2</v>
      </c>
      <c r="D144" s="9">
        <v>6.93574243566692E-12</v>
      </c>
      <c r="E144" s="9">
        <v>0.83607127354400801</v>
      </c>
      <c r="F144" s="5">
        <v>0</v>
      </c>
      <c r="G144" s="2" t="s">
        <v>72</v>
      </c>
      <c r="H144" s="2" t="s">
        <v>10</v>
      </c>
    </row>
    <row r="145" spans="1:8" x14ac:dyDescent="0.2">
      <c r="A145" s="3" t="s">
        <v>144</v>
      </c>
      <c r="B145" s="5">
        <v>-0.22699404736030099</v>
      </c>
      <c r="C145" s="7">
        <v>2.6348608754154301E-2</v>
      </c>
      <c r="D145" s="9">
        <v>6.9923458310872603E-18</v>
      </c>
      <c r="E145" s="9">
        <v>0.90290402137857195</v>
      </c>
      <c r="F145" s="5">
        <v>0</v>
      </c>
      <c r="G145" s="2" t="s">
        <v>72</v>
      </c>
      <c r="H145" s="2" t="s">
        <v>10</v>
      </c>
    </row>
    <row r="146" spans="1:8" x14ac:dyDescent="0.2">
      <c r="A146" s="3" t="s">
        <v>142</v>
      </c>
      <c r="B146" s="5">
        <v>-0.226834791601363</v>
      </c>
      <c r="C146" s="7">
        <v>3.1023191417592001E-2</v>
      </c>
      <c r="D146" s="9">
        <v>2.6362389452437602E-13</v>
      </c>
      <c r="E146" s="9">
        <v>0.94330303727026699</v>
      </c>
      <c r="F146" s="5">
        <v>0</v>
      </c>
      <c r="G146" s="2" t="s">
        <v>85</v>
      </c>
      <c r="H146" s="2">
        <v>27005778</v>
      </c>
    </row>
    <row r="147" spans="1:8" x14ac:dyDescent="0.2">
      <c r="A147" s="3" t="s">
        <v>136</v>
      </c>
      <c r="B147" s="5">
        <v>-0.22275258369072001</v>
      </c>
      <c r="C147" s="7">
        <v>2.8785061001100801E-2</v>
      </c>
      <c r="D147" s="9">
        <v>1.00613338775856E-14</v>
      </c>
      <c r="E147" s="9">
        <v>0.92693867932632401</v>
      </c>
      <c r="F147" s="5">
        <v>0</v>
      </c>
      <c r="G147" s="2" t="s">
        <v>85</v>
      </c>
      <c r="H147" s="2">
        <v>27005778</v>
      </c>
    </row>
    <row r="148" spans="1:8" x14ac:dyDescent="0.2">
      <c r="A148" s="3" t="s">
        <v>145</v>
      </c>
      <c r="B148" s="5">
        <v>-0.222156556444532</v>
      </c>
      <c r="C148" s="7">
        <v>1.4350045884305799E-2</v>
      </c>
      <c r="D148" s="9">
        <v>4.6440764315791001E-54</v>
      </c>
      <c r="E148" s="9">
        <v>0.29338296318982798</v>
      </c>
      <c r="F148" s="5">
        <v>0.190481873338774</v>
      </c>
      <c r="G148" s="2" t="s">
        <v>9</v>
      </c>
      <c r="H148" s="2" t="s">
        <v>10</v>
      </c>
    </row>
    <row r="149" spans="1:8" x14ac:dyDescent="0.2">
      <c r="A149" s="3" t="s">
        <v>129</v>
      </c>
      <c r="B149" s="5">
        <v>-0.22209280557973601</v>
      </c>
      <c r="C149" s="7">
        <v>2.9797093746604299E-2</v>
      </c>
      <c r="D149" s="9">
        <v>9.0892127466835496E-14</v>
      </c>
      <c r="E149" s="9">
        <v>0.81279393155764401</v>
      </c>
      <c r="F149" s="5">
        <v>0</v>
      </c>
      <c r="G149" s="2" t="s">
        <v>85</v>
      </c>
      <c r="H149" s="2">
        <v>27005778</v>
      </c>
    </row>
    <row r="150" spans="1:8" x14ac:dyDescent="0.2">
      <c r="A150" s="3" t="s">
        <v>128</v>
      </c>
      <c r="B150" s="5">
        <v>-0.22189693845806399</v>
      </c>
      <c r="C150" s="7">
        <v>3.01334511008426E-2</v>
      </c>
      <c r="D150" s="9">
        <v>1.787371587598E-13</v>
      </c>
      <c r="E150" s="9">
        <v>0.75363345652550495</v>
      </c>
      <c r="F150" s="5">
        <v>0</v>
      </c>
      <c r="G150" s="2" t="s">
        <v>85</v>
      </c>
      <c r="H150" s="2">
        <v>27005778</v>
      </c>
    </row>
    <row r="151" spans="1:8" x14ac:dyDescent="0.2">
      <c r="A151" s="3" t="s">
        <v>133</v>
      </c>
      <c r="B151" s="5">
        <v>-0.22149018928320799</v>
      </c>
      <c r="C151" s="7">
        <v>2.9034674588727001E-2</v>
      </c>
      <c r="D151" s="9">
        <v>2.3755323870329901E-14</v>
      </c>
      <c r="E151" s="9">
        <v>0.94325322482297402</v>
      </c>
      <c r="F151" s="5">
        <v>0</v>
      </c>
      <c r="G151" s="2" t="s">
        <v>85</v>
      </c>
      <c r="H151" s="2">
        <v>27005778</v>
      </c>
    </row>
    <row r="152" spans="1:8" x14ac:dyDescent="0.2">
      <c r="A152" s="3" t="s">
        <v>146</v>
      </c>
      <c r="B152" s="5">
        <v>-0.21889962619648101</v>
      </c>
      <c r="C152" s="7">
        <v>1.3925068046612799E-2</v>
      </c>
      <c r="D152" s="9">
        <v>1.10629655001488E-55</v>
      </c>
      <c r="E152" s="9">
        <v>0.20996349307774301</v>
      </c>
      <c r="F152" s="5">
        <v>0.317237680676205</v>
      </c>
      <c r="G152" s="2" t="s">
        <v>147</v>
      </c>
      <c r="H152" s="2">
        <v>24097068</v>
      </c>
    </row>
    <row r="153" spans="1:8" x14ac:dyDescent="0.2">
      <c r="A153" s="3" t="s">
        <v>148</v>
      </c>
      <c r="B153" s="5">
        <v>-0.21857201566600701</v>
      </c>
      <c r="C153" s="7">
        <v>1.4479802057706799E-2</v>
      </c>
      <c r="D153" s="9">
        <v>1.7479701961173099E-51</v>
      </c>
      <c r="E153" s="9">
        <v>0.54850777193756395</v>
      </c>
      <c r="F153" s="5">
        <v>0</v>
      </c>
      <c r="G153" s="2" t="s">
        <v>55</v>
      </c>
      <c r="H153" s="2" t="s">
        <v>10</v>
      </c>
    </row>
    <row r="154" spans="1:8" x14ac:dyDescent="0.2">
      <c r="A154" s="3" t="s">
        <v>149</v>
      </c>
      <c r="B154" s="5">
        <v>0.217945260352473</v>
      </c>
      <c r="C154" s="7">
        <v>1.4465738186682E-2</v>
      </c>
      <c r="D154" s="9">
        <v>2.6977498291866802E-51</v>
      </c>
      <c r="E154" s="9">
        <v>0.176076769182344</v>
      </c>
      <c r="F154" s="5">
        <v>0.36770762495464898</v>
      </c>
      <c r="G154" s="2" t="s">
        <v>147</v>
      </c>
      <c r="H154" s="2">
        <v>24097068</v>
      </c>
    </row>
    <row r="155" spans="1:8" x14ac:dyDescent="0.2">
      <c r="A155" s="3" t="s">
        <v>150</v>
      </c>
      <c r="B155" s="5">
        <v>-0.21725723583741699</v>
      </c>
      <c r="C155" s="7">
        <v>3.4862108222093402E-2</v>
      </c>
      <c r="D155" s="9">
        <v>4.6080624533317502E-10</v>
      </c>
      <c r="E155" s="9">
        <v>0.87876465079719401</v>
      </c>
      <c r="F155" s="5">
        <v>0</v>
      </c>
      <c r="G155" s="2" t="s">
        <v>72</v>
      </c>
      <c r="H155" s="2" t="s">
        <v>10</v>
      </c>
    </row>
    <row r="156" spans="1:8" x14ac:dyDescent="0.2">
      <c r="A156" s="3" t="s">
        <v>139</v>
      </c>
      <c r="B156" s="5">
        <v>-0.215708307139447</v>
      </c>
      <c r="C156" s="7">
        <v>3.3042181159683999E-2</v>
      </c>
      <c r="D156" s="9">
        <v>6.6533316377465497E-11</v>
      </c>
      <c r="E156" s="9">
        <v>0.97429700060332403</v>
      </c>
      <c r="F156" s="5">
        <v>0</v>
      </c>
      <c r="G156" s="2" t="s">
        <v>85</v>
      </c>
      <c r="H156" s="2">
        <v>27005778</v>
      </c>
    </row>
    <row r="157" spans="1:8" x14ac:dyDescent="0.2">
      <c r="A157" s="3" t="s">
        <v>151</v>
      </c>
      <c r="B157" s="5">
        <v>0.212234103356536</v>
      </c>
      <c r="C157" s="7">
        <v>2.08977681984206E-2</v>
      </c>
      <c r="D157" s="9">
        <v>3.12154682632613E-24</v>
      </c>
      <c r="E157" s="9">
        <v>0.379295929558498</v>
      </c>
      <c r="F157" s="5">
        <v>4.8181470696422403E-2</v>
      </c>
      <c r="G157" s="2" t="s">
        <v>9</v>
      </c>
      <c r="H157" s="2" t="s">
        <v>10</v>
      </c>
    </row>
    <row r="158" spans="1:8" x14ac:dyDescent="0.2">
      <c r="A158" s="3" t="s">
        <v>152</v>
      </c>
      <c r="B158" s="5">
        <v>-0.21141326407639299</v>
      </c>
      <c r="C158" s="7">
        <v>3.01763644260723E-2</v>
      </c>
      <c r="D158" s="9">
        <v>2.4536408598218199E-12</v>
      </c>
      <c r="E158" s="9">
        <v>0.88029649512313102</v>
      </c>
      <c r="F158" s="5">
        <v>0</v>
      </c>
      <c r="G158" s="2" t="s">
        <v>72</v>
      </c>
      <c r="H158" s="2" t="s">
        <v>10</v>
      </c>
    </row>
    <row r="159" spans="1:8" x14ac:dyDescent="0.2">
      <c r="A159" s="3" t="s">
        <v>153</v>
      </c>
      <c r="B159" s="5">
        <v>-0.210832699100236</v>
      </c>
      <c r="C159" s="7">
        <v>2.2623885096787099E-2</v>
      </c>
      <c r="D159" s="9">
        <v>1.17407011023447E-20</v>
      </c>
      <c r="E159" s="9">
        <v>0.44474245887895902</v>
      </c>
      <c r="F159" s="5">
        <v>0</v>
      </c>
      <c r="G159" s="2" t="s">
        <v>9</v>
      </c>
      <c r="H159" s="2" t="s">
        <v>10</v>
      </c>
    </row>
    <row r="160" spans="1:8" x14ac:dyDescent="0.2">
      <c r="A160" s="3" t="s">
        <v>131</v>
      </c>
      <c r="B160" s="5">
        <v>-0.21063071847512099</v>
      </c>
      <c r="C160" s="7">
        <v>2.81438348445361E-2</v>
      </c>
      <c r="D160" s="9">
        <v>7.20499226091495E-14</v>
      </c>
      <c r="E160" s="9">
        <v>0.71135759257422204</v>
      </c>
      <c r="F160" s="5">
        <v>0</v>
      </c>
      <c r="G160" s="2" t="s">
        <v>85</v>
      </c>
      <c r="H160" s="2">
        <v>27005778</v>
      </c>
    </row>
    <row r="161" spans="1:8" x14ac:dyDescent="0.2">
      <c r="A161" s="3" t="s">
        <v>154</v>
      </c>
      <c r="B161" s="5">
        <v>-0.21044588375422299</v>
      </c>
      <c r="C161" s="7">
        <v>1.9390830307402102E-2</v>
      </c>
      <c r="D161" s="9">
        <v>1.9329014085071898E-27</v>
      </c>
      <c r="E161" s="9">
        <v>0.51981135740736895</v>
      </c>
      <c r="F161" s="5">
        <v>0</v>
      </c>
      <c r="G161" s="2" t="s">
        <v>9</v>
      </c>
      <c r="H161" s="2" t="s">
        <v>10</v>
      </c>
    </row>
    <row r="162" spans="1:8" x14ac:dyDescent="0.2">
      <c r="A162" s="3" t="s">
        <v>155</v>
      </c>
      <c r="B162" s="5">
        <v>-0.207543969709508</v>
      </c>
      <c r="C162" s="7">
        <v>2.8404440548328001E-2</v>
      </c>
      <c r="D162" s="9">
        <v>2.7369369926973501E-13</v>
      </c>
      <c r="E162" s="9">
        <v>0.83130599271490901</v>
      </c>
      <c r="F162" s="5">
        <v>0</v>
      </c>
      <c r="G162" s="2" t="s">
        <v>72</v>
      </c>
      <c r="H162" s="2" t="s">
        <v>10</v>
      </c>
    </row>
    <row r="163" spans="1:8" x14ac:dyDescent="0.2">
      <c r="A163" s="3" t="s">
        <v>156</v>
      </c>
      <c r="B163" s="5">
        <v>-0.20566298869509</v>
      </c>
      <c r="C163" s="7">
        <v>2.7639309681973999E-2</v>
      </c>
      <c r="D163" s="9">
        <v>9.9956461172143495E-14</v>
      </c>
      <c r="E163" s="9">
        <v>0.90385982289934697</v>
      </c>
      <c r="F163" s="5">
        <v>0</v>
      </c>
      <c r="G163" s="2" t="s">
        <v>72</v>
      </c>
      <c r="H163" s="2" t="s">
        <v>10</v>
      </c>
    </row>
    <row r="164" spans="1:8" x14ac:dyDescent="0.2">
      <c r="A164" s="3" t="s">
        <v>157</v>
      </c>
      <c r="B164" s="5">
        <v>-0.204592298860507</v>
      </c>
      <c r="C164" s="7">
        <v>2.9226632185264001E-2</v>
      </c>
      <c r="D164" s="9">
        <v>2.5559561299503199E-12</v>
      </c>
      <c r="E164" s="9">
        <v>0.77970469574485601</v>
      </c>
      <c r="F164" s="5">
        <v>0</v>
      </c>
      <c r="G164" s="2" t="s">
        <v>72</v>
      </c>
      <c r="H164" s="2" t="s">
        <v>10</v>
      </c>
    </row>
    <row r="165" spans="1:8" x14ac:dyDescent="0.2">
      <c r="A165" s="3" t="s">
        <v>158</v>
      </c>
      <c r="B165" s="5">
        <v>-0.19949325557394801</v>
      </c>
      <c r="C165" s="7">
        <v>2.9289074145733299E-2</v>
      </c>
      <c r="D165" s="9">
        <v>9.6799132431750805E-12</v>
      </c>
      <c r="E165" s="9">
        <v>0.89209477209554799</v>
      </c>
      <c r="F165" s="5">
        <v>0</v>
      </c>
      <c r="G165" s="2" t="s">
        <v>72</v>
      </c>
      <c r="H165" s="2" t="s">
        <v>10</v>
      </c>
    </row>
    <row r="166" spans="1:8" x14ac:dyDescent="0.2">
      <c r="A166" s="3" t="s">
        <v>159</v>
      </c>
      <c r="B166" s="5">
        <v>-0.19631286798268899</v>
      </c>
      <c r="C166" s="7">
        <v>1.2522279236501999E-2</v>
      </c>
      <c r="D166" s="9">
        <v>2.1697742988881201E-55</v>
      </c>
      <c r="E166" s="9">
        <v>0.64585724371506603</v>
      </c>
      <c r="F166" s="5">
        <v>0</v>
      </c>
      <c r="G166" s="2" t="s">
        <v>55</v>
      </c>
      <c r="H166" s="2" t="s">
        <v>10</v>
      </c>
    </row>
    <row r="167" spans="1:8" x14ac:dyDescent="0.2">
      <c r="A167" s="3" t="s">
        <v>144</v>
      </c>
      <c r="B167" s="5">
        <v>-0.19601925709517901</v>
      </c>
      <c r="C167" s="7">
        <v>2.6025705400151599E-2</v>
      </c>
      <c r="D167" s="9">
        <v>5.0062527836171597E-14</v>
      </c>
      <c r="E167" s="9">
        <v>0.91408784038185098</v>
      </c>
      <c r="F167" s="5">
        <v>0</v>
      </c>
      <c r="G167" s="2" t="s">
        <v>85</v>
      </c>
      <c r="H167" s="2">
        <v>27005778</v>
      </c>
    </row>
    <row r="168" spans="1:8" x14ac:dyDescent="0.2">
      <c r="A168" s="3" t="s">
        <v>160</v>
      </c>
      <c r="B168" s="5">
        <v>-0.19559244345378299</v>
      </c>
      <c r="C168" s="7">
        <v>2.7687445512601602E-2</v>
      </c>
      <c r="D168" s="9">
        <v>1.61426728877793E-12</v>
      </c>
      <c r="E168" s="9">
        <v>0.97839457115478701</v>
      </c>
      <c r="F168" s="5">
        <v>0</v>
      </c>
      <c r="G168" s="2" t="s">
        <v>72</v>
      </c>
      <c r="H168" s="2" t="s">
        <v>10</v>
      </c>
    </row>
    <row r="169" spans="1:8" x14ac:dyDescent="0.2">
      <c r="A169" s="3" t="s">
        <v>161</v>
      </c>
      <c r="B169" s="5">
        <v>-0.19296869595851199</v>
      </c>
      <c r="C169" s="7">
        <v>1.96116274926296E-2</v>
      </c>
      <c r="D169" s="9">
        <v>7.6084669157049501E-23</v>
      </c>
      <c r="E169" s="9">
        <v>0.24439682354474901</v>
      </c>
      <c r="F169" s="5">
        <v>0.265697311643047</v>
      </c>
      <c r="G169" s="2" t="s">
        <v>9</v>
      </c>
      <c r="H169" s="2" t="s">
        <v>10</v>
      </c>
    </row>
    <row r="170" spans="1:8" x14ac:dyDescent="0.2">
      <c r="A170" s="3" t="s">
        <v>162</v>
      </c>
      <c r="B170" s="5">
        <v>0.18442306912188</v>
      </c>
      <c r="C170" s="7">
        <v>1.7245356293789399E-2</v>
      </c>
      <c r="D170" s="9">
        <v>1.08501173810971E-26</v>
      </c>
      <c r="E170" s="9">
        <v>0.34780312935990898</v>
      </c>
      <c r="F170" s="5">
        <v>0.102323091568184</v>
      </c>
      <c r="G170" s="2" t="s">
        <v>9</v>
      </c>
      <c r="H170" s="2" t="s">
        <v>10</v>
      </c>
    </row>
    <row r="171" spans="1:8" x14ac:dyDescent="0.2">
      <c r="A171" s="3" t="s">
        <v>163</v>
      </c>
      <c r="B171" s="5">
        <v>-0.18350830437452501</v>
      </c>
      <c r="C171" s="7">
        <v>2.1977860037247301E-2</v>
      </c>
      <c r="D171" s="9">
        <v>6.8442727478308394E-17</v>
      </c>
      <c r="E171" s="9">
        <v>0.33943213896938801</v>
      </c>
      <c r="F171" s="5">
        <v>0.11628962529397099</v>
      </c>
      <c r="G171" s="2" t="s">
        <v>9</v>
      </c>
      <c r="H171" s="2" t="s">
        <v>10</v>
      </c>
    </row>
    <row r="172" spans="1:8" x14ac:dyDescent="0.2">
      <c r="A172" s="3" t="s">
        <v>164</v>
      </c>
      <c r="B172" s="5">
        <v>-0.16643815015438401</v>
      </c>
      <c r="C172" s="7">
        <v>1.11756169598151E-2</v>
      </c>
      <c r="D172" s="9">
        <v>3.6612622373518702E-50</v>
      </c>
      <c r="E172" s="9">
        <v>0.76793611482580004</v>
      </c>
      <c r="F172" s="5">
        <v>0</v>
      </c>
      <c r="G172" s="2" t="s">
        <v>9</v>
      </c>
      <c r="H172" s="2" t="s">
        <v>10</v>
      </c>
    </row>
    <row r="173" spans="1:8" x14ac:dyDescent="0.2">
      <c r="A173" s="3" t="s">
        <v>165</v>
      </c>
      <c r="B173" s="5">
        <v>-0.15744778334773199</v>
      </c>
      <c r="C173" s="7">
        <v>1.03732501650537E-2</v>
      </c>
      <c r="D173" s="9">
        <v>4.9275423362883003E-52</v>
      </c>
      <c r="E173" s="9">
        <v>0.10763389918045201</v>
      </c>
      <c r="F173" s="5">
        <v>0.47327018459872999</v>
      </c>
      <c r="G173" s="2" t="s">
        <v>9</v>
      </c>
      <c r="H173" s="2" t="s">
        <v>10</v>
      </c>
    </row>
    <row r="174" spans="1:8" x14ac:dyDescent="0.2">
      <c r="A174" s="3" t="s">
        <v>166</v>
      </c>
      <c r="B174" s="5">
        <v>0.15675191943276401</v>
      </c>
      <c r="C174" s="7">
        <v>1.49504782804105E-2</v>
      </c>
      <c r="D174" s="9">
        <v>1.01521512685577E-25</v>
      </c>
      <c r="E174" s="9">
        <v>0.47020188295924198</v>
      </c>
      <c r="F174" s="5">
        <v>0</v>
      </c>
      <c r="G174" s="2" t="s">
        <v>9</v>
      </c>
      <c r="H174" s="2" t="s">
        <v>10</v>
      </c>
    </row>
    <row r="175" spans="1:8" x14ac:dyDescent="0.2">
      <c r="A175" s="3" t="s">
        <v>167</v>
      </c>
      <c r="B175" s="5">
        <v>-0.15609423328755401</v>
      </c>
      <c r="C175" s="7">
        <v>2.0727944420578199E-2</v>
      </c>
      <c r="D175" s="9">
        <v>5.05006936748291E-14</v>
      </c>
      <c r="E175" s="9">
        <v>0.82792365978561899</v>
      </c>
      <c r="F175" s="5">
        <v>0</v>
      </c>
      <c r="G175" s="2" t="s">
        <v>9</v>
      </c>
      <c r="H175" s="2" t="s">
        <v>10</v>
      </c>
    </row>
    <row r="176" spans="1:8" x14ac:dyDescent="0.2">
      <c r="A176" s="3" t="s">
        <v>168</v>
      </c>
      <c r="B176" s="5">
        <v>-0.15501810503711999</v>
      </c>
      <c r="C176" s="7">
        <v>1.51522290300895E-2</v>
      </c>
      <c r="D176" s="9">
        <v>1.4445204892836001E-24</v>
      </c>
      <c r="E176" s="9">
        <v>0.71936459763173299</v>
      </c>
      <c r="F176" s="5">
        <v>0</v>
      </c>
      <c r="G176" s="2" t="s">
        <v>9</v>
      </c>
      <c r="H176" s="2" t="s">
        <v>10</v>
      </c>
    </row>
    <row r="177" spans="1:8" x14ac:dyDescent="0.2">
      <c r="A177" s="3" t="s">
        <v>169</v>
      </c>
      <c r="B177" s="5">
        <v>0.154573420873685</v>
      </c>
      <c r="C177" s="7">
        <v>1.14993125538449E-2</v>
      </c>
      <c r="D177" s="9">
        <v>3.4317464149089699E-41</v>
      </c>
      <c r="E177" s="9">
        <v>0.62794182300689305</v>
      </c>
      <c r="F177" s="5">
        <v>0</v>
      </c>
      <c r="G177" s="2" t="s">
        <v>9</v>
      </c>
      <c r="H177" s="2" t="s">
        <v>10</v>
      </c>
    </row>
    <row r="178" spans="1:8" x14ac:dyDescent="0.2">
      <c r="A178" s="3" t="s">
        <v>170</v>
      </c>
      <c r="B178" s="5">
        <v>0.128561511843404</v>
      </c>
      <c r="C178" s="7">
        <v>1.41683410652522E-2</v>
      </c>
      <c r="D178" s="9">
        <v>1.14876020053774E-19</v>
      </c>
      <c r="E178" s="9">
        <v>0.48944027102521898</v>
      </c>
      <c r="F178" s="5">
        <v>0</v>
      </c>
      <c r="G178" s="2" t="s">
        <v>9</v>
      </c>
      <c r="H178" s="2" t="s">
        <v>10</v>
      </c>
    </row>
    <row r="179" spans="1:8" x14ac:dyDescent="0.2">
      <c r="A179" s="3" t="s">
        <v>171</v>
      </c>
      <c r="B179" s="5">
        <v>-0.12811856661175899</v>
      </c>
      <c r="C179" s="7">
        <v>1.2298982194319999E-2</v>
      </c>
      <c r="D179" s="9">
        <v>2.0737968804438201E-25</v>
      </c>
      <c r="E179" s="9">
        <v>0.57017827492830297</v>
      </c>
      <c r="F179" s="5">
        <v>0</v>
      </c>
      <c r="G179" s="2" t="s">
        <v>55</v>
      </c>
      <c r="H179" s="2" t="s">
        <v>10</v>
      </c>
    </row>
    <row r="180" spans="1:8" x14ac:dyDescent="0.2">
      <c r="A180" s="3" t="s">
        <v>172</v>
      </c>
      <c r="B180" s="5">
        <v>-0.118262350555425</v>
      </c>
      <c r="C180" s="7">
        <v>2.12336198012683E-2</v>
      </c>
      <c r="D180" s="9">
        <v>2.5535368377867901E-8</v>
      </c>
      <c r="E180" s="9">
        <v>0.98675794011685203</v>
      </c>
      <c r="F180" s="5">
        <v>0</v>
      </c>
      <c r="G180" s="2" t="s">
        <v>9</v>
      </c>
      <c r="H180" s="2" t="s">
        <v>10</v>
      </c>
    </row>
    <row r="181" spans="1:8" x14ac:dyDescent="0.2">
      <c r="A181" s="3" t="s">
        <v>173</v>
      </c>
      <c r="B181" s="5">
        <v>0.115758610413839</v>
      </c>
      <c r="C181" s="7">
        <v>1.30105445057076E-2</v>
      </c>
      <c r="D181" s="9">
        <v>5.72259226888582E-19</v>
      </c>
      <c r="E181" s="9">
        <v>0.22626173422135801</v>
      </c>
      <c r="F181" s="5">
        <v>0.29292358955138498</v>
      </c>
      <c r="G181" s="2" t="s">
        <v>9</v>
      </c>
      <c r="H181" s="2" t="s">
        <v>10</v>
      </c>
    </row>
    <row r="182" spans="1:8" x14ac:dyDescent="0.2">
      <c r="A182" s="3" t="s">
        <v>174</v>
      </c>
      <c r="B182" s="5">
        <v>-9.3846307792047806E-2</v>
      </c>
      <c r="C182" s="7">
        <v>9.8812207644868606E-3</v>
      </c>
      <c r="D182" s="9">
        <v>2.1511210584523199E-21</v>
      </c>
      <c r="E182" s="9">
        <v>0.51108639674657996</v>
      </c>
      <c r="F182" s="5">
        <v>0</v>
      </c>
      <c r="G182" s="2" t="s">
        <v>55</v>
      </c>
      <c r="H182" s="2" t="s">
        <v>10</v>
      </c>
    </row>
    <row r="183" spans="1:8" x14ac:dyDescent="0.2">
      <c r="A183" s="3" t="s">
        <v>175</v>
      </c>
      <c r="B183" s="5">
        <v>-8.3435177974303706E-2</v>
      </c>
      <c r="C183" s="7">
        <v>1.2179303752567001E-2</v>
      </c>
      <c r="D183" s="9">
        <v>7.3556093612383501E-12</v>
      </c>
      <c r="E183" s="9">
        <v>0.66131431868461599</v>
      </c>
      <c r="F183" s="5">
        <v>0</v>
      </c>
      <c r="G183" s="2" t="s">
        <v>55</v>
      </c>
      <c r="H183" s="2" t="s">
        <v>10</v>
      </c>
    </row>
    <row r="184" spans="1:8" x14ac:dyDescent="0.2">
      <c r="A184" s="3" t="s">
        <v>176</v>
      </c>
      <c r="B184" s="5">
        <v>-8.0979984003813898E-2</v>
      </c>
      <c r="C184" s="7">
        <v>1.2062905275563E-2</v>
      </c>
      <c r="D184" s="9">
        <v>1.9047888627426599E-11</v>
      </c>
      <c r="E184" s="9">
        <v>0.42025623937617101</v>
      </c>
      <c r="F184" s="5">
        <v>0</v>
      </c>
      <c r="G184" s="2" t="s">
        <v>55</v>
      </c>
      <c r="H184" s="2" t="s">
        <v>10</v>
      </c>
    </row>
  </sheetData>
  <conditionalFormatting sqref="D1:D1048576">
    <cfRule type="expression" dxfId="15" priority="2">
      <formula>D1&gt;0.001</formula>
    </cfRule>
  </conditionalFormatting>
  <conditionalFormatting sqref="E1:E1048576">
    <cfRule type="expression" dxfId="14" priority="1">
      <formula>E1&gt;0.001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4D1A62-3548-9746-BF34-27C6E577E9A9}">
  <dimension ref="A1:P184"/>
  <sheetViews>
    <sheetView workbookViewId="0">
      <selection activeCell="B22" sqref="B22"/>
    </sheetView>
  </sheetViews>
  <sheetFormatPr baseColWidth="10" defaultRowHeight="16" x14ac:dyDescent="0.2"/>
  <cols>
    <col min="1" max="1" width="17.5" bestFit="1" customWidth="1"/>
    <col min="2" max="2" width="50.83203125" customWidth="1"/>
    <col min="3" max="3" width="10.83203125" style="6" customWidth="1"/>
    <col min="4" max="4" width="10.83203125" style="8" customWidth="1"/>
    <col min="5" max="5" width="10.83203125" style="6" customWidth="1"/>
    <col min="6" max="6" width="10.83203125" style="8" customWidth="1"/>
    <col min="7" max="7" width="10.83203125" style="10" customWidth="1"/>
    <col min="8" max="14" width="10.83203125" style="6" customWidth="1"/>
    <col min="15" max="15" width="13.5" customWidth="1"/>
    <col min="16" max="16" width="10.83203125" customWidth="1"/>
  </cols>
  <sheetData>
    <row r="1" spans="1:16" x14ac:dyDescent="0.2">
      <c r="A1" s="17" t="s">
        <v>178</v>
      </c>
      <c r="B1" s="17" t="s">
        <v>0</v>
      </c>
      <c r="C1" s="12" t="s">
        <v>179</v>
      </c>
      <c r="D1" s="13" t="s">
        <v>180</v>
      </c>
      <c r="E1" s="12" t="s">
        <v>1</v>
      </c>
      <c r="F1" s="13" t="s">
        <v>2</v>
      </c>
      <c r="G1" s="14" t="s">
        <v>4</v>
      </c>
      <c r="H1" s="12" t="s">
        <v>5</v>
      </c>
      <c r="I1" s="12" t="s">
        <v>181</v>
      </c>
      <c r="J1" s="12" t="s">
        <v>182</v>
      </c>
      <c r="K1" s="12" t="s">
        <v>183</v>
      </c>
      <c r="L1" s="12" t="s">
        <v>184</v>
      </c>
      <c r="M1" s="12" t="s">
        <v>185</v>
      </c>
      <c r="N1" s="12" t="s">
        <v>186</v>
      </c>
      <c r="O1" s="15" t="s">
        <v>6</v>
      </c>
      <c r="P1" s="15" t="s">
        <v>7</v>
      </c>
    </row>
    <row r="2" spans="1:16" x14ac:dyDescent="0.2">
      <c r="A2" s="16" t="s">
        <v>187</v>
      </c>
      <c r="B2" s="16" t="s">
        <v>188</v>
      </c>
      <c r="C2" s="5">
        <v>-0.72313410380354104</v>
      </c>
      <c r="D2" s="7">
        <v>0.10100000000000001</v>
      </c>
      <c r="E2" s="5">
        <v>-0.37418803374402099</v>
      </c>
      <c r="F2" s="7">
        <v>4.8997886131811198E-2</v>
      </c>
      <c r="G2" s="9">
        <v>2.2038724419355601E-2</v>
      </c>
      <c r="H2" s="5">
        <v>0.65035268997939699</v>
      </c>
      <c r="I2" s="5">
        <v>0.69030000000000002</v>
      </c>
      <c r="J2" s="5">
        <v>0</v>
      </c>
      <c r="K2" s="5">
        <v>0.72529999999999994</v>
      </c>
      <c r="L2" s="5" t="s">
        <v>10</v>
      </c>
      <c r="M2" s="5">
        <v>0.68010000000000004</v>
      </c>
      <c r="N2" s="5">
        <v>0.73719999999999997</v>
      </c>
      <c r="O2" s="2" t="s">
        <v>9</v>
      </c>
      <c r="P2" s="2" t="s">
        <v>10</v>
      </c>
    </row>
    <row r="3" spans="1:16" x14ac:dyDescent="0.2">
      <c r="A3" s="16" t="s">
        <v>187</v>
      </c>
      <c r="B3" s="16" t="s">
        <v>189</v>
      </c>
      <c r="C3" s="5">
        <v>-0.71152679532475804</v>
      </c>
      <c r="D3" s="7">
        <v>0.10199999999999999</v>
      </c>
      <c r="E3" s="5">
        <v>-0.36463076244414599</v>
      </c>
      <c r="F3" s="7">
        <v>4.8896249399808099E-2</v>
      </c>
      <c r="G3" s="9">
        <v>2.02918510786287E-2</v>
      </c>
      <c r="H3" s="5">
        <v>0.65617707160858896</v>
      </c>
      <c r="I3" s="5">
        <v>0.68940000000000001</v>
      </c>
      <c r="J3" s="5">
        <v>0</v>
      </c>
      <c r="K3" s="5">
        <v>0.72219999999999995</v>
      </c>
      <c r="L3" s="5" t="s">
        <v>10</v>
      </c>
      <c r="M3" s="5">
        <v>0.69310000000000005</v>
      </c>
      <c r="N3" s="5">
        <v>0.73750000000000004</v>
      </c>
      <c r="O3" s="2" t="s">
        <v>9</v>
      </c>
      <c r="P3" s="2" t="s">
        <v>10</v>
      </c>
    </row>
    <row r="4" spans="1:16" x14ac:dyDescent="0.2">
      <c r="A4" s="16" t="s">
        <v>187</v>
      </c>
      <c r="B4" s="16" t="s">
        <v>190</v>
      </c>
      <c r="C4" s="5">
        <v>-0.37327413740565302</v>
      </c>
      <c r="D4" s="7">
        <v>5.7000000000000002E-2</v>
      </c>
      <c r="E4" s="5">
        <v>-0.11628513552196899</v>
      </c>
      <c r="F4" s="7">
        <v>3.9925209426478099E-2</v>
      </c>
      <c r="G4" s="9">
        <v>2.9697884032507901E-3</v>
      </c>
      <c r="H4" s="5">
        <v>0.75057828141102101</v>
      </c>
      <c r="I4" s="5">
        <v>0.74180000000000001</v>
      </c>
      <c r="J4" s="5">
        <v>0</v>
      </c>
      <c r="K4" s="5">
        <v>0.77339999999999998</v>
      </c>
      <c r="L4" s="5" t="s">
        <v>10</v>
      </c>
      <c r="M4" s="5">
        <v>0.80169999999999997</v>
      </c>
      <c r="N4" s="5">
        <v>0.81279999999999997</v>
      </c>
      <c r="O4" s="2" t="s">
        <v>9</v>
      </c>
      <c r="P4" s="2" t="s">
        <v>10</v>
      </c>
    </row>
    <row r="5" spans="1:16" x14ac:dyDescent="0.2">
      <c r="A5" s="16" t="s">
        <v>187</v>
      </c>
      <c r="B5" s="16" t="s">
        <v>191</v>
      </c>
      <c r="C5" s="5">
        <v>-0.19356735638493799</v>
      </c>
      <c r="D5" s="7">
        <v>5.7000000000000002E-2</v>
      </c>
      <c r="E5" s="5">
        <v>3.5215344531725597E-2</v>
      </c>
      <c r="F5" s="7">
        <v>3.1676422864219199E-2</v>
      </c>
      <c r="G5" s="9">
        <v>7.5358882031528202E-3</v>
      </c>
      <c r="H5" s="5">
        <v>0.71276203120318504</v>
      </c>
      <c r="I5" s="5">
        <v>0.75219999999999998</v>
      </c>
      <c r="J5" s="5">
        <v>0</v>
      </c>
      <c r="K5" s="5">
        <v>0.75260000000000005</v>
      </c>
      <c r="L5" s="5" t="s">
        <v>10</v>
      </c>
      <c r="M5" s="5">
        <v>0.75819999999999999</v>
      </c>
      <c r="N5" s="5">
        <v>0.78290000000000004</v>
      </c>
      <c r="O5" s="2" t="s">
        <v>9</v>
      </c>
      <c r="P5" s="2" t="s">
        <v>10</v>
      </c>
    </row>
    <row r="6" spans="1:16" x14ac:dyDescent="0.2">
      <c r="A6" s="16" t="s">
        <v>187</v>
      </c>
      <c r="B6" s="16" t="s">
        <v>192</v>
      </c>
      <c r="C6" s="5">
        <v>-4.0845181502212502E-2</v>
      </c>
      <c r="D6" s="7">
        <v>0.04</v>
      </c>
      <c r="E6" s="5">
        <v>0.12096311802451699</v>
      </c>
      <c r="F6" s="7">
        <v>2.5233554908729899E-2</v>
      </c>
      <c r="G6" s="9">
        <v>1.45724480402526E-2</v>
      </c>
      <c r="H6" s="5">
        <v>0.677582625263772</v>
      </c>
      <c r="I6" s="5">
        <v>0.69230000000000003</v>
      </c>
      <c r="J6" s="5">
        <v>0</v>
      </c>
      <c r="K6" s="5">
        <v>0.75570000000000004</v>
      </c>
      <c r="L6" s="5" t="s">
        <v>10</v>
      </c>
      <c r="M6" s="5">
        <v>0.75249999999999995</v>
      </c>
      <c r="N6" s="5">
        <v>0.70989999999999998</v>
      </c>
      <c r="O6" s="2" t="s">
        <v>9</v>
      </c>
      <c r="P6" s="2" t="s">
        <v>10</v>
      </c>
    </row>
    <row r="7" spans="1:16" x14ac:dyDescent="0.2">
      <c r="A7" s="16" t="s">
        <v>187</v>
      </c>
      <c r="B7" s="16" t="s">
        <v>193</v>
      </c>
      <c r="C7" s="5">
        <v>-0.25257544538075999</v>
      </c>
      <c r="D7" s="7">
        <v>0.03</v>
      </c>
      <c r="E7" s="5">
        <v>-0.122191001132593</v>
      </c>
      <c r="F7" s="7">
        <v>1.7409186517774001E-2</v>
      </c>
      <c r="G7" s="9">
        <v>4.65736541936032E-3</v>
      </c>
      <c r="H7" s="5">
        <v>0.73371040530432796</v>
      </c>
      <c r="I7" s="5">
        <v>0.75119999999999998</v>
      </c>
      <c r="J7" s="5">
        <v>0</v>
      </c>
      <c r="K7" s="5">
        <v>0.78039999999999998</v>
      </c>
      <c r="L7" s="5" t="s">
        <v>10</v>
      </c>
      <c r="M7" s="5">
        <v>0.79200000000000004</v>
      </c>
      <c r="N7" s="5">
        <v>0.79410000000000003</v>
      </c>
      <c r="O7" s="2" t="s">
        <v>9</v>
      </c>
      <c r="P7" s="2" t="s">
        <v>10</v>
      </c>
    </row>
    <row r="8" spans="1:16" x14ac:dyDescent="0.2">
      <c r="A8" s="16" t="s">
        <v>194</v>
      </c>
      <c r="B8" s="16" t="s">
        <v>195</v>
      </c>
      <c r="C8" s="5">
        <v>-0.55311113847492999</v>
      </c>
      <c r="D8" s="7">
        <v>3.3000000000000002E-2</v>
      </c>
      <c r="E8" s="5">
        <v>-0.39814475334538502</v>
      </c>
      <c r="F8" s="7">
        <v>2.4113419724140099E-2</v>
      </c>
      <c r="G8" s="9">
        <v>2.0273285989967E-3</v>
      </c>
      <c r="H8" s="5">
        <v>0.76322119566628699</v>
      </c>
      <c r="I8" s="5">
        <v>0.81889999999999996</v>
      </c>
      <c r="J8" s="5">
        <v>0.79979999999999996</v>
      </c>
      <c r="K8" s="5">
        <v>0.70779999999999998</v>
      </c>
      <c r="L8" s="5" t="s">
        <v>10</v>
      </c>
      <c r="M8" s="5">
        <v>0.82110000000000005</v>
      </c>
      <c r="N8" s="5">
        <v>0</v>
      </c>
      <c r="O8" s="2" t="s">
        <v>9</v>
      </c>
      <c r="P8" s="2" t="s">
        <v>10</v>
      </c>
    </row>
    <row r="9" spans="1:16" x14ac:dyDescent="0.2">
      <c r="A9" s="16" t="s">
        <v>194</v>
      </c>
      <c r="B9" s="16" t="s">
        <v>196</v>
      </c>
      <c r="C9" s="5">
        <v>-0.63556763813678896</v>
      </c>
      <c r="D9" s="7">
        <v>3.6999999999999998E-2</v>
      </c>
      <c r="E9" s="5">
        <v>-0.49059477578250799</v>
      </c>
      <c r="F9" s="7">
        <v>2.4597111520436699E-2</v>
      </c>
      <c r="G9" s="9">
        <v>1.26793203676539E-2</v>
      </c>
      <c r="H9" s="5">
        <v>0.68575430997821796</v>
      </c>
      <c r="I9" s="5">
        <v>0.69079999999999997</v>
      </c>
      <c r="J9" s="5">
        <v>0.76429999999999998</v>
      </c>
      <c r="K9" s="5">
        <v>0.71509999999999996</v>
      </c>
      <c r="L9" s="5" t="s">
        <v>10</v>
      </c>
      <c r="M9" s="5">
        <v>0.74280000000000002</v>
      </c>
      <c r="N9" s="5">
        <v>0</v>
      </c>
      <c r="O9" s="2" t="s">
        <v>9</v>
      </c>
      <c r="P9" s="2" t="s">
        <v>10</v>
      </c>
    </row>
    <row r="10" spans="1:16" x14ac:dyDescent="0.2">
      <c r="A10" s="16" t="s">
        <v>194</v>
      </c>
      <c r="B10" s="16" t="s">
        <v>197</v>
      </c>
      <c r="C10" s="5">
        <v>-0.68870176935221195</v>
      </c>
      <c r="D10" s="7">
        <v>2.9000000000000001E-2</v>
      </c>
      <c r="E10" s="5">
        <v>-0.55424071523193996</v>
      </c>
      <c r="F10" s="7">
        <v>2.2195325071819798E-2</v>
      </c>
      <c r="G10" s="9">
        <v>3.5412278159049201E-3</v>
      </c>
      <c r="H10" s="5">
        <v>0.74425672432504597</v>
      </c>
      <c r="I10" s="5">
        <v>0.77159999999999995</v>
      </c>
      <c r="J10" s="5">
        <v>0.80459999999999998</v>
      </c>
      <c r="K10" s="5">
        <v>0.77010000000000001</v>
      </c>
      <c r="L10" s="5" t="s">
        <v>10</v>
      </c>
      <c r="M10" s="5">
        <v>0.76849999999999996</v>
      </c>
      <c r="N10" s="5">
        <v>0</v>
      </c>
      <c r="O10" s="2" t="s">
        <v>9</v>
      </c>
      <c r="P10" s="2" t="s">
        <v>10</v>
      </c>
    </row>
    <row r="11" spans="1:16" x14ac:dyDescent="0.2">
      <c r="A11" s="16" t="s">
        <v>194</v>
      </c>
      <c r="B11" s="16" t="s">
        <v>198</v>
      </c>
      <c r="C11" s="5">
        <v>-0.576197392513636</v>
      </c>
      <c r="D11" s="7">
        <v>1.2999999999999999E-2</v>
      </c>
      <c r="E11" s="5">
        <v>-0.44998348499236901</v>
      </c>
      <c r="F11" s="7">
        <v>1.2605301109576601E-2</v>
      </c>
      <c r="G11" s="9">
        <v>6.0428021809107596E-10</v>
      </c>
      <c r="H11" s="5">
        <v>0.91824808573609995</v>
      </c>
      <c r="I11" s="5">
        <v>0.93259999999999998</v>
      </c>
      <c r="J11" s="5">
        <v>0.91879999999999995</v>
      </c>
      <c r="K11" s="5">
        <v>0.93120000000000003</v>
      </c>
      <c r="L11" s="5" t="s">
        <v>10</v>
      </c>
      <c r="M11" s="5">
        <v>0.9294</v>
      </c>
      <c r="N11" s="5">
        <v>0</v>
      </c>
      <c r="O11" s="2" t="s">
        <v>9</v>
      </c>
      <c r="P11" s="2" t="s">
        <v>10</v>
      </c>
    </row>
    <row r="12" spans="1:16" x14ac:dyDescent="0.2">
      <c r="A12" s="16" t="s">
        <v>194</v>
      </c>
      <c r="B12" s="16" t="s">
        <v>199</v>
      </c>
      <c r="C12" s="5">
        <v>-0.57552134749127304</v>
      </c>
      <c r="D12" s="7">
        <v>1.4E-2</v>
      </c>
      <c r="E12" s="5">
        <v>-0.45059728526722398</v>
      </c>
      <c r="F12" s="7">
        <v>1.2688540437717701E-2</v>
      </c>
      <c r="G12" s="9">
        <v>6.02437885862563E-9</v>
      </c>
      <c r="H12" s="5">
        <v>0.90936200966534997</v>
      </c>
      <c r="I12" s="5">
        <v>0.92569999999999997</v>
      </c>
      <c r="J12" s="5">
        <v>0.91349999999999998</v>
      </c>
      <c r="K12" s="5">
        <v>0.92310000000000003</v>
      </c>
      <c r="L12" s="5" t="s">
        <v>10</v>
      </c>
      <c r="M12" s="5">
        <v>0.92210000000000003</v>
      </c>
      <c r="N12" s="5">
        <v>0</v>
      </c>
      <c r="O12" s="2" t="s">
        <v>9</v>
      </c>
      <c r="P12" s="2" t="s">
        <v>10</v>
      </c>
    </row>
    <row r="13" spans="1:16" x14ac:dyDescent="0.2">
      <c r="A13" s="16" t="s">
        <v>194</v>
      </c>
      <c r="B13" s="16" t="s">
        <v>200</v>
      </c>
      <c r="C13" s="5">
        <v>-0.56103781787917595</v>
      </c>
      <c r="D13" s="7">
        <v>1.4999999999999999E-2</v>
      </c>
      <c r="E13" s="5">
        <v>-0.43613043792795098</v>
      </c>
      <c r="F13" s="7">
        <v>1.3057925830454099E-2</v>
      </c>
      <c r="G13" s="9">
        <v>2.2484581635197099E-8</v>
      </c>
      <c r="H13" s="5">
        <v>0.90332165630773598</v>
      </c>
      <c r="I13" s="5">
        <v>0.92390000000000005</v>
      </c>
      <c r="J13" s="5">
        <v>0.91180000000000005</v>
      </c>
      <c r="K13" s="5">
        <v>0.91990000000000005</v>
      </c>
      <c r="L13" s="5" t="s">
        <v>10</v>
      </c>
      <c r="M13" s="5">
        <v>0.90690000000000004</v>
      </c>
      <c r="N13" s="5">
        <v>0</v>
      </c>
      <c r="O13" s="2" t="s">
        <v>9</v>
      </c>
      <c r="P13" s="2" t="s">
        <v>10</v>
      </c>
    </row>
    <row r="14" spans="1:16" x14ac:dyDescent="0.2">
      <c r="A14" s="16" t="s">
        <v>194</v>
      </c>
      <c r="B14" s="16" t="s">
        <v>201</v>
      </c>
      <c r="C14" s="5">
        <v>-0.56902933843885195</v>
      </c>
      <c r="D14" s="7">
        <v>1.4E-2</v>
      </c>
      <c r="E14" s="5">
        <v>-0.446160902069418</v>
      </c>
      <c r="F14" s="7">
        <v>1.2137556405875599E-2</v>
      </c>
      <c r="G14" s="9">
        <v>5.45355538598719E-9</v>
      </c>
      <c r="H14" s="5">
        <v>0.90978739118428698</v>
      </c>
      <c r="I14" s="5">
        <v>0.92330000000000001</v>
      </c>
      <c r="J14" s="5">
        <v>0.90900000000000003</v>
      </c>
      <c r="K14" s="5">
        <v>0.9294</v>
      </c>
      <c r="L14" s="5" t="s">
        <v>10</v>
      </c>
      <c r="M14" s="5">
        <v>0.92369999999999997</v>
      </c>
      <c r="N14" s="5">
        <v>0</v>
      </c>
      <c r="O14" s="2" t="s">
        <v>9</v>
      </c>
      <c r="P14" s="2" t="s">
        <v>10</v>
      </c>
    </row>
    <row r="15" spans="1:16" x14ac:dyDescent="0.2">
      <c r="A15" s="16" t="s">
        <v>194</v>
      </c>
      <c r="B15" s="16" t="s">
        <v>202</v>
      </c>
      <c r="C15" s="5">
        <v>-0.52537773304205904</v>
      </c>
      <c r="D15" s="7">
        <v>1.4999999999999999E-2</v>
      </c>
      <c r="E15" s="5">
        <v>-0.40657267047879497</v>
      </c>
      <c r="F15" s="7">
        <v>1.2593953888142301E-2</v>
      </c>
      <c r="G15" s="9">
        <v>9.8068607234782399E-8</v>
      </c>
      <c r="H15" s="5">
        <v>0.89550855228505999</v>
      </c>
      <c r="I15" s="5">
        <v>0.91830000000000001</v>
      </c>
      <c r="J15" s="5">
        <v>0.90139999999999998</v>
      </c>
      <c r="K15" s="5">
        <v>0.91559999999999997</v>
      </c>
      <c r="L15" s="5" t="s">
        <v>10</v>
      </c>
      <c r="M15" s="5">
        <v>0.90090000000000003</v>
      </c>
      <c r="N15" s="5">
        <v>0</v>
      </c>
      <c r="O15" s="2" t="s">
        <v>9</v>
      </c>
      <c r="P15" s="2" t="s">
        <v>10</v>
      </c>
    </row>
    <row r="16" spans="1:16" x14ac:dyDescent="0.2">
      <c r="A16" s="16" t="s">
        <v>194</v>
      </c>
      <c r="B16" s="16" t="s">
        <v>203</v>
      </c>
      <c r="C16" s="5">
        <v>-0.54743583526728001</v>
      </c>
      <c r="D16" s="7">
        <v>1.4999999999999999E-2</v>
      </c>
      <c r="E16" s="5">
        <v>-0.42964567895214201</v>
      </c>
      <c r="F16" s="7">
        <v>1.2742244675310399E-2</v>
      </c>
      <c r="G16" s="9">
        <v>1.5138659679980601E-7</v>
      </c>
      <c r="H16" s="5">
        <v>0.89295192368856602</v>
      </c>
      <c r="I16" s="5">
        <v>0.91510000000000002</v>
      </c>
      <c r="J16" s="5">
        <v>0.89729999999999999</v>
      </c>
      <c r="K16" s="5">
        <v>0.91579999999999995</v>
      </c>
      <c r="L16" s="5" t="s">
        <v>10</v>
      </c>
      <c r="M16" s="5">
        <v>0.89790000000000003</v>
      </c>
      <c r="N16" s="5">
        <v>0</v>
      </c>
      <c r="O16" s="2" t="s">
        <v>9</v>
      </c>
      <c r="P16" s="2" t="s">
        <v>10</v>
      </c>
    </row>
    <row r="17" spans="1:16" x14ac:dyDescent="0.2">
      <c r="A17" s="16" t="s">
        <v>194</v>
      </c>
      <c r="B17" s="16" t="s">
        <v>204</v>
      </c>
      <c r="C17" s="5">
        <v>-0.44818324327188802</v>
      </c>
      <c r="D17" s="7">
        <v>1.4999999999999999E-2</v>
      </c>
      <c r="E17" s="5">
        <v>-0.332015324941206</v>
      </c>
      <c r="F17" s="7">
        <v>1.2382747853171399E-2</v>
      </c>
      <c r="G17" s="9">
        <v>2.1805434976847101E-7</v>
      </c>
      <c r="H17" s="5">
        <v>0.89070173145174902</v>
      </c>
      <c r="I17" s="5">
        <v>0.89359999999999995</v>
      </c>
      <c r="J17" s="5">
        <v>0.89880000000000004</v>
      </c>
      <c r="K17" s="5">
        <v>0.9133</v>
      </c>
      <c r="L17" s="5" t="s">
        <v>10</v>
      </c>
      <c r="M17" s="5">
        <v>0.91490000000000005</v>
      </c>
      <c r="N17" s="5">
        <v>0</v>
      </c>
      <c r="O17" s="2" t="s">
        <v>9</v>
      </c>
      <c r="P17" s="2" t="s">
        <v>10</v>
      </c>
    </row>
    <row r="18" spans="1:16" x14ac:dyDescent="0.2">
      <c r="A18" s="16" t="s">
        <v>194</v>
      </c>
      <c r="B18" s="16" t="s">
        <v>205</v>
      </c>
      <c r="C18" s="5">
        <v>-0.54285860533535102</v>
      </c>
      <c r="D18" s="7">
        <v>1.2999999999999999E-2</v>
      </c>
      <c r="E18" s="5">
        <v>-0.42674141382259201</v>
      </c>
      <c r="F18" s="7">
        <v>1.2631121043263799E-2</v>
      </c>
      <c r="G18" s="9">
        <v>2.3831227493214401E-8</v>
      </c>
      <c r="H18" s="5">
        <v>0.90303581927862897</v>
      </c>
      <c r="I18" s="5">
        <v>0.91959999999999997</v>
      </c>
      <c r="J18" s="5">
        <v>0.90139999999999998</v>
      </c>
      <c r="K18" s="5">
        <v>0.92090000000000005</v>
      </c>
      <c r="L18" s="5" t="s">
        <v>10</v>
      </c>
      <c r="M18" s="5">
        <v>0.91549999999999998</v>
      </c>
      <c r="N18" s="5">
        <v>0</v>
      </c>
      <c r="O18" s="2" t="s">
        <v>9</v>
      </c>
      <c r="P18" s="2" t="s">
        <v>10</v>
      </c>
    </row>
    <row r="19" spans="1:16" x14ac:dyDescent="0.2">
      <c r="A19" s="16" t="s">
        <v>194</v>
      </c>
      <c r="B19" s="16" t="s">
        <v>206</v>
      </c>
      <c r="C19" s="5">
        <v>-0.54256918057330294</v>
      </c>
      <c r="D19" s="7">
        <v>1.4E-2</v>
      </c>
      <c r="E19" s="5">
        <v>-0.42817629230562299</v>
      </c>
      <c r="F19" s="7">
        <v>1.2259668524752999E-2</v>
      </c>
      <c r="G19" s="9">
        <v>1.0497957742666E-7</v>
      </c>
      <c r="H19" s="5">
        <v>0.89511585679554195</v>
      </c>
      <c r="I19" s="5">
        <v>0.91239999999999999</v>
      </c>
      <c r="J19" s="5">
        <v>0.88639999999999997</v>
      </c>
      <c r="K19" s="5">
        <v>0.91879999999999995</v>
      </c>
      <c r="L19" s="5" t="s">
        <v>10</v>
      </c>
      <c r="M19" s="5">
        <v>0.91220000000000001</v>
      </c>
      <c r="N19" s="5">
        <v>0</v>
      </c>
      <c r="O19" s="2" t="s">
        <v>9</v>
      </c>
      <c r="P19" s="2" t="s">
        <v>10</v>
      </c>
    </row>
    <row r="20" spans="1:16" x14ac:dyDescent="0.2">
      <c r="A20" s="16" t="s">
        <v>194</v>
      </c>
      <c r="B20" s="16" t="s">
        <v>207</v>
      </c>
      <c r="C20" s="5">
        <v>-0.40861374777644699</v>
      </c>
      <c r="D20" s="7">
        <v>1.7999999999999999E-2</v>
      </c>
      <c r="E20" s="5">
        <v>-0.29432266237496002</v>
      </c>
      <c r="F20" s="7">
        <v>1.32381190376891E-2</v>
      </c>
      <c r="G20" s="9">
        <v>2.2786812929541901E-5</v>
      </c>
      <c r="H20" s="5">
        <v>0.85022439100962599</v>
      </c>
      <c r="I20" s="5">
        <v>0.87860000000000005</v>
      </c>
      <c r="J20" s="5">
        <v>0.86160000000000003</v>
      </c>
      <c r="K20" s="5">
        <v>0.88339999999999996</v>
      </c>
      <c r="L20" s="5" t="s">
        <v>10</v>
      </c>
      <c r="M20" s="5">
        <v>0.86799999999999999</v>
      </c>
      <c r="N20" s="5">
        <v>0</v>
      </c>
      <c r="O20" s="2" t="s">
        <v>177</v>
      </c>
      <c r="P20" s="2">
        <v>25673413</v>
      </c>
    </row>
    <row r="21" spans="1:16" x14ac:dyDescent="0.2">
      <c r="A21" s="16" t="s">
        <v>194</v>
      </c>
      <c r="B21" s="16" t="s">
        <v>208</v>
      </c>
      <c r="C21" s="5">
        <v>-0.55181634356141496</v>
      </c>
      <c r="D21" s="7">
        <v>1.4999999999999999E-2</v>
      </c>
      <c r="E21" s="5">
        <v>-0.43888910697802802</v>
      </c>
      <c r="F21" s="7">
        <v>1.18751853377167E-2</v>
      </c>
      <c r="G21" s="9">
        <v>2.5179353786356002E-7</v>
      </c>
      <c r="H21" s="5">
        <v>0.88978767977294004</v>
      </c>
      <c r="I21" s="5">
        <v>0.9143</v>
      </c>
      <c r="J21" s="5">
        <v>0.89119999999999999</v>
      </c>
      <c r="K21" s="5">
        <v>0.9133</v>
      </c>
      <c r="L21" s="5" t="s">
        <v>10</v>
      </c>
      <c r="M21" s="5">
        <v>0.89839999999999998</v>
      </c>
      <c r="N21" s="5">
        <v>0</v>
      </c>
      <c r="O21" s="2" t="s">
        <v>9</v>
      </c>
      <c r="P21" s="2" t="s">
        <v>10</v>
      </c>
    </row>
    <row r="22" spans="1:16" x14ac:dyDescent="0.2">
      <c r="A22" s="16" t="s">
        <v>194</v>
      </c>
      <c r="B22" s="16" t="s">
        <v>209</v>
      </c>
      <c r="C22" s="5">
        <v>-0.54736945315867602</v>
      </c>
      <c r="D22" s="7">
        <v>1.4E-2</v>
      </c>
      <c r="E22" s="5">
        <v>-0.43571133041871402</v>
      </c>
      <c r="F22" s="7">
        <v>1.20188030391875E-2</v>
      </c>
      <c r="G22" s="9">
        <v>1.7236561142210999E-7</v>
      </c>
      <c r="H22" s="5">
        <v>0.89216259992080205</v>
      </c>
      <c r="I22" s="5">
        <v>0.91110000000000002</v>
      </c>
      <c r="J22" s="5">
        <v>0.88449999999999995</v>
      </c>
      <c r="K22" s="5">
        <v>0.91600000000000004</v>
      </c>
      <c r="L22" s="5" t="s">
        <v>10</v>
      </c>
      <c r="M22" s="5">
        <v>0.90949999999999998</v>
      </c>
      <c r="N22" s="5">
        <v>0</v>
      </c>
      <c r="O22" s="2" t="s">
        <v>9</v>
      </c>
      <c r="P22" s="2" t="s">
        <v>10</v>
      </c>
    </row>
    <row r="23" spans="1:16" x14ac:dyDescent="0.2">
      <c r="A23" s="16" t="s">
        <v>194</v>
      </c>
      <c r="B23" s="16" t="s">
        <v>210</v>
      </c>
      <c r="C23" s="5">
        <v>-0.51323847733019801</v>
      </c>
      <c r="D23" s="7">
        <v>1.4E-2</v>
      </c>
      <c r="E23" s="5">
        <v>-0.40177368117717799</v>
      </c>
      <c r="F23" s="7">
        <v>1.2323954037046799E-2</v>
      </c>
      <c r="G23" s="9">
        <v>3.0042637791600799E-7</v>
      </c>
      <c r="H23" s="5">
        <v>0.88864400827643297</v>
      </c>
      <c r="I23" s="5">
        <v>0.90949999999999998</v>
      </c>
      <c r="J23" s="5">
        <v>0.8841</v>
      </c>
      <c r="K23" s="5">
        <v>0.91100000000000003</v>
      </c>
      <c r="L23" s="5" t="s">
        <v>10</v>
      </c>
      <c r="M23" s="5">
        <v>0.90490000000000004</v>
      </c>
      <c r="N23" s="5">
        <v>0</v>
      </c>
      <c r="O23" s="2" t="s">
        <v>9</v>
      </c>
      <c r="P23" s="2" t="s">
        <v>10</v>
      </c>
    </row>
    <row r="24" spans="1:16" x14ac:dyDescent="0.2">
      <c r="A24" s="16" t="s">
        <v>194</v>
      </c>
      <c r="B24" s="16" t="s">
        <v>211</v>
      </c>
      <c r="C24" s="5">
        <v>-0.56881021506984897</v>
      </c>
      <c r="D24" s="7">
        <v>1.2999999999999999E-2</v>
      </c>
      <c r="E24" s="5">
        <v>-0.47294306673098402</v>
      </c>
      <c r="F24" s="7">
        <v>1.2110956161344799E-2</v>
      </c>
      <c r="G24" s="9">
        <v>2.1513222978407199E-6</v>
      </c>
      <c r="H24" s="5">
        <v>0.87401795077466704</v>
      </c>
      <c r="I24" s="5">
        <v>0.87009999999999998</v>
      </c>
      <c r="J24" s="5">
        <v>0.88929999999999998</v>
      </c>
      <c r="K24" s="5">
        <v>0.90349999999999997</v>
      </c>
      <c r="L24" s="5" t="s">
        <v>10</v>
      </c>
      <c r="M24" s="5">
        <v>0.88890000000000002</v>
      </c>
      <c r="N24" s="5">
        <v>0</v>
      </c>
      <c r="O24" s="2" t="s">
        <v>9</v>
      </c>
      <c r="P24" s="2" t="s">
        <v>10</v>
      </c>
    </row>
    <row r="25" spans="1:16" x14ac:dyDescent="0.2">
      <c r="A25" s="16" t="s">
        <v>194</v>
      </c>
      <c r="B25" s="16" t="s">
        <v>212</v>
      </c>
      <c r="C25" s="5">
        <v>-0.44829444060337897</v>
      </c>
      <c r="D25" s="7">
        <v>1.4E-2</v>
      </c>
      <c r="E25" s="5">
        <v>-0.35578121735104901</v>
      </c>
      <c r="F25" s="7">
        <v>1.22999688238746E-2</v>
      </c>
      <c r="G25" s="9">
        <v>3.1377935499057703E-5</v>
      </c>
      <c r="H25" s="5">
        <v>0.84626162502729396</v>
      </c>
      <c r="I25" s="5">
        <v>0.86070000000000002</v>
      </c>
      <c r="J25" s="5">
        <v>0.81420000000000003</v>
      </c>
      <c r="K25" s="5">
        <v>0.8831</v>
      </c>
      <c r="L25" s="5" t="s">
        <v>10</v>
      </c>
      <c r="M25" s="5">
        <v>0.88190000000000002</v>
      </c>
      <c r="N25" s="5">
        <v>0</v>
      </c>
      <c r="O25" s="2" t="s">
        <v>9</v>
      </c>
      <c r="P25" s="2" t="s">
        <v>10</v>
      </c>
    </row>
    <row r="26" spans="1:16" x14ac:dyDescent="0.2">
      <c r="A26" s="16" t="s">
        <v>194</v>
      </c>
      <c r="B26" s="16" t="s">
        <v>213</v>
      </c>
      <c r="C26" s="5">
        <v>0.67634032056482196</v>
      </c>
      <c r="D26" s="7">
        <v>1.4999999999999999E-2</v>
      </c>
      <c r="E26" s="5">
        <v>0.50232809088183095</v>
      </c>
      <c r="F26" s="7">
        <v>1.43002788356174E-2</v>
      </c>
      <c r="G26" s="9">
        <v>7.4798423787163703E-15</v>
      </c>
      <c r="H26" s="5">
        <v>0.94466163840433803</v>
      </c>
      <c r="I26" s="5">
        <v>0.95350000000000001</v>
      </c>
      <c r="J26" s="5">
        <v>0.94520000000000004</v>
      </c>
      <c r="K26" s="5">
        <v>0.94869999999999999</v>
      </c>
      <c r="L26" s="5" t="s">
        <v>10</v>
      </c>
      <c r="M26" s="5">
        <v>0.95689999999999997</v>
      </c>
      <c r="N26" s="5">
        <v>0</v>
      </c>
      <c r="O26" s="2" t="s">
        <v>9</v>
      </c>
      <c r="P26" s="2" t="s">
        <v>10</v>
      </c>
    </row>
    <row r="27" spans="1:16" x14ac:dyDescent="0.2">
      <c r="A27" s="16" t="s">
        <v>194</v>
      </c>
      <c r="B27" s="16" t="s">
        <v>214</v>
      </c>
      <c r="C27" s="5">
        <v>0.53628628942229195</v>
      </c>
      <c r="D27" s="7">
        <v>5.2999999999999999E-2</v>
      </c>
      <c r="E27" s="5">
        <v>0.36477685100254198</v>
      </c>
      <c r="F27" s="7">
        <v>3.4752583332017403E-2</v>
      </c>
      <c r="G27" s="9">
        <v>4.1838798127280703E-2</v>
      </c>
      <c r="H27" s="5">
        <v>0.596676644983964</v>
      </c>
      <c r="I27" s="5">
        <v>0.67749999999999999</v>
      </c>
      <c r="J27" s="5">
        <v>0.57589999999999997</v>
      </c>
      <c r="K27" s="5">
        <v>0.62770000000000004</v>
      </c>
      <c r="L27" s="5" t="s">
        <v>10</v>
      </c>
      <c r="M27" s="5">
        <v>0.67410000000000003</v>
      </c>
      <c r="N27" s="5">
        <v>0</v>
      </c>
      <c r="O27" s="2" t="s">
        <v>9</v>
      </c>
      <c r="P27" s="2" t="s">
        <v>10</v>
      </c>
    </row>
    <row r="28" spans="1:16" x14ac:dyDescent="0.2">
      <c r="A28" s="16" t="s">
        <v>194</v>
      </c>
      <c r="B28" s="16" t="s">
        <v>215</v>
      </c>
      <c r="C28" s="5">
        <v>0.52510664522806205</v>
      </c>
      <c r="D28" s="7">
        <v>3.3000000000000002E-2</v>
      </c>
      <c r="E28" s="5">
        <v>0.35972013470644798</v>
      </c>
      <c r="F28" s="7">
        <v>2.1733848660029399E-2</v>
      </c>
      <c r="G28" s="9">
        <v>4.77322736181507E-4</v>
      </c>
      <c r="H28" s="5">
        <v>0.80098954101527697</v>
      </c>
      <c r="I28" s="5">
        <v>0.84430000000000005</v>
      </c>
      <c r="J28" s="5">
        <v>0.84730000000000005</v>
      </c>
      <c r="K28" s="5">
        <v>0.8145</v>
      </c>
      <c r="L28" s="5" t="s">
        <v>10</v>
      </c>
      <c r="M28" s="5">
        <v>0.81479999999999997</v>
      </c>
      <c r="N28" s="5">
        <v>0</v>
      </c>
      <c r="O28" s="2" t="s">
        <v>9</v>
      </c>
      <c r="P28" s="2" t="s">
        <v>10</v>
      </c>
    </row>
    <row r="29" spans="1:16" x14ac:dyDescent="0.2">
      <c r="A29" s="16" t="s">
        <v>194</v>
      </c>
      <c r="B29" s="16" t="s">
        <v>216</v>
      </c>
      <c r="C29" s="5">
        <v>0.56283895135152895</v>
      </c>
      <c r="D29" s="7">
        <v>2.5999999999999999E-2</v>
      </c>
      <c r="E29" s="5">
        <v>0.404235044690956</v>
      </c>
      <c r="F29" s="7">
        <v>1.9636410075757501E-2</v>
      </c>
      <c r="G29" s="9">
        <v>8.9179329126597999E-5</v>
      </c>
      <c r="H29" s="5">
        <v>0.83165808158354104</v>
      </c>
      <c r="I29" s="5">
        <v>0.86</v>
      </c>
      <c r="J29" s="5">
        <v>0.84609999999999996</v>
      </c>
      <c r="K29" s="5">
        <v>0.85829999999999995</v>
      </c>
      <c r="L29" s="5" t="s">
        <v>10</v>
      </c>
      <c r="M29" s="5">
        <v>0.86580000000000001</v>
      </c>
      <c r="N29" s="5">
        <v>0</v>
      </c>
      <c r="O29" s="2" t="s">
        <v>9</v>
      </c>
      <c r="P29" s="2" t="s">
        <v>10</v>
      </c>
    </row>
    <row r="30" spans="1:16" x14ac:dyDescent="0.2">
      <c r="A30" s="16" t="s">
        <v>194</v>
      </c>
      <c r="B30" s="16" t="s">
        <v>217</v>
      </c>
      <c r="C30" s="5">
        <v>0.42405711903968302</v>
      </c>
      <c r="D30" s="7">
        <v>2.8000000000000001E-2</v>
      </c>
      <c r="E30" s="5">
        <v>0.26700240325823099</v>
      </c>
      <c r="F30" s="7">
        <v>2.0800534078215999E-2</v>
      </c>
      <c r="G30" s="9">
        <v>3.1117955149557699E-4</v>
      </c>
      <c r="H30" s="5">
        <v>0.80987059599574596</v>
      </c>
      <c r="I30" s="5">
        <v>0.8417</v>
      </c>
      <c r="J30" s="5">
        <v>0.79249999999999998</v>
      </c>
      <c r="K30" s="5">
        <v>0.85450000000000004</v>
      </c>
      <c r="L30" s="5" t="s">
        <v>10</v>
      </c>
      <c r="M30" s="5">
        <v>0.85050000000000003</v>
      </c>
      <c r="N30" s="5">
        <v>0</v>
      </c>
      <c r="O30" s="2" t="s">
        <v>9</v>
      </c>
      <c r="P30" s="2" t="s">
        <v>10</v>
      </c>
    </row>
    <row r="31" spans="1:16" x14ac:dyDescent="0.2">
      <c r="A31" s="16" t="s">
        <v>194</v>
      </c>
      <c r="B31" s="16" t="s">
        <v>218</v>
      </c>
      <c r="C31" s="5">
        <v>0.59233147256365004</v>
      </c>
      <c r="D31" s="7">
        <v>2.5999999999999999E-2</v>
      </c>
      <c r="E31" s="5">
        <v>0.43795072651335498</v>
      </c>
      <c r="F31" s="7">
        <v>2.0596771213973901E-2</v>
      </c>
      <c r="G31" s="9">
        <v>7.0125566963445603E-5</v>
      </c>
      <c r="H31" s="5">
        <v>0.83526833932336397</v>
      </c>
      <c r="I31" s="5">
        <v>0.87519999999999998</v>
      </c>
      <c r="J31" s="5">
        <v>0.84830000000000005</v>
      </c>
      <c r="K31" s="5">
        <v>0.82279999999999998</v>
      </c>
      <c r="L31" s="5" t="s">
        <v>10</v>
      </c>
      <c r="M31" s="5">
        <v>0.87139999999999995</v>
      </c>
      <c r="N31" s="5">
        <v>0</v>
      </c>
      <c r="O31" s="2" t="s">
        <v>9</v>
      </c>
      <c r="P31" s="2" t="s">
        <v>10</v>
      </c>
    </row>
    <row r="32" spans="1:16" x14ac:dyDescent="0.2">
      <c r="A32" s="16" t="s">
        <v>194</v>
      </c>
      <c r="B32" s="16" t="s">
        <v>219</v>
      </c>
      <c r="C32" s="5">
        <v>-0.21101114492416101</v>
      </c>
      <c r="D32" s="7">
        <v>3.1E-2</v>
      </c>
      <c r="E32" s="5">
        <v>-0.34969218489876702</v>
      </c>
      <c r="F32" s="7">
        <v>2.3166378802108201E-2</v>
      </c>
      <c r="G32" s="9">
        <v>5.2073908725337598E-3</v>
      </c>
      <c r="H32" s="5">
        <v>0.72914415650112696</v>
      </c>
      <c r="I32" s="5">
        <v>0.75139999999999996</v>
      </c>
      <c r="J32" s="5">
        <v>0.77610000000000001</v>
      </c>
      <c r="K32" s="5">
        <v>0.73</v>
      </c>
      <c r="L32" s="5" t="s">
        <v>10</v>
      </c>
      <c r="M32" s="5">
        <v>0.79690000000000005</v>
      </c>
      <c r="N32" s="5">
        <v>0</v>
      </c>
      <c r="O32" s="2" t="s">
        <v>9</v>
      </c>
      <c r="P32" s="2" t="s">
        <v>10</v>
      </c>
    </row>
    <row r="33" spans="1:16" x14ac:dyDescent="0.2">
      <c r="A33" s="16" t="s">
        <v>194</v>
      </c>
      <c r="B33" s="16" t="s">
        <v>220</v>
      </c>
      <c r="C33" s="5">
        <v>0.28333055999025702</v>
      </c>
      <c r="D33" s="7">
        <v>3.4000000000000002E-2</v>
      </c>
      <c r="E33" s="5">
        <v>0.14502447625557</v>
      </c>
      <c r="F33" s="7">
        <v>2.1869927990615899E-2</v>
      </c>
      <c r="G33" s="9">
        <v>5.7906846838699398E-3</v>
      </c>
      <c r="H33" s="5">
        <v>0.72464430921424305</v>
      </c>
      <c r="I33" s="5">
        <v>0.79320000000000002</v>
      </c>
      <c r="J33" s="5">
        <v>0.7399</v>
      </c>
      <c r="K33" s="5">
        <v>0.79349999999999998</v>
      </c>
      <c r="L33" s="5" t="s">
        <v>10</v>
      </c>
      <c r="M33" s="5">
        <v>0.69359999999999999</v>
      </c>
      <c r="N33" s="5">
        <v>0</v>
      </c>
      <c r="O33" s="2" t="s">
        <v>9</v>
      </c>
      <c r="P33" s="2" t="s">
        <v>10</v>
      </c>
    </row>
    <row r="34" spans="1:16" x14ac:dyDescent="0.2">
      <c r="A34" s="16" t="s">
        <v>194</v>
      </c>
      <c r="B34" s="16" t="s">
        <v>221</v>
      </c>
      <c r="C34" s="5">
        <v>0.39415341323814201</v>
      </c>
      <c r="D34" s="7">
        <v>2.5999999999999999E-2</v>
      </c>
      <c r="E34" s="5">
        <v>0.28775288453877301</v>
      </c>
      <c r="F34" s="7">
        <v>2.0240147253385899E-2</v>
      </c>
      <c r="G34" s="9">
        <v>2.2373161819112499E-2</v>
      </c>
      <c r="H34" s="5">
        <v>0.64926750725633398</v>
      </c>
      <c r="I34" s="5">
        <v>0.68989999999999996</v>
      </c>
      <c r="J34" s="5">
        <v>0.71140000000000003</v>
      </c>
      <c r="K34" s="5">
        <v>0.6542</v>
      </c>
      <c r="L34" s="5" t="s">
        <v>10</v>
      </c>
      <c r="M34" s="5">
        <v>0.73080000000000001</v>
      </c>
      <c r="N34" s="5">
        <v>0</v>
      </c>
      <c r="O34" s="2" t="s">
        <v>9</v>
      </c>
      <c r="P34" s="2" t="s">
        <v>10</v>
      </c>
    </row>
    <row r="35" spans="1:16" x14ac:dyDescent="0.2">
      <c r="A35" s="16" t="s">
        <v>194</v>
      </c>
      <c r="B35" s="16" t="s">
        <v>222</v>
      </c>
      <c r="C35" s="5">
        <v>0.26833901352218198</v>
      </c>
      <c r="D35" s="7">
        <v>1.7999999999999999E-2</v>
      </c>
      <c r="E35" s="5">
        <v>0.19233175078933901</v>
      </c>
      <c r="F35" s="7">
        <v>1.3511788172768E-2</v>
      </c>
      <c r="G35" s="9">
        <v>9.1209878566602294E-3</v>
      </c>
      <c r="H35" s="5">
        <v>0.70344491768712403</v>
      </c>
      <c r="I35" s="5">
        <v>0.77500000000000002</v>
      </c>
      <c r="J35" s="5">
        <v>0.77229999999999999</v>
      </c>
      <c r="K35" s="5">
        <v>0.69110000000000005</v>
      </c>
      <c r="L35" s="5" t="s">
        <v>10</v>
      </c>
      <c r="M35" s="5">
        <v>0.71530000000000005</v>
      </c>
      <c r="N35" s="5">
        <v>0</v>
      </c>
      <c r="O35" s="2" t="s">
        <v>9</v>
      </c>
      <c r="P35" s="2" t="s">
        <v>10</v>
      </c>
    </row>
    <row r="36" spans="1:16" x14ac:dyDescent="0.2">
      <c r="A36" s="16" t="s">
        <v>223</v>
      </c>
      <c r="B36" s="16" t="s">
        <v>224</v>
      </c>
      <c r="C36" s="5">
        <v>-0.65935674554042001</v>
      </c>
      <c r="D36" s="7">
        <v>6.6000000000000003E-2</v>
      </c>
      <c r="E36" s="5">
        <v>-0.185215603820305</v>
      </c>
      <c r="F36" s="7">
        <v>3.2636552086179903E-2</v>
      </c>
      <c r="G36" s="9">
        <v>1.14000205733044E-8</v>
      </c>
      <c r="H36" s="5">
        <v>0.90653616623682998</v>
      </c>
      <c r="I36" s="5">
        <v>0.9194</v>
      </c>
      <c r="J36" s="5">
        <v>0.92630000000000001</v>
      </c>
      <c r="K36" s="5">
        <v>0</v>
      </c>
      <c r="L36" s="5" t="s">
        <v>10</v>
      </c>
      <c r="M36" s="5">
        <v>0.92730000000000001</v>
      </c>
      <c r="N36" s="5">
        <v>0.92569999999999997</v>
      </c>
      <c r="O36" s="2" t="s">
        <v>9</v>
      </c>
      <c r="P36" s="2" t="s">
        <v>10</v>
      </c>
    </row>
    <row r="37" spans="1:16" x14ac:dyDescent="0.2">
      <c r="A37" s="16" t="s">
        <v>223</v>
      </c>
      <c r="B37" s="16" t="s">
        <v>225</v>
      </c>
      <c r="C37" s="5">
        <v>-0.64762253010134396</v>
      </c>
      <c r="D37" s="7">
        <v>7.0999999999999994E-2</v>
      </c>
      <c r="E37" s="5">
        <v>-0.19007960694902701</v>
      </c>
      <c r="F37" s="7">
        <v>3.4239913784000001E-2</v>
      </c>
      <c r="G37" s="9">
        <v>4.3883046672287403E-7</v>
      </c>
      <c r="H37" s="5">
        <v>0.88610589009765695</v>
      </c>
      <c r="I37" s="5">
        <v>0.90310000000000001</v>
      </c>
      <c r="J37" s="5">
        <v>0.9123</v>
      </c>
      <c r="K37" s="5">
        <v>0</v>
      </c>
      <c r="L37" s="5" t="s">
        <v>10</v>
      </c>
      <c r="M37" s="5">
        <v>0.9093</v>
      </c>
      <c r="N37" s="5">
        <v>0.90820000000000001</v>
      </c>
      <c r="O37" s="2" t="s">
        <v>9</v>
      </c>
      <c r="P37" s="2" t="s">
        <v>10</v>
      </c>
    </row>
    <row r="38" spans="1:16" x14ac:dyDescent="0.2">
      <c r="A38" s="16" t="s">
        <v>223</v>
      </c>
      <c r="B38" s="16" t="s">
        <v>226</v>
      </c>
      <c r="C38" s="5">
        <v>-0.40354474242842903</v>
      </c>
      <c r="D38" s="7">
        <v>7.6999999999999999E-2</v>
      </c>
      <c r="E38" s="5">
        <v>-2.0332826338836801E-2</v>
      </c>
      <c r="F38" s="7">
        <v>2.9398261407425699E-2</v>
      </c>
      <c r="G38" s="9">
        <v>1.4329675673266099E-4</v>
      </c>
      <c r="H38" s="5">
        <v>0.824028913053242</v>
      </c>
      <c r="I38" s="5">
        <v>0.86739999999999995</v>
      </c>
      <c r="J38" s="5">
        <v>0.86450000000000005</v>
      </c>
      <c r="K38" s="5">
        <v>0</v>
      </c>
      <c r="L38" s="5" t="s">
        <v>10</v>
      </c>
      <c r="M38" s="5">
        <v>0.84909999999999997</v>
      </c>
      <c r="N38" s="5">
        <v>0.86019999999999996</v>
      </c>
      <c r="O38" s="2" t="s">
        <v>9</v>
      </c>
      <c r="P38" s="2" t="s">
        <v>10</v>
      </c>
    </row>
    <row r="39" spans="1:16" x14ac:dyDescent="0.2">
      <c r="A39" s="16" t="s">
        <v>223</v>
      </c>
      <c r="B39" s="16" t="s">
        <v>227</v>
      </c>
      <c r="C39" s="5">
        <v>-0.247227506031438</v>
      </c>
      <c r="D39" s="7">
        <v>6.4000000000000001E-2</v>
      </c>
      <c r="E39" s="5">
        <v>7.1373058600732606E-2</v>
      </c>
      <c r="F39" s="7">
        <v>2.8309634746556501E-2</v>
      </c>
      <c r="G39" s="9">
        <v>2.5792784345593902E-4</v>
      </c>
      <c r="H39" s="5">
        <v>0.81351133532386599</v>
      </c>
      <c r="I39" s="5">
        <v>0.85770000000000002</v>
      </c>
      <c r="J39" s="5">
        <v>0.84760000000000002</v>
      </c>
      <c r="K39" s="5">
        <v>0</v>
      </c>
      <c r="L39" s="5" t="s">
        <v>10</v>
      </c>
      <c r="M39" s="5">
        <v>0.86009999999999998</v>
      </c>
      <c r="N39" s="5">
        <v>0.83150000000000002</v>
      </c>
      <c r="O39" s="2" t="s">
        <v>9</v>
      </c>
      <c r="P39" s="2" t="s">
        <v>10</v>
      </c>
    </row>
    <row r="40" spans="1:16" x14ac:dyDescent="0.2">
      <c r="A40" s="16" t="s">
        <v>223</v>
      </c>
      <c r="B40" s="16" t="s">
        <v>228</v>
      </c>
      <c r="C40" s="5">
        <v>-0.26894376476381399</v>
      </c>
      <c r="D40" s="7">
        <v>9.1999999999999998E-2</v>
      </c>
      <c r="E40" s="5">
        <v>3.9424889798265902E-2</v>
      </c>
      <c r="F40" s="7">
        <v>3.5330419953781403E-2</v>
      </c>
      <c r="G40" s="9">
        <v>1.4493422241440001E-2</v>
      </c>
      <c r="H40" s="5">
        <v>0.67791046477732997</v>
      </c>
      <c r="I40" s="5">
        <v>0.75839999999999996</v>
      </c>
      <c r="J40" s="5">
        <v>0.75780000000000003</v>
      </c>
      <c r="K40" s="5">
        <v>0</v>
      </c>
      <c r="L40" s="5" t="s">
        <v>10</v>
      </c>
      <c r="M40" s="5">
        <v>0.64670000000000005</v>
      </c>
      <c r="N40" s="5">
        <v>0.747</v>
      </c>
      <c r="O40" s="2" t="s">
        <v>9</v>
      </c>
      <c r="P40" s="2" t="s">
        <v>10</v>
      </c>
    </row>
    <row r="41" spans="1:16" x14ac:dyDescent="0.2">
      <c r="A41" s="16" t="s">
        <v>223</v>
      </c>
      <c r="B41" s="16" t="s">
        <v>229</v>
      </c>
      <c r="C41" s="5">
        <v>-0.33056668449124699</v>
      </c>
      <c r="D41" s="7">
        <v>7.3999999999999996E-2</v>
      </c>
      <c r="E41" s="5">
        <v>-3.1016244838121401E-2</v>
      </c>
      <c r="F41" s="7">
        <v>3.0348807408275599E-2</v>
      </c>
      <c r="G41" s="9">
        <v>4.1413101990869297E-3</v>
      </c>
      <c r="H41" s="5">
        <v>0.73834172698942602</v>
      </c>
      <c r="I41" s="5">
        <v>0.79830000000000001</v>
      </c>
      <c r="J41" s="5">
        <v>0.78410000000000002</v>
      </c>
      <c r="K41" s="5">
        <v>0</v>
      </c>
      <c r="L41" s="5" t="s">
        <v>10</v>
      </c>
      <c r="M41" s="5">
        <v>0.80110000000000003</v>
      </c>
      <c r="N41" s="5">
        <v>0.76419999999999999</v>
      </c>
      <c r="O41" s="2" t="s">
        <v>9</v>
      </c>
      <c r="P41" s="2" t="s">
        <v>10</v>
      </c>
    </row>
    <row r="42" spans="1:16" x14ac:dyDescent="0.2">
      <c r="A42" s="16" t="s">
        <v>223</v>
      </c>
      <c r="B42" s="16" t="s">
        <v>230</v>
      </c>
      <c r="C42" s="5">
        <v>-0.17264915059924699</v>
      </c>
      <c r="D42" s="7">
        <v>7.0999999999999994E-2</v>
      </c>
      <c r="E42" s="5">
        <v>0.124121575051824</v>
      </c>
      <c r="F42" s="7">
        <v>2.7368254111003801E-2</v>
      </c>
      <c r="G42" s="9">
        <v>2.92798960487812E-3</v>
      </c>
      <c r="H42" s="5">
        <v>0.75107314073197995</v>
      </c>
      <c r="I42" s="5">
        <v>0.81299999999999994</v>
      </c>
      <c r="J42" s="5">
        <v>0.80659999999999998</v>
      </c>
      <c r="K42" s="5">
        <v>0</v>
      </c>
      <c r="L42" s="5" t="s">
        <v>10</v>
      </c>
      <c r="M42" s="5">
        <v>0.81330000000000002</v>
      </c>
      <c r="N42" s="5">
        <v>0.75609999999999999</v>
      </c>
      <c r="O42" s="2" t="s">
        <v>9</v>
      </c>
      <c r="P42" s="2" t="s">
        <v>10</v>
      </c>
    </row>
    <row r="43" spans="1:16" x14ac:dyDescent="0.2">
      <c r="A43" s="16" t="s">
        <v>223</v>
      </c>
      <c r="B43" s="16" t="s">
        <v>231</v>
      </c>
      <c r="C43" s="5">
        <v>-0.59658276949830003</v>
      </c>
      <c r="D43" s="7">
        <v>5.6000000000000001E-2</v>
      </c>
      <c r="E43" s="5">
        <v>-0.39571855992969901</v>
      </c>
      <c r="F43" s="7">
        <v>2.1545380387160199E-2</v>
      </c>
      <c r="G43" s="9">
        <v>1.49923503074857E-2</v>
      </c>
      <c r="H43" s="5">
        <v>0.67585826877492905</v>
      </c>
      <c r="I43" s="5">
        <v>0.7419</v>
      </c>
      <c r="J43" s="5">
        <v>0.68959999999999999</v>
      </c>
      <c r="K43" s="5">
        <v>0</v>
      </c>
      <c r="L43" s="5" t="s">
        <v>10</v>
      </c>
      <c r="M43" s="5">
        <v>0.75649999999999995</v>
      </c>
      <c r="N43" s="5">
        <v>0.75660000000000005</v>
      </c>
      <c r="O43" s="2" t="s">
        <v>9</v>
      </c>
      <c r="P43" s="2" t="s">
        <v>10</v>
      </c>
    </row>
    <row r="44" spans="1:16" x14ac:dyDescent="0.2">
      <c r="A44" s="16" t="s">
        <v>223</v>
      </c>
      <c r="B44" s="16" t="s">
        <v>232</v>
      </c>
      <c r="C44" s="5">
        <v>-0.81699677220976497</v>
      </c>
      <c r="D44" s="7">
        <v>0.05</v>
      </c>
      <c r="E44" s="5">
        <v>-0.61670075242872502</v>
      </c>
      <c r="F44" s="7">
        <v>2.1219313295632501E-2</v>
      </c>
      <c r="G44" s="9">
        <v>2.61622057895075E-3</v>
      </c>
      <c r="H44" s="5">
        <v>0.75493131516348599</v>
      </c>
      <c r="I44" s="5">
        <v>0.80810000000000004</v>
      </c>
      <c r="J44" s="5">
        <v>0.80720000000000003</v>
      </c>
      <c r="K44" s="5">
        <v>0</v>
      </c>
      <c r="L44" s="5" t="s">
        <v>10</v>
      </c>
      <c r="M44" s="5">
        <v>0.80279999999999996</v>
      </c>
      <c r="N44" s="5">
        <v>0.76019999999999999</v>
      </c>
      <c r="O44" s="2" t="s">
        <v>9</v>
      </c>
      <c r="P44" s="2" t="s">
        <v>10</v>
      </c>
    </row>
    <row r="45" spans="1:16" x14ac:dyDescent="0.2">
      <c r="A45" s="16" t="s">
        <v>223</v>
      </c>
      <c r="B45" s="16" t="s">
        <v>233</v>
      </c>
      <c r="C45" s="5">
        <v>-0.79428203741333703</v>
      </c>
      <c r="D45" s="7">
        <v>4.8000000000000001E-2</v>
      </c>
      <c r="E45" s="5">
        <v>-0.60995325665960098</v>
      </c>
      <c r="F45" s="7">
        <v>2.01312682222222E-2</v>
      </c>
      <c r="G45" s="9">
        <v>5.7144000338627404E-3</v>
      </c>
      <c r="H45" s="5">
        <v>0.72521500617992796</v>
      </c>
      <c r="I45" s="5">
        <v>0.78939999999999999</v>
      </c>
      <c r="J45" s="5">
        <v>0.78939999999999999</v>
      </c>
      <c r="K45" s="5">
        <v>0</v>
      </c>
      <c r="L45" s="5" t="s">
        <v>10</v>
      </c>
      <c r="M45" s="5">
        <v>0.77680000000000005</v>
      </c>
      <c r="N45" s="5">
        <v>0.72570000000000001</v>
      </c>
      <c r="O45" s="2" t="s">
        <v>9</v>
      </c>
      <c r="P45" s="2" t="s">
        <v>10</v>
      </c>
    </row>
    <row r="46" spans="1:16" x14ac:dyDescent="0.2">
      <c r="A46" s="16" t="s">
        <v>234</v>
      </c>
      <c r="B46" s="16" t="s">
        <v>235</v>
      </c>
      <c r="C46" s="5">
        <v>-0.72385357610978696</v>
      </c>
      <c r="D46" s="7">
        <v>9.8000000000000004E-2</v>
      </c>
      <c r="E46" s="5">
        <v>-0.364562791135427</v>
      </c>
      <c r="F46" s="7">
        <v>3.7422725580044801E-2</v>
      </c>
      <c r="G46" s="9">
        <v>8.1401330735956894E-3</v>
      </c>
      <c r="H46" s="5">
        <v>0.70907355303574604</v>
      </c>
      <c r="I46" s="5">
        <v>0</v>
      </c>
      <c r="J46" s="5">
        <v>0.746</v>
      </c>
      <c r="K46" s="5">
        <v>0.78149999999999997</v>
      </c>
      <c r="L46" s="5" t="s">
        <v>10</v>
      </c>
      <c r="M46" s="5">
        <v>0.77329999999999999</v>
      </c>
      <c r="N46" s="5">
        <v>0.73650000000000004</v>
      </c>
      <c r="O46" s="2" t="s">
        <v>9</v>
      </c>
      <c r="P46" s="2" t="s">
        <v>10</v>
      </c>
    </row>
    <row r="47" spans="1:16" x14ac:dyDescent="0.2">
      <c r="A47" s="16" t="s">
        <v>234</v>
      </c>
      <c r="B47" s="16" t="s">
        <v>236</v>
      </c>
      <c r="C47" s="5">
        <v>-0.19421984169888101</v>
      </c>
      <c r="D47" s="7">
        <v>7.5999999999999998E-2</v>
      </c>
      <c r="E47" s="5">
        <v>-0.45098050914415899</v>
      </c>
      <c r="F47" s="7">
        <v>3.8295413030898097E-2</v>
      </c>
      <c r="G47" s="9">
        <v>2.4634610764517902E-2</v>
      </c>
      <c r="H47" s="5">
        <v>0.64215456932158499</v>
      </c>
      <c r="I47" s="5">
        <v>0</v>
      </c>
      <c r="J47" s="5">
        <v>0.67069999999999996</v>
      </c>
      <c r="K47" s="5">
        <v>0.68400000000000005</v>
      </c>
      <c r="L47" s="5" t="s">
        <v>10</v>
      </c>
      <c r="M47" s="5">
        <v>0.72360000000000002</v>
      </c>
      <c r="N47" s="5">
        <v>0.71240000000000003</v>
      </c>
      <c r="O47" s="2" t="s">
        <v>9</v>
      </c>
      <c r="P47" s="2" t="s">
        <v>10</v>
      </c>
    </row>
    <row r="48" spans="1:16" x14ac:dyDescent="0.2">
      <c r="A48" s="16" t="s">
        <v>234</v>
      </c>
      <c r="B48" s="16" t="s">
        <v>237</v>
      </c>
      <c r="C48" s="5">
        <v>-0.41650023001381598</v>
      </c>
      <c r="D48" s="7">
        <v>6.0999999999999999E-2</v>
      </c>
      <c r="E48" s="5">
        <v>-0.65165032825333202</v>
      </c>
      <c r="F48" s="7">
        <v>2.9144787528030801E-2</v>
      </c>
      <c r="G48" s="9">
        <v>1.0403013170844201E-2</v>
      </c>
      <c r="H48" s="5">
        <v>0.696641948485894</v>
      </c>
      <c r="I48" s="5">
        <v>0</v>
      </c>
      <c r="J48" s="5">
        <v>0.68759999999999999</v>
      </c>
      <c r="K48" s="5">
        <v>0.77239999999999998</v>
      </c>
      <c r="L48" s="5" t="s">
        <v>10</v>
      </c>
      <c r="M48" s="5">
        <v>0.7712</v>
      </c>
      <c r="N48" s="5">
        <v>0.75480000000000003</v>
      </c>
      <c r="O48" s="2" t="s">
        <v>9</v>
      </c>
      <c r="P48" s="2" t="s">
        <v>10</v>
      </c>
    </row>
    <row r="49" spans="1:16" x14ac:dyDescent="0.2">
      <c r="A49" s="16" t="s">
        <v>238</v>
      </c>
      <c r="B49" s="16" t="s">
        <v>239</v>
      </c>
      <c r="C49" s="5">
        <v>-0.53936446631415902</v>
      </c>
      <c r="D49" s="7">
        <v>0.129</v>
      </c>
      <c r="E49" s="5">
        <v>-0.16221173038259101</v>
      </c>
      <c r="F49" s="7">
        <v>3.9014047638925603E-2</v>
      </c>
      <c r="G49" s="9">
        <v>4.2265737466117302E-2</v>
      </c>
      <c r="H49" s="5">
        <v>0.595681699523397</v>
      </c>
      <c r="I49" s="5">
        <v>0.65610000000000002</v>
      </c>
      <c r="J49" s="5">
        <v>0.65180000000000005</v>
      </c>
      <c r="K49" s="5">
        <v>0.68930000000000002</v>
      </c>
      <c r="L49" s="5" t="s">
        <v>10</v>
      </c>
      <c r="M49" s="5">
        <v>0</v>
      </c>
      <c r="N49" s="5">
        <v>0.66790000000000005</v>
      </c>
      <c r="O49" s="2" t="s">
        <v>9</v>
      </c>
      <c r="P49" s="2" t="s">
        <v>10</v>
      </c>
    </row>
    <row r="50" spans="1:16" x14ac:dyDescent="0.2">
      <c r="A50" s="16" t="s">
        <v>238</v>
      </c>
      <c r="B50" s="16" t="s">
        <v>240</v>
      </c>
      <c r="C50" s="5">
        <v>-0.25062683431003002</v>
      </c>
      <c r="D50" s="7">
        <v>3.5000000000000003E-2</v>
      </c>
      <c r="E50" s="5">
        <v>-0.37225322821030699</v>
      </c>
      <c r="F50" s="7">
        <v>1.4549016606667501E-2</v>
      </c>
      <c r="G50" s="9">
        <v>9.92569394894381E-3</v>
      </c>
      <c r="H50" s="5">
        <v>0.69910935841710597</v>
      </c>
      <c r="I50" s="5">
        <v>0.77410000000000001</v>
      </c>
      <c r="J50" s="5">
        <v>0.77080000000000004</v>
      </c>
      <c r="K50" s="5">
        <v>0.74780000000000002</v>
      </c>
      <c r="L50" s="5" t="s">
        <v>10</v>
      </c>
      <c r="M50" s="5">
        <v>0</v>
      </c>
      <c r="N50" s="5">
        <v>0.65680000000000005</v>
      </c>
      <c r="O50" s="2" t="s">
        <v>177</v>
      </c>
      <c r="P50" s="2">
        <v>25673412</v>
      </c>
    </row>
    <row r="51" spans="1:16" x14ac:dyDescent="0.2">
      <c r="G51" s="9"/>
    </row>
    <row r="52" spans="1:16" x14ac:dyDescent="0.2">
      <c r="G52" s="9"/>
    </row>
    <row r="53" spans="1:16" x14ac:dyDescent="0.2">
      <c r="G53" s="9"/>
    </row>
    <row r="54" spans="1:16" x14ac:dyDescent="0.2">
      <c r="G54" s="9"/>
    </row>
    <row r="55" spans="1:16" x14ac:dyDescent="0.2">
      <c r="G55" s="9"/>
    </row>
    <row r="56" spans="1:16" x14ac:dyDescent="0.2">
      <c r="G56" s="9"/>
    </row>
    <row r="57" spans="1:16" x14ac:dyDescent="0.2">
      <c r="G57" s="9"/>
    </row>
    <row r="58" spans="1:16" x14ac:dyDescent="0.2">
      <c r="G58" s="9"/>
    </row>
    <row r="59" spans="1:16" x14ac:dyDescent="0.2">
      <c r="G59" s="9"/>
    </row>
    <row r="60" spans="1:16" x14ac:dyDescent="0.2">
      <c r="G60" s="9"/>
    </row>
    <row r="61" spans="1:16" x14ac:dyDescent="0.2">
      <c r="G61" s="9"/>
    </row>
    <row r="62" spans="1:16" x14ac:dyDescent="0.2">
      <c r="G62" s="9"/>
    </row>
    <row r="63" spans="1:16" x14ac:dyDescent="0.2">
      <c r="G63" s="9"/>
    </row>
    <row r="64" spans="1:16" x14ac:dyDescent="0.2">
      <c r="G64" s="9"/>
    </row>
    <row r="65" spans="7:7" x14ac:dyDescent="0.2">
      <c r="G65" s="9"/>
    </row>
    <row r="66" spans="7:7" x14ac:dyDescent="0.2">
      <c r="G66" s="9"/>
    </row>
    <row r="67" spans="7:7" x14ac:dyDescent="0.2">
      <c r="G67" s="9"/>
    </row>
    <row r="68" spans="7:7" x14ac:dyDescent="0.2">
      <c r="G68" s="9"/>
    </row>
    <row r="69" spans="7:7" x14ac:dyDescent="0.2">
      <c r="G69" s="9"/>
    </row>
    <row r="70" spans="7:7" x14ac:dyDescent="0.2">
      <c r="G70" s="9"/>
    </row>
    <row r="71" spans="7:7" x14ac:dyDescent="0.2">
      <c r="G71" s="9"/>
    </row>
    <row r="72" spans="7:7" x14ac:dyDescent="0.2">
      <c r="G72" s="9"/>
    </row>
    <row r="73" spans="7:7" x14ac:dyDescent="0.2">
      <c r="G73" s="9"/>
    </row>
    <row r="74" spans="7:7" x14ac:dyDescent="0.2">
      <c r="G74" s="9"/>
    </row>
    <row r="75" spans="7:7" x14ac:dyDescent="0.2">
      <c r="G75" s="9"/>
    </row>
    <row r="76" spans="7:7" x14ac:dyDescent="0.2">
      <c r="G76" s="9"/>
    </row>
    <row r="77" spans="7:7" x14ac:dyDescent="0.2">
      <c r="G77" s="9"/>
    </row>
    <row r="78" spans="7:7" x14ac:dyDescent="0.2">
      <c r="G78" s="9"/>
    </row>
    <row r="79" spans="7:7" x14ac:dyDescent="0.2">
      <c r="G79" s="9"/>
    </row>
    <row r="80" spans="7:7" x14ac:dyDescent="0.2">
      <c r="G80" s="9"/>
    </row>
    <row r="81" spans="7:7" x14ac:dyDescent="0.2">
      <c r="G81" s="9"/>
    </row>
    <row r="82" spans="7:7" x14ac:dyDescent="0.2">
      <c r="G82" s="9"/>
    </row>
    <row r="83" spans="7:7" x14ac:dyDescent="0.2">
      <c r="G83" s="9"/>
    </row>
    <row r="84" spans="7:7" x14ac:dyDescent="0.2">
      <c r="G84" s="9"/>
    </row>
    <row r="85" spans="7:7" x14ac:dyDescent="0.2">
      <c r="G85" s="9"/>
    </row>
    <row r="86" spans="7:7" x14ac:dyDescent="0.2">
      <c r="G86" s="9"/>
    </row>
    <row r="87" spans="7:7" x14ac:dyDescent="0.2">
      <c r="G87" s="9"/>
    </row>
    <row r="88" spans="7:7" x14ac:dyDescent="0.2">
      <c r="G88" s="9"/>
    </row>
    <row r="89" spans="7:7" x14ac:dyDescent="0.2">
      <c r="G89" s="9"/>
    </row>
    <row r="90" spans="7:7" x14ac:dyDescent="0.2">
      <c r="G90" s="9"/>
    </row>
    <row r="91" spans="7:7" x14ac:dyDescent="0.2">
      <c r="G91" s="9"/>
    </row>
    <row r="92" spans="7:7" x14ac:dyDescent="0.2">
      <c r="G92" s="9"/>
    </row>
    <row r="93" spans="7:7" x14ac:dyDescent="0.2">
      <c r="G93" s="9"/>
    </row>
    <row r="94" spans="7:7" x14ac:dyDescent="0.2">
      <c r="G94" s="9"/>
    </row>
    <row r="95" spans="7:7" x14ac:dyDescent="0.2">
      <c r="G95" s="9"/>
    </row>
    <row r="96" spans="7:7" x14ac:dyDescent="0.2">
      <c r="G96" s="9"/>
    </row>
    <row r="97" spans="7:7" x14ac:dyDescent="0.2">
      <c r="G97" s="9"/>
    </row>
    <row r="98" spans="7:7" x14ac:dyDescent="0.2">
      <c r="G98" s="9"/>
    </row>
    <row r="99" spans="7:7" x14ac:dyDescent="0.2">
      <c r="G99" s="9"/>
    </row>
    <row r="100" spans="7:7" x14ac:dyDescent="0.2">
      <c r="G100" s="9"/>
    </row>
    <row r="101" spans="7:7" x14ac:dyDescent="0.2">
      <c r="G101" s="9"/>
    </row>
    <row r="102" spans="7:7" x14ac:dyDescent="0.2">
      <c r="G102" s="9"/>
    </row>
    <row r="103" spans="7:7" x14ac:dyDescent="0.2">
      <c r="G103" s="9"/>
    </row>
    <row r="104" spans="7:7" x14ac:dyDescent="0.2">
      <c r="G104" s="9"/>
    </row>
    <row r="105" spans="7:7" x14ac:dyDescent="0.2">
      <c r="G105" s="9"/>
    </row>
    <row r="106" spans="7:7" x14ac:dyDescent="0.2">
      <c r="G106" s="9"/>
    </row>
    <row r="107" spans="7:7" x14ac:dyDescent="0.2">
      <c r="G107" s="9"/>
    </row>
    <row r="108" spans="7:7" x14ac:dyDescent="0.2">
      <c r="G108" s="9"/>
    </row>
    <row r="109" spans="7:7" x14ac:dyDescent="0.2">
      <c r="G109" s="9"/>
    </row>
    <row r="110" spans="7:7" x14ac:dyDescent="0.2">
      <c r="G110" s="9"/>
    </row>
    <row r="111" spans="7:7" x14ac:dyDescent="0.2">
      <c r="G111" s="9"/>
    </row>
    <row r="112" spans="7:7" x14ac:dyDescent="0.2">
      <c r="G112" s="9"/>
    </row>
    <row r="113" spans="7:7" x14ac:dyDescent="0.2">
      <c r="G113" s="9"/>
    </row>
    <row r="114" spans="7:7" x14ac:dyDescent="0.2">
      <c r="G114" s="9"/>
    </row>
    <row r="115" spans="7:7" x14ac:dyDescent="0.2">
      <c r="G115" s="9"/>
    </row>
    <row r="116" spans="7:7" x14ac:dyDescent="0.2">
      <c r="G116" s="9"/>
    </row>
    <row r="117" spans="7:7" x14ac:dyDescent="0.2">
      <c r="G117" s="9"/>
    </row>
    <row r="118" spans="7:7" x14ac:dyDescent="0.2">
      <c r="G118" s="9"/>
    </row>
    <row r="119" spans="7:7" x14ac:dyDescent="0.2">
      <c r="G119" s="9"/>
    </row>
    <row r="120" spans="7:7" x14ac:dyDescent="0.2">
      <c r="G120" s="9"/>
    </row>
    <row r="121" spans="7:7" x14ac:dyDescent="0.2">
      <c r="G121" s="9"/>
    </row>
    <row r="122" spans="7:7" x14ac:dyDescent="0.2">
      <c r="G122" s="9"/>
    </row>
    <row r="123" spans="7:7" x14ac:dyDescent="0.2">
      <c r="G123" s="9"/>
    </row>
    <row r="124" spans="7:7" x14ac:dyDescent="0.2">
      <c r="G124" s="9"/>
    </row>
    <row r="125" spans="7:7" x14ac:dyDescent="0.2">
      <c r="G125" s="9"/>
    </row>
    <row r="126" spans="7:7" x14ac:dyDescent="0.2">
      <c r="G126" s="9"/>
    </row>
    <row r="127" spans="7:7" x14ac:dyDescent="0.2">
      <c r="G127" s="9"/>
    </row>
    <row r="128" spans="7:7" x14ac:dyDescent="0.2">
      <c r="G128" s="9"/>
    </row>
    <row r="129" spans="7:7" x14ac:dyDescent="0.2">
      <c r="G129" s="9"/>
    </row>
    <row r="130" spans="7:7" x14ac:dyDescent="0.2">
      <c r="G130" s="9"/>
    </row>
    <row r="131" spans="7:7" x14ac:dyDescent="0.2">
      <c r="G131" s="9"/>
    </row>
    <row r="132" spans="7:7" x14ac:dyDescent="0.2">
      <c r="G132" s="9"/>
    </row>
    <row r="133" spans="7:7" x14ac:dyDescent="0.2">
      <c r="G133" s="9"/>
    </row>
    <row r="134" spans="7:7" x14ac:dyDescent="0.2">
      <c r="G134" s="9"/>
    </row>
    <row r="135" spans="7:7" x14ac:dyDescent="0.2">
      <c r="G135" s="9"/>
    </row>
    <row r="136" spans="7:7" x14ac:dyDescent="0.2">
      <c r="G136" s="9"/>
    </row>
    <row r="137" spans="7:7" x14ac:dyDescent="0.2">
      <c r="G137" s="9"/>
    </row>
    <row r="138" spans="7:7" x14ac:dyDescent="0.2">
      <c r="G138" s="9"/>
    </row>
    <row r="139" spans="7:7" x14ac:dyDescent="0.2">
      <c r="G139" s="9"/>
    </row>
    <row r="140" spans="7:7" x14ac:dyDescent="0.2">
      <c r="G140" s="9"/>
    </row>
    <row r="141" spans="7:7" x14ac:dyDescent="0.2">
      <c r="G141" s="9"/>
    </row>
    <row r="142" spans="7:7" x14ac:dyDescent="0.2">
      <c r="G142" s="9"/>
    </row>
    <row r="143" spans="7:7" x14ac:dyDescent="0.2">
      <c r="G143" s="9"/>
    </row>
    <row r="144" spans="7:7" x14ac:dyDescent="0.2">
      <c r="G144" s="9"/>
    </row>
    <row r="145" spans="7:7" x14ac:dyDescent="0.2">
      <c r="G145" s="9"/>
    </row>
    <row r="146" spans="7:7" x14ac:dyDescent="0.2">
      <c r="G146" s="9"/>
    </row>
    <row r="147" spans="7:7" x14ac:dyDescent="0.2">
      <c r="G147" s="9"/>
    </row>
    <row r="148" spans="7:7" x14ac:dyDescent="0.2">
      <c r="G148" s="9"/>
    </row>
    <row r="149" spans="7:7" x14ac:dyDescent="0.2">
      <c r="G149" s="9"/>
    </row>
    <row r="150" spans="7:7" x14ac:dyDescent="0.2">
      <c r="G150" s="9"/>
    </row>
    <row r="151" spans="7:7" x14ac:dyDescent="0.2">
      <c r="G151" s="9"/>
    </row>
    <row r="152" spans="7:7" x14ac:dyDescent="0.2">
      <c r="G152" s="9"/>
    </row>
    <row r="153" spans="7:7" x14ac:dyDescent="0.2">
      <c r="G153" s="9"/>
    </row>
    <row r="154" spans="7:7" x14ac:dyDescent="0.2">
      <c r="G154" s="9"/>
    </row>
    <row r="155" spans="7:7" x14ac:dyDescent="0.2">
      <c r="G155" s="9"/>
    </row>
    <row r="156" spans="7:7" x14ac:dyDescent="0.2">
      <c r="G156" s="9"/>
    </row>
    <row r="157" spans="7:7" x14ac:dyDescent="0.2">
      <c r="G157" s="9"/>
    </row>
    <row r="158" spans="7:7" x14ac:dyDescent="0.2">
      <c r="G158" s="9"/>
    </row>
    <row r="159" spans="7:7" x14ac:dyDescent="0.2">
      <c r="G159" s="9"/>
    </row>
    <row r="160" spans="7:7" x14ac:dyDescent="0.2">
      <c r="G160" s="9"/>
    </row>
    <row r="161" spans="7:7" x14ac:dyDescent="0.2">
      <c r="G161" s="9"/>
    </row>
    <row r="162" spans="7:7" x14ac:dyDescent="0.2">
      <c r="G162" s="9"/>
    </row>
    <row r="163" spans="7:7" x14ac:dyDescent="0.2">
      <c r="G163" s="9"/>
    </row>
    <row r="164" spans="7:7" x14ac:dyDescent="0.2">
      <c r="G164" s="9"/>
    </row>
    <row r="165" spans="7:7" x14ac:dyDescent="0.2">
      <c r="G165" s="9"/>
    </row>
    <row r="166" spans="7:7" x14ac:dyDescent="0.2">
      <c r="G166" s="9"/>
    </row>
    <row r="167" spans="7:7" x14ac:dyDescent="0.2">
      <c r="G167" s="9"/>
    </row>
    <row r="168" spans="7:7" x14ac:dyDescent="0.2">
      <c r="G168" s="9"/>
    </row>
    <row r="169" spans="7:7" x14ac:dyDescent="0.2">
      <c r="G169" s="9"/>
    </row>
    <row r="170" spans="7:7" x14ac:dyDescent="0.2">
      <c r="G170" s="9"/>
    </row>
    <row r="171" spans="7:7" x14ac:dyDescent="0.2">
      <c r="G171" s="9"/>
    </row>
    <row r="172" spans="7:7" x14ac:dyDescent="0.2">
      <c r="G172" s="9"/>
    </row>
    <row r="173" spans="7:7" x14ac:dyDescent="0.2">
      <c r="G173" s="9"/>
    </row>
    <row r="174" spans="7:7" x14ac:dyDescent="0.2">
      <c r="G174" s="9"/>
    </row>
    <row r="175" spans="7:7" x14ac:dyDescent="0.2">
      <c r="G175" s="9"/>
    </row>
    <row r="176" spans="7:7" x14ac:dyDescent="0.2">
      <c r="G176" s="9"/>
    </row>
    <row r="177" spans="7:7" x14ac:dyDescent="0.2">
      <c r="G177" s="9"/>
    </row>
    <row r="178" spans="7:7" x14ac:dyDescent="0.2">
      <c r="G178" s="9"/>
    </row>
    <row r="179" spans="7:7" x14ac:dyDescent="0.2">
      <c r="G179" s="9"/>
    </row>
    <row r="180" spans="7:7" x14ac:dyDescent="0.2">
      <c r="G180" s="9"/>
    </row>
    <row r="181" spans="7:7" x14ac:dyDescent="0.2">
      <c r="G181" s="9"/>
    </row>
    <row r="182" spans="7:7" x14ac:dyDescent="0.2">
      <c r="G182" s="9"/>
    </row>
    <row r="183" spans="7:7" x14ac:dyDescent="0.2">
      <c r="G183" s="9"/>
    </row>
    <row r="184" spans="7:7" x14ac:dyDescent="0.2">
      <c r="G184" s="9"/>
    </row>
  </sheetData>
  <conditionalFormatting sqref="G1:G1048576">
    <cfRule type="expression" dxfId="13" priority="1">
      <formula>G1&gt;0.001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AB0907-6D57-8F43-91A4-9280CFF38E0F}">
  <dimension ref="A1:H3641"/>
  <sheetViews>
    <sheetView workbookViewId="0">
      <selection activeCell="E9" sqref="E9"/>
    </sheetView>
  </sheetViews>
  <sheetFormatPr baseColWidth="10" defaultRowHeight="16" x14ac:dyDescent="0.2"/>
  <cols>
    <col min="1" max="1" width="17.5" bestFit="1" customWidth="1"/>
    <col min="2" max="2" width="50.83203125" customWidth="1"/>
    <col min="3" max="3" width="10.83203125" style="19" customWidth="1"/>
    <col min="4" max="4" width="10.83203125" style="20" customWidth="1"/>
    <col min="5" max="6" width="10.83203125" style="9" customWidth="1"/>
    <col min="7" max="7" width="14.1640625" style="1" customWidth="1"/>
    <col min="8" max="8" width="10.83203125" style="1" customWidth="1"/>
  </cols>
  <sheetData>
    <row r="1" spans="1:8" x14ac:dyDescent="0.2">
      <c r="A1" s="17" t="s">
        <v>241</v>
      </c>
      <c r="B1" s="17" t="s">
        <v>242</v>
      </c>
      <c r="C1" s="12" t="s">
        <v>243</v>
      </c>
      <c r="D1" s="13" t="s">
        <v>244</v>
      </c>
      <c r="E1" s="14" t="s">
        <v>245</v>
      </c>
      <c r="F1" s="14" t="s">
        <v>700</v>
      </c>
      <c r="G1" s="15" t="s">
        <v>6</v>
      </c>
      <c r="H1" s="15" t="s">
        <v>7</v>
      </c>
    </row>
    <row r="2" spans="1:8" x14ac:dyDescent="0.2">
      <c r="A2" s="16" t="s">
        <v>234</v>
      </c>
      <c r="B2" s="16" t="s">
        <v>246</v>
      </c>
      <c r="C2" s="5">
        <v>0.92125783647792603</v>
      </c>
      <c r="D2" s="7">
        <v>2.5999999999999999E-2</v>
      </c>
      <c r="E2" s="9">
        <v>3.7011891114413499E-276</v>
      </c>
      <c r="F2" s="9">
        <v>3.64116982855311E-274</v>
      </c>
      <c r="G2" s="2" t="s">
        <v>9</v>
      </c>
      <c r="H2" s="2" t="s">
        <v>10</v>
      </c>
    </row>
    <row r="3" spans="1:8" x14ac:dyDescent="0.2">
      <c r="A3" s="16" t="s">
        <v>234</v>
      </c>
      <c r="B3" s="16" t="s">
        <v>247</v>
      </c>
      <c r="C3" s="5">
        <v>0.61208919837965603</v>
      </c>
      <c r="D3" s="7">
        <v>2.7E-2</v>
      </c>
      <c r="E3" s="9">
        <v>5.3236064902849301E-114</v>
      </c>
      <c r="F3" s="9">
        <v>1.69981821268747E-112</v>
      </c>
      <c r="G3" s="2" t="s">
        <v>9</v>
      </c>
      <c r="H3" s="2" t="s">
        <v>10</v>
      </c>
    </row>
    <row r="4" spans="1:8" x14ac:dyDescent="0.2">
      <c r="A4" s="16" t="s">
        <v>234</v>
      </c>
      <c r="B4" s="16" t="s">
        <v>248</v>
      </c>
      <c r="C4" s="5">
        <v>-0.57716961986813797</v>
      </c>
      <c r="D4" s="7">
        <v>2.7E-2</v>
      </c>
      <c r="E4" s="9">
        <v>5.02108481248223E-99</v>
      </c>
      <c r="F4" s="9">
        <v>1.35383323832854E-97</v>
      </c>
      <c r="G4" s="2" t="s">
        <v>9</v>
      </c>
      <c r="H4" s="2" t="s">
        <v>10</v>
      </c>
    </row>
    <row r="5" spans="1:8" x14ac:dyDescent="0.2">
      <c r="A5" s="16" t="s">
        <v>234</v>
      </c>
      <c r="B5" s="16" t="s">
        <v>249</v>
      </c>
      <c r="C5" s="5">
        <v>-0.58555645303930304</v>
      </c>
      <c r="D5" s="7">
        <v>2.9000000000000001E-2</v>
      </c>
      <c r="E5" s="9">
        <v>2.33865412319747E-88</v>
      </c>
      <c r="F5" s="9">
        <v>5.5638568682606497E-87</v>
      </c>
      <c r="G5" s="2" t="s">
        <v>9</v>
      </c>
      <c r="H5" s="2" t="s">
        <v>10</v>
      </c>
    </row>
    <row r="6" spans="1:8" x14ac:dyDescent="0.2">
      <c r="A6" s="16" t="s">
        <v>234</v>
      </c>
      <c r="B6" s="16" t="s">
        <v>250</v>
      </c>
      <c r="C6" s="5">
        <v>-0.47921357411500598</v>
      </c>
      <c r="D6" s="7">
        <v>2.7E-2</v>
      </c>
      <c r="E6" s="9">
        <v>8.8322892518838499E-72</v>
      </c>
      <c r="F6" s="9">
        <v>1.6486939936849899E-70</v>
      </c>
      <c r="G6" s="2" t="s">
        <v>9</v>
      </c>
      <c r="H6" s="2" t="s">
        <v>10</v>
      </c>
    </row>
    <row r="7" spans="1:8" x14ac:dyDescent="0.2">
      <c r="A7" s="16" t="s">
        <v>234</v>
      </c>
      <c r="B7" s="16" t="s">
        <v>251</v>
      </c>
      <c r="C7" s="5">
        <v>0.46816282820281402</v>
      </c>
      <c r="D7" s="7">
        <v>2.7E-2</v>
      </c>
      <c r="E7" s="9">
        <v>2.5437778546185099E-68</v>
      </c>
      <c r="F7" s="9">
        <v>4.4731166139185401E-67</v>
      </c>
      <c r="G7" s="2" t="s">
        <v>9</v>
      </c>
      <c r="H7" s="2" t="s">
        <v>10</v>
      </c>
    </row>
    <row r="8" spans="1:8" x14ac:dyDescent="0.2">
      <c r="A8" s="16" t="s">
        <v>234</v>
      </c>
      <c r="B8" s="16" t="s">
        <v>252</v>
      </c>
      <c r="C8" s="5">
        <v>0.47655743747878898</v>
      </c>
      <c r="D8" s="7">
        <v>2.7E-2</v>
      </c>
      <c r="E8" s="9">
        <v>1.9200228584207598E-67</v>
      </c>
      <c r="F8" s="9">
        <v>3.2966430210620598E-66</v>
      </c>
      <c r="G8" s="2" t="s">
        <v>177</v>
      </c>
      <c r="H8" s="2">
        <v>27225129</v>
      </c>
    </row>
    <row r="9" spans="1:8" x14ac:dyDescent="0.2">
      <c r="A9" s="16" t="s">
        <v>234</v>
      </c>
      <c r="B9" s="16" t="s">
        <v>208</v>
      </c>
      <c r="C9" s="5">
        <v>-0.45474549334134201</v>
      </c>
      <c r="D9" s="7">
        <v>2.5999999999999999E-2</v>
      </c>
      <c r="E9" s="9">
        <v>2.3601284783733401E-67</v>
      </c>
      <c r="F9" s="9">
        <v>4.0332712024783802E-66</v>
      </c>
      <c r="G9" s="2" t="s">
        <v>9</v>
      </c>
      <c r="H9" s="2" t="s">
        <v>10</v>
      </c>
    </row>
    <row r="10" spans="1:8" x14ac:dyDescent="0.2">
      <c r="A10" s="16" t="s">
        <v>234</v>
      </c>
      <c r="B10" s="16" t="s">
        <v>253</v>
      </c>
      <c r="C10" s="5">
        <v>-0.61076646149726699</v>
      </c>
      <c r="D10" s="7">
        <v>3.5000000000000003E-2</v>
      </c>
      <c r="E10" s="9">
        <v>2.5573181767963599E-67</v>
      </c>
      <c r="F10" s="9">
        <v>4.3498309175414698E-66</v>
      </c>
      <c r="G10" s="2" t="s">
        <v>9</v>
      </c>
      <c r="H10" s="2" t="s">
        <v>10</v>
      </c>
    </row>
    <row r="11" spans="1:8" x14ac:dyDescent="0.2">
      <c r="A11" s="16" t="s">
        <v>234</v>
      </c>
      <c r="B11" s="16" t="s">
        <v>254</v>
      </c>
      <c r="C11" s="5">
        <v>0.65917541955496906</v>
      </c>
      <c r="D11" s="7">
        <v>3.7999999999999999E-2</v>
      </c>
      <c r="E11" s="9">
        <v>1.81184999879491E-66</v>
      </c>
      <c r="F11" s="9">
        <v>3.0114767103257902E-65</v>
      </c>
      <c r="G11" s="2" t="s">
        <v>9</v>
      </c>
      <c r="H11" s="2" t="s">
        <v>10</v>
      </c>
    </row>
    <row r="12" spans="1:8" x14ac:dyDescent="0.2">
      <c r="A12" s="16" t="s">
        <v>234</v>
      </c>
      <c r="B12" s="16" t="s">
        <v>255</v>
      </c>
      <c r="C12" s="5">
        <v>-0.594829657204068</v>
      </c>
      <c r="D12" s="7">
        <v>3.5000000000000003E-2</v>
      </c>
      <c r="E12" s="9">
        <v>4.68555015371124E-66</v>
      </c>
      <c r="F12" s="9">
        <v>7.6826137655445502E-65</v>
      </c>
      <c r="G12" s="2" t="s">
        <v>9</v>
      </c>
      <c r="H12" s="2" t="s">
        <v>10</v>
      </c>
    </row>
    <row r="13" spans="1:8" x14ac:dyDescent="0.2">
      <c r="A13" s="16" t="s">
        <v>234</v>
      </c>
      <c r="B13" s="16" t="s">
        <v>198</v>
      </c>
      <c r="C13" s="5">
        <v>-0.45770672337617102</v>
      </c>
      <c r="D13" s="7">
        <v>2.7E-2</v>
      </c>
      <c r="E13" s="9">
        <v>1.412240781146E-65</v>
      </c>
      <c r="F13" s="9">
        <v>2.2846917526095301E-64</v>
      </c>
      <c r="G13" s="2" t="s">
        <v>9</v>
      </c>
      <c r="H13" s="2" t="s">
        <v>10</v>
      </c>
    </row>
    <row r="14" spans="1:8" x14ac:dyDescent="0.2">
      <c r="A14" s="16" t="s">
        <v>234</v>
      </c>
      <c r="B14" s="16" t="s">
        <v>211</v>
      </c>
      <c r="C14" s="5">
        <v>-0.44554634987389202</v>
      </c>
      <c r="D14" s="7">
        <v>2.5999999999999999E-2</v>
      </c>
      <c r="E14" s="9">
        <v>1.9744722888081002E-65</v>
      </c>
      <c r="F14" s="9">
        <v>3.1801235094077301E-64</v>
      </c>
      <c r="G14" s="2" t="s">
        <v>9</v>
      </c>
      <c r="H14" s="2" t="s">
        <v>10</v>
      </c>
    </row>
    <row r="15" spans="1:8" x14ac:dyDescent="0.2">
      <c r="A15" s="16" t="s">
        <v>234</v>
      </c>
      <c r="B15" s="16" t="s">
        <v>201</v>
      </c>
      <c r="C15" s="5">
        <v>-0.44329581825414299</v>
      </c>
      <c r="D15" s="7">
        <v>2.5999999999999999E-2</v>
      </c>
      <c r="E15" s="9">
        <v>9.0718033135698898E-65</v>
      </c>
      <c r="F15" s="9">
        <v>1.4419809633796701E-63</v>
      </c>
      <c r="G15" s="2" t="s">
        <v>9</v>
      </c>
      <c r="H15" s="2" t="s">
        <v>10</v>
      </c>
    </row>
    <row r="16" spans="1:8" x14ac:dyDescent="0.2">
      <c r="A16" s="16" t="s">
        <v>234</v>
      </c>
      <c r="B16" s="16" t="s">
        <v>256</v>
      </c>
      <c r="C16" s="5">
        <v>-0.46498631216395098</v>
      </c>
      <c r="D16" s="7">
        <v>2.8000000000000001E-2</v>
      </c>
      <c r="E16" s="9">
        <v>3.53750271709052E-61</v>
      </c>
      <c r="F16" s="9">
        <v>5.1506039560837996E-60</v>
      </c>
      <c r="G16" s="2" t="s">
        <v>9</v>
      </c>
      <c r="H16" s="2" t="s">
        <v>10</v>
      </c>
    </row>
    <row r="17" spans="1:8" x14ac:dyDescent="0.2">
      <c r="A17" s="16" t="s">
        <v>234</v>
      </c>
      <c r="B17" s="16" t="s">
        <v>257</v>
      </c>
      <c r="C17" s="5">
        <v>-0.48225014987859699</v>
      </c>
      <c r="D17" s="7">
        <v>2.9000000000000001E-2</v>
      </c>
      <c r="E17" s="9">
        <v>4.0484519517631902E-61</v>
      </c>
      <c r="F17" s="9">
        <v>5.8710617945888495E-60</v>
      </c>
      <c r="G17" s="2" t="s">
        <v>9</v>
      </c>
      <c r="H17" s="2" t="s">
        <v>10</v>
      </c>
    </row>
    <row r="18" spans="1:8" x14ac:dyDescent="0.2">
      <c r="A18" s="16" t="s">
        <v>234</v>
      </c>
      <c r="B18" s="16" t="s">
        <v>203</v>
      </c>
      <c r="C18" s="5">
        <v>-0.443069694478881</v>
      </c>
      <c r="D18" s="7">
        <v>2.7E-2</v>
      </c>
      <c r="E18" s="9">
        <v>3.0840620466154601E-60</v>
      </c>
      <c r="F18" s="9">
        <v>4.4023473920314798E-59</v>
      </c>
      <c r="G18" s="2" t="s">
        <v>9</v>
      </c>
      <c r="H18" s="2" t="s">
        <v>10</v>
      </c>
    </row>
    <row r="19" spans="1:8" x14ac:dyDescent="0.2">
      <c r="A19" s="16" t="s">
        <v>234</v>
      </c>
      <c r="B19" s="16" t="s">
        <v>199</v>
      </c>
      <c r="C19" s="5">
        <v>-0.45596827423981701</v>
      </c>
      <c r="D19" s="7">
        <v>2.8000000000000001E-2</v>
      </c>
      <c r="E19" s="9">
        <v>4.5673908287029599E-60</v>
      </c>
      <c r="F19" s="9">
        <v>6.4942588345620196E-59</v>
      </c>
      <c r="G19" s="2" t="s">
        <v>9</v>
      </c>
      <c r="H19" s="2" t="s">
        <v>10</v>
      </c>
    </row>
    <row r="20" spans="1:8" x14ac:dyDescent="0.2">
      <c r="A20" s="16" t="s">
        <v>234</v>
      </c>
      <c r="B20" s="16" t="s">
        <v>258</v>
      </c>
      <c r="C20" s="5">
        <v>-0.58607911814707703</v>
      </c>
      <c r="D20" s="7">
        <v>3.5999999999999997E-2</v>
      </c>
      <c r="E20" s="9">
        <v>6.6600459376945403E-60</v>
      </c>
      <c r="F20" s="9">
        <v>9.3963438810884197E-59</v>
      </c>
      <c r="G20" s="2" t="s">
        <v>9</v>
      </c>
      <c r="H20" s="2" t="s">
        <v>10</v>
      </c>
    </row>
    <row r="21" spans="1:8" x14ac:dyDescent="0.2">
      <c r="A21" s="16" t="s">
        <v>234</v>
      </c>
      <c r="B21" s="16" t="s">
        <v>206</v>
      </c>
      <c r="C21" s="5">
        <v>-0.42989952181102797</v>
      </c>
      <c r="D21" s="7">
        <v>2.5999999999999999E-2</v>
      </c>
      <c r="E21" s="9">
        <v>7.0973414748955004E-60</v>
      </c>
      <c r="F21" s="9">
        <v>9.9746420728261094E-59</v>
      </c>
      <c r="G21" s="2" t="s">
        <v>9</v>
      </c>
      <c r="H21" s="2" t="s">
        <v>10</v>
      </c>
    </row>
    <row r="22" spans="1:8" x14ac:dyDescent="0.2">
      <c r="A22" s="16" t="s">
        <v>234</v>
      </c>
      <c r="B22" s="16" t="s">
        <v>259</v>
      </c>
      <c r="C22" s="5">
        <v>0.474316205256127</v>
      </c>
      <c r="D22" s="7">
        <v>2.9000000000000001E-2</v>
      </c>
      <c r="E22" s="9">
        <v>9.0162693916283097E-60</v>
      </c>
      <c r="F22" s="9">
        <v>1.2526420070811799E-58</v>
      </c>
      <c r="G22" s="2" t="s">
        <v>9</v>
      </c>
      <c r="H22" s="2" t="s">
        <v>10</v>
      </c>
    </row>
    <row r="23" spans="1:8" x14ac:dyDescent="0.2">
      <c r="A23" s="16" t="s">
        <v>234</v>
      </c>
      <c r="B23" s="16" t="s">
        <v>213</v>
      </c>
      <c r="C23" s="5">
        <v>0.50403933312575</v>
      </c>
      <c r="D23" s="7">
        <v>3.1E-2</v>
      </c>
      <c r="E23" s="9">
        <v>7.20133883651239E-59</v>
      </c>
      <c r="F23" s="9">
        <v>9.8175555673801904E-58</v>
      </c>
      <c r="G23" s="2" t="s">
        <v>9</v>
      </c>
      <c r="H23" s="2" t="s">
        <v>10</v>
      </c>
    </row>
    <row r="24" spans="1:8" x14ac:dyDescent="0.2">
      <c r="A24" s="16" t="s">
        <v>234</v>
      </c>
      <c r="B24" s="16" t="s">
        <v>209</v>
      </c>
      <c r="C24" s="5">
        <v>-0.43658587449870101</v>
      </c>
      <c r="D24" s="7">
        <v>2.7E-2</v>
      </c>
      <c r="E24" s="9">
        <v>3.4929105351127999E-58</v>
      </c>
      <c r="F24" s="9">
        <v>4.7089608695594802E-57</v>
      </c>
      <c r="G24" s="2" t="s">
        <v>9</v>
      </c>
      <c r="H24" s="2" t="s">
        <v>10</v>
      </c>
    </row>
    <row r="25" spans="1:8" x14ac:dyDescent="0.2">
      <c r="A25" s="16" t="s">
        <v>234</v>
      </c>
      <c r="B25" s="16" t="s">
        <v>200</v>
      </c>
      <c r="C25" s="5">
        <v>-0.45184042373726302</v>
      </c>
      <c r="D25" s="7">
        <v>2.9000000000000001E-2</v>
      </c>
      <c r="E25" s="9">
        <v>1.94916571975333E-56</v>
      </c>
      <c r="F25" s="9">
        <v>2.5429975698574001E-55</v>
      </c>
      <c r="G25" s="2" t="s">
        <v>9</v>
      </c>
      <c r="H25" s="2" t="s">
        <v>10</v>
      </c>
    </row>
    <row r="26" spans="1:8" x14ac:dyDescent="0.2">
      <c r="A26" s="16" t="s">
        <v>234</v>
      </c>
      <c r="B26" s="16" t="s">
        <v>260</v>
      </c>
      <c r="C26" s="5">
        <v>-0.43451722342815602</v>
      </c>
      <c r="D26" s="7">
        <v>2.8000000000000001E-2</v>
      </c>
      <c r="E26" s="9">
        <v>1.2489599819819399E-53</v>
      </c>
      <c r="F26" s="9">
        <v>1.54633140626335E-52</v>
      </c>
      <c r="G26" s="2" t="s">
        <v>9</v>
      </c>
      <c r="H26" s="2" t="s">
        <v>10</v>
      </c>
    </row>
    <row r="27" spans="1:8" x14ac:dyDescent="0.2">
      <c r="A27" s="16" t="s">
        <v>234</v>
      </c>
      <c r="B27" s="16" t="s">
        <v>205</v>
      </c>
      <c r="C27" s="5">
        <v>-0.43043000518801799</v>
      </c>
      <c r="D27" s="7">
        <v>2.8000000000000001E-2</v>
      </c>
      <c r="E27" s="9">
        <v>6.5099573397339704E-53</v>
      </c>
      <c r="F27" s="9">
        <v>7.97853357462345E-52</v>
      </c>
      <c r="G27" s="2" t="s">
        <v>9</v>
      </c>
      <c r="H27" s="2" t="s">
        <v>10</v>
      </c>
    </row>
    <row r="28" spans="1:8" x14ac:dyDescent="0.2">
      <c r="A28" s="16" t="s">
        <v>234</v>
      </c>
      <c r="B28" s="16" t="s">
        <v>261</v>
      </c>
      <c r="C28" s="5">
        <v>-0.657603620929056</v>
      </c>
      <c r="D28" s="7">
        <v>4.4999999999999998E-2</v>
      </c>
      <c r="E28" s="9">
        <v>5.0223542322755397E-49</v>
      </c>
      <c r="F28" s="9">
        <v>5.7669935033069306E-48</v>
      </c>
      <c r="G28" s="2" t="s">
        <v>9</v>
      </c>
      <c r="H28" s="2" t="s">
        <v>10</v>
      </c>
    </row>
    <row r="29" spans="1:8" x14ac:dyDescent="0.2">
      <c r="A29" s="16" t="s">
        <v>234</v>
      </c>
      <c r="B29" s="16" t="s">
        <v>262</v>
      </c>
      <c r="C29" s="5">
        <v>-0.492907665241824</v>
      </c>
      <c r="D29" s="7">
        <v>3.4000000000000002E-2</v>
      </c>
      <c r="E29" s="9">
        <v>1.29673126539668E-48</v>
      </c>
      <c r="F29" s="9">
        <v>1.4613318284965701E-47</v>
      </c>
      <c r="G29" s="2" t="s">
        <v>9</v>
      </c>
      <c r="H29" s="2" t="s">
        <v>10</v>
      </c>
    </row>
    <row r="30" spans="1:8" x14ac:dyDescent="0.2">
      <c r="A30" s="16" t="s">
        <v>234</v>
      </c>
      <c r="B30" s="16" t="s">
        <v>210</v>
      </c>
      <c r="C30" s="5">
        <v>-0.40646244124492598</v>
      </c>
      <c r="D30" s="7">
        <v>2.8000000000000001E-2</v>
      </c>
      <c r="E30" s="9">
        <v>2.52311693231153E-48</v>
      </c>
      <c r="F30" s="9">
        <v>2.7830744344284701E-47</v>
      </c>
      <c r="G30" s="2" t="s">
        <v>9</v>
      </c>
      <c r="H30" s="2" t="s">
        <v>10</v>
      </c>
    </row>
    <row r="31" spans="1:8" x14ac:dyDescent="0.2">
      <c r="A31" s="16" t="s">
        <v>234</v>
      </c>
      <c r="B31" s="16" t="s">
        <v>202</v>
      </c>
      <c r="C31" s="5">
        <v>-0.42138406455523297</v>
      </c>
      <c r="D31" s="7">
        <v>2.9000000000000001E-2</v>
      </c>
      <c r="E31" s="9">
        <v>3.1185741674605099E-48</v>
      </c>
      <c r="F31" s="9">
        <v>3.4088918827496202E-47</v>
      </c>
      <c r="G31" s="2" t="s">
        <v>9</v>
      </c>
      <c r="H31" s="2" t="s">
        <v>10</v>
      </c>
    </row>
    <row r="32" spans="1:8" x14ac:dyDescent="0.2">
      <c r="A32" s="16" t="s">
        <v>234</v>
      </c>
      <c r="B32" s="16" t="s">
        <v>12</v>
      </c>
      <c r="C32" s="5">
        <v>0.66451034255061103</v>
      </c>
      <c r="D32" s="7">
        <v>4.5999999999999999E-2</v>
      </c>
      <c r="E32" s="9">
        <v>8.6180298682904995E-48</v>
      </c>
      <c r="F32" s="9">
        <v>9.3084951693108102E-47</v>
      </c>
      <c r="G32" s="2" t="s">
        <v>9</v>
      </c>
      <c r="H32" s="2" t="s">
        <v>10</v>
      </c>
    </row>
    <row r="33" spans="1:8" x14ac:dyDescent="0.2">
      <c r="A33" s="16" t="s">
        <v>234</v>
      </c>
      <c r="B33" s="16" t="s">
        <v>263</v>
      </c>
      <c r="C33" s="5">
        <v>-0.66954541332696405</v>
      </c>
      <c r="D33" s="7">
        <v>4.5999999999999999E-2</v>
      </c>
      <c r="E33" s="9">
        <v>1.22925742362167E-47</v>
      </c>
      <c r="F33" s="9">
        <v>1.3160285358773201E-46</v>
      </c>
      <c r="G33" s="2" t="s">
        <v>264</v>
      </c>
      <c r="H33" s="2">
        <v>26343387</v>
      </c>
    </row>
    <row r="34" spans="1:8" x14ac:dyDescent="0.2">
      <c r="A34" s="16" t="s">
        <v>234</v>
      </c>
      <c r="B34" s="16" t="s">
        <v>265</v>
      </c>
      <c r="C34" s="5">
        <v>0.48690288959782901</v>
      </c>
      <c r="D34" s="7">
        <v>3.4000000000000002E-2</v>
      </c>
      <c r="E34" s="9">
        <v>1.7882305929033099E-46</v>
      </c>
      <c r="F34" s="9">
        <v>1.8597598166194401E-45</v>
      </c>
      <c r="G34" s="2" t="s">
        <v>9</v>
      </c>
      <c r="H34" s="2" t="s">
        <v>10</v>
      </c>
    </row>
    <row r="35" spans="1:8" x14ac:dyDescent="0.2">
      <c r="A35" s="16" t="s">
        <v>234</v>
      </c>
      <c r="B35" s="16" t="s">
        <v>266</v>
      </c>
      <c r="C35" s="5">
        <v>0.463444012812815</v>
      </c>
      <c r="D35" s="7">
        <v>3.3000000000000002E-2</v>
      </c>
      <c r="E35" s="9">
        <v>1.06930445652283E-45</v>
      </c>
      <c r="F35" s="9">
        <v>1.0995107971025701E-44</v>
      </c>
      <c r="G35" s="2" t="s">
        <v>9</v>
      </c>
      <c r="H35" s="2" t="s">
        <v>10</v>
      </c>
    </row>
    <row r="36" spans="1:8" x14ac:dyDescent="0.2">
      <c r="A36" s="16" t="s">
        <v>234</v>
      </c>
      <c r="B36" s="16" t="s">
        <v>233</v>
      </c>
      <c r="C36" s="5">
        <v>-0.66161042423249705</v>
      </c>
      <c r="D36" s="7">
        <v>4.7E-2</v>
      </c>
      <c r="E36" s="9">
        <v>1.5220834005725799E-44</v>
      </c>
      <c r="F36" s="9">
        <v>1.52208340057258E-43</v>
      </c>
      <c r="G36" s="2" t="s">
        <v>9</v>
      </c>
      <c r="H36" s="2" t="s">
        <v>10</v>
      </c>
    </row>
    <row r="37" spans="1:8" x14ac:dyDescent="0.2">
      <c r="A37" s="16" t="s">
        <v>234</v>
      </c>
      <c r="B37" s="16" t="s">
        <v>267</v>
      </c>
      <c r="C37" s="5">
        <v>-0.53235325476787398</v>
      </c>
      <c r="D37" s="7">
        <v>3.7999999999999999E-2</v>
      </c>
      <c r="E37" s="9">
        <v>5.6403291736088802E-44</v>
      </c>
      <c r="F37" s="9">
        <v>5.5488643761990096E-43</v>
      </c>
      <c r="G37" s="2" t="s">
        <v>9</v>
      </c>
      <c r="H37" s="2" t="s">
        <v>10</v>
      </c>
    </row>
    <row r="38" spans="1:8" x14ac:dyDescent="0.2">
      <c r="A38" s="16" t="s">
        <v>234</v>
      </c>
      <c r="B38" s="16" t="s">
        <v>268</v>
      </c>
      <c r="C38" s="5">
        <v>-0.63153435891447396</v>
      </c>
      <c r="D38" s="7">
        <v>4.5999999999999999E-2</v>
      </c>
      <c r="E38" s="9">
        <v>8.9065964786507603E-44</v>
      </c>
      <c r="F38" s="9">
        <v>8.7150567694324593E-43</v>
      </c>
      <c r="G38" s="2" t="s">
        <v>9</v>
      </c>
      <c r="H38" s="2" t="s">
        <v>10</v>
      </c>
    </row>
    <row r="39" spans="1:8" x14ac:dyDescent="0.2">
      <c r="A39" s="16" t="s">
        <v>234</v>
      </c>
      <c r="B39" s="16" t="s">
        <v>269</v>
      </c>
      <c r="C39" s="5">
        <v>-0.44865572595308401</v>
      </c>
      <c r="D39" s="7">
        <v>3.2000000000000001E-2</v>
      </c>
      <c r="E39" s="9">
        <v>1.3616230440635001E-43</v>
      </c>
      <c r="F39" s="9">
        <v>1.32168210143764E-42</v>
      </c>
      <c r="G39" s="2" t="s">
        <v>9</v>
      </c>
      <c r="H39" s="2" t="s">
        <v>10</v>
      </c>
    </row>
    <row r="40" spans="1:8" x14ac:dyDescent="0.2">
      <c r="A40" s="16" t="s">
        <v>234</v>
      </c>
      <c r="B40" s="16" t="s">
        <v>270</v>
      </c>
      <c r="C40" s="5">
        <v>-0.64967492424273798</v>
      </c>
      <c r="D40" s="7">
        <v>4.7E-2</v>
      </c>
      <c r="E40" s="9">
        <v>1.7044804115214801E-43</v>
      </c>
      <c r="F40" s="9">
        <v>1.6457052249172899E-42</v>
      </c>
      <c r="G40" s="2" t="s">
        <v>9</v>
      </c>
      <c r="H40" s="2" t="s">
        <v>10</v>
      </c>
    </row>
    <row r="41" spans="1:8" x14ac:dyDescent="0.2">
      <c r="A41" s="16" t="s">
        <v>234</v>
      </c>
      <c r="B41" s="16" t="s">
        <v>232</v>
      </c>
      <c r="C41" s="5">
        <v>-0.68553556775554103</v>
      </c>
      <c r="D41" s="7">
        <v>0.05</v>
      </c>
      <c r="E41" s="9">
        <v>1.7572421606820499E-43</v>
      </c>
      <c r="F41" s="9">
        <v>1.6921591176938299E-42</v>
      </c>
      <c r="G41" s="2" t="s">
        <v>9</v>
      </c>
      <c r="H41" s="2" t="s">
        <v>10</v>
      </c>
    </row>
    <row r="42" spans="1:8" x14ac:dyDescent="0.2">
      <c r="A42" s="16" t="s">
        <v>234</v>
      </c>
      <c r="B42" s="16" t="s">
        <v>271</v>
      </c>
      <c r="C42" s="5">
        <v>-0.70718887100648997</v>
      </c>
      <c r="D42" s="7">
        <v>5.0999999999999997E-2</v>
      </c>
      <c r="E42" s="9">
        <v>3.9805009715941296E-43</v>
      </c>
      <c r="F42" s="9">
        <v>3.7830348659536902E-42</v>
      </c>
      <c r="G42" s="2" t="s">
        <v>9</v>
      </c>
      <c r="H42" s="2" t="s">
        <v>10</v>
      </c>
    </row>
    <row r="43" spans="1:8" x14ac:dyDescent="0.2">
      <c r="A43" s="16" t="s">
        <v>234</v>
      </c>
      <c r="B43" s="16" t="s">
        <v>20</v>
      </c>
      <c r="C43" s="5">
        <v>0.58146966765277297</v>
      </c>
      <c r="D43" s="7">
        <v>4.2000000000000003E-2</v>
      </c>
      <c r="E43" s="9">
        <v>6.9770558412629896E-43</v>
      </c>
      <c r="F43" s="9">
        <v>6.5793998088594001E-42</v>
      </c>
      <c r="G43" s="2" t="s">
        <v>9</v>
      </c>
      <c r="H43" s="2" t="s">
        <v>10</v>
      </c>
    </row>
    <row r="44" spans="1:8" x14ac:dyDescent="0.2">
      <c r="A44" s="16" t="s">
        <v>234</v>
      </c>
      <c r="B44" s="16" t="s">
        <v>272</v>
      </c>
      <c r="C44" s="5">
        <v>-0.70315213340155702</v>
      </c>
      <c r="D44" s="7">
        <v>5.0999999999999997E-2</v>
      </c>
      <c r="E44" s="9">
        <v>7.7162057048250106E-43</v>
      </c>
      <c r="F44" s="9">
        <v>7.2576198360628001E-42</v>
      </c>
      <c r="G44" s="2" t="s">
        <v>9</v>
      </c>
      <c r="H44" s="2" t="s">
        <v>10</v>
      </c>
    </row>
    <row r="45" spans="1:8" x14ac:dyDescent="0.2">
      <c r="A45" s="16" t="s">
        <v>234</v>
      </c>
      <c r="B45" s="16" t="s">
        <v>273</v>
      </c>
      <c r="C45" s="5">
        <v>-0.49867405284682298</v>
      </c>
      <c r="D45" s="7">
        <v>3.5999999999999997E-2</v>
      </c>
      <c r="E45" s="9">
        <v>1.26061576550508E-42</v>
      </c>
      <c r="F45" s="9">
        <v>1.1735655719791501E-41</v>
      </c>
      <c r="G45" s="2" t="s">
        <v>9</v>
      </c>
      <c r="H45" s="2" t="s">
        <v>10</v>
      </c>
    </row>
    <row r="46" spans="1:8" x14ac:dyDescent="0.2">
      <c r="A46" s="16" t="s">
        <v>234</v>
      </c>
      <c r="B46" s="16" t="s">
        <v>274</v>
      </c>
      <c r="C46" s="5">
        <v>0.81927773987226404</v>
      </c>
      <c r="D46" s="7">
        <v>0.06</v>
      </c>
      <c r="E46" s="9">
        <v>2.8704945971859E-42</v>
      </c>
      <c r="F46" s="9">
        <v>2.6385354378173399E-41</v>
      </c>
      <c r="G46" s="2" t="s">
        <v>9</v>
      </c>
      <c r="H46" s="2" t="s">
        <v>10</v>
      </c>
    </row>
    <row r="47" spans="1:8" x14ac:dyDescent="0.2">
      <c r="A47" s="16" t="s">
        <v>234</v>
      </c>
      <c r="B47" s="16" t="s">
        <v>275</v>
      </c>
      <c r="C47" s="5">
        <v>-0.59575788852671197</v>
      </c>
      <c r="D47" s="7">
        <v>4.3999999999999997E-2</v>
      </c>
      <c r="E47" s="9">
        <v>1.01861469391507E-41</v>
      </c>
      <c r="F47" s="9">
        <v>9.2926252778217E-41</v>
      </c>
      <c r="G47" s="2" t="s">
        <v>9</v>
      </c>
      <c r="H47" s="2" t="s">
        <v>10</v>
      </c>
    </row>
    <row r="48" spans="1:8" x14ac:dyDescent="0.2">
      <c r="A48" s="16" t="s">
        <v>234</v>
      </c>
      <c r="B48" s="16" t="s">
        <v>276</v>
      </c>
      <c r="C48" s="5">
        <v>-0.76064802594984005</v>
      </c>
      <c r="D48" s="7">
        <v>5.6000000000000001E-2</v>
      </c>
      <c r="E48" s="9">
        <v>1.1922794480319401E-41</v>
      </c>
      <c r="F48" s="9">
        <v>1.07957641563091E-40</v>
      </c>
      <c r="G48" s="2" t="s">
        <v>9</v>
      </c>
      <c r="H48" s="2" t="s">
        <v>10</v>
      </c>
    </row>
    <row r="49" spans="1:8" x14ac:dyDescent="0.2">
      <c r="A49" s="16" t="s">
        <v>234</v>
      </c>
      <c r="B49" s="16" t="s">
        <v>277</v>
      </c>
      <c r="C49" s="5">
        <v>0.47854226306396402</v>
      </c>
      <c r="D49" s="7">
        <v>3.5999999999999997E-2</v>
      </c>
      <c r="E49" s="9">
        <v>2.26720136141678E-41</v>
      </c>
      <c r="F49" s="9">
        <v>2.0326632895460801E-40</v>
      </c>
      <c r="G49" s="2" t="s">
        <v>9</v>
      </c>
      <c r="H49" s="2" t="s">
        <v>10</v>
      </c>
    </row>
    <row r="50" spans="1:8" x14ac:dyDescent="0.2">
      <c r="A50" s="16" t="s">
        <v>234</v>
      </c>
      <c r="B50" s="16" t="s">
        <v>278</v>
      </c>
      <c r="C50" s="5">
        <v>-0.62119652122561597</v>
      </c>
      <c r="D50" s="7">
        <v>4.5999999999999999E-2</v>
      </c>
      <c r="E50" s="9">
        <v>3.3579955398803298E-41</v>
      </c>
      <c r="F50" s="9">
        <v>2.9885339279130601E-40</v>
      </c>
      <c r="G50" s="2" t="s">
        <v>9</v>
      </c>
      <c r="H50" s="2" t="s">
        <v>10</v>
      </c>
    </row>
    <row r="51" spans="1:8" x14ac:dyDescent="0.2">
      <c r="A51" s="16" t="s">
        <v>234</v>
      </c>
      <c r="B51" s="16" t="s">
        <v>279</v>
      </c>
      <c r="C51" s="5">
        <v>-0.47993998446643299</v>
      </c>
      <c r="D51" s="7">
        <v>3.5999999999999997E-2</v>
      </c>
      <c r="E51" s="9">
        <v>3.3924725037020301E-40</v>
      </c>
      <c r="F51" s="9">
        <v>2.97556624421094E-39</v>
      </c>
      <c r="G51" s="2" t="s">
        <v>9</v>
      </c>
      <c r="H51" s="2" t="s">
        <v>10</v>
      </c>
    </row>
    <row r="52" spans="1:8" x14ac:dyDescent="0.2">
      <c r="A52" s="16" t="s">
        <v>234</v>
      </c>
      <c r="B52" s="16" t="s">
        <v>212</v>
      </c>
      <c r="C52" s="5">
        <v>-0.34235554571453902</v>
      </c>
      <c r="D52" s="7">
        <v>2.7E-2</v>
      </c>
      <c r="E52" s="9">
        <v>3.7810977373641202E-38</v>
      </c>
      <c r="F52" s="9">
        <v>3.1494727148753801E-37</v>
      </c>
      <c r="G52" s="2" t="s">
        <v>9</v>
      </c>
      <c r="H52" s="2" t="s">
        <v>10</v>
      </c>
    </row>
    <row r="53" spans="1:8" x14ac:dyDescent="0.2">
      <c r="A53" s="16" t="s">
        <v>234</v>
      </c>
      <c r="B53" s="16" t="s">
        <v>204</v>
      </c>
      <c r="C53" s="5">
        <v>-0.31210325353791901</v>
      </c>
      <c r="D53" s="7">
        <v>2.5000000000000001E-2</v>
      </c>
      <c r="E53" s="9">
        <v>2.3012746042627001E-36</v>
      </c>
      <c r="F53" s="9">
        <v>1.8329627044893301E-35</v>
      </c>
      <c r="G53" s="2" t="s">
        <v>9</v>
      </c>
      <c r="H53" s="2" t="s">
        <v>10</v>
      </c>
    </row>
    <row r="54" spans="1:8" x14ac:dyDescent="0.2">
      <c r="A54" s="16" t="s">
        <v>234</v>
      </c>
      <c r="B54" s="16" t="s">
        <v>280</v>
      </c>
      <c r="C54" s="5">
        <v>-0.57214705100319796</v>
      </c>
      <c r="D54" s="7">
        <v>4.5999999999999999E-2</v>
      </c>
      <c r="E54" s="9">
        <v>3.3060825600025602E-36</v>
      </c>
      <c r="F54" s="9">
        <v>2.6275415979059598E-35</v>
      </c>
      <c r="G54" s="2" t="s">
        <v>9</v>
      </c>
      <c r="H54" s="2" t="s">
        <v>10</v>
      </c>
    </row>
    <row r="55" spans="1:8" x14ac:dyDescent="0.2">
      <c r="A55" s="16" t="s">
        <v>234</v>
      </c>
      <c r="B55" s="16" t="s">
        <v>281</v>
      </c>
      <c r="C55" s="5">
        <v>-0.47058366308344002</v>
      </c>
      <c r="D55" s="7">
        <v>3.9E-2</v>
      </c>
      <c r="E55" s="9">
        <v>4.4845860026280398E-33</v>
      </c>
      <c r="F55" s="9">
        <v>3.2977561716295102E-32</v>
      </c>
      <c r="G55" s="2" t="s">
        <v>9</v>
      </c>
      <c r="H55" s="2" t="s">
        <v>10</v>
      </c>
    </row>
    <row r="56" spans="1:8" x14ac:dyDescent="0.2">
      <c r="A56" s="16" t="s">
        <v>234</v>
      </c>
      <c r="B56" s="16" t="s">
        <v>282</v>
      </c>
      <c r="C56" s="5">
        <v>-0.63216506353639701</v>
      </c>
      <c r="D56" s="7">
        <v>5.2999999999999999E-2</v>
      </c>
      <c r="E56" s="9">
        <v>5.81291985782383E-33</v>
      </c>
      <c r="F56" s="9">
        <v>4.2659331214674901E-32</v>
      </c>
      <c r="G56" s="2" t="s">
        <v>9</v>
      </c>
      <c r="H56" s="2" t="s">
        <v>10</v>
      </c>
    </row>
    <row r="57" spans="1:8" x14ac:dyDescent="0.2">
      <c r="A57" s="16" t="s">
        <v>234</v>
      </c>
      <c r="B57" s="16" t="s">
        <v>15</v>
      </c>
      <c r="C57" s="5">
        <v>-0.62247195885687501</v>
      </c>
      <c r="D57" s="7">
        <v>5.1999999999999998E-2</v>
      </c>
      <c r="E57" s="9">
        <v>9.5831286412202895E-33</v>
      </c>
      <c r="F57" s="9">
        <v>6.9765176508083801E-32</v>
      </c>
      <c r="G57" s="2" t="s">
        <v>9</v>
      </c>
      <c r="H57" s="2" t="s">
        <v>10</v>
      </c>
    </row>
    <row r="58" spans="1:8" x14ac:dyDescent="0.2">
      <c r="A58" s="16" t="s">
        <v>234</v>
      </c>
      <c r="B58" s="16" t="s">
        <v>283</v>
      </c>
      <c r="C58" s="5">
        <v>-0.46135100279629598</v>
      </c>
      <c r="D58" s="7">
        <v>3.9E-2</v>
      </c>
      <c r="E58" s="9">
        <v>1.71586021470202E-32</v>
      </c>
      <c r="F58" s="9">
        <v>1.24169605994341E-31</v>
      </c>
      <c r="G58" s="2" t="s">
        <v>9</v>
      </c>
      <c r="H58" s="2" t="s">
        <v>10</v>
      </c>
    </row>
    <row r="59" spans="1:8" x14ac:dyDescent="0.2">
      <c r="A59" s="16" t="s">
        <v>234</v>
      </c>
      <c r="B59" s="16" t="s">
        <v>284</v>
      </c>
      <c r="C59" s="5">
        <v>-0.66692624847619097</v>
      </c>
      <c r="D59" s="7">
        <v>5.7000000000000002E-2</v>
      </c>
      <c r="E59" s="9">
        <v>3.8760416374564601E-32</v>
      </c>
      <c r="F59" s="9">
        <v>2.7882987273402199E-31</v>
      </c>
      <c r="G59" s="2" t="s">
        <v>264</v>
      </c>
      <c r="H59" s="2">
        <v>21378990</v>
      </c>
    </row>
    <row r="60" spans="1:8" x14ac:dyDescent="0.2">
      <c r="A60" s="16" t="s">
        <v>234</v>
      </c>
      <c r="B60" s="16" t="s">
        <v>11</v>
      </c>
      <c r="C60" s="5">
        <v>-0.70238210954263103</v>
      </c>
      <c r="D60" s="7">
        <v>0.06</v>
      </c>
      <c r="E60" s="9">
        <v>5.8040210870791002E-32</v>
      </c>
      <c r="F60" s="9">
        <v>4.1262962415953002E-31</v>
      </c>
      <c r="G60" s="2" t="s">
        <v>9</v>
      </c>
      <c r="H60" s="2" t="s">
        <v>10</v>
      </c>
    </row>
    <row r="61" spans="1:8" x14ac:dyDescent="0.2">
      <c r="A61" s="16" t="s">
        <v>234</v>
      </c>
      <c r="B61" s="16" t="s">
        <v>44</v>
      </c>
      <c r="C61" s="5">
        <v>-0.52320020107799403</v>
      </c>
      <c r="D61" s="7">
        <v>4.4999999999999998E-2</v>
      </c>
      <c r="E61" s="9">
        <v>3.5212358776721501E-31</v>
      </c>
      <c r="F61" s="9">
        <v>2.4601340872795901E-30</v>
      </c>
      <c r="G61" s="2" t="s">
        <v>9</v>
      </c>
      <c r="H61" s="2" t="s">
        <v>10</v>
      </c>
    </row>
    <row r="62" spans="1:8" x14ac:dyDescent="0.2">
      <c r="A62" s="16" t="s">
        <v>234</v>
      </c>
      <c r="B62" s="16" t="s">
        <v>285</v>
      </c>
      <c r="C62" s="5">
        <v>-0.46452850090932901</v>
      </c>
      <c r="D62" s="7">
        <v>0.04</v>
      </c>
      <c r="E62" s="9">
        <v>4.1165266635050003E-31</v>
      </c>
      <c r="F62" s="9">
        <v>2.87052817148624E-30</v>
      </c>
      <c r="G62" s="2" t="s">
        <v>9</v>
      </c>
      <c r="H62" s="2" t="s">
        <v>10</v>
      </c>
    </row>
    <row r="63" spans="1:8" x14ac:dyDescent="0.2">
      <c r="A63" s="16" t="s">
        <v>234</v>
      </c>
      <c r="B63" s="16" t="s">
        <v>218</v>
      </c>
      <c r="C63" s="5">
        <v>0.47848312976962798</v>
      </c>
      <c r="D63" s="7">
        <v>4.2000000000000003E-2</v>
      </c>
      <c r="E63" s="9">
        <v>1.39457457394043E-30</v>
      </c>
      <c r="F63" s="9">
        <v>9.5959384671893506E-30</v>
      </c>
      <c r="G63" s="2" t="s">
        <v>9</v>
      </c>
      <c r="H63" s="2" t="s">
        <v>10</v>
      </c>
    </row>
    <row r="64" spans="1:8" x14ac:dyDescent="0.2">
      <c r="A64" s="16" t="s">
        <v>234</v>
      </c>
      <c r="B64" s="16" t="s">
        <v>286</v>
      </c>
      <c r="C64" s="5">
        <v>-0.40762119182991002</v>
      </c>
      <c r="D64" s="7">
        <v>3.5999999999999997E-2</v>
      </c>
      <c r="E64" s="9">
        <v>3.5546629427985402E-30</v>
      </c>
      <c r="F64" s="9">
        <v>2.40949219958784E-29</v>
      </c>
      <c r="G64" s="2" t="s">
        <v>9</v>
      </c>
      <c r="H64" s="2" t="s">
        <v>10</v>
      </c>
    </row>
    <row r="65" spans="1:8" x14ac:dyDescent="0.2">
      <c r="A65" s="16" t="s">
        <v>234</v>
      </c>
      <c r="B65" s="16" t="s">
        <v>287</v>
      </c>
      <c r="C65" s="5">
        <v>0.40782045515330001</v>
      </c>
      <c r="D65" s="7">
        <v>3.5999999999999997E-2</v>
      </c>
      <c r="E65" s="9">
        <v>4.0179733675216698E-30</v>
      </c>
      <c r="F65" s="9">
        <v>2.7184801222637297E-29</v>
      </c>
      <c r="G65" s="2" t="s">
        <v>9</v>
      </c>
      <c r="H65" s="2" t="s">
        <v>10</v>
      </c>
    </row>
    <row r="66" spans="1:8" x14ac:dyDescent="0.2">
      <c r="A66" s="16" t="s">
        <v>234</v>
      </c>
      <c r="B66" s="16" t="s">
        <v>30</v>
      </c>
      <c r="C66" s="5">
        <v>-0.49586168009562998</v>
      </c>
      <c r="D66" s="7">
        <v>4.3999999999999997E-2</v>
      </c>
      <c r="E66" s="9">
        <v>7.7905959599308806E-30</v>
      </c>
      <c r="F66" s="9">
        <v>5.23206075537794E-29</v>
      </c>
      <c r="G66" s="2" t="s">
        <v>9</v>
      </c>
      <c r="H66" s="2" t="s">
        <v>10</v>
      </c>
    </row>
    <row r="67" spans="1:8" x14ac:dyDescent="0.2">
      <c r="A67" s="16" t="s">
        <v>234</v>
      </c>
      <c r="B67" s="16" t="s">
        <v>288</v>
      </c>
      <c r="C67" s="5">
        <v>0.384816282356016</v>
      </c>
      <c r="D67" s="7">
        <v>3.4000000000000002E-2</v>
      </c>
      <c r="E67" s="9">
        <v>1.4765875157599101E-29</v>
      </c>
      <c r="F67" s="9">
        <v>9.8619790043414194E-29</v>
      </c>
      <c r="G67" s="2" t="s">
        <v>9</v>
      </c>
      <c r="H67" s="2" t="s">
        <v>10</v>
      </c>
    </row>
    <row r="68" spans="1:8" x14ac:dyDescent="0.2">
      <c r="A68" s="16" t="s">
        <v>234</v>
      </c>
      <c r="B68" s="16" t="s">
        <v>46</v>
      </c>
      <c r="C68" s="5">
        <v>-0.49995380254805899</v>
      </c>
      <c r="D68" s="7">
        <v>4.3999999999999997E-2</v>
      </c>
      <c r="E68" s="9">
        <v>2.59803274200194E-29</v>
      </c>
      <c r="F68" s="9">
        <v>1.71630475152215E-28</v>
      </c>
      <c r="G68" s="2" t="s">
        <v>9</v>
      </c>
      <c r="H68" s="2" t="s">
        <v>10</v>
      </c>
    </row>
    <row r="69" spans="1:8" x14ac:dyDescent="0.2">
      <c r="A69" s="16" t="s">
        <v>234</v>
      </c>
      <c r="B69" s="16" t="s">
        <v>289</v>
      </c>
      <c r="C69" s="5">
        <v>-0.44078210110317201</v>
      </c>
      <c r="D69" s="7">
        <v>3.9E-2</v>
      </c>
      <c r="E69" s="9">
        <v>2.6360003260442801E-29</v>
      </c>
      <c r="F69" s="9">
        <v>1.73823209905818E-28</v>
      </c>
      <c r="G69" s="2" t="s">
        <v>9</v>
      </c>
      <c r="H69" s="2" t="s">
        <v>10</v>
      </c>
    </row>
    <row r="70" spans="1:8" x14ac:dyDescent="0.2">
      <c r="A70" s="16" t="s">
        <v>234</v>
      </c>
      <c r="B70" s="16" t="s">
        <v>16</v>
      </c>
      <c r="C70" s="5">
        <v>-0.61477249159182101</v>
      </c>
      <c r="D70" s="7">
        <v>5.5E-2</v>
      </c>
      <c r="E70" s="9">
        <v>8.9162607367898998E-29</v>
      </c>
      <c r="F70" s="9">
        <v>5.8059372239562098E-28</v>
      </c>
      <c r="G70" s="2" t="s">
        <v>9</v>
      </c>
      <c r="H70" s="2" t="s">
        <v>10</v>
      </c>
    </row>
    <row r="71" spans="1:8" x14ac:dyDescent="0.2">
      <c r="A71" s="16" t="s">
        <v>234</v>
      </c>
      <c r="B71" s="16" t="s">
        <v>197</v>
      </c>
      <c r="C71" s="5">
        <v>-0.53324661545165897</v>
      </c>
      <c r="D71" s="7">
        <v>4.8000000000000001E-2</v>
      </c>
      <c r="E71" s="9">
        <v>3.6359903307552601E-28</v>
      </c>
      <c r="F71" s="9">
        <v>2.3383400713690998E-27</v>
      </c>
      <c r="G71" s="2" t="s">
        <v>9</v>
      </c>
      <c r="H71" s="2" t="s">
        <v>10</v>
      </c>
    </row>
    <row r="72" spans="1:8" x14ac:dyDescent="0.2">
      <c r="A72" s="16" t="s">
        <v>234</v>
      </c>
      <c r="B72" s="16" t="s">
        <v>88</v>
      </c>
      <c r="C72" s="5">
        <v>-0.33769367005774098</v>
      </c>
      <c r="D72" s="7">
        <v>3.1E-2</v>
      </c>
      <c r="E72" s="9">
        <v>6.5065643186519298E-28</v>
      </c>
      <c r="F72" s="9">
        <v>4.1550691438408802E-27</v>
      </c>
      <c r="G72" s="2" t="s">
        <v>55</v>
      </c>
      <c r="H72" s="2" t="s">
        <v>10</v>
      </c>
    </row>
    <row r="73" spans="1:8" x14ac:dyDescent="0.2">
      <c r="A73" s="16" t="s">
        <v>234</v>
      </c>
      <c r="B73" s="16" t="s">
        <v>290</v>
      </c>
      <c r="C73" s="5">
        <v>-0.45921222363707198</v>
      </c>
      <c r="D73" s="7">
        <v>4.2000000000000003E-2</v>
      </c>
      <c r="E73" s="9">
        <v>6.81031558034901E-28</v>
      </c>
      <c r="F73" s="9">
        <v>4.34142709500357E-27</v>
      </c>
      <c r="G73" s="2" t="s">
        <v>9</v>
      </c>
      <c r="H73" s="2" t="s">
        <v>10</v>
      </c>
    </row>
    <row r="74" spans="1:8" x14ac:dyDescent="0.2">
      <c r="A74" s="16" t="s">
        <v>234</v>
      </c>
      <c r="B74" s="16" t="s">
        <v>291</v>
      </c>
      <c r="C74" s="5">
        <v>-0.66246039271613</v>
      </c>
      <c r="D74" s="7">
        <v>6.0999999999999999E-2</v>
      </c>
      <c r="E74" s="9">
        <v>3.0666774671127102E-27</v>
      </c>
      <c r="F74" s="9">
        <v>1.92129190710676E-26</v>
      </c>
      <c r="G74" s="2" t="s">
        <v>9</v>
      </c>
      <c r="H74" s="2" t="s">
        <v>10</v>
      </c>
    </row>
    <row r="75" spans="1:8" x14ac:dyDescent="0.2">
      <c r="A75" s="16" t="s">
        <v>234</v>
      </c>
      <c r="B75" s="16" t="s">
        <v>292</v>
      </c>
      <c r="C75" s="5">
        <v>-0.41283854365617301</v>
      </c>
      <c r="D75" s="7">
        <v>3.7999999999999999E-2</v>
      </c>
      <c r="E75" s="9">
        <v>5.3561116590843001E-27</v>
      </c>
      <c r="F75" s="9">
        <v>3.3156881699093299E-26</v>
      </c>
      <c r="G75" s="2" t="s">
        <v>9</v>
      </c>
      <c r="H75" s="2" t="s">
        <v>10</v>
      </c>
    </row>
    <row r="76" spans="1:8" x14ac:dyDescent="0.2">
      <c r="A76" s="16" t="s">
        <v>234</v>
      </c>
      <c r="B76" s="16" t="s">
        <v>58</v>
      </c>
      <c r="C76" s="5">
        <v>-0.54259586536669402</v>
      </c>
      <c r="D76" s="7">
        <v>5.0999999999999997E-2</v>
      </c>
      <c r="E76" s="9">
        <v>1.28066405990172E-26</v>
      </c>
      <c r="F76" s="9">
        <v>7.8084039833203902E-26</v>
      </c>
      <c r="G76" s="2" t="s">
        <v>9</v>
      </c>
      <c r="H76" s="2" t="s">
        <v>10</v>
      </c>
    </row>
    <row r="77" spans="1:8" x14ac:dyDescent="0.2">
      <c r="A77" s="16" t="s">
        <v>234</v>
      </c>
      <c r="B77" s="16" t="s">
        <v>28</v>
      </c>
      <c r="C77" s="5">
        <v>-0.60234139387906205</v>
      </c>
      <c r="D77" s="7">
        <v>5.7000000000000002E-2</v>
      </c>
      <c r="E77" s="9">
        <v>4.2563405638475603E-26</v>
      </c>
      <c r="F77" s="9">
        <v>2.5398491233451001E-25</v>
      </c>
      <c r="G77" s="2" t="s">
        <v>9</v>
      </c>
      <c r="H77" s="2" t="s">
        <v>10</v>
      </c>
    </row>
    <row r="78" spans="1:8" x14ac:dyDescent="0.2">
      <c r="A78" s="16" t="s">
        <v>234</v>
      </c>
      <c r="B78" s="16" t="s">
        <v>293</v>
      </c>
      <c r="C78" s="5">
        <v>0.37916582478414401</v>
      </c>
      <c r="D78" s="7">
        <v>3.5999999999999997E-2</v>
      </c>
      <c r="E78" s="9">
        <v>1.01066803441821E-25</v>
      </c>
      <c r="F78" s="9">
        <v>5.9145203300358102E-25</v>
      </c>
      <c r="G78" s="2" t="s">
        <v>9</v>
      </c>
      <c r="H78" s="2" t="s">
        <v>10</v>
      </c>
    </row>
    <row r="79" spans="1:8" x14ac:dyDescent="0.2">
      <c r="A79" s="16" t="s">
        <v>234</v>
      </c>
      <c r="B79" s="16" t="s">
        <v>207</v>
      </c>
      <c r="C79" s="5">
        <v>-0.29636622426010301</v>
      </c>
      <c r="D79" s="7">
        <v>2.9000000000000001E-2</v>
      </c>
      <c r="E79" s="9">
        <v>2.6310638700942899E-25</v>
      </c>
      <c r="F79" s="9">
        <v>1.51296563777934E-24</v>
      </c>
      <c r="G79" s="2" t="s">
        <v>177</v>
      </c>
      <c r="H79" s="2">
        <v>25673413</v>
      </c>
    </row>
    <row r="80" spans="1:8" x14ac:dyDescent="0.2">
      <c r="A80" s="16" t="s">
        <v>234</v>
      </c>
      <c r="B80" s="16" t="s">
        <v>294</v>
      </c>
      <c r="C80" s="5">
        <v>0.46438096319057298</v>
      </c>
      <c r="D80" s="7">
        <v>4.4999999999999998E-2</v>
      </c>
      <c r="E80" s="9">
        <v>4.1417433241094504E-25</v>
      </c>
      <c r="F80" s="9">
        <v>2.36671047091969E-24</v>
      </c>
      <c r="G80" s="2" t="s">
        <v>9</v>
      </c>
      <c r="H80" s="2" t="s">
        <v>10</v>
      </c>
    </row>
    <row r="81" spans="1:8" x14ac:dyDescent="0.2">
      <c r="A81" s="16" t="s">
        <v>234</v>
      </c>
      <c r="B81" s="16" t="s">
        <v>295</v>
      </c>
      <c r="C81" s="5">
        <v>-0.35031556726905499</v>
      </c>
      <c r="D81" s="7">
        <v>3.4000000000000002E-2</v>
      </c>
      <c r="E81" s="9">
        <v>5.1969810495881197E-25</v>
      </c>
      <c r="F81" s="9">
        <v>2.9650487492947899E-24</v>
      </c>
      <c r="G81" s="2" t="s">
        <v>9</v>
      </c>
      <c r="H81" s="2" t="s">
        <v>10</v>
      </c>
    </row>
    <row r="82" spans="1:8" x14ac:dyDescent="0.2">
      <c r="A82" s="16" t="s">
        <v>234</v>
      </c>
      <c r="B82" s="16" t="s">
        <v>216</v>
      </c>
      <c r="C82" s="5">
        <v>0.40570761801386901</v>
      </c>
      <c r="D82" s="7">
        <v>0.04</v>
      </c>
      <c r="E82" s="9">
        <v>1.3342651378408301E-24</v>
      </c>
      <c r="F82" s="9">
        <v>7.4949461446614701E-24</v>
      </c>
      <c r="G82" s="2" t="s">
        <v>9</v>
      </c>
      <c r="H82" s="2" t="s">
        <v>10</v>
      </c>
    </row>
    <row r="83" spans="1:8" x14ac:dyDescent="0.2">
      <c r="A83" s="16" t="s">
        <v>234</v>
      </c>
      <c r="B83" s="16" t="s">
        <v>296</v>
      </c>
      <c r="C83" s="5">
        <v>-0.75908789039426905</v>
      </c>
      <c r="D83" s="7">
        <v>7.4999999999999997E-2</v>
      </c>
      <c r="E83" s="9">
        <v>3.0857117434873601E-24</v>
      </c>
      <c r="F83" s="9">
        <v>1.7253442006596E-23</v>
      </c>
      <c r="G83" s="2" t="s">
        <v>9</v>
      </c>
      <c r="H83" s="2" t="s">
        <v>10</v>
      </c>
    </row>
    <row r="84" spans="1:8" x14ac:dyDescent="0.2">
      <c r="A84" s="16" t="s">
        <v>234</v>
      </c>
      <c r="B84" s="16" t="s">
        <v>101</v>
      </c>
      <c r="C84" s="5">
        <v>-0.31928105812372798</v>
      </c>
      <c r="D84" s="7">
        <v>3.2000000000000001E-2</v>
      </c>
      <c r="E84" s="9">
        <v>7.9855317881762396E-24</v>
      </c>
      <c r="F84" s="9">
        <v>4.4041417740850798E-23</v>
      </c>
      <c r="G84" s="2" t="s">
        <v>55</v>
      </c>
      <c r="H84" s="2" t="s">
        <v>10</v>
      </c>
    </row>
    <row r="85" spans="1:8" x14ac:dyDescent="0.2">
      <c r="A85" s="16" t="s">
        <v>234</v>
      </c>
      <c r="B85" s="16" t="s">
        <v>297</v>
      </c>
      <c r="C85" s="5">
        <v>-0.44947848054275003</v>
      </c>
      <c r="D85" s="7">
        <v>4.4999999999999998E-2</v>
      </c>
      <c r="E85" s="9">
        <v>1.5645529169790901E-23</v>
      </c>
      <c r="F85" s="9">
        <v>8.5510099366424896E-23</v>
      </c>
      <c r="G85" s="2" t="s">
        <v>9</v>
      </c>
      <c r="H85" s="2" t="s">
        <v>10</v>
      </c>
    </row>
    <row r="86" spans="1:8" x14ac:dyDescent="0.2">
      <c r="A86" s="16" t="s">
        <v>234</v>
      </c>
      <c r="B86" s="16" t="s">
        <v>298</v>
      </c>
      <c r="C86" s="5">
        <v>-0.41439764643316201</v>
      </c>
      <c r="D86" s="7">
        <v>4.2000000000000003E-2</v>
      </c>
      <c r="E86" s="9">
        <v>3.98033295168214E-23</v>
      </c>
      <c r="F86" s="9">
        <v>2.1400903905646998E-22</v>
      </c>
      <c r="G86" s="2" t="s">
        <v>9</v>
      </c>
      <c r="H86" s="2" t="s">
        <v>10</v>
      </c>
    </row>
    <row r="87" spans="1:8" x14ac:dyDescent="0.2">
      <c r="A87" s="16" t="s">
        <v>234</v>
      </c>
      <c r="B87" s="16" t="s">
        <v>240</v>
      </c>
      <c r="C87" s="5">
        <v>-0.35051282669988998</v>
      </c>
      <c r="D87" s="7">
        <v>3.5000000000000003E-2</v>
      </c>
      <c r="E87" s="9">
        <v>4.6508490297528501E-23</v>
      </c>
      <c r="F87" s="9">
        <v>2.4895721276912301E-22</v>
      </c>
      <c r="G87" s="2" t="s">
        <v>177</v>
      </c>
      <c r="H87" s="2">
        <v>25673412</v>
      </c>
    </row>
    <row r="88" spans="1:8" x14ac:dyDescent="0.2">
      <c r="A88" s="16" t="s">
        <v>234</v>
      </c>
      <c r="B88" s="16" t="s">
        <v>299</v>
      </c>
      <c r="C88" s="5">
        <v>-0.69572433732517203</v>
      </c>
      <c r="D88" s="7">
        <v>7.0999999999999994E-2</v>
      </c>
      <c r="E88" s="9">
        <v>9.8639368500212895E-23</v>
      </c>
      <c r="F88" s="9">
        <v>5.2339256755214997E-22</v>
      </c>
      <c r="G88" s="2" t="s">
        <v>9</v>
      </c>
      <c r="H88" s="2" t="s">
        <v>10</v>
      </c>
    </row>
    <row r="89" spans="1:8" x14ac:dyDescent="0.2">
      <c r="A89" s="16" t="s">
        <v>234</v>
      </c>
      <c r="B89" s="16" t="s">
        <v>300</v>
      </c>
      <c r="C89" s="5">
        <v>-0.51417674293465199</v>
      </c>
      <c r="D89" s="7">
        <v>5.2999999999999999E-2</v>
      </c>
      <c r="E89" s="9">
        <v>6.1089788444675601E-22</v>
      </c>
      <c r="F89" s="9">
        <v>3.11874936800308E-21</v>
      </c>
      <c r="G89" s="2" t="s">
        <v>9</v>
      </c>
      <c r="H89" s="2" t="s">
        <v>10</v>
      </c>
    </row>
    <row r="90" spans="1:8" x14ac:dyDescent="0.2">
      <c r="A90" s="16" t="s">
        <v>234</v>
      </c>
      <c r="B90" s="16" t="s">
        <v>301</v>
      </c>
      <c r="C90" s="5">
        <v>-0.51188267368838003</v>
      </c>
      <c r="D90" s="7">
        <v>5.3999999999999999E-2</v>
      </c>
      <c r="E90" s="9">
        <v>2.5073100420783998E-21</v>
      </c>
      <c r="F90" s="9">
        <v>1.24510348610715E-20</v>
      </c>
      <c r="G90" s="2" t="s">
        <v>9</v>
      </c>
      <c r="H90" s="2" t="s">
        <v>10</v>
      </c>
    </row>
    <row r="91" spans="1:8" x14ac:dyDescent="0.2">
      <c r="A91" s="16" t="s">
        <v>234</v>
      </c>
      <c r="B91" s="16" t="s">
        <v>302</v>
      </c>
      <c r="C91" s="5">
        <v>-0.31824221012571302</v>
      </c>
      <c r="D91" s="7">
        <v>3.4000000000000002E-2</v>
      </c>
      <c r="E91" s="9">
        <v>9.7538127858170994E-21</v>
      </c>
      <c r="F91" s="9">
        <v>4.7528619197288201E-20</v>
      </c>
      <c r="G91" s="2" t="s">
        <v>303</v>
      </c>
      <c r="H91" s="2" t="s">
        <v>10</v>
      </c>
    </row>
    <row r="92" spans="1:8" x14ac:dyDescent="0.2">
      <c r="A92" s="16" t="s">
        <v>234</v>
      </c>
      <c r="B92" s="16" t="s">
        <v>110</v>
      </c>
      <c r="C92" s="5">
        <v>-0.33078360033269399</v>
      </c>
      <c r="D92" s="7">
        <v>3.5000000000000003E-2</v>
      </c>
      <c r="E92" s="9">
        <v>1.02133100407643E-20</v>
      </c>
      <c r="F92" s="9">
        <v>4.9701134422970698E-20</v>
      </c>
      <c r="G92" s="2" t="s">
        <v>55</v>
      </c>
      <c r="H92" s="2" t="s">
        <v>10</v>
      </c>
    </row>
    <row r="93" spans="1:8" x14ac:dyDescent="0.2">
      <c r="A93" s="16" t="s">
        <v>234</v>
      </c>
      <c r="B93" s="16" t="s">
        <v>304</v>
      </c>
      <c r="C93" s="5">
        <v>-0.52582379629253395</v>
      </c>
      <c r="D93" s="7">
        <v>5.7000000000000002E-2</v>
      </c>
      <c r="E93" s="9">
        <v>1.6961555164198601E-20</v>
      </c>
      <c r="F93" s="9">
        <v>8.1774914963818206E-20</v>
      </c>
      <c r="G93" s="2" t="s">
        <v>9</v>
      </c>
      <c r="H93" s="2" t="s">
        <v>10</v>
      </c>
    </row>
    <row r="94" spans="1:8" x14ac:dyDescent="0.2">
      <c r="A94" s="16" t="s">
        <v>234</v>
      </c>
      <c r="B94" s="16" t="s">
        <v>305</v>
      </c>
      <c r="C94" s="5">
        <v>0.37248775590748101</v>
      </c>
      <c r="D94" s="7">
        <v>0.04</v>
      </c>
      <c r="E94" s="9">
        <v>2.7558714027137703E-20</v>
      </c>
      <c r="F94" s="9">
        <v>1.3130067939631099E-19</v>
      </c>
      <c r="G94" s="2" t="s">
        <v>9</v>
      </c>
      <c r="H94" s="2" t="s">
        <v>10</v>
      </c>
    </row>
    <row r="95" spans="1:8" x14ac:dyDescent="0.2">
      <c r="A95" s="16" t="s">
        <v>234</v>
      </c>
      <c r="B95" s="16" t="s">
        <v>306</v>
      </c>
      <c r="C95" s="5">
        <v>-0.38126861627752401</v>
      </c>
      <c r="D95" s="7">
        <v>4.2000000000000003E-2</v>
      </c>
      <c r="E95" s="9">
        <v>4.1626767645863698E-20</v>
      </c>
      <c r="F95" s="9">
        <v>1.9729353415487499E-19</v>
      </c>
      <c r="G95" s="2" t="s">
        <v>9</v>
      </c>
      <c r="H95" s="2" t="s">
        <v>10</v>
      </c>
    </row>
    <row r="96" spans="1:8" x14ac:dyDescent="0.2">
      <c r="A96" s="16" t="s">
        <v>234</v>
      </c>
      <c r="B96" s="16" t="s">
        <v>307</v>
      </c>
      <c r="C96" s="5">
        <v>-0.33230194905737998</v>
      </c>
      <c r="D96" s="7">
        <v>3.5999999999999997E-2</v>
      </c>
      <c r="E96" s="9">
        <v>5.0305510523496802E-20</v>
      </c>
      <c r="F96" s="9">
        <v>2.3811711093046601E-19</v>
      </c>
      <c r="G96" s="2" t="s">
        <v>303</v>
      </c>
      <c r="H96" s="2" t="s">
        <v>10</v>
      </c>
    </row>
    <row r="97" spans="1:8" x14ac:dyDescent="0.2">
      <c r="A97" s="16" t="s">
        <v>234</v>
      </c>
      <c r="B97" s="16" t="s">
        <v>308</v>
      </c>
      <c r="C97" s="5">
        <v>-0.33604480812725401</v>
      </c>
      <c r="D97" s="7">
        <v>3.6999999999999998E-2</v>
      </c>
      <c r="E97" s="9">
        <v>7.1355579645743095E-20</v>
      </c>
      <c r="F97" s="9">
        <v>3.3687977939105699E-19</v>
      </c>
      <c r="G97" s="2" t="s">
        <v>9</v>
      </c>
      <c r="H97" s="2" t="s">
        <v>10</v>
      </c>
    </row>
    <row r="98" spans="1:8" x14ac:dyDescent="0.2">
      <c r="A98" s="16" t="s">
        <v>234</v>
      </c>
      <c r="B98" s="16" t="s">
        <v>96</v>
      </c>
      <c r="C98" s="5">
        <v>-0.28395890696923598</v>
      </c>
      <c r="D98" s="7">
        <v>3.1E-2</v>
      </c>
      <c r="E98" s="9">
        <v>8.1788233494382505E-20</v>
      </c>
      <c r="F98" s="9">
        <v>3.8463717043869801E-19</v>
      </c>
      <c r="G98" s="2" t="s">
        <v>55</v>
      </c>
      <c r="H98" s="2" t="s">
        <v>10</v>
      </c>
    </row>
    <row r="99" spans="1:8" x14ac:dyDescent="0.2">
      <c r="A99" s="16" t="s">
        <v>234</v>
      </c>
      <c r="B99" s="16" t="s">
        <v>115</v>
      </c>
      <c r="C99" s="5">
        <v>0.30057374504499101</v>
      </c>
      <c r="D99" s="7">
        <v>3.3000000000000002E-2</v>
      </c>
      <c r="E99" s="9">
        <v>1.071710573306E-19</v>
      </c>
      <c r="F99" s="9">
        <v>4.9821538784595704E-19</v>
      </c>
      <c r="G99" s="2" t="s">
        <v>9</v>
      </c>
      <c r="H99" s="2" t="s">
        <v>10</v>
      </c>
    </row>
    <row r="100" spans="1:8" x14ac:dyDescent="0.2">
      <c r="A100" s="16" t="s">
        <v>234</v>
      </c>
      <c r="B100" s="16" t="s">
        <v>309</v>
      </c>
      <c r="C100" s="5">
        <v>-0.39129105671208703</v>
      </c>
      <c r="D100" s="7">
        <v>4.2999999999999997E-2</v>
      </c>
      <c r="E100" s="9">
        <v>1.2117278357990601E-19</v>
      </c>
      <c r="F100" s="9">
        <v>5.6115640232933299E-19</v>
      </c>
      <c r="G100" s="2" t="s">
        <v>9</v>
      </c>
      <c r="H100" s="2" t="s">
        <v>10</v>
      </c>
    </row>
    <row r="101" spans="1:8" x14ac:dyDescent="0.2">
      <c r="A101" s="16" t="s">
        <v>234</v>
      </c>
      <c r="B101" s="16" t="s">
        <v>196</v>
      </c>
      <c r="C101" s="5">
        <v>-0.45567731501951297</v>
      </c>
      <c r="D101" s="7">
        <v>0.05</v>
      </c>
      <c r="E101" s="9">
        <v>1.5998490994915901E-19</v>
      </c>
      <c r="F101" s="9">
        <v>7.3807993943591803E-19</v>
      </c>
      <c r="G101" s="2" t="s">
        <v>9</v>
      </c>
      <c r="H101" s="2" t="s">
        <v>10</v>
      </c>
    </row>
    <row r="102" spans="1:8" x14ac:dyDescent="0.2">
      <c r="A102" s="16" t="s">
        <v>234</v>
      </c>
      <c r="B102" s="16" t="s">
        <v>310</v>
      </c>
      <c r="C102" s="5">
        <v>0.35571335429905798</v>
      </c>
      <c r="D102" s="7">
        <v>0.04</v>
      </c>
      <c r="E102" s="9">
        <v>2.8426365111711698E-19</v>
      </c>
      <c r="F102" s="9">
        <v>1.2982681180254801E-18</v>
      </c>
      <c r="G102" s="2" t="s">
        <v>9</v>
      </c>
      <c r="H102" s="2" t="s">
        <v>10</v>
      </c>
    </row>
    <row r="103" spans="1:8" x14ac:dyDescent="0.2">
      <c r="A103" s="16" t="s">
        <v>234</v>
      </c>
      <c r="B103" s="16" t="s">
        <v>119</v>
      </c>
      <c r="C103" s="5">
        <v>-0.27699802109199501</v>
      </c>
      <c r="D103" s="7">
        <v>3.1E-2</v>
      </c>
      <c r="E103" s="9">
        <v>1.40433787595068E-18</v>
      </c>
      <c r="F103" s="9">
        <v>6.2721348079269602E-18</v>
      </c>
      <c r="G103" s="2" t="s">
        <v>55</v>
      </c>
      <c r="H103" s="2" t="s">
        <v>10</v>
      </c>
    </row>
    <row r="104" spans="1:8" x14ac:dyDescent="0.2">
      <c r="A104" s="16" t="s">
        <v>234</v>
      </c>
      <c r="B104" s="16" t="s">
        <v>311</v>
      </c>
      <c r="C104" s="5">
        <v>0.343504614739849</v>
      </c>
      <c r="D104" s="7">
        <v>3.9E-2</v>
      </c>
      <c r="E104" s="9">
        <v>2.1145167688105301E-18</v>
      </c>
      <c r="F104" s="9">
        <v>9.3863915103296805E-18</v>
      </c>
      <c r="G104" s="2" t="s">
        <v>9</v>
      </c>
      <c r="H104" s="2" t="s">
        <v>10</v>
      </c>
    </row>
    <row r="105" spans="1:8" x14ac:dyDescent="0.2">
      <c r="A105" s="16" t="s">
        <v>234</v>
      </c>
      <c r="B105" s="16" t="s">
        <v>57</v>
      </c>
      <c r="C105" s="5">
        <v>0.446921140004788</v>
      </c>
      <c r="D105" s="7">
        <v>5.0999999999999997E-2</v>
      </c>
      <c r="E105" s="9">
        <v>3.5726729944213101E-18</v>
      </c>
      <c r="F105" s="9">
        <v>1.57439826872804E-17</v>
      </c>
      <c r="G105" s="2" t="s">
        <v>9</v>
      </c>
      <c r="H105" s="2" t="s">
        <v>10</v>
      </c>
    </row>
    <row r="106" spans="1:8" x14ac:dyDescent="0.2">
      <c r="A106" s="16" t="s">
        <v>234</v>
      </c>
      <c r="B106" s="16" t="s">
        <v>32</v>
      </c>
      <c r="C106" s="5">
        <v>0.52580902142686903</v>
      </c>
      <c r="D106" s="7">
        <v>6.0999999999999999E-2</v>
      </c>
      <c r="E106" s="9">
        <v>3.8427532776541501E-18</v>
      </c>
      <c r="F106" s="9">
        <v>1.6872885320459701E-17</v>
      </c>
      <c r="G106" s="2" t="s">
        <v>9</v>
      </c>
      <c r="H106" s="2" t="s">
        <v>10</v>
      </c>
    </row>
    <row r="107" spans="1:8" x14ac:dyDescent="0.2">
      <c r="A107" s="16" t="s">
        <v>234</v>
      </c>
      <c r="B107" s="16" t="s">
        <v>62</v>
      </c>
      <c r="C107" s="5">
        <v>-0.46370640774760802</v>
      </c>
      <c r="D107" s="7">
        <v>5.3999999999999999E-2</v>
      </c>
      <c r="E107" s="9">
        <v>1.21015556238875E-17</v>
      </c>
      <c r="F107" s="9">
        <v>5.2690983816926399E-17</v>
      </c>
      <c r="G107" s="2" t="s">
        <v>9</v>
      </c>
      <c r="H107" s="2" t="s">
        <v>10</v>
      </c>
    </row>
    <row r="108" spans="1:8" x14ac:dyDescent="0.2">
      <c r="A108" s="16" t="s">
        <v>234</v>
      </c>
      <c r="B108" s="16" t="s">
        <v>312</v>
      </c>
      <c r="C108" s="5">
        <v>-0.39900357594962399</v>
      </c>
      <c r="D108" s="7">
        <v>4.7E-2</v>
      </c>
      <c r="E108" s="9">
        <v>1.4143380235094899E-17</v>
      </c>
      <c r="F108" s="9">
        <v>6.1142403866681198E-17</v>
      </c>
      <c r="G108" s="2" t="s">
        <v>9</v>
      </c>
      <c r="H108" s="2" t="s">
        <v>10</v>
      </c>
    </row>
    <row r="109" spans="1:8" x14ac:dyDescent="0.2">
      <c r="A109" s="16" t="s">
        <v>234</v>
      </c>
      <c r="B109" s="16" t="s">
        <v>313</v>
      </c>
      <c r="C109" s="5">
        <v>-0.211370316401919</v>
      </c>
      <c r="D109" s="7">
        <v>2.5000000000000001E-2</v>
      </c>
      <c r="E109" s="9">
        <v>1.6076125374132401E-17</v>
      </c>
      <c r="F109" s="9">
        <v>6.9333052561423905E-17</v>
      </c>
      <c r="G109" s="2" t="s">
        <v>9</v>
      </c>
      <c r="H109" s="2" t="s">
        <v>10</v>
      </c>
    </row>
    <row r="110" spans="1:8" x14ac:dyDescent="0.2">
      <c r="A110" s="16" t="s">
        <v>234</v>
      </c>
      <c r="B110" s="16" t="s">
        <v>314</v>
      </c>
      <c r="C110" s="5">
        <v>-0.213583410042265</v>
      </c>
      <c r="D110" s="7">
        <v>2.5000000000000001E-2</v>
      </c>
      <c r="E110" s="9">
        <v>2.4720103540859299E-17</v>
      </c>
      <c r="F110" s="9">
        <v>1.05611709963296E-16</v>
      </c>
      <c r="G110" s="2" t="s">
        <v>9</v>
      </c>
      <c r="H110" s="2" t="s">
        <v>10</v>
      </c>
    </row>
    <row r="111" spans="1:8" x14ac:dyDescent="0.2">
      <c r="A111" s="16" t="s">
        <v>234</v>
      </c>
      <c r="B111" s="16" t="s">
        <v>108</v>
      </c>
      <c r="C111" s="5">
        <v>-0.33030736581749398</v>
      </c>
      <c r="D111" s="7">
        <v>3.9E-2</v>
      </c>
      <c r="E111" s="9">
        <v>2.7478503428637801E-17</v>
      </c>
      <c r="F111" s="9">
        <v>1.1725879540473801E-16</v>
      </c>
      <c r="G111" s="2" t="s">
        <v>55</v>
      </c>
      <c r="H111" s="2" t="s">
        <v>10</v>
      </c>
    </row>
    <row r="112" spans="1:8" x14ac:dyDescent="0.2">
      <c r="A112" s="16" t="s">
        <v>234</v>
      </c>
      <c r="B112" s="16" t="s">
        <v>22</v>
      </c>
      <c r="C112" s="5">
        <v>-0.58345354044227804</v>
      </c>
      <c r="D112" s="7">
        <v>6.9000000000000006E-2</v>
      </c>
      <c r="E112" s="9">
        <v>4.0405457967275303E-17</v>
      </c>
      <c r="F112" s="9">
        <v>1.7062165545346E-16</v>
      </c>
      <c r="G112" s="2" t="s">
        <v>9</v>
      </c>
      <c r="H112" s="2" t="s">
        <v>10</v>
      </c>
    </row>
    <row r="113" spans="1:8" x14ac:dyDescent="0.2">
      <c r="A113" s="16" t="s">
        <v>234</v>
      </c>
      <c r="B113" s="16" t="s">
        <v>315</v>
      </c>
      <c r="C113" s="5">
        <v>0.27881661410209202</v>
      </c>
      <c r="D113" s="7">
        <v>3.3000000000000002E-2</v>
      </c>
      <c r="E113" s="9">
        <v>4.5723903270537201E-17</v>
      </c>
      <c r="F113" s="9">
        <v>1.92410413762723E-16</v>
      </c>
      <c r="G113" s="2" t="s">
        <v>9</v>
      </c>
      <c r="H113" s="2" t="s">
        <v>10</v>
      </c>
    </row>
    <row r="114" spans="1:8" x14ac:dyDescent="0.2">
      <c r="A114" s="16" t="s">
        <v>234</v>
      </c>
      <c r="B114" s="16" t="s">
        <v>195</v>
      </c>
      <c r="C114" s="5">
        <v>-0.42521825346134701</v>
      </c>
      <c r="D114" s="7">
        <v>5.0999999999999997E-2</v>
      </c>
      <c r="E114" s="9">
        <v>5.0486789825786701E-17</v>
      </c>
      <c r="F114" s="9">
        <v>2.12207754002152E-16</v>
      </c>
      <c r="G114" s="2" t="s">
        <v>9</v>
      </c>
      <c r="H114" s="2" t="s">
        <v>10</v>
      </c>
    </row>
    <row r="115" spans="1:8" x14ac:dyDescent="0.2">
      <c r="A115" s="16" t="s">
        <v>234</v>
      </c>
      <c r="B115" s="16" t="s">
        <v>316</v>
      </c>
      <c r="C115" s="5">
        <v>0.56761596565759198</v>
      </c>
      <c r="D115" s="7">
        <v>6.8000000000000005E-2</v>
      </c>
      <c r="E115" s="9">
        <v>9.0432943661301106E-17</v>
      </c>
      <c r="F115" s="9">
        <v>3.7577159238257598E-16</v>
      </c>
      <c r="G115" s="2" t="s">
        <v>9</v>
      </c>
      <c r="H115" s="2" t="s">
        <v>10</v>
      </c>
    </row>
    <row r="116" spans="1:8" x14ac:dyDescent="0.2">
      <c r="A116" s="16" t="s">
        <v>234</v>
      </c>
      <c r="B116" s="16" t="s">
        <v>81</v>
      </c>
      <c r="C116" s="5">
        <v>-0.392557465613324</v>
      </c>
      <c r="D116" s="7">
        <v>4.7E-2</v>
      </c>
      <c r="E116" s="9">
        <v>1.3018536531015999E-16</v>
      </c>
      <c r="F116" s="9">
        <v>5.3666447307925604E-16</v>
      </c>
      <c r="G116" s="2" t="s">
        <v>9</v>
      </c>
      <c r="H116" s="2" t="s">
        <v>10</v>
      </c>
    </row>
    <row r="117" spans="1:8" x14ac:dyDescent="0.2">
      <c r="A117" s="16" t="s">
        <v>234</v>
      </c>
      <c r="B117" s="16" t="s">
        <v>317</v>
      </c>
      <c r="C117" s="5">
        <v>-0.216353224462245</v>
      </c>
      <c r="D117" s="7">
        <v>2.5999999999999999E-2</v>
      </c>
      <c r="E117" s="9">
        <v>1.3381222662600199E-16</v>
      </c>
      <c r="F117" s="9">
        <v>5.5036893211146698E-16</v>
      </c>
      <c r="G117" s="2" t="s">
        <v>9</v>
      </c>
      <c r="H117" s="2" t="s">
        <v>10</v>
      </c>
    </row>
    <row r="118" spans="1:8" x14ac:dyDescent="0.2">
      <c r="A118" s="16" t="s">
        <v>234</v>
      </c>
      <c r="B118" s="16" t="s">
        <v>318</v>
      </c>
      <c r="C118" s="5">
        <v>0.43456393685891098</v>
      </c>
      <c r="D118" s="7">
        <v>5.2999999999999999E-2</v>
      </c>
      <c r="E118" s="9">
        <v>1.6331818180526501E-16</v>
      </c>
      <c r="F118" s="9">
        <v>6.6645536073000501E-16</v>
      </c>
      <c r="G118" s="2" t="s">
        <v>9</v>
      </c>
      <c r="H118" s="2" t="s">
        <v>10</v>
      </c>
    </row>
    <row r="119" spans="1:8" x14ac:dyDescent="0.2">
      <c r="A119" s="16" t="s">
        <v>234</v>
      </c>
      <c r="B119" s="16" t="s">
        <v>319</v>
      </c>
      <c r="C119" s="5">
        <v>-0.21516694683798601</v>
      </c>
      <c r="D119" s="7">
        <v>2.5999999999999999E-2</v>
      </c>
      <c r="E119" s="9">
        <v>1.7624694912060001E-16</v>
      </c>
      <c r="F119" s="9">
        <v>7.1760502773935603E-16</v>
      </c>
      <c r="G119" s="2" t="s">
        <v>9</v>
      </c>
      <c r="H119" s="2" t="s">
        <v>10</v>
      </c>
    </row>
    <row r="120" spans="1:8" x14ac:dyDescent="0.2">
      <c r="A120" s="16" t="s">
        <v>234</v>
      </c>
      <c r="B120" s="16" t="s">
        <v>42</v>
      </c>
      <c r="C120" s="5">
        <v>0.513538735313673</v>
      </c>
      <c r="D120" s="7">
        <v>6.3E-2</v>
      </c>
      <c r="E120" s="9">
        <v>3.4323770745622202E-16</v>
      </c>
      <c r="F120" s="9">
        <v>1.3790124228925501E-15</v>
      </c>
      <c r="G120" s="2" t="s">
        <v>9</v>
      </c>
      <c r="H120" s="2" t="s">
        <v>10</v>
      </c>
    </row>
    <row r="121" spans="1:8" x14ac:dyDescent="0.2">
      <c r="A121" s="16" t="s">
        <v>234</v>
      </c>
      <c r="B121" s="16" t="s">
        <v>320</v>
      </c>
      <c r="C121" s="5">
        <v>0.34314338842689501</v>
      </c>
      <c r="D121" s="7">
        <v>4.2000000000000003E-2</v>
      </c>
      <c r="E121" s="9">
        <v>4.4482478066356803E-16</v>
      </c>
      <c r="F121" s="9">
        <v>1.78125654743167E-15</v>
      </c>
      <c r="G121" s="2" t="s">
        <v>9</v>
      </c>
      <c r="H121" s="2" t="s">
        <v>10</v>
      </c>
    </row>
    <row r="122" spans="1:8" x14ac:dyDescent="0.2">
      <c r="A122" s="16" t="s">
        <v>234</v>
      </c>
      <c r="B122" s="16" t="s">
        <v>121</v>
      </c>
      <c r="C122" s="5">
        <v>0.28444813827203302</v>
      </c>
      <c r="D122" s="7">
        <v>3.5000000000000003E-2</v>
      </c>
      <c r="E122" s="9">
        <v>5.6373063324284199E-16</v>
      </c>
      <c r="F122" s="9">
        <v>2.2475131489637901E-15</v>
      </c>
      <c r="G122" s="2" t="s">
        <v>9</v>
      </c>
      <c r="H122" s="2" t="s">
        <v>10</v>
      </c>
    </row>
    <row r="123" spans="1:8" x14ac:dyDescent="0.2">
      <c r="A123" s="16" t="s">
        <v>234</v>
      </c>
      <c r="B123" s="16" t="s">
        <v>321</v>
      </c>
      <c r="C123" s="5">
        <v>-0.21663754088932899</v>
      </c>
      <c r="D123" s="7">
        <v>2.7E-2</v>
      </c>
      <c r="E123" s="9">
        <v>7.1831519966651396E-16</v>
      </c>
      <c r="F123" s="9">
        <v>2.8482214888737599E-15</v>
      </c>
      <c r="G123" s="2" t="s">
        <v>9</v>
      </c>
      <c r="H123" s="2" t="s">
        <v>10</v>
      </c>
    </row>
    <row r="124" spans="1:8" x14ac:dyDescent="0.2">
      <c r="A124" s="16" t="s">
        <v>234</v>
      </c>
      <c r="B124" s="16" t="s">
        <v>322</v>
      </c>
      <c r="C124" s="5">
        <v>0.38152484758174499</v>
      </c>
      <c r="D124" s="7">
        <v>4.8000000000000001E-2</v>
      </c>
      <c r="E124" s="9">
        <v>1.0777527213841999E-15</v>
      </c>
      <c r="F124" s="9">
        <v>4.25952215617641E-15</v>
      </c>
      <c r="G124" s="2" t="s">
        <v>9</v>
      </c>
      <c r="H124" s="2" t="s">
        <v>10</v>
      </c>
    </row>
    <row r="125" spans="1:8" x14ac:dyDescent="0.2">
      <c r="A125" s="16" t="s">
        <v>234</v>
      </c>
      <c r="B125" s="16" t="s">
        <v>323</v>
      </c>
      <c r="C125" s="5">
        <v>-0.33052310960242198</v>
      </c>
      <c r="D125" s="7">
        <v>4.1000000000000002E-2</v>
      </c>
      <c r="E125" s="9">
        <v>1.4648814479162E-15</v>
      </c>
      <c r="F125" s="9">
        <v>5.77699725938783E-15</v>
      </c>
      <c r="G125" s="2" t="s">
        <v>9</v>
      </c>
      <c r="H125" s="2" t="s">
        <v>10</v>
      </c>
    </row>
    <row r="126" spans="1:8" x14ac:dyDescent="0.2">
      <c r="A126" s="16" t="s">
        <v>234</v>
      </c>
      <c r="B126" s="16" t="s">
        <v>324</v>
      </c>
      <c r="C126" s="5">
        <v>-0.28111321558031699</v>
      </c>
      <c r="D126" s="7">
        <v>3.5000000000000003E-2</v>
      </c>
      <c r="E126" s="9">
        <v>1.92176173005399E-15</v>
      </c>
      <c r="F126" s="9">
        <v>7.5460762647211696E-15</v>
      </c>
      <c r="G126" s="2" t="s">
        <v>9</v>
      </c>
      <c r="H126" s="2" t="s">
        <v>10</v>
      </c>
    </row>
    <row r="127" spans="1:8" x14ac:dyDescent="0.2">
      <c r="A127" s="16" t="s">
        <v>234</v>
      </c>
      <c r="B127" s="16" t="s">
        <v>325</v>
      </c>
      <c r="C127" s="5">
        <v>-0.19067277401202901</v>
      </c>
      <c r="D127" s="7">
        <v>2.4E-2</v>
      </c>
      <c r="E127" s="9">
        <v>4.5926107001030002E-15</v>
      </c>
      <c r="F127" s="9">
        <v>1.7578446843717101E-14</v>
      </c>
      <c r="G127" s="2" t="s">
        <v>9</v>
      </c>
      <c r="H127" s="2" t="s">
        <v>10</v>
      </c>
    </row>
    <row r="128" spans="1:8" x14ac:dyDescent="0.2">
      <c r="A128" s="16" t="s">
        <v>234</v>
      </c>
      <c r="B128" s="16" t="s">
        <v>326</v>
      </c>
      <c r="C128" s="5">
        <v>0.33951248668823403</v>
      </c>
      <c r="D128" s="7">
        <v>4.3999999999999997E-2</v>
      </c>
      <c r="E128" s="9">
        <v>6.7313824152241104E-15</v>
      </c>
      <c r="F128" s="9">
        <v>2.5576442579765901E-14</v>
      </c>
      <c r="G128" s="2" t="s">
        <v>9</v>
      </c>
      <c r="H128" s="2" t="s">
        <v>10</v>
      </c>
    </row>
    <row r="129" spans="1:8" x14ac:dyDescent="0.2">
      <c r="A129" s="16" t="s">
        <v>234</v>
      </c>
      <c r="B129" s="16" t="s">
        <v>19</v>
      </c>
      <c r="C129" s="5">
        <v>-0.45712827342720802</v>
      </c>
      <c r="D129" s="7">
        <v>5.8999999999999997E-2</v>
      </c>
      <c r="E129" s="9">
        <v>7.0626756261884803E-15</v>
      </c>
      <c r="F129" s="9">
        <v>2.6807235953416101E-14</v>
      </c>
      <c r="G129" s="2" t="s">
        <v>9</v>
      </c>
      <c r="H129" s="2" t="s">
        <v>10</v>
      </c>
    </row>
    <row r="130" spans="1:8" x14ac:dyDescent="0.2">
      <c r="A130" s="16" t="s">
        <v>234</v>
      </c>
      <c r="B130" s="16" t="s">
        <v>327</v>
      </c>
      <c r="C130" s="5">
        <v>-0.32032944776525801</v>
      </c>
      <c r="D130" s="7">
        <v>4.1000000000000002E-2</v>
      </c>
      <c r="E130" s="9">
        <v>1.0664199612461099E-14</v>
      </c>
      <c r="F130" s="9">
        <v>4.0351025560663802E-14</v>
      </c>
      <c r="G130" s="2" t="s">
        <v>9</v>
      </c>
      <c r="H130" s="2" t="s">
        <v>10</v>
      </c>
    </row>
    <row r="131" spans="1:8" x14ac:dyDescent="0.2">
      <c r="A131" s="16" t="s">
        <v>234</v>
      </c>
      <c r="B131" s="16" t="s">
        <v>328</v>
      </c>
      <c r="C131" s="5">
        <v>-0.349715584329645</v>
      </c>
      <c r="D131" s="7">
        <v>4.4999999999999998E-2</v>
      </c>
      <c r="E131" s="9">
        <v>1.1164686434871701E-14</v>
      </c>
      <c r="F131" s="9">
        <v>4.2069832942994799E-14</v>
      </c>
      <c r="G131" s="2" t="s">
        <v>9</v>
      </c>
      <c r="H131" s="2" t="s">
        <v>10</v>
      </c>
    </row>
    <row r="132" spans="1:8" x14ac:dyDescent="0.2">
      <c r="A132" s="16" t="s">
        <v>234</v>
      </c>
      <c r="B132" s="16" t="s">
        <v>329</v>
      </c>
      <c r="C132" s="5">
        <v>-0.27410621200134899</v>
      </c>
      <c r="D132" s="7">
        <v>3.5999999999999997E-2</v>
      </c>
      <c r="E132" s="9">
        <v>1.2581853729119601E-14</v>
      </c>
      <c r="F132" s="9">
        <v>4.7263103791532899E-14</v>
      </c>
      <c r="G132" s="2" t="s">
        <v>9</v>
      </c>
      <c r="H132" s="2" t="s">
        <v>10</v>
      </c>
    </row>
    <row r="133" spans="1:8" x14ac:dyDescent="0.2">
      <c r="A133" s="16" t="s">
        <v>234</v>
      </c>
      <c r="B133" s="16" t="s">
        <v>21</v>
      </c>
      <c r="C133" s="5">
        <v>-0.54522852444924597</v>
      </c>
      <c r="D133" s="7">
        <v>7.0999999999999994E-2</v>
      </c>
      <c r="E133" s="9">
        <v>1.9006621262132599E-14</v>
      </c>
      <c r="F133" s="9">
        <v>7.0812795695151094E-14</v>
      </c>
      <c r="G133" s="2" t="s">
        <v>9</v>
      </c>
      <c r="H133" s="2" t="s">
        <v>10</v>
      </c>
    </row>
    <row r="134" spans="1:8" x14ac:dyDescent="0.2">
      <c r="A134" s="16" t="s">
        <v>234</v>
      </c>
      <c r="B134" s="16" t="s">
        <v>330</v>
      </c>
      <c r="C134" s="5">
        <v>-0.47012071319045101</v>
      </c>
      <c r="D134" s="7">
        <v>6.0999999999999999E-2</v>
      </c>
      <c r="E134" s="9">
        <v>1.93260728061333E-14</v>
      </c>
      <c r="F134" s="9">
        <v>7.1929350730393696E-14</v>
      </c>
      <c r="G134" s="2" t="s">
        <v>9</v>
      </c>
      <c r="H134" s="2" t="s">
        <v>10</v>
      </c>
    </row>
    <row r="135" spans="1:8" x14ac:dyDescent="0.2">
      <c r="A135" s="16" t="s">
        <v>234</v>
      </c>
      <c r="B135" s="16" t="s">
        <v>331</v>
      </c>
      <c r="C135" s="5">
        <v>-0.18831581929372401</v>
      </c>
      <c r="D135" s="7">
        <v>2.5000000000000001E-2</v>
      </c>
      <c r="E135" s="9">
        <v>2.8478375622589402E-14</v>
      </c>
      <c r="F135" s="9">
        <v>1.05026633501748E-13</v>
      </c>
      <c r="G135" s="2" t="s">
        <v>9</v>
      </c>
      <c r="H135" s="2" t="s">
        <v>10</v>
      </c>
    </row>
    <row r="136" spans="1:8" x14ac:dyDescent="0.2">
      <c r="A136" s="16" t="s">
        <v>234</v>
      </c>
      <c r="B136" s="16" t="s">
        <v>332</v>
      </c>
      <c r="C136" s="5">
        <v>0.41063396989467499</v>
      </c>
      <c r="D136" s="7">
        <v>5.3999999999999999E-2</v>
      </c>
      <c r="E136" s="9">
        <v>3.0005644723427902E-14</v>
      </c>
      <c r="F136" s="9">
        <v>1.10435335483597E-13</v>
      </c>
      <c r="G136" s="2" t="s">
        <v>9</v>
      </c>
      <c r="H136" s="2" t="s">
        <v>10</v>
      </c>
    </row>
    <row r="137" spans="1:8" x14ac:dyDescent="0.2">
      <c r="A137" s="16" t="s">
        <v>234</v>
      </c>
      <c r="B137" s="16" t="s">
        <v>333</v>
      </c>
      <c r="C137" s="5">
        <v>0.217461936616093</v>
      </c>
      <c r="D137" s="7">
        <v>2.9000000000000001E-2</v>
      </c>
      <c r="E137" s="9">
        <v>3.0930218607948303E-14</v>
      </c>
      <c r="F137" s="9">
        <v>1.1372322801306199E-13</v>
      </c>
      <c r="G137" s="2" t="s">
        <v>9</v>
      </c>
      <c r="H137" s="2" t="s">
        <v>10</v>
      </c>
    </row>
    <row r="138" spans="1:8" x14ac:dyDescent="0.2">
      <c r="A138" s="16" t="s">
        <v>234</v>
      </c>
      <c r="B138" s="16" t="s">
        <v>334</v>
      </c>
      <c r="C138" s="5">
        <v>0.23822489464614599</v>
      </c>
      <c r="D138" s="7">
        <v>3.1E-2</v>
      </c>
      <c r="E138" s="9">
        <v>3.4962775166956399E-14</v>
      </c>
      <c r="F138" s="9">
        <v>1.2790402171630301E-13</v>
      </c>
      <c r="G138" s="2" t="s">
        <v>9</v>
      </c>
      <c r="H138" s="2" t="s">
        <v>10</v>
      </c>
    </row>
    <row r="139" spans="1:8" x14ac:dyDescent="0.2">
      <c r="A139" s="16" t="s">
        <v>234</v>
      </c>
      <c r="B139" s="16" t="s">
        <v>335</v>
      </c>
      <c r="C139" s="5">
        <v>-0.27567573473370099</v>
      </c>
      <c r="D139" s="7">
        <v>3.6999999999999998E-2</v>
      </c>
      <c r="E139" s="9">
        <v>6.2181493217445794E-14</v>
      </c>
      <c r="F139" s="9">
        <v>2.2543887979233301E-13</v>
      </c>
      <c r="G139" s="2" t="s">
        <v>177</v>
      </c>
      <c r="H139" s="2">
        <v>30747904</v>
      </c>
    </row>
    <row r="140" spans="1:8" x14ac:dyDescent="0.2">
      <c r="A140" s="16" t="s">
        <v>234</v>
      </c>
      <c r="B140" s="16" t="s">
        <v>336</v>
      </c>
      <c r="C140" s="5">
        <v>-0.231239682777687</v>
      </c>
      <c r="D140" s="7">
        <v>3.1E-2</v>
      </c>
      <c r="E140" s="9">
        <v>6.8389442085991694E-14</v>
      </c>
      <c r="F140" s="9">
        <v>2.4769907382388999E-13</v>
      </c>
      <c r="G140" s="2" t="s">
        <v>9</v>
      </c>
      <c r="H140" s="2" t="s">
        <v>10</v>
      </c>
    </row>
    <row r="141" spans="1:8" x14ac:dyDescent="0.2">
      <c r="A141" s="16" t="s">
        <v>234</v>
      </c>
      <c r="B141" s="16" t="s">
        <v>337</v>
      </c>
      <c r="C141" s="5">
        <v>-0.191716510443556</v>
      </c>
      <c r="D141" s="7">
        <v>2.5999999999999999E-2</v>
      </c>
      <c r="E141" s="9">
        <v>6.9834209122204194E-14</v>
      </c>
      <c r="F141" s="9">
        <v>2.5268043857338301E-13</v>
      </c>
      <c r="G141" s="2" t="s">
        <v>9</v>
      </c>
      <c r="H141" s="2" t="s">
        <v>10</v>
      </c>
    </row>
    <row r="142" spans="1:8" x14ac:dyDescent="0.2">
      <c r="A142" s="16" t="s">
        <v>234</v>
      </c>
      <c r="B142" s="16" t="s">
        <v>23</v>
      </c>
      <c r="C142" s="5">
        <v>-0.562523476562516</v>
      </c>
      <c r="D142" s="7">
        <v>7.5999999999999998E-2</v>
      </c>
      <c r="E142" s="9">
        <v>1.0110293717122E-13</v>
      </c>
      <c r="F142" s="9">
        <v>3.6257605054506401E-13</v>
      </c>
      <c r="G142" s="2" t="s">
        <v>9</v>
      </c>
      <c r="H142" s="2" t="s">
        <v>10</v>
      </c>
    </row>
    <row r="143" spans="1:8" x14ac:dyDescent="0.2">
      <c r="A143" s="16" t="s">
        <v>234</v>
      </c>
      <c r="B143" s="16" t="s">
        <v>235</v>
      </c>
      <c r="C143" s="5">
        <v>-0.72385357610978696</v>
      </c>
      <c r="D143" s="7">
        <v>9.8000000000000004E-2</v>
      </c>
      <c r="E143" s="9">
        <v>1.1846878144539999E-13</v>
      </c>
      <c r="F143" s="9">
        <v>4.23601536798877E-13</v>
      </c>
      <c r="G143" s="2" t="s">
        <v>9</v>
      </c>
      <c r="H143" s="2" t="s">
        <v>10</v>
      </c>
    </row>
    <row r="144" spans="1:8" x14ac:dyDescent="0.2">
      <c r="A144" s="16" t="s">
        <v>234</v>
      </c>
      <c r="B144" s="16" t="s">
        <v>40</v>
      </c>
      <c r="C144" s="5">
        <v>-0.43365812093120598</v>
      </c>
      <c r="D144" s="7">
        <v>5.8999999999999997E-2</v>
      </c>
      <c r="E144" s="9">
        <v>1.40804622802008E-13</v>
      </c>
      <c r="F144" s="9">
        <v>5.0149591682906801E-13</v>
      </c>
      <c r="G144" s="2" t="s">
        <v>9</v>
      </c>
      <c r="H144" s="2" t="s">
        <v>10</v>
      </c>
    </row>
    <row r="145" spans="1:8" x14ac:dyDescent="0.2">
      <c r="A145" s="16" t="s">
        <v>234</v>
      </c>
      <c r="B145" s="16" t="s">
        <v>33</v>
      </c>
      <c r="C145" s="5">
        <v>-0.48814656132073397</v>
      </c>
      <c r="D145" s="7">
        <v>6.6000000000000003E-2</v>
      </c>
      <c r="E145" s="9">
        <v>1.5312292797156E-13</v>
      </c>
      <c r="F145" s="9">
        <v>5.4324313627337204E-13</v>
      </c>
      <c r="G145" s="2" t="s">
        <v>9</v>
      </c>
      <c r="H145" s="2" t="s">
        <v>10</v>
      </c>
    </row>
    <row r="146" spans="1:8" x14ac:dyDescent="0.2">
      <c r="A146" s="16" t="s">
        <v>234</v>
      </c>
      <c r="B146" s="16" t="s">
        <v>219</v>
      </c>
      <c r="C146" s="5">
        <v>-0.37978839481179399</v>
      </c>
      <c r="D146" s="7">
        <v>5.1999999999999998E-2</v>
      </c>
      <c r="E146" s="9">
        <v>2.0822798520085299E-13</v>
      </c>
      <c r="F146" s="9">
        <v>7.3587365643796595E-13</v>
      </c>
      <c r="G146" s="2" t="s">
        <v>9</v>
      </c>
      <c r="H146" s="2" t="s">
        <v>10</v>
      </c>
    </row>
    <row r="147" spans="1:8" x14ac:dyDescent="0.2">
      <c r="A147" s="16" t="s">
        <v>234</v>
      </c>
      <c r="B147" s="16" t="s">
        <v>338</v>
      </c>
      <c r="C147" s="5">
        <v>-0.32077921675700599</v>
      </c>
      <c r="D147" s="7">
        <v>4.3999999999999997E-2</v>
      </c>
      <c r="E147" s="9">
        <v>2.8614438797898502E-13</v>
      </c>
      <c r="F147" s="9">
        <v>1.00634354806136E-12</v>
      </c>
      <c r="G147" s="2" t="s">
        <v>303</v>
      </c>
      <c r="H147" s="2" t="s">
        <v>10</v>
      </c>
    </row>
    <row r="148" spans="1:8" x14ac:dyDescent="0.2">
      <c r="A148" s="16" t="s">
        <v>234</v>
      </c>
      <c r="B148" s="16" t="s">
        <v>339</v>
      </c>
      <c r="C148" s="5">
        <v>0.22923391080076899</v>
      </c>
      <c r="D148" s="7">
        <v>3.2000000000000001E-2</v>
      </c>
      <c r="E148" s="9">
        <v>3.7265112373423799E-13</v>
      </c>
      <c r="F148" s="9">
        <v>1.30427893306983E-12</v>
      </c>
      <c r="G148" s="2" t="s">
        <v>9</v>
      </c>
      <c r="H148" s="2" t="s">
        <v>10</v>
      </c>
    </row>
    <row r="149" spans="1:8" x14ac:dyDescent="0.2">
      <c r="A149" s="16" t="s">
        <v>234</v>
      </c>
      <c r="B149" s="16" t="s">
        <v>340</v>
      </c>
      <c r="C149" s="5">
        <v>-0.31195740397795901</v>
      </c>
      <c r="D149" s="7">
        <v>4.2999999999999997E-2</v>
      </c>
      <c r="E149" s="9">
        <v>3.8621966676023698E-13</v>
      </c>
      <c r="F149" s="9">
        <v>1.35047030452187E-12</v>
      </c>
      <c r="G149" s="2" t="s">
        <v>9</v>
      </c>
      <c r="H149" s="2" t="s">
        <v>10</v>
      </c>
    </row>
    <row r="150" spans="1:8" x14ac:dyDescent="0.2">
      <c r="A150" s="16" t="s">
        <v>234</v>
      </c>
      <c r="B150" s="16" t="s">
        <v>341</v>
      </c>
      <c r="C150" s="5">
        <v>-0.51213451393121501</v>
      </c>
      <c r="D150" s="7">
        <v>7.0999999999999994E-2</v>
      </c>
      <c r="E150" s="9">
        <v>6.04151991614281E-13</v>
      </c>
      <c r="F150" s="9">
        <v>2.0904118341026501E-12</v>
      </c>
      <c r="G150" s="2" t="s">
        <v>9</v>
      </c>
      <c r="H150" s="2" t="s">
        <v>10</v>
      </c>
    </row>
    <row r="151" spans="1:8" x14ac:dyDescent="0.2">
      <c r="A151" s="16" t="s">
        <v>234</v>
      </c>
      <c r="B151" s="16" t="s">
        <v>342</v>
      </c>
      <c r="C151" s="5">
        <v>0.20208622844733101</v>
      </c>
      <c r="D151" s="7">
        <v>2.8000000000000001E-2</v>
      </c>
      <c r="E151" s="9">
        <v>6.2468550574304296E-13</v>
      </c>
      <c r="F151" s="9">
        <v>2.1594066865191602E-12</v>
      </c>
      <c r="G151" s="2" t="s">
        <v>9</v>
      </c>
      <c r="H151" s="2" t="s">
        <v>10</v>
      </c>
    </row>
    <row r="152" spans="1:8" x14ac:dyDescent="0.2">
      <c r="A152" s="16" t="s">
        <v>234</v>
      </c>
      <c r="B152" s="16" t="s">
        <v>215</v>
      </c>
      <c r="C152" s="5">
        <v>0.36642390463019697</v>
      </c>
      <c r="D152" s="7">
        <v>5.0999999999999997E-2</v>
      </c>
      <c r="E152" s="9">
        <v>6.6437093455866495E-13</v>
      </c>
      <c r="F152" s="9">
        <v>2.2922371580981401E-12</v>
      </c>
      <c r="G152" s="2" t="s">
        <v>9</v>
      </c>
      <c r="H152" s="2" t="s">
        <v>10</v>
      </c>
    </row>
    <row r="153" spans="1:8" x14ac:dyDescent="0.2">
      <c r="A153" s="16" t="s">
        <v>234</v>
      </c>
      <c r="B153" s="16" t="s">
        <v>343</v>
      </c>
      <c r="C153" s="5">
        <v>0.38083898139683198</v>
      </c>
      <c r="D153" s="7">
        <v>5.2999999999999999E-2</v>
      </c>
      <c r="E153" s="9">
        <v>6.7341763464648399E-13</v>
      </c>
      <c r="F153" s="9">
        <v>2.3212501800314401E-12</v>
      </c>
      <c r="G153" s="2" t="s">
        <v>9</v>
      </c>
      <c r="H153" s="2" t="s">
        <v>10</v>
      </c>
    </row>
    <row r="154" spans="1:8" x14ac:dyDescent="0.2">
      <c r="A154" s="16" t="s">
        <v>234</v>
      </c>
      <c r="B154" s="16" t="s">
        <v>344</v>
      </c>
      <c r="C154" s="5">
        <v>-0.194322344618999</v>
      </c>
      <c r="D154" s="7">
        <v>2.7E-2</v>
      </c>
      <c r="E154" s="9">
        <v>9.3026521512704191E-13</v>
      </c>
      <c r="F154" s="9">
        <v>3.18548013458366E-12</v>
      </c>
      <c r="G154" s="2" t="s">
        <v>9</v>
      </c>
      <c r="H154" s="2" t="s">
        <v>10</v>
      </c>
    </row>
    <row r="155" spans="1:8" x14ac:dyDescent="0.2">
      <c r="A155" s="16" t="s">
        <v>234</v>
      </c>
      <c r="B155" s="16" t="s">
        <v>345</v>
      </c>
      <c r="C155" s="5">
        <v>-0.402597028337355</v>
      </c>
      <c r="D155" s="7">
        <v>5.6000000000000001E-2</v>
      </c>
      <c r="E155" s="9">
        <v>9.5800122747588997E-13</v>
      </c>
      <c r="F155" s="9">
        <v>3.27429527512886E-12</v>
      </c>
      <c r="G155" s="2" t="s">
        <v>9</v>
      </c>
      <c r="H155" s="2" t="s">
        <v>10</v>
      </c>
    </row>
    <row r="156" spans="1:8" x14ac:dyDescent="0.2">
      <c r="A156" s="16" t="s">
        <v>234</v>
      </c>
      <c r="B156" s="16" t="s">
        <v>346</v>
      </c>
      <c r="C156" s="5">
        <v>-0.37585865775069199</v>
      </c>
      <c r="D156" s="7">
        <v>5.2999999999999999E-2</v>
      </c>
      <c r="E156" s="9">
        <v>1.01310034675306E-12</v>
      </c>
      <c r="F156" s="9">
        <v>3.45612489426536E-12</v>
      </c>
      <c r="G156" s="2" t="s">
        <v>9</v>
      </c>
      <c r="H156" s="2" t="s">
        <v>10</v>
      </c>
    </row>
    <row r="157" spans="1:8" x14ac:dyDescent="0.2">
      <c r="A157" s="16" t="s">
        <v>234</v>
      </c>
      <c r="B157" s="16" t="s">
        <v>222</v>
      </c>
      <c r="C157" s="5">
        <v>0.20871526186470099</v>
      </c>
      <c r="D157" s="7">
        <v>0.03</v>
      </c>
      <c r="E157" s="9">
        <v>1.5163811284084E-12</v>
      </c>
      <c r="F157" s="9">
        <v>5.1297651555823296E-12</v>
      </c>
      <c r="G157" s="2" t="s">
        <v>9</v>
      </c>
      <c r="H157" s="2" t="s">
        <v>10</v>
      </c>
    </row>
    <row r="158" spans="1:8" x14ac:dyDescent="0.2">
      <c r="A158" s="16" t="s">
        <v>234</v>
      </c>
      <c r="B158" s="16" t="s">
        <v>347</v>
      </c>
      <c r="C158" s="5">
        <v>-0.32212675329269802</v>
      </c>
      <c r="D158" s="7">
        <v>4.5999999999999999E-2</v>
      </c>
      <c r="E158" s="9">
        <v>1.6363748075799301E-12</v>
      </c>
      <c r="F158" s="9">
        <v>5.5203005556913303E-12</v>
      </c>
      <c r="G158" s="2" t="s">
        <v>9</v>
      </c>
      <c r="H158" s="2" t="s">
        <v>10</v>
      </c>
    </row>
    <row r="159" spans="1:8" x14ac:dyDescent="0.2">
      <c r="A159" s="16" t="s">
        <v>234</v>
      </c>
      <c r="B159" s="16" t="s">
        <v>348</v>
      </c>
      <c r="C159" s="5">
        <v>-0.33120307000966798</v>
      </c>
      <c r="D159" s="7">
        <v>4.7E-2</v>
      </c>
      <c r="E159" s="9">
        <v>1.8579768638213701E-12</v>
      </c>
      <c r="F159" s="9">
        <v>6.2504951795839103E-12</v>
      </c>
      <c r="G159" s="2" t="s">
        <v>9</v>
      </c>
      <c r="H159" s="2" t="s">
        <v>10</v>
      </c>
    </row>
    <row r="160" spans="1:8" x14ac:dyDescent="0.2">
      <c r="A160" s="16" t="s">
        <v>234</v>
      </c>
      <c r="B160" s="16" t="s">
        <v>349</v>
      </c>
      <c r="C160" s="5">
        <v>-0.50783354145384496</v>
      </c>
      <c r="D160" s="7">
        <v>7.1999999999999995E-2</v>
      </c>
      <c r="E160" s="9">
        <v>1.8673964827584702E-12</v>
      </c>
      <c r="F160" s="9">
        <v>6.2763833769536797E-12</v>
      </c>
      <c r="G160" s="2" t="s">
        <v>9</v>
      </c>
      <c r="H160" s="2" t="s">
        <v>10</v>
      </c>
    </row>
    <row r="161" spans="1:8" x14ac:dyDescent="0.2">
      <c r="A161" s="16" t="s">
        <v>234</v>
      </c>
      <c r="B161" s="16" t="s">
        <v>350</v>
      </c>
      <c r="C161" s="5">
        <v>-0.25763024572832999</v>
      </c>
      <c r="D161" s="7">
        <v>3.6999999999999998E-2</v>
      </c>
      <c r="E161" s="9">
        <v>2.3979875137562702E-12</v>
      </c>
      <c r="F161" s="9">
        <v>8.0300593836916599E-12</v>
      </c>
      <c r="G161" s="2" t="s">
        <v>303</v>
      </c>
      <c r="H161" s="2" t="s">
        <v>10</v>
      </c>
    </row>
    <row r="162" spans="1:8" x14ac:dyDescent="0.2">
      <c r="A162" s="16" t="s">
        <v>234</v>
      </c>
      <c r="B162" s="16" t="s">
        <v>351</v>
      </c>
      <c r="C162" s="5">
        <v>-0.29035205820212201</v>
      </c>
      <c r="D162" s="7">
        <v>4.1000000000000002E-2</v>
      </c>
      <c r="E162" s="9">
        <v>2.5203492000879398E-12</v>
      </c>
      <c r="F162" s="9">
        <v>8.4243077027732704E-12</v>
      </c>
      <c r="G162" s="2" t="s">
        <v>9</v>
      </c>
      <c r="H162" s="2" t="s">
        <v>10</v>
      </c>
    </row>
    <row r="163" spans="1:8" x14ac:dyDescent="0.2">
      <c r="A163" s="16" t="s">
        <v>234</v>
      </c>
      <c r="B163" s="16" t="s">
        <v>146</v>
      </c>
      <c r="C163" s="5">
        <v>-0.217591037582931</v>
      </c>
      <c r="D163" s="7">
        <v>3.1E-2</v>
      </c>
      <c r="E163" s="9">
        <v>4.01071958911868E-12</v>
      </c>
      <c r="F163" s="9">
        <v>1.3235738263274701E-11</v>
      </c>
      <c r="G163" s="2" t="s">
        <v>147</v>
      </c>
      <c r="H163" s="2">
        <v>24097068</v>
      </c>
    </row>
    <row r="164" spans="1:8" x14ac:dyDescent="0.2">
      <c r="A164" s="16" t="s">
        <v>234</v>
      </c>
      <c r="B164" s="16" t="s">
        <v>37</v>
      </c>
      <c r="C164" s="5">
        <v>-0.63966988517545897</v>
      </c>
      <c r="D164" s="7">
        <v>9.2999999999999999E-2</v>
      </c>
      <c r="E164" s="9">
        <v>5.1022673514773396E-12</v>
      </c>
      <c r="F164" s="9">
        <v>1.67771031250023E-11</v>
      </c>
      <c r="G164" s="2" t="s">
        <v>9</v>
      </c>
      <c r="H164" s="2" t="s">
        <v>10</v>
      </c>
    </row>
    <row r="165" spans="1:8" x14ac:dyDescent="0.2">
      <c r="A165" s="16" t="s">
        <v>234</v>
      </c>
      <c r="B165" s="16" t="s">
        <v>352</v>
      </c>
      <c r="C165" s="5">
        <v>-0.27480068556224302</v>
      </c>
      <c r="D165" s="7">
        <v>0.04</v>
      </c>
      <c r="E165" s="9">
        <v>8.1447859254503802E-12</v>
      </c>
      <c r="F165" s="9">
        <v>2.6613124567898901E-11</v>
      </c>
      <c r="G165" s="2" t="s">
        <v>9</v>
      </c>
      <c r="H165" s="2" t="s">
        <v>10</v>
      </c>
    </row>
    <row r="166" spans="1:8" x14ac:dyDescent="0.2">
      <c r="A166" s="16" t="s">
        <v>234</v>
      </c>
      <c r="B166" s="16" t="s">
        <v>99</v>
      </c>
      <c r="C166" s="5">
        <v>0.32845670019550199</v>
      </c>
      <c r="D166" s="7">
        <v>4.8000000000000001E-2</v>
      </c>
      <c r="E166" s="9">
        <v>9.9575596131420295E-12</v>
      </c>
      <c r="F166" s="9">
        <v>3.2419961531160097E-11</v>
      </c>
      <c r="G166" s="2" t="s">
        <v>9</v>
      </c>
      <c r="H166" s="2" t="s">
        <v>10</v>
      </c>
    </row>
    <row r="167" spans="1:8" x14ac:dyDescent="0.2">
      <c r="A167" s="16" t="s">
        <v>234</v>
      </c>
      <c r="B167" s="16" t="s">
        <v>237</v>
      </c>
      <c r="C167" s="5">
        <v>-0.41650023001381598</v>
      </c>
      <c r="D167" s="7">
        <v>6.0999999999999999E-2</v>
      </c>
      <c r="E167" s="9">
        <v>1.07587981964916E-11</v>
      </c>
      <c r="F167" s="9">
        <v>3.4966094138597702E-11</v>
      </c>
      <c r="G167" s="2" t="s">
        <v>9</v>
      </c>
      <c r="H167" s="2" t="s">
        <v>10</v>
      </c>
    </row>
    <row r="168" spans="1:8" x14ac:dyDescent="0.2">
      <c r="A168" s="16" t="s">
        <v>234</v>
      </c>
      <c r="B168" s="16" t="s">
        <v>353</v>
      </c>
      <c r="C168" s="5">
        <v>-0.45358972588403701</v>
      </c>
      <c r="D168" s="7">
        <v>6.7000000000000004E-2</v>
      </c>
      <c r="E168" s="9">
        <v>1.1571055394860499E-11</v>
      </c>
      <c r="F168" s="9">
        <v>3.7472101100793701E-11</v>
      </c>
      <c r="G168" s="2" t="s">
        <v>9</v>
      </c>
      <c r="H168" s="2" t="s">
        <v>10</v>
      </c>
    </row>
    <row r="169" spans="1:8" x14ac:dyDescent="0.2">
      <c r="A169" s="16" t="s">
        <v>234</v>
      </c>
      <c r="B169" s="16" t="s">
        <v>354</v>
      </c>
      <c r="C169" s="5">
        <v>-0.33453678512041801</v>
      </c>
      <c r="D169" s="7">
        <v>4.9000000000000002E-2</v>
      </c>
      <c r="E169" s="9">
        <v>1.1893408468765701E-11</v>
      </c>
      <c r="F169" s="9">
        <v>3.8481783845606197E-11</v>
      </c>
      <c r="G169" s="2" t="s">
        <v>75</v>
      </c>
      <c r="H169" s="2">
        <v>30104761</v>
      </c>
    </row>
    <row r="170" spans="1:8" x14ac:dyDescent="0.2">
      <c r="A170" s="16" t="s">
        <v>234</v>
      </c>
      <c r="B170" s="16" t="s">
        <v>159</v>
      </c>
      <c r="C170" s="5">
        <v>-0.236920922829505</v>
      </c>
      <c r="D170" s="7">
        <v>3.5000000000000003E-2</v>
      </c>
      <c r="E170" s="9">
        <v>1.20370612866488E-11</v>
      </c>
      <c r="F170" s="9">
        <v>3.8842999187412797E-11</v>
      </c>
      <c r="G170" s="2" t="s">
        <v>55</v>
      </c>
      <c r="H170" s="2" t="s">
        <v>10</v>
      </c>
    </row>
    <row r="171" spans="1:8" x14ac:dyDescent="0.2">
      <c r="A171" s="16" t="s">
        <v>234</v>
      </c>
      <c r="B171" s="16" t="s">
        <v>25</v>
      </c>
      <c r="C171" s="5">
        <v>-0.72127313476132504</v>
      </c>
      <c r="D171" s="7">
        <v>0.107</v>
      </c>
      <c r="E171" s="9">
        <v>1.6273314143205501E-11</v>
      </c>
      <c r="F171" s="9">
        <v>5.2327617916314503E-11</v>
      </c>
      <c r="G171" s="2" t="s">
        <v>9</v>
      </c>
      <c r="H171" s="2" t="s">
        <v>10</v>
      </c>
    </row>
    <row r="172" spans="1:8" x14ac:dyDescent="0.2">
      <c r="A172" s="16" t="s">
        <v>234</v>
      </c>
      <c r="B172" s="16" t="s">
        <v>68</v>
      </c>
      <c r="C172" s="5">
        <v>-0.34727824827819198</v>
      </c>
      <c r="D172" s="7">
        <v>5.1999999999999998E-2</v>
      </c>
      <c r="E172" s="9">
        <v>1.7588362944889799E-11</v>
      </c>
      <c r="F172" s="9">
        <v>5.6406732263787603E-11</v>
      </c>
      <c r="G172" s="2" t="s">
        <v>55</v>
      </c>
      <c r="H172" s="2" t="s">
        <v>10</v>
      </c>
    </row>
    <row r="173" spans="1:8" x14ac:dyDescent="0.2">
      <c r="A173" s="16" t="s">
        <v>234</v>
      </c>
      <c r="B173" s="16" t="s">
        <v>231</v>
      </c>
      <c r="C173" s="5">
        <v>-0.37738342921201601</v>
      </c>
      <c r="D173" s="7">
        <v>5.6000000000000001E-2</v>
      </c>
      <c r="E173" s="9">
        <v>2.2018546613050099E-11</v>
      </c>
      <c r="F173" s="9">
        <v>7.0366558096139004E-11</v>
      </c>
      <c r="G173" s="2" t="s">
        <v>9</v>
      </c>
      <c r="H173" s="2" t="s">
        <v>10</v>
      </c>
    </row>
    <row r="174" spans="1:8" x14ac:dyDescent="0.2">
      <c r="A174" s="16" t="s">
        <v>234</v>
      </c>
      <c r="B174" s="16" t="s">
        <v>355</v>
      </c>
      <c r="C174" s="5">
        <v>0.17683041045640699</v>
      </c>
      <c r="D174" s="7">
        <v>2.5999999999999999E-2</v>
      </c>
      <c r="E174" s="9">
        <v>2.4165209788941399E-11</v>
      </c>
      <c r="F174" s="9">
        <v>7.71590909050409E-11</v>
      </c>
      <c r="G174" s="2" t="s">
        <v>9</v>
      </c>
      <c r="H174" s="2" t="s">
        <v>10</v>
      </c>
    </row>
    <row r="175" spans="1:8" x14ac:dyDescent="0.2">
      <c r="A175" s="16" t="s">
        <v>234</v>
      </c>
      <c r="B175" s="16" t="s">
        <v>356</v>
      </c>
      <c r="C175" s="5">
        <v>-0.46350160276682201</v>
      </c>
      <c r="D175" s="7">
        <v>7.0000000000000007E-2</v>
      </c>
      <c r="E175" s="9">
        <v>2.5790387234087201E-11</v>
      </c>
      <c r="F175" s="9">
        <v>8.2060323017550005E-11</v>
      </c>
      <c r="G175" s="2" t="s">
        <v>9</v>
      </c>
      <c r="H175" s="2" t="s">
        <v>10</v>
      </c>
    </row>
    <row r="176" spans="1:8" x14ac:dyDescent="0.2">
      <c r="A176" s="16" t="s">
        <v>234</v>
      </c>
      <c r="B176" s="16" t="s">
        <v>357</v>
      </c>
      <c r="C176" s="5">
        <v>-0.385719695843245</v>
      </c>
      <c r="D176" s="7">
        <v>5.8000000000000003E-2</v>
      </c>
      <c r="E176" s="9">
        <v>3.2027185347603997E-11</v>
      </c>
      <c r="F176" s="9">
        <v>1.01373004056764E-10</v>
      </c>
      <c r="G176" s="2" t="s">
        <v>9</v>
      </c>
      <c r="H176" s="2" t="s">
        <v>10</v>
      </c>
    </row>
    <row r="177" spans="1:8" x14ac:dyDescent="0.2">
      <c r="A177" s="16" t="s">
        <v>234</v>
      </c>
      <c r="B177" s="16" t="s">
        <v>358</v>
      </c>
      <c r="C177" s="5">
        <v>0.30361920514384799</v>
      </c>
      <c r="D177" s="7">
        <v>4.5999999999999999E-2</v>
      </c>
      <c r="E177" s="9">
        <v>3.3116315434532002E-11</v>
      </c>
      <c r="F177" s="9">
        <v>1.04729268620066E-10</v>
      </c>
      <c r="G177" s="2" t="s">
        <v>9</v>
      </c>
      <c r="H177" s="2" t="s">
        <v>10</v>
      </c>
    </row>
    <row r="178" spans="1:8" x14ac:dyDescent="0.2">
      <c r="A178" s="16" t="s">
        <v>234</v>
      </c>
      <c r="B178" s="16" t="s">
        <v>359</v>
      </c>
      <c r="C178" s="5">
        <v>0.178774980451988</v>
      </c>
      <c r="D178" s="7">
        <v>2.7E-2</v>
      </c>
      <c r="E178" s="9">
        <v>3.5056090128758001E-11</v>
      </c>
      <c r="F178" s="9">
        <v>1.1057553558811E-10</v>
      </c>
      <c r="G178" s="2" t="s">
        <v>9</v>
      </c>
      <c r="H178" s="2" t="s">
        <v>10</v>
      </c>
    </row>
    <row r="179" spans="1:8" x14ac:dyDescent="0.2">
      <c r="A179" s="16" t="s">
        <v>234</v>
      </c>
      <c r="B179" s="16" t="s">
        <v>13</v>
      </c>
      <c r="C179" s="5">
        <v>-0.58200107317466399</v>
      </c>
      <c r="D179" s="7">
        <v>8.7999999999999995E-2</v>
      </c>
      <c r="E179" s="9">
        <v>3.9428171870886998E-11</v>
      </c>
      <c r="F179" s="9">
        <v>1.2393656788430801E-10</v>
      </c>
      <c r="G179" s="2" t="s">
        <v>9</v>
      </c>
      <c r="H179" s="2" t="s">
        <v>10</v>
      </c>
    </row>
    <row r="180" spans="1:8" x14ac:dyDescent="0.2">
      <c r="A180" s="16" t="s">
        <v>234</v>
      </c>
      <c r="B180" s="16" t="s">
        <v>18</v>
      </c>
      <c r="C180" s="5">
        <v>-0.46942277686325201</v>
      </c>
      <c r="D180" s="7">
        <v>7.0999999999999994E-2</v>
      </c>
      <c r="E180" s="9">
        <v>4.9204482948771301E-11</v>
      </c>
      <c r="F180" s="9">
        <v>1.5321156367282099E-10</v>
      </c>
      <c r="G180" s="2" t="s">
        <v>9</v>
      </c>
      <c r="H180" s="2" t="s">
        <v>10</v>
      </c>
    </row>
    <row r="181" spans="1:8" x14ac:dyDescent="0.2">
      <c r="A181" s="16" t="s">
        <v>234</v>
      </c>
      <c r="B181" s="16" t="s">
        <v>148</v>
      </c>
      <c r="C181" s="5">
        <v>-0.24269392090917</v>
      </c>
      <c r="D181" s="7">
        <v>3.6999999999999998E-2</v>
      </c>
      <c r="E181" s="9">
        <v>5.1412303155400197E-11</v>
      </c>
      <c r="F181" s="9">
        <v>1.5994938759457801E-10</v>
      </c>
      <c r="G181" s="2" t="s">
        <v>55</v>
      </c>
      <c r="H181" s="2" t="s">
        <v>10</v>
      </c>
    </row>
    <row r="182" spans="1:8" x14ac:dyDescent="0.2">
      <c r="A182" s="16" t="s">
        <v>234</v>
      </c>
      <c r="B182" s="16" t="s">
        <v>360</v>
      </c>
      <c r="C182" s="5">
        <v>0.39568065321284301</v>
      </c>
      <c r="D182" s="7">
        <v>0.06</v>
      </c>
      <c r="E182" s="9">
        <v>6.0344893763670405E-11</v>
      </c>
      <c r="F182" s="9">
        <v>1.8710001132858599E-10</v>
      </c>
      <c r="G182" s="2" t="s">
        <v>9</v>
      </c>
      <c r="H182" s="2" t="s">
        <v>10</v>
      </c>
    </row>
    <row r="183" spans="1:8" x14ac:dyDescent="0.2">
      <c r="A183" s="16" t="s">
        <v>234</v>
      </c>
      <c r="B183" s="16" t="s">
        <v>361</v>
      </c>
      <c r="C183" s="5">
        <v>-0.40929244945170401</v>
      </c>
      <c r="D183" s="7">
        <v>6.3E-2</v>
      </c>
      <c r="E183" s="9">
        <v>6.1950178305523298E-11</v>
      </c>
      <c r="F183" s="9">
        <v>1.9191374385711099E-10</v>
      </c>
      <c r="G183" s="2" t="s">
        <v>9</v>
      </c>
      <c r="H183" s="2" t="s">
        <v>10</v>
      </c>
    </row>
    <row r="184" spans="1:8" x14ac:dyDescent="0.2">
      <c r="A184" s="16" t="s">
        <v>234</v>
      </c>
      <c r="B184" s="16" t="s">
        <v>362</v>
      </c>
      <c r="C184" s="5">
        <v>-0.27316853428919302</v>
      </c>
      <c r="D184" s="7">
        <v>4.2000000000000003E-2</v>
      </c>
      <c r="E184" s="9">
        <v>7.6113517001732197E-11</v>
      </c>
      <c r="F184" s="9">
        <v>2.34195436928407E-10</v>
      </c>
      <c r="G184" s="2" t="s">
        <v>9</v>
      </c>
      <c r="H184" s="2" t="s">
        <v>10</v>
      </c>
    </row>
    <row r="185" spans="1:8" x14ac:dyDescent="0.2">
      <c r="A185" s="16" t="s">
        <v>234</v>
      </c>
      <c r="B185" s="16" t="s">
        <v>145</v>
      </c>
      <c r="C185" s="5">
        <v>-0.24411980884700599</v>
      </c>
      <c r="D185" s="7">
        <v>3.7999999999999999E-2</v>
      </c>
      <c r="E185" s="9">
        <v>9.0725696056250004E-11</v>
      </c>
      <c r="F185" s="9">
        <v>2.7868483851877602E-10</v>
      </c>
      <c r="G185" s="2" t="s">
        <v>9</v>
      </c>
      <c r="H185" s="2" t="s">
        <v>10</v>
      </c>
    </row>
    <row r="186" spans="1:8" x14ac:dyDescent="0.2">
      <c r="A186" s="16" t="s">
        <v>234</v>
      </c>
      <c r="B186" s="16" t="s">
        <v>363</v>
      </c>
      <c r="C186" s="5">
        <v>-0.16017280110634399</v>
      </c>
      <c r="D186" s="7">
        <v>2.5000000000000001E-2</v>
      </c>
      <c r="E186" s="9">
        <v>1.2598305240351501E-10</v>
      </c>
      <c r="F186" s="9">
        <v>3.8374754037555902E-10</v>
      </c>
      <c r="G186" s="2" t="s">
        <v>9</v>
      </c>
      <c r="H186" s="2" t="s">
        <v>10</v>
      </c>
    </row>
    <row r="187" spans="1:8" x14ac:dyDescent="0.2">
      <c r="A187" s="16" t="s">
        <v>234</v>
      </c>
      <c r="B187" s="16" t="s">
        <v>364</v>
      </c>
      <c r="C187" s="5">
        <v>-0.16104492559773501</v>
      </c>
      <c r="D187" s="7">
        <v>2.5000000000000001E-2</v>
      </c>
      <c r="E187" s="9">
        <v>1.5730990462758901E-10</v>
      </c>
      <c r="F187" s="9">
        <v>4.7558808375782697E-10</v>
      </c>
      <c r="G187" s="2" t="s">
        <v>9</v>
      </c>
      <c r="H187" s="2" t="s">
        <v>10</v>
      </c>
    </row>
    <row r="188" spans="1:8" x14ac:dyDescent="0.2">
      <c r="A188" s="16" t="s">
        <v>234</v>
      </c>
      <c r="B188" s="16" t="s">
        <v>45</v>
      </c>
      <c r="C188" s="5">
        <v>-0.36108207319905</v>
      </c>
      <c r="D188" s="7">
        <v>5.7000000000000002E-2</v>
      </c>
      <c r="E188" s="9">
        <v>1.6613937575322E-10</v>
      </c>
      <c r="F188" s="9">
        <v>5.0103341155072001E-10</v>
      </c>
      <c r="G188" s="2" t="s">
        <v>9</v>
      </c>
      <c r="H188" s="2" t="s">
        <v>10</v>
      </c>
    </row>
    <row r="189" spans="1:8" x14ac:dyDescent="0.2">
      <c r="A189" s="16" t="s">
        <v>234</v>
      </c>
      <c r="B189" s="16" t="s">
        <v>365</v>
      </c>
      <c r="C189" s="5">
        <v>-0.237519342864939</v>
      </c>
      <c r="D189" s="7">
        <v>3.6999999999999998E-2</v>
      </c>
      <c r="E189" s="9">
        <v>2.28438181676387E-10</v>
      </c>
      <c r="F189" s="9">
        <v>6.8212877875475698E-10</v>
      </c>
      <c r="G189" s="2" t="s">
        <v>9</v>
      </c>
      <c r="H189" s="2" t="s">
        <v>10</v>
      </c>
    </row>
    <row r="190" spans="1:8" x14ac:dyDescent="0.2">
      <c r="A190" s="16" t="s">
        <v>234</v>
      </c>
      <c r="B190" s="16" t="s">
        <v>366</v>
      </c>
      <c r="C190" s="5">
        <v>-0.18617204391530001</v>
      </c>
      <c r="D190" s="7">
        <v>2.9000000000000001E-2</v>
      </c>
      <c r="E190" s="9">
        <v>2.3288796117302599E-10</v>
      </c>
      <c r="F190" s="9">
        <v>6.9427696860754603E-10</v>
      </c>
      <c r="G190" s="2" t="s">
        <v>9</v>
      </c>
      <c r="H190" s="2" t="s">
        <v>10</v>
      </c>
    </row>
    <row r="191" spans="1:8" x14ac:dyDescent="0.2">
      <c r="A191" s="16" t="s">
        <v>234</v>
      </c>
      <c r="B191" s="16" t="s">
        <v>367</v>
      </c>
      <c r="C191" s="5">
        <v>-0.45730291294298597</v>
      </c>
      <c r="D191" s="7">
        <v>7.1999999999999995E-2</v>
      </c>
      <c r="E191" s="9">
        <v>2.4743849791827101E-10</v>
      </c>
      <c r="F191" s="9">
        <v>7.3344961923656797E-10</v>
      </c>
      <c r="G191" s="2" t="s">
        <v>9</v>
      </c>
      <c r="H191" s="2" t="s">
        <v>10</v>
      </c>
    </row>
    <row r="192" spans="1:8" x14ac:dyDescent="0.2">
      <c r="A192" s="16" t="s">
        <v>234</v>
      </c>
      <c r="B192" s="16" t="s">
        <v>368</v>
      </c>
      <c r="C192" s="5">
        <v>-0.43605196922988698</v>
      </c>
      <c r="D192" s="7">
        <v>6.9000000000000006E-2</v>
      </c>
      <c r="E192" s="9">
        <v>2.7401209818662702E-10</v>
      </c>
      <c r="F192" s="9">
        <v>8.1155739414102599E-10</v>
      </c>
      <c r="G192" s="2" t="s">
        <v>9</v>
      </c>
      <c r="H192" s="2" t="s">
        <v>10</v>
      </c>
    </row>
    <row r="193" spans="1:8" x14ac:dyDescent="0.2">
      <c r="A193" s="16" t="s">
        <v>234</v>
      </c>
      <c r="B193" s="16" t="s">
        <v>83</v>
      </c>
      <c r="C193" s="5">
        <v>0.40208408043647698</v>
      </c>
      <c r="D193" s="7">
        <v>6.4000000000000001E-2</v>
      </c>
      <c r="E193" s="9">
        <v>3.4425907943084302E-10</v>
      </c>
      <c r="F193" s="9">
        <v>1.01383741838857E-9</v>
      </c>
      <c r="G193" s="2" t="s">
        <v>9</v>
      </c>
      <c r="H193" s="2" t="s">
        <v>10</v>
      </c>
    </row>
    <row r="194" spans="1:8" x14ac:dyDescent="0.2">
      <c r="A194" s="16" t="s">
        <v>234</v>
      </c>
      <c r="B194" s="16" t="s">
        <v>369</v>
      </c>
      <c r="C194" s="5">
        <v>0.26134194256365201</v>
      </c>
      <c r="D194" s="7">
        <v>4.2000000000000003E-2</v>
      </c>
      <c r="E194" s="9">
        <v>3.5065736316566398E-10</v>
      </c>
      <c r="F194" s="9">
        <v>1.0318454340525601E-9</v>
      </c>
      <c r="G194" s="2" t="s">
        <v>9</v>
      </c>
      <c r="H194" s="2" t="s">
        <v>10</v>
      </c>
    </row>
    <row r="195" spans="1:8" x14ac:dyDescent="0.2">
      <c r="A195" s="16" t="s">
        <v>234</v>
      </c>
      <c r="B195" s="16" t="s">
        <v>217</v>
      </c>
      <c r="C195" s="5">
        <v>0.265660025139345</v>
      </c>
      <c r="D195" s="7">
        <v>4.2999999999999997E-2</v>
      </c>
      <c r="E195" s="9">
        <v>6.1789695080524096E-10</v>
      </c>
      <c r="F195" s="9">
        <v>1.7964416141621999E-9</v>
      </c>
      <c r="G195" s="2" t="s">
        <v>9</v>
      </c>
      <c r="H195" s="2" t="s">
        <v>10</v>
      </c>
    </row>
    <row r="196" spans="1:8" x14ac:dyDescent="0.2">
      <c r="A196" s="16" t="s">
        <v>234</v>
      </c>
      <c r="B196" s="16" t="s">
        <v>370</v>
      </c>
      <c r="C196" s="5">
        <v>-0.40777455784935002</v>
      </c>
      <c r="D196" s="7">
        <v>6.6000000000000003E-2</v>
      </c>
      <c r="E196" s="9">
        <v>7.4733782432288004E-10</v>
      </c>
      <c r="F196" s="9">
        <v>2.1624083311091301E-9</v>
      </c>
      <c r="G196" s="2" t="s">
        <v>9</v>
      </c>
      <c r="H196" s="2" t="s">
        <v>10</v>
      </c>
    </row>
    <row r="197" spans="1:8" x14ac:dyDescent="0.2">
      <c r="A197" s="16" t="s">
        <v>234</v>
      </c>
      <c r="B197" s="16" t="s">
        <v>371</v>
      </c>
      <c r="C197" s="5">
        <v>-0.21322737601501701</v>
      </c>
      <c r="D197" s="7">
        <v>3.5000000000000003E-2</v>
      </c>
      <c r="E197" s="9">
        <v>7.82174520335464E-10</v>
      </c>
      <c r="F197" s="9">
        <v>2.25961528096912E-9</v>
      </c>
      <c r="G197" s="2" t="s">
        <v>9</v>
      </c>
      <c r="H197" s="2" t="s">
        <v>10</v>
      </c>
    </row>
    <row r="198" spans="1:8" x14ac:dyDescent="0.2">
      <c r="A198" s="16" t="s">
        <v>234</v>
      </c>
      <c r="B198" s="16" t="s">
        <v>372</v>
      </c>
      <c r="C198" s="5">
        <v>-0.24868149839405401</v>
      </c>
      <c r="D198" s="7">
        <v>4.1000000000000002E-2</v>
      </c>
      <c r="E198" s="9">
        <v>9.9384758090877806E-10</v>
      </c>
      <c r="F198" s="9">
        <v>2.8507527143482699E-9</v>
      </c>
      <c r="G198" s="2" t="s">
        <v>9</v>
      </c>
      <c r="H198" s="2" t="s">
        <v>10</v>
      </c>
    </row>
    <row r="199" spans="1:8" x14ac:dyDescent="0.2">
      <c r="A199" s="16" t="s">
        <v>234</v>
      </c>
      <c r="B199" s="16" t="s">
        <v>373</v>
      </c>
      <c r="C199" s="5">
        <v>-0.37570662989093001</v>
      </c>
      <c r="D199" s="7">
        <v>6.2E-2</v>
      </c>
      <c r="E199" s="9">
        <v>1.0978758859902699E-9</v>
      </c>
      <c r="F199" s="9">
        <v>3.1318716496901199E-9</v>
      </c>
      <c r="G199" s="2" t="s">
        <v>9</v>
      </c>
      <c r="H199" s="2" t="s">
        <v>10</v>
      </c>
    </row>
    <row r="200" spans="1:8" x14ac:dyDescent="0.2">
      <c r="A200" s="16" t="s">
        <v>234</v>
      </c>
      <c r="B200" s="16" t="s">
        <v>374</v>
      </c>
      <c r="C200" s="5">
        <v>-0.44371923515643102</v>
      </c>
      <c r="D200" s="7">
        <v>7.2999999999999995E-2</v>
      </c>
      <c r="E200" s="9">
        <v>1.3062933715494E-9</v>
      </c>
      <c r="F200" s="9">
        <v>3.7089764995630401E-9</v>
      </c>
      <c r="G200" s="2" t="s">
        <v>9</v>
      </c>
      <c r="H200" s="2" t="s">
        <v>10</v>
      </c>
    </row>
    <row r="201" spans="1:8" x14ac:dyDescent="0.2">
      <c r="A201" s="16" t="s">
        <v>234</v>
      </c>
      <c r="B201" s="16" t="s">
        <v>221</v>
      </c>
      <c r="C201" s="5">
        <v>0.27256344951623401</v>
      </c>
      <c r="D201" s="7">
        <v>4.4999999999999998E-2</v>
      </c>
      <c r="E201" s="9">
        <v>1.46419254582986E-9</v>
      </c>
      <c r="F201" s="9">
        <v>4.1443708140129802E-9</v>
      </c>
      <c r="G201" s="2" t="s">
        <v>9</v>
      </c>
      <c r="H201" s="2" t="s">
        <v>10</v>
      </c>
    </row>
    <row r="202" spans="1:8" x14ac:dyDescent="0.2">
      <c r="A202" s="16" t="s">
        <v>234</v>
      </c>
      <c r="B202" s="16" t="s">
        <v>375</v>
      </c>
      <c r="C202" s="5">
        <v>-0.21228615128296099</v>
      </c>
      <c r="D202" s="7">
        <v>3.5000000000000003E-2</v>
      </c>
      <c r="E202" s="9">
        <v>1.58430394633465E-9</v>
      </c>
      <c r="F202" s="9">
        <v>4.4768964951881897E-9</v>
      </c>
      <c r="G202" s="2" t="s">
        <v>9</v>
      </c>
      <c r="H202" s="2" t="s">
        <v>10</v>
      </c>
    </row>
    <row r="203" spans="1:8" x14ac:dyDescent="0.2">
      <c r="A203" s="16" t="s">
        <v>234</v>
      </c>
      <c r="B203" s="16" t="s">
        <v>112</v>
      </c>
      <c r="C203" s="5">
        <v>-0.35978564329304502</v>
      </c>
      <c r="D203" s="7">
        <v>0.06</v>
      </c>
      <c r="E203" s="9">
        <v>1.58536252260923E-9</v>
      </c>
      <c r="F203" s="9">
        <v>4.4768964951881897E-9</v>
      </c>
      <c r="G203" s="2" t="s">
        <v>9</v>
      </c>
      <c r="H203" s="2" t="s">
        <v>10</v>
      </c>
    </row>
    <row r="204" spans="1:8" x14ac:dyDescent="0.2">
      <c r="A204" s="16" t="s">
        <v>234</v>
      </c>
      <c r="B204" s="16" t="s">
        <v>149</v>
      </c>
      <c r="C204" s="5">
        <v>0.19501834698255599</v>
      </c>
      <c r="D204" s="7">
        <v>3.2000000000000001E-2</v>
      </c>
      <c r="E204" s="9">
        <v>1.67963087918575E-9</v>
      </c>
      <c r="F204" s="9">
        <v>4.73575244015192E-9</v>
      </c>
      <c r="G204" s="2" t="s">
        <v>147</v>
      </c>
      <c r="H204" s="2">
        <v>24097068</v>
      </c>
    </row>
    <row r="205" spans="1:8" x14ac:dyDescent="0.2">
      <c r="A205" s="16" t="s">
        <v>234</v>
      </c>
      <c r="B205" s="16" t="s">
        <v>376</v>
      </c>
      <c r="C205" s="5">
        <v>-0.27979900012231101</v>
      </c>
      <c r="D205" s="7">
        <v>4.7E-2</v>
      </c>
      <c r="E205" s="9">
        <v>1.86804324725772E-9</v>
      </c>
      <c r="F205" s="9">
        <v>5.2547738949135196E-9</v>
      </c>
      <c r="G205" s="2" t="s">
        <v>9</v>
      </c>
      <c r="H205" s="2" t="s">
        <v>10</v>
      </c>
    </row>
    <row r="206" spans="1:8" x14ac:dyDescent="0.2">
      <c r="A206" s="16" t="s">
        <v>234</v>
      </c>
      <c r="B206" s="16" t="s">
        <v>377</v>
      </c>
      <c r="C206" s="5">
        <v>0.191057158605167</v>
      </c>
      <c r="D206" s="7">
        <v>3.2000000000000001E-2</v>
      </c>
      <c r="E206" s="9">
        <v>2.28507412938748E-9</v>
      </c>
      <c r="F206" s="9">
        <v>6.3982075622849502E-9</v>
      </c>
      <c r="G206" s="2" t="s">
        <v>9</v>
      </c>
      <c r="H206" s="2" t="s">
        <v>10</v>
      </c>
    </row>
    <row r="207" spans="1:8" x14ac:dyDescent="0.2">
      <c r="A207" s="16" t="s">
        <v>234</v>
      </c>
      <c r="B207" s="16" t="s">
        <v>26</v>
      </c>
      <c r="C207" s="5">
        <v>0.54357038418049897</v>
      </c>
      <c r="D207" s="7">
        <v>9.0999999999999998E-2</v>
      </c>
      <c r="E207" s="9">
        <v>2.78049667711474E-9</v>
      </c>
      <c r="F207" s="9">
        <v>7.7496232042095293E-9</v>
      </c>
      <c r="G207" s="2" t="s">
        <v>9</v>
      </c>
      <c r="H207" s="2" t="s">
        <v>10</v>
      </c>
    </row>
    <row r="208" spans="1:8" x14ac:dyDescent="0.2">
      <c r="A208" s="16" t="s">
        <v>234</v>
      </c>
      <c r="B208" s="16" t="s">
        <v>50</v>
      </c>
      <c r="C208" s="5">
        <v>-0.52161216499592</v>
      </c>
      <c r="D208" s="7">
        <v>8.7999999999999995E-2</v>
      </c>
      <c r="E208" s="9">
        <v>2.9734506759378302E-9</v>
      </c>
      <c r="F208" s="9">
        <v>8.2810715075850803E-9</v>
      </c>
      <c r="G208" s="2" t="s">
        <v>177</v>
      </c>
      <c r="H208" s="2">
        <v>20418890</v>
      </c>
    </row>
    <row r="209" spans="1:8" x14ac:dyDescent="0.2">
      <c r="A209" s="16" t="s">
        <v>234</v>
      </c>
      <c r="B209" s="16" t="s">
        <v>67</v>
      </c>
      <c r="C209" s="5">
        <v>-0.35304466259607498</v>
      </c>
      <c r="D209" s="7">
        <v>0.06</v>
      </c>
      <c r="E209" s="9">
        <v>3.0175579601257799E-9</v>
      </c>
      <c r="F209" s="9">
        <v>8.3974854547842794E-9</v>
      </c>
      <c r="G209" s="2" t="s">
        <v>55</v>
      </c>
      <c r="H209" s="2" t="s">
        <v>10</v>
      </c>
    </row>
    <row r="210" spans="1:8" x14ac:dyDescent="0.2">
      <c r="A210" s="16" t="s">
        <v>234</v>
      </c>
      <c r="B210" s="16" t="s">
        <v>378</v>
      </c>
      <c r="C210" s="5">
        <v>-0.23364698578939899</v>
      </c>
      <c r="D210" s="7">
        <v>0.04</v>
      </c>
      <c r="E210" s="9">
        <v>3.5703362574821699E-9</v>
      </c>
      <c r="F210" s="9">
        <v>9.89796190193077E-9</v>
      </c>
      <c r="G210" s="2" t="s">
        <v>303</v>
      </c>
      <c r="H210" s="2" t="s">
        <v>10</v>
      </c>
    </row>
    <row r="211" spans="1:8" x14ac:dyDescent="0.2">
      <c r="A211" s="16" t="s">
        <v>234</v>
      </c>
      <c r="B211" s="16" t="s">
        <v>41</v>
      </c>
      <c r="C211" s="5">
        <v>-0.39976426055932701</v>
      </c>
      <c r="D211" s="7">
        <v>6.8000000000000005E-2</v>
      </c>
      <c r="E211" s="9">
        <v>4.8723593443018904E-9</v>
      </c>
      <c r="F211" s="9">
        <v>1.34460864391652E-8</v>
      </c>
      <c r="G211" s="2" t="s">
        <v>9</v>
      </c>
      <c r="H211" s="2" t="s">
        <v>10</v>
      </c>
    </row>
    <row r="212" spans="1:8" x14ac:dyDescent="0.2">
      <c r="A212" s="16" t="s">
        <v>234</v>
      </c>
      <c r="B212" s="16" t="s">
        <v>169</v>
      </c>
      <c r="C212" s="5">
        <v>0.175371778943091</v>
      </c>
      <c r="D212" s="7">
        <v>3.1E-2</v>
      </c>
      <c r="E212" s="9">
        <v>9.1706005423702208E-9</v>
      </c>
      <c r="F212" s="9">
        <v>2.4892606990475499E-8</v>
      </c>
      <c r="G212" s="2" t="s">
        <v>9</v>
      </c>
      <c r="H212" s="2" t="s">
        <v>10</v>
      </c>
    </row>
    <row r="213" spans="1:8" x14ac:dyDescent="0.2">
      <c r="A213" s="16" t="s">
        <v>234</v>
      </c>
      <c r="B213" s="16" t="s">
        <v>97</v>
      </c>
      <c r="C213" s="5">
        <v>-0.36391209949996201</v>
      </c>
      <c r="D213" s="7">
        <v>6.3E-2</v>
      </c>
      <c r="E213" s="9">
        <v>9.6648535251013901E-9</v>
      </c>
      <c r="F213" s="9">
        <v>2.6175644963816299E-8</v>
      </c>
      <c r="G213" s="2" t="s">
        <v>9</v>
      </c>
      <c r="H213" s="2" t="s">
        <v>10</v>
      </c>
    </row>
    <row r="214" spans="1:8" x14ac:dyDescent="0.2">
      <c r="A214" s="16" t="s">
        <v>234</v>
      </c>
      <c r="B214" s="16" t="s">
        <v>379</v>
      </c>
      <c r="C214" s="5">
        <v>-0.22838150663842599</v>
      </c>
      <c r="D214" s="7">
        <v>0.04</v>
      </c>
      <c r="E214" s="9">
        <v>1.1111639617448601E-8</v>
      </c>
      <c r="F214" s="9">
        <v>3.0004724189549603E-8</v>
      </c>
      <c r="G214" s="2" t="s">
        <v>9</v>
      </c>
      <c r="H214" s="2" t="s">
        <v>10</v>
      </c>
    </row>
    <row r="215" spans="1:8" x14ac:dyDescent="0.2">
      <c r="A215" s="16" t="s">
        <v>234</v>
      </c>
      <c r="B215" s="16" t="s">
        <v>701</v>
      </c>
      <c r="C215" s="5">
        <v>-0.29212237392710799</v>
      </c>
      <c r="D215" s="7">
        <v>5.0999999999999997E-2</v>
      </c>
      <c r="E215" s="9">
        <v>1.31982719016967E-8</v>
      </c>
      <c r="F215" s="9">
        <v>3.5481321803675003E-8</v>
      </c>
      <c r="G215" s="2" t="s">
        <v>9</v>
      </c>
      <c r="H215" s="2" t="s">
        <v>10</v>
      </c>
    </row>
    <row r="216" spans="1:8" x14ac:dyDescent="0.2">
      <c r="A216" s="16" t="s">
        <v>234</v>
      </c>
      <c r="B216" s="16" t="s">
        <v>381</v>
      </c>
      <c r="C216" s="5">
        <v>-0.240032415265443</v>
      </c>
      <c r="D216" s="7">
        <v>4.2999999999999997E-2</v>
      </c>
      <c r="E216" s="9">
        <v>1.65054663359585E-8</v>
      </c>
      <c r="F216" s="9">
        <v>4.4176395193300801E-8</v>
      </c>
      <c r="G216" s="2" t="s">
        <v>9</v>
      </c>
      <c r="H216" s="2" t="s">
        <v>10</v>
      </c>
    </row>
    <row r="217" spans="1:8" x14ac:dyDescent="0.2">
      <c r="A217" s="16" t="s">
        <v>234</v>
      </c>
      <c r="B217" s="16" t="s">
        <v>161</v>
      </c>
      <c r="C217" s="5">
        <v>-0.30606304192565498</v>
      </c>
      <c r="D217" s="7">
        <v>5.5E-2</v>
      </c>
      <c r="E217" s="9">
        <v>1.95859234888017E-8</v>
      </c>
      <c r="F217" s="9">
        <v>5.2267420453986799E-8</v>
      </c>
      <c r="G217" s="2" t="s">
        <v>9</v>
      </c>
      <c r="H217" s="2" t="s">
        <v>10</v>
      </c>
    </row>
    <row r="218" spans="1:8" x14ac:dyDescent="0.2">
      <c r="A218" s="16" t="s">
        <v>234</v>
      </c>
      <c r="B218" s="16" t="s">
        <v>48</v>
      </c>
      <c r="C218" s="5">
        <v>-0.52715387215266496</v>
      </c>
      <c r="D218" s="7">
        <v>9.5000000000000001E-2</v>
      </c>
      <c r="E218" s="9">
        <v>2.64679963796811E-8</v>
      </c>
      <c r="F218" s="9">
        <v>6.9966235891096102E-8</v>
      </c>
      <c r="G218" s="2" t="s">
        <v>9</v>
      </c>
      <c r="H218" s="2" t="s">
        <v>10</v>
      </c>
    </row>
    <row r="219" spans="1:8" x14ac:dyDescent="0.2">
      <c r="A219" s="16" t="s">
        <v>234</v>
      </c>
      <c r="B219" s="16" t="s">
        <v>35</v>
      </c>
      <c r="C219" s="5">
        <v>-0.54601918647084302</v>
      </c>
      <c r="D219" s="7">
        <v>9.8000000000000004E-2</v>
      </c>
      <c r="E219" s="9">
        <v>2.88120661621639E-8</v>
      </c>
      <c r="F219" s="9">
        <v>7.5997044079910494E-8</v>
      </c>
      <c r="G219" s="2" t="s">
        <v>9</v>
      </c>
      <c r="H219" s="2" t="s">
        <v>10</v>
      </c>
    </row>
    <row r="220" spans="1:8" x14ac:dyDescent="0.2">
      <c r="A220" s="16" t="s">
        <v>234</v>
      </c>
      <c r="B220" s="16" t="s">
        <v>382</v>
      </c>
      <c r="C220" s="5">
        <v>-0.22860697710459199</v>
      </c>
      <c r="D220" s="7">
        <v>4.1000000000000002E-2</v>
      </c>
      <c r="E220" s="9">
        <v>3.3831702292190202E-8</v>
      </c>
      <c r="F220" s="9">
        <v>8.8979332618188103E-8</v>
      </c>
      <c r="G220" s="2" t="s">
        <v>9</v>
      </c>
      <c r="H220" s="2" t="s">
        <v>10</v>
      </c>
    </row>
    <row r="221" spans="1:8" x14ac:dyDescent="0.2">
      <c r="A221" s="16" t="s">
        <v>234</v>
      </c>
      <c r="B221" s="16" t="s">
        <v>383</v>
      </c>
      <c r="C221" s="5">
        <v>-0.34529244484023702</v>
      </c>
      <c r="D221" s="7">
        <v>6.3E-2</v>
      </c>
      <c r="E221" s="9">
        <v>3.9449568604278698E-8</v>
      </c>
      <c r="F221" s="9">
        <v>1.03306783970917E-7</v>
      </c>
      <c r="G221" s="2" t="s">
        <v>9</v>
      </c>
      <c r="H221" s="2" t="s">
        <v>10</v>
      </c>
    </row>
    <row r="222" spans="1:8" x14ac:dyDescent="0.2">
      <c r="A222" s="16" t="s">
        <v>234</v>
      </c>
      <c r="B222" s="16" t="s">
        <v>384</v>
      </c>
      <c r="C222" s="5">
        <v>-0.20999753453852499</v>
      </c>
      <c r="D222" s="7">
        <v>3.7999999999999999E-2</v>
      </c>
      <c r="E222" s="9">
        <v>3.9480859718699501E-8</v>
      </c>
      <c r="F222" s="9">
        <v>1.03314399263887E-7</v>
      </c>
      <c r="G222" s="2" t="s">
        <v>9</v>
      </c>
      <c r="H222" s="2" t="s">
        <v>10</v>
      </c>
    </row>
    <row r="223" spans="1:8" x14ac:dyDescent="0.2">
      <c r="A223" s="16" t="s">
        <v>234</v>
      </c>
      <c r="B223" s="16" t="s">
        <v>52</v>
      </c>
      <c r="C223" s="5">
        <v>-0.53513467793189895</v>
      </c>
      <c r="D223" s="7">
        <v>9.8000000000000004E-2</v>
      </c>
      <c r="E223" s="9">
        <v>4.9760476231677801E-8</v>
      </c>
      <c r="F223" s="9">
        <v>1.29655070496283E-7</v>
      </c>
      <c r="G223" s="2" t="s">
        <v>9</v>
      </c>
      <c r="H223" s="2" t="s">
        <v>10</v>
      </c>
    </row>
    <row r="224" spans="1:8" x14ac:dyDescent="0.2">
      <c r="A224" s="16" t="s">
        <v>234</v>
      </c>
      <c r="B224" s="16" t="s">
        <v>66</v>
      </c>
      <c r="C224" s="5">
        <v>0.32917452626800298</v>
      </c>
      <c r="D224" s="7">
        <v>6.0999999999999999E-2</v>
      </c>
      <c r="E224" s="9">
        <v>5.3235782366141199E-8</v>
      </c>
      <c r="F224" s="9">
        <v>1.3861104993759201E-7</v>
      </c>
      <c r="G224" s="2" t="s">
        <v>9</v>
      </c>
      <c r="H224" s="2" t="s">
        <v>10</v>
      </c>
    </row>
    <row r="225" spans="1:8" x14ac:dyDescent="0.2">
      <c r="A225" s="16" t="s">
        <v>234</v>
      </c>
      <c r="B225" s="16" t="s">
        <v>164</v>
      </c>
      <c r="C225" s="5">
        <v>-0.14162732128362199</v>
      </c>
      <c r="D225" s="7">
        <v>2.5999999999999999E-2</v>
      </c>
      <c r="E225" s="9">
        <v>6.5266321097790797E-8</v>
      </c>
      <c r="F225" s="9">
        <v>1.6836953139330901E-7</v>
      </c>
      <c r="G225" s="2" t="s">
        <v>9</v>
      </c>
      <c r="H225" s="2" t="s">
        <v>10</v>
      </c>
    </row>
    <row r="226" spans="1:8" x14ac:dyDescent="0.2">
      <c r="A226" s="16" t="s">
        <v>234</v>
      </c>
      <c r="B226" s="16" t="s">
        <v>47</v>
      </c>
      <c r="C226" s="5">
        <v>-0.52105672441758999</v>
      </c>
      <c r="D226" s="7">
        <v>9.8000000000000004E-2</v>
      </c>
      <c r="E226" s="9">
        <v>9.3197534452685498E-8</v>
      </c>
      <c r="F226" s="9">
        <v>2.3822965267399901E-7</v>
      </c>
      <c r="G226" s="2" t="s">
        <v>9</v>
      </c>
      <c r="H226" s="2" t="s">
        <v>10</v>
      </c>
    </row>
    <row r="227" spans="1:8" x14ac:dyDescent="0.2">
      <c r="A227" s="16" t="s">
        <v>234</v>
      </c>
      <c r="B227" s="16" t="s">
        <v>385</v>
      </c>
      <c r="C227" s="5">
        <v>-0.37968081741328003</v>
      </c>
      <c r="D227" s="7">
        <v>7.0999999999999994E-2</v>
      </c>
      <c r="E227" s="9">
        <v>9.4920085469141794E-8</v>
      </c>
      <c r="F227" s="9">
        <v>2.4229250428308298E-7</v>
      </c>
      <c r="G227" s="2" t="s">
        <v>9</v>
      </c>
      <c r="H227" s="2" t="s">
        <v>10</v>
      </c>
    </row>
    <row r="228" spans="1:8" x14ac:dyDescent="0.2">
      <c r="A228" s="16" t="s">
        <v>234</v>
      </c>
      <c r="B228" s="16" t="s">
        <v>17</v>
      </c>
      <c r="C228" s="5">
        <v>-0.59971155427474698</v>
      </c>
      <c r="D228" s="7">
        <v>0.114</v>
      </c>
      <c r="E228" s="9">
        <v>1.3656947549067201E-7</v>
      </c>
      <c r="F228" s="9">
        <v>3.4521728526808801E-7</v>
      </c>
      <c r="G228" s="2" t="s">
        <v>9</v>
      </c>
      <c r="H228" s="2" t="s">
        <v>10</v>
      </c>
    </row>
    <row r="229" spans="1:8" x14ac:dyDescent="0.2">
      <c r="A229" s="16" t="s">
        <v>234</v>
      </c>
      <c r="B229" s="16" t="s">
        <v>89</v>
      </c>
      <c r="C229" s="5">
        <v>-0.27065415102132601</v>
      </c>
      <c r="D229" s="7">
        <v>5.0999999999999997E-2</v>
      </c>
      <c r="E229" s="9">
        <v>1.3914259197806901E-7</v>
      </c>
      <c r="F229" s="9">
        <v>3.5099032210684198E-7</v>
      </c>
      <c r="G229" s="2" t="s">
        <v>75</v>
      </c>
      <c r="H229" s="2">
        <v>30104761</v>
      </c>
    </row>
    <row r="230" spans="1:8" x14ac:dyDescent="0.2">
      <c r="A230" s="16" t="s">
        <v>234</v>
      </c>
      <c r="B230" s="16" t="s">
        <v>386</v>
      </c>
      <c r="C230" s="5">
        <v>-0.181348727793996</v>
      </c>
      <c r="D230" s="7">
        <v>3.5000000000000003E-2</v>
      </c>
      <c r="E230" s="9">
        <v>1.5628228860139499E-7</v>
      </c>
      <c r="F230" s="9">
        <v>3.9313581928754398E-7</v>
      </c>
      <c r="G230" s="2" t="s">
        <v>9</v>
      </c>
      <c r="H230" s="2" t="s">
        <v>10</v>
      </c>
    </row>
    <row r="231" spans="1:8" x14ac:dyDescent="0.2">
      <c r="A231" s="16" t="s">
        <v>234</v>
      </c>
      <c r="B231" s="16" t="s">
        <v>387</v>
      </c>
      <c r="C231" s="5">
        <v>-0.267679627453139</v>
      </c>
      <c r="D231" s="7">
        <v>5.0999999999999997E-2</v>
      </c>
      <c r="E231" s="9">
        <v>1.7298594820215501E-7</v>
      </c>
      <c r="F231" s="9">
        <v>4.3395510093442098E-7</v>
      </c>
      <c r="G231" s="2" t="s">
        <v>9</v>
      </c>
      <c r="H231" s="2" t="s">
        <v>10</v>
      </c>
    </row>
    <row r="232" spans="1:8" x14ac:dyDescent="0.2">
      <c r="A232" s="16" t="s">
        <v>234</v>
      </c>
      <c r="B232" s="16" t="s">
        <v>36</v>
      </c>
      <c r="C232" s="5">
        <v>-0.48325607178626501</v>
      </c>
      <c r="D232" s="7">
        <v>9.2999999999999999E-2</v>
      </c>
      <c r="E232" s="9">
        <v>1.7584182846948199E-7</v>
      </c>
      <c r="F232" s="9">
        <v>4.4081560305021601E-7</v>
      </c>
      <c r="G232" s="2" t="s">
        <v>9</v>
      </c>
      <c r="H232" s="2" t="s">
        <v>10</v>
      </c>
    </row>
    <row r="233" spans="1:8" x14ac:dyDescent="0.2">
      <c r="A233" s="16" t="s">
        <v>234</v>
      </c>
      <c r="B233" s="16" t="s">
        <v>388</v>
      </c>
      <c r="C233" s="5">
        <v>-0.25519323727316801</v>
      </c>
      <c r="D233" s="7">
        <v>4.9000000000000002E-2</v>
      </c>
      <c r="E233" s="9">
        <v>1.8056269776118E-7</v>
      </c>
      <c r="F233" s="9">
        <v>4.5140674440295002E-7</v>
      </c>
      <c r="G233" s="2" t="s">
        <v>9</v>
      </c>
      <c r="H233" s="2" t="s">
        <v>10</v>
      </c>
    </row>
    <row r="234" spans="1:8" x14ac:dyDescent="0.2">
      <c r="A234" s="16" t="s">
        <v>234</v>
      </c>
      <c r="B234" s="16" t="s">
        <v>154</v>
      </c>
      <c r="C234" s="5">
        <v>-0.26635577568595897</v>
      </c>
      <c r="D234" s="7">
        <v>5.0999999999999997E-2</v>
      </c>
      <c r="E234" s="9">
        <v>1.8804769606513E-7</v>
      </c>
      <c r="F234" s="9">
        <v>4.6883124224457002E-7</v>
      </c>
      <c r="G234" s="2" t="s">
        <v>9</v>
      </c>
      <c r="H234" s="2" t="s">
        <v>10</v>
      </c>
    </row>
    <row r="235" spans="1:8" x14ac:dyDescent="0.2">
      <c r="A235" s="16" t="s">
        <v>234</v>
      </c>
      <c r="B235" s="16" t="s">
        <v>132</v>
      </c>
      <c r="C235" s="5">
        <v>0.29784357076746598</v>
      </c>
      <c r="D235" s="7">
        <v>5.7000000000000002E-2</v>
      </c>
      <c r="E235" s="9">
        <v>2.00928554572089E-7</v>
      </c>
      <c r="F235" s="9">
        <v>4.9923545299822799E-7</v>
      </c>
      <c r="G235" s="2" t="s">
        <v>9</v>
      </c>
      <c r="H235" s="2" t="s">
        <v>10</v>
      </c>
    </row>
    <row r="236" spans="1:8" x14ac:dyDescent="0.2">
      <c r="A236" s="16" t="s">
        <v>234</v>
      </c>
      <c r="B236" s="16" t="s">
        <v>53</v>
      </c>
      <c r="C236" s="5">
        <v>-0.37908517359737798</v>
      </c>
      <c r="D236" s="7">
        <v>7.2999999999999995E-2</v>
      </c>
      <c r="E236" s="9">
        <v>2.0596713320213101E-7</v>
      </c>
      <c r="F236" s="9">
        <v>5.1105682675920595E-7</v>
      </c>
      <c r="G236" s="2" t="s">
        <v>9</v>
      </c>
      <c r="H236" s="2" t="s">
        <v>10</v>
      </c>
    </row>
    <row r="237" spans="1:8" x14ac:dyDescent="0.2">
      <c r="A237" s="16" t="s">
        <v>234</v>
      </c>
      <c r="B237" s="16" t="s">
        <v>63</v>
      </c>
      <c r="C237" s="5">
        <v>-0.38766697099663</v>
      </c>
      <c r="D237" s="7">
        <v>7.4999999999999997E-2</v>
      </c>
      <c r="E237" s="9">
        <v>2.1316877707645201E-7</v>
      </c>
      <c r="F237" s="9">
        <v>5.2748766047470104E-7</v>
      </c>
      <c r="G237" s="2" t="s">
        <v>9</v>
      </c>
      <c r="H237" s="2" t="s">
        <v>10</v>
      </c>
    </row>
    <row r="238" spans="1:8" x14ac:dyDescent="0.2">
      <c r="A238" s="16" t="s">
        <v>234</v>
      </c>
      <c r="B238" s="16" t="s">
        <v>153</v>
      </c>
      <c r="C238" s="5">
        <v>-0.31277794749229398</v>
      </c>
      <c r="D238" s="7">
        <v>0.06</v>
      </c>
      <c r="E238" s="9">
        <v>2.1669099109886501E-7</v>
      </c>
      <c r="F238" s="9">
        <v>5.3583913559773696E-7</v>
      </c>
      <c r="G238" s="2" t="s">
        <v>9</v>
      </c>
      <c r="H238" s="2" t="s">
        <v>10</v>
      </c>
    </row>
    <row r="239" spans="1:8" x14ac:dyDescent="0.2">
      <c r="A239" s="16" t="s">
        <v>234</v>
      </c>
      <c r="B239" s="16" t="s">
        <v>389</v>
      </c>
      <c r="C239" s="5">
        <v>-0.186560324444285</v>
      </c>
      <c r="D239" s="7">
        <v>3.5999999999999997E-2</v>
      </c>
      <c r="E239" s="9">
        <v>2.2760664161959899E-7</v>
      </c>
      <c r="F239" s="9">
        <v>5.6206796166576601E-7</v>
      </c>
      <c r="G239" s="2" t="s">
        <v>9</v>
      </c>
      <c r="H239" s="2" t="s">
        <v>10</v>
      </c>
    </row>
    <row r="240" spans="1:8" x14ac:dyDescent="0.2">
      <c r="A240" s="16" t="s">
        <v>234</v>
      </c>
      <c r="B240" s="16" t="s">
        <v>105</v>
      </c>
      <c r="C240" s="5">
        <v>-0.27727862034174</v>
      </c>
      <c r="D240" s="7">
        <v>5.3999999999999999E-2</v>
      </c>
      <c r="E240" s="9">
        <v>2.5090038199640002E-7</v>
      </c>
      <c r="F240" s="9">
        <v>6.1749654527849605E-7</v>
      </c>
      <c r="G240" s="2" t="s">
        <v>9</v>
      </c>
      <c r="H240" s="2" t="s">
        <v>10</v>
      </c>
    </row>
    <row r="241" spans="1:8" x14ac:dyDescent="0.2">
      <c r="A241" s="16" t="s">
        <v>234</v>
      </c>
      <c r="B241" s="16" t="s">
        <v>31</v>
      </c>
      <c r="C241" s="5">
        <v>0.62288740610592597</v>
      </c>
      <c r="D241" s="7">
        <v>0.121</v>
      </c>
      <c r="E241" s="9">
        <v>2.7925212498692302E-7</v>
      </c>
      <c r="F241" s="9">
        <v>6.8588241224858301E-7</v>
      </c>
      <c r="G241" s="2" t="s">
        <v>9</v>
      </c>
      <c r="H241" s="2" t="s">
        <v>10</v>
      </c>
    </row>
    <row r="242" spans="1:8" x14ac:dyDescent="0.2">
      <c r="A242" s="16" t="s">
        <v>234</v>
      </c>
      <c r="B242" s="16" t="s">
        <v>166</v>
      </c>
      <c r="C242" s="5">
        <v>0.20401286302767399</v>
      </c>
      <c r="D242" s="7">
        <v>0.04</v>
      </c>
      <c r="E242" s="9">
        <v>2.9319035687904001E-7</v>
      </c>
      <c r="F242" s="9">
        <v>7.1866188487522401E-7</v>
      </c>
      <c r="G242" s="2" t="s">
        <v>9</v>
      </c>
      <c r="H242" s="2" t="s">
        <v>10</v>
      </c>
    </row>
    <row r="243" spans="1:8" x14ac:dyDescent="0.2">
      <c r="A243" s="16" t="s">
        <v>234</v>
      </c>
      <c r="B243" s="16" t="s">
        <v>390</v>
      </c>
      <c r="C243" s="5">
        <v>-0.25138637792062901</v>
      </c>
      <c r="D243" s="7">
        <v>4.9000000000000002E-2</v>
      </c>
      <c r="E243" s="9">
        <v>3.3836680293200599E-7</v>
      </c>
      <c r="F243" s="9">
        <v>8.2495322349129402E-7</v>
      </c>
      <c r="G243" s="2" t="s">
        <v>9</v>
      </c>
      <c r="H243" s="2" t="s">
        <v>10</v>
      </c>
    </row>
    <row r="244" spans="1:8" x14ac:dyDescent="0.2">
      <c r="A244" s="16" t="s">
        <v>234</v>
      </c>
      <c r="B244" s="16" t="s">
        <v>391</v>
      </c>
      <c r="C244" s="5">
        <v>-0.24841504967698699</v>
      </c>
      <c r="D244" s="7">
        <v>4.9000000000000002E-2</v>
      </c>
      <c r="E244" s="9">
        <v>4.2076475353885901E-7</v>
      </c>
      <c r="F244" s="9">
        <v>1.0217369598942301E-6</v>
      </c>
      <c r="G244" s="2" t="s">
        <v>9</v>
      </c>
      <c r="H244" s="2" t="s">
        <v>10</v>
      </c>
    </row>
    <row r="245" spans="1:8" x14ac:dyDescent="0.2">
      <c r="A245" s="16" t="s">
        <v>234</v>
      </c>
      <c r="B245" s="16" t="s">
        <v>39</v>
      </c>
      <c r="C245" s="5">
        <v>-0.49261836482886801</v>
      </c>
      <c r="D245" s="7">
        <v>9.8000000000000004E-2</v>
      </c>
      <c r="E245" s="9">
        <v>5.4751472378215403E-7</v>
      </c>
      <c r="F245" s="9">
        <v>1.32071146094569E-6</v>
      </c>
      <c r="G245" s="2" t="s">
        <v>9</v>
      </c>
      <c r="H245" s="2" t="s">
        <v>10</v>
      </c>
    </row>
    <row r="246" spans="1:8" x14ac:dyDescent="0.2">
      <c r="A246" s="16" t="s">
        <v>234</v>
      </c>
      <c r="B246" s="16" t="s">
        <v>392</v>
      </c>
      <c r="C246" s="5">
        <v>-0.51613282794942905</v>
      </c>
      <c r="D246" s="7">
        <v>0.10299999999999999</v>
      </c>
      <c r="E246" s="9">
        <v>5.4799748145576699E-7</v>
      </c>
      <c r="F246" s="9">
        <v>1.3210005513238401E-6</v>
      </c>
      <c r="G246" s="2" t="s">
        <v>9</v>
      </c>
      <c r="H246" s="2" t="s">
        <v>10</v>
      </c>
    </row>
    <row r="247" spans="1:8" x14ac:dyDescent="0.2">
      <c r="A247" s="16" t="s">
        <v>234</v>
      </c>
      <c r="B247" s="16" t="s">
        <v>393</v>
      </c>
      <c r="C247" s="5">
        <v>0.393432947064426</v>
      </c>
      <c r="D247" s="7">
        <v>7.9000000000000001E-2</v>
      </c>
      <c r="E247" s="9">
        <v>5.9633061089586099E-7</v>
      </c>
      <c r="F247" s="9">
        <v>1.43276793640986E-6</v>
      </c>
      <c r="G247" s="2" t="s">
        <v>9</v>
      </c>
      <c r="H247" s="2" t="s">
        <v>10</v>
      </c>
    </row>
    <row r="248" spans="1:8" x14ac:dyDescent="0.2">
      <c r="A248" s="16" t="s">
        <v>234</v>
      </c>
      <c r="B248" s="16" t="s">
        <v>173</v>
      </c>
      <c r="C248" s="5">
        <v>0.16640409959077199</v>
      </c>
      <c r="D248" s="7">
        <v>3.3000000000000002E-2</v>
      </c>
      <c r="E248" s="9">
        <v>6.3952159499280399E-7</v>
      </c>
      <c r="F248" s="9">
        <v>1.53148592485119E-6</v>
      </c>
      <c r="G248" s="2" t="s">
        <v>9</v>
      </c>
      <c r="H248" s="2" t="s">
        <v>10</v>
      </c>
    </row>
    <row r="249" spans="1:8" x14ac:dyDescent="0.2">
      <c r="A249" s="16" t="s">
        <v>234</v>
      </c>
      <c r="B249" s="16" t="s">
        <v>163</v>
      </c>
      <c r="C249" s="5">
        <v>-0.29171564732696498</v>
      </c>
      <c r="D249" s="7">
        <v>5.8999999999999997E-2</v>
      </c>
      <c r="E249" s="9">
        <v>7.4231597845951698E-7</v>
      </c>
      <c r="F249" s="9">
        <v>1.76950239789957E-6</v>
      </c>
      <c r="G249" s="2" t="s">
        <v>9</v>
      </c>
      <c r="H249" s="2" t="s">
        <v>10</v>
      </c>
    </row>
    <row r="250" spans="1:8" x14ac:dyDescent="0.2">
      <c r="A250" s="16" t="s">
        <v>234</v>
      </c>
      <c r="B250" s="16" t="s">
        <v>24</v>
      </c>
      <c r="C250" s="5">
        <v>0.44250168098718401</v>
      </c>
      <c r="D250" s="7">
        <v>0.09</v>
      </c>
      <c r="E250" s="9">
        <v>9.1004486148583297E-7</v>
      </c>
      <c r="F250" s="9">
        <v>2.1608371140302902E-6</v>
      </c>
      <c r="G250" s="2" t="s">
        <v>9</v>
      </c>
      <c r="H250" s="2" t="s">
        <v>10</v>
      </c>
    </row>
    <row r="251" spans="1:8" x14ac:dyDescent="0.2">
      <c r="A251" s="16" t="s">
        <v>234</v>
      </c>
      <c r="B251" s="16" t="s">
        <v>394</v>
      </c>
      <c r="C251" s="5">
        <v>-0.16410461412295699</v>
      </c>
      <c r="D251" s="7">
        <v>3.4000000000000002E-2</v>
      </c>
      <c r="E251" s="9">
        <v>9.94832785538908E-7</v>
      </c>
      <c r="F251" s="9">
        <v>2.3590823057730502E-6</v>
      </c>
      <c r="G251" s="2" t="s">
        <v>9</v>
      </c>
      <c r="H251" s="2" t="s">
        <v>10</v>
      </c>
    </row>
    <row r="252" spans="1:8" x14ac:dyDescent="0.2">
      <c r="A252" s="16" t="s">
        <v>234</v>
      </c>
      <c r="B252" s="16" t="s">
        <v>395</v>
      </c>
      <c r="C252" s="5">
        <v>-0.28253816531686499</v>
      </c>
      <c r="D252" s="7">
        <v>5.8000000000000003E-2</v>
      </c>
      <c r="E252" s="9">
        <v>1.0529002515872601E-6</v>
      </c>
      <c r="F252" s="9">
        <v>2.4919095681258998E-6</v>
      </c>
      <c r="G252" s="2" t="s">
        <v>9</v>
      </c>
      <c r="H252" s="2" t="s">
        <v>10</v>
      </c>
    </row>
    <row r="253" spans="1:8" x14ac:dyDescent="0.2">
      <c r="A253" s="16" t="s">
        <v>234</v>
      </c>
      <c r="B253" s="16" t="s">
        <v>396</v>
      </c>
      <c r="C253" s="5">
        <v>-0.25106904959786902</v>
      </c>
      <c r="D253" s="7">
        <v>5.1999999999999998E-2</v>
      </c>
      <c r="E253" s="9">
        <v>1.1885302242916799E-6</v>
      </c>
      <c r="F253" s="9">
        <v>2.8001618229266698E-6</v>
      </c>
      <c r="G253" s="2" t="s">
        <v>397</v>
      </c>
      <c r="H253" s="2">
        <v>30349118</v>
      </c>
    </row>
    <row r="254" spans="1:8" x14ac:dyDescent="0.2">
      <c r="A254" s="16" t="s">
        <v>234</v>
      </c>
      <c r="B254" s="16" t="s">
        <v>70</v>
      </c>
      <c r="C254" s="5">
        <v>-0.35209179722839501</v>
      </c>
      <c r="D254" s="7">
        <v>7.2999999999999995E-2</v>
      </c>
      <c r="E254" s="9">
        <v>1.2235762039597E-6</v>
      </c>
      <c r="F254" s="9">
        <v>2.8771430118948901E-6</v>
      </c>
      <c r="G254" s="2" t="s">
        <v>9</v>
      </c>
      <c r="H254" s="2" t="s">
        <v>10</v>
      </c>
    </row>
    <row r="255" spans="1:8" x14ac:dyDescent="0.2">
      <c r="A255" s="16" t="s">
        <v>234</v>
      </c>
      <c r="B255" s="16" t="s">
        <v>398</v>
      </c>
      <c r="C255" s="5">
        <v>0.26203902464033002</v>
      </c>
      <c r="D255" s="7">
        <v>5.3999999999999999E-2</v>
      </c>
      <c r="E255" s="9">
        <v>1.2470800494818701E-6</v>
      </c>
      <c r="F255" s="9">
        <v>2.9305173532046498E-6</v>
      </c>
      <c r="G255" s="2" t="s">
        <v>9</v>
      </c>
      <c r="H255" s="2" t="s">
        <v>10</v>
      </c>
    </row>
    <row r="256" spans="1:8" x14ac:dyDescent="0.2">
      <c r="A256" s="16" t="s">
        <v>234</v>
      </c>
      <c r="B256" s="16" t="s">
        <v>77</v>
      </c>
      <c r="C256" s="5">
        <v>-0.339207316893746</v>
      </c>
      <c r="D256" s="7">
        <v>7.0000000000000007E-2</v>
      </c>
      <c r="E256" s="9">
        <v>1.2857707918469E-6</v>
      </c>
      <c r="F256" s="9">
        <v>3.0155964447955801E-6</v>
      </c>
      <c r="G256" s="2" t="s">
        <v>9</v>
      </c>
      <c r="H256" s="2" t="s">
        <v>10</v>
      </c>
    </row>
    <row r="257" spans="1:8" x14ac:dyDescent="0.2">
      <c r="A257" s="16" t="s">
        <v>234</v>
      </c>
      <c r="B257" s="16" t="s">
        <v>171</v>
      </c>
      <c r="C257" s="5">
        <v>-0.162306887589586</v>
      </c>
      <c r="D257" s="7">
        <v>3.4000000000000002E-2</v>
      </c>
      <c r="E257" s="9">
        <v>1.48334514061465E-6</v>
      </c>
      <c r="F257" s="9">
        <v>3.4678075220535198E-6</v>
      </c>
      <c r="G257" s="2" t="s">
        <v>55</v>
      </c>
      <c r="H257" s="2" t="s">
        <v>10</v>
      </c>
    </row>
    <row r="258" spans="1:8" x14ac:dyDescent="0.2">
      <c r="A258" s="16" t="s">
        <v>234</v>
      </c>
      <c r="B258" s="16" t="s">
        <v>399</v>
      </c>
      <c r="C258" s="5">
        <v>-0.25947672580099701</v>
      </c>
      <c r="D258" s="7">
        <v>5.3999999999999999E-2</v>
      </c>
      <c r="E258" s="9">
        <v>1.5064265192611001E-6</v>
      </c>
      <c r="F258" s="9">
        <v>3.5172498589547198E-6</v>
      </c>
      <c r="G258" s="2" t="s">
        <v>9</v>
      </c>
      <c r="H258" s="2" t="s">
        <v>10</v>
      </c>
    </row>
    <row r="259" spans="1:8" x14ac:dyDescent="0.2">
      <c r="A259" s="16" t="s">
        <v>234</v>
      </c>
      <c r="B259" s="16" t="s">
        <v>400</v>
      </c>
      <c r="C259" s="5">
        <v>-0.30468339097015301</v>
      </c>
      <c r="D259" s="7">
        <v>6.3E-2</v>
      </c>
      <c r="E259" s="9">
        <v>1.53752909364711E-6</v>
      </c>
      <c r="F259" s="9">
        <v>3.58068195833363E-6</v>
      </c>
      <c r="G259" s="2" t="s">
        <v>9</v>
      </c>
      <c r="H259" s="2" t="s">
        <v>10</v>
      </c>
    </row>
    <row r="260" spans="1:8" x14ac:dyDescent="0.2">
      <c r="A260" s="16" t="s">
        <v>234</v>
      </c>
      <c r="B260" s="16" t="s">
        <v>214</v>
      </c>
      <c r="C260" s="5">
        <v>0.36210383565561</v>
      </c>
      <c r="D260" s="7">
        <v>7.4999999999999997E-2</v>
      </c>
      <c r="E260" s="9">
        <v>1.56033559147713E-6</v>
      </c>
      <c r="F260" s="9">
        <v>3.6291511520618302E-6</v>
      </c>
      <c r="G260" s="2" t="s">
        <v>9</v>
      </c>
      <c r="H260" s="2" t="s">
        <v>10</v>
      </c>
    </row>
    <row r="261" spans="1:8" x14ac:dyDescent="0.2">
      <c r="A261" s="16" t="s">
        <v>234</v>
      </c>
      <c r="B261" s="16" t="s">
        <v>109</v>
      </c>
      <c r="C261" s="5">
        <v>-0.423668994417848</v>
      </c>
      <c r="D261" s="7">
        <v>8.8999999999999996E-2</v>
      </c>
      <c r="E261" s="9">
        <v>1.9518156180199902E-6</v>
      </c>
      <c r="F261" s="9">
        <v>4.5108627616461898E-6</v>
      </c>
      <c r="G261" s="2" t="s">
        <v>9</v>
      </c>
      <c r="H261" s="2" t="s">
        <v>10</v>
      </c>
    </row>
    <row r="262" spans="1:8" x14ac:dyDescent="0.2">
      <c r="A262" s="16" t="s">
        <v>234</v>
      </c>
      <c r="B262" s="16" t="s">
        <v>74</v>
      </c>
      <c r="C262" s="5">
        <v>-0.32604058630161098</v>
      </c>
      <c r="D262" s="7">
        <v>6.9000000000000006E-2</v>
      </c>
      <c r="E262" s="9">
        <v>1.9998480065787202E-6</v>
      </c>
      <c r="F262" s="9">
        <v>4.6130841216391196E-6</v>
      </c>
      <c r="G262" s="2" t="s">
        <v>75</v>
      </c>
      <c r="H262" s="2">
        <v>30104761</v>
      </c>
    </row>
    <row r="263" spans="1:8" x14ac:dyDescent="0.2">
      <c r="A263" s="16" t="s">
        <v>234</v>
      </c>
      <c r="B263" s="16" t="s">
        <v>93</v>
      </c>
      <c r="C263" s="5">
        <v>-0.261005468438335</v>
      </c>
      <c r="D263" s="7">
        <v>5.5E-2</v>
      </c>
      <c r="E263" s="9">
        <v>2.0390242957746701E-6</v>
      </c>
      <c r="F263" s="9">
        <v>4.6974990105188601E-6</v>
      </c>
      <c r="G263" s="2" t="s">
        <v>9</v>
      </c>
      <c r="H263" s="2" t="s">
        <v>10</v>
      </c>
    </row>
    <row r="264" spans="1:8" x14ac:dyDescent="0.2">
      <c r="A264" s="16" t="s">
        <v>234</v>
      </c>
      <c r="B264" s="16" t="s">
        <v>401</v>
      </c>
      <c r="C264" s="5">
        <v>0.131131538137394</v>
      </c>
      <c r="D264" s="7">
        <v>2.8000000000000001E-2</v>
      </c>
      <c r="E264" s="9">
        <v>2.2899247443969301E-6</v>
      </c>
      <c r="F264" s="9">
        <v>5.2534183322743798E-6</v>
      </c>
      <c r="G264" s="2" t="s">
        <v>9</v>
      </c>
      <c r="H264" s="2" t="s">
        <v>10</v>
      </c>
    </row>
    <row r="265" spans="1:8" x14ac:dyDescent="0.2">
      <c r="A265" s="16" t="s">
        <v>234</v>
      </c>
      <c r="B265" s="16" t="s">
        <v>402</v>
      </c>
      <c r="C265" s="5">
        <v>0.33340241735676301</v>
      </c>
      <c r="D265" s="7">
        <v>7.0999999999999994E-2</v>
      </c>
      <c r="E265" s="9">
        <v>2.2904326629998502E-6</v>
      </c>
      <c r="F265" s="9">
        <v>5.2534183322743798E-6</v>
      </c>
      <c r="G265" s="2" t="s">
        <v>9</v>
      </c>
      <c r="H265" s="2" t="s">
        <v>10</v>
      </c>
    </row>
    <row r="266" spans="1:8" x14ac:dyDescent="0.2">
      <c r="A266" s="16" t="s">
        <v>234</v>
      </c>
      <c r="B266" s="16" t="s">
        <v>141</v>
      </c>
      <c r="C266" s="5">
        <v>-0.305681898290802</v>
      </c>
      <c r="D266" s="7">
        <v>6.5000000000000002E-2</v>
      </c>
      <c r="E266" s="9">
        <v>2.4412915038866E-6</v>
      </c>
      <c r="F266" s="9">
        <v>5.5853557977040898E-6</v>
      </c>
      <c r="G266" s="2" t="s">
        <v>9</v>
      </c>
      <c r="H266" s="2" t="s">
        <v>10</v>
      </c>
    </row>
    <row r="267" spans="1:8" x14ac:dyDescent="0.2">
      <c r="A267" s="16" t="s">
        <v>234</v>
      </c>
      <c r="B267" s="16" t="s">
        <v>103</v>
      </c>
      <c r="C267" s="5">
        <v>-0.32923357440097001</v>
      </c>
      <c r="D267" s="7">
        <v>7.0000000000000007E-2</v>
      </c>
      <c r="E267" s="9">
        <v>2.46489641395248E-6</v>
      </c>
      <c r="F267" s="9">
        <v>5.6358184339114402E-6</v>
      </c>
      <c r="G267" s="2" t="s">
        <v>9</v>
      </c>
      <c r="H267" s="2" t="s">
        <v>10</v>
      </c>
    </row>
    <row r="268" spans="1:8" x14ac:dyDescent="0.2">
      <c r="A268" s="16" t="s">
        <v>234</v>
      </c>
      <c r="B268" s="16" t="s">
        <v>403</v>
      </c>
      <c r="C268" s="5">
        <v>0.17420848956336299</v>
      </c>
      <c r="D268" s="7">
        <v>3.6999999999999998E-2</v>
      </c>
      <c r="E268" s="9">
        <v>2.6766599024972602E-6</v>
      </c>
      <c r="F268" s="9">
        <v>6.1084903104012698E-6</v>
      </c>
      <c r="G268" s="2" t="s">
        <v>9</v>
      </c>
      <c r="H268" s="2" t="s">
        <v>10</v>
      </c>
    </row>
    <row r="269" spans="1:8" x14ac:dyDescent="0.2">
      <c r="A269" s="16" t="s">
        <v>234</v>
      </c>
      <c r="B269" s="16" t="s">
        <v>34</v>
      </c>
      <c r="C269" s="5">
        <v>0.49111913477191899</v>
      </c>
      <c r="D269" s="7">
        <v>0.106</v>
      </c>
      <c r="E269" s="9">
        <v>3.32566415239461E-6</v>
      </c>
      <c r="F269" s="9">
        <v>7.5235658885745003E-6</v>
      </c>
      <c r="G269" s="2" t="s">
        <v>9</v>
      </c>
      <c r="H269" s="2" t="s">
        <v>10</v>
      </c>
    </row>
    <row r="270" spans="1:8" x14ac:dyDescent="0.2">
      <c r="A270" s="16" t="s">
        <v>234</v>
      </c>
      <c r="B270" s="16" t="s">
        <v>14</v>
      </c>
      <c r="C270" s="5">
        <v>-0.57182414894384304</v>
      </c>
      <c r="D270" s="7">
        <v>0.123</v>
      </c>
      <c r="E270" s="9">
        <v>3.3862326204912902E-6</v>
      </c>
      <c r="F270" s="9">
        <v>7.6510780500237704E-6</v>
      </c>
      <c r="G270" s="2" t="s">
        <v>9</v>
      </c>
      <c r="H270" s="2" t="s">
        <v>10</v>
      </c>
    </row>
    <row r="271" spans="1:8" x14ac:dyDescent="0.2">
      <c r="A271" s="16" t="s">
        <v>234</v>
      </c>
      <c r="B271" s="16" t="s">
        <v>138</v>
      </c>
      <c r="C271" s="5">
        <v>-0.25106489092323497</v>
      </c>
      <c r="D271" s="7">
        <v>5.3999999999999999E-2</v>
      </c>
      <c r="E271" s="9">
        <v>3.8483546853898496E-6</v>
      </c>
      <c r="F271" s="9">
        <v>8.6362583568551508E-6</v>
      </c>
      <c r="G271" s="2" t="s">
        <v>9</v>
      </c>
      <c r="H271" s="2" t="s">
        <v>10</v>
      </c>
    </row>
    <row r="272" spans="1:8" x14ac:dyDescent="0.2">
      <c r="A272" s="16" t="s">
        <v>234</v>
      </c>
      <c r="B272" s="16" t="s">
        <v>404</v>
      </c>
      <c r="C272" s="5">
        <v>0.13438614409725599</v>
      </c>
      <c r="D272" s="7">
        <v>2.9000000000000001E-2</v>
      </c>
      <c r="E272" s="9">
        <v>4.1870970609652102E-6</v>
      </c>
      <c r="F272" s="9">
        <v>9.3733292139688707E-6</v>
      </c>
      <c r="G272" s="2" t="s">
        <v>9</v>
      </c>
      <c r="H272" s="2" t="s">
        <v>10</v>
      </c>
    </row>
    <row r="273" spans="1:8" x14ac:dyDescent="0.2">
      <c r="A273" s="16" t="s">
        <v>234</v>
      </c>
      <c r="B273" s="16" t="s">
        <v>8</v>
      </c>
      <c r="C273" s="5">
        <v>-0.74392061356690797</v>
      </c>
      <c r="D273" s="7">
        <v>0.16200000000000001</v>
      </c>
      <c r="E273" s="9">
        <v>4.24224258900098E-6</v>
      </c>
      <c r="F273" s="9">
        <v>9.47928976302245E-6</v>
      </c>
      <c r="G273" s="2" t="s">
        <v>9</v>
      </c>
      <c r="H273" s="2" t="s">
        <v>10</v>
      </c>
    </row>
    <row r="274" spans="1:8" x14ac:dyDescent="0.2">
      <c r="A274" s="16" t="s">
        <v>234</v>
      </c>
      <c r="B274" s="16" t="s">
        <v>94</v>
      </c>
      <c r="C274" s="5">
        <v>-0.543684559980258</v>
      </c>
      <c r="D274" s="7">
        <v>0.11799999999999999</v>
      </c>
      <c r="E274" s="9">
        <v>4.3194516393957604E-6</v>
      </c>
      <c r="F274" s="9">
        <v>9.6458920045402305E-6</v>
      </c>
      <c r="G274" s="2" t="s">
        <v>72</v>
      </c>
      <c r="H274" s="2" t="s">
        <v>10</v>
      </c>
    </row>
    <row r="275" spans="1:8" x14ac:dyDescent="0.2">
      <c r="A275" s="16" t="s">
        <v>234</v>
      </c>
      <c r="B275" s="16" t="s">
        <v>405</v>
      </c>
      <c r="C275" s="5">
        <v>-0.11652855349371399</v>
      </c>
      <c r="D275" s="7">
        <v>2.5000000000000001E-2</v>
      </c>
      <c r="E275" s="9">
        <v>4.7322877786964202E-6</v>
      </c>
      <c r="F275" s="9">
        <v>1.0516195063769799E-5</v>
      </c>
      <c r="G275" s="2" t="s">
        <v>9</v>
      </c>
      <c r="H275" s="2" t="s">
        <v>10</v>
      </c>
    </row>
    <row r="276" spans="1:8" x14ac:dyDescent="0.2">
      <c r="A276" s="16" t="s">
        <v>234</v>
      </c>
      <c r="B276" s="16" t="s">
        <v>406</v>
      </c>
      <c r="C276" s="5">
        <v>0.25520561965354199</v>
      </c>
      <c r="D276" s="7">
        <v>5.6000000000000001E-2</v>
      </c>
      <c r="E276" s="9">
        <v>4.9367356446570102E-6</v>
      </c>
      <c r="F276" s="9">
        <v>1.09238405754112E-5</v>
      </c>
      <c r="G276" s="2" t="s">
        <v>9</v>
      </c>
      <c r="H276" s="2" t="s">
        <v>10</v>
      </c>
    </row>
    <row r="277" spans="1:8" x14ac:dyDescent="0.2">
      <c r="A277" s="16" t="s">
        <v>234</v>
      </c>
      <c r="B277" s="16" t="s">
        <v>120</v>
      </c>
      <c r="C277" s="5">
        <v>-0.375320174304549</v>
      </c>
      <c r="D277" s="7">
        <v>8.3000000000000004E-2</v>
      </c>
      <c r="E277" s="9">
        <v>5.8974724886577202E-6</v>
      </c>
      <c r="F277" s="9">
        <v>1.29787181733459E-5</v>
      </c>
      <c r="G277" s="2" t="s">
        <v>72</v>
      </c>
      <c r="H277" s="2" t="s">
        <v>10</v>
      </c>
    </row>
    <row r="278" spans="1:8" x14ac:dyDescent="0.2">
      <c r="A278" s="16" t="s">
        <v>234</v>
      </c>
      <c r="B278" s="16" t="s">
        <v>407</v>
      </c>
      <c r="C278" s="5">
        <v>0.159001154641701</v>
      </c>
      <c r="D278" s="7">
        <v>3.5000000000000003E-2</v>
      </c>
      <c r="E278" s="9">
        <v>6.7740730999557598E-6</v>
      </c>
      <c r="F278" s="9">
        <v>1.4800495848642801E-5</v>
      </c>
      <c r="G278" s="2" t="s">
        <v>9</v>
      </c>
      <c r="H278" s="2" t="s">
        <v>10</v>
      </c>
    </row>
    <row r="279" spans="1:8" x14ac:dyDescent="0.2">
      <c r="A279" s="16" t="s">
        <v>234</v>
      </c>
      <c r="B279" s="16" t="s">
        <v>76</v>
      </c>
      <c r="C279" s="5">
        <v>-0.47247352895855599</v>
      </c>
      <c r="D279" s="7">
        <v>0.106</v>
      </c>
      <c r="E279" s="9">
        <v>7.7336279168702704E-6</v>
      </c>
      <c r="F279" s="9">
        <v>1.6796184735923498E-5</v>
      </c>
      <c r="G279" s="2" t="s">
        <v>9</v>
      </c>
      <c r="H279" s="2" t="s">
        <v>10</v>
      </c>
    </row>
    <row r="280" spans="1:8" x14ac:dyDescent="0.2">
      <c r="A280" s="16" t="s">
        <v>234</v>
      </c>
      <c r="B280" s="16" t="s">
        <v>61</v>
      </c>
      <c r="C280" s="5">
        <v>-0.32424222504651801</v>
      </c>
      <c r="D280" s="7">
        <v>7.2999999999999995E-2</v>
      </c>
      <c r="E280" s="9">
        <v>7.8159890881346499E-6</v>
      </c>
      <c r="F280" s="9">
        <v>1.69649375556411E-5</v>
      </c>
      <c r="G280" s="2" t="s">
        <v>9</v>
      </c>
      <c r="H280" s="2" t="s">
        <v>10</v>
      </c>
    </row>
    <row r="281" spans="1:8" x14ac:dyDescent="0.2">
      <c r="A281" s="16" t="s">
        <v>234</v>
      </c>
      <c r="B281" s="16" t="s">
        <v>408</v>
      </c>
      <c r="C281" s="5">
        <v>-0.18233575698746099</v>
      </c>
      <c r="D281" s="7">
        <v>4.1000000000000002E-2</v>
      </c>
      <c r="E281" s="9">
        <v>8.0294382802798907E-6</v>
      </c>
      <c r="F281" s="9">
        <v>1.73971162739398E-5</v>
      </c>
      <c r="G281" s="2" t="s">
        <v>9</v>
      </c>
      <c r="H281" s="2" t="s">
        <v>10</v>
      </c>
    </row>
    <row r="282" spans="1:8" x14ac:dyDescent="0.2">
      <c r="A282" s="16" t="s">
        <v>234</v>
      </c>
      <c r="B282" s="16" t="s">
        <v>409</v>
      </c>
      <c r="C282" s="5">
        <v>0.229458072959661</v>
      </c>
      <c r="D282" s="7">
        <v>5.0999999999999997E-2</v>
      </c>
      <c r="E282" s="9">
        <v>8.1336267465452095E-6</v>
      </c>
      <c r="F282" s="9">
        <v>1.7601903304057401E-5</v>
      </c>
      <c r="G282" s="2" t="s">
        <v>9</v>
      </c>
      <c r="H282" s="2" t="s">
        <v>10</v>
      </c>
    </row>
    <row r="283" spans="1:8" x14ac:dyDescent="0.2">
      <c r="A283" s="16" t="s">
        <v>234</v>
      </c>
      <c r="B283" s="16" t="s">
        <v>56</v>
      </c>
      <c r="C283" s="5">
        <v>-0.38779440517925201</v>
      </c>
      <c r="D283" s="7">
        <v>8.7999999999999995E-2</v>
      </c>
      <c r="E283" s="9">
        <v>9.6954439194467592E-6</v>
      </c>
      <c r="F283" s="9">
        <v>2.08701453972716E-5</v>
      </c>
      <c r="G283" s="2" t="s">
        <v>9</v>
      </c>
      <c r="H283" s="2" t="s">
        <v>10</v>
      </c>
    </row>
    <row r="284" spans="1:8" x14ac:dyDescent="0.2">
      <c r="A284" s="16" t="s">
        <v>234</v>
      </c>
      <c r="B284" s="16" t="s">
        <v>410</v>
      </c>
      <c r="C284" s="5">
        <v>-0.12619157396239</v>
      </c>
      <c r="D284" s="7">
        <v>2.9000000000000001E-2</v>
      </c>
      <c r="E284" s="9">
        <v>1.0225278495518399E-5</v>
      </c>
      <c r="F284" s="9">
        <v>2.1932830715195599E-5</v>
      </c>
      <c r="G284" s="2" t="s">
        <v>411</v>
      </c>
      <c r="H284" s="2">
        <v>29500382</v>
      </c>
    </row>
    <row r="285" spans="1:8" x14ac:dyDescent="0.2">
      <c r="A285" s="16" t="s">
        <v>234</v>
      </c>
      <c r="B285" s="16" t="s">
        <v>165</v>
      </c>
      <c r="C285" s="5">
        <v>-0.116437060025705</v>
      </c>
      <c r="D285" s="7">
        <v>2.7E-2</v>
      </c>
      <c r="E285" s="9">
        <v>1.1838775642370799E-5</v>
      </c>
      <c r="F285" s="9">
        <v>2.51859399989653E-5</v>
      </c>
      <c r="G285" s="2" t="s">
        <v>9</v>
      </c>
      <c r="H285" s="2" t="s">
        <v>10</v>
      </c>
    </row>
    <row r="286" spans="1:8" x14ac:dyDescent="0.2">
      <c r="A286" s="16" t="s">
        <v>234</v>
      </c>
      <c r="B286" s="16" t="s">
        <v>27</v>
      </c>
      <c r="C286" s="5">
        <v>-0.54168548689815899</v>
      </c>
      <c r="D286" s="7">
        <v>0.125</v>
      </c>
      <c r="E286" s="9">
        <v>1.5538397996253199E-5</v>
      </c>
      <c r="F286" s="9">
        <v>3.2636912121385898E-5</v>
      </c>
      <c r="G286" s="2" t="s">
        <v>9</v>
      </c>
      <c r="H286" s="2" t="s">
        <v>10</v>
      </c>
    </row>
    <row r="287" spans="1:8" x14ac:dyDescent="0.2">
      <c r="A287" s="16" t="s">
        <v>234</v>
      </c>
      <c r="B287" s="16" t="s">
        <v>412</v>
      </c>
      <c r="C287" s="5">
        <v>-0.178361370508163</v>
      </c>
      <c r="D287" s="7">
        <v>4.2000000000000003E-2</v>
      </c>
      <c r="E287" s="9">
        <v>2.6054824270975902E-5</v>
      </c>
      <c r="F287" s="9">
        <v>5.3733461952607598E-5</v>
      </c>
      <c r="G287" s="2" t="s">
        <v>9</v>
      </c>
      <c r="H287" s="2" t="s">
        <v>10</v>
      </c>
    </row>
    <row r="288" spans="1:8" x14ac:dyDescent="0.2">
      <c r="A288" s="16" t="s">
        <v>234</v>
      </c>
      <c r="B288" s="16" t="s">
        <v>413</v>
      </c>
      <c r="C288" s="5">
        <v>0.26395144952705102</v>
      </c>
      <c r="D288" s="7">
        <v>6.3E-2</v>
      </c>
      <c r="E288" s="9">
        <v>3.2016126124173198E-5</v>
      </c>
      <c r="F288" s="9">
        <v>6.5507981501962097E-5</v>
      </c>
      <c r="G288" s="2" t="s">
        <v>9</v>
      </c>
      <c r="H288" s="2" t="s">
        <v>10</v>
      </c>
    </row>
    <row r="289" spans="1:8" x14ac:dyDescent="0.2">
      <c r="A289" s="16" t="s">
        <v>234</v>
      </c>
      <c r="B289" s="16" t="s">
        <v>43</v>
      </c>
      <c r="C289" s="5">
        <v>-0.37099741921644502</v>
      </c>
      <c r="D289" s="7">
        <v>0.09</v>
      </c>
      <c r="E289" s="9">
        <v>3.7507706318253002E-5</v>
      </c>
      <c r="F289" s="9">
        <v>7.6017845767506093E-5</v>
      </c>
      <c r="G289" s="2" t="s">
        <v>9</v>
      </c>
      <c r="H289" s="2" t="s">
        <v>10</v>
      </c>
    </row>
    <row r="290" spans="1:8" x14ac:dyDescent="0.2">
      <c r="A290" s="16" t="s">
        <v>234</v>
      </c>
      <c r="B290" s="16" t="s">
        <v>65</v>
      </c>
      <c r="C290" s="5">
        <v>-0.418553907338787</v>
      </c>
      <c r="D290" s="7">
        <v>0.10199999999999999</v>
      </c>
      <c r="E290" s="9">
        <v>3.9602753963789003E-5</v>
      </c>
      <c r="F290" s="9">
        <v>7.9996683922414996E-5</v>
      </c>
      <c r="G290" s="2" t="s">
        <v>55</v>
      </c>
      <c r="H290" s="2" t="s">
        <v>10</v>
      </c>
    </row>
    <row r="291" spans="1:8" x14ac:dyDescent="0.2">
      <c r="A291" s="16" t="s">
        <v>234</v>
      </c>
      <c r="B291" s="16" t="s">
        <v>73</v>
      </c>
      <c r="C291" s="5">
        <v>-0.31399120524546598</v>
      </c>
      <c r="D291" s="7">
        <v>7.6999999999999999E-2</v>
      </c>
      <c r="E291" s="9">
        <v>4.1945428609933799E-5</v>
      </c>
      <c r="F291" s="9">
        <v>8.4494388566773004E-5</v>
      </c>
      <c r="G291" s="2" t="s">
        <v>9</v>
      </c>
      <c r="H291" s="2" t="s">
        <v>10</v>
      </c>
    </row>
    <row r="292" spans="1:8" x14ac:dyDescent="0.2">
      <c r="A292" s="16" t="s">
        <v>234</v>
      </c>
      <c r="B292" s="16" t="s">
        <v>414</v>
      </c>
      <c r="C292" s="5">
        <v>0.43373340344617001</v>
      </c>
      <c r="D292" s="7">
        <v>0.106</v>
      </c>
      <c r="E292" s="9">
        <v>4.2976820069914302E-5</v>
      </c>
      <c r="F292" s="9">
        <v>8.6428522129551502E-5</v>
      </c>
      <c r="G292" s="2" t="s">
        <v>9</v>
      </c>
      <c r="H292" s="2" t="s">
        <v>10</v>
      </c>
    </row>
    <row r="293" spans="1:8" x14ac:dyDescent="0.2">
      <c r="A293" s="16" t="s">
        <v>234</v>
      </c>
      <c r="B293" s="16" t="s">
        <v>91</v>
      </c>
      <c r="C293" s="5">
        <v>0.30966029712033799</v>
      </c>
      <c r="D293" s="7">
        <v>7.5999999999999998E-2</v>
      </c>
      <c r="E293" s="9">
        <v>4.3261651346818601E-5</v>
      </c>
      <c r="F293" s="9">
        <v>8.6857369499404095E-5</v>
      </c>
      <c r="G293" s="2" t="s">
        <v>72</v>
      </c>
      <c r="H293" s="2" t="s">
        <v>10</v>
      </c>
    </row>
    <row r="294" spans="1:8" x14ac:dyDescent="0.2">
      <c r="A294" s="16" t="s">
        <v>234</v>
      </c>
      <c r="B294" s="16" t="s">
        <v>78</v>
      </c>
      <c r="C294" s="5">
        <v>-0.35423223259324299</v>
      </c>
      <c r="D294" s="7">
        <v>8.6999999999999994E-2</v>
      </c>
      <c r="E294" s="9">
        <v>4.3881896107693802E-5</v>
      </c>
      <c r="F294" s="9">
        <v>8.7965799775457506E-5</v>
      </c>
      <c r="G294" s="2" t="s">
        <v>9</v>
      </c>
      <c r="H294" s="2" t="s">
        <v>10</v>
      </c>
    </row>
    <row r="295" spans="1:8" x14ac:dyDescent="0.2">
      <c r="A295" s="16" t="s">
        <v>234</v>
      </c>
      <c r="B295" s="16" t="s">
        <v>29</v>
      </c>
      <c r="C295" s="5">
        <v>0.44838046110157098</v>
      </c>
      <c r="D295" s="7">
        <v>0.11</v>
      </c>
      <c r="E295" s="9">
        <v>4.5511353012834701E-5</v>
      </c>
      <c r="F295" s="9">
        <v>9.1072745995996799E-5</v>
      </c>
      <c r="G295" s="2" t="s">
        <v>9</v>
      </c>
      <c r="H295" s="2" t="s">
        <v>10</v>
      </c>
    </row>
    <row r="296" spans="1:8" x14ac:dyDescent="0.2">
      <c r="A296" s="16" t="s">
        <v>234</v>
      </c>
      <c r="B296" s="16" t="s">
        <v>415</v>
      </c>
      <c r="C296" s="5">
        <v>0.104791799003953</v>
      </c>
      <c r="D296" s="7">
        <v>2.5999999999999999E-2</v>
      </c>
      <c r="E296" s="9">
        <v>4.7532635327948601E-5</v>
      </c>
      <c r="F296" s="9">
        <v>9.4701035902426296E-5</v>
      </c>
      <c r="G296" s="2" t="s">
        <v>9</v>
      </c>
      <c r="H296" s="2" t="s">
        <v>10</v>
      </c>
    </row>
    <row r="297" spans="1:8" x14ac:dyDescent="0.2">
      <c r="A297" s="16" t="s">
        <v>234</v>
      </c>
      <c r="B297" s="16" t="s">
        <v>416</v>
      </c>
      <c r="C297" s="5">
        <v>-0.19394882632565499</v>
      </c>
      <c r="D297" s="7">
        <v>4.8000000000000001E-2</v>
      </c>
      <c r="E297" s="9">
        <v>4.7650199999626499E-5</v>
      </c>
      <c r="F297" s="9">
        <v>9.4831453252400402E-5</v>
      </c>
      <c r="G297" s="2" t="s">
        <v>9</v>
      </c>
      <c r="H297" s="2" t="s">
        <v>10</v>
      </c>
    </row>
    <row r="298" spans="1:8" x14ac:dyDescent="0.2">
      <c r="A298" s="16" t="s">
        <v>234</v>
      </c>
      <c r="B298" s="16" t="s">
        <v>95</v>
      </c>
      <c r="C298" s="5">
        <v>0.36042128639385301</v>
      </c>
      <c r="D298" s="7">
        <v>8.8999999999999996E-2</v>
      </c>
      <c r="E298" s="9">
        <v>4.9431387552921797E-5</v>
      </c>
      <c r="F298" s="9">
        <v>9.8215202343141599E-5</v>
      </c>
      <c r="G298" s="2" t="s">
        <v>72</v>
      </c>
      <c r="H298" s="2" t="s">
        <v>10</v>
      </c>
    </row>
    <row r="299" spans="1:8" x14ac:dyDescent="0.2">
      <c r="A299" s="16" t="s">
        <v>234</v>
      </c>
      <c r="B299" s="16" t="s">
        <v>79</v>
      </c>
      <c r="C299" s="5">
        <v>-0.44644387837069099</v>
      </c>
      <c r="D299" s="7">
        <v>0.111</v>
      </c>
      <c r="E299" s="9">
        <v>5.69306345639251E-5</v>
      </c>
      <c r="F299" s="9">
        <v>1.1201487016902E-4</v>
      </c>
      <c r="G299" s="2" t="s">
        <v>55</v>
      </c>
      <c r="H299" s="2" t="s">
        <v>10</v>
      </c>
    </row>
    <row r="300" spans="1:8" x14ac:dyDescent="0.2">
      <c r="A300" s="16" t="s">
        <v>234</v>
      </c>
      <c r="B300" s="16" t="s">
        <v>417</v>
      </c>
      <c r="C300" s="5">
        <v>-0.21662262364586399</v>
      </c>
      <c r="D300" s="7">
        <v>5.3999999999999999E-2</v>
      </c>
      <c r="E300" s="9">
        <v>5.7866505031124997E-5</v>
      </c>
      <c r="F300" s="9">
        <v>1.13733303624889E-4</v>
      </c>
      <c r="G300" s="2" t="s">
        <v>9</v>
      </c>
      <c r="H300" s="2" t="s">
        <v>10</v>
      </c>
    </row>
    <row r="301" spans="1:8" x14ac:dyDescent="0.2">
      <c r="A301" s="16" t="s">
        <v>234</v>
      </c>
      <c r="B301" s="16" t="s">
        <v>80</v>
      </c>
      <c r="C301" s="5">
        <v>-0.35431839352057398</v>
      </c>
      <c r="D301" s="7">
        <v>8.7999999999999995E-2</v>
      </c>
      <c r="E301" s="9">
        <v>5.8220120725881503E-5</v>
      </c>
      <c r="F301" s="9">
        <v>1.14304875643047E-4</v>
      </c>
      <c r="G301" s="2" t="s">
        <v>9</v>
      </c>
      <c r="H301" s="2" t="s">
        <v>10</v>
      </c>
    </row>
    <row r="302" spans="1:8" x14ac:dyDescent="0.2">
      <c r="A302" s="16" t="s">
        <v>234</v>
      </c>
      <c r="B302" s="16" t="s">
        <v>125</v>
      </c>
      <c r="C302" s="5">
        <v>-0.29717796112398398</v>
      </c>
      <c r="D302" s="7">
        <v>7.3999999999999996E-2</v>
      </c>
      <c r="E302" s="9">
        <v>5.8292004257808201E-5</v>
      </c>
      <c r="F302" s="9">
        <v>1.1435351169264399E-4</v>
      </c>
      <c r="G302" s="2" t="s">
        <v>72</v>
      </c>
      <c r="H302" s="2" t="s">
        <v>10</v>
      </c>
    </row>
    <row r="303" spans="1:8" x14ac:dyDescent="0.2">
      <c r="A303" s="16" t="s">
        <v>234</v>
      </c>
      <c r="B303" s="16" t="s">
        <v>84</v>
      </c>
      <c r="C303" s="5">
        <v>-0.39437973148223199</v>
      </c>
      <c r="D303" s="7">
        <v>9.8000000000000004E-2</v>
      </c>
      <c r="E303" s="9">
        <v>5.8840091593750697E-5</v>
      </c>
      <c r="F303" s="9">
        <v>1.15335451481558E-4</v>
      </c>
      <c r="G303" s="2" t="s">
        <v>9</v>
      </c>
      <c r="H303" s="2" t="s">
        <v>10</v>
      </c>
    </row>
    <row r="304" spans="1:8" x14ac:dyDescent="0.2">
      <c r="A304" s="16" t="s">
        <v>234</v>
      </c>
      <c r="B304" s="16" t="s">
        <v>418</v>
      </c>
      <c r="C304" s="5">
        <v>-0.143017755643216</v>
      </c>
      <c r="D304" s="7">
        <v>3.5999999999999997E-2</v>
      </c>
      <c r="E304" s="9">
        <v>6.1942940049918805E-5</v>
      </c>
      <c r="F304" s="9">
        <v>1.21026463650942E-4</v>
      </c>
      <c r="G304" s="2" t="s">
        <v>9</v>
      </c>
      <c r="H304" s="2" t="s">
        <v>10</v>
      </c>
    </row>
    <row r="305" spans="1:8" x14ac:dyDescent="0.2">
      <c r="A305" s="16" t="s">
        <v>234</v>
      </c>
      <c r="B305" s="16" t="s">
        <v>419</v>
      </c>
      <c r="C305" s="5">
        <v>-0.131606777696301</v>
      </c>
      <c r="D305" s="7">
        <v>3.3000000000000002E-2</v>
      </c>
      <c r="E305" s="9">
        <v>6.1997355032576996E-5</v>
      </c>
      <c r="F305" s="9">
        <v>1.21067796308251E-4</v>
      </c>
      <c r="G305" s="2" t="s">
        <v>55</v>
      </c>
      <c r="H305" s="2" t="s">
        <v>10</v>
      </c>
    </row>
    <row r="306" spans="1:8" x14ac:dyDescent="0.2">
      <c r="A306" s="16" t="s">
        <v>234</v>
      </c>
      <c r="B306" s="16" t="s">
        <v>102</v>
      </c>
      <c r="C306" s="5">
        <v>0.295328564253523</v>
      </c>
      <c r="D306" s="7">
        <v>7.3999999999999996E-2</v>
      </c>
      <c r="E306" s="9">
        <v>6.3059429086012497E-5</v>
      </c>
      <c r="F306" s="9">
        <v>1.22943932444074E-4</v>
      </c>
      <c r="G306" s="2" t="s">
        <v>72</v>
      </c>
      <c r="H306" s="2" t="s">
        <v>10</v>
      </c>
    </row>
    <row r="307" spans="1:8" x14ac:dyDescent="0.2">
      <c r="A307" s="16" t="s">
        <v>234</v>
      </c>
      <c r="B307" s="16" t="s">
        <v>420</v>
      </c>
      <c r="C307" s="5">
        <v>-0.339527278894031</v>
      </c>
      <c r="D307" s="7">
        <v>8.5999999999999993E-2</v>
      </c>
      <c r="E307" s="9">
        <v>7.9140139493254598E-5</v>
      </c>
      <c r="F307" s="9">
        <v>1.5257950622640199E-4</v>
      </c>
      <c r="G307" s="2" t="s">
        <v>9</v>
      </c>
      <c r="H307" s="2" t="s">
        <v>10</v>
      </c>
    </row>
    <row r="308" spans="1:8" x14ac:dyDescent="0.2">
      <c r="A308" s="16" t="s">
        <v>234</v>
      </c>
      <c r="B308" s="16" t="s">
        <v>143</v>
      </c>
      <c r="C308" s="5">
        <v>-0.250380294883495</v>
      </c>
      <c r="D308" s="7">
        <v>6.4000000000000001E-2</v>
      </c>
      <c r="E308" s="9">
        <v>8.0579822382914794E-5</v>
      </c>
      <c r="F308" s="9">
        <v>1.5510870093802699E-4</v>
      </c>
      <c r="G308" s="2" t="s">
        <v>9</v>
      </c>
      <c r="H308" s="2" t="s">
        <v>10</v>
      </c>
    </row>
    <row r="309" spans="1:8" x14ac:dyDescent="0.2">
      <c r="A309" s="16" t="s">
        <v>234</v>
      </c>
      <c r="B309" s="16" t="s">
        <v>176</v>
      </c>
      <c r="C309" s="5">
        <v>-0.121165102070771</v>
      </c>
      <c r="D309" s="7">
        <v>3.1E-2</v>
      </c>
      <c r="E309" s="9">
        <v>8.1146327251798494E-5</v>
      </c>
      <c r="F309" s="9">
        <v>1.56116612683164E-4</v>
      </c>
      <c r="G309" s="2" t="s">
        <v>55</v>
      </c>
      <c r="H309" s="2" t="s">
        <v>10</v>
      </c>
    </row>
    <row r="310" spans="1:8" x14ac:dyDescent="0.2">
      <c r="A310" s="16" t="s">
        <v>234</v>
      </c>
      <c r="B310" s="16" t="s">
        <v>90</v>
      </c>
      <c r="C310" s="5">
        <v>0.28715203668046901</v>
      </c>
      <c r="D310" s="7">
        <v>7.2999999999999995E-2</v>
      </c>
      <c r="E310" s="9">
        <v>8.8142507065513503E-5</v>
      </c>
      <c r="F310" s="9">
        <v>1.68596282563568E-4</v>
      </c>
      <c r="G310" s="2" t="s">
        <v>72</v>
      </c>
      <c r="H310" s="2" t="s">
        <v>10</v>
      </c>
    </row>
    <row r="311" spans="1:8" x14ac:dyDescent="0.2">
      <c r="A311" s="16" t="s">
        <v>234</v>
      </c>
      <c r="B311" s="16" t="s">
        <v>421</v>
      </c>
      <c r="C311" s="5">
        <v>0.33836459352062298</v>
      </c>
      <c r="D311" s="7">
        <v>8.6999999999999994E-2</v>
      </c>
      <c r="E311" s="9">
        <v>9.4120225463433297E-5</v>
      </c>
      <c r="F311" s="9">
        <v>1.7908919011338099E-4</v>
      </c>
      <c r="G311" s="2" t="s">
        <v>9</v>
      </c>
      <c r="H311" s="2" t="s">
        <v>10</v>
      </c>
    </row>
    <row r="312" spans="1:8" x14ac:dyDescent="0.2">
      <c r="A312" s="16" t="s">
        <v>234</v>
      </c>
      <c r="B312" s="16" t="s">
        <v>82</v>
      </c>
      <c r="C312" s="5">
        <v>0.30903539649350098</v>
      </c>
      <c r="D312" s="7">
        <v>7.9000000000000001E-2</v>
      </c>
      <c r="E312" s="9">
        <v>9.5223910803839202E-5</v>
      </c>
      <c r="F312" s="9">
        <v>1.81094584809809E-4</v>
      </c>
      <c r="G312" s="2" t="s">
        <v>72</v>
      </c>
      <c r="H312" s="2" t="s">
        <v>10</v>
      </c>
    </row>
    <row r="313" spans="1:8" x14ac:dyDescent="0.2">
      <c r="A313" s="16" t="s">
        <v>234</v>
      </c>
      <c r="B313" s="16" t="s">
        <v>422</v>
      </c>
      <c r="C313" s="5">
        <v>-0.33779316734298698</v>
      </c>
      <c r="D313" s="7">
        <v>8.8999999999999996E-2</v>
      </c>
      <c r="E313" s="9">
        <v>1.4243271129896399E-4</v>
      </c>
      <c r="F313" s="9">
        <v>2.6653000876394699E-4</v>
      </c>
      <c r="G313" s="2" t="s">
        <v>85</v>
      </c>
      <c r="H313" s="2">
        <v>27005778</v>
      </c>
    </row>
    <row r="314" spans="1:8" x14ac:dyDescent="0.2">
      <c r="A314" s="16" t="s">
        <v>234</v>
      </c>
      <c r="B314" s="16" t="s">
        <v>423</v>
      </c>
      <c r="C314" s="5">
        <v>-0.43121500987380401</v>
      </c>
      <c r="D314" s="7">
        <v>0.113</v>
      </c>
      <c r="E314" s="9">
        <v>1.44797554026049E-4</v>
      </c>
      <c r="F314" s="9">
        <v>2.7042744825798802E-4</v>
      </c>
      <c r="G314" s="2" t="s">
        <v>9</v>
      </c>
      <c r="H314" s="2" t="s">
        <v>10</v>
      </c>
    </row>
    <row r="315" spans="1:8" x14ac:dyDescent="0.2">
      <c r="A315" s="16" t="s">
        <v>234</v>
      </c>
      <c r="B315" s="16" t="s">
        <v>424</v>
      </c>
      <c r="C315" s="5">
        <v>0.288394610467058</v>
      </c>
      <c r="D315" s="7">
        <v>7.5999999999999998E-2</v>
      </c>
      <c r="E315" s="9">
        <v>1.5426649355491299E-4</v>
      </c>
      <c r="F315" s="9">
        <v>2.87374634871997E-4</v>
      </c>
      <c r="G315" s="2" t="s">
        <v>9</v>
      </c>
      <c r="H315" s="2" t="s">
        <v>10</v>
      </c>
    </row>
    <row r="316" spans="1:8" x14ac:dyDescent="0.2">
      <c r="A316" s="16" t="s">
        <v>234</v>
      </c>
      <c r="B316" s="16" t="s">
        <v>49</v>
      </c>
      <c r="C316" s="5">
        <v>-0.31862294823265302</v>
      </c>
      <c r="D316" s="7">
        <v>8.5000000000000006E-2</v>
      </c>
      <c r="E316" s="9">
        <v>1.8847323746553799E-4</v>
      </c>
      <c r="F316" s="9">
        <v>3.4666123515642201E-4</v>
      </c>
      <c r="G316" s="2" t="s">
        <v>9</v>
      </c>
      <c r="H316" s="2" t="s">
        <v>10</v>
      </c>
    </row>
    <row r="317" spans="1:8" x14ac:dyDescent="0.2">
      <c r="A317" s="16" t="s">
        <v>234</v>
      </c>
      <c r="B317" s="16" t="s">
        <v>425</v>
      </c>
      <c r="C317" s="5">
        <v>-0.122480522228643</v>
      </c>
      <c r="D317" s="7">
        <v>3.3000000000000002E-2</v>
      </c>
      <c r="E317" s="9">
        <v>1.8874344566026E-4</v>
      </c>
      <c r="F317" s="9">
        <v>3.4698290010270002E-4</v>
      </c>
      <c r="G317" s="2" t="s">
        <v>9</v>
      </c>
      <c r="H317" s="2" t="s">
        <v>10</v>
      </c>
    </row>
    <row r="318" spans="1:8" x14ac:dyDescent="0.2">
      <c r="A318" s="16" t="s">
        <v>234</v>
      </c>
      <c r="B318" s="16" t="s">
        <v>162</v>
      </c>
      <c r="C318" s="5">
        <v>0.153088547093543</v>
      </c>
      <c r="D318" s="7">
        <v>4.1000000000000002E-2</v>
      </c>
      <c r="E318" s="9">
        <v>1.9543357802720901E-4</v>
      </c>
      <c r="F318" s="9">
        <v>3.58557572590242E-4</v>
      </c>
      <c r="G318" s="2" t="s">
        <v>9</v>
      </c>
      <c r="H318" s="2" t="s">
        <v>10</v>
      </c>
    </row>
    <row r="319" spans="1:8" x14ac:dyDescent="0.2">
      <c r="A319" s="16" t="s">
        <v>234</v>
      </c>
      <c r="B319" s="16" t="s">
        <v>426</v>
      </c>
      <c r="C319" s="5">
        <v>-0.19048121774952401</v>
      </c>
      <c r="D319" s="7">
        <v>5.0999999999999997E-2</v>
      </c>
      <c r="E319" s="9">
        <v>2.05155811608006E-4</v>
      </c>
      <c r="F319" s="9">
        <v>3.75071398419458E-4</v>
      </c>
      <c r="G319" s="2" t="s">
        <v>9</v>
      </c>
      <c r="H319" s="2" t="s">
        <v>10</v>
      </c>
    </row>
    <row r="320" spans="1:8" x14ac:dyDescent="0.2">
      <c r="A320" s="16" t="s">
        <v>234</v>
      </c>
      <c r="B320" s="16" t="s">
        <v>38</v>
      </c>
      <c r="C320" s="5">
        <v>-0.39488260524851398</v>
      </c>
      <c r="D320" s="7">
        <v>0.106</v>
      </c>
      <c r="E320" s="9">
        <v>2.0672131777891201E-4</v>
      </c>
      <c r="F320" s="9">
        <v>3.7768140059817198E-4</v>
      </c>
      <c r="G320" s="2" t="s">
        <v>9</v>
      </c>
      <c r="H320" s="2" t="s">
        <v>10</v>
      </c>
    </row>
    <row r="321" spans="1:8" x14ac:dyDescent="0.2">
      <c r="A321" s="16" t="s">
        <v>234</v>
      </c>
      <c r="B321" s="16" t="s">
        <v>71</v>
      </c>
      <c r="C321" s="5">
        <v>-0.38576557831014702</v>
      </c>
      <c r="D321" s="7">
        <v>0.104</v>
      </c>
      <c r="E321" s="9">
        <v>2.2243929097957201E-4</v>
      </c>
      <c r="F321" s="9">
        <v>4.0463719098732698E-4</v>
      </c>
      <c r="G321" s="2" t="s">
        <v>72</v>
      </c>
      <c r="H321" s="2" t="s">
        <v>10</v>
      </c>
    </row>
    <row r="322" spans="1:8" x14ac:dyDescent="0.2">
      <c r="A322" s="16" t="s">
        <v>234</v>
      </c>
      <c r="B322" s="16" t="s">
        <v>427</v>
      </c>
      <c r="C322" s="5">
        <v>0.118296220390813</v>
      </c>
      <c r="D322" s="7">
        <v>3.2000000000000001E-2</v>
      </c>
      <c r="E322" s="9">
        <v>2.3421087049278901E-4</v>
      </c>
      <c r="F322" s="9">
        <v>4.2477706457087798E-4</v>
      </c>
      <c r="G322" s="2" t="s">
        <v>9</v>
      </c>
      <c r="H322" s="2" t="s">
        <v>10</v>
      </c>
    </row>
    <row r="323" spans="1:8" x14ac:dyDescent="0.2">
      <c r="A323" s="16" t="s">
        <v>234</v>
      </c>
      <c r="B323" s="16" t="s">
        <v>170</v>
      </c>
      <c r="C323" s="5">
        <v>0.13271499050087199</v>
      </c>
      <c r="D323" s="7">
        <v>3.5999999999999997E-2</v>
      </c>
      <c r="E323" s="9">
        <v>2.58174485736662E-4</v>
      </c>
      <c r="F323" s="9">
        <v>4.6637971616945398E-4</v>
      </c>
      <c r="G323" s="2" t="s">
        <v>9</v>
      </c>
      <c r="H323" s="2" t="s">
        <v>10</v>
      </c>
    </row>
    <row r="324" spans="1:8" x14ac:dyDescent="0.2">
      <c r="A324" s="16" t="s">
        <v>234</v>
      </c>
      <c r="B324" s="16" t="s">
        <v>428</v>
      </c>
      <c r="C324" s="5">
        <v>-0.29965539803368901</v>
      </c>
      <c r="D324" s="7">
        <v>8.2000000000000003E-2</v>
      </c>
      <c r="E324" s="9">
        <v>2.6021397817034602E-4</v>
      </c>
      <c r="F324" s="9">
        <v>4.6959785847301E-4</v>
      </c>
      <c r="G324" s="2" t="s">
        <v>72</v>
      </c>
      <c r="H324" s="2" t="s">
        <v>10</v>
      </c>
    </row>
    <row r="325" spans="1:8" x14ac:dyDescent="0.2">
      <c r="A325" s="16" t="s">
        <v>234</v>
      </c>
      <c r="B325" s="16" t="s">
        <v>54</v>
      </c>
      <c r="C325" s="5">
        <v>-0.39441700636876997</v>
      </c>
      <c r="D325" s="7">
        <v>0.108</v>
      </c>
      <c r="E325" s="9">
        <v>2.60815431685521E-4</v>
      </c>
      <c r="F325" s="9">
        <v>4.7021702394021601E-4</v>
      </c>
      <c r="G325" s="2" t="s">
        <v>55</v>
      </c>
      <c r="H325" s="2" t="s">
        <v>10</v>
      </c>
    </row>
    <row r="326" spans="1:8" x14ac:dyDescent="0.2">
      <c r="A326" s="16" t="s">
        <v>234</v>
      </c>
      <c r="B326" s="16" t="s">
        <v>429</v>
      </c>
      <c r="C326" s="5">
        <v>-0.28634701945159302</v>
      </c>
      <c r="D326" s="7">
        <v>7.8E-2</v>
      </c>
      <c r="E326" s="9">
        <v>2.6094970942159499E-4</v>
      </c>
      <c r="F326" s="9">
        <v>4.7022620905673597E-4</v>
      </c>
      <c r="G326" s="2" t="s">
        <v>9</v>
      </c>
      <c r="H326" s="2" t="s">
        <v>10</v>
      </c>
    </row>
    <row r="327" spans="1:8" x14ac:dyDescent="0.2">
      <c r="A327" s="16" t="s">
        <v>234</v>
      </c>
      <c r="B327" s="16" t="s">
        <v>220</v>
      </c>
      <c r="C327" s="5">
        <v>0.178909567186472</v>
      </c>
      <c r="D327" s="7">
        <v>4.9000000000000002E-2</v>
      </c>
      <c r="E327" s="9">
        <v>2.8025670525097399E-4</v>
      </c>
      <c r="F327" s="9">
        <v>5.0277693795640398E-4</v>
      </c>
      <c r="G327" s="2" t="s">
        <v>9</v>
      </c>
      <c r="H327" s="2" t="s">
        <v>10</v>
      </c>
    </row>
    <row r="328" spans="1:8" x14ac:dyDescent="0.2">
      <c r="A328" s="16" t="s">
        <v>234</v>
      </c>
      <c r="B328" s="16" t="s">
        <v>87</v>
      </c>
      <c r="C328" s="5">
        <v>0.42078895038805197</v>
      </c>
      <c r="D328" s="7">
        <v>0.11700000000000001</v>
      </c>
      <c r="E328" s="9">
        <v>3.0748729665651701E-4</v>
      </c>
      <c r="F328" s="9">
        <v>5.5000184758217301E-4</v>
      </c>
      <c r="G328" s="2" t="s">
        <v>72</v>
      </c>
      <c r="H328" s="2" t="s">
        <v>10</v>
      </c>
    </row>
    <row r="329" spans="1:8" x14ac:dyDescent="0.2">
      <c r="A329" s="16" t="s">
        <v>234</v>
      </c>
      <c r="B329" s="16" t="s">
        <v>430</v>
      </c>
      <c r="C329" s="5">
        <v>0.28055263777698197</v>
      </c>
      <c r="D329" s="7">
        <v>7.8E-2</v>
      </c>
      <c r="E329" s="9">
        <v>3.0963536997938502E-4</v>
      </c>
      <c r="F329" s="9">
        <v>5.5357207599457804E-4</v>
      </c>
      <c r="G329" s="2" t="s">
        <v>9</v>
      </c>
      <c r="H329" s="2" t="s">
        <v>10</v>
      </c>
    </row>
    <row r="330" spans="1:8" x14ac:dyDescent="0.2">
      <c r="A330" s="16" t="s">
        <v>234</v>
      </c>
      <c r="B330" s="16" t="s">
        <v>122</v>
      </c>
      <c r="C330" s="5">
        <v>-0.28073806436830501</v>
      </c>
      <c r="D330" s="7">
        <v>7.8E-2</v>
      </c>
      <c r="E330" s="9">
        <v>3.1123264079675099E-4</v>
      </c>
      <c r="F330" s="9">
        <v>5.5588165480872204E-4</v>
      </c>
      <c r="G330" s="2" t="s">
        <v>72</v>
      </c>
      <c r="H330" s="2" t="s">
        <v>10</v>
      </c>
    </row>
    <row r="331" spans="1:8" x14ac:dyDescent="0.2">
      <c r="A331" s="16" t="s">
        <v>234</v>
      </c>
      <c r="B331" s="16" t="s">
        <v>137</v>
      </c>
      <c r="C331" s="5">
        <v>-0.25014386370608299</v>
      </c>
      <c r="D331" s="7">
        <v>7.0000000000000007E-2</v>
      </c>
      <c r="E331" s="9">
        <v>3.2720034750589601E-4</v>
      </c>
      <c r="F331" s="9">
        <v>5.8240061854350196E-4</v>
      </c>
      <c r="G331" s="2" t="s">
        <v>177</v>
      </c>
      <c r="H331" s="2">
        <v>20081858</v>
      </c>
    </row>
    <row r="332" spans="1:8" x14ac:dyDescent="0.2">
      <c r="A332" s="16" t="s">
        <v>234</v>
      </c>
      <c r="B332" s="16" t="s">
        <v>113</v>
      </c>
      <c r="C332" s="5">
        <v>-0.297497278768456</v>
      </c>
      <c r="D332" s="7">
        <v>8.3000000000000004E-2</v>
      </c>
      <c r="E332" s="9">
        <v>3.5838119342952002E-4</v>
      </c>
      <c r="F332" s="9">
        <v>6.3603488253703201E-4</v>
      </c>
      <c r="G332" s="2" t="s">
        <v>55</v>
      </c>
      <c r="H332" s="2" t="s">
        <v>10</v>
      </c>
    </row>
    <row r="333" spans="1:8" x14ac:dyDescent="0.2">
      <c r="A333" s="16" t="s">
        <v>234</v>
      </c>
      <c r="B333" s="16" t="s">
        <v>114</v>
      </c>
      <c r="C333" s="5">
        <v>0.26285296799360203</v>
      </c>
      <c r="D333" s="7">
        <v>7.3999999999999996E-2</v>
      </c>
      <c r="E333" s="9">
        <v>3.6742761452780899E-4</v>
      </c>
      <c r="F333" s="9">
        <v>6.5145470866109301E-4</v>
      </c>
      <c r="G333" s="2" t="s">
        <v>85</v>
      </c>
      <c r="H333" s="2">
        <v>27005778</v>
      </c>
    </row>
    <row r="334" spans="1:8" x14ac:dyDescent="0.2">
      <c r="A334" s="16" t="s">
        <v>234</v>
      </c>
      <c r="B334" s="16" t="s">
        <v>86</v>
      </c>
      <c r="C334" s="5">
        <v>-0.290400296444638</v>
      </c>
      <c r="D334" s="7">
        <v>8.2000000000000003E-2</v>
      </c>
      <c r="E334" s="9">
        <v>3.8002922927550401E-4</v>
      </c>
      <c r="F334" s="9">
        <v>6.7183409157981302E-4</v>
      </c>
      <c r="G334" s="2" t="s">
        <v>9</v>
      </c>
      <c r="H334" s="2" t="s">
        <v>10</v>
      </c>
    </row>
    <row r="335" spans="1:8" x14ac:dyDescent="0.2">
      <c r="A335" s="16" t="s">
        <v>234</v>
      </c>
      <c r="B335" s="16" t="s">
        <v>106</v>
      </c>
      <c r="C335" s="5">
        <v>0.35310273548354298</v>
      </c>
      <c r="D335" s="7">
        <v>0.1</v>
      </c>
      <c r="E335" s="9">
        <v>4.2395898163497897E-4</v>
      </c>
      <c r="F335" s="9">
        <v>7.4479280557496305E-4</v>
      </c>
      <c r="G335" s="2" t="s">
        <v>72</v>
      </c>
      <c r="H335" s="2" t="s">
        <v>10</v>
      </c>
    </row>
    <row r="336" spans="1:8" x14ac:dyDescent="0.2">
      <c r="A336" s="16" t="s">
        <v>234</v>
      </c>
      <c r="B336" s="16" t="s">
        <v>60</v>
      </c>
      <c r="C336" s="5">
        <v>-0.31523429931353902</v>
      </c>
      <c r="D336" s="7">
        <v>0.09</v>
      </c>
      <c r="E336" s="9">
        <v>4.2974730667010898E-4</v>
      </c>
      <c r="F336" s="9">
        <v>7.5350683828477702E-4</v>
      </c>
      <c r="G336" s="2" t="s">
        <v>9</v>
      </c>
      <c r="H336" s="2" t="s">
        <v>10</v>
      </c>
    </row>
    <row r="337" spans="1:8" x14ac:dyDescent="0.2">
      <c r="A337" s="16" t="s">
        <v>234</v>
      </c>
      <c r="B337" s="16" t="s">
        <v>431</v>
      </c>
      <c r="C337" s="5">
        <v>-0.16128145735039501</v>
      </c>
      <c r="D337" s="7">
        <v>4.5999999999999999E-2</v>
      </c>
      <c r="E337" s="9">
        <v>4.4328000298908901E-4</v>
      </c>
      <c r="F337" s="9">
        <v>7.7574000523090601E-4</v>
      </c>
      <c r="G337" s="2" t="s">
        <v>9</v>
      </c>
      <c r="H337" s="2" t="s">
        <v>10</v>
      </c>
    </row>
    <row r="338" spans="1:8" x14ac:dyDescent="0.2">
      <c r="A338" s="16" t="s">
        <v>234</v>
      </c>
      <c r="B338" s="16" t="s">
        <v>432</v>
      </c>
      <c r="C338" s="5">
        <v>-0.18476773091141199</v>
      </c>
      <c r="D338" s="7">
        <v>5.2999999999999999E-2</v>
      </c>
      <c r="E338" s="9">
        <v>4.5684645337819898E-4</v>
      </c>
      <c r="F338" s="9">
        <v>7.9794678037267003E-4</v>
      </c>
      <c r="G338" s="2" t="s">
        <v>303</v>
      </c>
      <c r="H338" s="2" t="s">
        <v>10</v>
      </c>
    </row>
    <row r="339" spans="1:8" x14ac:dyDescent="0.2">
      <c r="A339" s="16" t="s">
        <v>234</v>
      </c>
      <c r="B339" s="16" t="s">
        <v>98</v>
      </c>
      <c r="C339" s="5">
        <v>0.394874893983305</v>
      </c>
      <c r="D339" s="7">
        <v>0.113</v>
      </c>
      <c r="E339" s="9">
        <v>4.6227136076962201E-4</v>
      </c>
      <c r="F339" s="9">
        <v>8.0703489362178604E-4</v>
      </c>
      <c r="G339" s="2" t="s">
        <v>72</v>
      </c>
      <c r="H339" s="2" t="s">
        <v>10</v>
      </c>
    </row>
    <row r="340" spans="1:8" x14ac:dyDescent="0.2">
      <c r="A340" s="16" t="s">
        <v>234</v>
      </c>
      <c r="B340" s="16" t="s">
        <v>100</v>
      </c>
      <c r="C340" s="5">
        <v>0.251005417880177</v>
      </c>
      <c r="D340" s="7">
        <v>7.1999999999999995E-2</v>
      </c>
      <c r="E340" s="9">
        <v>4.6419628128393598E-4</v>
      </c>
      <c r="F340" s="9">
        <v>8.1000693378404905E-4</v>
      </c>
      <c r="G340" s="2" t="s">
        <v>72</v>
      </c>
      <c r="H340" s="2" t="s">
        <v>10</v>
      </c>
    </row>
    <row r="341" spans="1:8" x14ac:dyDescent="0.2">
      <c r="A341" s="16" t="s">
        <v>234</v>
      </c>
      <c r="B341" s="16" t="s">
        <v>140</v>
      </c>
      <c r="C341" s="5">
        <v>-0.24063409412140699</v>
      </c>
      <c r="D341" s="7">
        <v>6.9000000000000006E-2</v>
      </c>
      <c r="E341" s="9">
        <v>4.6544312246260203E-4</v>
      </c>
      <c r="F341" s="9">
        <v>8.1179346706462395E-4</v>
      </c>
      <c r="G341" s="2" t="s">
        <v>72</v>
      </c>
      <c r="H341" s="2" t="s">
        <v>10</v>
      </c>
    </row>
    <row r="342" spans="1:8" x14ac:dyDescent="0.2">
      <c r="A342" s="16" t="s">
        <v>234</v>
      </c>
      <c r="B342" s="16" t="s">
        <v>175</v>
      </c>
      <c r="C342" s="5">
        <v>-0.115223708059063</v>
      </c>
      <c r="D342" s="7">
        <v>3.3000000000000002E-2</v>
      </c>
      <c r="E342" s="9">
        <v>4.77815924484999E-4</v>
      </c>
      <c r="F342" s="9">
        <v>8.31779036406215E-4</v>
      </c>
      <c r="G342" s="2" t="s">
        <v>55</v>
      </c>
      <c r="H342" s="2" t="s">
        <v>10</v>
      </c>
    </row>
    <row r="343" spans="1:8" x14ac:dyDescent="0.2">
      <c r="A343" s="16" t="s">
        <v>234</v>
      </c>
      <c r="B343" s="16" t="s">
        <v>433</v>
      </c>
      <c r="C343" s="5">
        <v>-0.25047477348266001</v>
      </c>
      <c r="D343" s="7">
        <v>7.2999999999999995E-2</v>
      </c>
      <c r="E343" s="9">
        <v>5.5979104692201903E-4</v>
      </c>
      <c r="F343" s="9">
        <v>9.7122946177128201E-4</v>
      </c>
      <c r="G343" s="2" t="s">
        <v>9</v>
      </c>
      <c r="H343" s="2" t="s">
        <v>10</v>
      </c>
    </row>
    <row r="344" spans="1:8" x14ac:dyDescent="0.2">
      <c r="A344" s="16" t="s">
        <v>234</v>
      </c>
      <c r="B344" s="16" t="s">
        <v>434</v>
      </c>
      <c r="C344" s="5">
        <v>-0.123132763950146</v>
      </c>
      <c r="D344" s="7">
        <v>3.5999999999999997E-2</v>
      </c>
      <c r="E344" s="9">
        <v>5.7917488914532996E-4</v>
      </c>
      <c r="F344" s="9">
        <v>1.0039031411852399E-3</v>
      </c>
      <c r="G344" s="2" t="s">
        <v>9</v>
      </c>
      <c r="H344" s="2" t="s">
        <v>10</v>
      </c>
    </row>
    <row r="345" spans="1:8" x14ac:dyDescent="0.2">
      <c r="A345" s="16" t="s">
        <v>234</v>
      </c>
      <c r="B345" s="16" t="s">
        <v>435</v>
      </c>
      <c r="C345" s="5">
        <v>-0.18024046149286699</v>
      </c>
      <c r="D345" s="7">
        <v>5.1999999999999998E-2</v>
      </c>
      <c r="E345" s="9">
        <v>5.95949216894379E-4</v>
      </c>
      <c r="F345" s="9">
        <v>1.0319957894840801E-3</v>
      </c>
      <c r="G345" s="2" t="s">
        <v>9</v>
      </c>
      <c r="H345" s="2" t="s">
        <v>10</v>
      </c>
    </row>
    <row r="346" spans="1:8" x14ac:dyDescent="0.2">
      <c r="A346" s="16" t="s">
        <v>234</v>
      </c>
      <c r="B346" s="16" t="s">
        <v>130</v>
      </c>
      <c r="C346" s="5">
        <v>-0.25661737911966598</v>
      </c>
      <c r="D346" s="7">
        <v>7.4999999999999997E-2</v>
      </c>
      <c r="E346" s="9">
        <v>6.0165636170068405E-4</v>
      </c>
      <c r="F346" s="9">
        <v>1.0408883824099299E-3</v>
      </c>
      <c r="G346" s="2" t="s">
        <v>72</v>
      </c>
      <c r="H346" s="2" t="s">
        <v>10</v>
      </c>
    </row>
    <row r="347" spans="1:8" x14ac:dyDescent="0.2">
      <c r="A347" s="16" t="s">
        <v>234</v>
      </c>
      <c r="B347" s="16" t="s">
        <v>436</v>
      </c>
      <c r="C347" s="5">
        <v>0.27158630891770302</v>
      </c>
      <c r="D347" s="7">
        <v>7.9000000000000001E-2</v>
      </c>
      <c r="E347" s="9">
        <v>6.3291870908488001E-4</v>
      </c>
      <c r="F347" s="9">
        <v>1.09289568361905E-3</v>
      </c>
      <c r="G347" s="2" t="s">
        <v>9</v>
      </c>
      <c r="H347" s="2" t="s">
        <v>10</v>
      </c>
    </row>
    <row r="348" spans="1:8" x14ac:dyDescent="0.2">
      <c r="A348" s="16" t="s">
        <v>234</v>
      </c>
      <c r="B348" s="16" t="s">
        <v>437</v>
      </c>
      <c r="C348" s="5">
        <v>-0.21480018583414101</v>
      </c>
      <c r="D348" s="7">
        <v>6.3E-2</v>
      </c>
      <c r="E348" s="9">
        <v>6.4313320105521701E-4</v>
      </c>
      <c r="F348" s="9">
        <v>1.10948097243649E-3</v>
      </c>
      <c r="G348" s="2" t="s">
        <v>9</v>
      </c>
      <c r="H348" s="2" t="s">
        <v>10</v>
      </c>
    </row>
    <row r="349" spans="1:8" x14ac:dyDescent="0.2">
      <c r="A349" s="16" t="s">
        <v>234</v>
      </c>
      <c r="B349" s="16" t="s">
        <v>438</v>
      </c>
      <c r="C349" s="5">
        <v>-0.30202187132906</v>
      </c>
      <c r="D349" s="7">
        <v>8.8999999999999996E-2</v>
      </c>
      <c r="E349" s="9">
        <v>6.5681808487369801E-4</v>
      </c>
      <c r="F349" s="9">
        <v>1.1321509767511901E-3</v>
      </c>
      <c r="G349" s="2" t="s">
        <v>9</v>
      </c>
      <c r="H349" s="2" t="s">
        <v>10</v>
      </c>
    </row>
    <row r="350" spans="1:8" x14ac:dyDescent="0.2">
      <c r="A350" s="16" t="s">
        <v>234</v>
      </c>
      <c r="B350" s="16" t="s">
        <v>64</v>
      </c>
      <c r="C350" s="5">
        <v>-0.31818184098282298</v>
      </c>
      <c r="D350" s="7">
        <v>9.2999999999999999E-2</v>
      </c>
      <c r="E350" s="9">
        <v>6.6339467769813002E-4</v>
      </c>
      <c r="F350" s="9">
        <v>1.1417289015703E-3</v>
      </c>
      <c r="G350" s="2" t="s">
        <v>9</v>
      </c>
      <c r="H350" s="2" t="s">
        <v>10</v>
      </c>
    </row>
    <row r="351" spans="1:8" x14ac:dyDescent="0.2">
      <c r="A351" s="16" t="s">
        <v>234</v>
      </c>
      <c r="B351" s="16" t="s">
        <v>69</v>
      </c>
      <c r="C351" s="5">
        <v>-0.30566936993215299</v>
      </c>
      <c r="D351" s="7">
        <v>0.09</v>
      </c>
      <c r="E351" s="9">
        <v>6.9453688243671999E-4</v>
      </c>
      <c r="F351" s="9">
        <v>1.19194448470988E-3</v>
      </c>
      <c r="G351" s="2" t="s">
        <v>9</v>
      </c>
      <c r="H351" s="2" t="s">
        <v>10</v>
      </c>
    </row>
    <row r="352" spans="1:8" x14ac:dyDescent="0.2">
      <c r="A352" s="16" t="s">
        <v>234</v>
      </c>
      <c r="B352" s="16" t="s">
        <v>439</v>
      </c>
      <c r="C352" s="5">
        <v>-0.28217505424438699</v>
      </c>
      <c r="D352" s="7">
        <v>8.3000000000000004E-2</v>
      </c>
      <c r="E352" s="9">
        <v>7.04049361024818E-4</v>
      </c>
      <c r="F352" s="9">
        <v>1.2077001291848899E-3</v>
      </c>
      <c r="G352" s="2" t="s">
        <v>72</v>
      </c>
      <c r="H352" s="2" t="s">
        <v>10</v>
      </c>
    </row>
    <row r="353" spans="1:8" x14ac:dyDescent="0.2">
      <c r="A353" s="16" t="s">
        <v>234</v>
      </c>
      <c r="B353" s="16" t="s">
        <v>440</v>
      </c>
      <c r="C353" s="5">
        <v>-0.20139184977119301</v>
      </c>
      <c r="D353" s="7">
        <v>0.06</v>
      </c>
      <c r="E353" s="9">
        <v>7.2345406304197995E-4</v>
      </c>
      <c r="F353" s="9">
        <v>1.2386513591123301E-3</v>
      </c>
      <c r="G353" s="2" t="s">
        <v>9</v>
      </c>
      <c r="H353" s="2" t="s">
        <v>10</v>
      </c>
    </row>
    <row r="354" spans="1:8" x14ac:dyDescent="0.2">
      <c r="A354" s="16" t="s">
        <v>234</v>
      </c>
      <c r="B354" s="16" t="s">
        <v>167</v>
      </c>
      <c r="C354" s="5">
        <v>-0.20713411854121799</v>
      </c>
      <c r="D354" s="7">
        <v>6.0999999999999999E-2</v>
      </c>
      <c r="E354" s="9">
        <v>7.2470873838952001E-4</v>
      </c>
      <c r="F354" s="9">
        <v>1.2399030222708101E-3</v>
      </c>
      <c r="G354" s="2" t="s">
        <v>9</v>
      </c>
      <c r="H354" s="2" t="s">
        <v>10</v>
      </c>
    </row>
    <row r="355" spans="1:8" x14ac:dyDescent="0.2">
      <c r="A355" s="16" t="s">
        <v>234</v>
      </c>
      <c r="B355" s="16" t="s">
        <v>116</v>
      </c>
      <c r="C355" s="5">
        <v>-0.27273222280640302</v>
      </c>
      <c r="D355" s="7">
        <v>8.1000000000000003E-2</v>
      </c>
      <c r="E355" s="9">
        <v>7.4446050826930702E-4</v>
      </c>
      <c r="F355" s="9">
        <v>1.27222359159637E-3</v>
      </c>
      <c r="G355" s="2" t="s">
        <v>72</v>
      </c>
      <c r="H355" s="2" t="s">
        <v>10</v>
      </c>
    </row>
    <row r="356" spans="1:8" x14ac:dyDescent="0.2">
      <c r="A356" s="16" t="s">
        <v>234</v>
      </c>
      <c r="B356" s="16" t="s">
        <v>441</v>
      </c>
      <c r="C356" s="5">
        <v>-0.13278418765863101</v>
      </c>
      <c r="D356" s="7">
        <v>3.9E-2</v>
      </c>
      <c r="E356" s="9">
        <v>7.6152500510708195E-4</v>
      </c>
      <c r="F356" s="9">
        <v>1.2989461193016799E-3</v>
      </c>
      <c r="G356" s="2" t="s">
        <v>9</v>
      </c>
      <c r="H356" s="2" t="s">
        <v>10</v>
      </c>
    </row>
    <row r="357" spans="1:8" x14ac:dyDescent="0.2">
      <c r="A357" s="16" t="s">
        <v>234</v>
      </c>
      <c r="B357" s="16" t="s">
        <v>104</v>
      </c>
      <c r="C357" s="5">
        <v>0.24232923248376101</v>
      </c>
      <c r="D357" s="7">
        <v>7.1999999999999995E-2</v>
      </c>
      <c r="E357" s="9">
        <v>7.8334116697549897E-4</v>
      </c>
      <c r="F357" s="9">
        <v>1.33428256798822E-3</v>
      </c>
      <c r="G357" s="2" t="s">
        <v>72</v>
      </c>
      <c r="H357" s="2" t="s">
        <v>10</v>
      </c>
    </row>
    <row r="358" spans="1:8" x14ac:dyDescent="0.2">
      <c r="A358" s="16" t="s">
        <v>234</v>
      </c>
      <c r="B358" s="16" t="s">
        <v>442</v>
      </c>
      <c r="C358" s="5">
        <v>0.14388883338824099</v>
      </c>
      <c r="D358" s="7">
        <v>4.2999999999999997E-2</v>
      </c>
      <c r="E358" s="9">
        <v>9.0072195533911299E-4</v>
      </c>
      <c r="F358" s="9">
        <v>1.5256528233757E-3</v>
      </c>
      <c r="G358" s="2" t="s">
        <v>303</v>
      </c>
      <c r="H358" s="2" t="s">
        <v>10</v>
      </c>
    </row>
    <row r="359" spans="1:8" x14ac:dyDescent="0.2">
      <c r="A359" s="16" t="s">
        <v>234</v>
      </c>
      <c r="B359" s="16" t="s">
        <v>82</v>
      </c>
      <c r="C359" s="5">
        <v>0.25506317050531602</v>
      </c>
      <c r="D359" s="7">
        <v>7.6999999999999999E-2</v>
      </c>
      <c r="E359" s="9">
        <v>9.2897844260998405E-4</v>
      </c>
      <c r="F359" s="9">
        <v>1.5713204140800801E-3</v>
      </c>
      <c r="G359" s="2" t="s">
        <v>72</v>
      </c>
      <c r="H359" s="2" t="s">
        <v>10</v>
      </c>
    </row>
    <row r="360" spans="1:8" x14ac:dyDescent="0.2">
      <c r="A360" s="16" t="s">
        <v>234</v>
      </c>
      <c r="B360" s="16" t="s">
        <v>125</v>
      </c>
      <c r="C360" s="5">
        <v>-0.26710020210329199</v>
      </c>
      <c r="D360" s="7">
        <v>8.1000000000000003E-2</v>
      </c>
      <c r="E360" s="9">
        <v>9.9949835327292689E-4</v>
      </c>
      <c r="F360" s="9">
        <v>1.6874647522789701E-3</v>
      </c>
      <c r="G360" s="2" t="s">
        <v>85</v>
      </c>
      <c r="H360" s="2">
        <v>27005778</v>
      </c>
    </row>
    <row r="361" spans="1:8" x14ac:dyDescent="0.2">
      <c r="A361" s="16" t="s">
        <v>234</v>
      </c>
      <c r="B361" s="16" t="s">
        <v>443</v>
      </c>
      <c r="C361" s="5">
        <v>-0.28025003516272901</v>
      </c>
      <c r="D361" s="7">
        <v>8.5000000000000006E-2</v>
      </c>
      <c r="E361" s="9">
        <v>1.0132747480083E-3</v>
      </c>
      <c r="F361" s="9">
        <v>1.7091381291706299E-3</v>
      </c>
      <c r="G361" s="2" t="s">
        <v>72</v>
      </c>
      <c r="H361" s="2" t="s">
        <v>10</v>
      </c>
    </row>
    <row r="362" spans="1:8" x14ac:dyDescent="0.2">
      <c r="A362" s="16" t="s">
        <v>234</v>
      </c>
      <c r="B362" s="16" t="s">
        <v>444</v>
      </c>
      <c r="C362" s="5">
        <v>-0.31679517833236198</v>
      </c>
      <c r="D362" s="7">
        <v>9.7000000000000003E-2</v>
      </c>
      <c r="E362" s="9">
        <v>1.0316801635811899E-3</v>
      </c>
      <c r="F362" s="9">
        <v>1.73857212751644E-3</v>
      </c>
      <c r="G362" s="2" t="s">
        <v>9</v>
      </c>
      <c r="H362" s="2" t="s">
        <v>10</v>
      </c>
    </row>
    <row r="363" spans="1:8" x14ac:dyDescent="0.2">
      <c r="A363" s="16" t="s">
        <v>234</v>
      </c>
      <c r="B363" s="16" t="s">
        <v>95</v>
      </c>
      <c r="C363" s="5">
        <v>0.327643359375065</v>
      </c>
      <c r="D363" s="7">
        <v>0.1</v>
      </c>
      <c r="E363" s="9">
        <v>1.0329495368300999E-3</v>
      </c>
      <c r="F363" s="9">
        <v>1.7399057445911901E-3</v>
      </c>
      <c r="G363" s="2" t="s">
        <v>85</v>
      </c>
      <c r="H363" s="2">
        <v>27005778</v>
      </c>
    </row>
    <row r="364" spans="1:8" x14ac:dyDescent="0.2">
      <c r="A364" s="16" t="s">
        <v>234</v>
      </c>
      <c r="B364" s="16" t="s">
        <v>129</v>
      </c>
      <c r="C364" s="5">
        <v>-0.230539919779671</v>
      </c>
      <c r="D364" s="7">
        <v>7.0000000000000007E-2</v>
      </c>
      <c r="E364" s="9">
        <v>1.04173248156218E-3</v>
      </c>
      <c r="F364" s="9">
        <v>1.7538881743230099E-3</v>
      </c>
      <c r="G364" s="2" t="s">
        <v>72</v>
      </c>
      <c r="H364" s="2" t="s">
        <v>10</v>
      </c>
    </row>
    <row r="365" spans="1:8" x14ac:dyDescent="0.2">
      <c r="A365" s="16" t="s">
        <v>234</v>
      </c>
      <c r="B365" s="16" t="s">
        <v>188</v>
      </c>
      <c r="C365" s="5">
        <v>-0.32331576515493099</v>
      </c>
      <c r="D365" s="7">
        <v>9.9000000000000005E-2</v>
      </c>
      <c r="E365" s="9">
        <v>1.05301266051277E-3</v>
      </c>
      <c r="F365" s="9">
        <v>1.7720601406687399E-3</v>
      </c>
      <c r="G365" s="2" t="s">
        <v>9</v>
      </c>
      <c r="H365" s="2" t="s">
        <v>10</v>
      </c>
    </row>
    <row r="366" spans="1:8" x14ac:dyDescent="0.2">
      <c r="A366" s="16" t="s">
        <v>234</v>
      </c>
      <c r="B366" s="16" t="s">
        <v>168</v>
      </c>
      <c r="C366" s="5">
        <v>-0.12571016433332399</v>
      </c>
      <c r="D366" s="7">
        <v>3.9E-2</v>
      </c>
      <c r="E366" s="9">
        <v>1.19067560721861E-3</v>
      </c>
      <c r="F366" s="9">
        <v>1.9917551517811198E-3</v>
      </c>
      <c r="G366" s="2" t="s">
        <v>9</v>
      </c>
      <c r="H366" s="2" t="s">
        <v>10</v>
      </c>
    </row>
    <row r="367" spans="1:8" x14ac:dyDescent="0.2">
      <c r="A367" s="16" t="s">
        <v>234</v>
      </c>
      <c r="B367" s="16" t="s">
        <v>445</v>
      </c>
      <c r="C367" s="5">
        <v>-0.18401328356567201</v>
      </c>
      <c r="D367" s="7">
        <v>5.7000000000000002E-2</v>
      </c>
      <c r="E367" s="9">
        <v>1.19464728206734E-3</v>
      </c>
      <c r="F367" s="9">
        <v>1.9974809860933002E-3</v>
      </c>
      <c r="G367" s="2" t="s">
        <v>9</v>
      </c>
      <c r="H367" s="2" t="s">
        <v>10</v>
      </c>
    </row>
    <row r="368" spans="1:8" x14ac:dyDescent="0.2">
      <c r="A368" s="16" t="s">
        <v>234</v>
      </c>
      <c r="B368" s="16" t="s">
        <v>446</v>
      </c>
      <c r="C368" s="5">
        <v>-0.18706780851898699</v>
      </c>
      <c r="D368" s="7">
        <v>5.8000000000000003E-2</v>
      </c>
      <c r="E368" s="9">
        <v>1.25309867394125E-3</v>
      </c>
      <c r="F368" s="9">
        <v>2.0932901207646399E-3</v>
      </c>
      <c r="G368" s="2" t="s">
        <v>9</v>
      </c>
      <c r="H368" s="2" t="s">
        <v>10</v>
      </c>
    </row>
    <row r="369" spans="1:8" x14ac:dyDescent="0.2">
      <c r="A369" s="16" t="s">
        <v>234</v>
      </c>
      <c r="B369" s="16" t="s">
        <v>447</v>
      </c>
      <c r="C369" s="5">
        <v>-0.19075936650018399</v>
      </c>
      <c r="D369" s="7">
        <v>5.8999999999999997E-2</v>
      </c>
      <c r="E369" s="9">
        <v>1.27347438082402E-3</v>
      </c>
      <c r="F369" s="9">
        <v>2.1234295676589299E-3</v>
      </c>
      <c r="G369" s="2" t="s">
        <v>9</v>
      </c>
      <c r="H369" s="2" t="s">
        <v>10</v>
      </c>
    </row>
    <row r="370" spans="1:8" x14ac:dyDescent="0.2">
      <c r="A370" s="16" t="s">
        <v>234</v>
      </c>
      <c r="B370" s="16" t="s">
        <v>91</v>
      </c>
      <c r="C370" s="5">
        <v>0.26541597582862497</v>
      </c>
      <c r="D370" s="7">
        <v>8.3000000000000004E-2</v>
      </c>
      <c r="E370" s="9">
        <v>1.3093897607372601E-3</v>
      </c>
      <c r="F370" s="9">
        <v>2.1793226927680101E-3</v>
      </c>
      <c r="G370" s="2" t="s">
        <v>85</v>
      </c>
      <c r="H370" s="2">
        <v>27005778</v>
      </c>
    </row>
    <row r="371" spans="1:8" x14ac:dyDescent="0.2">
      <c r="A371" s="16" t="s">
        <v>234</v>
      </c>
      <c r="B371" s="16" t="s">
        <v>136</v>
      </c>
      <c r="C371" s="5">
        <v>-0.23250059794268399</v>
      </c>
      <c r="D371" s="7">
        <v>7.2999999999999995E-2</v>
      </c>
      <c r="E371" s="9">
        <v>1.3470673135819501E-3</v>
      </c>
      <c r="F371" s="9">
        <v>2.2399840207575602E-3</v>
      </c>
      <c r="G371" s="2" t="s">
        <v>72</v>
      </c>
      <c r="H371" s="2" t="s">
        <v>10</v>
      </c>
    </row>
    <row r="372" spans="1:8" x14ac:dyDescent="0.2">
      <c r="A372" s="16" t="s">
        <v>234</v>
      </c>
      <c r="B372" s="16" t="s">
        <v>448</v>
      </c>
      <c r="C372" s="5">
        <v>-0.28271806586590598</v>
      </c>
      <c r="D372" s="7">
        <v>8.7999999999999995E-2</v>
      </c>
      <c r="E372" s="9">
        <v>1.3696269302749E-3</v>
      </c>
      <c r="F372" s="9">
        <v>2.2733433772004698E-3</v>
      </c>
      <c r="G372" s="2" t="s">
        <v>72</v>
      </c>
      <c r="H372" s="2" t="s">
        <v>10</v>
      </c>
    </row>
    <row r="373" spans="1:8" x14ac:dyDescent="0.2">
      <c r="A373" s="16" t="s">
        <v>234</v>
      </c>
      <c r="B373" s="16" t="s">
        <v>449</v>
      </c>
      <c r="C373" s="5">
        <v>-0.31207109046437898</v>
      </c>
      <c r="D373" s="7">
        <v>9.8000000000000004E-2</v>
      </c>
      <c r="E373" s="9">
        <v>1.42996157053117E-3</v>
      </c>
      <c r="F373" s="9">
        <v>2.36808922508347E-3</v>
      </c>
      <c r="G373" s="2" t="s">
        <v>72</v>
      </c>
      <c r="H373" s="2" t="s">
        <v>10</v>
      </c>
    </row>
    <row r="374" spans="1:8" x14ac:dyDescent="0.2">
      <c r="A374" s="16" t="s">
        <v>234</v>
      </c>
      <c r="B374" s="16" t="s">
        <v>428</v>
      </c>
      <c r="C374" s="5">
        <v>-0.29846089432439399</v>
      </c>
      <c r="D374" s="7">
        <v>9.4E-2</v>
      </c>
      <c r="E374" s="9">
        <v>1.44439723842948E-3</v>
      </c>
      <c r="F374" s="9">
        <v>2.3909076616113298E-3</v>
      </c>
      <c r="G374" s="2" t="s">
        <v>85</v>
      </c>
      <c r="H374" s="2">
        <v>27005778</v>
      </c>
    </row>
    <row r="375" spans="1:8" x14ac:dyDescent="0.2">
      <c r="A375" s="16" t="s">
        <v>234</v>
      </c>
      <c r="B375" s="16" t="s">
        <v>439</v>
      </c>
      <c r="C375" s="5">
        <v>-0.28276783866550198</v>
      </c>
      <c r="D375" s="7">
        <v>8.8999999999999996E-2</v>
      </c>
      <c r="E375" s="9">
        <v>1.48833950751572E-3</v>
      </c>
      <c r="F375" s="9">
        <v>2.4580561739370298E-3</v>
      </c>
      <c r="G375" s="2" t="s">
        <v>85</v>
      </c>
      <c r="H375" s="2">
        <v>27005778</v>
      </c>
    </row>
    <row r="376" spans="1:8" x14ac:dyDescent="0.2">
      <c r="A376" s="16" t="s">
        <v>234</v>
      </c>
      <c r="B376" s="16" t="s">
        <v>450</v>
      </c>
      <c r="C376" s="5">
        <v>-0.247355329375087</v>
      </c>
      <c r="D376" s="7">
        <v>7.8E-2</v>
      </c>
      <c r="E376" s="9">
        <v>1.5197719495633601E-3</v>
      </c>
      <c r="F376" s="9">
        <v>2.5063255788208101E-3</v>
      </c>
      <c r="G376" s="2" t="s">
        <v>9</v>
      </c>
      <c r="H376" s="2" t="s">
        <v>10</v>
      </c>
    </row>
    <row r="377" spans="1:8" x14ac:dyDescent="0.2">
      <c r="A377" s="16" t="s">
        <v>234</v>
      </c>
      <c r="B377" s="16" t="s">
        <v>451</v>
      </c>
      <c r="C377" s="5">
        <v>-0.18696832828480001</v>
      </c>
      <c r="D377" s="7">
        <v>5.8999999999999997E-2</v>
      </c>
      <c r="E377" s="9">
        <v>1.5394892531740399E-3</v>
      </c>
      <c r="F377" s="9">
        <v>2.5356293581689998E-3</v>
      </c>
      <c r="G377" s="2" t="s">
        <v>9</v>
      </c>
      <c r="H377" s="2" t="s">
        <v>10</v>
      </c>
    </row>
    <row r="378" spans="1:8" x14ac:dyDescent="0.2">
      <c r="A378" s="16" t="s">
        <v>234</v>
      </c>
      <c r="B378" s="16" t="s">
        <v>82</v>
      </c>
      <c r="C378" s="5">
        <v>0.27747753009739301</v>
      </c>
      <c r="D378" s="7">
        <v>8.7999999999999995E-2</v>
      </c>
      <c r="E378" s="9">
        <v>1.55914752853394E-3</v>
      </c>
      <c r="F378" s="9">
        <v>2.5667813836208102E-3</v>
      </c>
      <c r="G378" s="2" t="s">
        <v>85</v>
      </c>
      <c r="H378" s="2">
        <v>27005778</v>
      </c>
    </row>
    <row r="379" spans="1:8" x14ac:dyDescent="0.2">
      <c r="A379" s="16" t="s">
        <v>234</v>
      </c>
      <c r="B379" s="16" t="s">
        <v>174</v>
      </c>
      <c r="C379" s="5">
        <v>-8.4621777744410001E-2</v>
      </c>
      <c r="D379" s="7">
        <v>2.7E-2</v>
      </c>
      <c r="E379" s="9">
        <v>1.5599909512702701E-3</v>
      </c>
      <c r="F379" s="9">
        <v>2.5667813836208102E-3</v>
      </c>
      <c r="G379" s="2" t="s">
        <v>55</v>
      </c>
      <c r="H379" s="2" t="s">
        <v>10</v>
      </c>
    </row>
    <row r="380" spans="1:8" x14ac:dyDescent="0.2">
      <c r="A380" s="16" t="s">
        <v>234</v>
      </c>
      <c r="B380" s="16" t="s">
        <v>452</v>
      </c>
      <c r="C380" s="5">
        <v>-0.17261261116975901</v>
      </c>
      <c r="D380" s="7">
        <v>5.5E-2</v>
      </c>
      <c r="E380" s="9">
        <v>1.56077971502068E-3</v>
      </c>
      <c r="F380" s="9">
        <v>2.5667813836208102E-3</v>
      </c>
      <c r="G380" s="2" t="s">
        <v>9</v>
      </c>
      <c r="H380" s="2" t="s">
        <v>10</v>
      </c>
    </row>
    <row r="381" spans="1:8" x14ac:dyDescent="0.2">
      <c r="A381" s="16" t="s">
        <v>234</v>
      </c>
      <c r="B381" s="16" t="s">
        <v>453</v>
      </c>
      <c r="C381" s="5">
        <v>0.210722785520008</v>
      </c>
      <c r="D381" s="7">
        <v>6.7000000000000004E-2</v>
      </c>
      <c r="E381" s="9">
        <v>1.61806591277569E-3</v>
      </c>
      <c r="F381" s="9">
        <v>2.65733618734463E-3</v>
      </c>
      <c r="G381" s="2" t="s">
        <v>9</v>
      </c>
      <c r="H381" s="2" t="s">
        <v>10</v>
      </c>
    </row>
    <row r="382" spans="1:8" x14ac:dyDescent="0.2">
      <c r="A382" s="16" t="s">
        <v>234</v>
      </c>
      <c r="B382" s="16" t="s">
        <v>90</v>
      </c>
      <c r="C382" s="5">
        <v>0.247968183175267</v>
      </c>
      <c r="D382" s="7">
        <v>7.9000000000000001E-2</v>
      </c>
      <c r="E382" s="9">
        <v>1.7174005898547499E-3</v>
      </c>
      <c r="F382" s="9">
        <v>2.8063828559329301E-3</v>
      </c>
      <c r="G382" s="2" t="s">
        <v>85</v>
      </c>
      <c r="H382" s="2">
        <v>27005778</v>
      </c>
    </row>
    <row r="383" spans="1:8" x14ac:dyDescent="0.2">
      <c r="A383" s="16" t="s">
        <v>234</v>
      </c>
      <c r="B383" s="16" t="s">
        <v>454</v>
      </c>
      <c r="C383" s="5">
        <v>-0.28577197510553098</v>
      </c>
      <c r="D383" s="7">
        <v>9.1999999999999998E-2</v>
      </c>
      <c r="E383" s="9">
        <v>1.7923328831812599E-3</v>
      </c>
      <c r="F383" s="9">
        <v>2.9190566867023601E-3</v>
      </c>
      <c r="G383" s="2" t="s">
        <v>72</v>
      </c>
      <c r="H383" s="2" t="s">
        <v>10</v>
      </c>
    </row>
    <row r="384" spans="1:8" x14ac:dyDescent="0.2">
      <c r="A384" s="16" t="s">
        <v>234</v>
      </c>
      <c r="B384" s="16" t="s">
        <v>455</v>
      </c>
      <c r="C384" s="5">
        <v>-0.112097211648496</v>
      </c>
      <c r="D384" s="7">
        <v>3.5999999999999997E-2</v>
      </c>
      <c r="E384" s="9">
        <v>1.81778938014916E-3</v>
      </c>
      <c r="F384" s="9">
        <v>2.9578691746727499E-3</v>
      </c>
      <c r="G384" s="2" t="s">
        <v>9</v>
      </c>
      <c r="H384" s="2" t="s">
        <v>10</v>
      </c>
    </row>
    <row r="385" spans="1:8" x14ac:dyDescent="0.2">
      <c r="A385" s="16" t="s">
        <v>234</v>
      </c>
      <c r="B385" s="16" t="s">
        <v>128</v>
      </c>
      <c r="C385" s="5">
        <v>-0.248836392577101</v>
      </c>
      <c r="D385" s="7">
        <v>0.08</v>
      </c>
      <c r="E385" s="9">
        <v>1.8390887562089199E-3</v>
      </c>
      <c r="F385" s="9">
        <v>2.9885192288394901E-3</v>
      </c>
      <c r="G385" s="2" t="s">
        <v>72</v>
      </c>
      <c r="H385" s="2" t="s">
        <v>10</v>
      </c>
    </row>
    <row r="386" spans="1:8" x14ac:dyDescent="0.2">
      <c r="A386" s="16" t="s">
        <v>234</v>
      </c>
      <c r="B386" s="16" t="s">
        <v>59</v>
      </c>
      <c r="C386" s="5">
        <v>-0.32081212803645998</v>
      </c>
      <c r="D386" s="7">
        <v>0.10299999999999999</v>
      </c>
      <c r="E386" s="9">
        <v>1.88196907034244E-3</v>
      </c>
      <c r="F386" s="9">
        <v>3.0568350807882502E-3</v>
      </c>
      <c r="G386" s="2" t="s">
        <v>9</v>
      </c>
      <c r="H386" s="2" t="s">
        <v>10</v>
      </c>
    </row>
    <row r="387" spans="1:8" x14ac:dyDescent="0.2">
      <c r="A387" s="16" t="s">
        <v>234</v>
      </c>
      <c r="B387" s="16" t="s">
        <v>456</v>
      </c>
      <c r="C387" s="5">
        <v>0.19995572092088501</v>
      </c>
      <c r="D387" s="7">
        <v>6.5000000000000002E-2</v>
      </c>
      <c r="E387" s="9">
        <v>2.0285180963603099E-3</v>
      </c>
      <c r="F387" s="9">
        <v>3.2816914981117899E-3</v>
      </c>
      <c r="G387" s="2" t="s">
        <v>9</v>
      </c>
      <c r="H387" s="2" t="s">
        <v>10</v>
      </c>
    </row>
    <row r="388" spans="1:8" x14ac:dyDescent="0.2">
      <c r="A388" s="16" t="s">
        <v>234</v>
      </c>
      <c r="B388" s="16" t="s">
        <v>457</v>
      </c>
      <c r="C388" s="5">
        <v>-8.3085637348950095E-2</v>
      </c>
      <c r="D388" s="7">
        <v>2.7E-2</v>
      </c>
      <c r="E388" s="9">
        <v>2.0326094019262699E-3</v>
      </c>
      <c r="F388" s="9">
        <v>3.2853899746943301E-3</v>
      </c>
      <c r="G388" s="2" t="s">
        <v>55</v>
      </c>
      <c r="H388" s="2" t="s">
        <v>10</v>
      </c>
    </row>
    <row r="389" spans="1:8" x14ac:dyDescent="0.2">
      <c r="A389" s="16" t="s">
        <v>234</v>
      </c>
      <c r="B389" s="16" t="s">
        <v>124</v>
      </c>
      <c r="C389" s="5">
        <v>-0.24929224534545699</v>
      </c>
      <c r="D389" s="7">
        <v>8.1000000000000003E-2</v>
      </c>
      <c r="E389" s="9">
        <v>2.07797865196313E-3</v>
      </c>
      <c r="F389" s="9">
        <v>3.3512814768036298E-3</v>
      </c>
      <c r="G389" s="2" t="s">
        <v>72</v>
      </c>
      <c r="H389" s="2" t="s">
        <v>10</v>
      </c>
    </row>
    <row r="390" spans="1:8" x14ac:dyDescent="0.2">
      <c r="A390" s="16" t="s">
        <v>234</v>
      </c>
      <c r="B390" s="16" t="s">
        <v>458</v>
      </c>
      <c r="C390" s="5">
        <v>-0.16135678037314499</v>
      </c>
      <c r="D390" s="7">
        <v>5.1999999999999998E-2</v>
      </c>
      <c r="E390" s="9">
        <v>2.0924822774464201E-3</v>
      </c>
      <c r="F390" s="9">
        <v>3.3702174680489798E-3</v>
      </c>
      <c r="G390" s="2" t="s">
        <v>9</v>
      </c>
      <c r="H390" s="2" t="s">
        <v>10</v>
      </c>
    </row>
    <row r="391" spans="1:8" x14ac:dyDescent="0.2">
      <c r="A391" s="16" t="s">
        <v>234</v>
      </c>
      <c r="B391" s="16" t="s">
        <v>111</v>
      </c>
      <c r="C391" s="5">
        <v>-0.237823861884146</v>
      </c>
      <c r="D391" s="7">
        <v>7.6999999999999999E-2</v>
      </c>
      <c r="E391" s="9">
        <v>2.09249765873371E-3</v>
      </c>
      <c r="F391" s="9">
        <v>3.3702174680489798E-3</v>
      </c>
      <c r="G391" s="2" t="s">
        <v>9</v>
      </c>
      <c r="H391" s="2" t="s">
        <v>10</v>
      </c>
    </row>
    <row r="392" spans="1:8" x14ac:dyDescent="0.2">
      <c r="A392" s="16" t="s">
        <v>234</v>
      </c>
      <c r="B392" s="16" t="s">
        <v>459</v>
      </c>
      <c r="C392" s="5">
        <v>-0.175431032993622</v>
      </c>
      <c r="D392" s="7">
        <v>5.8000000000000003E-2</v>
      </c>
      <c r="E392" s="9">
        <v>2.2872555709474301E-3</v>
      </c>
      <c r="F392" s="9">
        <v>3.6596089135158901E-3</v>
      </c>
      <c r="G392" s="2" t="s">
        <v>9</v>
      </c>
      <c r="H392" s="2" t="s">
        <v>10</v>
      </c>
    </row>
    <row r="393" spans="1:8" x14ac:dyDescent="0.2">
      <c r="A393" s="16" t="s">
        <v>234</v>
      </c>
      <c r="B393" s="16" t="s">
        <v>460</v>
      </c>
      <c r="C393" s="5">
        <v>-0.26245275394103401</v>
      </c>
      <c r="D393" s="7">
        <v>8.5999999999999993E-2</v>
      </c>
      <c r="E393" s="9">
        <v>2.3601540754694399E-3</v>
      </c>
      <c r="F393" s="9">
        <v>3.7696186198809801E-3</v>
      </c>
      <c r="G393" s="2" t="s">
        <v>72</v>
      </c>
      <c r="H393" s="2" t="s">
        <v>10</v>
      </c>
    </row>
    <row r="394" spans="1:8" x14ac:dyDescent="0.2">
      <c r="A394" s="16" t="s">
        <v>234</v>
      </c>
      <c r="B394" s="16" t="s">
        <v>461</v>
      </c>
      <c r="C394" s="5">
        <v>-0.15907292555034699</v>
      </c>
      <c r="D394" s="7">
        <v>5.2999999999999999E-2</v>
      </c>
      <c r="E394" s="9">
        <v>2.5000442381321402E-3</v>
      </c>
      <c r="F394" s="9">
        <v>3.9759912858768403E-3</v>
      </c>
      <c r="G394" s="2" t="s">
        <v>9</v>
      </c>
      <c r="H394" s="2" t="s">
        <v>10</v>
      </c>
    </row>
    <row r="395" spans="1:8" x14ac:dyDescent="0.2">
      <c r="A395" s="16" t="s">
        <v>234</v>
      </c>
      <c r="B395" s="16" t="s">
        <v>144</v>
      </c>
      <c r="C395" s="5">
        <v>-0.21527220216714299</v>
      </c>
      <c r="D395" s="7">
        <v>7.1999999999999995E-2</v>
      </c>
      <c r="E395" s="9">
        <v>2.6455279276150802E-3</v>
      </c>
      <c r="F395" s="9">
        <v>4.1941296413409903E-3</v>
      </c>
      <c r="G395" s="2" t="s">
        <v>72</v>
      </c>
      <c r="H395" s="2" t="s">
        <v>10</v>
      </c>
    </row>
    <row r="396" spans="1:8" x14ac:dyDescent="0.2">
      <c r="A396" s="16" t="s">
        <v>234</v>
      </c>
      <c r="B396" s="16" t="s">
        <v>462</v>
      </c>
      <c r="C396" s="5">
        <v>-0.25813332300105302</v>
      </c>
      <c r="D396" s="7">
        <v>8.5999999999999993E-2</v>
      </c>
      <c r="E396" s="9">
        <v>2.6898604715997298E-3</v>
      </c>
      <c r="F396" s="9">
        <v>4.2607015302972197E-3</v>
      </c>
      <c r="G396" s="2" t="s">
        <v>72</v>
      </c>
      <c r="H396" s="2" t="s">
        <v>10</v>
      </c>
    </row>
    <row r="397" spans="1:8" x14ac:dyDescent="0.2">
      <c r="A397" s="16" t="s">
        <v>234</v>
      </c>
      <c r="B397" s="16" t="s">
        <v>463</v>
      </c>
      <c r="C397" s="5">
        <v>8.9192896108436698E-2</v>
      </c>
      <c r="D397" s="7">
        <v>0.03</v>
      </c>
      <c r="E397" s="9">
        <v>2.7600429066275702E-3</v>
      </c>
      <c r="F397" s="9">
        <v>4.3661695698063302E-3</v>
      </c>
      <c r="G397" s="2" t="s">
        <v>9</v>
      </c>
      <c r="H397" s="2" t="s">
        <v>10</v>
      </c>
    </row>
    <row r="398" spans="1:8" x14ac:dyDescent="0.2">
      <c r="A398" s="16" t="s">
        <v>234</v>
      </c>
      <c r="B398" s="16" t="s">
        <v>189</v>
      </c>
      <c r="C398" s="5">
        <v>-0.30179132264966002</v>
      </c>
      <c r="D398" s="7">
        <v>0.10100000000000001</v>
      </c>
      <c r="E398" s="9">
        <v>2.78763525515486E-3</v>
      </c>
      <c r="F398" s="9">
        <v>4.4074806756799296E-3</v>
      </c>
      <c r="G398" s="2" t="s">
        <v>9</v>
      </c>
      <c r="H398" s="2" t="s">
        <v>10</v>
      </c>
    </row>
    <row r="399" spans="1:8" x14ac:dyDescent="0.2">
      <c r="A399" s="16" t="s">
        <v>234</v>
      </c>
      <c r="B399" s="16" t="s">
        <v>464</v>
      </c>
      <c r="C399" s="5">
        <v>-0.200874497305398</v>
      </c>
      <c r="D399" s="7">
        <v>6.7000000000000004E-2</v>
      </c>
      <c r="E399" s="9">
        <v>2.7885791198051899E-3</v>
      </c>
      <c r="F399" s="9">
        <v>4.4074806756799296E-3</v>
      </c>
      <c r="G399" s="2" t="s">
        <v>9</v>
      </c>
      <c r="H399" s="2" t="s">
        <v>10</v>
      </c>
    </row>
    <row r="400" spans="1:8" x14ac:dyDescent="0.2">
      <c r="A400" s="16" t="s">
        <v>234</v>
      </c>
      <c r="B400" s="16" t="s">
        <v>133</v>
      </c>
      <c r="C400" s="5">
        <v>-0.23401079586627499</v>
      </c>
      <c r="D400" s="7">
        <v>7.8E-2</v>
      </c>
      <c r="E400" s="9">
        <v>2.87219110089957E-3</v>
      </c>
      <c r="F400" s="9">
        <v>4.5356944066266497E-3</v>
      </c>
      <c r="G400" s="2" t="s">
        <v>72</v>
      </c>
      <c r="H400" s="2" t="s">
        <v>10</v>
      </c>
    </row>
    <row r="401" spans="1:8" x14ac:dyDescent="0.2">
      <c r="A401" s="16" t="s">
        <v>234</v>
      </c>
      <c r="B401" s="16" t="s">
        <v>465</v>
      </c>
      <c r="C401" s="5">
        <v>-0.27477726446435402</v>
      </c>
      <c r="D401" s="7">
        <v>9.1999999999999998E-2</v>
      </c>
      <c r="E401" s="9">
        <v>2.92876983791598E-3</v>
      </c>
      <c r="F401" s="9">
        <v>4.6150312597464001E-3</v>
      </c>
      <c r="G401" s="2" t="s">
        <v>72</v>
      </c>
      <c r="H401" s="2" t="s">
        <v>10</v>
      </c>
    </row>
    <row r="402" spans="1:8" x14ac:dyDescent="0.2">
      <c r="A402" s="16" t="s">
        <v>234</v>
      </c>
      <c r="B402" s="16" t="s">
        <v>465</v>
      </c>
      <c r="C402" s="5">
        <v>-0.25360742883338999</v>
      </c>
      <c r="D402" s="7">
        <v>8.5000000000000006E-2</v>
      </c>
      <c r="E402" s="9">
        <v>2.9857982095078798E-3</v>
      </c>
      <c r="F402" s="9">
        <v>4.6967612284393601E-3</v>
      </c>
      <c r="G402" s="2" t="s">
        <v>85</v>
      </c>
      <c r="H402" s="2">
        <v>27005778</v>
      </c>
    </row>
    <row r="403" spans="1:8" x14ac:dyDescent="0.2">
      <c r="A403" s="16" t="s">
        <v>234</v>
      </c>
      <c r="B403" s="16" t="s">
        <v>466</v>
      </c>
      <c r="C403" s="5">
        <v>-0.25115375035840998</v>
      </c>
      <c r="D403" s="7">
        <v>8.5000000000000006E-2</v>
      </c>
      <c r="E403" s="9">
        <v>3.0087113171435001E-3</v>
      </c>
      <c r="F403" s="9">
        <v>4.7307599111889196E-3</v>
      </c>
      <c r="G403" s="2" t="s">
        <v>9</v>
      </c>
      <c r="H403" s="2" t="s">
        <v>10</v>
      </c>
    </row>
    <row r="404" spans="1:8" x14ac:dyDescent="0.2">
      <c r="A404" s="16" t="s">
        <v>234</v>
      </c>
      <c r="B404" s="16" t="s">
        <v>160</v>
      </c>
      <c r="C404" s="5">
        <v>-0.19936158534586601</v>
      </c>
      <c r="D404" s="7">
        <v>6.7000000000000004E-2</v>
      </c>
      <c r="E404" s="9">
        <v>3.0543918428195299E-3</v>
      </c>
      <c r="F404" s="9">
        <v>4.8005122227388099E-3</v>
      </c>
      <c r="G404" s="2" t="s">
        <v>72</v>
      </c>
      <c r="H404" s="2" t="s">
        <v>10</v>
      </c>
    </row>
    <row r="405" spans="1:8" x14ac:dyDescent="0.2">
      <c r="A405" s="16" t="s">
        <v>234</v>
      </c>
      <c r="B405" s="16" t="s">
        <v>467</v>
      </c>
      <c r="C405" s="5">
        <v>-0.22698327982591099</v>
      </c>
      <c r="D405" s="7">
        <v>7.6999999999999999E-2</v>
      </c>
      <c r="E405" s="9">
        <v>3.12443987946399E-3</v>
      </c>
      <c r="F405" s="9">
        <v>4.9000263512490004E-3</v>
      </c>
      <c r="G405" s="2" t="s">
        <v>9</v>
      </c>
      <c r="H405" s="2" t="s">
        <v>10</v>
      </c>
    </row>
    <row r="406" spans="1:8" x14ac:dyDescent="0.2">
      <c r="A406" s="16" t="s">
        <v>234</v>
      </c>
      <c r="B406" s="16" t="s">
        <v>131</v>
      </c>
      <c r="C406" s="5">
        <v>-0.222858098498559</v>
      </c>
      <c r="D406" s="7">
        <v>7.5999999999999998E-2</v>
      </c>
      <c r="E406" s="9">
        <v>3.3293022691581898E-3</v>
      </c>
      <c r="F406" s="9">
        <v>5.20784712494019E-3</v>
      </c>
      <c r="G406" s="2" t="s">
        <v>72</v>
      </c>
      <c r="H406" s="2" t="s">
        <v>10</v>
      </c>
    </row>
    <row r="407" spans="1:8" x14ac:dyDescent="0.2">
      <c r="A407" s="16" t="s">
        <v>234</v>
      </c>
      <c r="B407" s="16" t="s">
        <v>468</v>
      </c>
      <c r="C407" s="5">
        <v>-0.28207479743029401</v>
      </c>
      <c r="D407" s="7">
        <v>9.6000000000000002E-2</v>
      </c>
      <c r="E407" s="9">
        <v>3.39048636938938E-3</v>
      </c>
      <c r="F407" s="9">
        <v>5.3012759383923398E-3</v>
      </c>
      <c r="G407" s="2" t="s">
        <v>9</v>
      </c>
      <c r="H407" s="2" t="s">
        <v>10</v>
      </c>
    </row>
    <row r="408" spans="1:8" x14ac:dyDescent="0.2">
      <c r="A408" s="16" t="s">
        <v>234</v>
      </c>
      <c r="B408" s="16" t="s">
        <v>469</v>
      </c>
      <c r="C408" s="5">
        <v>0.11093189445247301</v>
      </c>
      <c r="D408" s="7">
        <v>3.7999999999999999E-2</v>
      </c>
      <c r="E408" s="9">
        <v>3.4909667280556399E-3</v>
      </c>
      <c r="F408" s="9">
        <v>5.4443525664620998E-3</v>
      </c>
      <c r="G408" s="2" t="s">
        <v>9</v>
      </c>
      <c r="H408" s="2" t="s">
        <v>10</v>
      </c>
    </row>
    <row r="409" spans="1:8" x14ac:dyDescent="0.2">
      <c r="A409" s="16" t="s">
        <v>234</v>
      </c>
      <c r="B409" s="16" t="s">
        <v>470</v>
      </c>
      <c r="C409" s="5">
        <v>0.13738040872325599</v>
      </c>
      <c r="D409" s="7">
        <v>4.7E-2</v>
      </c>
      <c r="E409" s="9">
        <v>3.5263784931539401E-3</v>
      </c>
      <c r="F409" s="9">
        <v>5.4878228794700097E-3</v>
      </c>
      <c r="G409" s="2" t="s">
        <v>9</v>
      </c>
      <c r="H409" s="2" t="s">
        <v>10</v>
      </c>
    </row>
    <row r="410" spans="1:8" x14ac:dyDescent="0.2">
      <c r="A410" s="16" t="s">
        <v>234</v>
      </c>
      <c r="B410" s="16" t="s">
        <v>134</v>
      </c>
      <c r="C410" s="5">
        <v>-0.23331995248502099</v>
      </c>
      <c r="D410" s="7">
        <v>8.1000000000000003E-2</v>
      </c>
      <c r="E410" s="9">
        <v>3.87973815775321E-3</v>
      </c>
      <c r="F410" s="9">
        <v>6.01110895707988E-3</v>
      </c>
      <c r="G410" s="2" t="s">
        <v>72</v>
      </c>
      <c r="H410" s="2" t="s">
        <v>10</v>
      </c>
    </row>
    <row r="411" spans="1:8" x14ac:dyDescent="0.2">
      <c r="A411" s="16" t="s">
        <v>234</v>
      </c>
      <c r="B411" s="16" t="s">
        <v>139</v>
      </c>
      <c r="C411" s="5">
        <v>-0.23345981069194899</v>
      </c>
      <c r="D411" s="7">
        <v>8.1000000000000003E-2</v>
      </c>
      <c r="E411" s="9">
        <v>3.9260295109034603E-3</v>
      </c>
      <c r="F411" s="9">
        <v>6.0734158179721999E-3</v>
      </c>
      <c r="G411" s="2" t="s">
        <v>72</v>
      </c>
      <c r="H411" s="2" t="s">
        <v>10</v>
      </c>
    </row>
    <row r="412" spans="1:8" x14ac:dyDescent="0.2">
      <c r="A412" s="16" t="s">
        <v>234</v>
      </c>
      <c r="B412" s="16" t="s">
        <v>127</v>
      </c>
      <c r="C412" s="5">
        <v>-0.23108026173212401</v>
      </c>
      <c r="D412" s="7">
        <v>0.08</v>
      </c>
      <c r="E412" s="9">
        <v>3.9417285371310404E-3</v>
      </c>
      <c r="F412" s="9">
        <v>6.0951112468806204E-3</v>
      </c>
      <c r="G412" s="2" t="s">
        <v>72</v>
      </c>
      <c r="H412" s="2" t="s">
        <v>10</v>
      </c>
    </row>
    <row r="413" spans="1:8" x14ac:dyDescent="0.2">
      <c r="A413" s="16" t="s">
        <v>234</v>
      </c>
      <c r="B413" s="16" t="s">
        <v>471</v>
      </c>
      <c r="C413" s="5">
        <v>0.26512444770099403</v>
      </c>
      <c r="D413" s="7">
        <v>9.2999999999999999E-2</v>
      </c>
      <c r="E413" s="9">
        <v>4.2633880263593703E-3</v>
      </c>
      <c r="F413" s="9">
        <v>6.5701661371499196E-3</v>
      </c>
      <c r="G413" s="2" t="s">
        <v>9</v>
      </c>
      <c r="H413" s="2" t="s">
        <v>10</v>
      </c>
    </row>
    <row r="414" spans="1:8" x14ac:dyDescent="0.2">
      <c r="A414" s="16" t="s">
        <v>234</v>
      </c>
      <c r="B414" s="16" t="s">
        <v>192</v>
      </c>
      <c r="C414" s="5">
        <v>0.15751901697557899</v>
      </c>
      <c r="D414" s="7">
        <v>5.5E-2</v>
      </c>
      <c r="E414" s="9">
        <v>4.3545799211622402E-3</v>
      </c>
      <c r="F414" s="9">
        <v>6.6993537248649796E-3</v>
      </c>
      <c r="G414" s="2" t="s">
        <v>9</v>
      </c>
      <c r="H414" s="2" t="s">
        <v>10</v>
      </c>
    </row>
    <row r="415" spans="1:8" x14ac:dyDescent="0.2">
      <c r="A415" s="16" t="s">
        <v>234</v>
      </c>
      <c r="B415" s="16" t="s">
        <v>126</v>
      </c>
      <c r="C415" s="5">
        <v>-0.23961652793972299</v>
      </c>
      <c r="D415" s="7">
        <v>8.4000000000000005E-2</v>
      </c>
      <c r="E415" s="9">
        <v>4.4888718280974398E-3</v>
      </c>
      <c r="F415" s="9">
        <v>6.8972112512767697E-3</v>
      </c>
      <c r="G415" s="2" t="s">
        <v>72</v>
      </c>
      <c r="H415" s="2" t="s">
        <v>10</v>
      </c>
    </row>
    <row r="416" spans="1:8" x14ac:dyDescent="0.2">
      <c r="A416" s="16" t="s">
        <v>234</v>
      </c>
      <c r="B416" s="16" t="s">
        <v>472</v>
      </c>
      <c r="C416" s="5">
        <v>0.399251099656176</v>
      </c>
      <c r="D416" s="7">
        <v>0.14099999999999999</v>
      </c>
      <c r="E416" s="9">
        <v>4.5577523089908702E-3</v>
      </c>
      <c r="F416" s="9">
        <v>6.9941898839488998E-3</v>
      </c>
      <c r="G416" s="2" t="s">
        <v>72</v>
      </c>
      <c r="H416" s="2" t="s">
        <v>10</v>
      </c>
    </row>
    <row r="417" spans="1:8" x14ac:dyDescent="0.2">
      <c r="A417" s="16" t="s">
        <v>234</v>
      </c>
      <c r="B417" s="16" t="s">
        <v>443</v>
      </c>
      <c r="C417" s="5">
        <v>-0.26713813642504503</v>
      </c>
      <c r="D417" s="7">
        <v>9.4E-2</v>
      </c>
      <c r="E417" s="9">
        <v>4.6848652626828198E-3</v>
      </c>
      <c r="F417" s="9">
        <v>7.1680998554709803E-3</v>
      </c>
      <c r="G417" s="2" t="s">
        <v>85</v>
      </c>
      <c r="H417" s="2">
        <v>27005778</v>
      </c>
    </row>
    <row r="418" spans="1:8" x14ac:dyDescent="0.2">
      <c r="A418" s="16" t="s">
        <v>234</v>
      </c>
      <c r="B418" s="16" t="s">
        <v>473</v>
      </c>
      <c r="C418" s="5">
        <v>-0.31942916225448698</v>
      </c>
      <c r="D418" s="7">
        <v>0.113</v>
      </c>
      <c r="E418" s="9">
        <v>4.7306983565543999E-3</v>
      </c>
      <c r="F418" s="9">
        <v>7.2291108387313296E-3</v>
      </c>
      <c r="G418" s="2" t="s">
        <v>9</v>
      </c>
      <c r="H418" s="2" t="s">
        <v>10</v>
      </c>
    </row>
    <row r="419" spans="1:8" x14ac:dyDescent="0.2">
      <c r="A419" s="16" t="s">
        <v>234</v>
      </c>
      <c r="B419" s="16" t="s">
        <v>118</v>
      </c>
      <c r="C419" s="5">
        <v>-0.27958334280017</v>
      </c>
      <c r="D419" s="7">
        <v>9.9000000000000005E-2</v>
      </c>
      <c r="E419" s="9">
        <v>4.73313275053677E-3</v>
      </c>
      <c r="F419" s="9">
        <v>7.22979572469738E-3</v>
      </c>
      <c r="G419" s="2" t="s">
        <v>9</v>
      </c>
      <c r="H419" s="2" t="s">
        <v>10</v>
      </c>
    </row>
    <row r="420" spans="1:8" x14ac:dyDescent="0.2">
      <c r="A420" s="16" t="s">
        <v>234</v>
      </c>
      <c r="B420" s="16" t="s">
        <v>122</v>
      </c>
      <c r="C420" s="5">
        <v>-0.228033164258165</v>
      </c>
      <c r="D420" s="7">
        <v>8.1000000000000003E-2</v>
      </c>
      <c r="E420" s="9">
        <v>4.91525258459026E-3</v>
      </c>
      <c r="F420" s="9">
        <v>7.4891249091287304E-3</v>
      </c>
      <c r="G420" s="2" t="s">
        <v>85</v>
      </c>
      <c r="H420" s="2">
        <v>27005778</v>
      </c>
    </row>
    <row r="421" spans="1:8" x14ac:dyDescent="0.2">
      <c r="A421" s="16" t="s">
        <v>234</v>
      </c>
      <c r="B421" s="16" t="s">
        <v>239</v>
      </c>
      <c r="C421" s="5">
        <v>-0.30346839371982098</v>
      </c>
      <c r="D421" s="7">
        <v>0.108</v>
      </c>
      <c r="E421" s="9">
        <v>4.9535629845349196E-3</v>
      </c>
      <c r="F421" s="9">
        <v>7.5443386040615597E-3</v>
      </c>
      <c r="G421" s="2" t="s">
        <v>9</v>
      </c>
      <c r="H421" s="2" t="s">
        <v>10</v>
      </c>
    </row>
    <row r="422" spans="1:8" x14ac:dyDescent="0.2">
      <c r="A422" s="16" t="s">
        <v>234</v>
      </c>
      <c r="B422" s="16" t="s">
        <v>474</v>
      </c>
      <c r="C422" s="5">
        <v>-0.22695721997842799</v>
      </c>
      <c r="D422" s="7">
        <v>8.1000000000000003E-2</v>
      </c>
      <c r="E422" s="9">
        <v>5.0746473847425796E-3</v>
      </c>
      <c r="F422" s="9">
        <v>7.7158381288483704E-3</v>
      </c>
      <c r="G422" s="2" t="s">
        <v>9</v>
      </c>
      <c r="H422" s="2" t="s">
        <v>10</v>
      </c>
    </row>
    <row r="423" spans="1:8" x14ac:dyDescent="0.2">
      <c r="A423" s="16" t="s">
        <v>234</v>
      </c>
      <c r="B423" s="16" t="s">
        <v>135</v>
      </c>
      <c r="C423" s="5">
        <v>-0.22107360960599401</v>
      </c>
      <c r="D423" s="7">
        <v>0.08</v>
      </c>
      <c r="E423" s="9">
        <v>5.7596986382666198E-3</v>
      </c>
      <c r="F423" s="9">
        <v>8.7006380597159892E-3</v>
      </c>
      <c r="G423" s="2" t="s">
        <v>72</v>
      </c>
      <c r="H423" s="2" t="s">
        <v>10</v>
      </c>
    </row>
    <row r="424" spans="1:8" x14ac:dyDescent="0.2">
      <c r="A424" s="16" t="s">
        <v>234</v>
      </c>
      <c r="B424" s="16" t="s">
        <v>460</v>
      </c>
      <c r="C424" s="5">
        <v>-0.280002190493364</v>
      </c>
      <c r="D424" s="7">
        <v>0.10199999999999999</v>
      </c>
      <c r="E424" s="9">
        <v>5.84215405892734E-3</v>
      </c>
      <c r="F424" s="9">
        <v>8.8066517599422103E-3</v>
      </c>
      <c r="G424" s="2" t="s">
        <v>85</v>
      </c>
      <c r="H424" s="2">
        <v>27005778</v>
      </c>
    </row>
    <row r="425" spans="1:8" x14ac:dyDescent="0.2">
      <c r="A425" s="16" t="s">
        <v>234</v>
      </c>
      <c r="B425" s="16" t="s">
        <v>475</v>
      </c>
      <c r="C425" s="5">
        <v>0.20807577060546001</v>
      </c>
      <c r="D425" s="7">
        <v>7.4999999999999997E-2</v>
      </c>
      <c r="E425" s="9">
        <v>5.8428747253462801E-3</v>
      </c>
      <c r="F425" s="9">
        <v>8.8066517599422103E-3</v>
      </c>
      <c r="G425" s="2" t="s">
        <v>9</v>
      </c>
      <c r="H425" s="2" t="s">
        <v>10</v>
      </c>
    </row>
    <row r="426" spans="1:8" x14ac:dyDescent="0.2">
      <c r="A426" s="16" t="s">
        <v>234</v>
      </c>
      <c r="B426" s="16" t="s">
        <v>193</v>
      </c>
      <c r="C426" s="5">
        <v>-9.8745252377659007E-2</v>
      </c>
      <c r="D426" s="7">
        <v>3.5999999999999997E-2</v>
      </c>
      <c r="E426" s="9">
        <v>6.1626437616760796E-3</v>
      </c>
      <c r="F426" s="9">
        <v>9.2656023513014996E-3</v>
      </c>
      <c r="G426" s="2" t="s">
        <v>9</v>
      </c>
      <c r="H426" s="2" t="s">
        <v>10</v>
      </c>
    </row>
    <row r="427" spans="1:8" x14ac:dyDescent="0.2">
      <c r="A427" s="16" t="s">
        <v>234</v>
      </c>
      <c r="B427" s="16" t="s">
        <v>476</v>
      </c>
      <c r="C427" s="5">
        <v>-0.12734833000203699</v>
      </c>
      <c r="D427" s="7">
        <v>4.7E-2</v>
      </c>
      <c r="E427" s="9">
        <v>6.3648093922344696E-3</v>
      </c>
      <c r="F427" s="9">
        <v>9.5616616540377501E-3</v>
      </c>
      <c r="G427" s="2" t="s">
        <v>177</v>
      </c>
      <c r="H427" s="2">
        <v>24390342</v>
      </c>
    </row>
    <row r="428" spans="1:8" x14ac:dyDescent="0.2">
      <c r="A428" s="16" t="s">
        <v>234</v>
      </c>
      <c r="B428" s="16" t="s">
        <v>454</v>
      </c>
      <c r="C428" s="5">
        <v>-0.28939356759415202</v>
      </c>
      <c r="D428" s="7">
        <v>0.106</v>
      </c>
      <c r="E428" s="9">
        <v>6.4325733452309103E-3</v>
      </c>
      <c r="F428" s="9">
        <v>9.6594748253467505E-3</v>
      </c>
      <c r="G428" s="2" t="s">
        <v>85</v>
      </c>
      <c r="H428" s="2">
        <v>27005778</v>
      </c>
    </row>
    <row r="429" spans="1:8" x14ac:dyDescent="0.2">
      <c r="A429" s="16" t="s">
        <v>234</v>
      </c>
      <c r="B429" s="16" t="s">
        <v>100</v>
      </c>
      <c r="C429" s="5">
        <v>0.201580087313845</v>
      </c>
      <c r="D429" s="7">
        <v>7.4999999999999997E-2</v>
      </c>
      <c r="E429" s="9">
        <v>7.0436990469428199E-3</v>
      </c>
      <c r="F429" s="9">
        <v>1.0499207424599401E-2</v>
      </c>
      <c r="G429" s="2" t="s">
        <v>85</v>
      </c>
      <c r="H429" s="2">
        <v>27005778</v>
      </c>
    </row>
    <row r="430" spans="1:8" x14ac:dyDescent="0.2">
      <c r="A430" s="16" t="s">
        <v>234</v>
      </c>
      <c r="B430" s="16" t="s">
        <v>142</v>
      </c>
      <c r="C430" s="5">
        <v>-0.20445434557702</v>
      </c>
      <c r="D430" s="7">
        <v>7.6999999999999999E-2</v>
      </c>
      <c r="E430" s="9">
        <v>7.6148986592530499E-3</v>
      </c>
      <c r="F430" s="9">
        <v>1.1267573625886601E-2</v>
      </c>
      <c r="G430" s="2" t="s">
        <v>72</v>
      </c>
      <c r="H430" s="2" t="s">
        <v>10</v>
      </c>
    </row>
    <row r="431" spans="1:8" x14ac:dyDescent="0.2">
      <c r="A431" s="16" t="s">
        <v>234</v>
      </c>
      <c r="B431" s="16" t="s">
        <v>156</v>
      </c>
      <c r="C431" s="5">
        <v>-0.18442482777171401</v>
      </c>
      <c r="D431" s="7">
        <v>6.9000000000000006E-2</v>
      </c>
      <c r="E431" s="9">
        <v>7.64053227134622E-3</v>
      </c>
      <c r="F431" s="9">
        <v>1.13009091701342E-2</v>
      </c>
      <c r="G431" s="2" t="s">
        <v>72</v>
      </c>
      <c r="H431" s="2" t="s">
        <v>10</v>
      </c>
    </row>
    <row r="432" spans="1:8" x14ac:dyDescent="0.2">
      <c r="A432" s="16" t="s">
        <v>234</v>
      </c>
      <c r="B432" s="16" t="s">
        <v>477</v>
      </c>
      <c r="C432" s="5">
        <v>-0.104107097279224</v>
      </c>
      <c r="D432" s="7">
        <v>3.9E-2</v>
      </c>
      <c r="E432" s="9">
        <v>7.7222085949639196E-3</v>
      </c>
      <c r="F432" s="9">
        <v>1.1417075258192E-2</v>
      </c>
      <c r="G432" s="2" t="s">
        <v>9</v>
      </c>
      <c r="H432" s="2" t="s">
        <v>10</v>
      </c>
    </row>
    <row r="433" spans="1:8" x14ac:dyDescent="0.2">
      <c r="A433" s="16" t="s">
        <v>234</v>
      </c>
      <c r="B433" s="16" t="s">
        <v>478</v>
      </c>
      <c r="C433" s="5">
        <v>0.17400291863568301</v>
      </c>
      <c r="D433" s="7">
        <v>6.6000000000000003E-2</v>
      </c>
      <c r="E433" s="9">
        <v>8.3519946375144507E-3</v>
      </c>
      <c r="F433" s="9">
        <v>1.2293271524687699E-2</v>
      </c>
      <c r="G433" s="2" t="s">
        <v>9</v>
      </c>
      <c r="H433" s="2" t="s">
        <v>10</v>
      </c>
    </row>
    <row r="434" spans="1:8" x14ac:dyDescent="0.2">
      <c r="A434" s="16" t="s">
        <v>234</v>
      </c>
      <c r="B434" s="16" t="s">
        <v>479</v>
      </c>
      <c r="C434" s="5">
        <v>-0.15165884289739301</v>
      </c>
      <c r="D434" s="7">
        <v>5.8000000000000003E-2</v>
      </c>
      <c r="E434" s="9">
        <v>8.3562100860590308E-3</v>
      </c>
      <c r="F434" s="9">
        <v>1.22945047345412E-2</v>
      </c>
      <c r="G434" s="2" t="s">
        <v>9</v>
      </c>
      <c r="H434" s="2" t="s">
        <v>10</v>
      </c>
    </row>
    <row r="435" spans="1:8" x14ac:dyDescent="0.2">
      <c r="A435" s="16" t="s">
        <v>234</v>
      </c>
      <c r="B435" s="16" t="s">
        <v>480</v>
      </c>
      <c r="C435" s="5">
        <v>0.21632639592970199</v>
      </c>
      <c r="D435" s="7">
        <v>8.3000000000000004E-2</v>
      </c>
      <c r="E435" s="9">
        <v>9.1858859899307203E-3</v>
      </c>
      <c r="F435" s="9">
        <v>1.34607991156795E-2</v>
      </c>
      <c r="G435" s="2" t="s">
        <v>9</v>
      </c>
      <c r="H435" s="2" t="s">
        <v>10</v>
      </c>
    </row>
    <row r="436" spans="1:8" x14ac:dyDescent="0.2">
      <c r="A436" s="16" t="s">
        <v>234</v>
      </c>
      <c r="B436" s="16" t="s">
        <v>481</v>
      </c>
      <c r="C436" s="5">
        <v>0.219608051758964</v>
      </c>
      <c r="D436" s="7">
        <v>8.5000000000000006E-2</v>
      </c>
      <c r="E436" s="9">
        <v>9.9945500702593604E-3</v>
      </c>
      <c r="F436" s="9">
        <v>1.4598781001502401E-2</v>
      </c>
      <c r="G436" s="2" t="s">
        <v>9</v>
      </c>
      <c r="H436" s="2" t="s">
        <v>10</v>
      </c>
    </row>
    <row r="437" spans="1:8" x14ac:dyDescent="0.2">
      <c r="A437" s="16" t="s">
        <v>234</v>
      </c>
      <c r="B437" s="16" t="s">
        <v>152</v>
      </c>
      <c r="C437" s="5">
        <v>-0.20188152392661299</v>
      </c>
      <c r="D437" s="7">
        <v>7.9000000000000001E-2</v>
      </c>
      <c r="E437" s="9">
        <v>1.0212768186451501E-2</v>
      </c>
      <c r="F437" s="9">
        <v>1.48909529806902E-2</v>
      </c>
      <c r="G437" s="2" t="s">
        <v>72</v>
      </c>
      <c r="H437" s="2" t="s">
        <v>10</v>
      </c>
    </row>
    <row r="438" spans="1:8" x14ac:dyDescent="0.2">
      <c r="A438" s="16" t="s">
        <v>234</v>
      </c>
      <c r="B438" s="16" t="s">
        <v>130</v>
      </c>
      <c r="C438" s="5">
        <v>-0.20570511751111401</v>
      </c>
      <c r="D438" s="7">
        <v>0.08</v>
      </c>
      <c r="E438" s="9">
        <v>1.0214814430723401E-2</v>
      </c>
      <c r="F438" s="9">
        <v>1.48909529806902E-2</v>
      </c>
      <c r="G438" s="2" t="s">
        <v>85</v>
      </c>
      <c r="H438" s="2">
        <v>27005778</v>
      </c>
    </row>
    <row r="439" spans="1:8" x14ac:dyDescent="0.2">
      <c r="A439" s="16" t="s">
        <v>234</v>
      </c>
      <c r="B439" s="16" t="s">
        <v>482</v>
      </c>
      <c r="C439" s="5">
        <v>9.5650301989173903E-2</v>
      </c>
      <c r="D439" s="7">
        <v>3.6999999999999998E-2</v>
      </c>
      <c r="E439" s="9">
        <v>1.0369575936139699E-2</v>
      </c>
      <c r="F439" s="9">
        <v>1.5080006555153199E-2</v>
      </c>
      <c r="G439" s="2" t="s">
        <v>9</v>
      </c>
      <c r="H439" s="2" t="s">
        <v>10</v>
      </c>
    </row>
    <row r="440" spans="1:8" x14ac:dyDescent="0.2">
      <c r="A440" s="16" t="s">
        <v>234</v>
      </c>
      <c r="B440" s="16" t="s">
        <v>483</v>
      </c>
      <c r="C440" s="5">
        <v>0.13246154538392699</v>
      </c>
      <c r="D440" s="7">
        <v>5.1999999999999998E-2</v>
      </c>
      <c r="E440" s="9">
        <v>1.0385973202095E-2</v>
      </c>
      <c r="F440" s="9">
        <v>1.5097820469499101E-2</v>
      </c>
      <c r="G440" s="2" t="s">
        <v>9</v>
      </c>
      <c r="H440" s="2" t="s">
        <v>10</v>
      </c>
    </row>
    <row r="441" spans="1:8" x14ac:dyDescent="0.2">
      <c r="A441" s="16" t="s">
        <v>234</v>
      </c>
      <c r="B441" s="16" t="s">
        <v>155</v>
      </c>
      <c r="C441" s="5">
        <v>-0.185511724121144</v>
      </c>
      <c r="D441" s="7">
        <v>7.2999999999999995E-2</v>
      </c>
      <c r="E441" s="9">
        <v>1.0568601209194801E-2</v>
      </c>
      <c r="F441" s="9">
        <v>1.5351040862517601E-2</v>
      </c>
      <c r="G441" s="2" t="s">
        <v>72</v>
      </c>
      <c r="H441" s="2" t="s">
        <v>10</v>
      </c>
    </row>
    <row r="442" spans="1:8" x14ac:dyDescent="0.2">
      <c r="A442" s="16" t="s">
        <v>234</v>
      </c>
      <c r="B442" s="16" t="s">
        <v>236</v>
      </c>
      <c r="C442" s="5">
        <v>-0.19421984169888101</v>
      </c>
      <c r="D442" s="7">
        <v>7.5999999999999998E-2</v>
      </c>
      <c r="E442" s="9">
        <v>1.0996142916417999E-2</v>
      </c>
      <c r="F442" s="9">
        <v>1.5946597695522501E-2</v>
      </c>
      <c r="G442" s="2" t="s">
        <v>9</v>
      </c>
      <c r="H442" s="2" t="s">
        <v>10</v>
      </c>
    </row>
    <row r="443" spans="1:8" x14ac:dyDescent="0.2">
      <c r="A443" s="16" t="s">
        <v>234</v>
      </c>
      <c r="B443" s="16" t="s">
        <v>133</v>
      </c>
      <c r="C443" s="5">
        <v>-0.18757832095715499</v>
      </c>
      <c r="D443" s="7">
        <v>7.3999999999999996E-2</v>
      </c>
      <c r="E443" s="9">
        <v>1.1072247755010801E-2</v>
      </c>
      <c r="F443" s="9">
        <v>1.6050570222317501E-2</v>
      </c>
      <c r="G443" s="2" t="s">
        <v>85</v>
      </c>
      <c r="H443" s="2">
        <v>27005778</v>
      </c>
    </row>
    <row r="444" spans="1:8" x14ac:dyDescent="0.2">
      <c r="A444" s="16" t="s">
        <v>234</v>
      </c>
      <c r="B444" s="16" t="s">
        <v>484</v>
      </c>
      <c r="C444" s="5">
        <v>-0.104219812012021</v>
      </c>
      <c r="D444" s="7">
        <v>4.1000000000000002E-2</v>
      </c>
      <c r="E444" s="9">
        <v>1.1079339295932401E-2</v>
      </c>
      <c r="F444" s="9">
        <v>1.6054456623086799E-2</v>
      </c>
      <c r="G444" s="2" t="s">
        <v>9</v>
      </c>
      <c r="H444" s="2" t="s">
        <v>10</v>
      </c>
    </row>
    <row r="445" spans="1:8" x14ac:dyDescent="0.2">
      <c r="A445" s="16" t="s">
        <v>234</v>
      </c>
      <c r="B445" s="16" t="s">
        <v>116</v>
      </c>
      <c r="C445" s="5">
        <v>-0.22019892364612501</v>
      </c>
      <c r="D445" s="7">
        <v>8.6999999999999994E-2</v>
      </c>
      <c r="E445" s="9">
        <v>1.11550883555741E-2</v>
      </c>
      <c r="F445" s="9">
        <v>1.6157788147349701E-2</v>
      </c>
      <c r="G445" s="2" t="s">
        <v>85</v>
      </c>
      <c r="H445" s="2">
        <v>27005778</v>
      </c>
    </row>
    <row r="446" spans="1:8" x14ac:dyDescent="0.2">
      <c r="A446" s="16" t="s">
        <v>234</v>
      </c>
      <c r="B446" s="16" t="s">
        <v>485</v>
      </c>
      <c r="C446" s="5">
        <v>-0.26400321055710102</v>
      </c>
      <c r="D446" s="7">
        <v>0.105</v>
      </c>
      <c r="E446" s="9">
        <v>1.1585902581749E-2</v>
      </c>
      <c r="F446" s="9">
        <v>1.6755139212382399E-2</v>
      </c>
      <c r="G446" s="2" t="s">
        <v>9</v>
      </c>
      <c r="H446" s="2" t="s">
        <v>10</v>
      </c>
    </row>
    <row r="447" spans="1:8" x14ac:dyDescent="0.2">
      <c r="A447" s="16" t="s">
        <v>234</v>
      </c>
      <c r="B447" s="16" t="s">
        <v>107</v>
      </c>
      <c r="C447" s="5">
        <v>0.21249743847342201</v>
      </c>
      <c r="D447" s="7">
        <v>8.4000000000000005E-2</v>
      </c>
      <c r="E447" s="9">
        <v>1.18698415939253E-2</v>
      </c>
      <c r="F447" s="9">
        <v>1.71385257445015E-2</v>
      </c>
      <c r="G447" s="2" t="s">
        <v>85</v>
      </c>
      <c r="H447" s="2">
        <v>27005778</v>
      </c>
    </row>
    <row r="448" spans="1:8" x14ac:dyDescent="0.2">
      <c r="A448" s="16" t="s">
        <v>234</v>
      </c>
      <c r="B448" s="16" t="s">
        <v>486</v>
      </c>
      <c r="C448" s="5">
        <v>-0.12890960554612799</v>
      </c>
      <c r="D448" s="7">
        <v>5.0999999999999997E-2</v>
      </c>
      <c r="E448" s="9">
        <v>1.2303280060497499E-2</v>
      </c>
      <c r="F448" s="9">
        <v>1.7743240657769801E-2</v>
      </c>
      <c r="G448" s="2" t="s">
        <v>9</v>
      </c>
      <c r="H448" s="2" t="s">
        <v>10</v>
      </c>
    </row>
    <row r="449" spans="1:8" x14ac:dyDescent="0.2">
      <c r="A449" s="16" t="s">
        <v>234</v>
      </c>
      <c r="B449" s="16" t="s">
        <v>136</v>
      </c>
      <c r="C449" s="5">
        <v>-0.18977750706440799</v>
      </c>
      <c r="D449" s="7">
        <v>7.5999999999999998E-2</v>
      </c>
      <c r="E449" s="9">
        <v>1.2518351922880099E-2</v>
      </c>
      <c r="F449" s="9">
        <v>1.8003477281423801E-2</v>
      </c>
      <c r="G449" s="2" t="s">
        <v>85</v>
      </c>
      <c r="H449" s="2">
        <v>27005778</v>
      </c>
    </row>
    <row r="450" spans="1:8" x14ac:dyDescent="0.2">
      <c r="A450" s="16" t="s">
        <v>234</v>
      </c>
      <c r="B450" s="16" t="s">
        <v>140</v>
      </c>
      <c r="C450" s="5">
        <v>-0.19042854108085899</v>
      </c>
      <c r="D450" s="7">
        <v>7.5999999999999998E-2</v>
      </c>
      <c r="E450" s="9">
        <v>1.26146612934145E-2</v>
      </c>
      <c r="F450" s="9">
        <v>1.8127661708657299E-2</v>
      </c>
      <c r="G450" s="2" t="s">
        <v>85</v>
      </c>
      <c r="H450" s="2">
        <v>27005778</v>
      </c>
    </row>
    <row r="451" spans="1:8" x14ac:dyDescent="0.2">
      <c r="A451" s="16" t="s">
        <v>234</v>
      </c>
      <c r="B451" s="16" t="s">
        <v>487</v>
      </c>
      <c r="C451" s="5">
        <v>-0.10718908078643501</v>
      </c>
      <c r="D451" s="7">
        <v>4.2999999999999997E-2</v>
      </c>
      <c r="E451" s="9">
        <v>1.27844280830981E-2</v>
      </c>
      <c r="F451" s="9">
        <v>1.8347163933660701E-2</v>
      </c>
      <c r="G451" s="2" t="s">
        <v>9</v>
      </c>
      <c r="H451" s="2" t="s">
        <v>10</v>
      </c>
    </row>
    <row r="452" spans="1:8" x14ac:dyDescent="0.2">
      <c r="A452" s="16" t="s">
        <v>234</v>
      </c>
      <c r="B452" s="16" t="s">
        <v>128</v>
      </c>
      <c r="C452" s="5">
        <v>-0.189933331878094</v>
      </c>
      <c r="D452" s="7">
        <v>7.5999999999999998E-2</v>
      </c>
      <c r="E452" s="9">
        <v>1.27875700273894E-2</v>
      </c>
      <c r="F452" s="9">
        <v>1.8347163933660701E-2</v>
      </c>
      <c r="G452" s="2" t="s">
        <v>85</v>
      </c>
      <c r="H452" s="2">
        <v>27005778</v>
      </c>
    </row>
    <row r="453" spans="1:8" x14ac:dyDescent="0.2">
      <c r="A453" s="16" t="s">
        <v>234</v>
      </c>
      <c r="B453" s="16" t="s">
        <v>488</v>
      </c>
      <c r="C453" s="5">
        <v>-0.20749434944997899</v>
      </c>
      <c r="D453" s="7">
        <v>8.3000000000000004E-2</v>
      </c>
      <c r="E453" s="9">
        <v>1.28624165202346E-2</v>
      </c>
      <c r="F453" s="9">
        <v>1.8447279800494001E-2</v>
      </c>
      <c r="G453" s="2" t="s">
        <v>9</v>
      </c>
      <c r="H453" s="2" t="s">
        <v>10</v>
      </c>
    </row>
    <row r="454" spans="1:8" x14ac:dyDescent="0.2">
      <c r="A454" s="16" t="s">
        <v>234</v>
      </c>
      <c r="B454" s="16" t="s">
        <v>489</v>
      </c>
      <c r="C454" s="5">
        <v>-0.213976958273108</v>
      </c>
      <c r="D454" s="7">
        <v>8.5999999999999993E-2</v>
      </c>
      <c r="E454" s="9">
        <v>1.2867922439640401E-2</v>
      </c>
      <c r="F454" s="9">
        <v>1.8447907711812199E-2</v>
      </c>
      <c r="G454" s="2" t="s">
        <v>85</v>
      </c>
      <c r="H454" s="2">
        <v>27005778</v>
      </c>
    </row>
    <row r="455" spans="1:8" x14ac:dyDescent="0.2">
      <c r="A455" s="16" t="s">
        <v>234</v>
      </c>
      <c r="B455" s="16" t="s">
        <v>126</v>
      </c>
      <c r="C455" s="5">
        <v>-0.19945437861785201</v>
      </c>
      <c r="D455" s="7">
        <v>0.08</v>
      </c>
      <c r="E455" s="9">
        <v>1.3177423192626001E-2</v>
      </c>
      <c r="F455" s="9">
        <v>1.8869323533107201E-2</v>
      </c>
      <c r="G455" s="2" t="s">
        <v>85</v>
      </c>
      <c r="H455" s="2">
        <v>27005778</v>
      </c>
    </row>
    <row r="456" spans="1:8" x14ac:dyDescent="0.2">
      <c r="A456" s="16" t="s">
        <v>234</v>
      </c>
      <c r="B456" s="16" t="s">
        <v>490</v>
      </c>
      <c r="C456" s="5">
        <v>-0.171979941882236</v>
      </c>
      <c r="D456" s="7">
        <v>7.0000000000000007E-2</v>
      </c>
      <c r="E456" s="9">
        <v>1.33751185216032E-2</v>
      </c>
      <c r="F456" s="9">
        <v>1.9122321845497201E-2</v>
      </c>
      <c r="G456" s="2" t="s">
        <v>9</v>
      </c>
      <c r="H456" s="2" t="s">
        <v>10</v>
      </c>
    </row>
    <row r="457" spans="1:8" x14ac:dyDescent="0.2">
      <c r="A457" s="16" t="s">
        <v>234</v>
      </c>
      <c r="B457" s="16" t="s">
        <v>448</v>
      </c>
      <c r="C457" s="5">
        <v>-0.21937304805859101</v>
      </c>
      <c r="D457" s="7">
        <v>8.8999999999999996E-2</v>
      </c>
      <c r="E457" s="9">
        <v>1.3582226431527599E-2</v>
      </c>
      <c r="F457" s="9">
        <v>1.93879624355923E-2</v>
      </c>
      <c r="G457" s="2" t="s">
        <v>85</v>
      </c>
      <c r="H457" s="2">
        <v>27005778</v>
      </c>
    </row>
    <row r="458" spans="1:8" x14ac:dyDescent="0.2">
      <c r="A458" s="16" t="s">
        <v>234</v>
      </c>
      <c r="B458" s="16" t="s">
        <v>104</v>
      </c>
      <c r="C458" s="5">
        <v>0.189605865247814</v>
      </c>
      <c r="D458" s="7">
        <v>7.6999999999999999E-2</v>
      </c>
      <c r="E458" s="9">
        <v>1.3854681302493101E-2</v>
      </c>
      <c r="F458" s="9">
        <v>1.97459044405148E-2</v>
      </c>
      <c r="G458" s="2" t="s">
        <v>85</v>
      </c>
      <c r="H458" s="2">
        <v>27005778</v>
      </c>
    </row>
    <row r="459" spans="1:8" x14ac:dyDescent="0.2">
      <c r="A459" s="16" t="s">
        <v>234</v>
      </c>
      <c r="B459" s="16" t="s">
        <v>489</v>
      </c>
      <c r="C459" s="5">
        <v>-0.210610328632199</v>
      </c>
      <c r="D459" s="7">
        <v>8.5999999999999993E-2</v>
      </c>
      <c r="E459" s="9">
        <v>1.39919944196688E-2</v>
      </c>
      <c r="F459" s="9">
        <v>1.99104220827187E-2</v>
      </c>
      <c r="G459" s="2" t="s">
        <v>72</v>
      </c>
      <c r="H459" s="2" t="s">
        <v>10</v>
      </c>
    </row>
    <row r="460" spans="1:8" x14ac:dyDescent="0.2">
      <c r="A460" s="16" t="s">
        <v>234</v>
      </c>
      <c r="B460" s="16" t="s">
        <v>127</v>
      </c>
      <c r="C460" s="5">
        <v>-0.20169721380316899</v>
      </c>
      <c r="D460" s="7">
        <v>8.3000000000000004E-2</v>
      </c>
      <c r="E460" s="9">
        <v>1.46016024789609E-2</v>
      </c>
      <c r="F460" s="9">
        <v>2.0745446144971799E-2</v>
      </c>
      <c r="G460" s="2" t="s">
        <v>85</v>
      </c>
      <c r="H460" s="2">
        <v>27005778</v>
      </c>
    </row>
    <row r="461" spans="1:8" x14ac:dyDescent="0.2">
      <c r="A461" s="16" t="s">
        <v>234</v>
      </c>
      <c r="B461" s="16" t="s">
        <v>491</v>
      </c>
      <c r="C461" s="5">
        <v>0.16644732228197501</v>
      </c>
      <c r="D461" s="7">
        <v>6.8000000000000005E-2</v>
      </c>
      <c r="E461" s="9">
        <v>1.48891725896904E-2</v>
      </c>
      <c r="F461" s="9">
        <v>2.1137514908920799E-2</v>
      </c>
      <c r="G461" s="2" t="s">
        <v>9</v>
      </c>
      <c r="H461" s="2" t="s">
        <v>10</v>
      </c>
    </row>
    <row r="462" spans="1:8" x14ac:dyDescent="0.2">
      <c r="A462" s="16" t="s">
        <v>234</v>
      </c>
      <c r="B462" s="16" t="s">
        <v>139</v>
      </c>
      <c r="C462" s="5">
        <v>-0.19781280399467999</v>
      </c>
      <c r="D462" s="7">
        <v>8.2000000000000003E-2</v>
      </c>
      <c r="E462" s="9">
        <v>1.5347230918526701E-2</v>
      </c>
      <c r="F462" s="9">
        <v>2.1743134052223601E-2</v>
      </c>
      <c r="G462" s="2" t="s">
        <v>85</v>
      </c>
      <c r="H462" s="2">
        <v>27005778</v>
      </c>
    </row>
    <row r="463" spans="1:8" x14ac:dyDescent="0.2">
      <c r="A463" s="16" t="s">
        <v>234</v>
      </c>
      <c r="B463" s="16" t="s">
        <v>492</v>
      </c>
      <c r="C463" s="5">
        <v>0.22301011455190101</v>
      </c>
      <c r="D463" s="7">
        <v>9.1999999999999998E-2</v>
      </c>
      <c r="E463" s="9">
        <v>1.5508780198327301E-2</v>
      </c>
      <c r="F463" s="9">
        <v>2.1940132111119899E-2</v>
      </c>
      <c r="G463" s="2" t="s">
        <v>9</v>
      </c>
      <c r="H463" s="2" t="s">
        <v>10</v>
      </c>
    </row>
    <row r="464" spans="1:8" x14ac:dyDescent="0.2">
      <c r="A464" s="16" t="s">
        <v>234</v>
      </c>
      <c r="B464" s="16" t="s">
        <v>493</v>
      </c>
      <c r="C464" s="5">
        <v>-0.226679962815519</v>
      </c>
      <c r="D464" s="7">
        <v>9.4E-2</v>
      </c>
      <c r="E464" s="9">
        <v>1.5594680545922701E-2</v>
      </c>
      <c r="F464" s="9">
        <v>2.2035961640977701E-2</v>
      </c>
      <c r="G464" s="2" t="s">
        <v>9</v>
      </c>
      <c r="H464" s="2" t="s">
        <v>10</v>
      </c>
    </row>
    <row r="465" spans="1:8" x14ac:dyDescent="0.2">
      <c r="A465" s="16" t="s">
        <v>234</v>
      </c>
      <c r="B465" s="16" t="s">
        <v>494</v>
      </c>
      <c r="C465" s="5">
        <v>0.226599560698245</v>
      </c>
      <c r="D465" s="7">
        <v>9.4E-2</v>
      </c>
      <c r="E465" s="9">
        <v>1.5762350771469098E-2</v>
      </c>
      <c r="F465" s="9">
        <v>2.22642440078182E-2</v>
      </c>
      <c r="G465" s="2" t="s">
        <v>72</v>
      </c>
      <c r="H465" s="2" t="s">
        <v>10</v>
      </c>
    </row>
    <row r="466" spans="1:8" x14ac:dyDescent="0.2">
      <c r="A466" s="16" t="s">
        <v>234</v>
      </c>
      <c r="B466" s="16" t="s">
        <v>495</v>
      </c>
      <c r="C466" s="5">
        <v>-0.224101075000432</v>
      </c>
      <c r="D466" s="7">
        <v>9.2999999999999999E-2</v>
      </c>
      <c r="E466" s="9">
        <v>1.5769709918745999E-2</v>
      </c>
      <c r="F466" s="9">
        <v>2.2265998488842299E-2</v>
      </c>
      <c r="G466" s="2" t="s">
        <v>72</v>
      </c>
      <c r="H466" s="2" t="s">
        <v>10</v>
      </c>
    </row>
    <row r="467" spans="1:8" x14ac:dyDescent="0.2">
      <c r="A467" s="16" t="s">
        <v>234</v>
      </c>
      <c r="B467" s="16" t="s">
        <v>496</v>
      </c>
      <c r="C467" s="5">
        <v>-0.124618079681734</v>
      </c>
      <c r="D467" s="7">
        <v>5.1999999999999998E-2</v>
      </c>
      <c r="E467" s="9">
        <v>1.5844050788899101E-2</v>
      </c>
      <c r="F467" s="9">
        <v>2.2353622043252998E-2</v>
      </c>
      <c r="G467" s="2" t="s">
        <v>147</v>
      </c>
      <c r="H467" s="2">
        <v>24097068</v>
      </c>
    </row>
    <row r="468" spans="1:8" x14ac:dyDescent="0.2">
      <c r="A468" s="16" t="s">
        <v>234</v>
      </c>
      <c r="B468" s="16" t="s">
        <v>497</v>
      </c>
      <c r="C468" s="5">
        <v>-0.116441668706315</v>
      </c>
      <c r="D468" s="7">
        <v>4.8000000000000001E-2</v>
      </c>
      <c r="E468" s="9">
        <v>1.60728136869027E-2</v>
      </c>
      <c r="F468" s="9">
        <v>2.26675869121758E-2</v>
      </c>
      <c r="G468" s="2" t="s">
        <v>177</v>
      </c>
      <c r="H468" s="2">
        <v>28067908</v>
      </c>
    </row>
    <row r="469" spans="1:8" x14ac:dyDescent="0.2">
      <c r="A469" s="16" t="s">
        <v>234</v>
      </c>
      <c r="B469" s="16" t="s">
        <v>92</v>
      </c>
      <c r="C469" s="5">
        <v>0.267188875029926</v>
      </c>
      <c r="D469" s="7">
        <v>0.112</v>
      </c>
      <c r="E469" s="9">
        <v>1.6734136398773601E-2</v>
      </c>
      <c r="F469" s="9">
        <v>2.3527329660693701E-2</v>
      </c>
      <c r="G469" s="2" t="s">
        <v>9</v>
      </c>
      <c r="H469" s="2" t="s">
        <v>10</v>
      </c>
    </row>
    <row r="470" spans="1:8" x14ac:dyDescent="0.2">
      <c r="A470" s="16" t="s">
        <v>234</v>
      </c>
      <c r="B470" s="16" t="s">
        <v>134</v>
      </c>
      <c r="C470" s="5">
        <v>-0.18741363110095899</v>
      </c>
      <c r="D470" s="7">
        <v>7.9000000000000001E-2</v>
      </c>
      <c r="E470" s="9">
        <v>1.7253922782586001E-2</v>
      </c>
      <c r="F470" s="9">
        <v>2.4230045882952501E-2</v>
      </c>
      <c r="G470" s="2" t="s">
        <v>85</v>
      </c>
      <c r="H470" s="2">
        <v>27005778</v>
      </c>
    </row>
    <row r="471" spans="1:8" x14ac:dyDescent="0.2">
      <c r="A471" s="16" t="s">
        <v>234</v>
      </c>
      <c r="B471" s="16" t="s">
        <v>494</v>
      </c>
      <c r="C471" s="5">
        <v>0.25099680886301601</v>
      </c>
      <c r="D471" s="7">
        <v>0.106</v>
      </c>
      <c r="E471" s="9">
        <v>1.7405862602691599E-2</v>
      </c>
      <c r="F471" s="9">
        <v>2.4424572040785401E-2</v>
      </c>
      <c r="G471" s="2" t="s">
        <v>85</v>
      </c>
      <c r="H471" s="2">
        <v>27005778</v>
      </c>
    </row>
    <row r="472" spans="1:8" x14ac:dyDescent="0.2">
      <c r="A472" s="16" t="s">
        <v>234</v>
      </c>
      <c r="B472" s="16" t="s">
        <v>117</v>
      </c>
      <c r="C472" s="5">
        <v>-0.19719746971483501</v>
      </c>
      <c r="D472" s="7">
        <v>8.3000000000000004E-2</v>
      </c>
      <c r="E472" s="9">
        <v>1.7646415473189399E-2</v>
      </c>
      <c r="F472" s="9">
        <v>2.4714487234478399E-2</v>
      </c>
      <c r="G472" s="2" t="s">
        <v>9</v>
      </c>
      <c r="H472" s="2" t="s">
        <v>10</v>
      </c>
    </row>
    <row r="473" spans="1:8" x14ac:dyDescent="0.2">
      <c r="A473" s="16" t="s">
        <v>234</v>
      </c>
      <c r="B473" s="16" t="s">
        <v>498</v>
      </c>
      <c r="C473" s="5">
        <v>-8.29870669783771E-2</v>
      </c>
      <c r="D473" s="7">
        <v>3.5000000000000003E-2</v>
      </c>
      <c r="E473" s="9">
        <v>1.8434234633591898E-2</v>
      </c>
      <c r="F473" s="9">
        <v>2.5768284971687601E-2</v>
      </c>
      <c r="G473" s="2" t="s">
        <v>9</v>
      </c>
      <c r="H473" s="2" t="s">
        <v>10</v>
      </c>
    </row>
    <row r="474" spans="1:8" x14ac:dyDescent="0.2">
      <c r="A474" s="16" t="s">
        <v>234</v>
      </c>
      <c r="B474" s="16" t="s">
        <v>172</v>
      </c>
      <c r="C474" s="5">
        <v>-0.12540348954778499</v>
      </c>
      <c r="D474" s="7">
        <v>5.2999999999999999E-2</v>
      </c>
      <c r="E474" s="9">
        <v>1.8697888204756302E-2</v>
      </c>
      <c r="F474" s="9">
        <v>2.6105274036101699E-2</v>
      </c>
      <c r="G474" s="2" t="s">
        <v>9</v>
      </c>
      <c r="H474" s="2" t="s">
        <v>10</v>
      </c>
    </row>
    <row r="475" spans="1:8" x14ac:dyDescent="0.2">
      <c r="A475" s="16" t="s">
        <v>234</v>
      </c>
      <c r="B475" s="16" t="s">
        <v>499</v>
      </c>
      <c r="C475" s="5">
        <v>-9.7221609692435304E-2</v>
      </c>
      <c r="D475" s="7">
        <v>4.1000000000000002E-2</v>
      </c>
      <c r="E475" s="9">
        <v>1.8703998540151999E-2</v>
      </c>
      <c r="F475" s="9">
        <v>2.6105274036101699E-2</v>
      </c>
      <c r="G475" s="2" t="s">
        <v>9</v>
      </c>
      <c r="H475" s="2" t="s">
        <v>10</v>
      </c>
    </row>
    <row r="476" spans="1:8" x14ac:dyDescent="0.2">
      <c r="A476" s="16" t="s">
        <v>234</v>
      </c>
      <c r="B476" s="16" t="s">
        <v>152</v>
      </c>
      <c r="C476" s="5">
        <v>-0.19315526278037001</v>
      </c>
      <c r="D476" s="7">
        <v>8.2000000000000003E-2</v>
      </c>
      <c r="E476" s="9">
        <v>1.88115166816318E-2</v>
      </c>
      <c r="F476" s="9">
        <v>2.6244467785840199E-2</v>
      </c>
      <c r="G476" s="2" t="s">
        <v>72</v>
      </c>
      <c r="H476" s="2" t="s">
        <v>10</v>
      </c>
    </row>
    <row r="477" spans="1:8" x14ac:dyDescent="0.2">
      <c r="A477" s="16" t="s">
        <v>234</v>
      </c>
      <c r="B477" s="16" t="s">
        <v>158</v>
      </c>
      <c r="C477" s="5">
        <v>-0.17638348752358901</v>
      </c>
      <c r="D477" s="7">
        <v>7.4999999999999997E-2</v>
      </c>
      <c r="E477" s="9">
        <v>1.9443706808081E-2</v>
      </c>
      <c r="F477" s="9">
        <v>2.7044361016971701E-2</v>
      </c>
      <c r="G477" s="2" t="s">
        <v>72</v>
      </c>
      <c r="H477" s="2" t="s">
        <v>10</v>
      </c>
    </row>
    <row r="478" spans="1:8" x14ac:dyDescent="0.2">
      <c r="A478" s="16" t="s">
        <v>234</v>
      </c>
      <c r="B478" s="16" t="s">
        <v>500</v>
      </c>
      <c r="C478" s="5">
        <v>-0.108828424433003</v>
      </c>
      <c r="D478" s="7">
        <v>4.7E-2</v>
      </c>
      <c r="E478" s="9">
        <v>2.0122155797742899E-2</v>
      </c>
      <c r="F478" s="9">
        <v>2.79559721770169E-2</v>
      </c>
      <c r="G478" s="2" t="s">
        <v>147</v>
      </c>
      <c r="H478" s="2">
        <v>24097068</v>
      </c>
    </row>
    <row r="479" spans="1:8" x14ac:dyDescent="0.2">
      <c r="A479" s="16" t="s">
        <v>234</v>
      </c>
      <c r="B479" s="16" t="s">
        <v>501</v>
      </c>
      <c r="C479" s="5">
        <v>-0.230389413322167</v>
      </c>
      <c r="D479" s="7">
        <v>0.1</v>
      </c>
      <c r="E479" s="9">
        <v>2.0775651963874198E-2</v>
      </c>
      <c r="F479" s="9">
        <v>2.87979334152711E-2</v>
      </c>
      <c r="G479" s="2" t="s">
        <v>9</v>
      </c>
      <c r="H479" s="2" t="s">
        <v>10</v>
      </c>
    </row>
    <row r="480" spans="1:8" x14ac:dyDescent="0.2">
      <c r="A480" s="16" t="s">
        <v>234</v>
      </c>
      <c r="B480" s="16" t="s">
        <v>502</v>
      </c>
      <c r="C480" s="5">
        <v>-0.14626801687515401</v>
      </c>
      <c r="D480" s="7">
        <v>6.4000000000000001E-2</v>
      </c>
      <c r="E480" s="9">
        <v>2.18014175318378E-2</v>
      </c>
      <c r="F480" s="9">
        <v>3.0128002967308099E-2</v>
      </c>
      <c r="G480" s="2" t="s">
        <v>9</v>
      </c>
      <c r="H480" s="2" t="s">
        <v>10</v>
      </c>
    </row>
    <row r="481" spans="1:8" x14ac:dyDescent="0.2">
      <c r="A481" s="16" t="s">
        <v>234</v>
      </c>
      <c r="B481" s="16" t="s">
        <v>123</v>
      </c>
      <c r="C481" s="5">
        <v>-0.15846787081410099</v>
      </c>
      <c r="D481" s="7">
        <v>6.9000000000000006E-2</v>
      </c>
      <c r="E481" s="9">
        <v>2.1935550939973899E-2</v>
      </c>
      <c r="F481" s="9">
        <v>3.02903662448805E-2</v>
      </c>
      <c r="G481" s="2" t="s">
        <v>9</v>
      </c>
      <c r="H481" s="2" t="s">
        <v>10</v>
      </c>
    </row>
    <row r="482" spans="1:8" x14ac:dyDescent="0.2">
      <c r="A482" s="16" t="s">
        <v>234</v>
      </c>
      <c r="B482" s="16" t="s">
        <v>503</v>
      </c>
      <c r="C482" s="5">
        <v>0.124088441197665</v>
      </c>
      <c r="D482" s="7">
        <v>5.3999999999999999E-2</v>
      </c>
      <c r="E482" s="9">
        <v>2.2337812379637199E-2</v>
      </c>
      <c r="F482" s="9">
        <v>3.0799104947681601E-2</v>
      </c>
      <c r="G482" s="2" t="s">
        <v>9</v>
      </c>
      <c r="H482" s="2" t="s">
        <v>10</v>
      </c>
    </row>
    <row r="483" spans="1:8" x14ac:dyDescent="0.2">
      <c r="A483" s="16" t="s">
        <v>234</v>
      </c>
      <c r="B483" s="16" t="s">
        <v>504</v>
      </c>
      <c r="C483" s="5">
        <v>-0.18085255488481</v>
      </c>
      <c r="D483" s="7">
        <v>7.9000000000000001E-2</v>
      </c>
      <c r="E483" s="9">
        <v>2.2348812262410402E-2</v>
      </c>
      <c r="F483" s="9">
        <v>3.08026037997629E-2</v>
      </c>
      <c r="G483" s="2" t="s">
        <v>9</v>
      </c>
      <c r="H483" s="2" t="s">
        <v>10</v>
      </c>
    </row>
    <row r="484" spans="1:8" x14ac:dyDescent="0.2">
      <c r="A484" s="16" t="s">
        <v>234</v>
      </c>
      <c r="B484" s="16" t="s">
        <v>505</v>
      </c>
      <c r="C484" s="5">
        <v>-0.14428715725998101</v>
      </c>
      <c r="D484" s="7">
        <v>6.3E-2</v>
      </c>
      <c r="E484" s="9">
        <v>2.2394849111921699E-2</v>
      </c>
      <c r="F484" s="9">
        <v>3.0854371978575001E-2</v>
      </c>
      <c r="G484" s="2" t="s">
        <v>9</v>
      </c>
      <c r="H484" s="2" t="s">
        <v>10</v>
      </c>
    </row>
    <row r="485" spans="1:8" x14ac:dyDescent="0.2">
      <c r="A485" s="16" t="s">
        <v>234</v>
      </c>
      <c r="B485" s="16" t="s">
        <v>129</v>
      </c>
      <c r="C485" s="5">
        <v>-0.17864064606813801</v>
      </c>
      <c r="D485" s="7">
        <v>7.8E-2</v>
      </c>
      <c r="E485" s="9">
        <v>2.2754487895217699E-2</v>
      </c>
      <c r="F485" s="9">
        <v>3.1314304702681497E-2</v>
      </c>
      <c r="G485" s="2" t="s">
        <v>85</v>
      </c>
      <c r="H485" s="2">
        <v>27005778</v>
      </c>
    </row>
    <row r="486" spans="1:8" x14ac:dyDescent="0.2">
      <c r="A486" s="16" t="s">
        <v>234</v>
      </c>
      <c r="B486" s="16" t="s">
        <v>506</v>
      </c>
      <c r="C486" s="5">
        <v>-7.7773802774413606E-2</v>
      </c>
      <c r="D486" s="7">
        <v>3.4000000000000002E-2</v>
      </c>
      <c r="E486" s="9">
        <v>2.2804898034252799E-2</v>
      </c>
      <c r="F486" s="9">
        <v>3.1371817401617597E-2</v>
      </c>
      <c r="G486" s="2" t="s">
        <v>9</v>
      </c>
      <c r="H486" s="2" t="s">
        <v>10</v>
      </c>
    </row>
    <row r="487" spans="1:8" x14ac:dyDescent="0.2">
      <c r="A487" s="16" t="s">
        <v>234</v>
      </c>
      <c r="B487" s="16" t="s">
        <v>124</v>
      </c>
      <c r="C487" s="5">
        <v>-0.18801199978514899</v>
      </c>
      <c r="D487" s="7">
        <v>8.3000000000000004E-2</v>
      </c>
      <c r="E487" s="9">
        <v>2.4333782436744101E-2</v>
      </c>
      <c r="F487" s="9">
        <v>3.3323915752350899E-2</v>
      </c>
      <c r="G487" s="2" t="s">
        <v>85</v>
      </c>
      <c r="H487" s="2">
        <v>27005778</v>
      </c>
    </row>
    <row r="488" spans="1:8" x14ac:dyDescent="0.2">
      <c r="A488" s="16" t="s">
        <v>234</v>
      </c>
      <c r="B488" s="16" t="s">
        <v>507</v>
      </c>
      <c r="C488" s="5">
        <v>-0.26061965686166699</v>
      </c>
      <c r="D488" s="7">
        <v>0.11700000000000001</v>
      </c>
      <c r="E488" s="9">
        <v>2.5328408073404599E-2</v>
      </c>
      <c r="F488" s="9">
        <v>3.4581922500822398E-2</v>
      </c>
      <c r="G488" s="2" t="s">
        <v>85</v>
      </c>
      <c r="H488" s="2">
        <v>27005778</v>
      </c>
    </row>
    <row r="489" spans="1:8" x14ac:dyDescent="0.2">
      <c r="A489" s="16" t="s">
        <v>234</v>
      </c>
      <c r="B489" s="16" t="s">
        <v>508</v>
      </c>
      <c r="C489" s="5">
        <v>-0.21307250074568301</v>
      </c>
      <c r="D489" s="7">
        <v>9.5000000000000001E-2</v>
      </c>
      <c r="E489" s="9">
        <v>2.5639060944479201E-2</v>
      </c>
      <c r="F489" s="9">
        <v>3.4966722307195303E-2</v>
      </c>
      <c r="G489" s="2" t="s">
        <v>85</v>
      </c>
      <c r="H489" s="2">
        <v>27005778</v>
      </c>
    </row>
    <row r="490" spans="1:8" x14ac:dyDescent="0.2">
      <c r="A490" s="16" t="s">
        <v>234</v>
      </c>
      <c r="B490" s="16" t="s">
        <v>144</v>
      </c>
      <c r="C490" s="5">
        <v>-0.15755305519528701</v>
      </c>
      <c r="D490" s="7">
        <v>7.0999999999999994E-2</v>
      </c>
      <c r="E490" s="9">
        <v>2.61192957510233E-2</v>
      </c>
      <c r="F490" s="9">
        <v>3.5594996830297598E-2</v>
      </c>
      <c r="G490" s="2" t="s">
        <v>85</v>
      </c>
      <c r="H490" s="2">
        <v>27005778</v>
      </c>
    </row>
    <row r="491" spans="1:8" x14ac:dyDescent="0.2">
      <c r="A491" s="16" t="s">
        <v>234</v>
      </c>
      <c r="B491" s="16" t="s">
        <v>150</v>
      </c>
      <c r="C491" s="5">
        <v>-0.196898528652941</v>
      </c>
      <c r="D491" s="7">
        <v>8.8999999999999996E-2</v>
      </c>
      <c r="E491" s="9">
        <v>2.6322390285489401E-2</v>
      </c>
      <c r="F491" s="9">
        <v>3.5831526043074498E-2</v>
      </c>
      <c r="G491" s="2" t="s">
        <v>72</v>
      </c>
      <c r="H491" s="2" t="s">
        <v>10</v>
      </c>
    </row>
    <row r="492" spans="1:8" x14ac:dyDescent="0.2">
      <c r="A492" s="16" t="s">
        <v>234</v>
      </c>
      <c r="B492" s="16" t="s">
        <v>151</v>
      </c>
      <c r="C492" s="5">
        <v>0.13125992251237001</v>
      </c>
      <c r="D492" s="7">
        <v>5.8999999999999997E-2</v>
      </c>
      <c r="E492" s="9">
        <v>2.64627076811512E-2</v>
      </c>
      <c r="F492" s="9">
        <v>3.5995611345063697E-2</v>
      </c>
      <c r="G492" s="2" t="s">
        <v>9</v>
      </c>
      <c r="H492" s="2" t="s">
        <v>10</v>
      </c>
    </row>
    <row r="493" spans="1:8" x14ac:dyDescent="0.2">
      <c r="A493" s="16" t="s">
        <v>234</v>
      </c>
      <c r="B493" s="16" t="s">
        <v>157</v>
      </c>
      <c r="C493" s="5">
        <v>-0.18041876637624399</v>
      </c>
      <c r="D493" s="7">
        <v>8.2000000000000003E-2</v>
      </c>
      <c r="E493" s="9">
        <v>2.6937570184752999E-2</v>
      </c>
      <c r="F493" s="9">
        <v>3.6600505962113103E-2</v>
      </c>
      <c r="G493" s="2" t="s">
        <v>72</v>
      </c>
      <c r="H493" s="2" t="s">
        <v>10</v>
      </c>
    </row>
    <row r="494" spans="1:8" x14ac:dyDescent="0.2">
      <c r="A494" s="16" t="s">
        <v>234</v>
      </c>
      <c r="B494" s="16" t="s">
        <v>135</v>
      </c>
      <c r="C494" s="5">
        <v>-0.19226047772301999</v>
      </c>
      <c r="D494" s="7">
        <v>8.6999999999999994E-2</v>
      </c>
      <c r="E494" s="9">
        <v>2.7536515424098299E-2</v>
      </c>
      <c r="F494" s="9">
        <v>3.7289031303466398E-2</v>
      </c>
      <c r="G494" s="2" t="s">
        <v>72</v>
      </c>
      <c r="H494" s="2" t="s">
        <v>10</v>
      </c>
    </row>
    <row r="495" spans="1:8" x14ac:dyDescent="0.2">
      <c r="A495" s="16" t="s">
        <v>234</v>
      </c>
      <c r="B495" s="16" t="s">
        <v>509</v>
      </c>
      <c r="C495" s="5">
        <v>-0.204505921929064</v>
      </c>
      <c r="D495" s="7">
        <v>9.2999999999999999E-2</v>
      </c>
      <c r="E495" s="9">
        <v>2.78242722834607E-2</v>
      </c>
      <c r="F495" s="9">
        <v>3.7664689889102598E-2</v>
      </c>
      <c r="G495" s="2" t="s">
        <v>85</v>
      </c>
      <c r="H495" s="2">
        <v>27005778</v>
      </c>
    </row>
    <row r="496" spans="1:8" x14ac:dyDescent="0.2">
      <c r="A496" s="16" t="s">
        <v>234</v>
      </c>
      <c r="B496" s="16" t="s">
        <v>510</v>
      </c>
      <c r="C496" s="5">
        <v>-9.6514096632294405E-2</v>
      </c>
      <c r="D496" s="7">
        <v>4.3999999999999997E-2</v>
      </c>
      <c r="E496" s="9">
        <v>2.8112602934241102E-2</v>
      </c>
      <c r="F496" s="9">
        <v>3.8026709283031403E-2</v>
      </c>
      <c r="G496" s="2" t="s">
        <v>177</v>
      </c>
      <c r="H496" s="2">
        <v>28067908</v>
      </c>
    </row>
    <row r="497" spans="1:8" x14ac:dyDescent="0.2">
      <c r="A497" s="16" t="s">
        <v>234</v>
      </c>
      <c r="B497" s="16" t="s">
        <v>511</v>
      </c>
      <c r="C497" s="5">
        <v>0.12551256925236301</v>
      </c>
      <c r="D497" s="7">
        <v>5.7000000000000002E-2</v>
      </c>
      <c r="E497" s="9">
        <v>2.8258426790759301E-2</v>
      </c>
      <c r="F497" s="9">
        <v>3.8209759850803798E-2</v>
      </c>
      <c r="G497" s="2" t="s">
        <v>9</v>
      </c>
      <c r="H497" s="2" t="s">
        <v>10</v>
      </c>
    </row>
    <row r="498" spans="1:8" x14ac:dyDescent="0.2">
      <c r="A498" s="16" t="s">
        <v>234</v>
      </c>
      <c r="B498" s="16" t="s">
        <v>512</v>
      </c>
      <c r="C498" s="5">
        <v>-9.2650613295888903E-2</v>
      </c>
      <c r="D498" s="7">
        <v>4.2999999999999997E-2</v>
      </c>
      <c r="E498" s="9">
        <v>2.9273126975665299E-2</v>
      </c>
      <c r="F498" s="9">
        <v>3.9523064611061497E-2</v>
      </c>
      <c r="G498" s="2" t="s">
        <v>9</v>
      </c>
      <c r="H498" s="2" t="s">
        <v>10</v>
      </c>
    </row>
    <row r="499" spans="1:8" x14ac:dyDescent="0.2">
      <c r="A499" s="16" t="s">
        <v>234</v>
      </c>
      <c r="B499" s="16" t="s">
        <v>513</v>
      </c>
      <c r="C499" s="5">
        <v>8.0406585055421503E-2</v>
      </c>
      <c r="D499" s="7">
        <v>3.6999999999999998E-2</v>
      </c>
      <c r="E499" s="9">
        <v>2.9987864894837599E-2</v>
      </c>
      <c r="F499" s="9">
        <v>4.0398159961957301E-2</v>
      </c>
      <c r="G499" s="2" t="s">
        <v>9</v>
      </c>
      <c r="H499" s="2" t="s">
        <v>10</v>
      </c>
    </row>
    <row r="500" spans="1:8" x14ac:dyDescent="0.2">
      <c r="A500" s="16" t="s">
        <v>234</v>
      </c>
      <c r="B500" s="16" t="s">
        <v>514</v>
      </c>
      <c r="C500" s="5">
        <v>-0.178882085180152</v>
      </c>
      <c r="D500" s="7">
        <v>8.3000000000000004E-2</v>
      </c>
      <c r="E500" s="9">
        <v>3.07994483084187E-2</v>
      </c>
      <c r="F500" s="9">
        <v>4.13995538562201E-2</v>
      </c>
      <c r="G500" s="2" t="s">
        <v>9</v>
      </c>
      <c r="H500" s="2" t="s">
        <v>10</v>
      </c>
    </row>
    <row r="501" spans="1:8" x14ac:dyDescent="0.2">
      <c r="A501" s="16" t="s">
        <v>234</v>
      </c>
      <c r="B501" s="16" t="s">
        <v>515</v>
      </c>
      <c r="C501" s="5">
        <v>0.200224088185606</v>
      </c>
      <c r="D501" s="7">
        <v>9.2999999999999999E-2</v>
      </c>
      <c r="E501" s="9">
        <v>3.1571809653316601E-2</v>
      </c>
      <c r="F501" s="9">
        <v>4.2375142750026698E-2</v>
      </c>
      <c r="G501" s="2" t="s">
        <v>72</v>
      </c>
      <c r="H501" s="2" t="s">
        <v>10</v>
      </c>
    </row>
    <row r="502" spans="1:8" x14ac:dyDescent="0.2">
      <c r="A502" s="16" t="s">
        <v>234</v>
      </c>
      <c r="B502" s="16" t="s">
        <v>516</v>
      </c>
      <c r="C502" s="5">
        <v>-0.20185615746753399</v>
      </c>
      <c r="D502" s="7">
        <v>9.4E-2</v>
      </c>
      <c r="E502" s="9">
        <v>3.2212547770061099E-2</v>
      </c>
      <c r="F502" s="9">
        <v>4.3171455774308802E-2</v>
      </c>
      <c r="G502" s="2" t="s">
        <v>9</v>
      </c>
      <c r="H502" s="2" t="s">
        <v>10</v>
      </c>
    </row>
    <row r="503" spans="1:8" x14ac:dyDescent="0.2">
      <c r="A503" s="16" t="s">
        <v>234</v>
      </c>
      <c r="B503" s="16" t="s">
        <v>517</v>
      </c>
      <c r="C503" s="5">
        <v>-0.208452368786855</v>
      </c>
      <c r="D503" s="7">
        <v>9.8000000000000004E-2</v>
      </c>
      <c r="E503" s="9">
        <v>3.3144064589171802E-2</v>
      </c>
      <c r="F503" s="9">
        <v>4.4305690453391597E-2</v>
      </c>
      <c r="G503" s="2" t="s">
        <v>9</v>
      </c>
      <c r="H503" s="2" t="s">
        <v>10</v>
      </c>
    </row>
    <row r="504" spans="1:8" x14ac:dyDescent="0.2">
      <c r="A504" s="16" t="s">
        <v>234</v>
      </c>
      <c r="B504" s="16" t="s">
        <v>518</v>
      </c>
      <c r="C504" s="5">
        <v>-8.9175892480432603E-2</v>
      </c>
      <c r="D504" s="7">
        <v>4.2000000000000003E-2</v>
      </c>
      <c r="E504" s="9">
        <v>3.3445894733701798E-2</v>
      </c>
      <c r="F504" s="9">
        <v>4.46927521404826E-2</v>
      </c>
      <c r="G504" s="2" t="s">
        <v>9</v>
      </c>
      <c r="H504" s="2" t="s">
        <v>10</v>
      </c>
    </row>
    <row r="505" spans="1:8" x14ac:dyDescent="0.2">
      <c r="A505" s="16" t="s">
        <v>234</v>
      </c>
      <c r="B505" s="16" t="s">
        <v>519</v>
      </c>
      <c r="C505" s="5">
        <v>8.0294864444310096E-2</v>
      </c>
      <c r="D505" s="7">
        <v>3.7999999999999999E-2</v>
      </c>
      <c r="E505" s="9">
        <v>3.6236278594731698E-2</v>
      </c>
      <c r="F505" s="9">
        <v>4.8209084095330298E-2</v>
      </c>
      <c r="G505" s="2" t="s">
        <v>9</v>
      </c>
      <c r="H505" s="2" t="s">
        <v>10</v>
      </c>
    </row>
    <row r="506" spans="1:8" x14ac:dyDescent="0.2">
      <c r="A506" s="16" t="s">
        <v>234</v>
      </c>
      <c r="B506" s="16" t="s">
        <v>520</v>
      </c>
      <c r="C506" s="5">
        <v>-0.13936109688959</v>
      </c>
      <c r="D506" s="7">
        <v>6.7000000000000004E-2</v>
      </c>
      <c r="E506" s="9">
        <v>3.7149084475692498E-2</v>
      </c>
      <c r="F506" s="9">
        <v>4.92973632852792E-2</v>
      </c>
      <c r="G506" s="2" t="s">
        <v>9</v>
      </c>
      <c r="H506" s="2" t="s">
        <v>10</v>
      </c>
    </row>
    <row r="507" spans="1:8" x14ac:dyDescent="0.2">
      <c r="A507" s="16" t="s">
        <v>234</v>
      </c>
      <c r="B507" s="16" t="s">
        <v>142</v>
      </c>
      <c r="C507" s="5">
        <v>-0.17782218398281499</v>
      </c>
      <c r="D507" s="7">
        <v>8.5000000000000006E-2</v>
      </c>
      <c r="E507" s="9">
        <v>3.7216024610993402E-2</v>
      </c>
      <c r="F507" s="9">
        <v>4.9368195912542302E-2</v>
      </c>
      <c r="G507" s="2" t="s">
        <v>85</v>
      </c>
      <c r="H507" s="2">
        <v>27005778</v>
      </c>
    </row>
    <row r="508" spans="1:8" x14ac:dyDescent="0.2">
      <c r="A508" s="16" t="s">
        <v>234</v>
      </c>
      <c r="B508" s="16" t="s">
        <v>131</v>
      </c>
      <c r="C508" s="5">
        <v>-0.15705153920187401</v>
      </c>
      <c r="D508" s="7">
        <v>7.5999999999999998E-2</v>
      </c>
      <c r="E508" s="9">
        <v>3.7626371170176899E-2</v>
      </c>
      <c r="F508" s="9">
        <v>4.9839880298196498E-2</v>
      </c>
      <c r="G508" s="2" t="s">
        <v>85</v>
      </c>
      <c r="H508" s="2">
        <v>27005778</v>
      </c>
    </row>
    <row r="509" spans="1:8" x14ac:dyDescent="0.2">
      <c r="A509" s="16" t="s">
        <v>234</v>
      </c>
      <c r="B509" s="16" t="s">
        <v>521</v>
      </c>
      <c r="C509" s="5">
        <v>0.15444868801929801</v>
      </c>
      <c r="D509" s="7">
        <v>7.3999999999999996E-2</v>
      </c>
      <c r="E509" s="9">
        <v>3.7941897324637201E-2</v>
      </c>
      <c r="F509" s="9">
        <v>5.0239543929312298E-2</v>
      </c>
      <c r="G509" s="2" t="s">
        <v>9</v>
      </c>
      <c r="H509" s="2" t="s">
        <v>10</v>
      </c>
    </row>
    <row r="510" spans="1:8" x14ac:dyDescent="0.2">
      <c r="A510" s="16" t="s">
        <v>234</v>
      </c>
      <c r="B510" s="16" t="s">
        <v>522</v>
      </c>
      <c r="C510" s="5">
        <v>-0.10419816341605501</v>
      </c>
      <c r="D510" s="7">
        <v>0.05</v>
      </c>
      <c r="E510" s="9">
        <v>3.8450515782480703E-2</v>
      </c>
      <c r="F510" s="9">
        <v>5.0876000526437599E-2</v>
      </c>
      <c r="G510" s="2" t="s">
        <v>9</v>
      </c>
      <c r="H510" s="2" t="s">
        <v>10</v>
      </c>
    </row>
    <row r="511" spans="1:8" x14ac:dyDescent="0.2">
      <c r="A511" s="16" t="s">
        <v>234</v>
      </c>
      <c r="B511" s="16" t="s">
        <v>523</v>
      </c>
      <c r="C511" s="5">
        <v>0.167637869234565</v>
      </c>
      <c r="D511" s="7">
        <v>8.1000000000000003E-2</v>
      </c>
      <c r="E511" s="9">
        <v>3.8699541973301298E-2</v>
      </c>
      <c r="F511" s="9">
        <v>5.1131155275069597E-2</v>
      </c>
      <c r="G511" s="2" t="s">
        <v>85</v>
      </c>
      <c r="H511" s="2">
        <v>27005778</v>
      </c>
    </row>
    <row r="512" spans="1:8" x14ac:dyDescent="0.2">
      <c r="A512" s="16" t="s">
        <v>234</v>
      </c>
      <c r="B512" s="16" t="s">
        <v>524</v>
      </c>
      <c r="C512" s="5">
        <v>-0.119121693409438</v>
      </c>
      <c r="D512" s="7">
        <v>5.8000000000000003E-2</v>
      </c>
      <c r="E512" s="9">
        <v>3.9393509447373402E-2</v>
      </c>
      <c r="F512" s="9">
        <v>5.1953758836391001E-2</v>
      </c>
      <c r="G512" s="2" t="s">
        <v>9</v>
      </c>
      <c r="H512" s="2" t="s">
        <v>10</v>
      </c>
    </row>
    <row r="513" spans="1:8" x14ac:dyDescent="0.2">
      <c r="A513" s="16" t="s">
        <v>234</v>
      </c>
      <c r="B513" s="16" t="s">
        <v>525</v>
      </c>
      <c r="C513" s="5">
        <v>-0.147726803415067</v>
      </c>
      <c r="D513" s="7">
        <v>7.1999999999999995E-2</v>
      </c>
      <c r="E513" s="9">
        <v>3.9509339634012902E-2</v>
      </c>
      <c r="F513" s="9">
        <v>5.2087591591283497E-2</v>
      </c>
      <c r="G513" s="2" t="s">
        <v>85</v>
      </c>
      <c r="H513" s="2">
        <v>27005778</v>
      </c>
    </row>
    <row r="514" spans="1:8" x14ac:dyDescent="0.2">
      <c r="A514" s="16" t="s">
        <v>234</v>
      </c>
      <c r="B514" s="16" t="s">
        <v>526</v>
      </c>
      <c r="C514" s="5">
        <v>0.14870726350347099</v>
      </c>
      <c r="D514" s="7">
        <v>7.1999999999999995E-2</v>
      </c>
      <c r="E514" s="9">
        <v>4.0094107636623598E-2</v>
      </c>
      <c r="F514" s="9">
        <v>5.2820322764136701E-2</v>
      </c>
      <c r="G514" s="2" t="s">
        <v>9</v>
      </c>
      <c r="H514" s="2" t="s">
        <v>10</v>
      </c>
    </row>
    <row r="515" spans="1:8" x14ac:dyDescent="0.2">
      <c r="A515" s="16" t="s">
        <v>234</v>
      </c>
      <c r="B515" s="16" t="s">
        <v>527</v>
      </c>
      <c r="C515" s="5">
        <v>0.18717483421596801</v>
      </c>
      <c r="D515" s="7">
        <v>9.0999999999999998E-2</v>
      </c>
      <c r="E515" s="9">
        <v>4.0399672080600399E-2</v>
      </c>
      <c r="F515" s="9">
        <v>5.3203620250862997E-2</v>
      </c>
      <c r="G515" s="2" t="s">
        <v>72</v>
      </c>
      <c r="H515" s="2" t="s">
        <v>10</v>
      </c>
    </row>
    <row r="516" spans="1:8" x14ac:dyDescent="0.2">
      <c r="A516" s="16" t="s">
        <v>234</v>
      </c>
      <c r="B516" s="16" t="s">
        <v>528</v>
      </c>
      <c r="C516" s="5">
        <v>7.8868206480757305E-2</v>
      </c>
      <c r="D516" s="7">
        <v>3.9E-2</v>
      </c>
      <c r="E516" s="9">
        <v>4.0749016608616503E-2</v>
      </c>
      <c r="F516" s="9">
        <v>5.3624880858772199E-2</v>
      </c>
      <c r="G516" s="2" t="s">
        <v>9</v>
      </c>
      <c r="H516" s="2" t="s">
        <v>10</v>
      </c>
    </row>
    <row r="517" spans="1:8" x14ac:dyDescent="0.2">
      <c r="A517" s="16" t="s">
        <v>234</v>
      </c>
      <c r="B517" s="16" t="s">
        <v>529</v>
      </c>
      <c r="C517" s="5">
        <v>-0.25122816762721101</v>
      </c>
      <c r="D517" s="7">
        <v>0.123</v>
      </c>
      <c r="E517" s="9">
        <v>4.1250207822231197E-2</v>
      </c>
      <c r="F517" s="9">
        <v>5.42452154887723E-2</v>
      </c>
      <c r="G517" s="2" t="s">
        <v>85</v>
      </c>
      <c r="H517" s="2">
        <v>27005778</v>
      </c>
    </row>
    <row r="518" spans="1:8" x14ac:dyDescent="0.2">
      <c r="A518" s="16" t="s">
        <v>234</v>
      </c>
      <c r="B518" s="16" t="s">
        <v>530</v>
      </c>
      <c r="C518" s="5">
        <v>-0.16174704842444501</v>
      </c>
      <c r="D518" s="7">
        <v>0.08</v>
      </c>
      <c r="E518" s="9">
        <v>4.3475740159822397E-2</v>
      </c>
      <c r="F518" s="9">
        <v>5.7007094445876698E-2</v>
      </c>
      <c r="G518" s="2" t="s">
        <v>72</v>
      </c>
      <c r="H518" s="2" t="s">
        <v>10</v>
      </c>
    </row>
    <row r="519" spans="1:8" x14ac:dyDescent="0.2">
      <c r="A519" s="16" t="s">
        <v>234</v>
      </c>
      <c r="B519" s="16" t="s">
        <v>531</v>
      </c>
      <c r="C519" s="5">
        <v>-0.156527240624142</v>
      </c>
      <c r="D519" s="7">
        <v>7.8E-2</v>
      </c>
      <c r="E519" s="9">
        <v>4.36094299874384E-2</v>
      </c>
      <c r="F519" s="9">
        <v>5.7161802360200201E-2</v>
      </c>
      <c r="G519" s="2" t="s">
        <v>9</v>
      </c>
      <c r="H519" s="2" t="s">
        <v>10</v>
      </c>
    </row>
    <row r="520" spans="1:8" x14ac:dyDescent="0.2">
      <c r="A520" s="16" t="s">
        <v>234</v>
      </c>
      <c r="B520" s="16" t="s">
        <v>532</v>
      </c>
      <c r="C520" s="5">
        <v>-0.23645540055851599</v>
      </c>
      <c r="D520" s="7">
        <v>0.11799999999999999</v>
      </c>
      <c r="E520" s="9">
        <v>4.4408980523415298E-2</v>
      </c>
      <c r="F520" s="9">
        <v>5.81470104695078E-2</v>
      </c>
      <c r="G520" s="2" t="s">
        <v>85</v>
      </c>
      <c r="H520" s="2">
        <v>27005778</v>
      </c>
    </row>
    <row r="521" spans="1:8" x14ac:dyDescent="0.2">
      <c r="A521" s="16" t="s">
        <v>234</v>
      </c>
      <c r="B521" s="16" t="s">
        <v>533</v>
      </c>
      <c r="C521" s="5">
        <v>-7.2810603252208506E-2</v>
      </c>
      <c r="D521" s="7">
        <v>3.5999999999999997E-2</v>
      </c>
      <c r="E521" s="9">
        <v>4.5193348890709702E-2</v>
      </c>
      <c r="F521" s="9">
        <v>5.9131484529900601E-2</v>
      </c>
      <c r="G521" s="2" t="s">
        <v>9</v>
      </c>
      <c r="H521" s="2" t="s">
        <v>10</v>
      </c>
    </row>
    <row r="522" spans="1:8" x14ac:dyDescent="0.2">
      <c r="A522" s="16" t="s">
        <v>234</v>
      </c>
      <c r="B522" s="16" t="s">
        <v>534</v>
      </c>
      <c r="C522" s="5">
        <v>-8.6107123879823597E-2</v>
      </c>
      <c r="D522" s="7">
        <v>4.2999999999999997E-2</v>
      </c>
      <c r="E522" s="9">
        <v>4.6680916020514898E-2</v>
      </c>
      <c r="F522" s="9">
        <v>6.0990141534341097E-2</v>
      </c>
      <c r="G522" s="2" t="s">
        <v>9</v>
      </c>
      <c r="H522" s="2" t="s">
        <v>10</v>
      </c>
    </row>
    <row r="523" spans="1:8" x14ac:dyDescent="0.2">
      <c r="A523" s="16" t="s">
        <v>234</v>
      </c>
      <c r="B523" s="16" t="s">
        <v>507</v>
      </c>
      <c r="C523" s="5">
        <v>-0.22665145079054799</v>
      </c>
      <c r="D523" s="7">
        <v>0.114</v>
      </c>
      <c r="E523" s="9">
        <v>4.7167703522348198E-2</v>
      </c>
      <c r="F523" s="9">
        <v>6.1604033305112202E-2</v>
      </c>
      <c r="G523" s="2" t="s">
        <v>72</v>
      </c>
      <c r="H523" s="2" t="s">
        <v>10</v>
      </c>
    </row>
    <row r="524" spans="1:8" x14ac:dyDescent="0.2">
      <c r="A524" s="16" t="s">
        <v>234</v>
      </c>
      <c r="B524" s="16" t="s">
        <v>535</v>
      </c>
      <c r="C524" s="5">
        <v>-9.7554282246335597E-2</v>
      </c>
      <c r="D524" s="7">
        <v>4.9000000000000002E-2</v>
      </c>
      <c r="E524" s="9">
        <v>4.7724787632222099E-2</v>
      </c>
      <c r="F524" s="9">
        <v>6.22199953371377E-2</v>
      </c>
      <c r="G524" s="2" t="s">
        <v>9</v>
      </c>
      <c r="H524" s="2" t="s">
        <v>10</v>
      </c>
    </row>
    <row r="525" spans="1:8" x14ac:dyDescent="0.2">
      <c r="A525" s="16" t="s">
        <v>234</v>
      </c>
      <c r="B525" s="16" t="s">
        <v>536</v>
      </c>
      <c r="C525" s="5">
        <v>-0.15825891003744799</v>
      </c>
      <c r="D525" s="7">
        <v>0.08</v>
      </c>
      <c r="E525" s="9">
        <v>4.7840662270025897E-2</v>
      </c>
      <c r="F525" s="9">
        <v>6.2326417560091003E-2</v>
      </c>
      <c r="G525" s="2" t="s">
        <v>72</v>
      </c>
      <c r="H525" s="2" t="s">
        <v>10</v>
      </c>
    </row>
    <row r="526" spans="1:8" x14ac:dyDescent="0.2">
      <c r="A526" s="16" t="s">
        <v>234</v>
      </c>
      <c r="B526" s="16" t="s">
        <v>537</v>
      </c>
      <c r="C526" s="5">
        <v>0.16389390922070499</v>
      </c>
      <c r="D526" s="7">
        <v>8.4000000000000005E-2</v>
      </c>
      <c r="E526" s="9">
        <v>5.0503673855402997E-2</v>
      </c>
      <c r="F526" s="9">
        <v>6.5514388037657495E-2</v>
      </c>
      <c r="G526" s="2" t="s">
        <v>9</v>
      </c>
      <c r="H526" s="2" t="s">
        <v>10</v>
      </c>
    </row>
    <row r="527" spans="1:8" x14ac:dyDescent="0.2">
      <c r="A527" s="16" t="s">
        <v>234</v>
      </c>
      <c r="B527" s="16" t="s">
        <v>538</v>
      </c>
      <c r="C527" s="5">
        <v>4.9692695463420498E-2</v>
      </c>
      <c r="D527" s="7">
        <v>2.5999999999999999E-2</v>
      </c>
      <c r="E527" s="9">
        <v>5.3963569501434001E-2</v>
      </c>
      <c r="F527" s="9">
        <v>6.9803622240660904E-2</v>
      </c>
      <c r="G527" s="2" t="s">
        <v>9</v>
      </c>
      <c r="H527" s="2" t="s">
        <v>10</v>
      </c>
    </row>
    <row r="528" spans="1:8" x14ac:dyDescent="0.2">
      <c r="A528" s="16" t="s">
        <v>234</v>
      </c>
      <c r="B528" s="16" t="s">
        <v>539</v>
      </c>
      <c r="C528" s="5">
        <v>-0.16879926161439501</v>
      </c>
      <c r="D528" s="7">
        <v>8.7999999999999995E-2</v>
      </c>
      <c r="E528" s="9">
        <v>5.5546361726402503E-2</v>
      </c>
      <c r="F528" s="9">
        <v>7.1545915316385406E-2</v>
      </c>
      <c r="G528" s="2" t="s">
        <v>9</v>
      </c>
      <c r="H528" s="2" t="s">
        <v>10</v>
      </c>
    </row>
    <row r="529" spans="1:8" x14ac:dyDescent="0.2">
      <c r="A529" s="16" t="s">
        <v>234</v>
      </c>
      <c r="B529" s="16" t="s">
        <v>160</v>
      </c>
      <c r="C529" s="5">
        <v>-0.15523733810445201</v>
      </c>
      <c r="D529" s="7">
        <v>8.1000000000000003E-2</v>
      </c>
      <c r="E529" s="9">
        <v>5.6063837207211802E-2</v>
      </c>
      <c r="F529" s="9">
        <v>7.2164021901077999E-2</v>
      </c>
      <c r="G529" s="2" t="s">
        <v>85</v>
      </c>
      <c r="H529" s="2">
        <v>27005778</v>
      </c>
    </row>
    <row r="530" spans="1:8" x14ac:dyDescent="0.2">
      <c r="A530" s="16" t="s">
        <v>234</v>
      </c>
      <c r="B530" s="16" t="s">
        <v>529</v>
      </c>
      <c r="C530" s="5">
        <v>-0.208607409484</v>
      </c>
      <c r="D530" s="7">
        <v>0.109</v>
      </c>
      <c r="E530" s="9">
        <v>5.6378840078378303E-2</v>
      </c>
      <c r="F530" s="9">
        <v>7.2541172812052704E-2</v>
      </c>
      <c r="G530" s="2" t="s">
        <v>72</v>
      </c>
      <c r="H530" s="2" t="s">
        <v>10</v>
      </c>
    </row>
    <row r="531" spans="1:8" x14ac:dyDescent="0.2">
      <c r="A531" s="16" t="s">
        <v>234</v>
      </c>
      <c r="B531" s="16" t="s">
        <v>540</v>
      </c>
      <c r="C531" s="5">
        <v>-4.1280680756820197E-2</v>
      </c>
      <c r="D531" s="7">
        <v>2.1999999999999999E-2</v>
      </c>
      <c r="E531" s="9">
        <v>5.9899598918414003E-2</v>
      </c>
      <c r="F531" s="9">
        <v>7.6745702239713803E-2</v>
      </c>
      <c r="G531" s="2" t="s">
        <v>55</v>
      </c>
      <c r="H531" s="2" t="s">
        <v>10</v>
      </c>
    </row>
    <row r="532" spans="1:8" x14ac:dyDescent="0.2">
      <c r="A532" s="16" t="s">
        <v>234</v>
      </c>
      <c r="B532" s="16" t="s">
        <v>541</v>
      </c>
      <c r="C532" s="5">
        <v>-6.8812689022467996E-2</v>
      </c>
      <c r="D532" s="7">
        <v>3.6999999999999998E-2</v>
      </c>
      <c r="E532" s="9">
        <v>6.0068551874587102E-2</v>
      </c>
      <c r="F532" s="9">
        <v>7.6935091070899797E-2</v>
      </c>
      <c r="G532" s="2" t="s">
        <v>9</v>
      </c>
      <c r="H532" s="2" t="s">
        <v>10</v>
      </c>
    </row>
    <row r="533" spans="1:8" x14ac:dyDescent="0.2">
      <c r="A533" s="16" t="s">
        <v>234</v>
      </c>
      <c r="B533" s="16" t="s">
        <v>150</v>
      </c>
      <c r="C533" s="5">
        <v>-0.17194970390421599</v>
      </c>
      <c r="D533" s="7">
        <v>9.1999999999999998E-2</v>
      </c>
      <c r="E533" s="9">
        <v>6.0799104122506803E-2</v>
      </c>
      <c r="F533" s="9">
        <v>7.7816012308693699E-2</v>
      </c>
      <c r="G533" s="2" t="s">
        <v>85</v>
      </c>
      <c r="H533" s="2">
        <v>27005778</v>
      </c>
    </row>
    <row r="534" spans="1:8" x14ac:dyDescent="0.2">
      <c r="A534" s="16" t="s">
        <v>234</v>
      </c>
      <c r="B534" s="16" t="s">
        <v>542</v>
      </c>
      <c r="C534" s="5">
        <v>-8.1725914276998296E-2</v>
      </c>
      <c r="D534" s="7">
        <v>4.3999999999999997E-2</v>
      </c>
      <c r="E534" s="9">
        <v>6.2842120140513699E-2</v>
      </c>
      <c r="F534" s="9">
        <v>8.0233362789010804E-2</v>
      </c>
      <c r="G534" s="2" t="s">
        <v>9</v>
      </c>
      <c r="H534" s="2" t="s">
        <v>10</v>
      </c>
    </row>
    <row r="535" spans="1:8" x14ac:dyDescent="0.2">
      <c r="A535" s="16" t="s">
        <v>234</v>
      </c>
      <c r="B535" s="16" t="s">
        <v>152</v>
      </c>
      <c r="C535" s="5">
        <v>-0.15053825286793299</v>
      </c>
      <c r="D535" s="7">
        <v>8.1000000000000003E-2</v>
      </c>
      <c r="E535" s="9">
        <v>6.3460094579024504E-2</v>
      </c>
      <c r="F535" s="9">
        <v>8.09371914042218E-2</v>
      </c>
      <c r="G535" s="2" t="s">
        <v>85</v>
      </c>
      <c r="H535" s="2">
        <v>27005778</v>
      </c>
    </row>
    <row r="536" spans="1:8" x14ac:dyDescent="0.2">
      <c r="A536" s="16" t="s">
        <v>234</v>
      </c>
      <c r="B536" s="16" t="s">
        <v>543</v>
      </c>
      <c r="C536" s="5">
        <v>5.6075845412947301E-2</v>
      </c>
      <c r="D536" s="7">
        <v>0.03</v>
      </c>
      <c r="E536" s="9">
        <v>6.3763774987615596E-2</v>
      </c>
      <c r="F536" s="9">
        <v>8.1296021350235004E-2</v>
      </c>
      <c r="G536" s="2" t="s">
        <v>9</v>
      </c>
      <c r="H536" s="2" t="s">
        <v>10</v>
      </c>
    </row>
    <row r="537" spans="1:8" x14ac:dyDescent="0.2">
      <c r="A537" s="16" t="s">
        <v>234</v>
      </c>
      <c r="B537" s="16" t="s">
        <v>544</v>
      </c>
      <c r="C537" s="5">
        <v>0.21355893099655399</v>
      </c>
      <c r="D537" s="7">
        <v>0.11600000000000001</v>
      </c>
      <c r="E537" s="9">
        <v>6.4511282704225403E-2</v>
      </c>
      <c r="F537" s="9">
        <v>8.2047892747512396E-2</v>
      </c>
      <c r="G537" s="2" t="s">
        <v>9</v>
      </c>
      <c r="H537" s="2" t="s">
        <v>10</v>
      </c>
    </row>
    <row r="538" spans="1:8" x14ac:dyDescent="0.2">
      <c r="A538" s="16" t="s">
        <v>234</v>
      </c>
      <c r="B538" s="16" t="s">
        <v>545</v>
      </c>
      <c r="C538" s="5">
        <v>-0.13016404342414101</v>
      </c>
      <c r="D538" s="7">
        <v>7.0999999999999994E-2</v>
      </c>
      <c r="E538" s="9">
        <v>6.6611559646411994E-2</v>
      </c>
      <c r="F538" s="9">
        <v>8.4453527381727497E-2</v>
      </c>
      <c r="G538" s="2" t="s">
        <v>85</v>
      </c>
      <c r="H538" s="2">
        <v>27005778</v>
      </c>
    </row>
    <row r="539" spans="1:8" x14ac:dyDescent="0.2">
      <c r="A539" s="16" t="s">
        <v>234</v>
      </c>
      <c r="B539" s="16" t="s">
        <v>546</v>
      </c>
      <c r="C539" s="5">
        <v>-0.141229429290364</v>
      </c>
      <c r="D539" s="7">
        <v>7.6999999999999999E-2</v>
      </c>
      <c r="E539" s="9">
        <v>6.6771982990841597E-2</v>
      </c>
      <c r="F539" s="9">
        <v>8.4627443623490103E-2</v>
      </c>
      <c r="G539" s="2" t="s">
        <v>72</v>
      </c>
      <c r="H539" s="2" t="s">
        <v>10</v>
      </c>
    </row>
    <row r="540" spans="1:8" x14ac:dyDescent="0.2">
      <c r="A540" s="16" t="s">
        <v>234</v>
      </c>
      <c r="B540" s="16" t="s">
        <v>155</v>
      </c>
      <c r="C540" s="5">
        <v>-0.13300020709671601</v>
      </c>
      <c r="D540" s="7">
        <v>7.2999999999999995E-2</v>
      </c>
      <c r="E540" s="9">
        <v>6.7877600603590799E-2</v>
      </c>
      <c r="F540" s="9">
        <v>8.5938944764198499E-2</v>
      </c>
      <c r="G540" s="2" t="s">
        <v>85</v>
      </c>
      <c r="H540" s="2">
        <v>27005778</v>
      </c>
    </row>
    <row r="541" spans="1:8" x14ac:dyDescent="0.2">
      <c r="A541" s="16" t="s">
        <v>234</v>
      </c>
      <c r="B541" s="16" t="s">
        <v>547</v>
      </c>
      <c r="C541" s="5">
        <v>-5.36007391099666E-2</v>
      </c>
      <c r="D541" s="7">
        <v>0.03</v>
      </c>
      <c r="E541" s="9">
        <v>7.0139584009905706E-2</v>
      </c>
      <c r="F541" s="9">
        <v>8.8648640901408504E-2</v>
      </c>
      <c r="G541" s="2" t="s">
        <v>55</v>
      </c>
      <c r="H541" s="2" t="s">
        <v>10</v>
      </c>
    </row>
    <row r="542" spans="1:8" x14ac:dyDescent="0.2">
      <c r="A542" s="16" t="s">
        <v>234</v>
      </c>
      <c r="B542" s="16" t="s">
        <v>157</v>
      </c>
      <c r="C542" s="5">
        <v>-0.13496520802182599</v>
      </c>
      <c r="D542" s="7">
        <v>7.4999999999999997E-2</v>
      </c>
      <c r="E542" s="9">
        <v>7.1289505080115695E-2</v>
      </c>
      <c r="F542" s="9">
        <v>9.0008254766431095E-2</v>
      </c>
      <c r="G542" s="2" t="s">
        <v>85</v>
      </c>
      <c r="H542" s="2">
        <v>27005778</v>
      </c>
    </row>
    <row r="543" spans="1:8" x14ac:dyDescent="0.2">
      <c r="A543" s="16" t="s">
        <v>234</v>
      </c>
      <c r="B543" s="16" t="s">
        <v>532</v>
      </c>
      <c r="C543" s="5">
        <v>-0.21383187267637699</v>
      </c>
      <c r="D543" s="7">
        <v>0.11899999999999999</v>
      </c>
      <c r="E543" s="9">
        <v>7.15908294129812E-2</v>
      </c>
      <c r="F543" s="9">
        <v>9.0326037803553305E-2</v>
      </c>
      <c r="G543" s="2" t="s">
        <v>72</v>
      </c>
      <c r="H543" s="2" t="s">
        <v>10</v>
      </c>
    </row>
    <row r="544" spans="1:8" x14ac:dyDescent="0.2">
      <c r="A544" s="16" t="s">
        <v>234</v>
      </c>
      <c r="B544" s="16" t="s">
        <v>530</v>
      </c>
      <c r="C544" s="5">
        <v>-0.13920534642405599</v>
      </c>
      <c r="D544" s="7">
        <v>7.6999999999999999E-2</v>
      </c>
      <c r="E544" s="9">
        <v>7.1733377162878406E-2</v>
      </c>
      <c r="F544" s="9">
        <v>9.04745297549817E-2</v>
      </c>
      <c r="G544" s="2" t="s">
        <v>85</v>
      </c>
      <c r="H544" s="2">
        <v>27005778</v>
      </c>
    </row>
    <row r="545" spans="1:8" x14ac:dyDescent="0.2">
      <c r="A545" s="16" t="s">
        <v>234</v>
      </c>
      <c r="B545" s="16" t="s">
        <v>548</v>
      </c>
      <c r="C545" s="5">
        <v>-7.1170675401996897E-2</v>
      </c>
      <c r="D545" s="7">
        <v>0.04</v>
      </c>
      <c r="E545" s="9">
        <v>7.3368953513195403E-2</v>
      </c>
      <c r="F545" s="9">
        <v>9.2364556132764203E-2</v>
      </c>
      <c r="G545" s="2" t="s">
        <v>9</v>
      </c>
      <c r="H545" s="2" t="s">
        <v>10</v>
      </c>
    </row>
    <row r="546" spans="1:8" x14ac:dyDescent="0.2">
      <c r="A546" s="16" t="s">
        <v>234</v>
      </c>
      <c r="B546" s="16" t="s">
        <v>549</v>
      </c>
      <c r="C546" s="5">
        <v>-0.128702303448928</v>
      </c>
      <c r="D546" s="7">
        <v>7.2999999999999995E-2</v>
      </c>
      <c r="E546" s="9">
        <v>7.7076915798166099E-2</v>
      </c>
      <c r="F546" s="9">
        <v>9.6611561124423095E-2</v>
      </c>
      <c r="G546" s="2" t="s">
        <v>303</v>
      </c>
      <c r="H546" s="2" t="s">
        <v>10</v>
      </c>
    </row>
    <row r="547" spans="1:8" x14ac:dyDescent="0.2">
      <c r="A547" s="16" t="s">
        <v>234</v>
      </c>
      <c r="B547" s="16" t="s">
        <v>550</v>
      </c>
      <c r="C547" s="5">
        <v>-0.14150250431244099</v>
      </c>
      <c r="D547" s="7">
        <v>0.08</v>
      </c>
      <c r="E547" s="9">
        <v>7.8269247307662299E-2</v>
      </c>
      <c r="F547" s="9">
        <v>9.8004836670069095E-2</v>
      </c>
      <c r="G547" s="2" t="s">
        <v>85</v>
      </c>
      <c r="H547" s="2">
        <v>27005778</v>
      </c>
    </row>
    <row r="548" spans="1:8" x14ac:dyDescent="0.2">
      <c r="A548" s="16" t="s">
        <v>234</v>
      </c>
      <c r="B548" s="16" t="s">
        <v>551</v>
      </c>
      <c r="C548" s="5">
        <v>-0.205525815742236</v>
      </c>
      <c r="D548" s="7">
        <v>0.11700000000000001</v>
      </c>
      <c r="E548" s="9">
        <v>7.8932148630310603E-2</v>
      </c>
      <c r="F548" s="9">
        <v>9.8766937440471103E-2</v>
      </c>
      <c r="G548" s="2" t="s">
        <v>9</v>
      </c>
      <c r="H548" s="2" t="s">
        <v>10</v>
      </c>
    </row>
    <row r="549" spans="1:8" x14ac:dyDescent="0.2">
      <c r="A549" s="16" t="s">
        <v>234</v>
      </c>
      <c r="B549" s="16" t="s">
        <v>552</v>
      </c>
      <c r="C549" s="5">
        <v>0.16011896484423399</v>
      </c>
      <c r="D549" s="7">
        <v>9.0999999999999998E-2</v>
      </c>
      <c r="E549" s="9">
        <v>7.9888486400656294E-2</v>
      </c>
      <c r="F549" s="9">
        <v>9.9929240721095894E-2</v>
      </c>
      <c r="G549" s="2" t="s">
        <v>9</v>
      </c>
      <c r="H549" s="2" t="s">
        <v>10</v>
      </c>
    </row>
    <row r="550" spans="1:8" x14ac:dyDescent="0.2">
      <c r="A550" s="16" t="s">
        <v>234</v>
      </c>
      <c r="B550" s="16" t="s">
        <v>553</v>
      </c>
      <c r="C550" s="5">
        <v>9.1319263457142003E-2</v>
      </c>
      <c r="D550" s="7">
        <v>5.1999999999999998E-2</v>
      </c>
      <c r="E550" s="9">
        <v>8.0214381247315503E-2</v>
      </c>
      <c r="F550" s="9">
        <v>0.10030242107187499</v>
      </c>
      <c r="G550" s="2" t="s">
        <v>9</v>
      </c>
      <c r="H550" s="2" t="s">
        <v>10</v>
      </c>
    </row>
    <row r="551" spans="1:8" x14ac:dyDescent="0.2">
      <c r="A551" s="16" t="s">
        <v>234</v>
      </c>
      <c r="B551" s="16" t="s">
        <v>554</v>
      </c>
      <c r="C551" s="5">
        <v>-0.135922166713631</v>
      </c>
      <c r="D551" s="7">
        <v>7.8E-2</v>
      </c>
      <c r="E551" s="9">
        <v>8.2800220554026194E-2</v>
      </c>
      <c r="F551" s="9">
        <v>0.103322866923776</v>
      </c>
      <c r="G551" s="2" t="s">
        <v>9</v>
      </c>
      <c r="H551" s="2" t="s">
        <v>10</v>
      </c>
    </row>
    <row r="552" spans="1:8" x14ac:dyDescent="0.2">
      <c r="A552" s="16" t="s">
        <v>234</v>
      </c>
      <c r="B552" s="16" t="s">
        <v>555</v>
      </c>
      <c r="C552" s="5">
        <v>-5.5016768736434497E-2</v>
      </c>
      <c r="D552" s="7">
        <v>3.2000000000000001E-2</v>
      </c>
      <c r="E552" s="9">
        <v>8.6336666578364502E-2</v>
      </c>
      <c r="F552" s="9">
        <v>0.107441185075298</v>
      </c>
      <c r="G552" s="2" t="s">
        <v>9</v>
      </c>
      <c r="H552" s="2" t="s">
        <v>10</v>
      </c>
    </row>
    <row r="553" spans="1:8" x14ac:dyDescent="0.2">
      <c r="A553" s="16" t="s">
        <v>234</v>
      </c>
      <c r="B553" s="16" t="s">
        <v>556</v>
      </c>
      <c r="C553" s="5">
        <v>-0.14258408679331799</v>
      </c>
      <c r="D553" s="7">
        <v>8.4000000000000005E-2</v>
      </c>
      <c r="E553" s="9">
        <v>8.9330940934287797E-2</v>
      </c>
      <c r="F553" s="9">
        <v>0.110788628620377</v>
      </c>
      <c r="G553" s="2" t="s">
        <v>9</v>
      </c>
      <c r="H553" s="2" t="s">
        <v>10</v>
      </c>
    </row>
    <row r="554" spans="1:8" x14ac:dyDescent="0.2">
      <c r="A554" s="16" t="s">
        <v>234</v>
      </c>
      <c r="B554" s="16" t="s">
        <v>557</v>
      </c>
      <c r="C554" s="5">
        <v>-0.139099171130597</v>
      </c>
      <c r="D554" s="7">
        <v>8.3000000000000004E-2</v>
      </c>
      <c r="E554" s="9">
        <v>9.3250421157035399E-2</v>
      </c>
      <c r="F554" s="9">
        <v>0.115374416387359</v>
      </c>
      <c r="G554" s="2" t="s">
        <v>9</v>
      </c>
      <c r="H554" s="2" t="s">
        <v>10</v>
      </c>
    </row>
    <row r="555" spans="1:8" x14ac:dyDescent="0.2">
      <c r="A555" s="16" t="s">
        <v>234</v>
      </c>
      <c r="B555" s="16" t="s">
        <v>558</v>
      </c>
      <c r="C555" s="5">
        <v>-0.17553437280829101</v>
      </c>
      <c r="D555" s="7">
        <v>0.105</v>
      </c>
      <c r="E555" s="9">
        <v>9.4120458607074894E-2</v>
      </c>
      <c r="F555" s="9">
        <v>0.116253298041993</v>
      </c>
      <c r="G555" s="2" t="s">
        <v>72</v>
      </c>
      <c r="H555" s="2" t="s">
        <v>10</v>
      </c>
    </row>
    <row r="556" spans="1:8" x14ac:dyDescent="0.2">
      <c r="A556" s="16" t="s">
        <v>234</v>
      </c>
      <c r="B556" s="16" t="s">
        <v>559</v>
      </c>
      <c r="C556" s="5">
        <v>-0.13477485159432501</v>
      </c>
      <c r="D556" s="7">
        <v>8.1000000000000003E-2</v>
      </c>
      <c r="E556" s="9">
        <v>9.7424249224351306E-2</v>
      </c>
      <c r="F556" s="9">
        <v>0.119927043346851</v>
      </c>
      <c r="G556" s="2" t="s">
        <v>9</v>
      </c>
      <c r="H556" s="2" t="s">
        <v>10</v>
      </c>
    </row>
    <row r="557" spans="1:8" x14ac:dyDescent="0.2">
      <c r="A557" s="16" t="s">
        <v>234</v>
      </c>
      <c r="B557" s="16" t="s">
        <v>560</v>
      </c>
      <c r="C557" s="5">
        <v>-0.193117752095433</v>
      </c>
      <c r="D557" s="7">
        <v>0.11700000000000001</v>
      </c>
      <c r="E557" s="9">
        <v>9.88490597854918E-2</v>
      </c>
      <c r="F557" s="9">
        <v>0.12131172542791301</v>
      </c>
      <c r="G557" s="2" t="s">
        <v>85</v>
      </c>
      <c r="H557" s="2">
        <v>27005778</v>
      </c>
    </row>
    <row r="558" spans="1:8" x14ac:dyDescent="0.2">
      <c r="A558" s="16" t="s">
        <v>234</v>
      </c>
      <c r="B558" s="16" t="s">
        <v>561</v>
      </c>
      <c r="C558" s="5">
        <v>0.80391766474210102</v>
      </c>
      <c r="D558" s="7">
        <v>0.48799999999999999</v>
      </c>
      <c r="E558" s="9">
        <v>9.9138738514263497E-2</v>
      </c>
      <c r="F558" s="9">
        <v>0.121544293766224</v>
      </c>
      <c r="G558" s="2" t="s">
        <v>9</v>
      </c>
      <c r="H558" s="2" t="s">
        <v>10</v>
      </c>
    </row>
    <row r="559" spans="1:8" x14ac:dyDescent="0.2">
      <c r="A559" s="16" t="s">
        <v>234</v>
      </c>
      <c r="B559" s="16" t="s">
        <v>562</v>
      </c>
      <c r="C559" s="5">
        <v>-0.10335928287811399</v>
      </c>
      <c r="D559" s="7">
        <v>6.3E-2</v>
      </c>
      <c r="E559" s="9">
        <v>9.9421705615926101E-2</v>
      </c>
      <c r="F559" s="9">
        <v>0.121850171192583</v>
      </c>
      <c r="G559" s="2" t="s">
        <v>9</v>
      </c>
      <c r="H559" s="2" t="s">
        <v>10</v>
      </c>
    </row>
    <row r="560" spans="1:8" x14ac:dyDescent="0.2">
      <c r="A560" s="16" t="s">
        <v>234</v>
      </c>
      <c r="B560" s="16" t="s">
        <v>563</v>
      </c>
      <c r="C560" s="5">
        <v>-0.191922222874571</v>
      </c>
      <c r="D560" s="7">
        <v>0.11700000000000001</v>
      </c>
      <c r="E560" s="9">
        <v>9.9756902711867698E-2</v>
      </c>
      <c r="F560" s="9">
        <v>0.122178709916285</v>
      </c>
      <c r="G560" s="2" t="s">
        <v>85</v>
      </c>
      <c r="H560" s="2">
        <v>27005778</v>
      </c>
    </row>
    <row r="561" spans="1:8" x14ac:dyDescent="0.2">
      <c r="A561" s="16" t="s">
        <v>234</v>
      </c>
      <c r="B561" s="16" t="s">
        <v>546</v>
      </c>
      <c r="C561" s="5">
        <v>-0.12928766325545499</v>
      </c>
      <c r="D561" s="7">
        <v>7.9000000000000001E-2</v>
      </c>
      <c r="E561" s="9">
        <v>0.10027046762150001</v>
      </c>
      <c r="F561" s="9">
        <v>0.122725118406947</v>
      </c>
      <c r="G561" s="2" t="s">
        <v>85</v>
      </c>
      <c r="H561" s="2">
        <v>27005778</v>
      </c>
    </row>
    <row r="562" spans="1:8" x14ac:dyDescent="0.2">
      <c r="A562" s="16" t="s">
        <v>234</v>
      </c>
      <c r="B562" s="16" t="s">
        <v>564</v>
      </c>
      <c r="C562" s="5">
        <v>0.172476155001901</v>
      </c>
      <c r="D562" s="7">
        <v>0.106</v>
      </c>
      <c r="E562" s="9">
        <v>0.103105164668717</v>
      </c>
      <c r="F562" s="9">
        <v>0.125940536709439</v>
      </c>
      <c r="G562" s="2" t="s">
        <v>72</v>
      </c>
      <c r="H562" s="2" t="s">
        <v>10</v>
      </c>
    </row>
    <row r="563" spans="1:8" x14ac:dyDescent="0.2">
      <c r="A563" s="16" t="s">
        <v>234</v>
      </c>
      <c r="B563" s="16" t="s">
        <v>563</v>
      </c>
      <c r="C563" s="5">
        <v>-0.16851472425410999</v>
      </c>
      <c r="D563" s="7">
        <v>0.104</v>
      </c>
      <c r="E563" s="9">
        <v>0.10353242225521</v>
      </c>
      <c r="F563" s="9">
        <v>0.126419998996633</v>
      </c>
      <c r="G563" s="2" t="s">
        <v>72</v>
      </c>
      <c r="H563" s="2" t="s">
        <v>10</v>
      </c>
    </row>
    <row r="564" spans="1:8" x14ac:dyDescent="0.2">
      <c r="A564" s="16" t="s">
        <v>234</v>
      </c>
      <c r="B564" s="16" t="s">
        <v>560</v>
      </c>
      <c r="C564" s="5">
        <v>-0.17955024956694601</v>
      </c>
      <c r="D564" s="7">
        <v>0.11</v>
      </c>
      <c r="E564" s="9">
        <v>0.103938092924291</v>
      </c>
      <c r="F564" s="9">
        <v>0.12687278948505101</v>
      </c>
      <c r="G564" s="2" t="s">
        <v>72</v>
      </c>
      <c r="H564" s="2" t="s">
        <v>10</v>
      </c>
    </row>
    <row r="565" spans="1:8" x14ac:dyDescent="0.2">
      <c r="A565" s="16" t="s">
        <v>234</v>
      </c>
      <c r="B565" s="16" t="s">
        <v>565</v>
      </c>
      <c r="C565" s="5">
        <v>-0.15322113498850901</v>
      </c>
      <c r="D565" s="7">
        <v>9.4E-2</v>
      </c>
      <c r="E565" s="9">
        <v>0.10439870462798299</v>
      </c>
      <c r="F565" s="9">
        <v>0.12734962628882601</v>
      </c>
      <c r="G565" s="2" t="s">
        <v>9</v>
      </c>
      <c r="H565" s="2" t="s">
        <v>10</v>
      </c>
    </row>
    <row r="566" spans="1:8" x14ac:dyDescent="0.2">
      <c r="A566" s="16" t="s">
        <v>234</v>
      </c>
      <c r="B566" s="16" t="s">
        <v>566</v>
      </c>
      <c r="C566" s="5">
        <v>-8.8166585247626605E-2</v>
      </c>
      <c r="D566" s="7">
        <v>5.5E-2</v>
      </c>
      <c r="E566" s="9">
        <v>0.107617429903398</v>
      </c>
      <c r="F566" s="9">
        <v>0.130793804623829</v>
      </c>
      <c r="G566" s="2" t="s">
        <v>9</v>
      </c>
      <c r="H566" s="2" t="s">
        <v>10</v>
      </c>
    </row>
    <row r="567" spans="1:8" x14ac:dyDescent="0.2">
      <c r="A567" s="16" t="s">
        <v>234</v>
      </c>
      <c r="B567" s="16" t="s">
        <v>567</v>
      </c>
      <c r="C567" s="5">
        <v>-0.104393716988416</v>
      </c>
      <c r="D567" s="7">
        <v>6.5000000000000002E-2</v>
      </c>
      <c r="E567" s="9">
        <v>0.11014438041461</v>
      </c>
      <c r="F567" s="9">
        <v>0.13355281302770899</v>
      </c>
      <c r="G567" s="2" t="s">
        <v>9</v>
      </c>
      <c r="H567" s="2" t="s">
        <v>10</v>
      </c>
    </row>
    <row r="568" spans="1:8" x14ac:dyDescent="0.2">
      <c r="A568" s="16" t="s">
        <v>234</v>
      </c>
      <c r="B568" s="16" t="s">
        <v>158</v>
      </c>
      <c r="C568" s="5">
        <v>-0.113712670957068</v>
      </c>
      <c r="D568" s="7">
        <v>7.0999999999999994E-2</v>
      </c>
      <c r="E568" s="9">
        <v>0.11152805624182401</v>
      </c>
      <c r="F568" s="9">
        <v>0.135185522717363</v>
      </c>
      <c r="G568" s="2" t="s">
        <v>85</v>
      </c>
      <c r="H568" s="2">
        <v>27005778</v>
      </c>
    </row>
    <row r="569" spans="1:8" x14ac:dyDescent="0.2">
      <c r="A569" s="16" t="s">
        <v>234</v>
      </c>
      <c r="B569" s="16" t="s">
        <v>568</v>
      </c>
      <c r="C569" s="5">
        <v>-5.0321813327489001E-2</v>
      </c>
      <c r="D569" s="7">
        <v>3.2000000000000001E-2</v>
      </c>
      <c r="E569" s="9">
        <v>0.11271474798808501</v>
      </c>
      <c r="F569" s="9">
        <v>0.136487585720768</v>
      </c>
      <c r="G569" s="2" t="s">
        <v>9</v>
      </c>
      <c r="H569" s="2" t="s">
        <v>10</v>
      </c>
    </row>
    <row r="570" spans="1:8" x14ac:dyDescent="0.2">
      <c r="A570" s="16" t="s">
        <v>234</v>
      </c>
      <c r="B570" s="16" t="s">
        <v>569</v>
      </c>
      <c r="C570" s="5">
        <v>0.15841263853785001</v>
      </c>
      <c r="D570" s="7">
        <v>0.1</v>
      </c>
      <c r="E570" s="9">
        <v>0.11361537376556299</v>
      </c>
      <c r="F570" s="9">
        <v>0.137451166472015</v>
      </c>
      <c r="G570" s="2" t="s">
        <v>72</v>
      </c>
      <c r="H570" s="2" t="s">
        <v>10</v>
      </c>
    </row>
    <row r="571" spans="1:8" x14ac:dyDescent="0.2">
      <c r="A571" s="16" t="s">
        <v>234</v>
      </c>
      <c r="B571" s="16" t="s">
        <v>570</v>
      </c>
      <c r="C571" s="5">
        <v>-0.16104370139051399</v>
      </c>
      <c r="D571" s="7">
        <v>0.10199999999999999</v>
      </c>
      <c r="E571" s="9">
        <v>0.11362378019623499</v>
      </c>
      <c r="F571" s="9">
        <v>0.137451166472015</v>
      </c>
      <c r="G571" s="2" t="s">
        <v>72</v>
      </c>
      <c r="H571" s="2" t="s">
        <v>10</v>
      </c>
    </row>
    <row r="572" spans="1:8" x14ac:dyDescent="0.2">
      <c r="A572" s="16" t="s">
        <v>234</v>
      </c>
      <c r="B572" s="16" t="s">
        <v>571</v>
      </c>
      <c r="C572" s="5">
        <v>-0.17965281238186101</v>
      </c>
      <c r="D572" s="7">
        <v>0.114</v>
      </c>
      <c r="E572" s="9">
        <v>0.115085262787666</v>
      </c>
      <c r="F572" s="9">
        <v>0.139079572021926</v>
      </c>
      <c r="G572" s="2" t="s">
        <v>85</v>
      </c>
      <c r="H572" s="2">
        <v>27005778</v>
      </c>
    </row>
    <row r="573" spans="1:8" x14ac:dyDescent="0.2">
      <c r="A573" s="16" t="s">
        <v>234</v>
      </c>
      <c r="B573" s="16" t="s">
        <v>572</v>
      </c>
      <c r="C573" s="5">
        <v>-0.118691392748199</v>
      </c>
      <c r="D573" s="7">
        <v>7.5999999999999998E-2</v>
      </c>
      <c r="E573" s="9">
        <v>0.116134641762649</v>
      </c>
      <c r="F573" s="9">
        <v>0.140162498679059</v>
      </c>
      <c r="G573" s="2" t="s">
        <v>9</v>
      </c>
      <c r="H573" s="2" t="s">
        <v>10</v>
      </c>
    </row>
    <row r="574" spans="1:8" x14ac:dyDescent="0.2">
      <c r="A574" s="16" t="s">
        <v>234</v>
      </c>
      <c r="B574" s="16" t="s">
        <v>573</v>
      </c>
      <c r="C574" s="5">
        <v>-0.11119205355982301</v>
      </c>
      <c r="D574" s="7">
        <v>7.0999999999999994E-2</v>
      </c>
      <c r="E574" s="9">
        <v>0.116896284436716</v>
      </c>
      <c r="F574" s="9">
        <v>0.14103496034128099</v>
      </c>
      <c r="G574" s="2" t="s">
        <v>9</v>
      </c>
      <c r="H574" s="2" t="s">
        <v>10</v>
      </c>
    </row>
    <row r="575" spans="1:8" x14ac:dyDescent="0.2">
      <c r="A575" s="16" t="s">
        <v>234</v>
      </c>
      <c r="B575" s="16" t="s">
        <v>574</v>
      </c>
      <c r="C575" s="5">
        <v>-0.10399612220813299</v>
      </c>
      <c r="D575" s="7">
        <v>6.6000000000000003E-2</v>
      </c>
      <c r="E575" s="9">
        <v>0.117662951573032</v>
      </c>
      <c r="F575" s="9">
        <v>0.14181892176352201</v>
      </c>
      <c r="G575" s="2" t="s">
        <v>55</v>
      </c>
      <c r="H575" s="2" t="s">
        <v>10</v>
      </c>
    </row>
    <row r="576" spans="1:8" x14ac:dyDescent="0.2">
      <c r="A576" s="16" t="s">
        <v>234</v>
      </c>
      <c r="B576" s="16" t="s">
        <v>575</v>
      </c>
      <c r="C576" s="5">
        <v>-0.17253144118080299</v>
      </c>
      <c r="D576" s="7">
        <v>0.111</v>
      </c>
      <c r="E576" s="9">
        <v>0.119159297785327</v>
      </c>
      <c r="F576" s="9">
        <v>0.143527413613035</v>
      </c>
      <c r="G576" s="2" t="s">
        <v>85</v>
      </c>
      <c r="H576" s="2">
        <v>27005778</v>
      </c>
    </row>
    <row r="577" spans="1:8" x14ac:dyDescent="0.2">
      <c r="A577" s="16" t="s">
        <v>234</v>
      </c>
      <c r="B577" s="16" t="s">
        <v>576</v>
      </c>
      <c r="C577" s="5">
        <v>0.15938433660338799</v>
      </c>
      <c r="D577" s="7">
        <v>0.10199999999999999</v>
      </c>
      <c r="E577" s="9">
        <v>0.119629708683115</v>
      </c>
      <c r="F577" s="9">
        <v>0.14404635779243799</v>
      </c>
      <c r="G577" s="2" t="s">
        <v>85</v>
      </c>
      <c r="H577" s="2">
        <v>27005778</v>
      </c>
    </row>
    <row r="578" spans="1:8" x14ac:dyDescent="0.2">
      <c r="A578" s="16" t="s">
        <v>234</v>
      </c>
      <c r="B578" s="16" t="s">
        <v>577</v>
      </c>
      <c r="C578" s="5">
        <v>0.14704380942413101</v>
      </c>
      <c r="D578" s="7">
        <v>9.5000000000000001E-2</v>
      </c>
      <c r="E578" s="9">
        <v>0.120472369537512</v>
      </c>
      <c r="F578" s="9">
        <v>0.14501303740626401</v>
      </c>
      <c r="G578" s="2" t="s">
        <v>9</v>
      </c>
      <c r="H578" s="2" t="s">
        <v>10</v>
      </c>
    </row>
    <row r="579" spans="1:8" x14ac:dyDescent="0.2">
      <c r="A579" s="16" t="s">
        <v>234</v>
      </c>
      <c r="B579" s="16" t="s">
        <v>578</v>
      </c>
      <c r="C579" s="5">
        <v>-0.18902204452546101</v>
      </c>
      <c r="D579" s="7">
        <v>0.123</v>
      </c>
      <c r="E579" s="9">
        <v>0.12457918387686</v>
      </c>
      <c r="F579" s="9">
        <v>0.149659481621046</v>
      </c>
      <c r="G579" s="2" t="s">
        <v>85</v>
      </c>
      <c r="H579" s="2">
        <v>27005778</v>
      </c>
    </row>
    <row r="580" spans="1:8" x14ac:dyDescent="0.2">
      <c r="A580" s="16" t="s">
        <v>234</v>
      </c>
      <c r="B580" s="16" t="s">
        <v>579</v>
      </c>
      <c r="C580" s="5">
        <v>-0.13951438167178201</v>
      </c>
      <c r="D580" s="7">
        <v>9.1999999999999998E-2</v>
      </c>
      <c r="E580" s="9">
        <v>0.12742815298725399</v>
      </c>
      <c r="F580" s="9">
        <v>0.15282981116098901</v>
      </c>
      <c r="G580" s="2" t="s">
        <v>9</v>
      </c>
      <c r="H580" s="2" t="s">
        <v>10</v>
      </c>
    </row>
    <row r="581" spans="1:8" x14ac:dyDescent="0.2">
      <c r="A581" s="16" t="s">
        <v>234</v>
      </c>
      <c r="B581" s="16" t="s">
        <v>580</v>
      </c>
      <c r="C581" s="5">
        <v>-6.4117693053775696E-2</v>
      </c>
      <c r="D581" s="7">
        <v>4.2000000000000003E-2</v>
      </c>
      <c r="E581" s="9">
        <v>0.128080088524304</v>
      </c>
      <c r="F581" s="9">
        <v>0.153561107453382</v>
      </c>
      <c r="G581" s="2" t="s">
        <v>9</v>
      </c>
      <c r="H581" s="2" t="s">
        <v>10</v>
      </c>
    </row>
    <row r="582" spans="1:8" x14ac:dyDescent="0.2">
      <c r="A582" s="16" t="s">
        <v>234</v>
      </c>
      <c r="B582" s="16" t="s">
        <v>581</v>
      </c>
      <c r="C582" s="5">
        <v>-0.121841613555028</v>
      </c>
      <c r="D582" s="7">
        <v>0.08</v>
      </c>
      <c r="E582" s="9">
        <v>0.12830198741312901</v>
      </c>
      <c r="F582" s="9">
        <v>0.15377650121297001</v>
      </c>
      <c r="G582" s="2" t="s">
        <v>9</v>
      </c>
      <c r="H582" s="2" t="s">
        <v>10</v>
      </c>
    </row>
    <row r="583" spans="1:8" x14ac:dyDescent="0.2">
      <c r="A583" s="16" t="s">
        <v>234</v>
      </c>
      <c r="B583" s="16" t="s">
        <v>582</v>
      </c>
      <c r="C583" s="5">
        <v>-0.15158256895374</v>
      </c>
      <c r="D583" s="7">
        <v>0.1</v>
      </c>
      <c r="E583" s="9">
        <v>0.12965520954403101</v>
      </c>
      <c r="F583" s="9">
        <v>0.15524505353298501</v>
      </c>
      <c r="G583" s="2" t="s">
        <v>72</v>
      </c>
      <c r="H583" s="2" t="s">
        <v>10</v>
      </c>
    </row>
    <row r="584" spans="1:8" x14ac:dyDescent="0.2">
      <c r="A584" s="16" t="s">
        <v>234</v>
      </c>
      <c r="B584" s="16" t="s">
        <v>583</v>
      </c>
      <c r="C584" s="5">
        <v>-0.13065529000607001</v>
      </c>
      <c r="D584" s="7">
        <v>8.5999999999999993E-2</v>
      </c>
      <c r="E584" s="9">
        <v>0.130695908324275</v>
      </c>
      <c r="F584" s="9">
        <v>0.15643969296296001</v>
      </c>
      <c r="G584" s="2" t="s">
        <v>9</v>
      </c>
      <c r="H584" s="2" t="s">
        <v>10</v>
      </c>
    </row>
    <row r="585" spans="1:8" x14ac:dyDescent="0.2">
      <c r="A585" s="16" t="s">
        <v>234</v>
      </c>
      <c r="B585" s="16" t="s">
        <v>584</v>
      </c>
      <c r="C585" s="5">
        <v>-0.16133844529671101</v>
      </c>
      <c r="D585" s="7">
        <v>0.107</v>
      </c>
      <c r="E585" s="9">
        <v>0.13163170182580999</v>
      </c>
      <c r="F585" s="9">
        <v>0.157456258510006</v>
      </c>
      <c r="G585" s="2" t="s">
        <v>72</v>
      </c>
      <c r="H585" s="2" t="s">
        <v>10</v>
      </c>
    </row>
    <row r="586" spans="1:8" x14ac:dyDescent="0.2">
      <c r="A586" s="16" t="s">
        <v>234</v>
      </c>
      <c r="B586" s="16" t="s">
        <v>585</v>
      </c>
      <c r="C586" s="5">
        <v>0.14057723192362501</v>
      </c>
      <c r="D586" s="7">
        <v>9.4E-2</v>
      </c>
      <c r="E586" s="9">
        <v>0.13279733912922401</v>
      </c>
      <c r="F586" s="9">
        <v>0.158694128178061</v>
      </c>
      <c r="G586" s="2" t="s">
        <v>9</v>
      </c>
      <c r="H586" s="2" t="s">
        <v>10</v>
      </c>
    </row>
    <row r="587" spans="1:8" x14ac:dyDescent="0.2">
      <c r="A587" s="16" t="s">
        <v>234</v>
      </c>
      <c r="B587" s="16" t="s">
        <v>586</v>
      </c>
      <c r="C587" s="5">
        <v>0.10200610222199299</v>
      </c>
      <c r="D587" s="7">
        <v>6.9000000000000006E-2</v>
      </c>
      <c r="E587" s="9">
        <v>0.13728719873588699</v>
      </c>
      <c r="F587" s="9">
        <v>0.16352271053619999</v>
      </c>
      <c r="G587" s="2" t="s">
        <v>9</v>
      </c>
      <c r="H587" s="2" t="s">
        <v>10</v>
      </c>
    </row>
    <row r="588" spans="1:8" x14ac:dyDescent="0.2">
      <c r="A588" s="16" t="s">
        <v>234</v>
      </c>
      <c r="B588" s="16" t="s">
        <v>584</v>
      </c>
      <c r="C588" s="5">
        <v>-0.15153080884087</v>
      </c>
      <c r="D588" s="7">
        <v>0.10199999999999999</v>
      </c>
      <c r="E588" s="9">
        <v>0.137961171415523</v>
      </c>
      <c r="F588" s="9">
        <v>0.16421800652469001</v>
      </c>
      <c r="G588" s="2" t="s">
        <v>85</v>
      </c>
      <c r="H588" s="2">
        <v>27005778</v>
      </c>
    </row>
    <row r="589" spans="1:8" x14ac:dyDescent="0.2">
      <c r="A589" s="16" t="s">
        <v>234</v>
      </c>
      <c r="B589" s="16" t="s">
        <v>587</v>
      </c>
      <c r="C589" s="5">
        <v>-0.17059276440133</v>
      </c>
      <c r="D589" s="7">
        <v>0.115</v>
      </c>
      <c r="E589" s="9">
        <v>0.13909472727903099</v>
      </c>
      <c r="F589" s="9">
        <v>0.16551317662493401</v>
      </c>
      <c r="G589" s="2" t="s">
        <v>177</v>
      </c>
      <c r="H589" s="2">
        <v>30617256</v>
      </c>
    </row>
    <row r="590" spans="1:8" x14ac:dyDescent="0.2">
      <c r="A590" s="16" t="s">
        <v>234</v>
      </c>
      <c r="B590" s="16" t="s">
        <v>588</v>
      </c>
      <c r="C590" s="5">
        <v>-0.16586377105666</v>
      </c>
      <c r="D590" s="7">
        <v>0.112</v>
      </c>
      <c r="E590" s="9">
        <v>0.13980525785192099</v>
      </c>
      <c r="F590" s="9">
        <v>0.166195669033636</v>
      </c>
      <c r="G590" s="2" t="s">
        <v>85</v>
      </c>
      <c r="H590" s="2">
        <v>27005778</v>
      </c>
    </row>
    <row r="591" spans="1:8" x14ac:dyDescent="0.2">
      <c r="A591" s="16" t="s">
        <v>234</v>
      </c>
      <c r="B591" s="16" t="s">
        <v>571</v>
      </c>
      <c r="C591" s="5">
        <v>-0.16853142952932901</v>
      </c>
      <c r="D591" s="7">
        <v>0.11600000000000001</v>
      </c>
      <c r="E591" s="9">
        <v>0.14455767470345299</v>
      </c>
      <c r="F591" s="9">
        <v>0.171509105580368</v>
      </c>
      <c r="G591" s="2" t="s">
        <v>72</v>
      </c>
      <c r="H591" s="2" t="s">
        <v>10</v>
      </c>
    </row>
    <row r="592" spans="1:8" x14ac:dyDescent="0.2">
      <c r="A592" s="16" t="s">
        <v>234</v>
      </c>
      <c r="B592" s="16" t="s">
        <v>230</v>
      </c>
      <c r="C592" s="5">
        <v>9.5484433080357103E-2</v>
      </c>
      <c r="D592" s="7">
        <v>6.6000000000000003E-2</v>
      </c>
      <c r="E592" s="9">
        <v>0.145695237245235</v>
      </c>
      <c r="F592" s="9">
        <v>0.17268989370649801</v>
      </c>
      <c r="G592" s="2" t="s">
        <v>9</v>
      </c>
      <c r="H592" s="2" t="s">
        <v>10</v>
      </c>
    </row>
    <row r="593" spans="1:8" x14ac:dyDescent="0.2">
      <c r="A593" s="16" t="s">
        <v>234</v>
      </c>
      <c r="B593" s="16" t="s">
        <v>588</v>
      </c>
      <c r="C593" s="5">
        <v>-0.15885779625538099</v>
      </c>
      <c r="D593" s="7">
        <v>0.109</v>
      </c>
      <c r="E593" s="9">
        <v>0.146269759306317</v>
      </c>
      <c r="F593" s="9">
        <v>0.17331442834472399</v>
      </c>
      <c r="G593" s="2" t="s">
        <v>72</v>
      </c>
      <c r="H593" s="2" t="s">
        <v>10</v>
      </c>
    </row>
    <row r="594" spans="1:8" x14ac:dyDescent="0.2">
      <c r="A594" s="16" t="s">
        <v>234</v>
      </c>
      <c r="B594" s="16" t="s">
        <v>589</v>
      </c>
      <c r="C594" s="5">
        <v>-8.8029449831798598E-2</v>
      </c>
      <c r="D594" s="7">
        <v>6.0999999999999999E-2</v>
      </c>
      <c r="E594" s="9">
        <v>0.14665913770396499</v>
      </c>
      <c r="F594" s="9">
        <v>0.17366273950632199</v>
      </c>
      <c r="G594" s="2" t="s">
        <v>177</v>
      </c>
      <c r="H594" s="2">
        <v>26502338</v>
      </c>
    </row>
    <row r="595" spans="1:8" x14ac:dyDescent="0.2">
      <c r="A595" s="16" t="s">
        <v>234</v>
      </c>
      <c r="B595" s="16" t="s">
        <v>590</v>
      </c>
      <c r="C595" s="5">
        <v>-0.153247086471198</v>
      </c>
      <c r="D595" s="7">
        <v>0.108</v>
      </c>
      <c r="E595" s="9">
        <v>0.154574804570765</v>
      </c>
      <c r="F595" s="9">
        <v>0.18208811930018901</v>
      </c>
      <c r="G595" s="2" t="s">
        <v>85</v>
      </c>
      <c r="H595" s="2">
        <v>27005778</v>
      </c>
    </row>
    <row r="596" spans="1:8" x14ac:dyDescent="0.2">
      <c r="A596" s="16" t="s">
        <v>234</v>
      </c>
      <c r="B596" s="16" t="s">
        <v>578</v>
      </c>
      <c r="C596" s="5">
        <v>-0.17960162457033799</v>
      </c>
      <c r="D596" s="7">
        <v>0.126</v>
      </c>
      <c r="E596" s="9">
        <v>0.15495103838614499</v>
      </c>
      <c r="F596" s="9">
        <v>0.18247226778568901</v>
      </c>
      <c r="G596" s="2" t="s">
        <v>72</v>
      </c>
      <c r="H596" s="2" t="s">
        <v>10</v>
      </c>
    </row>
    <row r="597" spans="1:8" x14ac:dyDescent="0.2">
      <c r="A597" s="16" t="s">
        <v>234</v>
      </c>
      <c r="B597" s="16" t="s">
        <v>591</v>
      </c>
      <c r="C597" s="5">
        <v>-0.100025588938603</v>
      </c>
      <c r="D597" s="7">
        <v>7.0000000000000007E-2</v>
      </c>
      <c r="E597" s="9">
        <v>0.15509094977825399</v>
      </c>
      <c r="F597" s="9">
        <v>0.18257796157595199</v>
      </c>
      <c r="G597" s="2" t="s">
        <v>9</v>
      </c>
      <c r="H597" s="2" t="s">
        <v>10</v>
      </c>
    </row>
    <row r="598" spans="1:8" x14ac:dyDescent="0.2">
      <c r="A598" s="16" t="s">
        <v>234</v>
      </c>
      <c r="B598" s="16" t="s">
        <v>135</v>
      </c>
      <c r="C598" s="5">
        <v>-0.128780276419874</v>
      </c>
      <c r="D598" s="7">
        <v>9.0999999999999998E-2</v>
      </c>
      <c r="E598" s="9">
        <v>0.15761994214943501</v>
      </c>
      <c r="F598" s="9">
        <v>0.185195800330517</v>
      </c>
      <c r="G598" s="2" t="s">
        <v>85</v>
      </c>
      <c r="H598" s="2">
        <v>27005778</v>
      </c>
    </row>
    <row r="599" spans="1:8" x14ac:dyDescent="0.2">
      <c r="A599" s="16" t="s">
        <v>234</v>
      </c>
      <c r="B599" s="16" t="s">
        <v>592</v>
      </c>
      <c r="C599" s="5">
        <v>7.2419933178265505E-2</v>
      </c>
      <c r="D599" s="7">
        <v>5.1999999999999998E-2</v>
      </c>
      <c r="E599" s="9">
        <v>0.16008312989151899</v>
      </c>
      <c r="F599" s="9">
        <v>0.187968578324235</v>
      </c>
      <c r="G599" s="2" t="s">
        <v>9</v>
      </c>
      <c r="H599" s="2" t="s">
        <v>10</v>
      </c>
    </row>
    <row r="600" spans="1:8" x14ac:dyDescent="0.2">
      <c r="A600" s="16" t="s">
        <v>234</v>
      </c>
      <c r="B600" s="16" t="s">
        <v>570</v>
      </c>
      <c r="C600" s="5">
        <v>-0.14635577391505</v>
      </c>
      <c r="D600" s="7">
        <v>0.106</v>
      </c>
      <c r="E600" s="9">
        <v>0.16577276271038299</v>
      </c>
      <c r="F600" s="9">
        <v>0.194085833472432</v>
      </c>
      <c r="G600" s="2" t="s">
        <v>85</v>
      </c>
      <c r="H600" s="2">
        <v>27005778</v>
      </c>
    </row>
    <row r="601" spans="1:8" x14ac:dyDescent="0.2">
      <c r="A601" s="16" t="s">
        <v>234</v>
      </c>
      <c r="B601" s="16" t="s">
        <v>593</v>
      </c>
      <c r="C601" s="5">
        <v>-0.13895259017542799</v>
      </c>
      <c r="D601" s="7">
        <v>0.10100000000000001</v>
      </c>
      <c r="E601" s="9">
        <v>0.16857128034296601</v>
      </c>
      <c r="F601" s="9">
        <v>0.19710872484689801</v>
      </c>
      <c r="G601" s="2" t="s">
        <v>85</v>
      </c>
      <c r="H601" s="2">
        <v>27005778</v>
      </c>
    </row>
    <row r="602" spans="1:8" x14ac:dyDescent="0.2">
      <c r="A602" s="16" t="s">
        <v>234</v>
      </c>
      <c r="B602" s="16" t="s">
        <v>594</v>
      </c>
      <c r="C602" s="5">
        <v>6.0525175085304701E-2</v>
      </c>
      <c r="D602" s="7">
        <v>4.3999999999999997E-2</v>
      </c>
      <c r="E602" s="9">
        <v>0.16950513356070401</v>
      </c>
      <c r="F602" s="9">
        <v>0.198009847933556</v>
      </c>
      <c r="G602" s="2" t="s">
        <v>9</v>
      </c>
      <c r="H602" s="2" t="s">
        <v>10</v>
      </c>
    </row>
    <row r="603" spans="1:8" x14ac:dyDescent="0.2">
      <c r="A603" s="16" t="s">
        <v>234</v>
      </c>
      <c r="B603" s="16" t="s">
        <v>595</v>
      </c>
      <c r="C603" s="5">
        <v>9.0304044472948805E-2</v>
      </c>
      <c r="D603" s="7">
        <v>6.6000000000000003E-2</v>
      </c>
      <c r="E603" s="9">
        <v>0.17006213188937799</v>
      </c>
      <c r="F603" s="9">
        <v>0.19846943253521501</v>
      </c>
      <c r="G603" s="2" t="s">
        <v>9</v>
      </c>
      <c r="H603" s="2" t="s">
        <v>10</v>
      </c>
    </row>
    <row r="604" spans="1:8" x14ac:dyDescent="0.2">
      <c r="A604" s="16" t="s">
        <v>234</v>
      </c>
      <c r="B604" s="16" t="s">
        <v>575</v>
      </c>
      <c r="C604" s="5">
        <v>-0.15579745895126501</v>
      </c>
      <c r="D604" s="7">
        <v>0.114</v>
      </c>
      <c r="E604" s="9">
        <v>0.173405285815876</v>
      </c>
      <c r="F604" s="9">
        <v>0.20211182848856499</v>
      </c>
      <c r="G604" s="2" t="s">
        <v>72</v>
      </c>
      <c r="H604" s="2" t="s">
        <v>10</v>
      </c>
    </row>
    <row r="605" spans="1:8" x14ac:dyDescent="0.2">
      <c r="A605" s="16" t="s">
        <v>234</v>
      </c>
      <c r="B605" s="16" t="s">
        <v>596</v>
      </c>
      <c r="C605" s="5">
        <v>-7.0967651581914606E-2</v>
      </c>
      <c r="D605" s="7">
        <v>5.1999999999999998E-2</v>
      </c>
      <c r="E605" s="9">
        <v>0.17424682054937601</v>
      </c>
      <c r="F605" s="9">
        <v>0.20302766542885001</v>
      </c>
      <c r="G605" s="2" t="s">
        <v>9</v>
      </c>
      <c r="H605" s="2" t="s">
        <v>10</v>
      </c>
    </row>
    <row r="606" spans="1:8" x14ac:dyDescent="0.2">
      <c r="A606" s="16" t="s">
        <v>234</v>
      </c>
      <c r="B606" s="16" t="s">
        <v>597</v>
      </c>
      <c r="C606" s="5">
        <v>-9.1725260772991396E-2</v>
      </c>
      <c r="D606" s="7">
        <v>6.8000000000000005E-2</v>
      </c>
      <c r="E606" s="9">
        <v>0.179275357751294</v>
      </c>
      <c r="F606" s="9">
        <v>0.20848635853505099</v>
      </c>
      <c r="G606" s="2" t="s">
        <v>9</v>
      </c>
      <c r="H606" s="2" t="s">
        <v>10</v>
      </c>
    </row>
    <row r="607" spans="1:8" x14ac:dyDescent="0.2">
      <c r="A607" s="16" t="s">
        <v>234</v>
      </c>
      <c r="B607" s="16" t="s">
        <v>598</v>
      </c>
      <c r="C607" s="5">
        <v>9.0911498000763799E-2</v>
      </c>
      <c r="D607" s="7">
        <v>6.8000000000000005E-2</v>
      </c>
      <c r="E607" s="9">
        <v>0.18038489969444399</v>
      </c>
      <c r="F607" s="9">
        <v>0.20944211639163501</v>
      </c>
      <c r="G607" s="2" t="s">
        <v>9</v>
      </c>
      <c r="H607" s="2" t="s">
        <v>10</v>
      </c>
    </row>
    <row r="608" spans="1:8" x14ac:dyDescent="0.2">
      <c r="A608" s="16" t="s">
        <v>234</v>
      </c>
      <c r="B608" s="16" t="s">
        <v>224</v>
      </c>
      <c r="C608" s="5">
        <v>-0.105100896089568</v>
      </c>
      <c r="D608" s="7">
        <v>7.9000000000000001E-2</v>
      </c>
      <c r="E608" s="9">
        <v>0.18347629827352899</v>
      </c>
      <c r="F608" s="9">
        <v>0.21269226933619301</v>
      </c>
      <c r="G608" s="2" t="s">
        <v>9</v>
      </c>
      <c r="H608" s="2" t="s">
        <v>10</v>
      </c>
    </row>
    <row r="609" spans="1:8" x14ac:dyDescent="0.2">
      <c r="A609" s="16" t="s">
        <v>234</v>
      </c>
      <c r="B609" s="16" t="s">
        <v>590</v>
      </c>
      <c r="C609" s="5">
        <v>-0.14397264540280499</v>
      </c>
      <c r="D609" s="7">
        <v>0.109</v>
      </c>
      <c r="E609" s="9">
        <v>0.186333343416061</v>
      </c>
      <c r="F609" s="9">
        <v>0.21586676321911599</v>
      </c>
      <c r="G609" s="2" t="s">
        <v>72</v>
      </c>
      <c r="H609" s="2" t="s">
        <v>10</v>
      </c>
    </row>
    <row r="610" spans="1:8" x14ac:dyDescent="0.2">
      <c r="A610" s="16" t="s">
        <v>234</v>
      </c>
      <c r="B610" s="16" t="s">
        <v>599</v>
      </c>
      <c r="C610" s="5">
        <v>0.12698535696325899</v>
      </c>
      <c r="D610" s="7">
        <v>9.7000000000000003E-2</v>
      </c>
      <c r="E610" s="9">
        <v>0.18823845266081399</v>
      </c>
      <c r="F610" s="9">
        <v>0.21793510422562501</v>
      </c>
      <c r="G610" s="2" t="s">
        <v>9</v>
      </c>
      <c r="H610" s="2" t="s">
        <v>10</v>
      </c>
    </row>
    <row r="611" spans="1:8" x14ac:dyDescent="0.2">
      <c r="A611" s="16" t="s">
        <v>234</v>
      </c>
      <c r="B611" s="16" t="s">
        <v>558</v>
      </c>
      <c r="C611" s="5">
        <v>-0.150180017590654</v>
      </c>
      <c r="D611" s="7">
        <v>0.11600000000000001</v>
      </c>
      <c r="E611" s="9">
        <v>0.19496262950350901</v>
      </c>
      <c r="F611" s="9">
        <v>0.22543328189096901</v>
      </c>
      <c r="G611" s="2" t="s">
        <v>85</v>
      </c>
      <c r="H611" s="2">
        <v>27005778</v>
      </c>
    </row>
    <row r="612" spans="1:8" x14ac:dyDescent="0.2">
      <c r="A612" s="16" t="s">
        <v>234</v>
      </c>
      <c r="B612" s="16" t="s">
        <v>600</v>
      </c>
      <c r="C612" s="5">
        <v>-0.130471791744592</v>
      </c>
      <c r="D612" s="7">
        <v>0.10100000000000001</v>
      </c>
      <c r="E612" s="9">
        <v>0.19625260508092199</v>
      </c>
      <c r="F612" s="9">
        <v>0.22678078809350899</v>
      </c>
      <c r="G612" s="2" t="s">
        <v>72</v>
      </c>
      <c r="H612" s="2" t="s">
        <v>10</v>
      </c>
    </row>
    <row r="613" spans="1:8" x14ac:dyDescent="0.2">
      <c r="A613" s="16" t="s">
        <v>234</v>
      </c>
      <c r="B613" s="16" t="s">
        <v>601</v>
      </c>
      <c r="C613" s="5">
        <v>-6.1679007885865299E-2</v>
      </c>
      <c r="D613" s="7">
        <v>4.8000000000000001E-2</v>
      </c>
      <c r="E613" s="9">
        <v>0.19871479242208301</v>
      </c>
      <c r="F613" s="9">
        <v>0.229334763606969</v>
      </c>
      <c r="G613" s="2" t="s">
        <v>9</v>
      </c>
      <c r="H613" s="2" t="s">
        <v>10</v>
      </c>
    </row>
    <row r="614" spans="1:8" x14ac:dyDescent="0.2">
      <c r="A614" s="16" t="s">
        <v>234</v>
      </c>
      <c r="B614" s="16" t="s">
        <v>602</v>
      </c>
      <c r="C614" s="5">
        <v>-0.105812815313146</v>
      </c>
      <c r="D614" s="7">
        <v>8.4000000000000005E-2</v>
      </c>
      <c r="E614" s="9">
        <v>0.205460894518492</v>
      </c>
      <c r="F614" s="9">
        <v>0.23652044783279899</v>
      </c>
      <c r="G614" s="2" t="s">
        <v>9</v>
      </c>
      <c r="H614" s="2" t="s">
        <v>10</v>
      </c>
    </row>
    <row r="615" spans="1:8" x14ac:dyDescent="0.2">
      <c r="A615" s="16" t="s">
        <v>234</v>
      </c>
      <c r="B615" s="16" t="s">
        <v>603</v>
      </c>
      <c r="C615" s="5">
        <v>-8.9841014272556904E-2</v>
      </c>
      <c r="D615" s="7">
        <v>7.0999999999999994E-2</v>
      </c>
      <c r="E615" s="9">
        <v>0.208574176105458</v>
      </c>
      <c r="F615" s="9">
        <v>0.239649621535311</v>
      </c>
      <c r="G615" s="2" t="s">
        <v>9</v>
      </c>
      <c r="H615" s="2" t="s">
        <v>10</v>
      </c>
    </row>
    <row r="616" spans="1:8" x14ac:dyDescent="0.2">
      <c r="A616" s="16" t="s">
        <v>234</v>
      </c>
      <c r="B616" s="16" t="s">
        <v>604</v>
      </c>
      <c r="C616" s="5">
        <v>-0.13427012779893799</v>
      </c>
      <c r="D616" s="7">
        <v>0.107</v>
      </c>
      <c r="E616" s="9">
        <v>0.20912603773600999</v>
      </c>
      <c r="F616" s="9">
        <v>0.24020788177944899</v>
      </c>
      <c r="G616" s="2" t="s">
        <v>72</v>
      </c>
      <c r="H616" s="2" t="s">
        <v>10</v>
      </c>
    </row>
    <row r="617" spans="1:8" x14ac:dyDescent="0.2">
      <c r="A617" s="16" t="s">
        <v>234</v>
      </c>
      <c r="B617" s="16" t="s">
        <v>536</v>
      </c>
      <c r="C617" s="5">
        <v>-0.101425872033765</v>
      </c>
      <c r="D617" s="7">
        <v>8.1000000000000003E-2</v>
      </c>
      <c r="E617" s="9">
        <v>0.213028928462693</v>
      </c>
      <c r="F617" s="9">
        <v>0.24438238247847599</v>
      </c>
      <c r="G617" s="2" t="s">
        <v>85</v>
      </c>
      <c r="H617" s="2">
        <v>27005778</v>
      </c>
    </row>
    <row r="618" spans="1:8" x14ac:dyDescent="0.2">
      <c r="A618" s="16" t="s">
        <v>234</v>
      </c>
      <c r="B618" s="16" t="s">
        <v>605</v>
      </c>
      <c r="C618" s="5">
        <v>0.10859809234375301</v>
      </c>
      <c r="D618" s="7">
        <v>8.6999999999999994E-2</v>
      </c>
      <c r="E618" s="9">
        <v>0.213161437308234</v>
      </c>
      <c r="F618" s="9">
        <v>0.24439950956543999</v>
      </c>
      <c r="G618" s="2" t="s">
        <v>9</v>
      </c>
      <c r="H618" s="2" t="s">
        <v>10</v>
      </c>
    </row>
    <row r="619" spans="1:8" x14ac:dyDescent="0.2">
      <c r="A619" s="16" t="s">
        <v>234</v>
      </c>
      <c r="B619" s="16" t="s">
        <v>606</v>
      </c>
      <c r="C619" s="5">
        <v>-8.4660522223899595E-2</v>
      </c>
      <c r="D619" s="7">
        <v>6.9000000000000006E-2</v>
      </c>
      <c r="E619" s="9">
        <v>0.21812319977567099</v>
      </c>
      <c r="F619" s="9">
        <v>0.24967561232183799</v>
      </c>
      <c r="G619" s="2" t="s">
        <v>9</v>
      </c>
      <c r="H619" s="2" t="s">
        <v>10</v>
      </c>
    </row>
    <row r="620" spans="1:8" x14ac:dyDescent="0.2">
      <c r="A620" s="16" t="s">
        <v>234</v>
      </c>
      <c r="B620" s="16" t="s">
        <v>225</v>
      </c>
      <c r="C620" s="5">
        <v>-0.108433065813517</v>
      </c>
      <c r="D620" s="7">
        <v>8.7999999999999995E-2</v>
      </c>
      <c r="E620" s="9">
        <v>0.218233450166922</v>
      </c>
      <c r="F620" s="9">
        <v>0.249723281549071</v>
      </c>
      <c r="G620" s="2" t="s">
        <v>9</v>
      </c>
      <c r="H620" s="2" t="s">
        <v>10</v>
      </c>
    </row>
    <row r="621" spans="1:8" x14ac:dyDescent="0.2">
      <c r="A621" s="16" t="s">
        <v>234</v>
      </c>
      <c r="B621" s="16" t="s">
        <v>607</v>
      </c>
      <c r="C621" s="5">
        <v>-0.137272681263371</v>
      </c>
      <c r="D621" s="7">
        <v>0.112</v>
      </c>
      <c r="E621" s="9">
        <v>0.22142894455378501</v>
      </c>
      <c r="F621" s="9">
        <v>0.25314113008033301</v>
      </c>
      <c r="G621" s="2" t="s">
        <v>72</v>
      </c>
      <c r="H621" s="2" t="s">
        <v>10</v>
      </c>
    </row>
    <row r="622" spans="1:8" x14ac:dyDescent="0.2">
      <c r="A622" s="16" t="s">
        <v>234</v>
      </c>
      <c r="B622" s="16" t="s">
        <v>608</v>
      </c>
      <c r="C622" s="5">
        <v>9.9909386060234695E-2</v>
      </c>
      <c r="D622" s="7">
        <v>8.3000000000000004E-2</v>
      </c>
      <c r="E622" s="9">
        <v>0.22882049601320101</v>
      </c>
      <c r="F622" s="9">
        <v>0.26093565334838698</v>
      </c>
      <c r="G622" s="2" t="s">
        <v>9</v>
      </c>
      <c r="H622" s="2" t="s">
        <v>10</v>
      </c>
    </row>
    <row r="623" spans="1:8" x14ac:dyDescent="0.2">
      <c r="A623" s="16" t="s">
        <v>234</v>
      </c>
      <c r="B623" s="16" t="s">
        <v>609</v>
      </c>
      <c r="C623" s="5">
        <v>0.108567799699094</v>
      </c>
      <c r="D623" s="7">
        <v>9.0999999999999998E-2</v>
      </c>
      <c r="E623" s="9">
        <v>0.234336495828735</v>
      </c>
      <c r="F623" s="9">
        <v>0.26655776400518599</v>
      </c>
      <c r="G623" s="2" t="s">
        <v>85</v>
      </c>
      <c r="H623" s="2">
        <v>27005778</v>
      </c>
    </row>
    <row r="624" spans="1:8" x14ac:dyDescent="0.2">
      <c r="A624" s="16" t="s">
        <v>234</v>
      </c>
      <c r="B624" s="16" t="s">
        <v>610</v>
      </c>
      <c r="C624" s="5">
        <v>-0.11201901652782</v>
      </c>
      <c r="D624" s="7">
        <v>9.5000000000000001E-2</v>
      </c>
      <c r="E624" s="9">
        <v>0.23667127652217501</v>
      </c>
      <c r="F624" s="9">
        <v>0.26896142570737303</v>
      </c>
      <c r="G624" s="2" t="s">
        <v>9</v>
      </c>
      <c r="H624" s="2" t="s">
        <v>10</v>
      </c>
    </row>
    <row r="625" spans="1:8" x14ac:dyDescent="0.2">
      <c r="A625" s="16" t="s">
        <v>234</v>
      </c>
      <c r="B625" s="16" t="s">
        <v>611</v>
      </c>
      <c r="C625" s="5">
        <v>4.0288069496483898E-2</v>
      </c>
      <c r="D625" s="7">
        <v>3.4000000000000002E-2</v>
      </c>
      <c r="E625" s="9">
        <v>0.23692993948607999</v>
      </c>
      <c r="F625" s="9">
        <v>0.26917134198793102</v>
      </c>
      <c r="G625" s="2" t="s">
        <v>9</v>
      </c>
      <c r="H625" s="2" t="s">
        <v>10</v>
      </c>
    </row>
    <row r="626" spans="1:8" x14ac:dyDescent="0.2">
      <c r="A626" s="16" t="s">
        <v>234</v>
      </c>
      <c r="B626" s="16" t="s">
        <v>612</v>
      </c>
      <c r="C626" s="5">
        <v>-0.10608597920094</v>
      </c>
      <c r="D626" s="7">
        <v>0.09</v>
      </c>
      <c r="E626" s="9">
        <v>0.237111786770555</v>
      </c>
      <c r="F626" s="9">
        <v>0.26917590815572401</v>
      </c>
      <c r="G626" s="2" t="s">
        <v>9</v>
      </c>
      <c r="H626" s="2" t="s">
        <v>10</v>
      </c>
    </row>
    <row r="627" spans="1:8" x14ac:dyDescent="0.2">
      <c r="A627" s="16" t="s">
        <v>234</v>
      </c>
      <c r="B627" s="16" t="s">
        <v>613</v>
      </c>
      <c r="C627" s="5">
        <v>-4.3166275991693197E-2</v>
      </c>
      <c r="D627" s="7">
        <v>3.6999999999999998E-2</v>
      </c>
      <c r="E627" s="9">
        <v>0.247745730504672</v>
      </c>
      <c r="F627" s="9">
        <v>0.28049594371290998</v>
      </c>
      <c r="G627" s="2" t="s">
        <v>9</v>
      </c>
      <c r="H627" s="2" t="s">
        <v>10</v>
      </c>
    </row>
    <row r="628" spans="1:8" x14ac:dyDescent="0.2">
      <c r="A628" s="16" t="s">
        <v>234</v>
      </c>
      <c r="B628" s="16" t="s">
        <v>614</v>
      </c>
      <c r="C628" s="5">
        <v>0.115712870791167</v>
      </c>
      <c r="D628" s="7">
        <v>0.10100000000000001</v>
      </c>
      <c r="E628" s="9">
        <v>0.25211844484002499</v>
      </c>
      <c r="F628" s="9">
        <v>0.28491497647242803</v>
      </c>
      <c r="G628" s="2" t="s">
        <v>9</v>
      </c>
      <c r="H628" s="2" t="s">
        <v>10</v>
      </c>
    </row>
    <row r="629" spans="1:8" x14ac:dyDescent="0.2">
      <c r="A629" s="16" t="s">
        <v>234</v>
      </c>
      <c r="B629" s="16" t="s">
        <v>615</v>
      </c>
      <c r="C629" s="5">
        <v>-0.10886272506511099</v>
      </c>
      <c r="D629" s="7">
        <v>9.5000000000000001E-2</v>
      </c>
      <c r="E629" s="9">
        <v>0.25367718741479001</v>
      </c>
      <c r="F629" s="9">
        <v>0.28632091850847702</v>
      </c>
      <c r="G629" s="2" t="s">
        <v>9</v>
      </c>
      <c r="H629" s="2" t="s">
        <v>10</v>
      </c>
    </row>
    <row r="630" spans="1:8" x14ac:dyDescent="0.2">
      <c r="A630" s="16" t="s">
        <v>234</v>
      </c>
      <c r="B630" s="16" t="s">
        <v>616</v>
      </c>
      <c r="C630" s="5">
        <v>0.11846262379522</v>
      </c>
      <c r="D630" s="7">
        <v>0.104</v>
      </c>
      <c r="E630" s="9">
        <v>0.25481295498795697</v>
      </c>
      <c r="F630" s="9">
        <v>0.28751368758715501</v>
      </c>
      <c r="G630" s="2" t="s">
        <v>85</v>
      </c>
      <c r="H630" s="2">
        <v>27005778</v>
      </c>
    </row>
    <row r="631" spans="1:8" x14ac:dyDescent="0.2">
      <c r="A631" s="16" t="s">
        <v>234</v>
      </c>
      <c r="B631" s="16" t="s">
        <v>617</v>
      </c>
      <c r="C631" s="5">
        <v>-7.9037386995808395E-2</v>
      </c>
      <c r="D631" s="7">
        <v>7.0000000000000007E-2</v>
      </c>
      <c r="E631" s="9">
        <v>0.26108747606523602</v>
      </c>
      <c r="F631" s="9">
        <v>0.29441090857418201</v>
      </c>
      <c r="G631" s="2" t="s">
        <v>9</v>
      </c>
      <c r="H631" s="2" t="s">
        <v>10</v>
      </c>
    </row>
    <row r="632" spans="1:8" x14ac:dyDescent="0.2">
      <c r="A632" s="16" t="s">
        <v>234</v>
      </c>
      <c r="B632" s="16" t="s">
        <v>618</v>
      </c>
      <c r="C632" s="5">
        <v>-0.12856035289430501</v>
      </c>
      <c r="D632" s="7">
        <v>0.115</v>
      </c>
      <c r="E632" s="9">
        <v>0.26348171841293</v>
      </c>
      <c r="F632" s="9">
        <v>0.296926766261011</v>
      </c>
      <c r="G632" s="2" t="s">
        <v>85</v>
      </c>
      <c r="H632" s="2">
        <v>27005778</v>
      </c>
    </row>
    <row r="633" spans="1:8" x14ac:dyDescent="0.2">
      <c r="A633" s="16" t="s">
        <v>234</v>
      </c>
      <c r="B633" s="16" t="s">
        <v>582</v>
      </c>
      <c r="C633" s="5">
        <v>-0.12628134340375699</v>
      </c>
      <c r="D633" s="7">
        <v>0.11600000000000001</v>
      </c>
      <c r="E633" s="9">
        <v>0.27437514350520598</v>
      </c>
      <c r="F633" s="9">
        <v>0.30853429791750098</v>
      </c>
      <c r="G633" s="2" t="s">
        <v>85</v>
      </c>
      <c r="H633" s="2">
        <v>27005778</v>
      </c>
    </row>
    <row r="634" spans="1:8" x14ac:dyDescent="0.2">
      <c r="A634" s="16" t="s">
        <v>234</v>
      </c>
      <c r="B634" s="16" t="s">
        <v>607</v>
      </c>
      <c r="C634" s="5">
        <v>-0.118932976998272</v>
      </c>
      <c r="D634" s="7">
        <v>0.11</v>
      </c>
      <c r="E634" s="9">
        <v>0.278463020461994</v>
      </c>
      <c r="F634" s="9">
        <v>0.31255177134803003</v>
      </c>
      <c r="G634" s="2" t="s">
        <v>85</v>
      </c>
      <c r="H634" s="2">
        <v>27005778</v>
      </c>
    </row>
    <row r="635" spans="1:8" x14ac:dyDescent="0.2">
      <c r="A635" s="16" t="s">
        <v>234</v>
      </c>
      <c r="B635" s="16" t="s">
        <v>619</v>
      </c>
      <c r="C635" s="5">
        <v>-0.12179813313448901</v>
      </c>
      <c r="D635" s="7">
        <v>0.112</v>
      </c>
      <c r="E635" s="9">
        <v>0.27881601548232099</v>
      </c>
      <c r="F635" s="9">
        <v>0.31285150935747502</v>
      </c>
      <c r="G635" s="2" t="s">
        <v>72</v>
      </c>
      <c r="H635" s="2" t="s">
        <v>10</v>
      </c>
    </row>
    <row r="636" spans="1:8" x14ac:dyDescent="0.2">
      <c r="A636" s="16" t="s">
        <v>234</v>
      </c>
      <c r="B636" s="16" t="s">
        <v>604</v>
      </c>
      <c r="C636" s="5">
        <v>-0.113182468163661</v>
      </c>
      <c r="D636" s="7">
        <v>0.105</v>
      </c>
      <c r="E636" s="9">
        <v>0.28075032768243502</v>
      </c>
      <c r="F636" s="9">
        <v>0.31482784743193598</v>
      </c>
      <c r="G636" s="2" t="s">
        <v>85</v>
      </c>
      <c r="H636" s="2">
        <v>27005778</v>
      </c>
    </row>
    <row r="637" spans="1:8" x14ac:dyDescent="0.2">
      <c r="A637" s="16" t="s">
        <v>234</v>
      </c>
      <c r="B637" s="16" t="s">
        <v>620</v>
      </c>
      <c r="C637" s="5">
        <v>9.1878096223058606E-2</v>
      </c>
      <c r="D637" s="7">
        <v>8.5999999999999993E-2</v>
      </c>
      <c r="E637" s="9">
        <v>0.28422214772966597</v>
      </c>
      <c r="F637" s="9">
        <v>0.31803523447156001</v>
      </c>
      <c r="G637" s="2" t="s">
        <v>72</v>
      </c>
      <c r="H637" s="2" t="s">
        <v>10</v>
      </c>
    </row>
    <row r="638" spans="1:8" x14ac:dyDescent="0.2">
      <c r="A638" s="16" t="s">
        <v>234</v>
      </c>
      <c r="B638" s="16" t="s">
        <v>600</v>
      </c>
      <c r="C638" s="5">
        <v>-0.111309246372926</v>
      </c>
      <c r="D638" s="7">
        <v>0.105</v>
      </c>
      <c r="E638" s="9">
        <v>0.287391025070041</v>
      </c>
      <c r="F638" s="9">
        <v>0.32128480689648398</v>
      </c>
      <c r="G638" s="2" t="s">
        <v>85</v>
      </c>
      <c r="H638" s="2">
        <v>27005778</v>
      </c>
    </row>
    <row r="639" spans="1:8" x14ac:dyDescent="0.2">
      <c r="A639" s="16" t="s">
        <v>234</v>
      </c>
      <c r="B639" s="16" t="s">
        <v>593</v>
      </c>
      <c r="C639" s="5">
        <v>-0.122166774056452</v>
      </c>
      <c r="D639" s="7">
        <v>0.115</v>
      </c>
      <c r="E639" s="9">
        <v>0.29009066205484402</v>
      </c>
      <c r="F639" s="9">
        <v>0.32410374766102901</v>
      </c>
      <c r="G639" s="2" t="s">
        <v>72</v>
      </c>
      <c r="H639" s="2" t="s">
        <v>10</v>
      </c>
    </row>
    <row r="640" spans="1:8" x14ac:dyDescent="0.2">
      <c r="A640" s="16" t="s">
        <v>234</v>
      </c>
      <c r="B640" s="16" t="s">
        <v>618</v>
      </c>
      <c r="C640" s="5">
        <v>-0.12143174050899699</v>
      </c>
      <c r="D640" s="7">
        <v>0.11600000000000001</v>
      </c>
      <c r="E640" s="9">
        <v>0.29706791884207401</v>
      </c>
      <c r="F640" s="9">
        <v>0.33139050707482398</v>
      </c>
      <c r="G640" s="2" t="s">
        <v>72</v>
      </c>
      <c r="H640" s="2" t="s">
        <v>10</v>
      </c>
    </row>
    <row r="641" spans="1:8" x14ac:dyDescent="0.2">
      <c r="A641" s="16" t="s">
        <v>234</v>
      </c>
      <c r="B641" s="16" t="s">
        <v>621</v>
      </c>
      <c r="C641" s="5">
        <v>7.1728219649134506E-2</v>
      </c>
      <c r="D641" s="7">
        <v>6.9000000000000006E-2</v>
      </c>
      <c r="E641" s="9">
        <v>0.30082128743188502</v>
      </c>
      <c r="F641" s="9">
        <v>0.33516666245854398</v>
      </c>
      <c r="G641" s="2" t="s">
        <v>85</v>
      </c>
      <c r="H641" s="2">
        <v>27005778</v>
      </c>
    </row>
    <row r="642" spans="1:8" x14ac:dyDescent="0.2">
      <c r="A642" s="16" t="s">
        <v>234</v>
      </c>
      <c r="B642" s="16" t="s">
        <v>622</v>
      </c>
      <c r="C642" s="5">
        <v>-7.3430103155793E-2</v>
      </c>
      <c r="D642" s="7">
        <v>7.1999999999999995E-2</v>
      </c>
      <c r="E642" s="9">
        <v>0.30479590941732498</v>
      </c>
      <c r="F642" s="9">
        <v>0.339076133948369</v>
      </c>
      <c r="G642" s="2" t="s">
        <v>9</v>
      </c>
      <c r="H642" s="2" t="s">
        <v>10</v>
      </c>
    </row>
    <row r="643" spans="1:8" x14ac:dyDescent="0.2">
      <c r="A643" s="16" t="s">
        <v>234</v>
      </c>
      <c r="B643" s="16" t="s">
        <v>623</v>
      </c>
      <c r="C643" s="5">
        <v>-8.4348505745611896E-2</v>
      </c>
      <c r="D643" s="7">
        <v>8.2000000000000003E-2</v>
      </c>
      <c r="E643" s="9">
        <v>0.304955972600849</v>
      </c>
      <c r="F643" s="9">
        <v>0.33915054698047298</v>
      </c>
      <c r="G643" s="2" t="s">
        <v>9</v>
      </c>
      <c r="H643" s="2" t="s">
        <v>10</v>
      </c>
    </row>
    <row r="644" spans="1:8" x14ac:dyDescent="0.2">
      <c r="A644" s="16" t="s">
        <v>234</v>
      </c>
      <c r="B644" s="16" t="s">
        <v>624</v>
      </c>
      <c r="C644" s="5">
        <v>-9.3820777401448396E-2</v>
      </c>
      <c r="D644" s="7">
        <v>9.1999999999999998E-2</v>
      </c>
      <c r="E644" s="9">
        <v>0.31000642190505201</v>
      </c>
      <c r="F644" s="9">
        <v>0.34413643663750798</v>
      </c>
      <c r="G644" s="2" t="s">
        <v>9</v>
      </c>
      <c r="H644" s="2" t="s">
        <v>10</v>
      </c>
    </row>
    <row r="645" spans="1:8" x14ac:dyDescent="0.2">
      <c r="A645" s="16" t="s">
        <v>234</v>
      </c>
      <c r="B645" s="16" t="s">
        <v>625</v>
      </c>
      <c r="C645" s="5">
        <v>-0.111775671890097</v>
      </c>
      <c r="D645" s="7">
        <v>0.111</v>
      </c>
      <c r="E645" s="9">
        <v>0.31347164085753498</v>
      </c>
      <c r="F645" s="9">
        <v>0.34777103709888102</v>
      </c>
      <c r="G645" s="2" t="s">
        <v>72</v>
      </c>
      <c r="H645" s="2" t="s">
        <v>10</v>
      </c>
    </row>
    <row r="646" spans="1:8" x14ac:dyDescent="0.2">
      <c r="A646" s="16" t="s">
        <v>234</v>
      </c>
      <c r="B646" s="16" t="s">
        <v>626</v>
      </c>
      <c r="C646" s="5">
        <v>4.6403334492071603E-2</v>
      </c>
      <c r="D646" s="7">
        <v>4.7E-2</v>
      </c>
      <c r="E646" s="9">
        <v>0.31907535796904501</v>
      </c>
      <c r="F646" s="9">
        <v>0.35355686545123999</v>
      </c>
      <c r="G646" s="2" t="s">
        <v>9</v>
      </c>
      <c r="H646" s="2" t="s">
        <v>10</v>
      </c>
    </row>
    <row r="647" spans="1:8" x14ac:dyDescent="0.2">
      <c r="A647" s="16" t="s">
        <v>234</v>
      </c>
      <c r="B647" s="16" t="s">
        <v>191</v>
      </c>
      <c r="C647" s="5">
        <v>7.2275001285236798E-2</v>
      </c>
      <c r="D647" s="7">
        <v>7.2999999999999995E-2</v>
      </c>
      <c r="E647" s="9">
        <v>0.31949800281833002</v>
      </c>
      <c r="F647" s="9">
        <v>0.35391744682249499</v>
      </c>
      <c r="G647" s="2" t="s">
        <v>9</v>
      </c>
      <c r="H647" s="2" t="s">
        <v>10</v>
      </c>
    </row>
    <row r="648" spans="1:8" x14ac:dyDescent="0.2">
      <c r="A648" s="16" t="s">
        <v>234</v>
      </c>
      <c r="B648" s="16" t="s">
        <v>619</v>
      </c>
      <c r="C648" s="5">
        <v>-0.110942333800907</v>
      </c>
      <c r="D648" s="7">
        <v>0.112</v>
      </c>
      <c r="E648" s="9">
        <v>0.323038869285667</v>
      </c>
      <c r="F648" s="9">
        <v>0.357622105900191</v>
      </c>
      <c r="G648" s="2" t="s">
        <v>85</v>
      </c>
      <c r="H648" s="2">
        <v>27005778</v>
      </c>
    </row>
    <row r="649" spans="1:8" x14ac:dyDescent="0.2">
      <c r="A649" s="16" t="s">
        <v>234</v>
      </c>
      <c r="B649" s="16" t="s">
        <v>627</v>
      </c>
      <c r="C649" s="5">
        <v>8.9906662345017596E-2</v>
      </c>
      <c r="D649" s="7">
        <v>9.0999999999999998E-2</v>
      </c>
      <c r="E649" s="9">
        <v>0.324830679306013</v>
      </c>
      <c r="F649" s="9">
        <v>0.35949640397503402</v>
      </c>
      <c r="G649" s="2" t="s">
        <v>85</v>
      </c>
      <c r="H649" s="2">
        <v>27005778</v>
      </c>
    </row>
    <row r="650" spans="1:8" x14ac:dyDescent="0.2">
      <c r="A650" s="16" t="s">
        <v>234</v>
      </c>
      <c r="B650" s="16" t="s">
        <v>628</v>
      </c>
      <c r="C650" s="5">
        <v>-3.1336786221348001E-2</v>
      </c>
      <c r="D650" s="7">
        <v>3.2000000000000001E-2</v>
      </c>
      <c r="E650" s="9">
        <v>0.32793914066384899</v>
      </c>
      <c r="F650" s="9">
        <v>0.36271603525263202</v>
      </c>
      <c r="G650" s="2" t="s">
        <v>55</v>
      </c>
      <c r="H650" s="2" t="s">
        <v>10</v>
      </c>
    </row>
    <row r="651" spans="1:8" x14ac:dyDescent="0.2">
      <c r="A651" s="16" t="s">
        <v>234</v>
      </c>
      <c r="B651" s="16" t="s">
        <v>629</v>
      </c>
      <c r="C651" s="5">
        <v>6.1862631571967398E-2</v>
      </c>
      <c r="D651" s="7">
        <v>6.5000000000000002E-2</v>
      </c>
      <c r="E651" s="9">
        <v>0.33842859951737497</v>
      </c>
      <c r="F651" s="9">
        <v>0.373750031020402</v>
      </c>
      <c r="G651" s="2" t="s">
        <v>9</v>
      </c>
      <c r="H651" s="2" t="s">
        <v>10</v>
      </c>
    </row>
    <row r="652" spans="1:8" x14ac:dyDescent="0.2">
      <c r="A652" s="16" t="s">
        <v>234</v>
      </c>
      <c r="B652" s="16" t="s">
        <v>630</v>
      </c>
      <c r="C652" s="5">
        <v>6.8580689347966295E-2</v>
      </c>
      <c r="D652" s="7">
        <v>7.1999999999999995E-2</v>
      </c>
      <c r="E652" s="9">
        <v>0.34200485121638402</v>
      </c>
      <c r="F652" s="9">
        <v>0.37758497374208</v>
      </c>
      <c r="G652" s="2" t="s">
        <v>9</v>
      </c>
      <c r="H652" s="2" t="s">
        <v>10</v>
      </c>
    </row>
    <row r="653" spans="1:8" x14ac:dyDescent="0.2">
      <c r="A653" s="16" t="s">
        <v>234</v>
      </c>
      <c r="B653" s="16" t="s">
        <v>631</v>
      </c>
      <c r="C653" s="5">
        <v>7.8349531013300194E-2</v>
      </c>
      <c r="D653" s="7">
        <v>8.4000000000000005E-2</v>
      </c>
      <c r="E653" s="9">
        <v>0.35251428946792202</v>
      </c>
      <c r="F653" s="9">
        <v>0.388598429334717</v>
      </c>
      <c r="G653" s="2" t="s">
        <v>9</v>
      </c>
      <c r="H653" s="2" t="s">
        <v>10</v>
      </c>
    </row>
    <row r="654" spans="1:8" x14ac:dyDescent="0.2">
      <c r="A654" s="16" t="s">
        <v>234</v>
      </c>
      <c r="B654" s="16" t="s">
        <v>632</v>
      </c>
      <c r="C654" s="5">
        <v>6.34487769887494E-2</v>
      </c>
      <c r="D654" s="7">
        <v>7.0999999999999994E-2</v>
      </c>
      <c r="E654" s="9">
        <v>0.36974147576855698</v>
      </c>
      <c r="F654" s="9">
        <v>0.40660391897206899</v>
      </c>
      <c r="G654" s="2" t="s">
        <v>9</v>
      </c>
      <c r="H654" s="2" t="s">
        <v>10</v>
      </c>
    </row>
    <row r="655" spans="1:8" x14ac:dyDescent="0.2">
      <c r="A655" s="16" t="s">
        <v>234</v>
      </c>
      <c r="B655" s="16" t="s">
        <v>633</v>
      </c>
      <c r="C655" s="5">
        <v>-2.4510994831979199E-2</v>
      </c>
      <c r="D655" s="7">
        <v>2.8000000000000001E-2</v>
      </c>
      <c r="E655" s="9">
        <v>0.38962423321440198</v>
      </c>
      <c r="F655" s="9">
        <v>0.426151505078252</v>
      </c>
      <c r="G655" s="2" t="s">
        <v>55</v>
      </c>
      <c r="H655" s="2" t="s">
        <v>10</v>
      </c>
    </row>
    <row r="656" spans="1:8" x14ac:dyDescent="0.2">
      <c r="A656" s="16" t="s">
        <v>234</v>
      </c>
      <c r="B656" s="16" t="s">
        <v>227</v>
      </c>
      <c r="C656" s="5">
        <v>5.4995002341232398E-2</v>
      </c>
      <c r="D656" s="7">
        <v>6.5000000000000002E-2</v>
      </c>
      <c r="E656" s="9">
        <v>0.39699758953923697</v>
      </c>
      <c r="F656" s="9">
        <v>0.43408567915975499</v>
      </c>
      <c r="G656" s="2" t="s">
        <v>9</v>
      </c>
      <c r="H656" s="2" t="s">
        <v>10</v>
      </c>
    </row>
    <row r="657" spans="1:8" x14ac:dyDescent="0.2">
      <c r="A657" s="16" t="s">
        <v>234</v>
      </c>
      <c r="B657" s="16" t="s">
        <v>634</v>
      </c>
      <c r="C657" s="5">
        <v>-3.2616585942369103E-2</v>
      </c>
      <c r="D657" s="7">
        <v>3.9E-2</v>
      </c>
      <c r="E657" s="9">
        <v>0.40100037526816001</v>
      </c>
      <c r="F657" s="9">
        <v>0.43767357300632798</v>
      </c>
      <c r="G657" s="2" t="s">
        <v>303</v>
      </c>
      <c r="H657" s="2" t="s">
        <v>10</v>
      </c>
    </row>
    <row r="658" spans="1:8" x14ac:dyDescent="0.2">
      <c r="A658" s="16" t="s">
        <v>234</v>
      </c>
      <c r="B658" s="16" t="s">
        <v>635</v>
      </c>
      <c r="C658" s="5">
        <v>-4.80945007945765E-2</v>
      </c>
      <c r="D658" s="7">
        <v>5.8000000000000003E-2</v>
      </c>
      <c r="E658" s="9">
        <v>0.40469544291403498</v>
      </c>
      <c r="F658" s="9">
        <v>0.44104533299613402</v>
      </c>
      <c r="G658" s="2" t="s">
        <v>9</v>
      </c>
      <c r="H658" s="2" t="s">
        <v>10</v>
      </c>
    </row>
    <row r="659" spans="1:8" x14ac:dyDescent="0.2">
      <c r="A659" s="16" t="s">
        <v>234</v>
      </c>
      <c r="B659" s="16" t="s">
        <v>636</v>
      </c>
      <c r="C659" s="5">
        <v>5.7185115876531599E-2</v>
      </c>
      <c r="D659" s="7">
        <v>7.0000000000000007E-2</v>
      </c>
      <c r="E659" s="9">
        <v>0.41327253132526998</v>
      </c>
      <c r="F659" s="9">
        <v>0.449854071179421</v>
      </c>
      <c r="G659" s="2" t="s">
        <v>9</v>
      </c>
      <c r="H659" s="2" t="s">
        <v>10</v>
      </c>
    </row>
    <row r="660" spans="1:8" x14ac:dyDescent="0.2">
      <c r="A660" s="16" t="s">
        <v>234</v>
      </c>
      <c r="B660" s="16" t="s">
        <v>637</v>
      </c>
      <c r="C660" s="5">
        <v>7.0397526069843896E-2</v>
      </c>
      <c r="D660" s="7">
        <v>8.6999999999999994E-2</v>
      </c>
      <c r="E660" s="9">
        <v>0.41586402677624501</v>
      </c>
      <c r="F660" s="9">
        <v>0.45226921346445498</v>
      </c>
      <c r="G660" s="2" t="s">
        <v>72</v>
      </c>
      <c r="H660" s="2" t="s">
        <v>10</v>
      </c>
    </row>
    <row r="661" spans="1:8" x14ac:dyDescent="0.2">
      <c r="A661" s="16" t="s">
        <v>234</v>
      </c>
      <c r="B661" s="16" t="s">
        <v>638</v>
      </c>
      <c r="C661" s="5">
        <v>6.8738448109480099E-2</v>
      </c>
      <c r="D661" s="7">
        <v>8.8999999999999996E-2</v>
      </c>
      <c r="E661" s="9">
        <v>0.437598174949484</v>
      </c>
      <c r="F661" s="9">
        <v>0.47392364082598099</v>
      </c>
      <c r="G661" s="2" t="s">
        <v>9</v>
      </c>
      <c r="H661" s="2" t="s">
        <v>10</v>
      </c>
    </row>
    <row r="662" spans="1:8" x14ac:dyDescent="0.2">
      <c r="A662" s="16" t="s">
        <v>234</v>
      </c>
      <c r="B662" s="16" t="s">
        <v>639</v>
      </c>
      <c r="C662" s="5">
        <v>-7.9048415755632095E-2</v>
      </c>
      <c r="D662" s="7">
        <v>0.10199999999999999</v>
      </c>
      <c r="E662" s="9">
        <v>0.43892326189048803</v>
      </c>
      <c r="F662" s="9">
        <v>0.47509148528393502</v>
      </c>
      <c r="G662" s="2" t="s">
        <v>9</v>
      </c>
      <c r="H662" s="2" t="s">
        <v>10</v>
      </c>
    </row>
    <row r="663" spans="1:8" x14ac:dyDescent="0.2">
      <c r="A663" s="16" t="s">
        <v>234</v>
      </c>
      <c r="B663" s="16" t="s">
        <v>640</v>
      </c>
      <c r="C663" s="5">
        <v>-2.1400853596525101E-2</v>
      </c>
      <c r="D663" s="7">
        <v>2.8000000000000001E-2</v>
      </c>
      <c r="E663" s="9">
        <v>0.44336152784037203</v>
      </c>
      <c r="F663" s="9">
        <v>0.47945215726053297</v>
      </c>
      <c r="G663" s="2" t="s">
        <v>9</v>
      </c>
      <c r="H663" s="2" t="s">
        <v>10</v>
      </c>
    </row>
    <row r="664" spans="1:8" x14ac:dyDescent="0.2">
      <c r="A664" s="16" t="s">
        <v>234</v>
      </c>
      <c r="B664" s="16" t="s">
        <v>641</v>
      </c>
      <c r="C664" s="5">
        <v>-5.2233671854067597E-2</v>
      </c>
      <c r="D664" s="7">
        <v>7.1999999999999995E-2</v>
      </c>
      <c r="E664" s="9">
        <v>0.46585276144486398</v>
      </c>
      <c r="F664" s="9">
        <v>0.50213326966517802</v>
      </c>
      <c r="G664" s="2" t="s">
        <v>9</v>
      </c>
      <c r="H664" s="2" t="s">
        <v>10</v>
      </c>
    </row>
    <row r="665" spans="1:8" x14ac:dyDescent="0.2">
      <c r="A665" s="16" t="s">
        <v>234</v>
      </c>
      <c r="B665" s="16" t="s">
        <v>642</v>
      </c>
      <c r="C665" s="5">
        <v>-5.2355816596005599E-2</v>
      </c>
      <c r="D665" s="7">
        <v>7.1999999999999995E-2</v>
      </c>
      <c r="E665" s="9">
        <v>0.46679806070100899</v>
      </c>
      <c r="F665" s="9">
        <v>0.50300323888444998</v>
      </c>
      <c r="G665" s="2" t="s">
        <v>9</v>
      </c>
      <c r="H665" s="2" t="s">
        <v>10</v>
      </c>
    </row>
    <row r="666" spans="1:8" x14ac:dyDescent="0.2">
      <c r="A666" s="16" t="s">
        <v>234</v>
      </c>
      <c r="B666" s="16" t="s">
        <v>643</v>
      </c>
      <c r="C666" s="5">
        <v>6.4177892781509496E-2</v>
      </c>
      <c r="D666" s="7">
        <v>8.8999999999999996E-2</v>
      </c>
      <c r="E666" s="9">
        <v>0.46840203139471798</v>
      </c>
      <c r="F666" s="9">
        <v>0.50443295688661904</v>
      </c>
      <c r="G666" s="2" t="s">
        <v>9</v>
      </c>
      <c r="H666" s="2" t="s">
        <v>10</v>
      </c>
    </row>
    <row r="667" spans="1:8" x14ac:dyDescent="0.2">
      <c r="A667" s="16" t="s">
        <v>234</v>
      </c>
      <c r="B667" s="16" t="s">
        <v>226</v>
      </c>
      <c r="C667" s="5">
        <v>-4.78033810089055E-2</v>
      </c>
      <c r="D667" s="7">
        <v>7.0999999999999994E-2</v>
      </c>
      <c r="E667" s="9">
        <v>0.50051219713308703</v>
      </c>
      <c r="F667" s="9">
        <v>0.53678974589405903</v>
      </c>
      <c r="G667" s="2" t="s">
        <v>9</v>
      </c>
      <c r="H667" s="2" t="s">
        <v>10</v>
      </c>
    </row>
    <row r="668" spans="1:8" x14ac:dyDescent="0.2">
      <c r="A668" s="16" t="s">
        <v>234</v>
      </c>
      <c r="B668" s="16" t="s">
        <v>644</v>
      </c>
      <c r="C668" s="5">
        <v>-5.6518942796326598E-2</v>
      </c>
      <c r="D668" s="7">
        <v>8.4000000000000005E-2</v>
      </c>
      <c r="E668" s="9">
        <v>0.50303318037004097</v>
      </c>
      <c r="F668" s="9">
        <v>0.53917572925410795</v>
      </c>
      <c r="G668" s="2" t="s">
        <v>9</v>
      </c>
      <c r="H668" s="2" t="s">
        <v>10</v>
      </c>
    </row>
    <row r="669" spans="1:8" x14ac:dyDescent="0.2">
      <c r="A669" s="16" t="s">
        <v>234</v>
      </c>
      <c r="B669" s="16" t="s">
        <v>645</v>
      </c>
      <c r="C669" s="5">
        <v>-1.9509550786482199E-2</v>
      </c>
      <c r="D669" s="7">
        <v>2.9000000000000001E-2</v>
      </c>
      <c r="E669" s="9">
        <v>0.50722377097937299</v>
      </c>
      <c r="F669" s="9">
        <v>0.54350736719603099</v>
      </c>
      <c r="G669" s="2" t="s">
        <v>177</v>
      </c>
      <c r="H669" s="2">
        <v>28869591</v>
      </c>
    </row>
    <row r="670" spans="1:8" x14ac:dyDescent="0.2">
      <c r="A670" s="16" t="s">
        <v>234</v>
      </c>
      <c r="B670" s="16" t="s">
        <v>646</v>
      </c>
      <c r="C670" s="5">
        <v>-4.82157278312728E-2</v>
      </c>
      <c r="D670" s="7">
        <v>7.2999999999999995E-2</v>
      </c>
      <c r="E670" s="9">
        <v>0.50877807626898697</v>
      </c>
      <c r="F670" s="9">
        <v>0.54453166645666295</v>
      </c>
      <c r="G670" s="2" t="s">
        <v>9</v>
      </c>
      <c r="H670" s="2" t="s">
        <v>10</v>
      </c>
    </row>
    <row r="671" spans="1:8" x14ac:dyDescent="0.2">
      <c r="A671" s="16" t="s">
        <v>234</v>
      </c>
      <c r="B671" s="16" t="s">
        <v>647</v>
      </c>
      <c r="C671" s="5">
        <v>-2.4488529359251401E-2</v>
      </c>
      <c r="D671" s="7">
        <v>3.6999999999999998E-2</v>
      </c>
      <c r="E671" s="9">
        <v>0.51203874127343496</v>
      </c>
      <c r="F671" s="9">
        <v>0.54769938825604003</v>
      </c>
      <c r="G671" s="2" t="s">
        <v>55</v>
      </c>
      <c r="H671" s="2" t="s">
        <v>10</v>
      </c>
    </row>
    <row r="672" spans="1:8" x14ac:dyDescent="0.2">
      <c r="A672" s="16" t="s">
        <v>234</v>
      </c>
      <c r="B672" s="16" t="s">
        <v>648</v>
      </c>
      <c r="C672" s="5">
        <v>2.2694458016919099E-2</v>
      </c>
      <c r="D672" s="7">
        <v>3.5000000000000003E-2</v>
      </c>
      <c r="E672" s="9">
        <v>0.51528838494675899</v>
      </c>
      <c r="F672" s="9">
        <v>0.55085160681533196</v>
      </c>
      <c r="G672" s="2" t="s">
        <v>9</v>
      </c>
      <c r="H672" s="2" t="s">
        <v>10</v>
      </c>
    </row>
    <row r="673" spans="1:8" x14ac:dyDescent="0.2">
      <c r="A673" s="16" t="s">
        <v>234</v>
      </c>
      <c r="B673" s="16" t="s">
        <v>649</v>
      </c>
      <c r="C673" s="5">
        <v>-5.6336535254015503E-2</v>
      </c>
      <c r="D673" s="7">
        <v>8.6999999999999994E-2</v>
      </c>
      <c r="E673" s="9">
        <v>0.51732118791780701</v>
      </c>
      <c r="F673" s="9">
        <v>0.55286233823277098</v>
      </c>
      <c r="G673" s="2" t="s">
        <v>9</v>
      </c>
      <c r="H673" s="2" t="s">
        <v>10</v>
      </c>
    </row>
    <row r="674" spans="1:8" x14ac:dyDescent="0.2">
      <c r="A674" s="16" t="s">
        <v>234</v>
      </c>
      <c r="B674" s="16" t="s">
        <v>650</v>
      </c>
      <c r="C674" s="5">
        <v>2.2088159779664499E-2</v>
      </c>
      <c r="D674" s="7">
        <v>3.4000000000000002E-2</v>
      </c>
      <c r="E674" s="9">
        <v>0.52020446503173901</v>
      </c>
      <c r="F674" s="9">
        <v>0.55512877534902705</v>
      </c>
      <c r="G674" s="2" t="s">
        <v>9</v>
      </c>
      <c r="H674" s="2" t="s">
        <v>10</v>
      </c>
    </row>
    <row r="675" spans="1:8" x14ac:dyDescent="0.2">
      <c r="A675" s="16" t="s">
        <v>234</v>
      </c>
      <c r="B675" s="16" t="s">
        <v>651</v>
      </c>
      <c r="C675" s="5">
        <v>5.8252821676897597E-2</v>
      </c>
      <c r="D675" s="7">
        <v>9.0999999999999998E-2</v>
      </c>
      <c r="E675" s="9">
        <v>0.52089884965896904</v>
      </c>
      <c r="F675" s="9">
        <v>0.55554404124191303</v>
      </c>
      <c r="G675" s="2" t="s">
        <v>72</v>
      </c>
      <c r="H675" s="2" t="s">
        <v>10</v>
      </c>
    </row>
    <row r="676" spans="1:8" x14ac:dyDescent="0.2">
      <c r="A676" s="16" t="s">
        <v>234</v>
      </c>
      <c r="B676" s="16" t="s">
        <v>652</v>
      </c>
      <c r="C676" s="5">
        <v>-6.3962284855232504E-2</v>
      </c>
      <c r="D676" s="7">
        <v>0.10100000000000001</v>
      </c>
      <c r="E676" s="9">
        <v>0.52775012689044998</v>
      </c>
      <c r="F676" s="9">
        <v>0.56202763659486299</v>
      </c>
      <c r="G676" s="2" t="s">
        <v>9</v>
      </c>
      <c r="H676" s="2" t="s">
        <v>10</v>
      </c>
    </row>
    <row r="677" spans="1:8" x14ac:dyDescent="0.2">
      <c r="A677" s="16" t="s">
        <v>234</v>
      </c>
      <c r="B677" s="16" t="s">
        <v>653</v>
      </c>
      <c r="C677" s="5">
        <v>-4.11283977780166E-2</v>
      </c>
      <c r="D677" s="7">
        <v>6.6000000000000003E-2</v>
      </c>
      <c r="E677" s="9">
        <v>0.53184132041704801</v>
      </c>
      <c r="F677" s="9">
        <v>0.56621889626149602</v>
      </c>
      <c r="G677" s="2" t="s">
        <v>9</v>
      </c>
      <c r="H677" s="2" t="s">
        <v>10</v>
      </c>
    </row>
    <row r="678" spans="1:8" x14ac:dyDescent="0.2">
      <c r="A678" s="16" t="s">
        <v>234</v>
      </c>
      <c r="B678" s="16" t="s">
        <v>654</v>
      </c>
      <c r="C678" s="5">
        <v>3.3985122565124301E-2</v>
      </c>
      <c r="D678" s="7">
        <v>5.5E-2</v>
      </c>
      <c r="E678" s="9">
        <v>0.53724596190010299</v>
      </c>
      <c r="F678" s="9">
        <v>0.57130449936207295</v>
      </c>
      <c r="G678" s="2" t="s">
        <v>9</v>
      </c>
      <c r="H678" s="2" t="s">
        <v>10</v>
      </c>
    </row>
    <row r="679" spans="1:8" x14ac:dyDescent="0.2">
      <c r="A679" s="16" t="s">
        <v>234</v>
      </c>
      <c r="B679" s="16" t="s">
        <v>655</v>
      </c>
      <c r="C679" s="5">
        <v>-4.7000219558749202E-2</v>
      </c>
      <c r="D679" s="7">
        <v>7.8E-2</v>
      </c>
      <c r="E679" s="9">
        <v>0.54605165045258797</v>
      </c>
      <c r="F679" s="9">
        <v>0.58003127585407299</v>
      </c>
      <c r="G679" s="2" t="s">
        <v>177</v>
      </c>
      <c r="H679" s="2">
        <v>20860503</v>
      </c>
    </row>
    <row r="680" spans="1:8" x14ac:dyDescent="0.2">
      <c r="A680" s="16" t="s">
        <v>234</v>
      </c>
      <c r="B680" s="16" t="s">
        <v>656</v>
      </c>
      <c r="C680" s="5">
        <v>-5.3039566178116102E-2</v>
      </c>
      <c r="D680" s="7">
        <v>9.1999999999999998E-2</v>
      </c>
      <c r="E680" s="9">
        <v>0.56428611146706997</v>
      </c>
      <c r="F680" s="9">
        <v>0.59761461906899505</v>
      </c>
      <c r="G680" s="2" t="s">
        <v>9</v>
      </c>
      <c r="H680" s="2" t="s">
        <v>10</v>
      </c>
    </row>
    <row r="681" spans="1:8" x14ac:dyDescent="0.2">
      <c r="A681" s="16" t="s">
        <v>234</v>
      </c>
      <c r="B681" s="16" t="s">
        <v>657</v>
      </c>
      <c r="C681" s="5">
        <v>4.3482940433981002E-2</v>
      </c>
      <c r="D681" s="7">
        <v>7.5999999999999998E-2</v>
      </c>
      <c r="E681" s="9">
        <v>0.56631732768081</v>
      </c>
      <c r="F681" s="9">
        <v>0.59959135333279501</v>
      </c>
      <c r="G681" s="2" t="s">
        <v>9</v>
      </c>
      <c r="H681" s="2" t="s">
        <v>10</v>
      </c>
    </row>
    <row r="682" spans="1:8" x14ac:dyDescent="0.2">
      <c r="A682" s="16" t="s">
        <v>234</v>
      </c>
      <c r="B682" s="16" t="s">
        <v>658</v>
      </c>
      <c r="C682" s="5">
        <v>2.3326318553245899E-2</v>
      </c>
      <c r="D682" s="7">
        <v>4.1000000000000002E-2</v>
      </c>
      <c r="E682" s="9">
        <v>0.57339580635092802</v>
      </c>
      <c r="F682" s="9">
        <v>0.60638022519389301</v>
      </c>
      <c r="G682" s="2" t="s">
        <v>9</v>
      </c>
      <c r="H682" s="2" t="s">
        <v>10</v>
      </c>
    </row>
    <row r="683" spans="1:8" x14ac:dyDescent="0.2">
      <c r="A683" s="16" t="s">
        <v>234</v>
      </c>
      <c r="B683" s="16" t="s">
        <v>659</v>
      </c>
      <c r="C683" s="5">
        <v>-3.9689553081279499E-2</v>
      </c>
      <c r="D683" s="7">
        <v>7.0999999999999994E-2</v>
      </c>
      <c r="E683" s="9">
        <v>0.57736791804352305</v>
      </c>
      <c r="F683" s="9">
        <v>0.60992975679767503</v>
      </c>
      <c r="G683" s="2" t="s">
        <v>9</v>
      </c>
      <c r="H683" s="2" t="s">
        <v>10</v>
      </c>
    </row>
    <row r="684" spans="1:8" x14ac:dyDescent="0.2">
      <c r="A684" s="16" t="s">
        <v>234</v>
      </c>
      <c r="B684" s="16" t="s">
        <v>190</v>
      </c>
      <c r="C684" s="5">
        <v>-4.51369832605324E-2</v>
      </c>
      <c r="D684" s="7">
        <v>8.1000000000000003E-2</v>
      </c>
      <c r="E684" s="9">
        <v>0.577422511517799</v>
      </c>
      <c r="F684" s="9">
        <v>0.60992975679767503</v>
      </c>
      <c r="G684" s="2" t="s">
        <v>9</v>
      </c>
      <c r="H684" s="2" t="s">
        <v>10</v>
      </c>
    </row>
    <row r="685" spans="1:8" x14ac:dyDescent="0.2">
      <c r="A685" s="16" t="s">
        <v>234</v>
      </c>
      <c r="B685" s="16" t="s">
        <v>660</v>
      </c>
      <c r="C685" s="5">
        <v>-3.96128400583943E-2</v>
      </c>
      <c r="D685" s="7">
        <v>7.0999999999999994E-2</v>
      </c>
      <c r="E685" s="9">
        <v>0.57839789483044601</v>
      </c>
      <c r="F685" s="9">
        <v>0.61078280742176405</v>
      </c>
      <c r="G685" s="2" t="s">
        <v>9</v>
      </c>
      <c r="H685" s="2" t="s">
        <v>10</v>
      </c>
    </row>
    <row r="686" spans="1:8" x14ac:dyDescent="0.2">
      <c r="A686" s="16" t="s">
        <v>234</v>
      </c>
      <c r="B686" s="16" t="s">
        <v>621</v>
      </c>
      <c r="C686" s="5">
        <v>3.6319693193961798E-2</v>
      </c>
      <c r="D686" s="7">
        <v>6.8000000000000005E-2</v>
      </c>
      <c r="E686" s="9">
        <v>0.59236814118597902</v>
      </c>
      <c r="F686" s="9">
        <v>0.62444831564348802</v>
      </c>
      <c r="G686" s="2" t="s">
        <v>72</v>
      </c>
      <c r="H686" s="2" t="s">
        <v>10</v>
      </c>
    </row>
    <row r="687" spans="1:8" x14ac:dyDescent="0.2">
      <c r="A687" s="16" t="s">
        <v>234</v>
      </c>
      <c r="B687" s="16" t="s">
        <v>661</v>
      </c>
      <c r="C687" s="5">
        <v>3.9525592942994202E-2</v>
      </c>
      <c r="D687" s="7">
        <v>7.5999999999999998E-2</v>
      </c>
      <c r="E687" s="9">
        <v>0.60193898638378596</v>
      </c>
      <c r="F687" s="9">
        <v>0.63343680556142801</v>
      </c>
      <c r="G687" s="2" t="s">
        <v>9</v>
      </c>
      <c r="H687" s="2" t="s">
        <v>10</v>
      </c>
    </row>
    <row r="688" spans="1:8" x14ac:dyDescent="0.2">
      <c r="A688" s="16" t="s">
        <v>234</v>
      </c>
      <c r="B688" s="16" t="s">
        <v>662</v>
      </c>
      <c r="C688" s="5">
        <v>-2.1968407799305999E-2</v>
      </c>
      <c r="D688" s="7">
        <v>4.3999999999999997E-2</v>
      </c>
      <c r="E688" s="9">
        <v>0.61422467793833102</v>
      </c>
      <c r="F688" s="9">
        <v>0.64468795492950604</v>
      </c>
      <c r="G688" s="2" t="s">
        <v>9</v>
      </c>
      <c r="H688" s="2" t="s">
        <v>10</v>
      </c>
    </row>
    <row r="689" spans="1:8" x14ac:dyDescent="0.2">
      <c r="A689" s="16" t="s">
        <v>234</v>
      </c>
      <c r="B689" s="16" t="s">
        <v>663</v>
      </c>
      <c r="C689" s="5">
        <v>-5.0168121406277702E-2</v>
      </c>
      <c r="D689" s="7">
        <v>0.10299999999999999</v>
      </c>
      <c r="E689" s="9">
        <v>0.62608823552242798</v>
      </c>
      <c r="F689" s="9">
        <v>0.656193831644583</v>
      </c>
      <c r="G689" s="2" t="s">
        <v>9</v>
      </c>
      <c r="H689" s="2" t="s">
        <v>10</v>
      </c>
    </row>
    <row r="690" spans="1:8" x14ac:dyDescent="0.2">
      <c r="A690" s="16" t="s">
        <v>234</v>
      </c>
      <c r="B690" s="16" t="s">
        <v>664</v>
      </c>
      <c r="C690" s="5">
        <v>-2.47472673004452E-2</v>
      </c>
      <c r="D690" s="7">
        <v>5.1999999999999998E-2</v>
      </c>
      <c r="E690" s="9">
        <v>0.63626858279328302</v>
      </c>
      <c r="F690" s="9">
        <v>0.665713607751523</v>
      </c>
      <c r="G690" s="2" t="s">
        <v>177</v>
      </c>
      <c r="H690" s="2">
        <v>26192919</v>
      </c>
    </row>
    <row r="691" spans="1:8" x14ac:dyDescent="0.2">
      <c r="A691" s="16" t="s">
        <v>234</v>
      </c>
      <c r="B691" s="16" t="s">
        <v>665</v>
      </c>
      <c r="C691" s="5">
        <v>2.3618393671901699E-2</v>
      </c>
      <c r="D691" s="7">
        <v>0.05</v>
      </c>
      <c r="E691" s="9">
        <v>0.63707317473303005</v>
      </c>
      <c r="F691" s="9">
        <v>0.66636389541041097</v>
      </c>
      <c r="G691" s="2" t="s">
        <v>9</v>
      </c>
      <c r="H691" s="2" t="s">
        <v>10</v>
      </c>
    </row>
    <row r="692" spans="1:8" x14ac:dyDescent="0.2">
      <c r="A692" s="16" t="s">
        <v>234</v>
      </c>
      <c r="B692" s="16" t="s">
        <v>666</v>
      </c>
      <c r="C692" s="5">
        <v>-3.2496728754006401E-2</v>
      </c>
      <c r="D692" s="7">
        <v>7.0999999999999994E-2</v>
      </c>
      <c r="E692" s="9">
        <v>0.64514979208574796</v>
      </c>
      <c r="F692" s="9">
        <v>0.67403709620898999</v>
      </c>
      <c r="G692" s="2" t="s">
        <v>9</v>
      </c>
      <c r="H692" s="2" t="s">
        <v>10</v>
      </c>
    </row>
    <row r="693" spans="1:8" x14ac:dyDescent="0.2">
      <c r="A693" s="16" t="s">
        <v>234</v>
      </c>
      <c r="B693" s="16" t="s">
        <v>667</v>
      </c>
      <c r="C693" s="5">
        <v>2.3545953107731301E-2</v>
      </c>
      <c r="D693" s="7">
        <v>5.0999999999999997E-2</v>
      </c>
      <c r="E693" s="9">
        <v>0.64605710897790003</v>
      </c>
      <c r="F693" s="9">
        <v>0.674404323682121</v>
      </c>
      <c r="G693" s="2" t="s">
        <v>9</v>
      </c>
      <c r="H693" s="2" t="s">
        <v>10</v>
      </c>
    </row>
    <row r="694" spans="1:8" x14ac:dyDescent="0.2">
      <c r="A694" s="16" t="s">
        <v>234</v>
      </c>
      <c r="B694" s="16" t="s">
        <v>668</v>
      </c>
      <c r="C694" s="5">
        <v>-3.7819371157214898E-2</v>
      </c>
      <c r="D694" s="7">
        <v>8.4000000000000005E-2</v>
      </c>
      <c r="E694" s="9">
        <v>0.65310490030656998</v>
      </c>
      <c r="F694" s="9">
        <v>0.68137054660817298</v>
      </c>
      <c r="G694" s="2" t="s">
        <v>72</v>
      </c>
      <c r="H694" s="2" t="s">
        <v>10</v>
      </c>
    </row>
    <row r="695" spans="1:8" x14ac:dyDescent="0.2">
      <c r="A695" s="16" t="s">
        <v>234</v>
      </c>
      <c r="B695" s="16" t="s">
        <v>669</v>
      </c>
      <c r="C695" s="5">
        <v>3.9881903746278903E-2</v>
      </c>
      <c r="D695" s="7">
        <v>8.8999999999999996E-2</v>
      </c>
      <c r="E695" s="9">
        <v>0.65339952915707</v>
      </c>
      <c r="F695" s="9">
        <v>0.68148260347614098</v>
      </c>
      <c r="G695" s="2" t="s">
        <v>72</v>
      </c>
      <c r="H695" s="2" t="s">
        <v>10</v>
      </c>
    </row>
    <row r="696" spans="1:8" x14ac:dyDescent="0.2">
      <c r="A696" s="16" t="s">
        <v>234</v>
      </c>
      <c r="B696" s="16" t="s">
        <v>670</v>
      </c>
      <c r="C696" s="5">
        <v>1.2797495254545399E-2</v>
      </c>
      <c r="D696" s="7">
        <v>3.1E-2</v>
      </c>
      <c r="E696" s="9">
        <v>0.67683518133321097</v>
      </c>
      <c r="F696" s="9">
        <v>0.70511736120574897</v>
      </c>
      <c r="G696" s="2" t="s">
        <v>55</v>
      </c>
      <c r="H696" s="2" t="s">
        <v>10</v>
      </c>
    </row>
    <row r="697" spans="1:8" x14ac:dyDescent="0.2">
      <c r="A697" s="16" t="s">
        <v>234</v>
      </c>
      <c r="B697" s="16" t="s">
        <v>671</v>
      </c>
      <c r="C697" s="5">
        <v>-1.07379882877808E-2</v>
      </c>
      <c r="D697" s="7">
        <v>2.5999999999999999E-2</v>
      </c>
      <c r="E697" s="9">
        <v>0.68444679319613799</v>
      </c>
      <c r="F697" s="9">
        <v>0.71243532377293195</v>
      </c>
      <c r="G697" s="2" t="s">
        <v>9</v>
      </c>
      <c r="H697" s="2" t="s">
        <v>10</v>
      </c>
    </row>
    <row r="698" spans="1:8" x14ac:dyDescent="0.2">
      <c r="A698" s="16" t="s">
        <v>234</v>
      </c>
      <c r="B698" s="16" t="s">
        <v>672</v>
      </c>
      <c r="C698" s="5">
        <v>-1.67170360729238E-2</v>
      </c>
      <c r="D698" s="7">
        <v>4.2000000000000003E-2</v>
      </c>
      <c r="E698" s="9">
        <v>0.69156687460199096</v>
      </c>
      <c r="F698" s="9">
        <v>0.71943510247249098</v>
      </c>
      <c r="G698" s="2" t="s">
        <v>9</v>
      </c>
      <c r="H698" s="2" t="s">
        <v>10</v>
      </c>
    </row>
    <row r="699" spans="1:8" x14ac:dyDescent="0.2">
      <c r="A699" s="16" t="s">
        <v>234</v>
      </c>
      <c r="B699" s="16" t="s">
        <v>673</v>
      </c>
      <c r="C699" s="5">
        <v>-2.8270148904146E-2</v>
      </c>
      <c r="D699" s="7">
        <v>7.0999999999999994E-2</v>
      </c>
      <c r="E699" s="9">
        <v>0.69234489822794798</v>
      </c>
      <c r="F699" s="9">
        <v>0.71962747845509201</v>
      </c>
      <c r="G699" s="2" t="s">
        <v>9</v>
      </c>
      <c r="H699" s="2" t="s">
        <v>10</v>
      </c>
    </row>
    <row r="700" spans="1:8" x14ac:dyDescent="0.2">
      <c r="A700" s="16" t="s">
        <v>234</v>
      </c>
      <c r="B700" s="16" t="s">
        <v>674</v>
      </c>
      <c r="C700" s="5">
        <v>3.3602690320463299E-2</v>
      </c>
      <c r="D700" s="7">
        <v>8.6999999999999994E-2</v>
      </c>
      <c r="E700" s="9">
        <v>0.69987222544000904</v>
      </c>
      <c r="F700" s="9">
        <v>0.72641428588583701</v>
      </c>
      <c r="G700" s="2" t="s">
        <v>9</v>
      </c>
      <c r="H700" s="2" t="s">
        <v>10</v>
      </c>
    </row>
    <row r="701" spans="1:8" x14ac:dyDescent="0.2">
      <c r="A701" s="16" t="s">
        <v>234</v>
      </c>
      <c r="B701" s="16" t="s">
        <v>675</v>
      </c>
      <c r="C701" s="5">
        <v>-3.2530535707746597E-2</v>
      </c>
      <c r="D701" s="7">
        <v>0.09</v>
      </c>
      <c r="E701" s="9">
        <v>0.71653706559830499</v>
      </c>
      <c r="F701" s="9">
        <v>0.74170120545203899</v>
      </c>
      <c r="G701" s="2" t="s">
        <v>9</v>
      </c>
      <c r="H701" s="2" t="s">
        <v>10</v>
      </c>
    </row>
    <row r="702" spans="1:8" x14ac:dyDescent="0.2">
      <c r="A702" s="16" t="s">
        <v>234</v>
      </c>
      <c r="B702" s="16" t="s">
        <v>676</v>
      </c>
      <c r="C702" s="5">
        <v>3.4043893259564098E-2</v>
      </c>
      <c r="D702" s="7">
        <v>9.4E-2</v>
      </c>
      <c r="E702" s="9">
        <v>0.71790440185489401</v>
      </c>
      <c r="F702" s="9">
        <v>0.74280046127112398</v>
      </c>
      <c r="G702" s="2" t="s">
        <v>72</v>
      </c>
      <c r="H702" s="2" t="s">
        <v>10</v>
      </c>
    </row>
    <row r="703" spans="1:8" x14ac:dyDescent="0.2">
      <c r="A703" s="16" t="s">
        <v>234</v>
      </c>
      <c r="B703" s="16" t="s">
        <v>677</v>
      </c>
      <c r="C703" s="5">
        <v>-3.5242060684041003E-2</v>
      </c>
      <c r="D703" s="7">
        <v>0.107</v>
      </c>
      <c r="E703" s="9">
        <v>0.742623409404085</v>
      </c>
      <c r="F703" s="9">
        <v>0.766633355142051</v>
      </c>
      <c r="G703" s="2" t="s">
        <v>9</v>
      </c>
      <c r="H703" s="2" t="s">
        <v>10</v>
      </c>
    </row>
    <row r="704" spans="1:8" x14ac:dyDescent="0.2">
      <c r="A704" s="16" t="s">
        <v>234</v>
      </c>
      <c r="B704" s="16" t="s">
        <v>229</v>
      </c>
      <c r="C704" s="5">
        <v>-2.5933216054139199E-2</v>
      </c>
      <c r="D704" s="7">
        <v>0.08</v>
      </c>
      <c r="E704" s="9">
        <v>0.74522413836771395</v>
      </c>
      <c r="F704" s="9">
        <v>0.76888204752224498</v>
      </c>
      <c r="G704" s="2" t="s">
        <v>9</v>
      </c>
      <c r="H704" s="2" t="s">
        <v>10</v>
      </c>
    </row>
    <row r="705" spans="1:8" x14ac:dyDescent="0.2">
      <c r="A705" s="16" t="s">
        <v>234</v>
      </c>
      <c r="B705" s="16" t="s">
        <v>678</v>
      </c>
      <c r="C705" s="5">
        <v>1.7562974564750401E-2</v>
      </c>
      <c r="D705" s="7">
        <v>6.0999999999999999E-2</v>
      </c>
      <c r="E705" s="9">
        <v>0.77366193829821805</v>
      </c>
      <c r="F705" s="9">
        <v>0.79506760457524395</v>
      </c>
      <c r="G705" s="2" t="s">
        <v>9</v>
      </c>
      <c r="H705" s="2" t="s">
        <v>10</v>
      </c>
    </row>
    <row r="706" spans="1:8" x14ac:dyDescent="0.2">
      <c r="A706" s="16" t="s">
        <v>234</v>
      </c>
      <c r="B706" s="16" t="s">
        <v>679</v>
      </c>
      <c r="C706" s="5">
        <v>1.8739562329041001E-2</v>
      </c>
      <c r="D706" s="7">
        <v>6.9000000000000006E-2</v>
      </c>
      <c r="E706" s="9">
        <v>0.78592962266507504</v>
      </c>
      <c r="F706" s="9">
        <v>0.806081664271872</v>
      </c>
      <c r="G706" s="2" t="s">
        <v>9</v>
      </c>
      <c r="H706" s="2" t="s">
        <v>10</v>
      </c>
    </row>
    <row r="707" spans="1:8" x14ac:dyDescent="0.2">
      <c r="A707" s="16" t="s">
        <v>234</v>
      </c>
      <c r="B707" s="16" t="s">
        <v>680</v>
      </c>
      <c r="C707" s="5">
        <v>2.30764933667898E-2</v>
      </c>
      <c r="D707" s="7">
        <v>8.5999999999999993E-2</v>
      </c>
      <c r="E707" s="9">
        <v>0.78748957719615398</v>
      </c>
      <c r="F707" s="9">
        <v>0.80722671388172396</v>
      </c>
      <c r="G707" s="2" t="s">
        <v>9</v>
      </c>
      <c r="H707" s="2" t="s">
        <v>10</v>
      </c>
    </row>
    <row r="708" spans="1:8" x14ac:dyDescent="0.2">
      <c r="A708" s="16" t="s">
        <v>234</v>
      </c>
      <c r="B708" s="16" t="s">
        <v>681</v>
      </c>
      <c r="C708" s="5">
        <v>-2.3729292705999001E-2</v>
      </c>
      <c r="D708" s="7">
        <v>0.09</v>
      </c>
      <c r="E708" s="9">
        <v>0.79154894645430696</v>
      </c>
      <c r="F708" s="9">
        <v>0.81070291645854697</v>
      </c>
      <c r="G708" s="2" t="s">
        <v>85</v>
      </c>
      <c r="H708" s="2">
        <v>27005778</v>
      </c>
    </row>
    <row r="709" spans="1:8" x14ac:dyDescent="0.2">
      <c r="A709" s="16" t="s">
        <v>234</v>
      </c>
      <c r="B709" s="16" t="s">
        <v>682</v>
      </c>
      <c r="C709" s="5">
        <v>-8.6247746796021992E-3</v>
      </c>
      <c r="D709" s="7">
        <v>3.3000000000000002E-2</v>
      </c>
      <c r="E709" s="9">
        <v>0.79203326520014405</v>
      </c>
      <c r="F709" s="9">
        <v>0.81094135427759795</v>
      </c>
      <c r="G709" s="2" t="s">
        <v>9</v>
      </c>
      <c r="H709" s="2" t="s">
        <v>10</v>
      </c>
    </row>
    <row r="710" spans="1:8" x14ac:dyDescent="0.2">
      <c r="A710" s="16" t="s">
        <v>234</v>
      </c>
      <c r="B710" s="16" t="s">
        <v>683</v>
      </c>
      <c r="C710" s="5">
        <v>-1.5785312309562701E-2</v>
      </c>
      <c r="D710" s="7">
        <v>6.2E-2</v>
      </c>
      <c r="E710" s="9">
        <v>0.79781771799229995</v>
      </c>
      <c r="F710" s="9">
        <v>0.81620474803034604</v>
      </c>
      <c r="G710" s="2" t="s">
        <v>9</v>
      </c>
      <c r="H710" s="2" t="s">
        <v>10</v>
      </c>
    </row>
    <row r="711" spans="1:8" x14ac:dyDescent="0.2">
      <c r="A711" s="16" t="s">
        <v>234</v>
      </c>
      <c r="B711" s="16" t="s">
        <v>684</v>
      </c>
      <c r="C711" s="5">
        <v>-7.2087710817340597E-3</v>
      </c>
      <c r="D711" s="7">
        <v>3.1E-2</v>
      </c>
      <c r="E711" s="9">
        <v>0.81831125576286601</v>
      </c>
      <c r="F711" s="9">
        <v>0.83505830417068505</v>
      </c>
      <c r="G711" s="2" t="s">
        <v>55</v>
      </c>
      <c r="H711" s="2" t="s">
        <v>10</v>
      </c>
    </row>
    <row r="712" spans="1:8" x14ac:dyDescent="0.2">
      <c r="A712" s="16" t="s">
        <v>234</v>
      </c>
      <c r="B712" s="16" t="s">
        <v>685</v>
      </c>
      <c r="C712" s="5">
        <v>-1.4336033873790101E-2</v>
      </c>
      <c r="D712" s="7">
        <v>6.8000000000000005E-2</v>
      </c>
      <c r="E712" s="9">
        <v>0.83349992152588104</v>
      </c>
      <c r="F712" s="9">
        <v>0.85031942666878002</v>
      </c>
      <c r="G712" s="2" t="s">
        <v>9</v>
      </c>
      <c r="H712" s="2" t="s">
        <v>10</v>
      </c>
    </row>
    <row r="713" spans="1:8" x14ac:dyDescent="0.2">
      <c r="A713" s="16" t="s">
        <v>234</v>
      </c>
      <c r="B713" s="16" t="s">
        <v>686</v>
      </c>
      <c r="C713" s="5">
        <v>1.83373290549428E-2</v>
      </c>
      <c r="D713" s="7">
        <v>8.7999999999999995E-2</v>
      </c>
      <c r="E713" s="9">
        <v>0.83522698782960703</v>
      </c>
      <c r="F713" s="9">
        <v>0.85112716564943203</v>
      </c>
      <c r="G713" s="2" t="s">
        <v>9</v>
      </c>
      <c r="H713" s="2" t="s">
        <v>10</v>
      </c>
    </row>
    <row r="714" spans="1:8" x14ac:dyDescent="0.2">
      <c r="A714" s="16" t="s">
        <v>234</v>
      </c>
      <c r="B714" s="16" t="s">
        <v>687</v>
      </c>
      <c r="C714" s="5">
        <v>5.7472507471025896E-3</v>
      </c>
      <c r="D714" s="7">
        <v>0.03</v>
      </c>
      <c r="E714" s="9">
        <v>0.84705607780075598</v>
      </c>
      <c r="F714" s="9">
        <v>0.86173396400076896</v>
      </c>
      <c r="G714" s="2" t="s">
        <v>55</v>
      </c>
      <c r="H714" s="2" t="s">
        <v>10</v>
      </c>
    </row>
    <row r="715" spans="1:8" x14ac:dyDescent="0.2">
      <c r="A715" s="16" t="s">
        <v>234</v>
      </c>
      <c r="B715" s="16" t="s">
        <v>688</v>
      </c>
      <c r="C715" s="5">
        <v>9.8283676412926103E-3</v>
      </c>
      <c r="D715" s="7">
        <v>0.06</v>
      </c>
      <c r="E715" s="9">
        <v>0.86928953748180304</v>
      </c>
      <c r="F715" s="9">
        <v>0.88262591811262503</v>
      </c>
      <c r="G715" s="2" t="s">
        <v>303</v>
      </c>
      <c r="H715" s="2" t="s">
        <v>10</v>
      </c>
    </row>
    <row r="716" spans="1:8" x14ac:dyDescent="0.2">
      <c r="A716" s="16" t="s">
        <v>234</v>
      </c>
      <c r="B716" s="16" t="s">
        <v>689</v>
      </c>
      <c r="C716" s="5">
        <v>1.2610723503148499E-2</v>
      </c>
      <c r="D716" s="7">
        <v>8.2000000000000003E-2</v>
      </c>
      <c r="E716" s="9">
        <v>0.87764295897982603</v>
      </c>
      <c r="F716" s="9">
        <v>0.89036242215344696</v>
      </c>
      <c r="G716" s="2" t="s">
        <v>9</v>
      </c>
      <c r="H716" s="2" t="s">
        <v>10</v>
      </c>
    </row>
    <row r="717" spans="1:8" x14ac:dyDescent="0.2">
      <c r="A717" s="16" t="s">
        <v>234</v>
      </c>
      <c r="B717" s="16" t="s">
        <v>690</v>
      </c>
      <c r="C717" s="5">
        <v>-1.28678658542958E-2</v>
      </c>
      <c r="D717" s="7">
        <v>9.4E-2</v>
      </c>
      <c r="E717" s="9">
        <v>0.891211089844274</v>
      </c>
      <c r="F717" s="9">
        <v>0.90337186494936095</v>
      </c>
      <c r="G717" s="2" t="s">
        <v>9</v>
      </c>
      <c r="H717" s="2" t="s">
        <v>10</v>
      </c>
    </row>
    <row r="718" spans="1:8" x14ac:dyDescent="0.2">
      <c r="A718" s="16" t="s">
        <v>234</v>
      </c>
      <c r="B718" s="16" t="s">
        <v>637</v>
      </c>
      <c r="C718" s="5">
        <v>1.1909692604152099E-2</v>
      </c>
      <c r="D718" s="7">
        <v>9.1999999999999998E-2</v>
      </c>
      <c r="E718" s="9">
        <v>0.89690573808125795</v>
      </c>
      <c r="F718" s="9">
        <v>0.90813265274430599</v>
      </c>
      <c r="G718" s="2" t="s">
        <v>85</v>
      </c>
      <c r="H718" s="2">
        <v>27005778</v>
      </c>
    </row>
    <row r="719" spans="1:8" x14ac:dyDescent="0.2">
      <c r="A719" s="16" t="s">
        <v>234</v>
      </c>
      <c r="B719" s="16" t="s">
        <v>691</v>
      </c>
      <c r="C719" s="5">
        <v>9.53281988098717E-3</v>
      </c>
      <c r="D719" s="7">
        <v>7.3999999999999996E-2</v>
      </c>
      <c r="E719" s="9">
        <v>0.89801629054114696</v>
      </c>
      <c r="F719" s="9">
        <v>0.90900425405166096</v>
      </c>
      <c r="G719" s="2" t="s">
        <v>9</v>
      </c>
      <c r="H719" s="2" t="s">
        <v>10</v>
      </c>
    </row>
    <row r="720" spans="1:8" x14ac:dyDescent="0.2">
      <c r="A720" s="16" t="s">
        <v>234</v>
      </c>
      <c r="B720" s="16" t="s">
        <v>692</v>
      </c>
      <c r="C720" s="5">
        <v>-4.4224920426343701E-3</v>
      </c>
      <c r="D720" s="7">
        <v>3.6999999999999998E-2</v>
      </c>
      <c r="E720" s="9">
        <v>0.90513998381987903</v>
      </c>
      <c r="F720" s="9">
        <v>0.91570582020688096</v>
      </c>
      <c r="G720" s="2" t="s">
        <v>9</v>
      </c>
      <c r="H720" s="2" t="s">
        <v>10</v>
      </c>
    </row>
    <row r="721" spans="1:8" x14ac:dyDescent="0.2">
      <c r="A721" s="16" t="s">
        <v>234</v>
      </c>
      <c r="B721" s="16" t="s">
        <v>693</v>
      </c>
      <c r="C721" s="5">
        <v>-1.1445853034208101E-2</v>
      </c>
      <c r="D721" s="7">
        <v>0.105</v>
      </c>
      <c r="E721" s="9">
        <v>0.912917851597561</v>
      </c>
      <c r="F721" s="9">
        <v>0.92331786046544095</v>
      </c>
      <c r="G721" s="2" t="s">
        <v>9</v>
      </c>
      <c r="H721" s="2" t="s">
        <v>10</v>
      </c>
    </row>
    <row r="722" spans="1:8" x14ac:dyDescent="0.2">
      <c r="A722" s="16" t="s">
        <v>234</v>
      </c>
      <c r="B722" s="16" t="s">
        <v>669</v>
      </c>
      <c r="C722" s="5">
        <v>8.2890894154872205E-3</v>
      </c>
      <c r="D722" s="7">
        <v>9.1999999999999998E-2</v>
      </c>
      <c r="E722" s="9">
        <v>0.92790263797807404</v>
      </c>
      <c r="F722" s="9">
        <v>0.93665158132007398</v>
      </c>
      <c r="G722" s="2" t="s">
        <v>85</v>
      </c>
      <c r="H722" s="2">
        <v>27005778</v>
      </c>
    </row>
    <row r="723" spans="1:8" x14ac:dyDescent="0.2">
      <c r="A723" s="16" t="s">
        <v>234</v>
      </c>
      <c r="B723" s="16" t="s">
        <v>694</v>
      </c>
      <c r="C723" s="5">
        <v>-4.5991648032204799E-3</v>
      </c>
      <c r="D723" s="7">
        <v>5.8000000000000003E-2</v>
      </c>
      <c r="E723" s="9">
        <v>0.93661689963867001</v>
      </c>
      <c r="F723" s="9">
        <v>0.94361625095066703</v>
      </c>
      <c r="G723" s="2" t="s">
        <v>9</v>
      </c>
      <c r="H723" s="2" t="s">
        <v>10</v>
      </c>
    </row>
    <row r="724" spans="1:8" x14ac:dyDescent="0.2">
      <c r="A724" s="16" t="s">
        <v>234</v>
      </c>
      <c r="B724" s="16" t="s">
        <v>695</v>
      </c>
      <c r="C724" s="5">
        <v>5.1193417179508397E-3</v>
      </c>
      <c r="D724" s="7">
        <v>9.9000000000000005E-2</v>
      </c>
      <c r="E724" s="9">
        <v>0.95876063394238797</v>
      </c>
      <c r="F724" s="9">
        <v>0.96352531958870502</v>
      </c>
      <c r="G724" s="2" t="s">
        <v>72</v>
      </c>
      <c r="H724" s="2" t="s">
        <v>10</v>
      </c>
    </row>
    <row r="725" spans="1:8" x14ac:dyDescent="0.2">
      <c r="A725" s="16" t="s">
        <v>234</v>
      </c>
      <c r="B725" s="16" t="s">
        <v>696</v>
      </c>
      <c r="C725" s="5">
        <v>3.6648630457027299E-4</v>
      </c>
      <c r="D725" s="7">
        <v>2.9000000000000001E-2</v>
      </c>
      <c r="E725" s="9">
        <v>0.98985251673254504</v>
      </c>
      <c r="F725" s="9">
        <v>0.99203280861962095</v>
      </c>
      <c r="G725" s="2" t="s">
        <v>55</v>
      </c>
      <c r="H725" s="2" t="s">
        <v>10</v>
      </c>
    </row>
    <row r="726" spans="1:8" x14ac:dyDescent="0.2">
      <c r="A726" s="16" t="s">
        <v>234</v>
      </c>
      <c r="B726" s="16" t="s">
        <v>697</v>
      </c>
      <c r="C726" s="5">
        <v>-8.1513960880626895E-4</v>
      </c>
      <c r="D726" s="7">
        <v>7.3999999999999996E-2</v>
      </c>
      <c r="E726" s="9">
        <v>0.99119890561739499</v>
      </c>
      <c r="F726" s="9">
        <v>0.99288183899383997</v>
      </c>
      <c r="G726" s="2" t="s">
        <v>9</v>
      </c>
      <c r="H726" s="2" t="s">
        <v>10</v>
      </c>
    </row>
    <row r="727" spans="1:8" x14ac:dyDescent="0.2">
      <c r="A727" s="16" t="s">
        <v>234</v>
      </c>
      <c r="B727" s="16" t="s">
        <v>228</v>
      </c>
      <c r="C727" s="5">
        <v>-9.1788494594429598E-4</v>
      </c>
      <c r="D727" s="7">
        <v>8.8999999999999996E-2</v>
      </c>
      <c r="E727" s="9">
        <v>0.99179652018748898</v>
      </c>
      <c r="F727" s="9">
        <v>0.99316075198967302</v>
      </c>
      <c r="G727" s="2" t="s">
        <v>9</v>
      </c>
      <c r="H727" s="2" t="s">
        <v>10</v>
      </c>
    </row>
    <row r="728" spans="1:8" x14ac:dyDescent="0.2">
      <c r="A728" s="16" t="s">
        <v>234</v>
      </c>
      <c r="B728" s="16" t="s">
        <v>698</v>
      </c>
      <c r="C728" s="5">
        <v>-3.0639231782213699E-4</v>
      </c>
      <c r="D728" s="7">
        <v>0.06</v>
      </c>
      <c r="E728" s="9">
        <v>0.99590391629031305</v>
      </c>
      <c r="F728" s="9">
        <v>0.99617759145280005</v>
      </c>
      <c r="G728" s="2" t="s">
        <v>9</v>
      </c>
      <c r="H728" s="2" t="s">
        <v>10</v>
      </c>
    </row>
    <row r="729" spans="1:8" x14ac:dyDescent="0.2">
      <c r="A729" s="16" t="s">
        <v>234</v>
      </c>
      <c r="B729" s="16" t="s">
        <v>699</v>
      </c>
      <c r="C729" s="5">
        <v>-3.2264503301052502E-4</v>
      </c>
      <c r="D729" s="7">
        <v>7.5999999999999998E-2</v>
      </c>
      <c r="E729" s="9">
        <v>0.99659515401076704</v>
      </c>
      <c r="F729" s="9">
        <v>0.99659515401076704</v>
      </c>
      <c r="G729" s="2" t="s">
        <v>9</v>
      </c>
      <c r="H729" s="2" t="s">
        <v>10</v>
      </c>
    </row>
    <row r="730" spans="1:8" x14ac:dyDescent="0.2">
      <c r="A730" s="16" t="s">
        <v>223</v>
      </c>
      <c r="B730" s="16" t="s">
        <v>285</v>
      </c>
      <c r="C730" s="5">
        <v>-0.68221356175588699</v>
      </c>
      <c r="D730" s="7">
        <v>3.2000000000000001E-2</v>
      </c>
      <c r="E730" s="9">
        <v>5.6892376229292302E-103</v>
      </c>
      <c r="F730" s="9">
        <v>1.6306161375954601E-101</v>
      </c>
      <c r="G730" s="2" t="s">
        <v>9</v>
      </c>
      <c r="H730" s="2" t="s">
        <v>10</v>
      </c>
    </row>
    <row r="731" spans="1:8" x14ac:dyDescent="0.2">
      <c r="A731" s="16" t="s">
        <v>223</v>
      </c>
      <c r="B731" s="16" t="s">
        <v>279</v>
      </c>
      <c r="C731" s="5">
        <v>-0.70542473085570401</v>
      </c>
      <c r="D731" s="7">
        <v>3.3000000000000002E-2</v>
      </c>
      <c r="E731" s="9">
        <v>3.1474528625528698E-102</v>
      </c>
      <c r="F731" s="9">
        <v>8.8811848214670195E-101</v>
      </c>
      <c r="G731" s="2" t="s">
        <v>9</v>
      </c>
      <c r="H731" s="2" t="s">
        <v>10</v>
      </c>
    </row>
    <row r="732" spans="1:8" x14ac:dyDescent="0.2">
      <c r="A732" s="16" t="s">
        <v>223</v>
      </c>
      <c r="B732" s="16" t="s">
        <v>258</v>
      </c>
      <c r="C732" s="5">
        <v>-0.65159601841375603</v>
      </c>
      <c r="D732" s="7">
        <v>3.3000000000000002E-2</v>
      </c>
      <c r="E732" s="9">
        <v>6.15201077854659E-89</v>
      </c>
      <c r="F732" s="9">
        <v>1.4732446864414199E-87</v>
      </c>
      <c r="G732" s="2" t="s">
        <v>9</v>
      </c>
      <c r="H732" s="2" t="s">
        <v>10</v>
      </c>
    </row>
    <row r="733" spans="1:8" x14ac:dyDescent="0.2">
      <c r="A733" s="16" t="s">
        <v>223</v>
      </c>
      <c r="B733" s="16" t="s">
        <v>290</v>
      </c>
      <c r="C733" s="5">
        <v>-0.67754868589624695</v>
      </c>
      <c r="D733" s="7">
        <v>3.4000000000000002E-2</v>
      </c>
      <c r="E733" s="9">
        <v>1.4367578369751601E-87</v>
      </c>
      <c r="F733" s="9">
        <v>3.39597306921401E-86</v>
      </c>
      <c r="G733" s="2" t="s">
        <v>9</v>
      </c>
      <c r="H733" s="2" t="s">
        <v>10</v>
      </c>
    </row>
    <row r="734" spans="1:8" x14ac:dyDescent="0.2">
      <c r="A734" s="16" t="s">
        <v>223</v>
      </c>
      <c r="B734" s="16" t="s">
        <v>247</v>
      </c>
      <c r="C734" s="5">
        <v>0.53541984375334095</v>
      </c>
      <c r="D734" s="7">
        <v>2.8000000000000001E-2</v>
      </c>
      <c r="E734" s="9">
        <v>2.9870694270573099E-80</v>
      </c>
      <c r="F734" s="9">
        <v>6.5107381523883899E-79</v>
      </c>
      <c r="G734" s="2" t="s">
        <v>9</v>
      </c>
      <c r="H734" s="2" t="s">
        <v>10</v>
      </c>
    </row>
    <row r="735" spans="1:8" x14ac:dyDescent="0.2">
      <c r="A735" s="16" t="s">
        <v>223</v>
      </c>
      <c r="B735" s="16" t="s">
        <v>297</v>
      </c>
      <c r="C735" s="5">
        <v>-0.69604356962803104</v>
      </c>
      <c r="D735" s="7">
        <v>3.7999999999999999E-2</v>
      </c>
      <c r="E735" s="9">
        <v>9.3269567941605196E-76</v>
      </c>
      <c r="F735" s="9">
        <v>1.9289842460650201E-74</v>
      </c>
      <c r="G735" s="2" t="s">
        <v>9</v>
      </c>
      <c r="H735" s="2" t="s">
        <v>10</v>
      </c>
    </row>
    <row r="736" spans="1:8" x14ac:dyDescent="0.2">
      <c r="A736" s="16" t="s">
        <v>223</v>
      </c>
      <c r="B736" s="16" t="s">
        <v>262</v>
      </c>
      <c r="C736" s="5">
        <v>-0.59988059361410795</v>
      </c>
      <c r="D736" s="7">
        <v>3.3000000000000002E-2</v>
      </c>
      <c r="E736" s="9">
        <v>1.8603879651329499E-73</v>
      </c>
      <c r="F736" s="9">
        <v>3.7004438213573502E-72</v>
      </c>
      <c r="G736" s="2" t="s">
        <v>9</v>
      </c>
      <c r="H736" s="2" t="s">
        <v>10</v>
      </c>
    </row>
    <row r="737" spans="1:8" x14ac:dyDescent="0.2">
      <c r="A737" s="16" t="s">
        <v>223</v>
      </c>
      <c r="B737" s="16" t="s">
        <v>211</v>
      </c>
      <c r="C737" s="5">
        <v>-0.495975369328719</v>
      </c>
      <c r="D737" s="7">
        <v>2.8000000000000001E-2</v>
      </c>
      <c r="E737" s="9">
        <v>1.2126203040656501E-68</v>
      </c>
      <c r="F737" s="9">
        <v>2.1426883042713399E-67</v>
      </c>
      <c r="G737" s="2" t="s">
        <v>9</v>
      </c>
      <c r="H737" s="2" t="s">
        <v>10</v>
      </c>
    </row>
    <row r="738" spans="1:8" x14ac:dyDescent="0.2">
      <c r="A738" s="16" t="s">
        <v>223</v>
      </c>
      <c r="B738" s="16" t="s">
        <v>249</v>
      </c>
      <c r="C738" s="5">
        <v>-0.478762079591805</v>
      </c>
      <c r="D738" s="7">
        <v>2.8000000000000001E-2</v>
      </c>
      <c r="E738" s="9">
        <v>4.1121280977085602E-66</v>
      </c>
      <c r="F738" s="9">
        <v>6.7729168668141002E-65</v>
      </c>
      <c r="G738" s="2" t="s">
        <v>9</v>
      </c>
      <c r="H738" s="2" t="s">
        <v>10</v>
      </c>
    </row>
    <row r="739" spans="1:8" x14ac:dyDescent="0.2">
      <c r="A739" s="16" t="s">
        <v>223</v>
      </c>
      <c r="B739" s="16" t="s">
        <v>254</v>
      </c>
      <c r="C739" s="5">
        <v>0.62263176354864602</v>
      </c>
      <c r="D739" s="7">
        <v>3.6999999999999998E-2</v>
      </c>
      <c r="E739" s="9">
        <v>2.2603256747388E-64</v>
      </c>
      <c r="F739" s="9">
        <v>3.5772110678475E-63</v>
      </c>
      <c r="G739" s="2" t="s">
        <v>9</v>
      </c>
      <c r="H739" s="2" t="s">
        <v>10</v>
      </c>
    </row>
    <row r="740" spans="1:8" x14ac:dyDescent="0.2">
      <c r="A740" s="16" t="s">
        <v>223</v>
      </c>
      <c r="B740" s="16" t="s">
        <v>233</v>
      </c>
      <c r="C740" s="5">
        <v>-0.79428203741333703</v>
      </c>
      <c r="D740" s="7">
        <v>4.8000000000000001E-2</v>
      </c>
      <c r="E740" s="9">
        <v>1.2959896504463001E-62</v>
      </c>
      <c r="F740" s="9">
        <v>1.9655843031768802E-61</v>
      </c>
      <c r="G740" s="2" t="s">
        <v>9</v>
      </c>
      <c r="H740" s="2" t="s">
        <v>10</v>
      </c>
    </row>
    <row r="741" spans="1:8" x14ac:dyDescent="0.2">
      <c r="A741" s="16" t="s">
        <v>223</v>
      </c>
      <c r="B741" s="16" t="s">
        <v>277</v>
      </c>
      <c r="C741" s="5">
        <v>0.56116813936017096</v>
      </c>
      <c r="D741" s="7">
        <v>3.4000000000000002E-2</v>
      </c>
      <c r="E741" s="9">
        <v>1.54313207576972E-62</v>
      </c>
      <c r="F741" s="9">
        <v>2.3210746924800701E-61</v>
      </c>
      <c r="G741" s="2" t="s">
        <v>9</v>
      </c>
      <c r="H741" s="2" t="s">
        <v>10</v>
      </c>
    </row>
    <row r="742" spans="1:8" x14ac:dyDescent="0.2">
      <c r="A742" s="16" t="s">
        <v>223</v>
      </c>
      <c r="B742" s="16" t="s">
        <v>232</v>
      </c>
      <c r="C742" s="5">
        <v>-0.81699677220976497</v>
      </c>
      <c r="D742" s="7">
        <v>0.05</v>
      </c>
      <c r="E742" s="9">
        <v>5.6390296449032099E-60</v>
      </c>
      <c r="F742" s="9">
        <v>7.9867968511469607E-59</v>
      </c>
      <c r="G742" s="2" t="s">
        <v>9</v>
      </c>
      <c r="H742" s="2" t="s">
        <v>10</v>
      </c>
    </row>
    <row r="743" spans="1:8" x14ac:dyDescent="0.2">
      <c r="A743" s="16" t="s">
        <v>223</v>
      </c>
      <c r="B743" s="16" t="s">
        <v>248</v>
      </c>
      <c r="C743" s="5">
        <v>-0.48288942380077599</v>
      </c>
      <c r="D743" s="7">
        <v>0.03</v>
      </c>
      <c r="E743" s="9">
        <v>8.0446057823795E-60</v>
      </c>
      <c r="F743" s="9">
        <v>1.1219296953203599E-58</v>
      </c>
      <c r="G743" s="2" t="s">
        <v>9</v>
      </c>
      <c r="H743" s="2" t="s">
        <v>10</v>
      </c>
    </row>
    <row r="744" spans="1:8" x14ac:dyDescent="0.2">
      <c r="A744" s="16" t="s">
        <v>223</v>
      </c>
      <c r="B744" s="16" t="s">
        <v>209</v>
      </c>
      <c r="C744" s="5">
        <v>-0.45222765678815102</v>
      </c>
      <c r="D744" s="7">
        <v>2.8000000000000001E-2</v>
      </c>
      <c r="E744" s="9">
        <v>9.1166971369266094E-58</v>
      </c>
      <c r="F744" s="9">
        <v>1.2155596182568799E-56</v>
      </c>
      <c r="G744" s="2" t="s">
        <v>9</v>
      </c>
      <c r="H744" s="2" t="s">
        <v>10</v>
      </c>
    </row>
    <row r="745" spans="1:8" x14ac:dyDescent="0.2">
      <c r="A745" s="16" t="s">
        <v>223</v>
      </c>
      <c r="B745" s="16" t="s">
        <v>302</v>
      </c>
      <c r="C745" s="5">
        <v>-0.49952955216901701</v>
      </c>
      <c r="D745" s="7">
        <v>3.1E-2</v>
      </c>
      <c r="E745" s="9">
        <v>5.71064255235466E-57</v>
      </c>
      <c r="F745" s="9">
        <v>7.5314271342648504E-56</v>
      </c>
      <c r="G745" s="2" t="s">
        <v>303</v>
      </c>
      <c r="H745" s="2" t="s">
        <v>10</v>
      </c>
    </row>
    <row r="746" spans="1:8" x14ac:dyDescent="0.2">
      <c r="A746" s="16" t="s">
        <v>223</v>
      </c>
      <c r="B746" s="16" t="s">
        <v>283</v>
      </c>
      <c r="C746" s="5">
        <v>-0.61038931930427898</v>
      </c>
      <c r="D746" s="7">
        <v>3.9E-2</v>
      </c>
      <c r="E746" s="9">
        <v>2.5946720064799899E-56</v>
      </c>
      <c r="F746" s="9">
        <v>3.3730736084239903E-55</v>
      </c>
      <c r="G746" s="2" t="s">
        <v>9</v>
      </c>
      <c r="H746" s="2" t="s">
        <v>10</v>
      </c>
    </row>
    <row r="747" spans="1:8" x14ac:dyDescent="0.2">
      <c r="A747" s="16" t="s">
        <v>223</v>
      </c>
      <c r="B747" s="16" t="s">
        <v>201</v>
      </c>
      <c r="C747" s="5">
        <v>-0.45999570855281902</v>
      </c>
      <c r="D747" s="7">
        <v>0.03</v>
      </c>
      <c r="E747" s="9">
        <v>1.66188523645397E-54</v>
      </c>
      <c r="F747" s="9">
        <v>2.0931703324195298E-53</v>
      </c>
      <c r="G747" s="2" t="s">
        <v>9</v>
      </c>
      <c r="H747" s="2" t="s">
        <v>10</v>
      </c>
    </row>
    <row r="748" spans="1:8" x14ac:dyDescent="0.2">
      <c r="A748" s="16" t="s">
        <v>223</v>
      </c>
      <c r="B748" s="16" t="s">
        <v>253</v>
      </c>
      <c r="C748" s="5">
        <v>-0.55376053668049297</v>
      </c>
      <c r="D748" s="7">
        <v>3.5999999999999997E-2</v>
      </c>
      <c r="E748" s="9">
        <v>8.3539495875031403E-54</v>
      </c>
      <c r="F748" s="9">
        <v>1.0449613917014199E-52</v>
      </c>
      <c r="G748" s="2" t="s">
        <v>9</v>
      </c>
      <c r="H748" s="2" t="s">
        <v>10</v>
      </c>
    </row>
    <row r="749" spans="1:8" x14ac:dyDescent="0.2">
      <c r="A749" s="16" t="s">
        <v>223</v>
      </c>
      <c r="B749" s="16" t="s">
        <v>20</v>
      </c>
      <c r="C749" s="5">
        <v>0.610170505467175</v>
      </c>
      <c r="D749" s="7">
        <v>0.04</v>
      </c>
      <c r="E749" s="9">
        <v>3.8785211658505199E-53</v>
      </c>
      <c r="F749" s="9">
        <v>4.7857006927782601E-52</v>
      </c>
      <c r="G749" s="2" t="s">
        <v>9</v>
      </c>
      <c r="H749" s="2" t="s">
        <v>10</v>
      </c>
    </row>
    <row r="750" spans="1:8" x14ac:dyDescent="0.2">
      <c r="A750" s="16" t="s">
        <v>223</v>
      </c>
      <c r="B750" s="16" t="s">
        <v>199</v>
      </c>
      <c r="C750" s="5">
        <v>-0.44500945588249102</v>
      </c>
      <c r="D750" s="7">
        <v>2.9000000000000001E-2</v>
      </c>
      <c r="E750" s="9">
        <v>8.9037723140375895E-53</v>
      </c>
      <c r="F750" s="9">
        <v>1.0839374991002299E-51</v>
      </c>
      <c r="G750" s="2" t="s">
        <v>9</v>
      </c>
      <c r="H750" s="2" t="s">
        <v>10</v>
      </c>
    </row>
    <row r="751" spans="1:8" x14ac:dyDescent="0.2">
      <c r="A751" s="16" t="s">
        <v>223</v>
      </c>
      <c r="B751" s="16" t="s">
        <v>198</v>
      </c>
      <c r="C751" s="5">
        <v>-0.44526469909508798</v>
      </c>
      <c r="D751" s="7">
        <v>0.03</v>
      </c>
      <c r="E751" s="9">
        <v>3.7753282490593099E-50</v>
      </c>
      <c r="F751" s="9">
        <v>4.432966073089E-49</v>
      </c>
      <c r="G751" s="2" t="s">
        <v>9</v>
      </c>
      <c r="H751" s="2" t="s">
        <v>10</v>
      </c>
    </row>
    <row r="752" spans="1:8" x14ac:dyDescent="0.2">
      <c r="A752" s="16" t="s">
        <v>223</v>
      </c>
      <c r="B752" s="16" t="s">
        <v>246</v>
      </c>
      <c r="C752" s="5">
        <v>0.71171520943808697</v>
      </c>
      <c r="D752" s="7">
        <v>4.8000000000000001E-2</v>
      </c>
      <c r="E752" s="9">
        <v>5.9205746191517302E-50</v>
      </c>
      <c r="F752" s="9">
        <v>6.90733705567702E-49</v>
      </c>
      <c r="G752" s="2" t="s">
        <v>9</v>
      </c>
      <c r="H752" s="2" t="s">
        <v>10</v>
      </c>
    </row>
    <row r="753" spans="1:8" x14ac:dyDescent="0.2">
      <c r="A753" s="16" t="s">
        <v>223</v>
      </c>
      <c r="B753" s="16" t="s">
        <v>15</v>
      </c>
      <c r="C753" s="5">
        <v>-0.69834433567599896</v>
      </c>
      <c r="D753" s="7">
        <v>4.8000000000000001E-2</v>
      </c>
      <c r="E753" s="9">
        <v>1.5188806703295501E-48</v>
      </c>
      <c r="F753" s="9">
        <v>1.69592811042931E-47</v>
      </c>
      <c r="G753" s="2" t="s">
        <v>9</v>
      </c>
      <c r="H753" s="2" t="s">
        <v>10</v>
      </c>
    </row>
    <row r="754" spans="1:8" x14ac:dyDescent="0.2">
      <c r="A754" s="16" t="s">
        <v>223</v>
      </c>
      <c r="B754" s="16" t="s">
        <v>308</v>
      </c>
      <c r="C754" s="5">
        <v>-0.51415175852808603</v>
      </c>
      <c r="D754" s="7">
        <v>3.5000000000000003E-2</v>
      </c>
      <c r="E754" s="9">
        <v>1.6374422854077001E-48</v>
      </c>
      <c r="F754" s="9">
        <v>1.81716156063537E-47</v>
      </c>
      <c r="G754" s="2" t="s">
        <v>9</v>
      </c>
      <c r="H754" s="2" t="s">
        <v>10</v>
      </c>
    </row>
    <row r="755" spans="1:8" x14ac:dyDescent="0.2">
      <c r="A755" s="16" t="s">
        <v>223</v>
      </c>
      <c r="B755" s="16" t="s">
        <v>208</v>
      </c>
      <c r="C755" s="5">
        <v>-0.44409551427931299</v>
      </c>
      <c r="D755" s="7">
        <v>3.1E-2</v>
      </c>
      <c r="E755" s="9">
        <v>1.02658194007872E-47</v>
      </c>
      <c r="F755" s="9">
        <v>1.10554978162324E-46</v>
      </c>
      <c r="G755" s="2" t="s">
        <v>9</v>
      </c>
      <c r="H755" s="2" t="s">
        <v>10</v>
      </c>
    </row>
    <row r="756" spans="1:8" x14ac:dyDescent="0.2">
      <c r="A756" s="16" t="s">
        <v>223</v>
      </c>
      <c r="B756" s="16" t="s">
        <v>16</v>
      </c>
      <c r="C756" s="5">
        <v>-0.69063418882371397</v>
      </c>
      <c r="D756" s="7">
        <v>4.8000000000000001E-2</v>
      </c>
      <c r="E756" s="9">
        <v>1.71581903694174E-47</v>
      </c>
      <c r="F756" s="9">
        <v>1.8261933609555301E-46</v>
      </c>
      <c r="G756" s="2" t="s">
        <v>9</v>
      </c>
      <c r="H756" s="2" t="s">
        <v>10</v>
      </c>
    </row>
    <row r="757" spans="1:8" x14ac:dyDescent="0.2">
      <c r="A757" s="16" t="s">
        <v>223</v>
      </c>
      <c r="B757" s="16" t="s">
        <v>275</v>
      </c>
      <c r="C757" s="5">
        <v>-0.67828277287969496</v>
      </c>
      <c r="D757" s="7">
        <v>4.7E-2</v>
      </c>
      <c r="E757" s="9">
        <v>2.2260724744575302E-47</v>
      </c>
      <c r="F757" s="9">
        <v>2.3623626259549298E-46</v>
      </c>
      <c r="G757" s="2" t="s">
        <v>9</v>
      </c>
      <c r="H757" s="2" t="s">
        <v>10</v>
      </c>
    </row>
    <row r="758" spans="1:8" x14ac:dyDescent="0.2">
      <c r="A758" s="16" t="s">
        <v>223</v>
      </c>
      <c r="B758" s="16" t="s">
        <v>205</v>
      </c>
      <c r="C758" s="5">
        <v>-0.43114623213195702</v>
      </c>
      <c r="D758" s="7">
        <v>0.03</v>
      </c>
      <c r="E758" s="9">
        <v>1.1455198457813399E-46</v>
      </c>
      <c r="F758" s="9">
        <v>1.20164041459484E-45</v>
      </c>
      <c r="G758" s="2" t="s">
        <v>9</v>
      </c>
      <c r="H758" s="2" t="s">
        <v>10</v>
      </c>
    </row>
    <row r="759" spans="1:8" x14ac:dyDescent="0.2">
      <c r="A759" s="16" t="s">
        <v>223</v>
      </c>
      <c r="B759" s="16" t="s">
        <v>213</v>
      </c>
      <c r="C759" s="5">
        <v>0.468989265142294</v>
      </c>
      <c r="D759" s="7">
        <v>3.3000000000000002E-2</v>
      </c>
      <c r="E759" s="9">
        <v>3.3629912763207901E-45</v>
      </c>
      <c r="F759" s="9">
        <v>3.4098295949325001E-44</v>
      </c>
      <c r="G759" s="2" t="s">
        <v>9</v>
      </c>
      <c r="H759" s="2" t="s">
        <v>10</v>
      </c>
    </row>
    <row r="760" spans="1:8" x14ac:dyDescent="0.2">
      <c r="A760" s="16" t="s">
        <v>223</v>
      </c>
      <c r="B760" s="16" t="s">
        <v>280</v>
      </c>
      <c r="C760" s="5">
        <v>-0.70477510436027802</v>
      </c>
      <c r="D760" s="7">
        <v>0.05</v>
      </c>
      <c r="E760" s="9">
        <v>4.80576165872867E-45</v>
      </c>
      <c r="F760" s="9">
        <v>4.8456987362250299E-44</v>
      </c>
      <c r="G760" s="2" t="s">
        <v>9</v>
      </c>
      <c r="H760" s="2" t="s">
        <v>10</v>
      </c>
    </row>
    <row r="761" spans="1:8" x14ac:dyDescent="0.2">
      <c r="A761" s="16" t="s">
        <v>223</v>
      </c>
      <c r="B761" s="16" t="s">
        <v>257</v>
      </c>
      <c r="C761" s="5">
        <v>-0.43962334264174002</v>
      </c>
      <c r="D761" s="7">
        <v>3.1E-2</v>
      </c>
      <c r="E761" s="9">
        <v>7.5396039069378296E-45</v>
      </c>
      <c r="F761" s="9">
        <v>7.5812591771418998E-44</v>
      </c>
      <c r="G761" s="2" t="s">
        <v>9</v>
      </c>
      <c r="H761" s="2" t="s">
        <v>10</v>
      </c>
    </row>
    <row r="762" spans="1:8" x14ac:dyDescent="0.2">
      <c r="A762" s="16" t="s">
        <v>223</v>
      </c>
      <c r="B762" s="16" t="s">
        <v>206</v>
      </c>
      <c r="C762" s="5">
        <v>-0.44426267687948701</v>
      </c>
      <c r="D762" s="7">
        <v>3.2000000000000001E-2</v>
      </c>
      <c r="E762" s="9">
        <v>1.05568058800338E-44</v>
      </c>
      <c r="F762" s="9">
        <v>1.0585887989896201E-43</v>
      </c>
      <c r="G762" s="2" t="s">
        <v>9</v>
      </c>
      <c r="H762" s="2" t="s">
        <v>10</v>
      </c>
    </row>
    <row r="763" spans="1:8" x14ac:dyDescent="0.2">
      <c r="A763" s="16" t="s">
        <v>223</v>
      </c>
      <c r="B763" s="16" t="s">
        <v>250</v>
      </c>
      <c r="C763" s="5">
        <v>-0.43427157664074101</v>
      </c>
      <c r="D763" s="7">
        <v>3.1E-2</v>
      </c>
      <c r="E763" s="9">
        <v>2.8473348422189399E-44</v>
      </c>
      <c r="F763" s="9">
        <v>2.8317756354308601E-43</v>
      </c>
      <c r="G763" s="2" t="s">
        <v>9</v>
      </c>
      <c r="H763" s="2" t="s">
        <v>10</v>
      </c>
    </row>
    <row r="764" spans="1:8" x14ac:dyDescent="0.2">
      <c r="A764" s="16" t="s">
        <v>223</v>
      </c>
      <c r="B764" s="16" t="s">
        <v>203</v>
      </c>
      <c r="C764" s="5">
        <v>-0.43905251138232199</v>
      </c>
      <c r="D764" s="7">
        <v>3.2000000000000001E-2</v>
      </c>
      <c r="E764" s="9">
        <v>5.69464688932837E-44</v>
      </c>
      <c r="F764" s="9">
        <v>5.5872007216051903E-43</v>
      </c>
      <c r="G764" s="2" t="s">
        <v>9</v>
      </c>
      <c r="H764" s="2" t="s">
        <v>10</v>
      </c>
    </row>
    <row r="765" spans="1:8" x14ac:dyDescent="0.2">
      <c r="A765" s="16" t="s">
        <v>223</v>
      </c>
      <c r="B765" s="16" t="s">
        <v>210</v>
      </c>
      <c r="C765" s="5">
        <v>-0.408106926354386</v>
      </c>
      <c r="D765" s="7">
        <v>0.03</v>
      </c>
      <c r="E765" s="9">
        <v>8.7183941944313596E-43</v>
      </c>
      <c r="F765" s="9">
        <v>8.1791120793118996E-42</v>
      </c>
      <c r="G765" s="2" t="s">
        <v>9</v>
      </c>
      <c r="H765" s="2" t="s">
        <v>10</v>
      </c>
    </row>
    <row r="766" spans="1:8" x14ac:dyDescent="0.2">
      <c r="A766" s="16" t="s">
        <v>223</v>
      </c>
      <c r="B766" s="16" t="s">
        <v>268</v>
      </c>
      <c r="C766" s="5">
        <v>-0.59165462587289497</v>
      </c>
      <c r="D766" s="7">
        <v>4.2999999999999997E-2</v>
      </c>
      <c r="E766" s="9">
        <v>2.1197298764902999E-42</v>
      </c>
      <c r="F766" s="9">
        <v>1.9533713292214399E-41</v>
      </c>
      <c r="G766" s="2" t="s">
        <v>9</v>
      </c>
      <c r="H766" s="2" t="s">
        <v>10</v>
      </c>
    </row>
    <row r="767" spans="1:8" x14ac:dyDescent="0.2">
      <c r="A767" s="16" t="s">
        <v>223</v>
      </c>
      <c r="B767" s="16" t="s">
        <v>263</v>
      </c>
      <c r="C767" s="5">
        <v>-0.61709568688650496</v>
      </c>
      <c r="D767" s="7">
        <v>4.5999999999999999E-2</v>
      </c>
      <c r="E767" s="9">
        <v>1.7259462885791299E-40</v>
      </c>
      <c r="F767" s="9">
        <v>1.5211730001036399E-39</v>
      </c>
      <c r="G767" s="2" t="s">
        <v>264</v>
      </c>
      <c r="H767" s="2">
        <v>26343387</v>
      </c>
    </row>
    <row r="768" spans="1:8" x14ac:dyDescent="0.2">
      <c r="A768" s="16" t="s">
        <v>223</v>
      </c>
      <c r="B768" s="16" t="s">
        <v>278</v>
      </c>
      <c r="C768" s="5">
        <v>-0.638007094813416</v>
      </c>
      <c r="D768" s="7">
        <v>4.8000000000000001E-2</v>
      </c>
      <c r="E768" s="9">
        <v>5.7796063542044E-40</v>
      </c>
      <c r="F768" s="9">
        <v>5.0329586433741603E-39</v>
      </c>
      <c r="G768" s="2" t="s">
        <v>9</v>
      </c>
      <c r="H768" s="2" t="s">
        <v>10</v>
      </c>
    </row>
    <row r="769" spans="1:8" x14ac:dyDescent="0.2">
      <c r="A769" s="16" t="s">
        <v>223</v>
      </c>
      <c r="B769" s="16" t="s">
        <v>323</v>
      </c>
      <c r="C769" s="5">
        <v>-0.51476739189847998</v>
      </c>
      <c r="D769" s="7">
        <v>3.9E-2</v>
      </c>
      <c r="E769" s="9">
        <v>1.2509012573119701E-39</v>
      </c>
      <c r="F769" s="9">
        <v>1.07642566823063E-38</v>
      </c>
      <c r="G769" s="2" t="s">
        <v>9</v>
      </c>
      <c r="H769" s="2" t="s">
        <v>10</v>
      </c>
    </row>
    <row r="770" spans="1:8" x14ac:dyDescent="0.2">
      <c r="A770" s="16" t="s">
        <v>223</v>
      </c>
      <c r="B770" s="16" t="s">
        <v>271</v>
      </c>
      <c r="C770" s="5">
        <v>-0.68013390844585997</v>
      </c>
      <c r="D770" s="7">
        <v>5.1999999999999998E-2</v>
      </c>
      <c r="E770" s="9">
        <v>2.3824302548474201E-39</v>
      </c>
      <c r="F770" s="9">
        <v>2.0404814417987301E-38</v>
      </c>
      <c r="G770" s="2" t="s">
        <v>9</v>
      </c>
      <c r="H770" s="2" t="s">
        <v>10</v>
      </c>
    </row>
    <row r="771" spans="1:8" x14ac:dyDescent="0.2">
      <c r="A771" s="16" t="s">
        <v>223</v>
      </c>
      <c r="B771" s="16" t="s">
        <v>272</v>
      </c>
      <c r="C771" s="5">
        <v>-0.66670954292854701</v>
      </c>
      <c r="D771" s="7">
        <v>5.0999999999999997E-2</v>
      </c>
      <c r="E771" s="9">
        <v>4.43690755479063E-39</v>
      </c>
      <c r="F771" s="9">
        <v>3.7734447428593199E-38</v>
      </c>
      <c r="G771" s="2" t="s">
        <v>9</v>
      </c>
      <c r="H771" s="2" t="s">
        <v>10</v>
      </c>
    </row>
    <row r="772" spans="1:8" x14ac:dyDescent="0.2">
      <c r="A772" s="16" t="s">
        <v>223</v>
      </c>
      <c r="B772" s="16" t="s">
        <v>282</v>
      </c>
      <c r="C772" s="5">
        <v>-0.65562128309923695</v>
      </c>
      <c r="D772" s="7">
        <v>5.0999999999999997E-2</v>
      </c>
      <c r="E772" s="9">
        <v>2.4391031823429099E-37</v>
      </c>
      <c r="F772" s="9">
        <v>1.9862048285745399E-36</v>
      </c>
      <c r="G772" s="2" t="s">
        <v>9</v>
      </c>
      <c r="H772" s="2" t="s">
        <v>10</v>
      </c>
    </row>
    <row r="773" spans="1:8" x14ac:dyDescent="0.2">
      <c r="A773" s="16" t="s">
        <v>223</v>
      </c>
      <c r="B773" s="16" t="s">
        <v>12</v>
      </c>
      <c r="C773" s="5">
        <v>0.60879974833322803</v>
      </c>
      <c r="D773" s="7">
        <v>4.8000000000000001E-2</v>
      </c>
      <c r="E773" s="9">
        <v>1.12663887760727E-36</v>
      </c>
      <c r="F773" s="9">
        <v>9.0729325541824395E-36</v>
      </c>
      <c r="G773" s="2" t="s">
        <v>9</v>
      </c>
      <c r="H773" s="2" t="s">
        <v>10</v>
      </c>
    </row>
    <row r="774" spans="1:8" x14ac:dyDescent="0.2">
      <c r="A774" s="16" t="s">
        <v>223</v>
      </c>
      <c r="B774" s="16" t="s">
        <v>255</v>
      </c>
      <c r="C774" s="5">
        <v>-0.46875630427285703</v>
      </c>
      <c r="D774" s="7">
        <v>3.6999999999999998E-2</v>
      </c>
      <c r="E774" s="9">
        <v>1.2545424269811201E-36</v>
      </c>
      <c r="F774" s="9">
        <v>1.00806499651463E-35</v>
      </c>
      <c r="G774" s="2" t="s">
        <v>9</v>
      </c>
      <c r="H774" s="2" t="s">
        <v>10</v>
      </c>
    </row>
    <row r="775" spans="1:8" x14ac:dyDescent="0.2">
      <c r="A775" s="16" t="s">
        <v>223</v>
      </c>
      <c r="B775" s="16" t="s">
        <v>212</v>
      </c>
      <c r="C775" s="5">
        <v>-0.37932863314246001</v>
      </c>
      <c r="D775" s="7">
        <v>0.03</v>
      </c>
      <c r="E775" s="9">
        <v>5.1844908255382402E-36</v>
      </c>
      <c r="F775" s="9">
        <v>4.10251013151287E-35</v>
      </c>
      <c r="G775" s="2" t="s">
        <v>9</v>
      </c>
      <c r="H775" s="2" t="s">
        <v>10</v>
      </c>
    </row>
    <row r="776" spans="1:8" x14ac:dyDescent="0.2">
      <c r="A776" s="16" t="s">
        <v>223</v>
      </c>
      <c r="B776" s="16" t="s">
        <v>270</v>
      </c>
      <c r="C776" s="5">
        <v>-0.54291367136878599</v>
      </c>
      <c r="D776" s="7">
        <v>4.2999999999999997E-2</v>
      </c>
      <c r="E776" s="9">
        <v>5.3918499645300202E-36</v>
      </c>
      <c r="F776" s="9">
        <v>4.2573392344662201E-35</v>
      </c>
      <c r="G776" s="2" t="s">
        <v>9</v>
      </c>
      <c r="H776" s="2" t="s">
        <v>10</v>
      </c>
    </row>
    <row r="777" spans="1:8" x14ac:dyDescent="0.2">
      <c r="A777" s="16" t="s">
        <v>223</v>
      </c>
      <c r="B777" s="16" t="s">
        <v>200</v>
      </c>
      <c r="C777" s="5">
        <v>-0.425553408174277</v>
      </c>
      <c r="D777" s="7">
        <v>3.4000000000000002E-2</v>
      </c>
      <c r="E777" s="9">
        <v>8.7321424844528696E-36</v>
      </c>
      <c r="F777" s="9">
        <v>6.8798698362355904E-35</v>
      </c>
      <c r="G777" s="2" t="s">
        <v>9</v>
      </c>
      <c r="H777" s="2" t="s">
        <v>10</v>
      </c>
    </row>
    <row r="778" spans="1:8" x14ac:dyDescent="0.2">
      <c r="A778" s="16" t="s">
        <v>223</v>
      </c>
      <c r="B778" s="16" t="s">
        <v>251</v>
      </c>
      <c r="C778" s="5">
        <v>0.34926695507015199</v>
      </c>
      <c r="D778" s="7">
        <v>2.8000000000000001E-2</v>
      </c>
      <c r="E778" s="9">
        <v>1.19423835460636E-35</v>
      </c>
      <c r="F778" s="9">
        <v>9.3685939887223401E-35</v>
      </c>
      <c r="G778" s="2" t="s">
        <v>9</v>
      </c>
      <c r="H778" s="2" t="s">
        <v>10</v>
      </c>
    </row>
    <row r="779" spans="1:8" x14ac:dyDescent="0.2">
      <c r="A779" s="16" t="s">
        <v>223</v>
      </c>
      <c r="B779" s="16" t="s">
        <v>202</v>
      </c>
      <c r="C779" s="5">
        <v>-0.40341604594797398</v>
      </c>
      <c r="D779" s="7">
        <v>3.3000000000000002E-2</v>
      </c>
      <c r="E779" s="9">
        <v>5.1189637420767699E-35</v>
      </c>
      <c r="F779" s="9">
        <v>3.9899417604195799E-34</v>
      </c>
      <c r="G779" s="2" t="s">
        <v>9</v>
      </c>
      <c r="H779" s="2" t="s">
        <v>10</v>
      </c>
    </row>
    <row r="780" spans="1:8" x14ac:dyDescent="0.2">
      <c r="A780" s="16" t="s">
        <v>223</v>
      </c>
      <c r="B780" s="16" t="s">
        <v>286</v>
      </c>
      <c r="C780" s="5">
        <v>-0.46124506385564801</v>
      </c>
      <c r="D780" s="7">
        <v>3.7999999999999999E-2</v>
      </c>
      <c r="E780" s="9">
        <v>1.4295801682835099E-34</v>
      </c>
      <c r="F780" s="9">
        <v>1.1048135483125199E-33</v>
      </c>
      <c r="G780" s="2" t="s">
        <v>9</v>
      </c>
      <c r="H780" s="2" t="s">
        <v>10</v>
      </c>
    </row>
    <row r="781" spans="1:8" x14ac:dyDescent="0.2">
      <c r="A781" s="16" t="s">
        <v>223</v>
      </c>
      <c r="B781" s="16" t="s">
        <v>284</v>
      </c>
      <c r="C781" s="5">
        <v>-0.68568085450889604</v>
      </c>
      <c r="D781" s="7">
        <v>5.6000000000000001E-2</v>
      </c>
      <c r="E781" s="9">
        <v>4.4019761191986203E-34</v>
      </c>
      <c r="F781" s="9">
        <v>3.3521324422349303E-33</v>
      </c>
      <c r="G781" s="2" t="s">
        <v>264</v>
      </c>
      <c r="H781" s="2">
        <v>21378990</v>
      </c>
    </row>
    <row r="782" spans="1:8" x14ac:dyDescent="0.2">
      <c r="A782" s="16" t="s">
        <v>223</v>
      </c>
      <c r="B782" s="16" t="s">
        <v>307</v>
      </c>
      <c r="C782" s="5">
        <v>-0.45250560145902502</v>
      </c>
      <c r="D782" s="7">
        <v>3.6999999999999998E-2</v>
      </c>
      <c r="E782" s="9">
        <v>4.67339225280203E-34</v>
      </c>
      <c r="F782" s="9">
        <v>3.5513878497284703E-33</v>
      </c>
      <c r="G782" s="2" t="s">
        <v>303</v>
      </c>
      <c r="H782" s="2" t="s">
        <v>10</v>
      </c>
    </row>
    <row r="783" spans="1:8" x14ac:dyDescent="0.2">
      <c r="A783" s="16" t="s">
        <v>223</v>
      </c>
      <c r="B783" s="16" t="s">
        <v>350</v>
      </c>
      <c r="C783" s="5">
        <v>-0.42911079604092101</v>
      </c>
      <c r="D783" s="7">
        <v>3.5000000000000003E-2</v>
      </c>
      <c r="E783" s="9">
        <v>6.8458914863292201E-34</v>
      </c>
      <c r="F783" s="9">
        <v>5.15922256940753E-33</v>
      </c>
      <c r="G783" s="2" t="s">
        <v>303</v>
      </c>
      <c r="H783" s="2" t="s">
        <v>10</v>
      </c>
    </row>
    <row r="784" spans="1:8" x14ac:dyDescent="0.2">
      <c r="A784" s="16" t="s">
        <v>223</v>
      </c>
      <c r="B784" s="16" t="s">
        <v>309</v>
      </c>
      <c r="C784" s="5">
        <v>-0.50815613636789003</v>
      </c>
      <c r="D784" s="7">
        <v>4.2000000000000003E-2</v>
      </c>
      <c r="E784" s="9">
        <v>7.8886028856597003E-34</v>
      </c>
      <c r="F784" s="9">
        <v>5.9205184543920201E-33</v>
      </c>
      <c r="G784" s="2" t="s">
        <v>9</v>
      </c>
      <c r="H784" s="2" t="s">
        <v>10</v>
      </c>
    </row>
    <row r="785" spans="1:8" x14ac:dyDescent="0.2">
      <c r="A785" s="16" t="s">
        <v>223</v>
      </c>
      <c r="B785" s="16" t="s">
        <v>88</v>
      </c>
      <c r="C785" s="5">
        <v>-0.35530618645802498</v>
      </c>
      <c r="D785" s="7">
        <v>2.9000000000000001E-2</v>
      </c>
      <c r="E785" s="9">
        <v>1.0091162939617E-33</v>
      </c>
      <c r="F785" s="9">
        <v>7.5116223108805606E-33</v>
      </c>
      <c r="G785" s="2" t="s">
        <v>55</v>
      </c>
      <c r="H785" s="2" t="s">
        <v>10</v>
      </c>
    </row>
    <row r="786" spans="1:8" x14ac:dyDescent="0.2">
      <c r="A786" s="16" t="s">
        <v>223</v>
      </c>
      <c r="B786" s="16" t="s">
        <v>338</v>
      </c>
      <c r="C786" s="5">
        <v>-0.50020206761895702</v>
      </c>
      <c r="D786" s="7">
        <v>4.2000000000000003E-2</v>
      </c>
      <c r="E786" s="9">
        <v>4.04031389071749E-32</v>
      </c>
      <c r="F786" s="9">
        <v>2.9007381779510198E-31</v>
      </c>
      <c r="G786" s="2" t="s">
        <v>303</v>
      </c>
      <c r="H786" s="2" t="s">
        <v>10</v>
      </c>
    </row>
    <row r="787" spans="1:8" x14ac:dyDescent="0.2">
      <c r="A787" s="16" t="s">
        <v>223</v>
      </c>
      <c r="B787" s="16" t="s">
        <v>261</v>
      </c>
      <c r="C787" s="5">
        <v>-0.53638988219647099</v>
      </c>
      <c r="D787" s="7">
        <v>4.5999999999999999E-2</v>
      </c>
      <c r="E787" s="9">
        <v>6.3097875899487503E-32</v>
      </c>
      <c r="F787" s="9">
        <v>4.4771202392618803E-31</v>
      </c>
      <c r="G787" s="2" t="s">
        <v>9</v>
      </c>
      <c r="H787" s="2" t="s">
        <v>10</v>
      </c>
    </row>
    <row r="788" spans="1:8" x14ac:dyDescent="0.2">
      <c r="A788" s="16" t="s">
        <v>223</v>
      </c>
      <c r="B788" s="16" t="s">
        <v>273</v>
      </c>
      <c r="C788" s="5">
        <v>-0.425278499057058</v>
      </c>
      <c r="D788" s="7">
        <v>3.5999999999999997E-2</v>
      </c>
      <c r="E788" s="9">
        <v>9.33051191639494E-32</v>
      </c>
      <c r="F788" s="9">
        <v>6.6075998785364997E-31</v>
      </c>
      <c r="G788" s="2" t="s">
        <v>9</v>
      </c>
      <c r="H788" s="2" t="s">
        <v>10</v>
      </c>
    </row>
    <row r="789" spans="1:8" x14ac:dyDescent="0.2">
      <c r="A789" s="16" t="s">
        <v>223</v>
      </c>
      <c r="B789" s="16" t="s">
        <v>368</v>
      </c>
      <c r="C789" s="5">
        <v>-0.69279424443930804</v>
      </c>
      <c r="D789" s="7">
        <v>5.8999999999999997E-2</v>
      </c>
      <c r="E789" s="9">
        <v>1.5827612685621499E-31</v>
      </c>
      <c r="F789" s="9">
        <v>1.11436189894898E-30</v>
      </c>
      <c r="G789" s="2" t="s">
        <v>9</v>
      </c>
      <c r="H789" s="2" t="s">
        <v>10</v>
      </c>
    </row>
    <row r="790" spans="1:8" x14ac:dyDescent="0.2">
      <c r="A790" s="16" t="s">
        <v>223</v>
      </c>
      <c r="B790" s="16" t="s">
        <v>378</v>
      </c>
      <c r="C790" s="5">
        <v>-0.433065963522199</v>
      </c>
      <c r="D790" s="7">
        <v>3.6999999999999998E-2</v>
      </c>
      <c r="E790" s="9">
        <v>2.0024091136585401E-31</v>
      </c>
      <c r="F790" s="9">
        <v>1.40709829608438E-30</v>
      </c>
      <c r="G790" s="2" t="s">
        <v>303</v>
      </c>
      <c r="H790" s="2" t="s">
        <v>10</v>
      </c>
    </row>
    <row r="791" spans="1:8" x14ac:dyDescent="0.2">
      <c r="A791" s="16" t="s">
        <v>223</v>
      </c>
      <c r="B791" s="16" t="s">
        <v>276</v>
      </c>
      <c r="C791" s="5">
        <v>-0.60811105564350998</v>
      </c>
      <c r="D791" s="7">
        <v>5.2999999999999999E-2</v>
      </c>
      <c r="E791" s="9">
        <v>5.85422649773077E-31</v>
      </c>
      <c r="F791" s="9">
        <v>4.0666764220877903E-30</v>
      </c>
      <c r="G791" s="2" t="s">
        <v>9</v>
      </c>
      <c r="H791" s="2" t="s">
        <v>10</v>
      </c>
    </row>
    <row r="792" spans="1:8" x14ac:dyDescent="0.2">
      <c r="A792" s="16" t="s">
        <v>223</v>
      </c>
      <c r="B792" s="16" t="s">
        <v>294</v>
      </c>
      <c r="C792" s="5">
        <v>0.53943892515604397</v>
      </c>
      <c r="D792" s="7">
        <v>4.7E-2</v>
      </c>
      <c r="E792" s="9">
        <v>1.93613867435839E-30</v>
      </c>
      <c r="F792" s="9">
        <v>1.3222410459032901E-29</v>
      </c>
      <c r="G792" s="2" t="s">
        <v>9</v>
      </c>
      <c r="H792" s="2" t="s">
        <v>10</v>
      </c>
    </row>
    <row r="793" spans="1:8" x14ac:dyDescent="0.2">
      <c r="A793" s="16" t="s">
        <v>223</v>
      </c>
      <c r="B793" s="16" t="s">
        <v>382</v>
      </c>
      <c r="C793" s="5">
        <v>-0.49291798756949901</v>
      </c>
      <c r="D793" s="7">
        <v>4.2999999999999997E-2</v>
      </c>
      <c r="E793" s="9">
        <v>5.0354269205694498E-30</v>
      </c>
      <c r="F793" s="9">
        <v>3.40054805025469E-29</v>
      </c>
      <c r="G793" s="2" t="s">
        <v>9</v>
      </c>
      <c r="H793" s="2" t="s">
        <v>10</v>
      </c>
    </row>
    <row r="794" spans="1:8" x14ac:dyDescent="0.2">
      <c r="A794" s="16" t="s">
        <v>223</v>
      </c>
      <c r="B794" s="16" t="s">
        <v>281</v>
      </c>
      <c r="C794" s="5">
        <v>-0.41245526440526498</v>
      </c>
      <c r="D794" s="7">
        <v>3.5999999999999997E-2</v>
      </c>
      <c r="E794" s="9">
        <v>7.0694094287941203E-30</v>
      </c>
      <c r="F794" s="9">
        <v>4.7564972866563003E-29</v>
      </c>
      <c r="G794" s="2" t="s">
        <v>9</v>
      </c>
      <c r="H794" s="2" t="s">
        <v>10</v>
      </c>
    </row>
    <row r="795" spans="1:8" x14ac:dyDescent="0.2">
      <c r="A795" s="16" t="s">
        <v>223</v>
      </c>
      <c r="B795" s="16" t="s">
        <v>322</v>
      </c>
      <c r="C795" s="5">
        <v>0.52134959643274903</v>
      </c>
      <c r="D795" s="7">
        <v>4.5999999999999999E-2</v>
      </c>
      <c r="E795" s="9">
        <v>1.4577563486091201E-29</v>
      </c>
      <c r="F795" s="9">
        <v>9.7541049796639601E-29</v>
      </c>
      <c r="G795" s="2" t="s">
        <v>9</v>
      </c>
      <c r="H795" s="2" t="s">
        <v>10</v>
      </c>
    </row>
    <row r="796" spans="1:8" x14ac:dyDescent="0.2">
      <c r="A796" s="16" t="s">
        <v>223</v>
      </c>
      <c r="B796" s="16" t="s">
        <v>328</v>
      </c>
      <c r="C796" s="5">
        <v>-0.45466196889622401</v>
      </c>
      <c r="D796" s="7">
        <v>0.04</v>
      </c>
      <c r="E796" s="9">
        <v>1.71216133534585E-29</v>
      </c>
      <c r="F796" s="9">
        <v>1.1352035083167401E-28</v>
      </c>
      <c r="G796" s="2" t="s">
        <v>9</v>
      </c>
      <c r="H796" s="2" t="s">
        <v>10</v>
      </c>
    </row>
    <row r="797" spans="1:8" x14ac:dyDescent="0.2">
      <c r="A797" s="16" t="s">
        <v>223</v>
      </c>
      <c r="B797" s="16" t="s">
        <v>252</v>
      </c>
      <c r="C797" s="5">
        <v>0.32783561279371998</v>
      </c>
      <c r="D797" s="7">
        <v>2.9000000000000001E-2</v>
      </c>
      <c r="E797" s="9">
        <v>2.47901555899211E-29</v>
      </c>
      <c r="F797" s="9">
        <v>1.64065756995114E-28</v>
      </c>
      <c r="G797" s="2" t="s">
        <v>177</v>
      </c>
      <c r="H797" s="2">
        <v>27225129</v>
      </c>
    </row>
    <row r="798" spans="1:8" x14ac:dyDescent="0.2">
      <c r="A798" s="16" t="s">
        <v>223</v>
      </c>
      <c r="B798" s="16" t="s">
        <v>11</v>
      </c>
      <c r="C798" s="5">
        <v>-0.69197227114748505</v>
      </c>
      <c r="D798" s="7">
        <v>6.2E-2</v>
      </c>
      <c r="E798" s="9">
        <v>3.5109772321195902E-29</v>
      </c>
      <c r="F798" s="9">
        <v>2.3026949774622198E-28</v>
      </c>
      <c r="G798" s="2" t="s">
        <v>9</v>
      </c>
      <c r="H798" s="2" t="s">
        <v>10</v>
      </c>
    </row>
    <row r="799" spans="1:8" x14ac:dyDescent="0.2">
      <c r="A799" s="16" t="s">
        <v>223</v>
      </c>
      <c r="B799" s="16" t="s">
        <v>274</v>
      </c>
      <c r="C799" s="5">
        <v>0.72358994348419003</v>
      </c>
      <c r="D799" s="7">
        <v>6.5000000000000002E-2</v>
      </c>
      <c r="E799" s="9">
        <v>4.2475796459126603E-29</v>
      </c>
      <c r="F799" s="9">
        <v>2.7757971115120401E-28</v>
      </c>
      <c r="G799" s="2" t="s">
        <v>9</v>
      </c>
      <c r="H799" s="2" t="s">
        <v>10</v>
      </c>
    </row>
    <row r="800" spans="1:8" x14ac:dyDescent="0.2">
      <c r="A800" s="16" t="s">
        <v>223</v>
      </c>
      <c r="B800" s="16" t="s">
        <v>311</v>
      </c>
      <c r="C800" s="5">
        <v>0.424152473951799</v>
      </c>
      <c r="D800" s="7">
        <v>3.7999999999999999E-2</v>
      </c>
      <c r="E800" s="9">
        <v>5.0381912068656001E-29</v>
      </c>
      <c r="F800" s="9">
        <v>3.2865620059123301E-28</v>
      </c>
      <c r="G800" s="2" t="s">
        <v>9</v>
      </c>
      <c r="H800" s="2" t="s">
        <v>10</v>
      </c>
    </row>
    <row r="801" spans="1:8" x14ac:dyDescent="0.2">
      <c r="A801" s="16" t="s">
        <v>223</v>
      </c>
      <c r="B801" s="16" t="s">
        <v>335</v>
      </c>
      <c r="C801" s="5">
        <v>-0.40697529272066402</v>
      </c>
      <c r="D801" s="7">
        <v>3.6999999999999998E-2</v>
      </c>
      <c r="E801" s="9">
        <v>2.1255818975877999E-28</v>
      </c>
      <c r="F801" s="9">
        <v>1.37182945163468E-27</v>
      </c>
      <c r="G801" s="2" t="s">
        <v>177</v>
      </c>
      <c r="H801" s="2">
        <v>30747904</v>
      </c>
    </row>
    <row r="802" spans="1:8" x14ac:dyDescent="0.2">
      <c r="A802" s="16" t="s">
        <v>223</v>
      </c>
      <c r="B802" s="16" t="s">
        <v>265</v>
      </c>
      <c r="C802" s="5">
        <v>0.410928538521113</v>
      </c>
      <c r="D802" s="7">
        <v>3.7999999999999999E-2</v>
      </c>
      <c r="E802" s="9">
        <v>7.6204436932750796E-28</v>
      </c>
      <c r="F802" s="9">
        <v>4.8493732593568701E-27</v>
      </c>
      <c r="G802" s="2" t="s">
        <v>9</v>
      </c>
      <c r="H802" s="2" t="s">
        <v>10</v>
      </c>
    </row>
    <row r="803" spans="1:8" x14ac:dyDescent="0.2">
      <c r="A803" s="16" t="s">
        <v>223</v>
      </c>
      <c r="B803" s="16" t="s">
        <v>299</v>
      </c>
      <c r="C803" s="5">
        <v>-0.75109408075585005</v>
      </c>
      <c r="D803" s="7">
        <v>6.9000000000000006E-2</v>
      </c>
      <c r="E803" s="9">
        <v>2.9038670041892399E-27</v>
      </c>
      <c r="F803" s="9">
        <v>1.82557442059566E-26</v>
      </c>
      <c r="G803" s="2" t="s">
        <v>9</v>
      </c>
      <c r="H803" s="2" t="s">
        <v>10</v>
      </c>
    </row>
    <row r="804" spans="1:8" x14ac:dyDescent="0.2">
      <c r="A804" s="16" t="s">
        <v>223</v>
      </c>
      <c r="B804" s="16" t="s">
        <v>416</v>
      </c>
      <c r="C804" s="5">
        <v>-0.483118894777612</v>
      </c>
      <c r="D804" s="7">
        <v>4.4999999999999998E-2</v>
      </c>
      <c r="E804" s="9">
        <v>3.4429016761927001E-27</v>
      </c>
      <c r="F804" s="9">
        <v>2.1459181680379201E-26</v>
      </c>
      <c r="G804" s="2" t="s">
        <v>9</v>
      </c>
      <c r="H804" s="2" t="s">
        <v>10</v>
      </c>
    </row>
    <row r="805" spans="1:8" x14ac:dyDescent="0.2">
      <c r="A805" s="16" t="s">
        <v>223</v>
      </c>
      <c r="B805" s="16" t="s">
        <v>204</v>
      </c>
      <c r="C805" s="5">
        <v>-0.337378423291673</v>
      </c>
      <c r="D805" s="7">
        <v>3.1E-2</v>
      </c>
      <c r="E805" s="9">
        <v>5.6568833421278803E-27</v>
      </c>
      <c r="F805" s="9">
        <v>3.4959346970026303E-26</v>
      </c>
      <c r="G805" s="2" t="s">
        <v>9</v>
      </c>
      <c r="H805" s="2" t="s">
        <v>10</v>
      </c>
    </row>
    <row r="806" spans="1:8" x14ac:dyDescent="0.2">
      <c r="A806" s="16" t="s">
        <v>223</v>
      </c>
      <c r="B806" s="16" t="s">
        <v>46</v>
      </c>
      <c r="C806" s="5">
        <v>-0.51450718073227697</v>
      </c>
      <c r="D806" s="7">
        <v>4.8000000000000001E-2</v>
      </c>
      <c r="E806" s="9">
        <v>6.1396194496254099E-27</v>
      </c>
      <c r="F806" s="9">
        <v>3.7878330163790701E-26</v>
      </c>
      <c r="G806" s="2" t="s">
        <v>9</v>
      </c>
      <c r="H806" s="2" t="s">
        <v>10</v>
      </c>
    </row>
    <row r="807" spans="1:8" x14ac:dyDescent="0.2">
      <c r="A807" s="16" t="s">
        <v>223</v>
      </c>
      <c r="B807" s="16" t="s">
        <v>28</v>
      </c>
      <c r="C807" s="5">
        <v>-0.56408098135152096</v>
      </c>
      <c r="D807" s="7">
        <v>5.2999999999999999E-2</v>
      </c>
      <c r="E807" s="9">
        <v>1.4894736953094101E-26</v>
      </c>
      <c r="F807" s="9">
        <v>9.0512257945346299E-26</v>
      </c>
      <c r="G807" s="2" t="s">
        <v>9</v>
      </c>
      <c r="H807" s="2" t="s">
        <v>10</v>
      </c>
    </row>
    <row r="808" spans="1:8" x14ac:dyDescent="0.2">
      <c r="A808" s="16" t="s">
        <v>223</v>
      </c>
      <c r="B808" s="16" t="s">
        <v>231</v>
      </c>
      <c r="C808" s="5">
        <v>-0.59658276949830003</v>
      </c>
      <c r="D808" s="7">
        <v>5.6000000000000001E-2</v>
      </c>
      <c r="E808" s="9">
        <v>1.9492328409745999E-26</v>
      </c>
      <c r="F808" s="9">
        <v>1.1786059038451001E-25</v>
      </c>
      <c r="G808" s="2" t="s">
        <v>9</v>
      </c>
      <c r="H808" s="2" t="s">
        <v>10</v>
      </c>
    </row>
    <row r="809" spans="1:8" x14ac:dyDescent="0.2">
      <c r="A809" s="16" t="s">
        <v>223</v>
      </c>
      <c r="B809" s="16" t="s">
        <v>30</v>
      </c>
      <c r="C809" s="5">
        <v>-0.466012358624043</v>
      </c>
      <c r="D809" s="7">
        <v>4.3999999999999997E-2</v>
      </c>
      <c r="E809" s="9">
        <v>3.87641005746197E-26</v>
      </c>
      <c r="F809" s="9">
        <v>2.32074549492789E-25</v>
      </c>
      <c r="G809" s="2" t="s">
        <v>9</v>
      </c>
      <c r="H809" s="2" t="s">
        <v>10</v>
      </c>
    </row>
    <row r="810" spans="1:8" x14ac:dyDescent="0.2">
      <c r="A810" s="16" t="s">
        <v>223</v>
      </c>
      <c r="B810" s="16" t="s">
        <v>96</v>
      </c>
      <c r="C810" s="5">
        <v>-0.33238886449055599</v>
      </c>
      <c r="D810" s="7">
        <v>3.1E-2</v>
      </c>
      <c r="E810" s="9">
        <v>4.54617569403237E-26</v>
      </c>
      <c r="F810" s="9">
        <v>2.7083599879341798E-25</v>
      </c>
      <c r="G810" s="2" t="s">
        <v>55</v>
      </c>
      <c r="H810" s="2" t="s">
        <v>10</v>
      </c>
    </row>
    <row r="811" spans="1:8" x14ac:dyDescent="0.2">
      <c r="A811" s="16" t="s">
        <v>223</v>
      </c>
      <c r="B811" s="16" t="s">
        <v>240</v>
      </c>
      <c r="C811" s="5">
        <v>-0.39636473680206002</v>
      </c>
      <c r="D811" s="7">
        <v>3.7999999999999999E-2</v>
      </c>
      <c r="E811" s="9">
        <v>8.7623027712034498E-26</v>
      </c>
      <c r="F811" s="9">
        <v>5.14431969148074E-25</v>
      </c>
      <c r="G811" s="2" t="s">
        <v>177</v>
      </c>
      <c r="H811" s="2">
        <v>25673412</v>
      </c>
    </row>
    <row r="812" spans="1:8" x14ac:dyDescent="0.2">
      <c r="A812" s="16" t="s">
        <v>223</v>
      </c>
      <c r="B812" s="16" t="s">
        <v>300</v>
      </c>
      <c r="C812" s="5">
        <v>-0.67512345036264798</v>
      </c>
      <c r="D812" s="7">
        <v>6.5000000000000002E-2</v>
      </c>
      <c r="E812" s="9">
        <v>2.4377694000325798E-25</v>
      </c>
      <c r="F812" s="9">
        <v>1.40625683298234E-24</v>
      </c>
      <c r="G812" s="2" t="s">
        <v>9</v>
      </c>
      <c r="H812" s="2" t="s">
        <v>10</v>
      </c>
    </row>
    <row r="813" spans="1:8" x14ac:dyDescent="0.2">
      <c r="A813" s="16" t="s">
        <v>223</v>
      </c>
      <c r="B813" s="16" t="s">
        <v>266</v>
      </c>
      <c r="C813" s="5">
        <v>0.36457776611175402</v>
      </c>
      <c r="D813" s="7">
        <v>3.5000000000000003E-2</v>
      </c>
      <c r="E813" s="9">
        <v>2.4885037757853298E-25</v>
      </c>
      <c r="F813" s="9">
        <v>1.4332521746611701E-24</v>
      </c>
      <c r="G813" s="2" t="s">
        <v>9</v>
      </c>
      <c r="H813" s="2" t="s">
        <v>10</v>
      </c>
    </row>
    <row r="814" spans="1:8" x14ac:dyDescent="0.2">
      <c r="A814" s="16" t="s">
        <v>223</v>
      </c>
      <c r="B814" s="16" t="s">
        <v>349</v>
      </c>
      <c r="C814" s="5">
        <v>-0.68600363617435101</v>
      </c>
      <c r="D814" s="7">
        <v>6.6000000000000003E-2</v>
      </c>
      <c r="E814" s="9">
        <v>3.7621915980790198E-25</v>
      </c>
      <c r="F814" s="9">
        <v>2.1532039963848501E-24</v>
      </c>
      <c r="G814" s="2" t="s">
        <v>9</v>
      </c>
      <c r="H814" s="2" t="s">
        <v>10</v>
      </c>
    </row>
    <row r="815" spans="1:8" x14ac:dyDescent="0.2">
      <c r="A815" s="16" t="s">
        <v>223</v>
      </c>
      <c r="B815" s="16" t="s">
        <v>296</v>
      </c>
      <c r="C815" s="5">
        <v>-0.66712188654392601</v>
      </c>
      <c r="D815" s="7">
        <v>6.5000000000000002E-2</v>
      </c>
      <c r="E815" s="9">
        <v>5.61980251447316E-25</v>
      </c>
      <c r="F815" s="9">
        <v>3.2012646561318101E-24</v>
      </c>
      <c r="G815" s="2" t="s">
        <v>9</v>
      </c>
      <c r="H815" s="2" t="s">
        <v>10</v>
      </c>
    </row>
    <row r="816" spans="1:8" x14ac:dyDescent="0.2">
      <c r="A816" s="16" t="s">
        <v>223</v>
      </c>
      <c r="B816" s="16" t="s">
        <v>351</v>
      </c>
      <c r="C816" s="5">
        <v>-0.45015602031815999</v>
      </c>
      <c r="D816" s="7">
        <v>4.3999999999999997E-2</v>
      </c>
      <c r="E816" s="9">
        <v>6.0012267577829496E-25</v>
      </c>
      <c r="F816" s="9">
        <v>3.4131977184890502E-24</v>
      </c>
      <c r="G816" s="2" t="s">
        <v>9</v>
      </c>
      <c r="H816" s="2" t="s">
        <v>10</v>
      </c>
    </row>
    <row r="817" spans="1:8" x14ac:dyDescent="0.2">
      <c r="A817" s="16" t="s">
        <v>223</v>
      </c>
      <c r="B817" s="16" t="s">
        <v>44</v>
      </c>
      <c r="C817" s="5">
        <v>-0.45080047946791701</v>
      </c>
      <c r="D817" s="7">
        <v>4.3999999999999997E-2</v>
      </c>
      <c r="E817" s="9">
        <v>1.5994483274481299E-24</v>
      </c>
      <c r="F817" s="9">
        <v>8.9707117286767206E-24</v>
      </c>
      <c r="G817" s="2" t="s">
        <v>9</v>
      </c>
      <c r="H817" s="2" t="s">
        <v>10</v>
      </c>
    </row>
    <row r="818" spans="1:8" x14ac:dyDescent="0.2">
      <c r="A818" s="16" t="s">
        <v>223</v>
      </c>
      <c r="B818" s="16" t="s">
        <v>224</v>
      </c>
      <c r="C818" s="5">
        <v>-0.65935674554042001</v>
      </c>
      <c r="D818" s="7">
        <v>6.6000000000000003E-2</v>
      </c>
      <c r="E818" s="9">
        <v>1.0305265973915101E-23</v>
      </c>
      <c r="F818" s="9">
        <v>5.6749119735326799E-23</v>
      </c>
      <c r="G818" s="2" t="s">
        <v>9</v>
      </c>
      <c r="H818" s="2" t="s">
        <v>10</v>
      </c>
    </row>
    <row r="819" spans="1:8" x14ac:dyDescent="0.2">
      <c r="A819" s="16" t="s">
        <v>223</v>
      </c>
      <c r="B819" s="16" t="s">
        <v>373</v>
      </c>
      <c r="C819" s="5">
        <v>-0.64215716147479296</v>
      </c>
      <c r="D819" s="7">
        <v>6.4000000000000001E-2</v>
      </c>
      <c r="E819" s="9">
        <v>1.06674081266568E-23</v>
      </c>
      <c r="F819" s="9">
        <v>5.8654630787055296E-23</v>
      </c>
      <c r="G819" s="2" t="s">
        <v>9</v>
      </c>
      <c r="H819" s="2" t="s">
        <v>10</v>
      </c>
    </row>
    <row r="820" spans="1:8" x14ac:dyDescent="0.2">
      <c r="A820" s="16" t="s">
        <v>223</v>
      </c>
      <c r="B820" s="16" t="s">
        <v>197</v>
      </c>
      <c r="C820" s="5">
        <v>-0.52515847557412698</v>
      </c>
      <c r="D820" s="7">
        <v>5.1999999999999998E-2</v>
      </c>
      <c r="E820" s="9">
        <v>1.30470603583359E-23</v>
      </c>
      <c r="F820" s="9">
        <v>7.1415488277207294E-23</v>
      </c>
      <c r="G820" s="2" t="s">
        <v>9</v>
      </c>
      <c r="H820" s="2" t="s">
        <v>10</v>
      </c>
    </row>
    <row r="821" spans="1:8" x14ac:dyDescent="0.2">
      <c r="A821" s="16" t="s">
        <v>223</v>
      </c>
      <c r="B821" s="16" t="s">
        <v>207</v>
      </c>
      <c r="C821" s="5">
        <v>-0.30558902973577501</v>
      </c>
      <c r="D821" s="7">
        <v>3.1E-2</v>
      </c>
      <c r="E821" s="9">
        <v>6.4739813967717102E-23</v>
      </c>
      <c r="F821" s="9">
        <v>3.4553214493033799E-22</v>
      </c>
      <c r="G821" s="2" t="s">
        <v>177</v>
      </c>
      <c r="H821" s="2">
        <v>25673413</v>
      </c>
    </row>
    <row r="822" spans="1:8" x14ac:dyDescent="0.2">
      <c r="A822" s="16" t="s">
        <v>223</v>
      </c>
      <c r="B822" s="16" t="s">
        <v>340</v>
      </c>
      <c r="C822" s="5">
        <v>-0.428647777098904</v>
      </c>
      <c r="D822" s="7">
        <v>4.3999999999999997E-2</v>
      </c>
      <c r="E822" s="9">
        <v>6.7808485791237003E-23</v>
      </c>
      <c r="F822" s="9">
        <v>3.6138050992694401E-22</v>
      </c>
      <c r="G822" s="2" t="s">
        <v>9</v>
      </c>
      <c r="H822" s="2" t="s">
        <v>10</v>
      </c>
    </row>
    <row r="823" spans="1:8" x14ac:dyDescent="0.2">
      <c r="A823" s="16" t="s">
        <v>223</v>
      </c>
      <c r="B823" s="16" t="s">
        <v>357</v>
      </c>
      <c r="C823" s="5">
        <v>-0.55639245094370005</v>
      </c>
      <c r="D823" s="7">
        <v>5.7000000000000002E-2</v>
      </c>
      <c r="E823" s="9">
        <v>8.4737374542388201E-23</v>
      </c>
      <c r="F823" s="9">
        <v>4.5028327494057397E-22</v>
      </c>
      <c r="G823" s="2" t="s">
        <v>9</v>
      </c>
      <c r="H823" s="2" t="s">
        <v>10</v>
      </c>
    </row>
    <row r="824" spans="1:8" x14ac:dyDescent="0.2">
      <c r="A824" s="16" t="s">
        <v>223</v>
      </c>
      <c r="B824" s="16" t="s">
        <v>259</v>
      </c>
      <c r="C824" s="5">
        <v>0.31943158086208101</v>
      </c>
      <c r="D824" s="7">
        <v>3.3000000000000002E-2</v>
      </c>
      <c r="E824" s="9">
        <v>2.3591435010259998E-22</v>
      </c>
      <c r="F824" s="9">
        <v>1.22500461394217E-21</v>
      </c>
      <c r="G824" s="2" t="s">
        <v>9</v>
      </c>
      <c r="H824" s="2" t="s">
        <v>10</v>
      </c>
    </row>
    <row r="825" spans="1:8" x14ac:dyDescent="0.2">
      <c r="A825" s="16" t="s">
        <v>223</v>
      </c>
      <c r="B825" s="16" t="s">
        <v>313</v>
      </c>
      <c r="C825" s="5">
        <v>-0.27309232405119899</v>
      </c>
      <c r="D825" s="7">
        <v>2.8000000000000001E-2</v>
      </c>
      <c r="E825" s="9">
        <v>2.7869739820219799E-22</v>
      </c>
      <c r="F825" s="9">
        <v>1.4450976203076899E-21</v>
      </c>
      <c r="G825" s="2" t="s">
        <v>9</v>
      </c>
      <c r="H825" s="2" t="s">
        <v>10</v>
      </c>
    </row>
    <row r="826" spans="1:8" x14ac:dyDescent="0.2">
      <c r="A826" s="16" t="s">
        <v>223</v>
      </c>
      <c r="B826" s="16" t="s">
        <v>33</v>
      </c>
      <c r="C826" s="5">
        <v>-0.60201949648502195</v>
      </c>
      <c r="D826" s="7">
        <v>6.2E-2</v>
      </c>
      <c r="E826" s="9">
        <v>3.0067226876893301E-22</v>
      </c>
      <c r="F826" s="9">
        <v>1.5546122987484599E-21</v>
      </c>
      <c r="G826" s="2" t="s">
        <v>9</v>
      </c>
      <c r="H826" s="2" t="s">
        <v>10</v>
      </c>
    </row>
    <row r="827" spans="1:8" x14ac:dyDescent="0.2">
      <c r="A827" s="16" t="s">
        <v>223</v>
      </c>
      <c r="B827" s="16" t="s">
        <v>348</v>
      </c>
      <c r="C827" s="5">
        <v>-0.492066893851206</v>
      </c>
      <c r="D827" s="7">
        <v>5.0999999999999997E-2</v>
      </c>
      <c r="E827" s="9">
        <v>3.8968481875343102E-22</v>
      </c>
      <c r="F827" s="9">
        <v>2.0091398587287399E-21</v>
      </c>
      <c r="G827" s="2" t="s">
        <v>9</v>
      </c>
      <c r="H827" s="2" t="s">
        <v>10</v>
      </c>
    </row>
    <row r="828" spans="1:8" x14ac:dyDescent="0.2">
      <c r="A828" s="16" t="s">
        <v>223</v>
      </c>
      <c r="B828" s="16" t="s">
        <v>314</v>
      </c>
      <c r="C828" s="5">
        <v>-0.27522966817262701</v>
      </c>
      <c r="D828" s="7">
        <v>2.9000000000000001E-2</v>
      </c>
      <c r="E828" s="9">
        <v>5.9392895546779899E-22</v>
      </c>
      <c r="F828" s="9">
        <v>3.036378367841E-21</v>
      </c>
      <c r="G828" s="2" t="s">
        <v>9</v>
      </c>
      <c r="H828" s="2" t="s">
        <v>10</v>
      </c>
    </row>
    <row r="829" spans="1:8" x14ac:dyDescent="0.2">
      <c r="A829" s="16" t="s">
        <v>223</v>
      </c>
      <c r="B829" s="16" t="s">
        <v>347</v>
      </c>
      <c r="C829" s="5">
        <v>-0.43553265195450702</v>
      </c>
      <c r="D829" s="7">
        <v>4.4999999999999998E-2</v>
      </c>
      <c r="E829" s="9">
        <v>1.04324023161025E-21</v>
      </c>
      <c r="F829" s="9">
        <v>5.2814943575261498E-21</v>
      </c>
      <c r="G829" s="2" t="s">
        <v>9</v>
      </c>
      <c r="H829" s="2" t="s">
        <v>10</v>
      </c>
    </row>
    <row r="830" spans="1:8" x14ac:dyDescent="0.2">
      <c r="A830" s="16" t="s">
        <v>223</v>
      </c>
      <c r="B830" s="16" t="s">
        <v>295</v>
      </c>
      <c r="C830" s="5">
        <v>-0.29255365932468502</v>
      </c>
      <c r="D830" s="7">
        <v>3.1E-2</v>
      </c>
      <c r="E830" s="9">
        <v>1.25202320675079E-21</v>
      </c>
      <c r="F830" s="9">
        <v>6.2947023101835297E-21</v>
      </c>
      <c r="G830" s="2" t="s">
        <v>9</v>
      </c>
      <c r="H830" s="2" t="s">
        <v>10</v>
      </c>
    </row>
    <row r="831" spans="1:8" x14ac:dyDescent="0.2">
      <c r="A831" s="16" t="s">
        <v>223</v>
      </c>
      <c r="B831" s="16" t="s">
        <v>319</v>
      </c>
      <c r="C831" s="5">
        <v>-0.27503100146907</v>
      </c>
      <c r="D831" s="7">
        <v>2.9000000000000001E-2</v>
      </c>
      <c r="E831" s="9">
        <v>2.85539544774167E-21</v>
      </c>
      <c r="F831" s="9">
        <v>1.4141006026911099E-20</v>
      </c>
      <c r="G831" s="2" t="s">
        <v>9</v>
      </c>
      <c r="H831" s="2" t="s">
        <v>10</v>
      </c>
    </row>
    <row r="832" spans="1:8" x14ac:dyDescent="0.2">
      <c r="A832" s="16" t="s">
        <v>223</v>
      </c>
      <c r="B832" s="16" t="s">
        <v>110</v>
      </c>
      <c r="C832" s="5">
        <v>-0.30573530909498697</v>
      </c>
      <c r="D832" s="7">
        <v>3.2000000000000001E-2</v>
      </c>
      <c r="E832" s="9">
        <v>2.9857097801240099E-21</v>
      </c>
      <c r="F832" s="9">
        <v>1.4766282064743801E-20</v>
      </c>
      <c r="G832" s="2" t="s">
        <v>55</v>
      </c>
      <c r="H832" s="2" t="s">
        <v>10</v>
      </c>
    </row>
    <row r="833" spans="1:8" x14ac:dyDescent="0.2">
      <c r="A833" s="16" t="s">
        <v>223</v>
      </c>
      <c r="B833" s="16" t="s">
        <v>362</v>
      </c>
      <c r="C833" s="5">
        <v>-0.38123508256773397</v>
      </c>
      <c r="D833" s="7">
        <v>0.04</v>
      </c>
      <c r="E833" s="9">
        <v>3.9899992939752997E-21</v>
      </c>
      <c r="F833" s="9">
        <v>1.9653041177361399E-20</v>
      </c>
      <c r="G833" s="2" t="s">
        <v>9</v>
      </c>
      <c r="H833" s="2" t="s">
        <v>10</v>
      </c>
    </row>
    <row r="834" spans="1:8" x14ac:dyDescent="0.2">
      <c r="A834" s="16" t="s">
        <v>223</v>
      </c>
      <c r="B834" s="16" t="s">
        <v>62</v>
      </c>
      <c r="C834" s="5">
        <v>-0.47105074343447201</v>
      </c>
      <c r="D834" s="7">
        <v>0.05</v>
      </c>
      <c r="E834" s="9">
        <v>5.3387539026197303E-21</v>
      </c>
      <c r="F834" s="9">
        <v>2.62254577672548E-20</v>
      </c>
      <c r="G834" s="2" t="s">
        <v>9</v>
      </c>
      <c r="H834" s="2" t="s">
        <v>10</v>
      </c>
    </row>
    <row r="835" spans="1:8" x14ac:dyDescent="0.2">
      <c r="A835" s="16" t="s">
        <v>223</v>
      </c>
      <c r="B835" s="16" t="s">
        <v>101</v>
      </c>
      <c r="C835" s="5">
        <v>-0.30580236178528297</v>
      </c>
      <c r="D835" s="7">
        <v>3.3000000000000002E-2</v>
      </c>
      <c r="E835" s="9">
        <v>6.5148204681519298E-21</v>
      </c>
      <c r="F835" s="9">
        <v>3.1959496636216997E-20</v>
      </c>
      <c r="G835" s="2" t="s">
        <v>55</v>
      </c>
      <c r="H835" s="2" t="s">
        <v>10</v>
      </c>
    </row>
    <row r="836" spans="1:8" x14ac:dyDescent="0.2">
      <c r="A836" s="16" t="s">
        <v>223</v>
      </c>
      <c r="B836" s="16" t="s">
        <v>317</v>
      </c>
      <c r="C836" s="5">
        <v>-0.27901002024299798</v>
      </c>
      <c r="D836" s="7">
        <v>0.03</v>
      </c>
      <c r="E836" s="9">
        <v>9.1604541711426595E-21</v>
      </c>
      <c r="F836" s="9">
        <v>4.4697122229168E-20</v>
      </c>
      <c r="G836" s="2" t="s">
        <v>9</v>
      </c>
      <c r="H836" s="2" t="s">
        <v>10</v>
      </c>
    </row>
    <row r="837" spans="1:8" x14ac:dyDescent="0.2">
      <c r="A837" s="16" t="s">
        <v>223</v>
      </c>
      <c r="B837" s="16" t="s">
        <v>446</v>
      </c>
      <c r="C837" s="5">
        <v>-0.51415401117619397</v>
      </c>
      <c r="D837" s="7">
        <v>5.5E-2</v>
      </c>
      <c r="E837" s="9">
        <v>1.0413531828025099E-20</v>
      </c>
      <c r="F837" s="9">
        <v>5.0607818229654599E-20</v>
      </c>
      <c r="G837" s="2" t="s">
        <v>9</v>
      </c>
      <c r="H837" s="2" t="s">
        <v>10</v>
      </c>
    </row>
    <row r="838" spans="1:8" x14ac:dyDescent="0.2">
      <c r="A838" s="16" t="s">
        <v>223</v>
      </c>
      <c r="B838" s="16" t="s">
        <v>342</v>
      </c>
      <c r="C838" s="5">
        <v>0.25710542095438299</v>
      </c>
      <c r="D838" s="7">
        <v>2.8000000000000001E-2</v>
      </c>
      <c r="E838" s="9">
        <v>1.3466435403279899E-20</v>
      </c>
      <c r="F838" s="9">
        <v>6.5183277749918798E-20</v>
      </c>
      <c r="G838" s="2" t="s">
        <v>9</v>
      </c>
      <c r="H838" s="2" t="s">
        <v>10</v>
      </c>
    </row>
    <row r="839" spans="1:8" x14ac:dyDescent="0.2">
      <c r="A839" s="16" t="s">
        <v>223</v>
      </c>
      <c r="B839" s="16" t="s">
        <v>321</v>
      </c>
      <c r="C839" s="5">
        <v>-0.27806112123923499</v>
      </c>
      <c r="D839" s="7">
        <v>0.03</v>
      </c>
      <c r="E839" s="9">
        <v>1.4543925205844099E-20</v>
      </c>
      <c r="F839" s="9">
        <v>7.0305295815766999E-20</v>
      </c>
      <c r="G839" s="2" t="s">
        <v>9</v>
      </c>
      <c r="H839" s="2" t="s">
        <v>10</v>
      </c>
    </row>
    <row r="840" spans="1:8" x14ac:dyDescent="0.2">
      <c r="A840" s="16" t="s">
        <v>223</v>
      </c>
      <c r="B840" s="16" t="s">
        <v>267</v>
      </c>
      <c r="C840" s="5">
        <v>-0.35705591981026302</v>
      </c>
      <c r="D840" s="7">
        <v>3.9E-2</v>
      </c>
      <c r="E840" s="9">
        <v>2.24453869738668E-20</v>
      </c>
      <c r="F840" s="9">
        <v>1.0750159024325701E-19</v>
      </c>
      <c r="G840" s="2" t="s">
        <v>9</v>
      </c>
      <c r="H840" s="2" t="s">
        <v>10</v>
      </c>
    </row>
    <row r="841" spans="1:8" x14ac:dyDescent="0.2">
      <c r="A841" s="16" t="s">
        <v>223</v>
      </c>
      <c r="B841" s="16" t="s">
        <v>354</v>
      </c>
      <c r="C841" s="5">
        <v>-0.40455261061741499</v>
      </c>
      <c r="D841" s="7">
        <v>4.3999999999999997E-2</v>
      </c>
      <c r="E841" s="9">
        <v>2.4280008041575101E-20</v>
      </c>
      <c r="F841" s="9">
        <v>1.1613564950240901E-19</v>
      </c>
      <c r="G841" s="2" t="s">
        <v>75</v>
      </c>
      <c r="H841" s="2">
        <v>30104761</v>
      </c>
    </row>
    <row r="842" spans="1:8" x14ac:dyDescent="0.2">
      <c r="A842" s="16" t="s">
        <v>223</v>
      </c>
      <c r="B842" s="16" t="s">
        <v>304</v>
      </c>
      <c r="C842" s="5">
        <v>-0.53400222445859802</v>
      </c>
      <c r="D842" s="7">
        <v>5.8000000000000003E-2</v>
      </c>
      <c r="E842" s="9">
        <v>3.3614125496026499E-20</v>
      </c>
      <c r="F842" s="9">
        <v>1.5973292011166601E-19</v>
      </c>
      <c r="G842" s="2" t="s">
        <v>9</v>
      </c>
      <c r="H842" s="2" t="s">
        <v>10</v>
      </c>
    </row>
    <row r="843" spans="1:8" x14ac:dyDescent="0.2">
      <c r="A843" s="16" t="s">
        <v>223</v>
      </c>
      <c r="B843" s="16" t="s">
        <v>344</v>
      </c>
      <c r="C843" s="5">
        <v>-0.26501156879561799</v>
      </c>
      <c r="D843" s="7">
        <v>2.9000000000000001E-2</v>
      </c>
      <c r="E843" s="9">
        <v>8.8419452200622501E-20</v>
      </c>
      <c r="F843" s="9">
        <v>4.1475103867302302E-19</v>
      </c>
      <c r="G843" s="2" t="s">
        <v>9</v>
      </c>
      <c r="H843" s="2" t="s">
        <v>10</v>
      </c>
    </row>
    <row r="844" spans="1:8" x14ac:dyDescent="0.2">
      <c r="A844" s="16" t="s">
        <v>223</v>
      </c>
      <c r="B844" s="16" t="s">
        <v>225</v>
      </c>
      <c r="C844" s="5">
        <v>-0.64762253010134396</v>
      </c>
      <c r="D844" s="7">
        <v>7.0999999999999994E-2</v>
      </c>
      <c r="E844" s="9">
        <v>1.01444843345126E-19</v>
      </c>
      <c r="F844" s="9">
        <v>4.7340926894392103E-19</v>
      </c>
      <c r="G844" s="2" t="s">
        <v>9</v>
      </c>
      <c r="H844" s="2" t="s">
        <v>10</v>
      </c>
    </row>
    <row r="845" spans="1:8" x14ac:dyDescent="0.2">
      <c r="A845" s="16" t="s">
        <v>223</v>
      </c>
      <c r="B845" s="16" t="s">
        <v>269</v>
      </c>
      <c r="C845" s="5">
        <v>-0.29447008019584398</v>
      </c>
      <c r="D845" s="7">
        <v>3.2000000000000001E-2</v>
      </c>
      <c r="E845" s="9">
        <v>1.0597502649573E-19</v>
      </c>
      <c r="F845" s="9">
        <v>4.9328528957091496E-19</v>
      </c>
      <c r="G845" s="2" t="s">
        <v>9</v>
      </c>
      <c r="H845" s="2" t="s">
        <v>10</v>
      </c>
    </row>
    <row r="846" spans="1:8" x14ac:dyDescent="0.2">
      <c r="A846" s="16" t="s">
        <v>223</v>
      </c>
      <c r="B846" s="16" t="s">
        <v>365</v>
      </c>
      <c r="C846" s="5">
        <v>-0.37727185326189999</v>
      </c>
      <c r="D846" s="7">
        <v>4.2000000000000003E-2</v>
      </c>
      <c r="E846" s="9">
        <v>1.2567865922294501E-19</v>
      </c>
      <c r="F846" s="9">
        <v>5.8128376057372197E-19</v>
      </c>
      <c r="G846" s="2" t="s">
        <v>9</v>
      </c>
      <c r="H846" s="2" t="s">
        <v>10</v>
      </c>
    </row>
    <row r="847" spans="1:8" x14ac:dyDescent="0.2">
      <c r="A847" s="16" t="s">
        <v>223</v>
      </c>
      <c r="B847" s="16" t="s">
        <v>337</v>
      </c>
      <c r="C847" s="5">
        <v>-0.26397275356325001</v>
      </c>
      <c r="D847" s="7">
        <v>2.9000000000000001E-2</v>
      </c>
      <c r="E847" s="9">
        <v>1.60251591078515E-19</v>
      </c>
      <c r="F847" s="9">
        <v>7.3837441965290498E-19</v>
      </c>
      <c r="G847" s="2" t="s">
        <v>9</v>
      </c>
      <c r="H847" s="2" t="s">
        <v>10</v>
      </c>
    </row>
    <row r="848" spans="1:8" x14ac:dyDescent="0.2">
      <c r="A848" s="16" t="s">
        <v>223</v>
      </c>
      <c r="B848" s="16" t="s">
        <v>32</v>
      </c>
      <c r="C848" s="5">
        <v>0.53056080635801794</v>
      </c>
      <c r="D848" s="7">
        <v>5.8999999999999997E-2</v>
      </c>
      <c r="E848" s="9">
        <v>2.44622182246197E-19</v>
      </c>
      <c r="F848" s="9">
        <v>1.12427366587899E-18</v>
      </c>
      <c r="G848" s="2" t="s">
        <v>9</v>
      </c>
      <c r="H848" s="2" t="s">
        <v>10</v>
      </c>
    </row>
    <row r="849" spans="1:8" x14ac:dyDescent="0.2">
      <c r="A849" s="16" t="s">
        <v>223</v>
      </c>
      <c r="B849" s="16" t="s">
        <v>355</v>
      </c>
      <c r="C849" s="5">
        <v>0.25165112630373698</v>
      </c>
      <c r="D849" s="7">
        <v>2.8000000000000001E-2</v>
      </c>
      <c r="E849" s="9">
        <v>2.5371923590367099E-19</v>
      </c>
      <c r="F849" s="9">
        <v>1.16461288611521E-18</v>
      </c>
      <c r="G849" s="2" t="s">
        <v>9</v>
      </c>
      <c r="H849" s="2" t="s">
        <v>10</v>
      </c>
    </row>
    <row r="850" spans="1:8" x14ac:dyDescent="0.2">
      <c r="A850" s="16" t="s">
        <v>223</v>
      </c>
      <c r="B850" s="16" t="s">
        <v>119</v>
      </c>
      <c r="C850" s="5">
        <v>-0.28480947989717997</v>
      </c>
      <c r="D850" s="7">
        <v>3.2000000000000001E-2</v>
      </c>
      <c r="E850" s="9">
        <v>3.4440268103194899E-19</v>
      </c>
      <c r="F850" s="9">
        <v>1.57095959768959E-18</v>
      </c>
      <c r="G850" s="2" t="s">
        <v>55</v>
      </c>
      <c r="H850" s="2" t="s">
        <v>10</v>
      </c>
    </row>
    <row r="851" spans="1:8" x14ac:dyDescent="0.2">
      <c r="A851" s="16" t="s">
        <v>223</v>
      </c>
      <c r="B851" s="16" t="s">
        <v>352</v>
      </c>
      <c r="C851" s="5">
        <v>-0.37348470515829801</v>
      </c>
      <c r="D851" s="7">
        <v>4.2000000000000003E-2</v>
      </c>
      <c r="E851" s="9">
        <v>5.3217542459535003E-19</v>
      </c>
      <c r="F851" s="9">
        <v>2.41235186242475E-18</v>
      </c>
      <c r="G851" s="2" t="s">
        <v>9</v>
      </c>
      <c r="H851" s="2" t="s">
        <v>10</v>
      </c>
    </row>
    <row r="852" spans="1:8" x14ac:dyDescent="0.2">
      <c r="A852" s="16" t="s">
        <v>223</v>
      </c>
      <c r="B852" s="16" t="s">
        <v>381</v>
      </c>
      <c r="C852" s="5">
        <v>-0.41212750014419097</v>
      </c>
      <c r="D852" s="7">
        <v>4.5999999999999999E-2</v>
      </c>
      <c r="E852" s="9">
        <v>6.4486423327446897E-19</v>
      </c>
      <c r="F852" s="9">
        <v>2.9195345884565501E-18</v>
      </c>
      <c r="G852" s="2" t="s">
        <v>9</v>
      </c>
      <c r="H852" s="2" t="s">
        <v>10</v>
      </c>
    </row>
    <row r="853" spans="1:8" x14ac:dyDescent="0.2">
      <c r="A853" s="16" t="s">
        <v>223</v>
      </c>
      <c r="B853" s="16" t="s">
        <v>325</v>
      </c>
      <c r="C853" s="5">
        <v>-0.25683944025848199</v>
      </c>
      <c r="D853" s="7">
        <v>2.9000000000000001E-2</v>
      </c>
      <c r="E853" s="9">
        <v>7.1253900996298803E-19</v>
      </c>
      <c r="F853" s="9">
        <v>3.2219155233109001E-18</v>
      </c>
      <c r="G853" s="2" t="s">
        <v>9</v>
      </c>
      <c r="H853" s="2" t="s">
        <v>10</v>
      </c>
    </row>
    <row r="854" spans="1:8" x14ac:dyDescent="0.2">
      <c r="A854" s="16" t="s">
        <v>223</v>
      </c>
      <c r="B854" s="16" t="s">
        <v>359</v>
      </c>
      <c r="C854" s="5">
        <v>0.24982250639923301</v>
      </c>
      <c r="D854" s="7">
        <v>2.8000000000000001E-2</v>
      </c>
      <c r="E854" s="9">
        <v>1.07445905676678E-18</v>
      </c>
      <c r="F854" s="9">
        <v>4.8284332921371401E-18</v>
      </c>
      <c r="G854" s="2" t="s">
        <v>9</v>
      </c>
      <c r="H854" s="2" t="s">
        <v>10</v>
      </c>
    </row>
    <row r="855" spans="1:8" x14ac:dyDescent="0.2">
      <c r="A855" s="16" t="s">
        <v>223</v>
      </c>
      <c r="B855" s="16" t="s">
        <v>367</v>
      </c>
      <c r="C855" s="5">
        <v>-0.71469049765043802</v>
      </c>
      <c r="D855" s="7">
        <v>8.1000000000000003E-2</v>
      </c>
      <c r="E855" s="9">
        <v>1.14941362269436E-18</v>
      </c>
      <c r="F855" s="9">
        <v>5.1525438258712798E-18</v>
      </c>
      <c r="G855" s="2" t="s">
        <v>9</v>
      </c>
      <c r="H855" s="2" t="s">
        <v>10</v>
      </c>
    </row>
    <row r="856" spans="1:8" x14ac:dyDescent="0.2">
      <c r="A856" s="16" t="s">
        <v>223</v>
      </c>
      <c r="B856" s="16" t="s">
        <v>330</v>
      </c>
      <c r="C856" s="5">
        <v>-0.51876369316536197</v>
      </c>
      <c r="D856" s="7">
        <v>5.8999999999999997E-2</v>
      </c>
      <c r="E856" s="9">
        <v>1.1901337384276599E-18</v>
      </c>
      <c r="F856" s="9">
        <v>5.3285200588889003E-18</v>
      </c>
      <c r="G856" s="2" t="s">
        <v>9</v>
      </c>
      <c r="H856" s="2" t="s">
        <v>10</v>
      </c>
    </row>
    <row r="857" spans="1:8" x14ac:dyDescent="0.2">
      <c r="A857" s="16" t="s">
        <v>223</v>
      </c>
      <c r="B857" s="16" t="s">
        <v>216</v>
      </c>
      <c r="C857" s="5">
        <v>0.39399723275763199</v>
      </c>
      <c r="D857" s="7">
        <v>4.4999999999999998E-2</v>
      </c>
      <c r="E857" s="9">
        <v>1.70549191212302E-18</v>
      </c>
      <c r="F857" s="9">
        <v>7.5892305136036499E-18</v>
      </c>
      <c r="G857" s="2" t="s">
        <v>9</v>
      </c>
      <c r="H857" s="2" t="s">
        <v>10</v>
      </c>
    </row>
    <row r="858" spans="1:8" x14ac:dyDescent="0.2">
      <c r="A858" s="16" t="s">
        <v>223</v>
      </c>
      <c r="B858" s="16" t="s">
        <v>336</v>
      </c>
      <c r="C858" s="5">
        <v>-0.28554518884549102</v>
      </c>
      <c r="D858" s="7">
        <v>3.3000000000000002E-2</v>
      </c>
      <c r="E858" s="9">
        <v>3.7966947287488898E-18</v>
      </c>
      <c r="F858" s="9">
        <v>1.6690783590152101E-17</v>
      </c>
      <c r="G858" s="2" t="s">
        <v>9</v>
      </c>
      <c r="H858" s="2" t="s">
        <v>10</v>
      </c>
    </row>
    <row r="859" spans="1:8" x14ac:dyDescent="0.2">
      <c r="A859" s="16" t="s">
        <v>223</v>
      </c>
      <c r="B859" s="16" t="s">
        <v>331</v>
      </c>
      <c r="C859" s="5">
        <v>-0.25493498249204499</v>
      </c>
      <c r="D859" s="7">
        <v>2.9000000000000001E-2</v>
      </c>
      <c r="E859" s="9">
        <v>3.9217625371164503E-18</v>
      </c>
      <c r="F859" s="9">
        <v>1.71990549820528E-17</v>
      </c>
      <c r="G859" s="2" t="s">
        <v>9</v>
      </c>
      <c r="H859" s="2" t="s">
        <v>10</v>
      </c>
    </row>
    <row r="860" spans="1:8" x14ac:dyDescent="0.2">
      <c r="A860" s="16" t="s">
        <v>223</v>
      </c>
      <c r="B860" s="16" t="s">
        <v>260</v>
      </c>
      <c r="C860" s="5">
        <v>-0.27117826356959501</v>
      </c>
      <c r="D860" s="7">
        <v>3.2000000000000001E-2</v>
      </c>
      <c r="E860" s="9">
        <v>1.7623564341386199E-17</v>
      </c>
      <c r="F860" s="9">
        <v>7.5916892547509901E-17</v>
      </c>
      <c r="G860" s="2" t="s">
        <v>9</v>
      </c>
      <c r="H860" s="2" t="s">
        <v>10</v>
      </c>
    </row>
    <row r="861" spans="1:8" x14ac:dyDescent="0.2">
      <c r="A861" s="16" t="s">
        <v>223</v>
      </c>
      <c r="B861" s="16" t="s">
        <v>40</v>
      </c>
      <c r="C861" s="5">
        <v>-0.47574647011632798</v>
      </c>
      <c r="D861" s="7">
        <v>5.6000000000000001E-2</v>
      </c>
      <c r="E861" s="9">
        <v>2.40779381329251E-17</v>
      </c>
      <c r="F861" s="9">
        <v>1.02989065574439E-16</v>
      </c>
      <c r="G861" s="2" t="s">
        <v>9</v>
      </c>
      <c r="H861" s="2" t="s">
        <v>10</v>
      </c>
    </row>
    <row r="862" spans="1:8" x14ac:dyDescent="0.2">
      <c r="A862" s="16" t="s">
        <v>223</v>
      </c>
      <c r="B862" s="16" t="s">
        <v>58</v>
      </c>
      <c r="C862" s="5">
        <v>-0.40750117694125398</v>
      </c>
      <c r="D862" s="7">
        <v>4.9000000000000002E-2</v>
      </c>
      <c r="E862" s="9">
        <v>5.3943327203402702E-17</v>
      </c>
      <c r="F862" s="9">
        <v>2.2647486853562401E-16</v>
      </c>
      <c r="G862" s="2" t="s">
        <v>9</v>
      </c>
      <c r="H862" s="2" t="s">
        <v>10</v>
      </c>
    </row>
    <row r="863" spans="1:8" x14ac:dyDescent="0.2">
      <c r="A863" s="16" t="s">
        <v>223</v>
      </c>
      <c r="B863" s="16" t="s">
        <v>363</v>
      </c>
      <c r="C863" s="5">
        <v>-0.229379107796016</v>
      </c>
      <c r="D863" s="7">
        <v>2.7E-2</v>
      </c>
      <c r="E863" s="9">
        <v>5.4236292214973797E-17</v>
      </c>
      <c r="F863" s="9">
        <v>2.2744251574021298E-16</v>
      </c>
      <c r="G863" s="2" t="s">
        <v>9</v>
      </c>
      <c r="H863" s="2" t="s">
        <v>10</v>
      </c>
    </row>
    <row r="864" spans="1:8" x14ac:dyDescent="0.2">
      <c r="A864" s="16" t="s">
        <v>223</v>
      </c>
      <c r="B864" s="16" t="s">
        <v>196</v>
      </c>
      <c r="C864" s="5">
        <v>-0.45931288780829299</v>
      </c>
      <c r="D864" s="7">
        <v>5.5E-2</v>
      </c>
      <c r="E864" s="9">
        <v>6.2254701881404298E-17</v>
      </c>
      <c r="F864" s="9">
        <v>2.6076768106825302E-16</v>
      </c>
      <c r="G864" s="2" t="s">
        <v>9</v>
      </c>
      <c r="H864" s="2" t="s">
        <v>10</v>
      </c>
    </row>
    <row r="865" spans="1:8" x14ac:dyDescent="0.2">
      <c r="A865" s="16" t="s">
        <v>223</v>
      </c>
      <c r="B865" s="16" t="s">
        <v>53</v>
      </c>
      <c r="C865" s="5">
        <v>-0.582782169922063</v>
      </c>
      <c r="D865" s="7">
        <v>7.0000000000000007E-2</v>
      </c>
      <c r="E865" s="9">
        <v>6.8817644523299596E-17</v>
      </c>
      <c r="F865" s="9">
        <v>2.8792669662621899E-16</v>
      </c>
      <c r="G865" s="2" t="s">
        <v>9</v>
      </c>
      <c r="H865" s="2" t="s">
        <v>10</v>
      </c>
    </row>
    <row r="866" spans="1:8" x14ac:dyDescent="0.2">
      <c r="A866" s="16" t="s">
        <v>223</v>
      </c>
      <c r="B866" s="16" t="s">
        <v>237</v>
      </c>
      <c r="C866" s="5">
        <v>-0.60345261093093805</v>
      </c>
      <c r="D866" s="7">
        <v>7.2999999999999995E-2</v>
      </c>
      <c r="E866" s="9">
        <v>1.0269105480394599E-16</v>
      </c>
      <c r="F866" s="9">
        <v>4.2573512469972999E-16</v>
      </c>
      <c r="G866" s="2" t="s">
        <v>9</v>
      </c>
      <c r="H866" s="2" t="s">
        <v>10</v>
      </c>
    </row>
    <row r="867" spans="1:8" x14ac:dyDescent="0.2">
      <c r="A867" s="16" t="s">
        <v>223</v>
      </c>
      <c r="B867" s="16" t="s">
        <v>346</v>
      </c>
      <c r="C867" s="5">
        <v>-0.44791092132147398</v>
      </c>
      <c r="D867" s="7">
        <v>5.3999999999999999E-2</v>
      </c>
      <c r="E867" s="9">
        <v>1.1771835846846801E-16</v>
      </c>
      <c r="F867" s="9">
        <v>4.8692593730139002E-16</v>
      </c>
      <c r="G867" s="2" t="s">
        <v>9</v>
      </c>
      <c r="H867" s="2" t="s">
        <v>10</v>
      </c>
    </row>
    <row r="868" spans="1:8" x14ac:dyDescent="0.2">
      <c r="A868" s="16" t="s">
        <v>223</v>
      </c>
      <c r="B868" s="16" t="s">
        <v>326</v>
      </c>
      <c r="C868" s="5">
        <v>0.31762938572326399</v>
      </c>
      <c r="D868" s="7">
        <v>3.7999999999999999E-2</v>
      </c>
      <c r="E868" s="9">
        <v>1.28618832521571E-16</v>
      </c>
      <c r="F868" s="9">
        <v>5.3080788024775304E-16</v>
      </c>
      <c r="G868" s="2" t="s">
        <v>9</v>
      </c>
      <c r="H868" s="2" t="s">
        <v>10</v>
      </c>
    </row>
    <row r="869" spans="1:8" x14ac:dyDescent="0.2">
      <c r="A869" s="16" t="s">
        <v>223</v>
      </c>
      <c r="B869" s="16" t="s">
        <v>371</v>
      </c>
      <c r="C869" s="5">
        <v>-0.33247949134378502</v>
      </c>
      <c r="D869" s="7">
        <v>0.04</v>
      </c>
      <c r="E869" s="9">
        <v>1.3675219560859199E-16</v>
      </c>
      <c r="F869" s="9">
        <v>5.6168613307445104E-16</v>
      </c>
      <c r="G869" s="2" t="s">
        <v>9</v>
      </c>
      <c r="H869" s="2" t="s">
        <v>10</v>
      </c>
    </row>
    <row r="870" spans="1:8" x14ac:dyDescent="0.2">
      <c r="A870" s="16" t="s">
        <v>223</v>
      </c>
      <c r="B870" s="16" t="s">
        <v>218</v>
      </c>
      <c r="C870" s="5">
        <v>0.38068161952820301</v>
      </c>
      <c r="D870" s="7">
        <v>4.5999999999999999E-2</v>
      </c>
      <c r="E870" s="9">
        <v>1.3687241759259299E-16</v>
      </c>
      <c r="F870" s="9">
        <v>5.6168613307445104E-16</v>
      </c>
      <c r="G870" s="2" t="s">
        <v>9</v>
      </c>
      <c r="H870" s="2" t="s">
        <v>10</v>
      </c>
    </row>
    <row r="871" spans="1:8" x14ac:dyDescent="0.2">
      <c r="A871" s="16" t="s">
        <v>223</v>
      </c>
      <c r="B871" s="16" t="s">
        <v>341</v>
      </c>
      <c r="C871" s="5">
        <v>-0.58591130307671802</v>
      </c>
      <c r="D871" s="7">
        <v>7.0999999999999994E-2</v>
      </c>
      <c r="E871" s="9">
        <v>1.88323385871038E-16</v>
      </c>
      <c r="F871" s="9">
        <v>7.6591857493919301E-16</v>
      </c>
      <c r="G871" s="2" t="s">
        <v>9</v>
      </c>
      <c r="H871" s="2" t="s">
        <v>10</v>
      </c>
    </row>
    <row r="872" spans="1:8" x14ac:dyDescent="0.2">
      <c r="A872" s="16" t="s">
        <v>223</v>
      </c>
      <c r="B872" s="16" t="s">
        <v>399</v>
      </c>
      <c r="C872" s="5">
        <v>-0.44297679027183101</v>
      </c>
      <c r="D872" s="7">
        <v>5.3999999999999999E-2</v>
      </c>
      <c r="E872" s="9">
        <v>1.9690081721954499E-16</v>
      </c>
      <c r="F872" s="9">
        <v>7.9837414538001899E-16</v>
      </c>
      <c r="G872" s="2" t="s">
        <v>9</v>
      </c>
      <c r="H872" s="2" t="s">
        <v>10</v>
      </c>
    </row>
    <row r="873" spans="1:8" x14ac:dyDescent="0.2">
      <c r="A873" s="16" t="s">
        <v>223</v>
      </c>
      <c r="B873" s="16" t="s">
        <v>396</v>
      </c>
      <c r="C873" s="5">
        <v>-0.41536084919461402</v>
      </c>
      <c r="D873" s="7">
        <v>5.0999999999999997E-2</v>
      </c>
      <c r="E873" s="9">
        <v>1.9696153366792799E-16</v>
      </c>
      <c r="F873" s="9">
        <v>7.9837414538001899E-16</v>
      </c>
      <c r="G873" s="2" t="s">
        <v>397</v>
      </c>
      <c r="H873" s="2">
        <v>30349118</v>
      </c>
    </row>
    <row r="874" spans="1:8" x14ac:dyDescent="0.2">
      <c r="A874" s="16" t="s">
        <v>223</v>
      </c>
      <c r="B874" s="16" t="s">
        <v>312</v>
      </c>
      <c r="C874" s="5">
        <v>-0.38181180477173499</v>
      </c>
      <c r="D874" s="7">
        <v>4.5999999999999999E-2</v>
      </c>
      <c r="E874" s="9">
        <v>2.07379196057558E-16</v>
      </c>
      <c r="F874" s="9">
        <v>8.3873363738834597E-16</v>
      </c>
      <c r="G874" s="2" t="s">
        <v>9</v>
      </c>
      <c r="H874" s="2" t="s">
        <v>10</v>
      </c>
    </row>
    <row r="875" spans="1:8" x14ac:dyDescent="0.2">
      <c r="A875" s="16" t="s">
        <v>223</v>
      </c>
      <c r="B875" s="16" t="s">
        <v>401</v>
      </c>
      <c r="C875" s="5">
        <v>0.22934960307361901</v>
      </c>
      <c r="D875" s="7">
        <v>2.8000000000000001E-2</v>
      </c>
      <c r="E875" s="9">
        <v>3.0964886777929701E-16</v>
      </c>
      <c r="F875" s="9">
        <v>1.24543854001839E-15</v>
      </c>
      <c r="G875" s="2" t="s">
        <v>9</v>
      </c>
      <c r="H875" s="2" t="s">
        <v>10</v>
      </c>
    </row>
    <row r="876" spans="1:8" x14ac:dyDescent="0.2">
      <c r="A876" s="16" t="s">
        <v>223</v>
      </c>
      <c r="B876" s="16" t="s">
        <v>305</v>
      </c>
      <c r="C876" s="5">
        <v>0.33923445056569501</v>
      </c>
      <c r="D876" s="7">
        <v>4.2000000000000003E-2</v>
      </c>
      <c r="E876" s="9">
        <v>4.0771061437684101E-16</v>
      </c>
      <c r="F876" s="9">
        <v>1.63443462151068E-15</v>
      </c>
      <c r="G876" s="2" t="s">
        <v>9</v>
      </c>
      <c r="H876" s="2" t="s">
        <v>10</v>
      </c>
    </row>
    <row r="877" spans="1:8" x14ac:dyDescent="0.2">
      <c r="A877" s="16" t="s">
        <v>223</v>
      </c>
      <c r="B877" s="16" t="s">
        <v>149</v>
      </c>
      <c r="C877" s="5">
        <v>0.29909452506484402</v>
      </c>
      <c r="D877" s="7">
        <v>3.6999999999999998E-2</v>
      </c>
      <c r="E877" s="9">
        <v>6.4282961482943497E-16</v>
      </c>
      <c r="F877" s="9">
        <v>2.55726753877502E-15</v>
      </c>
      <c r="G877" s="2" t="s">
        <v>147</v>
      </c>
      <c r="H877" s="2">
        <v>24097068</v>
      </c>
    </row>
    <row r="878" spans="1:8" x14ac:dyDescent="0.2">
      <c r="A878" s="16" t="s">
        <v>223</v>
      </c>
      <c r="B878" s="16" t="s">
        <v>364</v>
      </c>
      <c r="C878" s="5">
        <v>-0.228472368151032</v>
      </c>
      <c r="D878" s="7">
        <v>2.8000000000000001E-2</v>
      </c>
      <c r="E878" s="9">
        <v>7.0797551596608002E-16</v>
      </c>
      <c r="F878" s="9">
        <v>2.8102844908577201E-15</v>
      </c>
      <c r="G878" s="2" t="s">
        <v>9</v>
      </c>
      <c r="H878" s="2" t="s">
        <v>10</v>
      </c>
    </row>
    <row r="879" spans="1:8" x14ac:dyDescent="0.2">
      <c r="A879" s="16" t="s">
        <v>223</v>
      </c>
      <c r="B879" s="16" t="s">
        <v>287</v>
      </c>
      <c r="C879" s="5">
        <v>0.30664194498915598</v>
      </c>
      <c r="D879" s="7">
        <v>3.7999999999999999E-2</v>
      </c>
      <c r="E879" s="9">
        <v>1.5262765823502699E-15</v>
      </c>
      <c r="F879" s="9">
        <v>6.0126047183495498E-15</v>
      </c>
      <c r="G879" s="2" t="s">
        <v>9</v>
      </c>
      <c r="H879" s="2" t="s">
        <v>10</v>
      </c>
    </row>
    <row r="880" spans="1:8" x14ac:dyDescent="0.2">
      <c r="A880" s="16" t="s">
        <v>223</v>
      </c>
      <c r="B880" s="16" t="s">
        <v>324</v>
      </c>
      <c r="C880" s="5">
        <v>-0.32782276125068999</v>
      </c>
      <c r="D880" s="7">
        <v>4.1000000000000002E-2</v>
      </c>
      <c r="E880" s="9">
        <v>1.68244850458213E-15</v>
      </c>
      <c r="F880" s="9">
        <v>6.6206622234367003E-15</v>
      </c>
      <c r="G880" s="2" t="s">
        <v>9</v>
      </c>
      <c r="H880" s="2" t="s">
        <v>10</v>
      </c>
    </row>
    <row r="881" spans="1:8" x14ac:dyDescent="0.2">
      <c r="A881" s="16" t="s">
        <v>223</v>
      </c>
      <c r="B881" s="16" t="s">
        <v>41</v>
      </c>
      <c r="C881" s="5">
        <v>-0.62768195156925799</v>
      </c>
      <c r="D881" s="7">
        <v>7.9000000000000001E-2</v>
      </c>
      <c r="E881" s="9">
        <v>1.87391938348798E-15</v>
      </c>
      <c r="F881" s="9">
        <v>7.3661625873609393E-15</v>
      </c>
      <c r="G881" s="2" t="s">
        <v>9</v>
      </c>
      <c r="H881" s="2" t="s">
        <v>10</v>
      </c>
    </row>
    <row r="882" spans="1:8" x14ac:dyDescent="0.2">
      <c r="A882" s="16" t="s">
        <v>223</v>
      </c>
      <c r="B882" s="16" t="s">
        <v>219</v>
      </c>
      <c r="C882" s="5">
        <v>-0.38671002197249399</v>
      </c>
      <c r="D882" s="7">
        <v>4.9000000000000002E-2</v>
      </c>
      <c r="E882" s="9">
        <v>2.0838366539061901E-15</v>
      </c>
      <c r="F882" s="9">
        <v>8.17366963385617E-15</v>
      </c>
      <c r="G882" s="2" t="s">
        <v>9</v>
      </c>
      <c r="H882" s="2" t="s">
        <v>10</v>
      </c>
    </row>
    <row r="883" spans="1:8" x14ac:dyDescent="0.2">
      <c r="A883" s="16" t="s">
        <v>223</v>
      </c>
      <c r="B883" s="16" t="s">
        <v>115</v>
      </c>
      <c r="C883" s="5">
        <v>0.27632001913636201</v>
      </c>
      <c r="D883" s="7">
        <v>3.5000000000000003E-2</v>
      </c>
      <c r="E883" s="9">
        <v>2.7618145255342602E-15</v>
      </c>
      <c r="F883" s="9">
        <v>1.07633885149301E-14</v>
      </c>
      <c r="G883" s="2" t="s">
        <v>9</v>
      </c>
      <c r="H883" s="2" t="s">
        <v>10</v>
      </c>
    </row>
    <row r="884" spans="1:8" x14ac:dyDescent="0.2">
      <c r="A884" s="16" t="s">
        <v>223</v>
      </c>
      <c r="B884" s="16" t="s">
        <v>404</v>
      </c>
      <c r="C884" s="5">
        <v>0.23258264091792399</v>
      </c>
      <c r="D884" s="7">
        <v>0.03</v>
      </c>
      <c r="E884" s="9">
        <v>3.2428500956735801E-15</v>
      </c>
      <c r="F884" s="9">
        <v>1.25841944011213E-14</v>
      </c>
      <c r="G884" s="2" t="s">
        <v>9</v>
      </c>
      <c r="H884" s="2" t="s">
        <v>10</v>
      </c>
    </row>
    <row r="885" spans="1:8" x14ac:dyDescent="0.2">
      <c r="A885" s="16" t="s">
        <v>223</v>
      </c>
      <c r="B885" s="16" t="s">
        <v>445</v>
      </c>
      <c r="C885" s="5">
        <v>-0.45535764864438599</v>
      </c>
      <c r="D885" s="7">
        <v>5.8000000000000003E-2</v>
      </c>
      <c r="E885" s="9">
        <v>3.2954238115648002E-15</v>
      </c>
      <c r="F885" s="9">
        <v>1.27745928371628E-14</v>
      </c>
      <c r="G885" s="2" t="s">
        <v>9</v>
      </c>
      <c r="H885" s="2" t="s">
        <v>10</v>
      </c>
    </row>
    <row r="886" spans="1:8" x14ac:dyDescent="0.2">
      <c r="A886" s="16" t="s">
        <v>223</v>
      </c>
      <c r="B886" s="16" t="s">
        <v>57</v>
      </c>
      <c r="C886" s="5">
        <v>0.39763222867127401</v>
      </c>
      <c r="D886" s="7">
        <v>0.05</v>
      </c>
      <c r="E886" s="9">
        <v>3.4187353321568799E-15</v>
      </c>
      <c r="F886" s="9">
        <v>1.32385070309054E-14</v>
      </c>
      <c r="G886" s="2" t="s">
        <v>9</v>
      </c>
      <c r="H886" s="2" t="s">
        <v>10</v>
      </c>
    </row>
    <row r="887" spans="1:8" x14ac:dyDescent="0.2">
      <c r="A887" s="16" t="s">
        <v>223</v>
      </c>
      <c r="B887" s="16" t="s">
        <v>256</v>
      </c>
      <c r="C887" s="5">
        <v>-0.25302396653665699</v>
      </c>
      <c r="D887" s="7">
        <v>3.2000000000000001E-2</v>
      </c>
      <c r="E887" s="9">
        <v>3.4644044915282898E-15</v>
      </c>
      <c r="F887" s="9">
        <v>1.34010970766875E-14</v>
      </c>
      <c r="G887" s="2" t="s">
        <v>9</v>
      </c>
      <c r="H887" s="2" t="s">
        <v>10</v>
      </c>
    </row>
    <row r="888" spans="1:8" x14ac:dyDescent="0.2">
      <c r="A888" s="16" t="s">
        <v>223</v>
      </c>
      <c r="B888" s="16" t="s">
        <v>400</v>
      </c>
      <c r="C888" s="5">
        <v>-0.51194065143507905</v>
      </c>
      <c r="D888" s="7">
        <v>6.5000000000000002E-2</v>
      </c>
      <c r="E888" s="9">
        <v>4.3674203542239898E-15</v>
      </c>
      <c r="F888" s="9">
        <v>1.6734115883553E-14</v>
      </c>
      <c r="G888" s="2" t="s">
        <v>9</v>
      </c>
      <c r="H888" s="2" t="s">
        <v>10</v>
      </c>
    </row>
    <row r="889" spans="1:8" x14ac:dyDescent="0.2">
      <c r="A889" s="16" t="s">
        <v>223</v>
      </c>
      <c r="B889" s="16" t="s">
        <v>306</v>
      </c>
      <c r="C889" s="5">
        <v>-0.30996424906341002</v>
      </c>
      <c r="D889" s="7">
        <v>0.04</v>
      </c>
      <c r="E889" s="9">
        <v>5.4072260537727999E-15</v>
      </c>
      <c r="F889" s="9">
        <v>2.06746878526607E-14</v>
      </c>
      <c r="G889" s="2" t="s">
        <v>9</v>
      </c>
      <c r="H889" s="2" t="s">
        <v>10</v>
      </c>
    </row>
    <row r="890" spans="1:8" x14ac:dyDescent="0.2">
      <c r="A890" s="16" t="s">
        <v>223</v>
      </c>
      <c r="B890" s="16" t="s">
        <v>19</v>
      </c>
      <c r="C890" s="5">
        <v>-0.534947006837445</v>
      </c>
      <c r="D890" s="7">
        <v>6.9000000000000006E-2</v>
      </c>
      <c r="E890" s="9">
        <v>6.3366412307496996E-15</v>
      </c>
      <c r="F890" s="9">
        <v>2.4152224167464799E-14</v>
      </c>
      <c r="G890" s="2" t="s">
        <v>9</v>
      </c>
      <c r="H890" s="2" t="s">
        <v>10</v>
      </c>
    </row>
    <row r="891" spans="1:8" x14ac:dyDescent="0.2">
      <c r="A891" s="16" t="s">
        <v>223</v>
      </c>
      <c r="B891" s="16" t="s">
        <v>22</v>
      </c>
      <c r="C891" s="5">
        <v>-0.484818805456734</v>
      </c>
      <c r="D891" s="7">
        <v>6.2E-2</v>
      </c>
      <c r="E891" s="9">
        <v>6.3921763577301698E-15</v>
      </c>
      <c r="F891" s="9">
        <v>2.43384120733659E-14</v>
      </c>
      <c r="G891" s="2" t="s">
        <v>9</v>
      </c>
      <c r="H891" s="2" t="s">
        <v>10</v>
      </c>
    </row>
    <row r="892" spans="1:8" x14ac:dyDescent="0.2">
      <c r="A892" s="16" t="s">
        <v>223</v>
      </c>
      <c r="B892" s="16" t="s">
        <v>320</v>
      </c>
      <c r="C892" s="5">
        <v>0.29900202217843802</v>
      </c>
      <c r="D892" s="7">
        <v>3.9E-2</v>
      </c>
      <c r="E892" s="9">
        <v>8.2710060251188405E-15</v>
      </c>
      <c r="F892" s="9">
        <v>3.13282642366624E-14</v>
      </c>
      <c r="G892" s="2" t="s">
        <v>9</v>
      </c>
      <c r="H892" s="2" t="s">
        <v>10</v>
      </c>
    </row>
    <row r="893" spans="1:8" x14ac:dyDescent="0.2">
      <c r="A893" s="16" t="s">
        <v>223</v>
      </c>
      <c r="B893" s="16" t="s">
        <v>108</v>
      </c>
      <c r="C893" s="5">
        <v>-0.29557283720696498</v>
      </c>
      <c r="D893" s="7">
        <v>3.7999999999999999E-2</v>
      </c>
      <c r="E893" s="9">
        <v>1.07421315210649E-14</v>
      </c>
      <c r="F893" s="9">
        <v>4.0603695469030298E-14</v>
      </c>
      <c r="G893" s="2" t="s">
        <v>55</v>
      </c>
      <c r="H893" s="2" t="s">
        <v>10</v>
      </c>
    </row>
    <row r="894" spans="1:8" x14ac:dyDescent="0.2">
      <c r="A894" s="16" t="s">
        <v>223</v>
      </c>
      <c r="B894" s="16" t="s">
        <v>432</v>
      </c>
      <c r="C894" s="5">
        <v>-0.37877393017072503</v>
      </c>
      <c r="D894" s="7">
        <v>4.9000000000000002E-2</v>
      </c>
      <c r="E894" s="9">
        <v>1.10120445922337E-14</v>
      </c>
      <c r="F894" s="9">
        <v>4.1537660430808998E-14</v>
      </c>
      <c r="G894" s="2" t="s">
        <v>303</v>
      </c>
      <c r="H894" s="2" t="s">
        <v>10</v>
      </c>
    </row>
    <row r="895" spans="1:8" x14ac:dyDescent="0.2">
      <c r="A895" s="16" t="s">
        <v>223</v>
      </c>
      <c r="B895" s="16" t="s">
        <v>42</v>
      </c>
      <c r="C895" s="5">
        <v>0.50722548666160505</v>
      </c>
      <c r="D895" s="7">
        <v>6.6000000000000003E-2</v>
      </c>
      <c r="E895" s="9">
        <v>2.0809396314717901E-14</v>
      </c>
      <c r="F895" s="9">
        <v>7.7370993447980698E-14</v>
      </c>
      <c r="G895" s="2" t="s">
        <v>9</v>
      </c>
      <c r="H895" s="2" t="s">
        <v>10</v>
      </c>
    </row>
    <row r="896" spans="1:8" x14ac:dyDescent="0.2">
      <c r="A896" s="16" t="s">
        <v>223</v>
      </c>
      <c r="B896" s="16" t="s">
        <v>418</v>
      </c>
      <c r="C896" s="5">
        <v>-0.28779529460723002</v>
      </c>
      <c r="D896" s="7">
        <v>3.7999999999999999E-2</v>
      </c>
      <c r="E896" s="9">
        <v>2.1088009340929199E-14</v>
      </c>
      <c r="F896" s="9">
        <v>7.8247047911296803E-14</v>
      </c>
      <c r="G896" s="2" t="s">
        <v>9</v>
      </c>
      <c r="H896" s="2" t="s">
        <v>10</v>
      </c>
    </row>
    <row r="897" spans="1:8" x14ac:dyDescent="0.2">
      <c r="A897" s="16" t="s">
        <v>223</v>
      </c>
      <c r="B897" s="16" t="s">
        <v>407</v>
      </c>
      <c r="C897" s="5">
        <v>0.28371354146831701</v>
      </c>
      <c r="D897" s="7">
        <v>3.6999999999999998E-2</v>
      </c>
      <c r="E897" s="9">
        <v>2.4303090149508399E-14</v>
      </c>
      <c r="F897" s="9">
        <v>8.9993131377630102E-14</v>
      </c>
      <c r="G897" s="2" t="s">
        <v>9</v>
      </c>
      <c r="H897" s="2" t="s">
        <v>10</v>
      </c>
    </row>
    <row r="898" spans="1:8" x14ac:dyDescent="0.2">
      <c r="A898" s="16" t="s">
        <v>223</v>
      </c>
      <c r="B898" s="16" t="s">
        <v>81</v>
      </c>
      <c r="C898" s="5">
        <v>-0.33256085424516002</v>
      </c>
      <c r="D898" s="7">
        <v>4.3999999999999997E-2</v>
      </c>
      <c r="E898" s="9">
        <v>2.7652620686800299E-14</v>
      </c>
      <c r="F898" s="9">
        <v>1.02084725456342E-13</v>
      </c>
      <c r="G898" s="2" t="s">
        <v>9</v>
      </c>
      <c r="H898" s="2" t="s">
        <v>10</v>
      </c>
    </row>
    <row r="899" spans="1:8" x14ac:dyDescent="0.2">
      <c r="A899" s="16" t="s">
        <v>223</v>
      </c>
      <c r="B899" s="16" t="s">
        <v>45</v>
      </c>
      <c r="C899" s="5">
        <v>-0.47673123448388299</v>
      </c>
      <c r="D899" s="7">
        <v>6.3E-2</v>
      </c>
      <c r="E899" s="9">
        <v>3.3279408395065098E-14</v>
      </c>
      <c r="F899" s="9">
        <v>1.2211395822382799E-13</v>
      </c>
      <c r="G899" s="2" t="s">
        <v>9</v>
      </c>
      <c r="H899" s="2" t="s">
        <v>10</v>
      </c>
    </row>
    <row r="900" spans="1:8" x14ac:dyDescent="0.2">
      <c r="A900" s="16" t="s">
        <v>223</v>
      </c>
      <c r="B900" s="16" t="s">
        <v>386</v>
      </c>
      <c r="C900" s="5">
        <v>-0.26750902456846998</v>
      </c>
      <c r="D900" s="7">
        <v>3.5000000000000003E-2</v>
      </c>
      <c r="E900" s="9">
        <v>3.6845926018962402E-14</v>
      </c>
      <c r="F900" s="9">
        <v>1.3465780191669001E-13</v>
      </c>
      <c r="G900" s="2" t="s">
        <v>9</v>
      </c>
      <c r="H900" s="2" t="s">
        <v>10</v>
      </c>
    </row>
    <row r="901" spans="1:8" x14ac:dyDescent="0.2">
      <c r="A901" s="16" t="s">
        <v>223</v>
      </c>
      <c r="B901" s="16" t="s">
        <v>289</v>
      </c>
      <c r="C901" s="5">
        <v>-0.29743570854276102</v>
      </c>
      <c r="D901" s="7">
        <v>3.9E-2</v>
      </c>
      <c r="E901" s="9">
        <v>4.0214128355824699E-14</v>
      </c>
      <c r="F901" s="9">
        <v>1.4667277276072301E-13</v>
      </c>
      <c r="G901" s="2" t="s">
        <v>9</v>
      </c>
      <c r="H901" s="2" t="s">
        <v>10</v>
      </c>
    </row>
    <row r="902" spans="1:8" x14ac:dyDescent="0.2">
      <c r="A902" s="16" t="s">
        <v>223</v>
      </c>
      <c r="B902" s="16" t="s">
        <v>329</v>
      </c>
      <c r="C902" s="5">
        <v>-0.319636269681078</v>
      </c>
      <c r="D902" s="7">
        <v>4.2999999999999997E-2</v>
      </c>
      <c r="E902" s="9">
        <v>7.1716090123949504E-14</v>
      </c>
      <c r="F902" s="9">
        <v>2.5897476989204E-13</v>
      </c>
      <c r="G902" s="2" t="s">
        <v>9</v>
      </c>
      <c r="H902" s="2" t="s">
        <v>10</v>
      </c>
    </row>
    <row r="903" spans="1:8" x14ac:dyDescent="0.2">
      <c r="A903" s="16" t="s">
        <v>223</v>
      </c>
      <c r="B903" s="16" t="s">
        <v>298</v>
      </c>
      <c r="C903" s="5">
        <v>-0.33071869613683502</v>
      </c>
      <c r="D903" s="7">
        <v>4.3999999999999997E-2</v>
      </c>
      <c r="E903" s="9">
        <v>7.9251743048798303E-14</v>
      </c>
      <c r="F903" s="9">
        <v>2.8562014326497598E-13</v>
      </c>
      <c r="G903" s="2" t="s">
        <v>9</v>
      </c>
      <c r="H903" s="2" t="s">
        <v>10</v>
      </c>
    </row>
    <row r="904" spans="1:8" x14ac:dyDescent="0.2">
      <c r="A904" s="16" t="s">
        <v>223</v>
      </c>
      <c r="B904" s="16" t="s">
        <v>61</v>
      </c>
      <c r="C904" s="5">
        <v>-0.54539596259476697</v>
      </c>
      <c r="D904" s="7">
        <v>7.2999999999999995E-2</v>
      </c>
      <c r="E904" s="9">
        <v>8.0819871936702597E-14</v>
      </c>
      <c r="F904" s="9">
        <v>2.9098351518258898E-13</v>
      </c>
      <c r="G904" s="2" t="s">
        <v>9</v>
      </c>
      <c r="H904" s="2" t="s">
        <v>10</v>
      </c>
    </row>
    <row r="905" spans="1:8" x14ac:dyDescent="0.2">
      <c r="A905" s="16" t="s">
        <v>223</v>
      </c>
      <c r="B905" s="16" t="s">
        <v>374</v>
      </c>
      <c r="C905" s="5">
        <v>-0.51427147713018795</v>
      </c>
      <c r="D905" s="7">
        <v>6.9000000000000006E-2</v>
      </c>
      <c r="E905" s="9">
        <v>1.2348141065365601E-13</v>
      </c>
      <c r="F905" s="9">
        <v>4.4109159448411002E-13</v>
      </c>
      <c r="G905" s="2" t="s">
        <v>9</v>
      </c>
      <c r="H905" s="2" t="s">
        <v>10</v>
      </c>
    </row>
    <row r="906" spans="1:8" x14ac:dyDescent="0.2">
      <c r="A906" s="16" t="s">
        <v>223</v>
      </c>
      <c r="B906" s="16" t="s">
        <v>13</v>
      </c>
      <c r="C906" s="5">
        <v>-0.68466894352794805</v>
      </c>
      <c r="D906" s="7">
        <v>9.1999999999999998E-2</v>
      </c>
      <c r="E906" s="9">
        <v>1.3066265014467099E-13</v>
      </c>
      <c r="F906" s="9">
        <v>4.6628632012411797E-13</v>
      </c>
      <c r="G906" s="2" t="s">
        <v>9</v>
      </c>
      <c r="H906" s="2" t="s">
        <v>10</v>
      </c>
    </row>
    <row r="907" spans="1:8" x14ac:dyDescent="0.2">
      <c r="A907" s="16" t="s">
        <v>223</v>
      </c>
      <c r="B907" s="16" t="s">
        <v>398</v>
      </c>
      <c r="C907" s="5">
        <v>0.35414489582972403</v>
      </c>
      <c r="D907" s="7">
        <v>4.8000000000000001E-2</v>
      </c>
      <c r="E907" s="9">
        <v>1.4113495665988499E-13</v>
      </c>
      <c r="F907" s="9">
        <v>5.02181077460393E-13</v>
      </c>
      <c r="G907" s="2" t="s">
        <v>9</v>
      </c>
      <c r="H907" s="2" t="s">
        <v>10</v>
      </c>
    </row>
    <row r="908" spans="1:8" x14ac:dyDescent="0.2">
      <c r="A908" s="16" t="s">
        <v>223</v>
      </c>
      <c r="B908" s="16" t="s">
        <v>21</v>
      </c>
      <c r="C908" s="5">
        <v>-0.47934634009168398</v>
      </c>
      <c r="D908" s="7">
        <v>6.5000000000000002E-2</v>
      </c>
      <c r="E908" s="9">
        <v>1.4320981026055899E-13</v>
      </c>
      <c r="F908" s="9">
        <v>5.0906612241058203E-13</v>
      </c>
      <c r="G908" s="2" t="s">
        <v>9</v>
      </c>
      <c r="H908" s="2" t="s">
        <v>10</v>
      </c>
    </row>
    <row r="909" spans="1:8" x14ac:dyDescent="0.2">
      <c r="A909" s="16" t="s">
        <v>223</v>
      </c>
      <c r="B909" s="16" t="s">
        <v>288</v>
      </c>
      <c r="C909" s="5">
        <v>0.27496280192493799</v>
      </c>
      <c r="D909" s="7">
        <v>3.7999999999999999E-2</v>
      </c>
      <c r="E909" s="9">
        <v>3.3050198523118398E-13</v>
      </c>
      <c r="F909" s="9">
        <v>1.15898576709201E-12</v>
      </c>
      <c r="G909" s="2" t="s">
        <v>9</v>
      </c>
      <c r="H909" s="2" t="s">
        <v>10</v>
      </c>
    </row>
    <row r="910" spans="1:8" x14ac:dyDescent="0.2">
      <c r="A910" s="16" t="s">
        <v>223</v>
      </c>
      <c r="B910" s="16" t="s">
        <v>343</v>
      </c>
      <c r="C910" s="5">
        <v>0.40231480917210599</v>
      </c>
      <c r="D910" s="7">
        <v>5.6000000000000001E-2</v>
      </c>
      <c r="E910" s="9">
        <v>4.75808522867372E-13</v>
      </c>
      <c r="F910" s="9">
        <v>1.6526173885851501E-12</v>
      </c>
      <c r="G910" s="2" t="s">
        <v>9</v>
      </c>
      <c r="H910" s="2" t="s">
        <v>10</v>
      </c>
    </row>
    <row r="911" spans="1:8" x14ac:dyDescent="0.2">
      <c r="A911" s="16" t="s">
        <v>223</v>
      </c>
      <c r="B911" s="16" t="s">
        <v>35</v>
      </c>
      <c r="C911" s="5">
        <v>-0.68795728026848901</v>
      </c>
      <c r="D911" s="7">
        <v>9.5000000000000001E-2</v>
      </c>
      <c r="E911" s="9">
        <v>5.2093634863249103E-13</v>
      </c>
      <c r="F911" s="9">
        <v>1.80419439488322E-12</v>
      </c>
      <c r="G911" s="2" t="s">
        <v>9</v>
      </c>
      <c r="H911" s="2" t="s">
        <v>10</v>
      </c>
    </row>
    <row r="912" spans="1:8" x14ac:dyDescent="0.2">
      <c r="A912" s="16" t="s">
        <v>223</v>
      </c>
      <c r="B912" s="16" t="s">
        <v>56</v>
      </c>
      <c r="C912" s="5">
        <v>-0.65705994519334099</v>
      </c>
      <c r="D912" s="7">
        <v>9.1999999999999998E-2</v>
      </c>
      <c r="E912" s="9">
        <v>9.936552075147851E-13</v>
      </c>
      <c r="F912" s="9">
        <v>3.3929690012700002E-12</v>
      </c>
      <c r="G912" s="2" t="s">
        <v>9</v>
      </c>
      <c r="H912" s="2" t="s">
        <v>10</v>
      </c>
    </row>
    <row r="913" spans="1:8" x14ac:dyDescent="0.2">
      <c r="A913" s="16" t="s">
        <v>223</v>
      </c>
      <c r="B913" s="16" t="s">
        <v>18</v>
      </c>
      <c r="C913" s="5">
        <v>-0.52768030669271504</v>
      </c>
      <c r="D913" s="7">
        <v>7.3999999999999996E-2</v>
      </c>
      <c r="E913" s="9">
        <v>1.1774172338457201E-12</v>
      </c>
      <c r="F913" s="9">
        <v>4.0016794875802402E-12</v>
      </c>
      <c r="G913" s="2" t="s">
        <v>9</v>
      </c>
      <c r="H913" s="2" t="s">
        <v>10</v>
      </c>
    </row>
    <row r="914" spans="1:8" x14ac:dyDescent="0.2">
      <c r="A914" s="16" t="s">
        <v>223</v>
      </c>
      <c r="B914" s="16" t="s">
        <v>379</v>
      </c>
      <c r="C914" s="5">
        <v>-0.33266133030313499</v>
      </c>
      <c r="D914" s="7">
        <v>4.7E-2</v>
      </c>
      <c r="E914" s="9">
        <v>1.4698376949010499E-12</v>
      </c>
      <c r="F914" s="9">
        <v>4.98157282070747E-12</v>
      </c>
      <c r="G914" s="2" t="s">
        <v>9</v>
      </c>
      <c r="H914" s="2" t="s">
        <v>10</v>
      </c>
    </row>
    <row r="915" spans="1:8" x14ac:dyDescent="0.2">
      <c r="A915" s="16" t="s">
        <v>223</v>
      </c>
      <c r="B915" s="16" t="s">
        <v>293</v>
      </c>
      <c r="C915" s="5">
        <v>0.283522071636859</v>
      </c>
      <c r="D915" s="7">
        <v>0.04</v>
      </c>
      <c r="E915" s="9">
        <v>1.57488601064111E-12</v>
      </c>
      <c r="F915" s="9">
        <v>5.3227345206440298E-12</v>
      </c>
      <c r="G915" s="2" t="s">
        <v>9</v>
      </c>
      <c r="H915" s="2" t="s">
        <v>10</v>
      </c>
    </row>
    <row r="916" spans="1:8" x14ac:dyDescent="0.2">
      <c r="A916" s="16" t="s">
        <v>223</v>
      </c>
      <c r="B916" s="16" t="s">
        <v>440</v>
      </c>
      <c r="C916" s="5">
        <v>-0.451852689492939</v>
      </c>
      <c r="D916" s="7">
        <v>6.5000000000000002E-2</v>
      </c>
      <c r="E916" s="9">
        <v>3.6758144047163702E-12</v>
      </c>
      <c r="F916" s="9">
        <v>1.21857599573475E-11</v>
      </c>
      <c r="G916" s="2" t="s">
        <v>9</v>
      </c>
      <c r="H916" s="2" t="s">
        <v>10</v>
      </c>
    </row>
    <row r="917" spans="1:8" x14ac:dyDescent="0.2">
      <c r="A917" s="16" t="s">
        <v>223</v>
      </c>
      <c r="B917" s="16" t="s">
        <v>25</v>
      </c>
      <c r="C917" s="5">
        <v>-0.64793576014489196</v>
      </c>
      <c r="D917" s="7">
        <v>9.2999999999999999E-2</v>
      </c>
      <c r="E917" s="9">
        <v>3.8540444005749302E-12</v>
      </c>
      <c r="F917" s="9">
        <v>1.27533832891752E-11</v>
      </c>
      <c r="G917" s="2" t="s">
        <v>9</v>
      </c>
      <c r="H917" s="2" t="s">
        <v>10</v>
      </c>
    </row>
    <row r="918" spans="1:8" x14ac:dyDescent="0.2">
      <c r="A918" s="16" t="s">
        <v>223</v>
      </c>
      <c r="B918" s="16" t="s">
        <v>356</v>
      </c>
      <c r="C918" s="5">
        <v>-0.51367122120181996</v>
      </c>
      <c r="D918" s="7">
        <v>7.3999999999999996E-2</v>
      </c>
      <c r="E918" s="9">
        <v>4.6213792727544702E-12</v>
      </c>
      <c r="F918" s="9">
        <v>1.5223367016132399E-11</v>
      </c>
      <c r="G918" s="2" t="s">
        <v>9</v>
      </c>
      <c r="H918" s="2" t="s">
        <v>10</v>
      </c>
    </row>
    <row r="919" spans="1:8" x14ac:dyDescent="0.2">
      <c r="A919" s="16" t="s">
        <v>223</v>
      </c>
      <c r="B919" s="16" t="s">
        <v>387</v>
      </c>
      <c r="C919" s="5">
        <v>-0.35624158959054703</v>
      </c>
      <c r="D919" s="7">
        <v>5.1999999999999998E-2</v>
      </c>
      <c r="E919" s="9">
        <v>1.1246029683508E-11</v>
      </c>
      <c r="F919" s="9">
        <v>3.6451957300061402E-11</v>
      </c>
      <c r="G919" s="2" t="s">
        <v>9</v>
      </c>
      <c r="H919" s="2" t="s">
        <v>10</v>
      </c>
    </row>
    <row r="920" spans="1:8" x14ac:dyDescent="0.2">
      <c r="A920" s="16" t="s">
        <v>223</v>
      </c>
      <c r="B920" s="16" t="s">
        <v>169</v>
      </c>
      <c r="C920" s="5">
        <v>0.18559639873804601</v>
      </c>
      <c r="D920" s="7">
        <v>2.7E-2</v>
      </c>
      <c r="E920" s="9">
        <v>1.1987167986032801E-11</v>
      </c>
      <c r="F920" s="9">
        <v>3.87163189610996E-11</v>
      </c>
      <c r="G920" s="2" t="s">
        <v>9</v>
      </c>
      <c r="H920" s="2" t="s">
        <v>10</v>
      </c>
    </row>
    <row r="921" spans="1:8" x14ac:dyDescent="0.2">
      <c r="A921" s="16" t="s">
        <v>223</v>
      </c>
      <c r="B921" s="16" t="s">
        <v>389</v>
      </c>
      <c r="C921" s="5">
        <v>-0.25063932783446502</v>
      </c>
      <c r="D921" s="7">
        <v>3.7999999999999999E-2</v>
      </c>
      <c r="E921" s="9">
        <v>3.9413699629444101E-11</v>
      </c>
      <c r="F921" s="9">
        <v>1.2393656788430801E-10</v>
      </c>
      <c r="G921" s="2" t="s">
        <v>9</v>
      </c>
      <c r="H921" s="2" t="s">
        <v>10</v>
      </c>
    </row>
    <row r="922" spans="1:8" x14ac:dyDescent="0.2">
      <c r="A922" s="16" t="s">
        <v>223</v>
      </c>
      <c r="B922" s="16" t="s">
        <v>301</v>
      </c>
      <c r="C922" s="5">
        <v>-0.39503870723152501</v>
      </c>
      <c r="D922" s="7">
        <v>0.06</v>
      </c>
      <c r="E922" s="9">
        <v>4.5321880147781501E-11</v>
      </c>
      <c r="F922" s="9">
        <v>1.4172821626969499E-10</v>
      </c>
      <c r="G922" s="2" t="s">
        <v>9</v>
      </c>
      <c r="H922" s="2" t="s">
        <v>10</v>
      </c>
    </row>
    <row r="923" spans="1:8" x14ac:dyDescent="0.2">
      <c r="A923" s="16" t="s">
        <v>223</v>
      </c>
      <c r="B923" s="16" t="s">
        <v>36</v>
      </c>
      <c r="C923" s="5">
        <v>-0.66610257182050403</v>
      </c>
      <c r="D923" s="7">
        <v>0.10199999999999999</v>
      </c>
      <c r="E923" s="9">
        <v>6.0239337192734998E-11</v>
      </c>
      <c r="F923" s="9">
        <v>1.8693195855205E-10</v>
      </c>
      <c r="G923" s="2" t="s">
        <v>9</v>
      </c>
      <c r="H923" s="2" t="s">
        <v>10</v>
      </c>
    </row>
    <row r="924" spans="1:8" x14ac:dyDescent="0.2">
      <c r="A924" s="16" t="s">
        <v>223</v>
      </c>
      <c r="B924" s="16" t="s">
        <v>405</v>
      </c>
      <c r="C924" s="5">
        <v>-0.180760043221115</v>
      </c>
      <c r="D924" s="7">
        <v>2.8000000000000001E-2</v>
      </c>
      <c r="E924" s="9">
        <v>6.2802638030965794E-11</v>
      </c>
      <c r="F924" s="9">
        <v>1.9438911771489401E-10</v>
      </c>
      <c r="G924" s="2" t="s">
        <v>9</v>
      </c>
      <c r="H924" s="2" t="s">
        <v>10</v>
      </c>
    </row>
    <row r="925" spans="1:8" x14ac:dyDescent="0.2">
      <c r="A925" s="16" t="s">
        <v>223</v>
      </c>
      <c r="B925" s="16" t="s">
        <v>195</v>
      </c>
      <c r="C925" s="5">
        <v>-0.33073256019339897</v>
      </c>
      <c r="D925" s="7">
        <v>5.0999999999999997E-2</v>
      </c>
      <c r="E925" s="9">
        <v>7.0155539100082001E-11</v>
      </c>
      <c r="F925" s="9">
        <v>2.1659555752697099E-10</v>
      </c>
      <c r="G925" s="2" t="s">
        <v>9</v>
      </c>
      <c r="H925" s="2" t="s">
        <v>10</v>
      </c>
    </row>
    <row r="926" spans="1:8" x14ac:dyDescent="0.2">
      <c r="A926" s="16" t="s">
        <v>223</v>
      </c>
      <c r="B926" s="16" t="s">
        <v>701</v>
      </c>
      <c r="C926" s="5">
        <v>-0.31718732046015502</v>
      </c>
      <c r="D926" s="7">
        <v>0.05</v>
      </c>
      <c r="E926" s="9">
        <v>1.6199677333363699E-10</v>
      </c>
      <c r="F926" s="9">
        <v>4.8935124890824697E-10</v>
      </c>
      <c r="G926" s="2" t="s">
        <v>9</v>
      </c>
      <c r="H926" s="2" t="s">
        <v>10</v>
      </c>
    </row>
    <row r="927" spans="1:8" x14ac:dyDescent="0.2">
      <c r="A927" s="16" t="s">
        <v>223</v>
      </c>
      <c r="B927" s="16" t="s">
        <v>165</v>
      </c>
      <c r="C927" s="5">
        <v>-0.17880039000544501</v>
      </c>
      <c r="D927" s="7">
        <v>2.8000000000000001E-2</v>
      </c>
      <c r="E927" s="9">
        <v>2.0939658331562001E-10</v>
      </c>
      <c r="F927" s="9">
        <v>6.2629709389388197E-10</v>
      </c>
      <c r="G927" s="2" t="s">
        <v>9</v>
      </c>
      <c r="H927" s="2" t="s">
        <v>10</v>
      </c>
    </row>
    <row r="928" spans="1:8" x14ac:dyDescent="0.2">
      <c r="A928" s="16" t="s">
        <v>223</v>
      </c>
      <c r="B928" s="16" t="s">
        <v>37</v>
      </c>
      <c r="C928" s="5">
        <v>-0.51822625656738397</v>
      </c>
      <c r="D928" s="7">
        <v>8.2000000000000003E-2</v>
      </c>
      <c r="E928" s="9">
        <v>2.3374716716960001E-10</v>
      </c>
      <c r="F928" s="9">
        <v>6.9626815752646898E-10</v>
      </c>
      <c r="G928" s="2" t="s">
        <v>9</v>
      </c>
      <c r="H928" s="2" t="s">
        <v>10</v>
      </c>
    </row>
    <row r="929" spans="1:8" x14ac:dyDescent="0.2">
      <c r="A929" s="16" t="s">
        <v>223</v>
      </c>
      <c r="B929" s="16" t="s">
        <v>420</v>
      </c>
      <c r="C929" s="5">
        <v>-0.54458603386814697</v>
      </c>
      <c r="D929" s="7">
        <v>8.5999999999999993E-2</v>
      </c>
      <c r="E929" s="9">
        <v>2.4582491222582602E-10</v>
      </c>
      <c r="F929" s="9">
        <v>7.2926053830644401E-10</v>
      </c>
      <c r="G929" s="2" t="s">
        <v>9</v>
      </c>
      <c r="H929" s="2" t="s">
        <v>10</v>
      </c>
    </row>
    <row r="930" spans="1:8" x14ac:dyDescent="0.2">
      <c r="A930" s="16" t="s">
        <v>223</v>
      </c>
      <c r="B930" s="16" t="s">
        <v>215</v>
      </c>
      <c r="C930" s="5">
        <v>0.31746898640548199</v>
      </c>
      <c r="D930" s="7">
        <v>0.05</v>
      </c>
      <c r="E930" s="9">
        <v>2.9507973306434798E-10</v>
      </c>
      <c r="F930" s="9">
        <v>8.7111940661332296E-10</v>
      </c>
      <c r="G930" s="2" t="s">
        <v>9</v>
      </c>
      <c r="H930" s="2" t="s">
        <v>10</v>
      </c>
    </row>
    <row r="931" spans="1:8" x14ac:dyDescent="0.2">
      <c r="A931" s="16" t="s">
        <v>223</v>
      </c>
      <c r="B931" s="16" t="s">
        <v>66</v>
      </c>
      <c r="C931" s="5">
        <v>0.38986862986927001</v>
      </c>
      <c r="D931" s="7">
        <v>6.3E-2</v>
      </c>
      <c r="E931" s="9">
        <v>4.5014185494727401E-10</v>
      </c>
      <c r="F931" s="9">
        <v>1.3171353311962001E-9</v>
      </c>
      <c r="G931" s="2" t="s">
        <v>9</v>
      </c>
      <c r="H931" s="2" t="s">
        <v>10</v>
      </c>
    </row>
    <row r="932" spans="1:8" x14ac:dyDescent="0.2">
      <c r="A932" s="16" t="s">
        <v>223</v>
      </c>
      <c r="B932" s="16" t="s">
        <v>217</v>
      </c>
      <c r="C932" s="5">
        <v>0.29453364631226697</v>
      </c>
      <c r="D932" s="7">
        <v>4.7E-2</v>
      </c>
      <c r="E932" s="9">
        <v>5.3294612688095496E-10</v>
      </c>
      <c r="F932" s="9">
        <v>1.55567273604385E-9</v>
      </c>
      <c r="G932" s="2" t="s">
        <v>9</v>
      </c>
      <c r="H932" s="2" t="s">
        <v>10</v>
      </c>
    </row>
    <row r="933" spans="1:8" x14ac:dyDescent="0.2">
      <c r="A933" s="16" t="s">
        <v>223</v>
      </c>
      <c r="B933" s="16" t="s">
        <v>146</v>
      </c>
      <c r="C933" s="5">
        <v>-0.26802231342775701</v>
      </c>
      <c r="D933" s="7">
        <v>4.2999999999999997E-2</v>
      </c>
      <c r="E933" s="9">
        <v>5.4567892586987201E-10</v>
      </c>
      <c r="F933" s="9">
        <v>1.5915635337871301E-9</v>
      </c>
      <c r="G933" s="2" t="s">
        <v>147</v>
      </c>
      <c r="H933" s="2">
        <v>24097068</v>
      </c>
    </row>
    <row r="934" spans="1:8" x14ac:dyDescent="0.2">
      <c r="A934" s="16" t="s">
        <v>223</v>
      </c>
      <c r="B934" s="16" t="s">
        <v>291</v>
      </c>
      <c r="C934" s="5">
        <v>-0.40098441660095602</v>
      </c>
      <c r="D934" s="7">
        <v>6.5000000000000002E-2</v>
      </c>
      <c r="E934" s="9">
        <v>8.6961128868154298E-10</v>
      </c>
      <c r="F934" s="9">
        <v>2.5042603566462199E-9</v>
      </c>
      <c r="G934" s="2" t="s">
        <v>9</v>
      </c>
      <c r="H934" s="2" t="s">
        <v>10</v>
      </c>
    </row>
    <row r="935" spans="1:8" x14ac:dyDescent="0.2">
      <c r="A935" s="16" t="s">
        <v>223</v>
      </c>
      <c r="B935" s="16" t="s">
        <v>145</v>
      </c>
      <c r="C935" s="5">
        <v>-0.216745931350806</v>
      </c>
      <c r="D935" s="7">
        <v>3.5999999999999997E-2</v>
      </c>
      <c r="E935" s="9">
        <v>1.05894439414079E-9</v>
      </c>
      <c r="F935" s="9">
        <v>3.0255554118308299E-9</v>
      </c>
      <c r="G935" s="2" t="s">
        <v>9</v>
      </c>
      <c r="H935" s="2" t="s">
        <v>10</v>
      </c>
    </row>
    <row r="936" spans="1:8" x14ac:dyDescent="0.2">
      <c r="A936" s="16" t="s">
        <v>223</v>
      </c>
      <c r="B936" s="16" t="s">
        <v>375</v>
      </c>
      <c r="C936" s="5">
        <v>-0.205318497358146</v>
      </c>
      <c r="D936" s="7">
        <v>3.4000000000000002E-2</v>
      </c>
      <c r="E936" s="9">
        <v>1.1278558270918599E-9</v>
      </c>
      <c r="F936" s="9">
        <v>3.2148748712720099E-9</v>
      </c>
      <c r="G936" s="2" t="s">
        <v>9</v>
      </c>
      <c r="H936" s="2" t="s">
        <v>10</v>
      </c>
    </row>
    <row r="937" spans="1:8" x14ac:dyDescent="0.2">
      <c r="A937" s="16" t="s">
        <v>223</v>
      </c>
      <c r="B937" s="16" t="s">
        <v>447</v>
      </c>
      <c r="C937" s="5">
        <v>-0.396192769066954</v>
      </c>
      <c r="D937" s="7">
        <v>6.5000000000000002E-2</v>
      </c>
      <c r="E937" s="9">
        <v>1.2742671307334199E-9</v>
      </c>
      <c r="F937" s="9">
        <v>3.6236971530231501E-9</v>
      </c>
      <c r="G937" s="2" t="s">
        <v>9</v>
      </c>
      <c r="H937" s="2" t="s">
        <v>10</v>
      </c>
    </row>
    <row r="938" spans="1:8" x14ac:dyDescent="0.2">
      <c r="A938" s="16" t="s">
        <v>223</v>
      </c>
      <c r="B938" s="16" t="s">
        <v>327</v>
      </c>
      <c r="C938" s="5">
        <v>-0.28600672734237298</v>
      </c>
      <c r="D938" s="7">
        <v>4.7E-2</v>
      </c>
      <c r="E938" s="9">
        <v>1.5380768812003599E-9</v>
      </c>
      <c r="F938" s="9">
        <v>4.3501164316777798E-9</v>
      </c>
      <c r="G938" s="2" t="s">
        <v>9</v>
      </c>
      <c r="H938" s="2" t="s">
        <v>10</v>
      </c>
    </row>
    <row r="939" spans="1:8" x14ac:dyDescent="0.2">
      <c r="A939" s="16" t="s">
        <v>223</v>
      </c>
      <c r="B939" s="16" t="s">
        <v>68</v>
      </c>
      <c r="C939" s="5">
        <v>-0.37093330106518602</v>
      </c>
      <c r="D939" s="7">
        <v>6.3E-2</v>
      </c>
      <c r="E939" s="9">
        <v>3.0285799298405202E-9</v>
      </c>
      <c r="F939" s="9">
        <v>8.4217195910003701E-9</v>
      </c>
      <c r="G939" s="2" t="s">
        <v>55</v>
      </c>
      <c r="H939" s="2" t="s">
        <v>10</v>
      </c>
    </row>
    <row r="940" spans="1:8" x14ac:dyDescent="0.2">
      <c r="A940" s="16" t="s">
        <v>223</v>
      </c>
      <c r="B940" s="16" t="s">
        <v>67</v>
      </c>
      <c r="C940" s="5">
        <v>-0.40927258249183102</v>
      </c>
      <c r="D940" s="7">
        <v>7.0999999999999994E-2</v>
      </c>
      <c r="E940" s="9">
        <v>6.7337861300197796E-9</v>
      </c>
      <c r="F940" s="9">
        <v>1.8484903102015102E-8</v>
      </c>
      <c r="G940" s="2" t="s">
        <v>55</v>
      </c>
      <c r="H940" s="2" t="s">
        <v>10</v>
      </c>
    </row>
    <row r="941" spans="1:8" x14ac:dyDescent="0.2">
      <c r="A941" s="16" t="s">
        <v>223</v>
      </c>
      <c r="B941" s="16" t="s">
        <v>164</v>
      </c>
      <c r="C941" s="5">
        <v>-0.16165276649563101</v>
      </c>
      <c r="D941" s="7">
        <v>2.8000000000000001E-2</v>
      </c>
      <c r="E941" s="9">
        <v>7.1833322021686597E-9</v>
      </c>
      <c r="F941" s="9">
        <v>1.9689253927631001E-8</v>
      </c>
      <c r="G941" s="2" t="s">
        <v>9</v>
      </c>
      <c r="H941" s="2" t="s">
        <v>10</v>
      </c>
    </row>
    <row r="942" spans="1:8" x14ac:dyDescent="0.2">
      <c r="A942" s="16" t="s">
        <v>223</v>
      </c>
      <c r="B942" s="16" t="s">
        <v>292</v>
      </c>
      <c r="C942" s="5">
        <v>-0.24547528460158599</v>
      </c>
      <c r="D942" s="7">
        <v>4.2000000000000003E-2</v>
      </c>
      <c r="E942" s="9">
        <v>7.3335189328429401E-9</v>
      </c>
      <c r="F942" s="9">
        <v>2.0070683395149098E-8</v>
      </c>
      <c r="G942" s="2" t="s">
        <v>9</v>
      </c>
      <c r="H942" s="2" t="s">
        <v>10</v>
      </c>
    </row>
    <row r="943" spans="1:8" x14ac:dyDescent="0.2">
      <c r="A943" s="16" t="s">
        <v>223</v>
      </c>
      <c r="B943" s="16" t="s">
        <v>137</v>
      </c>
      <c r="C943" s="5">
        <v>-0.33802195269732799</v>
      </c>
      <c r="D943" s="7">
        <v>5.8999999999999997E-2</v>
      </c>
      <c r="E943" s="9">
        <v>8.0650192459952895E-9</v>
      </c>
      <c r="F943" s="9">
        <v>2.1990015022788599E-8</v>
      </c>
      <c r="G943" s="2" t="s">
        <v>177</v>
      </c>
      <c r="H943" s="2">
        <v>20081858</v>
      </c>
    </row>
    <row r="944" spans="1:8" x14ac:dyDescent="0.2">
      <c r="A944" s="16" t="s">
        <v>223</v>
      </c>
      <c r="B944" s="16" t="s">
        <v>408</v>
      </c>
      <c r="C944" s="5">
        <v>-0.27132527155857</v>
      </c>
      <c r="D944" s="7">
        <v>4.7E-2</v>
      </c>
      <c r="E944" s="9">
        <v>8.0790005562163898E-9</v>
      </c>
      <c r="F944" s="9">
        <v>2.2011648222026701E-8</v>
      </c>
      <c r="G944" s="2" t="s">
        <v>9</v>
      </c>
      <c r="H944" s="2" t="s">
        <v>10</v>
      </c>
    </row>
    <row r="945" spans="1:8" x14ac:dyDescent="0.2">
      <c r="A945" s="16" t="s">
        <v>223</v>
      </c>
      <c r="B945" s="16" t="s">
        <v>74</v>
      </c>
      <c r="C945" s="5">
        <v>-0.36580688804842998</v>
      </c>
      <c r="D945" s="7">
        <v>6.4000000000000001E-2</v>
      </c>
      <c r="E945" s="9">
        <v>8.5679630918899797E-9</v>
      </c>
      <c r="F945" s="9">
        <v>2.32915501527106E-8</v>
      </c>
      <c r="G945" s="2" t="s">
        <v>75</v>
      </c>
      <c r="H945" s="2">
        <v>30104761</v>
      </c>
    </row>
    <row r="946" spans="1:8" x14ac:dyDescent="0.2">
      <c r="A946" s="16" t="s">
        <v>223</v>
      </c>
      <c r="B946" s="16" t="s">
        <v>430</v>
      </c>
      <c r="C946" s="5">
        <v>0.53004834673971402</v>
      </c>
      <c r="D946" s="7">
        <v>9.1999999999999998E-2</v>
      </c>
      <c r="E946" s="9">
        <v>9.5291768593688294E-9</v>
      </c>
      <c r="F946" s="9">
        <v>2.5846649603653201E-8</v>
      </c>
      <c r="G946" s="2" t="s">
        <v>9</v>
      </c>
      <c r="H946" s="2" t="s">
        <v>10</v>
      </c>
    </row>
    <row r="947" spans="1:8" x14ac:dyDescent="0.2">
      <c r="A947" s="16" t="s">
        <v>223</v>
      </c>
      <c r="B947" s="16" t="s">
        <v>83</v>
      </c>
      <c r="C947" s="5">
        <v>0.38981362645905598</v>
      </c>
      <c r="D947" s="7">
        <v>6.8000000000000005E-2</v>
      </c>
      <c r="E947" s="9">
        <v>9.6468468534442794E-9</v>
      </c>
      <c r="F947" s="9">
        <v>2.6146331010079799E-8</v>
      </c>
      <c r="G947" s="2" t="s">
        <v>9</v>
      </c>
      <c r="H947" s="2" t="s">
        <v>10</v>
      </c>
    </row>
    <row r="948" spans="1:8" x14ac:dyDescent="0.2">
      <c r="A948" s="16" t="s">
        <v>223</v>
      </c>
      <c r="B948" s="16" t="s">
        <v>26</v>
      </c>
      <c r="C948" s="5">
        <v>0.57185295163707095</v>
      </c>
      <c r="D948" s="7">
        <v>0.1</v>
      </c>
      <c r="E948" s="9">
        <v>9.8620265466292194E-9</v>
      </c>
      <c r="F948" s="9">
        <v>2.6689796750728902E-8</v>
      </c>
      <c r="G948" s="2" t="s">
        <v>9</v>
      </c>
      <c r="H948" s="2" t="s">
        <v>10</v>
      </c>
    </row>
    <row r="949" spans="1:8" x14ac:dyDescent="0.2">
      <c r="A949" s="16" t="s">
        <v>223</v>
      </c>
      <c r="B949" s="16" t="s">
        <v>236</v>
      </c>
      <c r="C949" s="5">
        <v>-0.50418680674585703</v>
      </c>
      <c r="D949" s="7">
        <v>8.7999999999999995E-2</v>
      </c>
      <c r="E949" s="9">
        <v>1.04555506499887E-8</v>
      </c>
      <c r="F949" s="9">
        <v>2.8275040390757001E-8</v>
      </c>
      <c r="G949" s="2" t="s">
        <v>9</v>
      </c>
      <c r="H949" s="2" t="s">
        <v>10</v>
      </c>
    </row>
    <row r="950" spans="1:8" x14ac:dyDescent="0.2">
      <c r="A950" s="16" t="s">
        <v>223</v>
      </c>
      <c r="B950" s="16" t="s">
        <v>222</v>
      </c>
      <c r="C950" s="5">
        <v>0.16742090702948101</v>
      </c>
      <c r="D950" s="7">
        <v>2.9000000000000001E-2</v>
      </c>
      <c r="E950" s="9">
        <v>1.30596699334159E-8</v>
      </c>
      <c r="F950" s="9">
        <v>3.5160649820735E-8</v>
      </c>
      <c r="G950" s="2" t="s">
        <v>9</v>
      </c>
      <c r="H950" s="2" t="s">
        <v>10</v>
      </c>
    </row>
    <row r="951" spans="1:8" x14ac:dyDescent="0.2">
      <c r="A951" s="16" t="s">
        <v>223</v>
      </c>
      <c r="B951" s="16" t="s">
        <v>385</v>
      </c>
      <c r="C951" s="5">
        <v>-0.37521551244335999</v>
      </c>
      <c r="D951" s="7">
        <v>6.6000000000000003E-2</v>
      </c>
      <c r="E951" s="9">
        <v>1.65403033825282E-8</v>
      </c>
      <c r="F951" s="9">
        <v>4.4237108238356199E-8</v>
      </c>
      <c r="G951" s="2" t="s">
        <v>9</v>
      </c>
      <c r="H951" s="2" t="s">
        <v>10</v>
      </c>
    </row>
    <row r="952" spans="1:8" x14ac:dyDescent="0.2">
      <c r="A952" s="16" t="s">
        <v>223</v>
      </c>
      <c r="B952" s="16" t="s">
        <v>82</v>
      </c>
      <c r="C952" s="5">
        <v>0.40938139044084298</v>
      </c>
      <c r="D952" s="7">
        <v>7.2999999999999995E-2</v>
      </c>
      <c r="E952" s="9">
        <v>1.89073775317795E-8</v>
      </c>
      <c r="F952" s="9">
        <v>5.05307299674577E-8</v>
      </c>
      <c r="G952" s="2" t="s">
        <v>72</v>
      </c>
      <c r="H952" s="2" t="s">
        <v>10</v>
      </c>
    </row>
    <row r="953" spans="1:8" x14ac:dyDescent="0.2">
      <c r="A953" s="16" t="s">
        <v>223</v>
      </c>
      <c r="B953" s="16" t="s">
        <v>89</v>
      </c>
      <c r="C953" s="5">
        <v>-0.28515267749023798</v>
      </c>
      <c r="D953" s="7">
        <v>5.0999999999999997E-2</v>
      </c>
      <c r="E953" s="9">
        <v>1.9942087864723802E-8</v>
      </c>
      <c r="F953" s="9">
        <v>5.3178900972596698E-8</v>
      </c>
      <c r="G953" s="2" t="s">
        <v>75</v>
      </c>
      <c r="H953" s="2">
        <v>30104761</v>
      </c>
    </row>
    <row r="954" spans="1:8" x14ac:dyDescent="0.2">
      <c r="A954" s="16" t="s">
        <v>223</v>
      </c>
      <c r="B954" s="16" t="s">
        <v>97</v>
      </c>
      <c r="C954" s="5">
        <v>-0.36641633772773602</v>
      </c>
      <c r="D954" s="7">
        <v>6.6000000000000003E-2</v>
      </c>
      <c r="E954" s="9">
        <v>3.2336166051898297E-8</v>
      </c>
      <c r="F954" s="9">
        <v>8.51074797027549E-8</v>
      </c>
      <c r="G954" s="2" t="s">
        <v>9</v>
      </c>
      <c r="H954" s="2" t="s">
        <v>10</v>
      </c>
    </row>
    <row r="955" spans="1:8" x14ac:dyDescent="0.2">
      <c r="A955" s="16" t="s">
        <v>223</v>
      </c>
      <c r="B955" s="16" t="s">
        <v>461</v>
      </c>
      <c r="C955" s="5">
        <v>-0.28992350485290402</v>
      </c>
      <c r="D955" s="7">
        <v>5.2999999999999999E-2</v>
      </c>
      <c r="E955" s="9">
        <v>3.5111352814438797E-8</v>
      </c>
      <c r="F955" s="9">
        <v>9.2211633654081698E-8</v>
      </c>
      <c r="G955" s="2" t="s">
        <v>9</v>
      </c>
      <c r="H955" s="2" t="s">
        <v>10</v>
      </c>
    </row>
    <row r="956" spans="1:8" x14ac:dyDescent="0.2">
      <c r="A956" s="16" t="s">
        <v>223</v>
      </c>
      <c r="B956" s="16" t="s">
        <v>24</v>
      </c>
      <c r="C956" s="5">
        <v>0.51776286813849204</v>
      </c>
      <c r="D956" s="7">
        <v>9.5000000000000001E-2</v>
      </c>
      <c r="E956" s="9">
        <v>4.3761697243231802E-8</v>
      </c>
      <c r="F956" s="9">
        <v>1.14352173700907E-7</v>
      </c>
      <c r="G956" s="2" t="s">
        <v>9</v>
      </c>
      <c r="H956" s="2" t="s">
        <v>10</v>
      </c>
    </row>
    <row r="957" spans="1:8" x14ac:dyDescent="0.2">
      <c r="A957" s="16" t="s">
        <v>223</v>
      </c>
      <c r="B957" s="16" t="s">
        <v>333</v>
      </c>
      <c r="C957" s="5">
        <v>0.164713720396758</v>
      </c>
      <c r="D957" s="7">
        <v>0.03</v>
      </c>
      <c r="E957" s="9">
        <v>5.34802689763889E-8</v>
      </c>
      <c r="F957" s="9">
        <v>1.39148090832063E-7</v>
      </c>
      <c r="G957" s="2" t="s">
        <v>9</v>
      </c>
      <c r="H957" s="2" t="s">
        <v>10</v>
      </c>
    </row>
    <row r="958" spans="1:8" x14ac:dyDescent="0.2">
      <c r="A958" s="16" t="s">
        <v>223</v>
      </c>
      <c r="B958" s="16" t="s">
        <v>526</v>
      </c>
      <c r="C958" s="5">
        <v>0.39432210146478802</v>
      </c>
      <c r="D958" s="7">
        <v>7.2999999999999995E-2</v>
      </c>
      <c r="E958" s="9">
        <v>5.7448881125415297E-8</v>
      </c>
      <c r="F958" s="9">
        <v>1.4904770299109899E-7</v>
      </c>
      <c r="G958" s="2" t="s">
        <v>9</v>
      </c>
      <c r="H958" s="2" t="s">
        <v>10</v>
      </c>
    </row>
    <row r="959" spans="1:8" x14ac:dyDescent="0.2">
      <c r="A959" s="16" t="s">
        <v>223</v>
      </c>
      <c r="B959" s="16" t="s">
        <v>105</v>
      </c>
      <c r="C959" s="5">
        <v>-0.28960641496387501</v>
      </c>
      <c r="D959" s="7">
        <v>5.2999999999999999E-2</v>
      </c>
      <c r="E959" s="9">
        <v>5.9331657135547498E-8</v>
      </c>
      <c r="F959" s="9">
        <v>1.5382281479586401E-7</v>
      </c>
      <c r="G959" s="2" t="s">
        <v>9</v>
      </c>
      <c r="H959" s="2" t="s">
        <v>10</v>
      </c>
    </row>
    <row r="960" spans="1:8" x14ac:dyDescent="0.2">
      <c r="A960" s="16" t="s">
        <v>223</v>
      </c>
      <c r="B960" s="16" t="s">
        <v>121</v>
      </c>
      <c r="C960" s="5">
        <v>0.18761156415767899</v>
      </c>
      <c r="D960" s="7">
        <v>3.5000000000000003E-2</v>
      </c>
      <c r="E960" s="9">
        <v>6.1967013497995706E-8</v>
      </c>
      <c r="F960" s="9">
        <v>1.6031267173610801E-7</v>
      </c>
      <c r="G960" s="2" t="s">
        <v>9</v>
      </c>
      <c r="H960" s="2" t="s">
        <v>10</v>
      </c>
    </row>
    <row r="961" spans="1:8" x14ac:dyDescent="0.2">
      <c r="A961" s="16" t="s">
        <v>223</v>
      </c>
      <c r="B961" s="16" t="s">
        <v>388</v>
      </c>
      <c r="C961" s="5">
        <v>-0.29620200481867898</v>
      </c>
      <c r="D961" s="7">
        <v>5.5E-2</v>
      </c>
      <c r="E961" s="9">
        <v>6.6194910779804904E-8</v>
      </c>
      <c r="F961" s="9">
        <v>1.7052333704068699E-7</v>
      </c>
      <c r="G961" s="2" t="s">
        <v>9</v>
      </c>
      <c r="H961" s="2" t="s">
        <v>10</v>
      </c>
    </row>
    <row r="962" spans="1:8" x14ac:dyDescent="0.2">
      <c r="A962" s="16" t="s">
        <v>223</v>
      </c>
      <c r="B962" s="16" t="s">
        <v>63</v>
      </c>
      <c r="C962" s="5">
        <v>-0.45100519170778802</v>
      </c>
      <c r="D962" s="7">
        <v>8.4000000000000005E-2</v>
      </c>
      <c r="E962" s="9">
        <v>6.8548749204177798E-8</v>
      </c>
      <c r="F962" s="9">
        <v>1.7633741844749601E-7</v>
      </c>
      <c r="G962" s="2" t="s">
        <v>9</v>
      </c>
      <c r="H962" s="2" t="s">
        <v>10</v>
      </c>
    </row>
    <row r="963" spans="1:8" x14ac:dyDescent="0.2">
      <c r="A963" s="16" t="s">
        <v>223</v>
      </c>
      <c r="B963" s="16" t="s">
        <v>339</v>
      </c>
      <c r="C963" s="5">
        <v>0.16918180265463101</v>
      </c>
      <c r="D963" s="7">
        <v>3.1E-2</v>
      </c>
      <c r="E963" s="9">
        <v>6.9456071817919594E-8</v>
      </c>
      <c r="F963" s="9">
        <v>1.7854526936244901E-7</v>
      </c>
      <c r="G963" s="2" t="s">
        <v>9</v>
      </c>
      <c r="H963" s="2" t="s">
        <v>10</v>
      </c>
    </row>
    <row r="964" spans="1:8" x14ac:dyDescent="0.2">
      <c r="A964" s="16" t="s">
        <v>223</v>
      </c>
      <c r="B964" s="16" t="s">
        <v>384</v>
      </c>
      <c r="C964" s="5">
        <v>-0.238368254262595</v>
      </c>
      <c r="D964" s="7">
        <v>4.3999999999999997E-2</v>
      </c>
      <c r="E964" s="9">
        <v>7.8216188170399905E-8</v>
      </c>
      <c r="F964" s="9">
        <v>2.0063912962667801E-7</v>
      </c>
      <c r="G964" s="2" t="s">
        <v>9</v>
      </c>
      <c r="H964" s="2" t="s">
        <v>10</v>
      </c>
    </row>
    <row r="965" spans="1:8" x14ac:dyDescent="0.2">
      <c r="A965" s="16" t="s">
        <v>223</v>
      </c>
      <c r="B965" s="16" t="s">
        <v>567</v>
      </c>
      <c r="C965" s="5">
        <v>-0.32923785900763403</v>
      </c>
      <c r="D965" s="7">
        <v>6.0999999999999999E-2</v>
      </c>
      <c r="E965" s="9">
        <v>7.9922387278642202E-8</v>
      </c>
      <c r="F965" s="9">
        <v>2.0487147161567399E-7</v>
      </c>
      <c r="G965" s="2" t="s">
        <v>9</v>
      </c>
      <c r="H965" s="2" t="s">
        <v>10</v>
      </c>
    </row>
    <row r="966" spans="1:8" x14ac:dyDescent="0.2">
      <c r="A966" s="16" t="s">
        <v>223</v>
      </c>
      <c r="B966" s="16" t="s">
        <v>99</v>
      </c>
      <c r="C966" s="5">
        <v>0.27940096054444302</v>
      </c>
      <c r="D966" s="7">
        <v>5.1999999999999998E-2</v>
      </c>
      <c r="E966" s="9">
        <v>8.0092926512850799E-8</v>
      </c>
      <c r="F966" s="9">
        <v>2.05164146732426E-7</v>
      </c>
      <c r="G966" s="2" t="s">
        <v>9</v>
      </c>
      <c r="H966" s="2" t="s">
        <v>10</v>
      </c>
    </row>
    <row r="967" spans="1:8" x14ac:dyDescent="0.2">
      <c r="A967" s="16" t="s">
        <v>223</v>
      </c>
      <c r="B967" s="16" t="s">
        <v>310</v>
      </c>
      <c r="C967" s="5">
        <v>0.222720859732116</v>
      </c>
      <c r="D967" s="7">
        <v>4.2000000000000003E-2</v>
      </c>
      <c r="E967" s="9">
        <v>1.01875632115674E-7</v>
      </c>
      <c r="F967" s="9">
        <v>2.5986496208903603E-7</v>
      </c>
      <c r="G967" s="2" t="s">
        <v>9</v>
      </c>
      <c r="H967" s="2" t="s">
        <v>10</v>
      </c>
    </row>
    <row r="968" spans="1:8" x14ac:dyDescent="0.2">
      <c r="A968" s="16" t="s">
        <v>223</v>
      </c>
      <c r="B968" s="16" t="s">
        <v>52</v>
      </c>
      <c r="C968" s="5">
        <v>-0.45702858662044998</v>
      </c>
      <c r="D968" s="7">
        <v>8.5999999999999993E-2</v>
      </c>
      <c r="E968" s="9">
        <v>1.03313752661006E-7</v>
      </c>
      <c r="F968" s="9">
        <v>2.6316449243251299E-7</v>
      </c>
      <c r="G968" s="2" t="s">
        <v>9</v>
      </c>
      <c r="H968" s="2" t="s">
        <v>10</v>
      </c>
    </row>
    <row r="969" spans="1:8" x14ac:dyDescent="0.2">
      <c r="A969" s="16" t="s">
        <v>223</v>
      </c>
      <c r="B969" s="16" t="s">
        <v>395</v>
      </c>
      <c r="C969" s="5">
        <v>-0.34300900153972502</v>
      </c>
      <c r="D969" s="7">
        <v>6.5000000000000002E-2</v>
      </c>
      <c r="E969" s="9">
        <v>1.0980823119677001E-7</v>
      </c>
      <c r="F969" s="9">
        <v>2.7912148153368899E-7</v>
      </c>
      <c r="G969" s="2" t="s">
        <v>9</v>
      </c>
      <c r="H969" s="2" t="s">
        <v>10</v>
      </c>
    </row>
    <row r="970" spans="1:8" x14ac:dyDescent="0.2">
      <c r="A970" s="16" t="s">
        <v>223</v>
      </c>
      <c r="B970" s="16" t="s">
        <v>358</v>
      </c>
      <c r="C970" s="5">
        <v>0.26077832308146398</v>
      </c>
      <c r="D970" s="7">
        <v>4.9000000000000002E-2</v>
      </c>
      <c r="E970" s="9">
        <v>1.1244122608903599E-7</v>
      </c>
      <c r="F970" s="9">
        <v>2.8561483807682499E-7</v>
      </c>
      <c r="G970" s="2" t="s">
        <v>9</v>
      </c>
      <c r="H970" s="2" t="s">
        <v>10</v>
      </c>
    </row>
    <row r="971" spans="1:8" x14ac:dyDescent="0.2">
      <c r="A971" s="16" t="s">
        <v>223</v>
      </c>
      <c r="B971" s="16" t="s">
        <v>490</v>
      </c>
      <c r="C971" s="5">
        <v>-0.37295242937953299</v>
      </c>
      <c r="D971" s="7">
        <v>7.0999999999999994E-2</v>
      </c>
      <c r="E971" s="9">
        <v>1.2239615358499399E-7</v>
      </c>
      <c r="F971" s="9">
        <v>3.1025208847449602E-7</v>
      </c>
      <c r="G971" s="2" t="s">
        <v>9</v>
      </c>
      <c r="H971" s="2" t="s">
        <v>10</v>
      </c>
    </row>
    <row r="972" spans="1:8" x14ac:dyDescent="0.2">
      <c r="A972" s="16" t="s">
        <v>223</v>
      </c>
      <c r="B972" s="16" t="s">
        <v>221</v>
      </c>
      <c r="C972" s="5">
        <v>0.25312592596222599</v>
      </c>
      <c r="D972" s="7">
        <v>4.8000000000000001E-2</v>
      </c>
      <c r="E972" s="9">
        <v>1.32795505866859E-7</v>
      </c>
      <c r="F972" s="9">
        <v>3.35910800107969E-7</v>
      </c>
      <c r="G972" s="2" t="s">
        <v>9</v>
      </c>
      <c r="H972" s="2" t="s">
        <v>10</v>
      </c>
    </row>
    <row r="973" spans="1:8" x14ac:dyDescent="0.2">
      <c r="A973" s="16" t="s">
        <v>223</v>
      </c>
      <c r="B973" s="16" t="s">
        <v>390</v>
      </c>
      <c r="C973" s="5">
        <v>-0.313642464315249</v>
      </c>
      <c r="D973" s="7">
        <v>0.06</v>
      </c>
      <c r="E973" s="9">
        <v>1.4260028157239001E-7</v>
      </c>
      <c r="F973" s="9">
        <v>3.5921455012006902E-7</v>
      </c>
      <c r="G973" s="2" t="s">
        <v>9</v>
      </c>
      <c r="H973" s="2" t="s">
        <v>10</v>
      </c>
    </row>
    <row r="974" spans="1:8" x14ac:dyDescent="0.2">
      <c r="A974" s="16" t="s">
        <v>223</v>
      </c>
      <c r="B974" s="16" t="s">
        <v>464</v>
      </c>
      <c r="C974" s="5">
        <v>-0.37444103977576498</v>
      </c>
      <c r="D974" s="7">
        <v>7.1999999999999995E-2</v>
      </c>
      <c r="E974" s="9">
        <v>1.6907081498481599E-7</v>
      </c>
      <c r="F974" s="9">
        <v>4.2442604589291698E-7</v>
      </c>
      <c r="G974" s="2" t="s">
        <v>9</v>
      </c>
      <c r="H974" s="2" t="s">
        <v>10</v>
      </c>
    </row>
    <row r="975" spans="1:8" x14ac:dyDescent="0.2">
      <c r="A975" s="16" t="s">
        <v>223</v>
      </c>
      <c r="B975" s="16" t="s">
        <v>226</v>
      </c>
      <c r="C975" s="5">
        <v>-0.40354474242842903</v>
      </c>
      <c r="D975" s="7">
        <v>7.6999999999999999E-2</v>
      </c>
      <c r="E975" s="9">
        <v>1.8428810019518199E-7</v>
      </c>
      <c r="F975" s="9">
        <v>4.5977291618263199E-7</v>
      </c>
      <c r="G975" s="2" t="s">
        <v>9</v>
      </c>
      <c r="H975" s="2" t="s">
        <v>10</v>
      </c>
    </row>
    <row r="976" spans="1:8" x14ac:dyDescent="0.2">
      <c r="A976" s="16" t="s">
        <v>223</v>
      </c>
      <c r="B976" s="16" t="s">
        <v>148</v>
      </c>
      <c r="C976" s="5">
        <v>-0.20830239230210901</v>
      </c>
      <c r="D976" s="7">
        <v>0.04</v>
      </c>
      <c r="E976" s="9">
        <v>1.9755836087615199E-7</v>
      </c>
      <c r="F976" s="9">
        <v>4.9153276390238795E-7</v>
      </c>
      <c r="G976" s="2" t="s">
        <v>55</v>
      </c>
      <c r="H976" s="2" t="s">
        <v>10</v>
      </c>
    </row>
    <row r="977" spans="1:8" x14ac:dyDescent="0.2">
      <c r="A977" s="16" t="s">
        <v>223</v>
      </c>
      <c r="B977" s="16" t="s">
        <v>104</v>
      </c>
      <c r="C977" s="5">
        <v>0.36477637005260999</v>
      </c>
      <c r="D977" s="7">
        <v>7.0999999999999994E-2</v>
      </c>
      <c r="E977" s="9">
        <v>2.37783850768072E-7</v>
      </c>
      <c r="F977" s="9">
        <v>5.8600759430994005E-7</v>
      </c>
      <c r="G977" s="2" t="s">
        <v>72</v>
      </c>
      <c r="H977" s="2" t="s">
        <v>10</v>
      </c>
    </row>
    <row r="978" spans="1:8" x14ac:dyDescent="0.2">
      <c r="A978" s="16" t="s">
        <v>223</v>
      </c>
      <c r="B978" s="16" t="s">
        <v>159</v>
      </c>
      <c r="C978" s="5">
        <v>-0.189734963978689</v>
      </c>
      <c r="D978" s="7">
        <v>3.6999999999999998E-2</v>
      </c>
      <c r="E978" s="9">
        <v>2.4851366448208202E-7</v>
      </c>
      <c r="F978" s="9">
        <v>6.1203635907630496E-7</v>
      </c>
      <c r="G978" s="2" t="s">
        <v>55</v>
      </c>
      <c r="H978" s="2" t="s">
        <v>10</v>
      </c>
    </row>
    <row r="979" spans="1:8" x14ac:dyDescent="0.2">
      <c r="A979" s="16" t="s">
        <v>223</v>
      </c>
      <c r="B979" s="16" t="s">
        <v>91</v>
      </c>
      <c r="C979" s="5">
        <v>0.37738481574716498</v>
      </c>
      <c r="D979" s="7">
        <v>7.3999999999999996E-2</v>
      </c>
      <c r="E979" s="9">
        <v>2.8753656394029002E-7</v>
      </c>
      <c r="F979" s="9">
        <v>7.0527836438184205E-7</v>
      </c>
      <c r="G979" s="2" t="s">
        <v>72</v>
      </c>
      <c r="H979" s="2" t="s">
        <v>10</v>
      </c>
    </row>
    <row r="980" spans="1:8" x14ac:dyDescent="0.2">
      <c r="A980" s="16" t="s">
        <v>223</v>
      </c>
      <c r="B980" s="16" t="s">
        <v>90</v>
      </c>
      <c r="C980" s="5">
        <v>0.41065216664781301</v>
      </c>
      <c r="D980" s="7">
        <v>0.08</v>
      </c>
      <c r="E980" s="9">
        <v>3.0237418102263801E-7</v>
      </c>
      <c r="F980" s="9">
        <v>7.3918201405131202E-7</v>
      </c>
      <c r="G980" s="2" t="s">
        <v>72</v>
      </c>
      <c r="H980" s="2" t="s">
        <v>10</v>
      </c>
    </row>
    <row r="981" spans="1:8" x14ac:dyDescent="0.2">
      <c r="A981" s="16" t="s">
        <v>223</v>
      </c>
      <c r="B981" s="16" t="s">
        <v>100</v>
      </c>
      <c r="C981" s="5">
        <v>0.39215757318898198</v>
      </c>
      <c r="D981" s="7">
        <v>7.6999999999999999E-2</v>
      </c>
      <c r="E981" s="9">
        <v>3.3718630886862002E-7</v>
      </c>
      <c r="F981" s="9">
        <v>8.2262611547035998E-7</v>
      </c>
      <c r="G981" s="2" t="s">
        <v>85</v>
      </c>
      <c r="H981" s="2">
        <v>27005778</v>
      </c>
    </row>
    <row r="982" spans="1:8" x14ac:dyDescent="0.2">
      <c r="A982" s="16" t="s">
        <v>223</v>
      </c>
      <c r="B982" s="16" t="s">
        <v>104</v>
      </c>
      <c r="C982" s="5">
        <v>0.38398509287444699</v>
      </c>
      <c r="D982" s="7">
        <v>7.5999999999999998E-2</v>
      </c>
      <c r="E982" s="9">
        <v>3.8427059128535001E-7</v>
      </c>
      <c r="F982" s="9">
        <v>9.3436536558361601E-7</v>
      </c>
      <c r="G982" s="2" t="s">
        <v>85</v>
      </c>
      <c r="H982" s="2">
        <v>27005778</v>
      </c>
    </row>
    <row r="983" spans="1:8" x14ac:dyDescent="0.2">
      <c r="A983" s="16" t="s">
        <v>223</v>
      </c>
      <c r="B983" s="16" t="s">
        <v>39</v>
      </c>
      <c r="C983" s="5">
        <v>-0.51737888369424101</v>
      </c>
      <c r="D983" s="7">
        <v>0.10199999999999999</v>
      </c>
      <c r="E983" s="9">
        <v>4.1540060764903E-7</v>
      </c>
      <c r="F983" s="9">
        <v>1.0093846541004499E-6</v>
      </c>
      <c r="G983" s="2" t="s">
        <v>9</v>
      </c>
      <c r="H983" s="2" t="s">
        <v>10</v>
      </c>
    </row>
    <row r="984" spans="1:8" x14ac:dyDescent="0.2">
      <c r="A984" s="16" t="s">
        <v>223</v>
      </c>
      <c r="B984" s="16" t="s">
        <v>100</v>
      </c>
      <c r="C984" s="5">
        <v>0.37864804382959399</v>
      </c>
      <c r="D984" s="7">
        <v>7.4999999999999997E-2</v>
      </c>
      <c r="E984" s="9">
        <v>4.54485042569842E-7</v>
      </c>
      <c r="F984" s="9">
        <v>1.1028837033028199E-6</v>
      </c>
      <c r="G984" s="2" t="s">
        <v>72</v>
      </c>
      <c r="H984" s="2" t="s">
        <v>10</v>
      </c>
    </row>
    <row r="985" spans="1:8" x14ac:dyDescent="0.2">
      <c r="A985" s="16" t="s">
        <v>223</v>
      </c>
      <c r="B985" s="16" t="s">
        <v>315</v>
      </c>
      <c r="C985" s="5">
        <v>0.18931828424845701</v>
      </c>
      <c r="D985" s="7">
        <v>3.7999999999999999E-2</v>
      </c>
      <c r="E985" s="9">
        <v>4.5987314757022902E-7</v>
      </c>
      <c r="F985" s="9">
        <v>1.1144728742713899E-6</v>
      </c>
      <c r="G985" s="2" t="s">
        <v>9</v>
      </c>
      <c r="H985" s="2" t="s">
        <v>10</v>
      </c>
    </row>
    <row r="986" spans="1:8" x14ac:dyDescent="0.2">
      <c r="A986" s="16" t="s">
        <v>223</v>
      </c>
      <c r="B986" s="16" t="s">
        <v>450</v>
      </c>
      <c r="C986" s="5">
        <v>-0.43651810234884603</v>
      </c>
      <c r="D986" s="7">
        <v>8.6999999999999994E-2</v>
      </c>
      <c r="E986" s="9">
        <v>4.6651361102955598E-7</v>
      </c>
      <c r="F986" s="9">
        <v>1.1298134026264701E-6</v>
      </c>
      <c r="G986" s="2" t="s">
        <v>9</v>
      </c>
      <c r="H986" s="2" t="s">
        <v>10</v>
      </c>
    </row>
    <row r="987" spans="1:8" x14ac:dyDescent="0.2">
      <c r="A987" s="16" t="s">
        <v>223</v>
      </c>
      <c r="B987" s="16" t="s">
        <v>70</v>
      </c>
      <c r="C987" s="5">
        <v>-0.40628022498882199</v>
      </c>
      <c r="D987" s="7">
        <v>8.1000000000000003E-2</v>
      </c>
      <c r="E987" s="9">
        <v>4.9564786976513605E-7</v>
      </c>
      <c r="F987" s="9">
        <v>1.1987762431528901E-6</v>
      </c>
      <c r="G987" s="2" t="s">
        <v>9</v>
      </c>
      <c r="H987" s="2" t="s">
        <v>10</v>
      </c>
    </row>
    <row r="988" spans="1:8" x14ac:dyDescent="0.2">
      <c r="A988" s="16" t="s">
        <v>223</v>
      </c>
      <c r="B988" s="16" t="s">
        <v>394</v>
      </c>
      <c r="C988" s="5">
        <v>-0.163104946967773</v>
      </c>
      <c r="D988" s="7">
        <v>3.2000000000000001E-2</v>
      </c>
      <c r="E988" s="9">
        <v>4.9831372404311596E-7</v>
      </c>
      <c r="F988" s="9">
        <v>1.204423609241E-6</v>
      </c>
      <c r="G988" s="2" t="s">
        <v>9</v>
      </c>
      <c r="H988" s="2" t="s">
        <v>10</v>
      </c>
    </row>
    <row r="989" spans="1:8" x14ac:dyDescent="0.2">
      <c r="A989" s="16" t="s">
        <v>223</v>
      </c>
      <c r="B989" s="16" t="s">
        <v>410</v>
      </c>
      <c r="C989" s="5">
        <v>-0.16580515844532301</v>
      </c>
      <c r="D989" s="7">
        <v>3.3000000000000002E-2</v>
      </c>
      <c r="E989" s="9">
        <v>5.6564826020650798E-7</v>
      </c>
      <c r="F989" s="9">
        <v>1.3617458116082599E-6</v>
      </c>
      <c r="G989" s="2" t="s">
        <v>411</v>
      </c>
      <c r="H989" s="2">
        <v>29500382</v>
      </c>
    </row>
    <row r="990" spans="1:8" x14ac:dyDescent="0.2">
      <c r="A990" s="16" t="s">
        <v>223</v>
      </c>
      <c r="B990" s="16" t="s">
        <v>82</v>
      </c>
      <c r="C990" s="5">
        <v>0.430328462451954</v>
      </c>
      <c r="D990" s="7">
        <v>8.5999999999999993E-2</v>
      </c>
      <c r="E990" s="9">
        <v>5.7218983200706697E-7</v>
      </c>
      <c r="F990" s="9">
        <v>1.37658360112738E-6</v>
      </c>
      <c r="G990" s="2" t="s">
        <v>85</v>
      </c>
      <c r="H990" s="2">
        <v>27005778</v>
      </c>
    </row>
    <row r="991" spans="1:8" x14ac:dyDescent="0.2">
      <c r="A991" s="16" t="s">
        <v>223</v>
      </c>
      <c r="B991" s="16" t="s">
        <v>452</v>
      </c>
      <c r="C991" s="5">
        <v>-0.260450085836754</v>
      </c>
      <c r="D991" s="7">
        <v>5.1999999999999998E-2</v>
      </c>
      <c r="E991" s="9">
        <v>6.5534741763084796E-7</v>
      </c>
      <c r="F991" s="9">
        <v>1.5673223391434201E-6</v>
      </c>
      <c r="G991" s="2" t="s">
        <v>9</v>
      </c>
      <c r="H991" s="2" t="s">
        <v>10</v>
      </c>
    </row>
    <row r="992" spans="1:8" x14ac:dyDescent="0.2">
      <c r="A992" s="16" t="s">
        <v>223</v>
      </c>
      <c r="B992" s="16" t="s">
        <v>369</v>
      </c>
      <c r="C992" s="5">
        <v>0.21486864174339901</v>
      </c>
      <c r="D992" s="7">
        <v>4.2999999999999997E-2</v>
      </c>
      <c r="E992" s="9">
        <v>7.2297293257045304E-7</v>
      </c>
      <c r="F992" s="9">
        <v>1.7245225914524601E-6</v>
      </c>
      <c r="G992" s="2" t="s">
        <v>9</v>
      </c>
      <c r="H992" s="2" t="s">
        <v>10</v>
      </c>
    </row>
    <row r="993" spans="1:8" x14ac:dyDescent="0.2">
      <c r="A993" s="16" t="s">
        <v>223</v>
      </c>
      <c r="B993" s="16" t="s">
        <v>29</v>
      </c>
      <c r="C993" s="5">
        <v>0.60730980807817903</v>
      </c>
      <c r="D993" s="7">
        <v>0.123</v>
      </c>
      <c r="E993" s="9">
        <v>8.0298096901114005E-7</v>
      </c>
      <c r="F993" s="9">
        <v>1.9116093703077499E-6</v>
      </c>
      <c r="G993" s="2" t="s">
        <v>9</v>
      </c>
      <c r="H993" s="2" t="s">
        <v>10</v>
      </c>
    </row>
    <row r="994" spans="1:8" x14ac:dyDescent="0.2">
      <c r="A994" s="16" t="s">
        <v>223</v>
      </c>
      <c r="B994" s="16" t="s">
        <v>102</v>
      </c>
      <c r="C994" s="5">
        <v>0.40616175323444398</v>
      </c>
      <c r="D994" s="7">
        <v>8.3000000000000004E-2</v>
      </c>
      <c r="E994" s="9">
        <v>1.00144567583492E-6</v>
      </c>
      <c r="F994" s="9">
        <v>2.3732176172129702E-6</v>
      </c>
      <c r="G994" s="2" t="s">
        <v>72</v>
      </c>
      <c r="H994" s="2" t="s">
        <v>10</v>
      </c>
    </row>
    <row r="995" spans="1:8" x14ac:dyDescent="0.2">
      <c r="A995" s="16" t="s">
        <v>223</v>
      </c>
      <c r="B995" s="16" t="s">
        <v>548</v>
      </c>
      <c r="C995" s="5">
        <v>-0.19226734519635499</v>
      </c>
      <c r="D995" s="7">
        <v>0.04</v>
      </c>
      <c r="E995" s="9">
        <v>1.1441305853779E-6</v>
      </c>
      <c r="F995" s="9">
        <v>2.6990507652466201E-6</v>
      </c>
      <c r="G995" s="2" t="s">
        <v>9</v>
      </c>
      <c r="H995" s="2" t="s">
        <v>10</v>
      </c>
    </row>
    <row r="996" spans="1:8" x14ac:dyDescent="0.2">
      <c r="A996" s="16" t="s">
        <v>223</v>
      </c>
      <c r="B996" s="16" t="s">
        <v>49</v>
      </c>
      <c r="C996" s="5">
        <v>-0.41662141789171803</v>
      </c>
      <c r="D996" s="7">
        <v>8.5999999999999993E-2</v>
      </c>
      <c r="E996" s="9">
        <v>1.15300894441397E-6</v>
      </c>
      <c r="F996" s="9">
        <v>2.71823352180496E-6</v>
      </c>
      <c r="G996" s="2" t="s">
        <v>9</v>
      </c>
      <c r="H996" s="2" t="s">
        <v>10</v>
      </c>
    </row>
    <row r="997" spans="1:8" x14ac:dyDescent="0.2">
      <c r="A997" s="16" t="s">
        <v>223</v>
      </c>
      <c r="B997" s="16" t="s">
        <v>90</v>
      </c>
      <c r="C997" s="5">
        <v>0.42425186715977897</v>
      </c>
      <c r="D997" s="7">
        <v>8.7999999999999995E-2</v>
      </c>
      <c r="E997" s="9">
        <v>1.54483767275494E-6</v>
      </c>
      <c r="F997" s="9">
        <v>3.59540225628387E-6</v>
      </c>
      <c r="G997" s="2" t="s">
        <v>85</v>
      </c>
      <c r="H997" s="2">
        <v>27005778</v>
      </c>
    </row>
    <row r="998" spans="1:8" x14ac:dyDescent="0.2">
      <c r="A998" s="16" t="s">
        <v>223</v>
      </c>
      <c r="B998" s="16" t="s">
        <v>477</v>
      </c>
      <c r="C998" s="5">
        <v>-0.21227722083915501</v>
      </c>
      <c r="D998" s="7">
        <v>4.3999999999999997E-2</v>
      </c>
      <c r="E998" s="9">
        <v>1.64561769454518E-6</v>
      </c>
      <c r="F998" s="9">
        <v>3.8177491447701997E-6</v>
      </c>
      <c r="G998" s="2" t="s">
        <v>9</v>
      </c>
      <c r="H998" s="2" t="s">
        <v>10</v>
      </c>
    </row>
    <row r="999" spans="1:8" x14ac:dyDescent="0.2">
      <c r="A999" s="16" t="s">
        <v>223</v>
      </c>
      <c r="B999" s="16" t="s">
        <v>334</v>
      </c>
      <c r="C999" s="5">
        <v>0.15869466405631</v>
      </c>
      <c r="D999" s="7">
        <v>3.3000000000000002E-2</v>
      </c>
      <c r="E999" s="9">
        <v>1.6756849049393199E-6</v>
      </c>
      <c r="F999" s="9">
        <v>3.8850274229166504E-6</v>
      </c>
      <c r="G999" s="2" t="s">
        <v>9</v>
      </c>
      <c r="H999" s="2" t="s">
        <v>10</v>
      </c>
    </row>
    <row r="1000" spans="1:8" x14ac:dyDescent="0.2">
      <c r="A1000" s="16" t="s">
        <v>223</v>
      </c>
      <c r="B1000" s="16" t="s">
        <v>383</v>
      </c>
      <c r="C1000" s="5">
        <v>-0.31642433471992498</v>
      </c>
      <c r="D1000" s="7">
        <v>6.7000000000000004E-2</v>
      </c>
      <c r="E1000" s="9">
        <v>2.0329756655377998E-6</v>
      </c>
      <c r="F1000" s="9">
        <v>4.6865303499414896E-6</v>
      </c>
      <c r="G1000" s="2" t="s">
        <v>9</v>
      </c>
      <c r="H1000" s="2" t="s">
        <v>10</v>
      </c>
    </row>
    <row r="1001" spans="1:8" x14ac:dyDescent="0.2">
      <c r="A1001" s="16" t="s">
        <v>223</v>
      </c>
      <c r="B1001" s="16" t="s">
        <v>91</v>
      </c>
      <c r="C1001" s="5">
        <v>0.40800119127953899</v>
      </c>
      <c r="D1001" s="7">
        <v>8.5999999999999993E-2</v>
      </c>
      <c r="E1001" s="9">
        <v>2.2158828603244101E-6</v>
      </c>
      <c r="F1001" s="9">
        <v>5.0920540477151903E-6</v>
      </c>
      <c r="G1001" s="2" t="s">
        <v>85</v>
      </c>
      <c r="H1001" s="2">
        <v>27005778</v>
      </c>
    </row>
    <row r="1002" spans="1:8" x14ac:dyDescent="0.2">
      <c r="A1002" s="16" t="s">
        <v>223</v>
      </c>
      <c r="B1002" s="16" t="s">
        <v>8</v>
      </c>
      <c r="C1002" s="5">
        <v>-0.70909621142721802</v>
      </c>
      <c r="D1002" s="7">
        <v>0.15</v>
      </c>
      <c r="E1002" s="9">
        <v>2.3028961015741898E-6</v>
      </c>
      <c r="F1002" s="9">
        <v>5.2753567084518798E-6</v>
      </c>
      <c r="G1002" s="2" t="s">
        <v>9</v>
      </c>
      <c r="H1002" s="2" t="s">
        <v>10</v>
      </c>
    </row>
    <row r="1003" spans="1:8" x14ac:dyDescent="0.2">
      <c r="A1003" s="16" t="s">
        <v>223</v>
      </c>
      <c r="B1003" s="16" t="s">
        <v>151</v>
      </c>
      <c r="C1003" s="5">
        <v>0.26511680312476199</v>
      </c>
      <c r="D1003" s="7">
        <v>5.6000000000000001E-2</v>
      </c>
      <c r="E1003" s="9">
        <v>2.6333315124827099E-6</v>
      </c>
      <c r="F1003" s="9">
        <v>6.0137919404334597E-6</v>
      </c>
      <c r="G1003" s="2" t="s">
        <v>9</v>
      </c>
      <c r="H1003" s="2" t="s">
        <v>10</v>
      </c>
    </row>
    <row r="1004" spans="1:8" x14ac:dyDescent="0.2">
      <c r="A1004" s="16" t="s">
        <v>223</v>
      </c>
      <c r="B1004" s="16" t="s">
        <v>23</v>
      </c>
      <c r="C1004" s="5">
        <v>-0.36712442667654299</v>
      </c>
      <c r="D1004" s="7">
        <v>7.9000000000000001E-2</v>
      </c>
      <c r="E1004" s="9">
        <v>2.9896072727913302E-6</v>
      </c>
      <c r="F1004" s="9">
        <v>6.8056100518827098E-6</v>
      </c>
      <c r="G1004" s="2" t="s">
        <v>9</v>
      </c>
      <c r="H1004" s="2" t="s">
        <v>10</v>
      </c>
    </row>
    <row r="1005" spans="1:8" x14ac:dyDescent="0.2">
      <c r="A1005" s="16" t="s">
        <v>223</v>
      </c>
      <c r="B1005" s="16" t="s">
        <v>412</v>
      </c>
      <c r="C1005" s="5">
        <v>-0.22007778658556601</v>
      </c>
      <c r="D1005" s="7">
        <v>4.7E-2</v>
      </c>
      <c r="E1005" s="9">
        <v>3.0983147688059301E-6</v>
      </c>
      <c r="F1005" s="9">
        <v>7.0398662662007302E-6</v>
      </c>
      <c r="G1005" s="2" t="s">
        <v>9</v>
      </c>
      <c r="H1005" s="2" t="s">
        <v>10</v>
      </c>
    </row>
    <row r="1006" spans="1:8" x14ac:dyDescent="0.2">
      <c r="A1006" s="16" t="s">
        <v>223</v>
      </c>
      <c r="B1006" s="16" t="s">
        <v>114</v>
      </c>
      <c r="C1006" s="5">
        <v>0.40531314933977303</v>
      </c>
      <c r="D1006" s="7">
        <v>8.6999999999999994E-2</v>
      </c>
      <c r="E1006" s="9">
        <v>3.24999824132426E-6</v>
      </c>
      <c r="F1006" s="9">
        <v>7.36410730403196E-6</v>
      </c>
      <c r="G1006" s="2" t="s">
        <v>85</v>
      </c>
      <c r="H1006" s="2">
        <v>27005778</v>
      </c>
    </row>
    <row r="1007" spans="1:8" x14ac:dyDescent="0.2">
      <c r="A1007" s="16" t="s">
        <v>223</v>
      </c>
      <c r="B1007" s="16" t="s">
        <v>93</v>
      </c>
      <c r="C1007" s="5">
        <v>-0.27953818403000003</v>
      </c>
      <c r="D1007" s="7">
        <v>0.06</v>
      </c>
      <c r="E1007" s="9">
        <v>3.3228850727636701E-6</v>
      </c>
      <c r="F1007" s="9">
        <v>7.5219537716789497E-6</v>
      </c>
      <c r="G1007" s="2" t="s">
        <v>9</v>
      </c>
      <c r="H1007" s="2" t="s">
        <v>10</v>
      </c>
    </row>
    <row r="1008" spans="1:8" x14ac:dyDescent="0.2">
      <c r="A1008" s="16" t="s">
        <v>223</v>
      </c>
      <c r="B1008" s="16" t="s">
        <v>50</v>
      </c>
      <c r="C1008" s="5">
        <v>-0.44708507547211601</v>
      </c>
      <c r="D1008" s="7">
        <v>9.6000000000000002E-2</v>
      </c>
      <c r="E1008" s="9">
        <v>3.5261601727830902E-6</v>
      </c>
      <c r="F1008" s="9">
        <v>7.9524306251117998E-6</v>
      </c>
      <c r="G1008" s="2" t="s">
        <v>177</v>
      </c>
      <c r="H1008" s="2">
        <v>20418890</v>
      </c>
    </row>
    <row r="1009" spans="1:8" x14ac:dyDescent="0.2">
      <c r="A1009" s="16" t="s">
        <v>223</v>
      </c>
      <c r="B1009" s="16" t="s">
        <v>523</v>
      </c>
      <c r="C1009" s="5">
        <v>0.36902992317382699</v>
      </c>
      <c r="D1009" s="7">
        <v>0.08</v>
      </c>
      <c r="E1009" s="9">
        <v>3.53567194809245E-6</v>
      </c>
      <c r="F1009" s="9">
        <v>7.9689448241836097E-6</v>
      </c>
      <c r="G1009" s="2" t="s">
        <v>85</v>
      </c>
      <c r="H1009" s="2">
        <v>27005778</v>
      </c>
    </row>
    <row r="1010" spans="1:8" x14ac:dyDescent="0.2">
      <c r="A1010" s="16" t="s">
        <v>223</v>
      </c>
      <c r="B1010" s="16" t="s">
        <v>434</v>
      </c>
      <c r="C1010" s="5">
        <v>-0.18108829778971</v>
      </c>
      <c r="D1010" s="7">
        <v>3.9E-2</v>
      </c>
      <c r="E1010" s="9">
        <v>3.6502003829977901E-6</v>
      </c>
      <c r="F1010" s="9">
        <v>8.2118228640988706E-6</v>
      </c>
      <c r="G1010" s="2" t="s">
        <v>9</v>
      </c>
      <c r="H1010" s="2" t="s">
        <v>10</v>
      </c>
    </row>
    <row r="1011" spans="1:8" x14ac:dyDescent="0.2">
      <c r="A1011" s="16" t="s">
        <v>223</v>
      </c>
      <c r="B1011" s="16" t="s">
        <v>235</v>
      </c>
      <c r="C1011" s="5">
        <v>-0.39953518856216802</v>
      </c>
      <c r="D1011" s="7">
        <v>8.5999999999999993E-2</v>
      </c>
      <c r="E1011" s="9">
        <v>3.6614588692221401E-6</v>
      </c>
      <c r="F1011" s="9">
        <v>8.2320631772505202E-6</v>
      </c>
      <c r="G1011" s="2" t="s">
        <v>9</v>
      </c>
      <c r="H1011" s="2" t="s">
        <v>10</v>
      </c>
    </row>
    <row r="1012" spans="1:8" x14ac:dyDescent="0.2">
      <c r="A1012" s="16" t="s">
        <v>223</v>
      </c>
      <c r="B1012" s="16" t="s">
        <v>77</v>
      </c>
      <c r="C1012" s="5">
        <v>-0.37216878469481302</v>
      </c>
      <c r="D1012" s="7">
        <v>0.08</v>
      </c>
      <c r="E1012" s="9">
        <v>3.72157704173341E-6</v>
      </c>
      <c r="F1012" s="9">
        <v>8.3620619950059397E-6</v>
      </c>
      <c r="G1012" s="2" t="s">
        <v>9</v>
      </c>
      <c r="H1012" s="2" t="s">
        <v>10</v>
      </c>
    </row>
    <row r="1013" spans="1:8" x14ac:dyDescent="0.2">
      <c r="A1013" s="16" t="s">
        <v>223</v>
      </c>
      <c r="B1013" s="16" t="s">
        <v>27</v>
      </c>
      <c r="C1013" s="5">
        <v>-0.49281603869306301</v>
      </c>
      <c r="D1013" s="7">
        <v>0.107</v>
      </c>
      <c r="E1013" s="9">
        <v>4.3427293979800203E-6</v>
      </c>
      <c r="F1013" s="9">
        <v>9.6919282701699908E-6</v>
      </c>
      <c r="G1013" s="2" t="s">
        <v>9</v>
      </c>
      <c r="H1013" s="2" t="s">
        <v>10</v>
      </c>
    </row>
    <row r="1014" spans="1:8" x14ac:dyDescent="0.2">
      <c r="A1014" s="16" t="s">
        <v>223</v>
      </c>
      <c r="B1014" s="16" t="s">
        <v>318</v>
      </c>
      <c r="C1014" s="5">
        <v>0.24218532573433799</v>
      </c>
      <c r="D1014" s="7">
        <v>5.2999999999999999E-2</v>
      </c>
      <c r="E1014" s="9">
        <v>4.6527068186314498E-6</v>
      </c>
      <c r="F1014" s="9">
        <v>1.0351609391574901E-5</v>
      </c>
      <c r="G1014" s="2" t="s">
        <v>9</v>
      </c>
      <c r="H1014" s="2" t="s">
        <v>10</v>
      </c>
    </row>
    <row r="1015" spans="1:8" x14ac:dyDescent="0.2">
      <c r="A1015" s="16" t="s">
        <v>223</v>
      </c>
      <c r="B1015" s="16" t="s">
        <v>467</v>
      </c>
      <c r="C1015" s="5">
        <v>-0.404952609638976</v>
      </c>
      <c r="D1015" s="7">
        <v>8.8999999999999996E-2</v>
      </c>
      <c r="E1015" s="9">
        <v>4.9006974534323302E-6</v>
      </c>
      <c r="F1015" s="9">
        <v>1.0863909092870701E-5</v>
      </c>
      <c r="G1015" s="2" t="s">
        <v>9</v>
      </c>
      <c r="H1015" s="2" t="s">
        <v>10</v>
      </c>
    </row>
    <row r="1016" spans="1:8" x14ac:dyDescent="0.2">
      <c r="A1016" s="16" t="s">
        <v>223</v>
      </c>
      <c r="B1016" s="16" t="s">
        <v>31</v>
      </c>
      <c r="C1016" s="5">
        <v>0.42564508473590201</v>
      </c>
      <c r="D1016" s="7">
        <v>9.2999999999999999E-2</v>
      </c>
      <c r="E1016" s="9">
        <v>5.2003711287929801E-6</v>
      </c>
      <c r="F1016" s="9">
        <v>1.1479291030204E-5</v>
      </c>
      <c r="G1016" s="2" t="s">
        <v>9</v>
      </c>
      <c r="H1016" s="2" t="s">
        <v>10</v>
      </c>
    </row>
    <row r="1017" spans="1:8" x14ac:dyDescent="0.2">
      <c r="A1017" s="16" t="s">
        <v>223</v>
      </c>
      <c r="B1017" s="16" t="s">
        <v>366</v>
      </c>
      <c r="C1017" s="5">
        <v>-0.149318651132575</v>
      </c>
      <c r="D1017" s="7">
        <v>3.3000000000000002E-2</v>
      </c>
      <c r="E1017" s="9">
        <v>5.4746246483943401E-6</v>
      </c>
      <c r="F1017" s="9">
        <v>1.20627322761231E-5</v>
      </c>
      <c r="G1017" s="2" t="s">
        <v>9</v>
      </c>
      <c r="H1017" s="2" t="s">
        <v>10</v>
      </c>
    </row>
    <row r="1018" spans="1:8" x14ac:dyDescent="0.2">
      <c r="A1018" s="16" t="s">
        <v>223</v>
      </c>
      <c r="B1018" s="16" t="s">
        <v>136</v>
      </c>
      <c r="C1018" s="5">
        <v>-0.31820732230653798</v>
      </c>
      <c r="D1018" s="7">
        <v>7.0000000000000007E-2</v>
      </c>
      <c r="E1018" s="9">
        <v>6.19455527520638E-6</v>
      </c>
      <c r="F1018" s="9">
        <v>1.35832416878019E-5</v>
      </c>
      <c r="G1018" s="2" t="s">
        <v>72</v>
      </c>
      <c r="H1018" s="2" t="s">
        <v>10</v>
      </c>
    </row>
    <row r="1019" spans="1:8" x14ac:dyDescent="0.2">
      <c r="A1019" s="16" t="s">
        <v>223</v>
      </c>
      <c r="B1019" s="16" t="s">
        <v>426</v>
      </c>
      <c r="C1019" s="5">
        <v>-0.24553775145148499</v>
      </c>
      <c r="D1019" s="7">
        <v>5.3999999999999999E-2</v>
      </c>
      <c r="E1019" s="9">
        <v>6.2711689707269297E-6</v>
      </c>
      <c r="F1019" s="9">
        <v>1.37346901645283E-5</v>
      </c>
      <c r="G1019" s="2" t="s">
        <v>9</v>
      </c>
      <c r="H1019" s="2" t="s">
        <v>10</v>
      </c>
    </row>
    <row r="1020" spans="1:8" x14ac:dyDescent="0.2">
      <c r="A1020" s="16" t="s">
        <v>223</v>
      </c>
      <c r="B1020" s="16" t="s">
        <v>229</v>
      </c>
      <c r="C1020" s="5">
        <v>-0.33056668449124699</v>
      </c>
      <c r="D1020" s="7">
        <v>7.3999999999999996E-2</v>
      </c>
      <c r="E1020" s="9">
        <v>6.8844331158101604E-6</v>
      </c>
      <c r="F1020" s="9">
        <v>1.50055907434425E-5</v>
      </c>
      <c r="G1020" s="2" t="s">
        <v>9</v>
      </c>
      <c r="H1020" s="2" t="s">
        <v>10</v>
      </c>
    </row>
    <row r="1021" spans="1:8" x14ac:dyDescent="0.2">
      <c r="A1021" s="16" t="s">
        <v>223</v>
      </c>
      <c r="B1021" s="16" t="s">
        <v>129</v>
      </c>
      <c r="C1021" s="5">
        <v>-0.35077668817833801</v>
      </c>
      <c r="D1021" s="7">
        <v>7.9000000000000001E-2</v>
      </c>
      <c r="E1021" s="9">
        <v>1.0073597385551499E-5</v>
      </c>
      <c r="F1021" s="9">
        <v>2.1632976096405501E-5</v>
      </c>
      <c r="G1021" s="2" t="s">
        <v>72</v>
      </c>
      <c r="H1021" s="2" t="s">
        <v>10</v>
      </c>
    </row>
    <row r="1022" spans="1:8" x14ac:dyDescent="0.2">
      <c r="A1022" s="16" t="s">
        <v>223</v>
      </c>
      <c r="B1022" s="16" t="s">
        <v>370</v>
      </c>
      <c r="C1022" s="5">
        <v>-0.31232193906564798</v>
      </c>
      <c r="D1022" s="7">
        <v>7.0999999999999994E-2</v>
      </c>
      <c r="E1022" s="9">
        <v>1.0560514342115299E-5</v>
      </c>
      <c r="F1022" s="9">
        <v>2.26385584247937E-5</v>
      </c>
      <c r="G1022" s="2" t="s">
        <v>9</v>
      </c>
      <c r="H1022" s="2" t="s">
        <v>10</v>
      </c>
    </row>
    <row r="1023" spans="1:8" x14ac:dyDescent="0.2">
      <c r="A1023" s="16" t="s">
        <v>223</v>
      </c>
      <c r="B1023" s="16" t="s">
        <v>451</v>
      </c>
      <c r="C1023" s="5">
        <v>-0.249997891140124</v>
      </c>
      <c r="D1023" s="7">
        <v>5.7000000000000002E-2</v>
      </c>
      <c r="E1023" s="9">
        <v>1.08194826498705E-5</v>
      </c>
      <c r="F1023" s="9">
        <v>2.3142363694389E-5</v>
      </c>
      <c r="G1023" s="2" t="s">
        <v>9</v>
      </c>
      <c r="H1023" s="2" t="s">
        <v>10</v>
      </c>
    </row>
    <row r="1024" spans="1:8" x14ac:dyDescent="0.2">
      <c r="A1024" s="16" t="s">
        <v>223</v>
      </c>
      <c r="B1024" s="16" t="s">
        <v>634</v>
      </c>
      <c r="C1024" s="5">
        <v>-0.18772710451612301</v>
      </c>
      <c r="D1024" s="7">
        <v>4.2999999999999997E-2</v>
      </c>
      <c r="E1024" s="9">
        <v>1.0955312685774601E-5</v>
      </c>
      <c r="F1024" s="9">
        <v>2.3402193765387101E-5</v>
      </c>
      <c r="G1024" s="2" t="s">
        <v>303</v>
      </c>
      <c r="H1024" s="2" t="s">
        <v>10</v>
      </c>
    </row>
    <row r="1025" spans="1:8" x14ac:dyDescent="0.2">
      <c r="A1025" s="16" t="s">
        <v>223</v>
      </c>
      <c r="B1025" s="16" t="s">
        <v>82</v>
      </c>
      <c r="C1025" s="5">
        <v>0.34137663127356499</v>
      </c>
      <c r="D1025" s="7">
        <v>7.8E-2</v>
      </c>
      <c r="E1025" s="9">
        <v>1.1631129557085799E-5</v>
      </c>
      <c r="F1025" s="9">
        <v>2.4802174333797599E-5</v>
      </c>
      <c r="G1025" s="2" t="s">
        <v>72</v>
      </c>
      <c r="H1025" s="2" t="s">
        <v>10</v>
      </c>
    </row>
    <row r="1026" spans="1:8" x14ac:dyDescent="0.2">
      <c r="A1026" s="16" t="s">
        <v>223</v>
      </c>
      <c r="B1026" s="16" t="s">
        <v>361</v>
      </c>
      <c r="C1026" s="5">
        <v>-0.27358857713285401</v>
      </c>
      <c r="D1026" s="7">
        <v>6.2E-2</v>
      </c>
      <c r="E1026" s="9">
        <v>1.1766786568898101E-5</v>
      </c>
      <c r="F1026" s="9">
        <v>2.5062084909765401E-5</v>
      </c>
      <c r="G1026" s="2" t="s">
        <v>9</v>
      </c>
      <c r="H1026" s="2" t="s">
        <v>10</v>
      </c>
    </row>
    <row r="1027" spans="1:8" x14ac:dyDescent="0.2">
      <c r="A1027" s="16" t="s">
        <v>223</v>
      </c>
      <c r="B1027" s="16" t="s">
        <v>60</v>
      </c>
      <c r="C1027" s="5">
        <v>-0.42261292470325601</v>
      </c>
      <c r="D1027" s="7">
        <v>9.7000000000000003E-2</v>
      </c>
      <c r="E1027" s="9">
        <v>1.25866407133396E-5</v>
      </c>
      <c r="F1027" s="9">
        <v>2.67145027385168E-5</v>
      </c>
      <c r="G1027" s="2" t="s">
        <v>9</v>
      </c>
      <c r="H1027" s="2" t="s">
        <v>10</v>
      </c>
    </row>
    <row r="1028" spans="1:8" x14ac:dyDescent="0.2">
      <c r="A1028" s="16" t="s">
        <v>223</v>
      </c>
      <c r="B1028" s="16" t="s">
        <v>214</v>
      </c>
      <c r="C1028" s="5">
        <v>0.32354672832442399</v>
      </c>
      <c r="D1028" s="7">
        <v>7.3999999999999996E-2</v>
      </c>
      <c r="E1028" s="9">
        <v>1.26135128642702E-5</v>
      </c>
      <c r="F1028" s="9">
        <v>2.6755936378755002E-5</v>
      </c>
      <c r="G1028" s="2" t="s">
        <v>9</v>
      </c>
      <c r="H1028" s="2" t="s">
        <v>10</v>
      </c>
    </row>
    <row r="1029" spans="1:8" x14ac:dyDescent="0.2">
      <c r="A1029" s="16" t="s">
        <v>223</v>
      </c>
      <c r="B1029" s="16" t="s">
        <v>47</v>
      </c>
      <c r="C1029" s="5">
        <v>-0.41562135178738102</v>
      </c>
      <c r="D1029" s="7">
        <v>9.6000000000000002E-2</v>
      </c>
      <c r="E1029" s="9">
        <v>1.38849289323634E-5</v>
      </c>
      <c r="F1029" s="9">
        <v>2.9316207258586401E-5</v>
      </c>
      <c r="G1029" s="2" t="s">
        <v>9</v>
      </c>
      <c r="H1029" s="2" t="s">
        <v>10</v>
      </c>
    </row>
    <row r="1030" spans="1:8" x14ac:dyDescent="0.2">
      <c r="A1030" s="16" t="s">
        <v>223</v>
      </c>
      <c r="B1030" s="16" t="s">
        <v>480</v>
      </c>
      <c r="C1030" s="5">
        <v>0.37757671863630998</v>
      </c>
      <c r="D1030" s="7">
        <v>8.6999999999999994E-2</v>
      </c>
      <c r="E1030" s="9">
        <v>1.5242836859212799E-5</v>
      </c>
      <c r="F1030" s="9">
        <v>3.2053105816022197E-5</v>
      </c>
      <c r="G1030" s="2" t="s">
        <v>9</v>
      </c>
      <c r="H1030" s="2" t="s">
        <v>10</v>
      </c>
    </row>
    <row r="1031" spans="1:8" x14ac:dyDescent="0.2">
      <c r="A1031" s="16" t="s">
        <v>223</v>
      </c>
      <c r="B1031" s="16" t="s">
        <v>17</v>
      </c>
      <c r="C1031" s="5">
        <v>-0.45270771315554598</v>
      </c>
      <c r="D1031" s="7">
        <v>0.105</v>
      </c>
      <c r="E1031" s="9">
        <v>1.5941415925180699E-5</v>
      </c>
      <c r="F1031" s="9">
        <v>3.3464102634173902E-5</v>
      </c>
      <c r="G1031" s="2" t="s">
        <v>9</v>
      </c>
      <c r="H1031" s="2" t="s">
        <v>10</v>
      </c>
    </row>
    <row r="1032" spans="1:8" x14ac:dyDescent="0.2">
      <c r="A1032" s="16" t="s">
        <v>223</v>
      </c>
      <c r="B1032" s="16" t="s">
        <v>406</v>
      </c>
      <c r="C1032" s="5">
        <v>0.22650821510161001</v>
      </c>
      <c r="D1032" s="7">
        <v>5.2999999999999999E-2</v>
      </c>
      <c r="E1032" s="9">
        <v>1.7260258473012502E-5</v>
      </c>
      <c r="F1032" s="9">
        <v>3.6149217975699498E-5</v>
      </c>
      <c r="G1032" s="2" t="s">
        <v>9</v>
      </c>
      <c r="H1032" s="2" t="s">
        <v>10</v>
      </c>
    </row>
    <row r="1033" spans="1:8" x14ac:dyDescent="0.2">
      <c r="A1033" s="16" t="s">
        <v>223</v>
      </c>
      <c r="B1033" s="16" t="s">
        <v>131</v>
      </c>
      <c r="C1033" s="5">
        <v>-0.343027820111586</v>
      </c>
      <c r="D1033" s="7">
        <v>0.08</v>
      </c>
      <c r="E1033" s="9">
        <v>1.7686943112383799E-5</v>
      </c>
      <c r="F1033" s="9">
        <v>3.7000271798320102E-5</v>
      </c>
      <c r="G1033" s="2" t="s">
        <v>72</v>
      </c>
      <c r="H1033" s="2" t="s">
        <v>10</v>
      </c>
    </row>
    <row r="1034" spans="1:8" x14ac:dyDescent="0.2">
      <c r="A1034" s="16" t="s">
        <v>223</v>
      </c>
      <c r="B1034" s="16" t="s">
        <v>583</v>
      </c>
      <c r="C1034" s="5">
        <v>-0.39852682043453602</v>
      </c>
      <c r="D1034" s="7">
        <v>9.2999999999999999E-2</v>
      </c>
      <c r="E1034" s="9">
        <v>1.7849529571376E-5</v>
      </c>
      <c r="F1034" s="9">
        <v>3.73189475243013E-5</v>
      </c>
      <c r="G1034" s="2" t="s">
        <v>9</v>
      </c>
      <c r="H1034" s="2" t="s">
        <v>10</v>
      </c>
    </row>
    <row r="1035" spans="1:8" x14ac:dyDescent="0.2">
      <c r="A1035" s="16" t="s">
        <v>223</v>
      </c>
      <c r="B1035" s="16" t="s">
        <v>455</v>
      </c>
      <c r="C1035" s="5">
        <v>-0.17740589644298799</v>
      </c>
      <c r="D1035" s="7">
        <v>4.1000000000000002E-2</v>
      </c>
      <c r="E1035" s="9">
        <v>1.7884440086274101E-5</v>
      </c>
      <c r="F1035" s="9">
        <v>3.7370471822065301E-5</v>
      </c>
      <c r="G1035" s="2" t="s">
        <v>9</v>
      </c>
      <c r="H1035" s="2" t="s">
        <v>10</v>
      </c>
    </row>
    <row r="1036" spans="1:8" x14ac:dyDescent="0.2">
      <c r="A1036" s="16" t="s">
        <v>223</v>
      </c>
      <c r="B1036" s="16" t="s">
        <v>48</v>
      </c>
      <c r="C1036" s="5">
        <v>-0.36268201828042901</v>
      </c>
      <c r="D1036" s="7">
        <v>8.5000000000000006E-2</v>
      </c>
      <c r="E1036" s="9">
        <v>1.9790380175035799E-5</v>
      </c>
      <c r="F1036" s="9">
        <v>4.12110891516764E-5</v>
      </c>
      <c r="G1036" s="2" t="s">
        <v>9</v>
      </c>
      <c r="H1036" s="2" t="s">
        <v>10</v>
      </c>
    </row>
    <row r="1037" spans="1:8" x14ac:dyDescent="0.2">
      <c r="A1037" s="16" t="s">
        <v>223</v>
      </c>
      <c r="B1037" s="16" t="s">
        <v>43</v>
      </c>
      <c r="C1037" s="5">
        <v>-0.38607836623706798</v>
      </c>
      <c r="D1037" s="7">
        <v>9.0999999999999998E-2</v>
      </c>
      <c r="E1037" s="9">
        <v>2.1851161372747801E-5</v>
      </c>
      <c r="F1037" s="9">
        <v>4.5372633997034802E-5</v>
      </c>
      <c r="G1037" s="2" t="s">
        <v>9</v>
      </c>
      <c r="H1037" s="2" t="s">
        <v>10</v>
      </c>
    </row>
    <row r="1038" spans="1:8" x14ac:dyDescent="0.2">
      <c r="A1038" s="16" t="s">
        <v>223</v>
      </c>
      <c r="B1038" s="16" t="s">
        <v>116</v>
      </c>
      <c r="C1038" s="5">
        <v>-0.35793683132992299</v>
      </c>
      <c r="D1038" s="7">
        <v>8.4000000000000005E-2</v>
      </c>
      <c r="E1038" s="9">
        <v>2.24338927397753E-5</v>
      </c>
      <c r="F1038" s="9">
        <v>4.6529555312126497E-5</v>
      </c>
      <c r="G1038" s="2" t="s">
        <v>72</v>
      </c>
      <c r="H1038" s="2" t="s">
        <v>10</v>
      </c>
    </row>
    <row r="1039" spans="1:8" x14ac:dyDescent="0.2">
      <c r="A1039" s="16" t="s">
        <v>223</v>
      </c>
      <c r="B1039" s="16" t="s">
        <v>493</v>
      </c>
      <c r="C1039" s="5">
        <v>-0.44156739338248402</v>
      </c>
      <c r="D1039" s="7">
        <v>0.104</v>
      </c>
      <c r="E1039" s="9">
        <v>2.2555558143451701E-5</v>
      </c>
      <c r="F1039" s="9">
        <v>4.6755257199410101E-5</v>
      </c>
      <c r="G1039" s="2" t="s">
        <v>9</v>
      </c>
      <c r="H1039" s="2" t="s">
        <v>10</v>
      </c>
    </row>
    <row r="1040" spans="1:8" x14ac:dyDescent="0.2">
      <c r="A1040" s="16" t="s">
        <v>223</v>
      </c>
      <c r="B1040" s="16" t="s">
        <v>486</v>
      </c>
      <c r="C1040" s="5">
        <v>-0.227322142593959</v>
      </c>
      <c r="D1040" s="7">
        <v>5.3999999999999999E-2</v>
      </c>
      <c r="E1040" s="9">
        <v>2.32760154356104E-5</v>
      </c>
      <c r="F1040" s="9">
        <v>4.8221227197280498E-5</v>
      </c>
      <c r="G1040" s="2" t="s">
        <v>9</v>
      </c>
      <c r="H1040" s="2" t="s">
        <v>10</v>
      </c>
    </row>
    <row r="1041" spans="1:8" x14ac:dyDescent="0.2">
      <c r="A1041" s="16" t="s">
        <v>223</v>
      </c>
      <c r="B1041" s="16" t="s">
        <v>34</v>
      </c>
      <c r="C1041" s="5">
        <v>0.44915348051248799</v>
      </c>
      <c r="D1041" s="7">
        <v>0.107</v>
      </c>
      <c r="E1041" s="9">
        <v>2.6891525140544901E-5</v>
      </c>
      <c r="F1041" s="9">
        <v>5.5396237414591699E-5</v>
      </c>
      <c r="G1041" s="2" t="s">
        <v>9</v>
      </c>
      <c r="H1041" s="2" t="s">
        <v>10</v>
      </c>
    </row>
    <row r="1042" spans="1:8" x14ac:dyDescent="0.2">
      <c r="A1042" s="16" t="s">
        <v>223</v>
      </c>
      <c r="B1042" s="16" t="s">
        <v>162</v>
      </c>
      <c r="C1042" s="5">
        <v>0.18120737479870599</v>
      </c>
      <c r="D1042" s="7">
        <v>4.2999999999999997E-2</v>
      </c>
      <c r="E1042" s="9">
        <v>2.7770373708355501E-5</v>
      </c>
      <c r="F1042" s="9">
        <v>5.7077447938122002E-5</v>
      </c>
      <c r="G1042" s="2" t="s">
        <v>9</v>
      </c>
      <c r="H1042" s="2" t="s">
        <v>10</v>
      </c>
    </row>
    <row r="1043" spans="1:8" x14ac:dyDescent="0.2">
      <c r="A1043" s="16" t="s">
        <v>223</v>
      </c>
      <c r="B1043" s="16" t="s">
        <v>143</v>
      </c>
      <c r="C1043" s="5">
        <v>-0.27459636962991901</v>
      </c>
      <c r="D1043" s="7">
        <v>6.6000000000000003E-2</v>
      </c>
      <c r="E1043" s="9">
        <v>3.2787032596311097E-5</v>
      </c>
      <c r="F1043" s="9">
        <v>6.6972389815136003E-5</v>
      </c>
      <c r="G1043" s="2" t="s">
        <v>9</v>
      </c>
      <c r="H1043" s="2" t="s">
        <v>10</v>
      </c>
    </row>
    <row r="1044" spans="1:8" x14ac:dyDescent="0.2">
      <c r="A1044" s="16" t="s">
        <v>223</v>
      </c>
      <c r="B1044" s="16" t="s">
        <v>133</v>
      </c>
      <c r="C1044" s="5">
        <v>-0.31930852306269297</v>
      </c>
      <c r="D1044" s="7">
        <v>7.6999999999999999E-2</v>
      </c>
      <c r="E1044" s="9">
        <v>3.3730397444464598E-5</v>
      </c>
      <c r="F1044" s="9">
        <v>6.8746728987903797E-5</v>
      </c>
      <c r="G1044" s="2" t="s">
        <v>72</v>
      </c>
      <c r="H1044" s="2" t="s">
        <v>10</v>
      </c>
    </row>
    <row r="1045" spans="1:8" x14ac:dyDescent="0.2">
      <c r="A1045" s="16" t="s">
        <v>223</v>
      </c>
      <c r="B1045" s="16" t="s">
        <v>437</v>
      </c>
      <c r="C1045" s="5">
        <v>-0.26197004291656001</v>
      </c>
      <c r="D1045" s="7">
        <v>6.3E-2</v>
      </c>
      <c r="E1045" s="9">
        <v>3.5888142094506903E-5</v>
      </c>
      <c r="F1045" s="9">
        <v>7.2938490912342405E-5</v>
      </c>
      <c r="G1045" s="2" t="s">
        <v>9</v>
      </c>
      <c r="H1045" s="2" t="s">
        <v>10</v>
      </c>
    </row>
    <row r="1046" spans="1:8" x14ac:dyDescent="0.2">
      <c r="A1046" s="16" t="s">
        <v>223</v>
      </c>
      <c r="B1046" s="16" t="s">
        <v>95</v>
      </c>
      <c r="C1046" s="5">
        <v>0.37145197073219699</v>
      </c>
      <c r="D1046" s="7">
        <v>0.09</v>
      </c>
      <c r="E1046" s="9">
        <v>3.6317465350805001E-5</v>
      </c>
      <c r="F1046" s="9">
        <v>7.3728708241455699E-5</v>
      </c>
      <c r="G1046" s="2" t="s">
        <v>72</v>
      </c>
      <c r="H1046" s="2" t="s">
        <v>10</v>
      </c>
    </row>
    <row r="1047" spans="1:8" x14ac:dyDescent="0.2">
      <c r="A1047" s="16" t="s">
        <v>223</v>
      </c>
      <c r="B1047" s="16" t="s">
        <v>140</v>
      </c>
      <c r="C1047" s="5">
        <v>-0.31438229074929902</v>
      </c>
      <c r="D1047" s="7">
        <v>7.5999999999999998E-2</v>
      </c>
      <c r="E1047" s="9">
        <v>3.7571901826045803E-5</v>
      </c>
      <c r="F1047" s="9">
        <v>7.6105577432836305E-5</v>
      </c>
      <c r="G1047" s="2" t="s">
        <v>72</v>
      </c>
      <c r="H1047" s="2" t="s">
        <v>10</v>
      </c>
    </row>
    <row r="1048" spans="1:8" x14ac:dyDescent="0.2">
      <c r="A1048" s="16" t="s">
        <v>223</v>
      </c>
      <c r="B1048" s="16" t="s">
        <v>126</v>
      </c>
      <c r="C1048" s="5">
        <v>-0.32094733098793299</v>
      </c>
      <c r="D1048" s="7">
        <v>7.8E-2</v>
      </c>
      <c r="E1048" s="9">
        <v>3.8169006537450702E-5</v>
      </c>
      <c r="F1048" s="9">
        <v>7.7229118285892503E-5</v>
      </c>
      <c r="G1048" s="2" t="s">
        <v>72</v>
      </c>
      <c r="H1048" s="2" t="s">
        <v>10</v>
      </c>
    </row>
    <row r="1049" spans="1:8" x14ac:dyDescent="0.2">
      <c r="A1049" s="16" t="s">
        <v>223</v>
      </c>
      <c r="B1049" s="16" t="s">
        <v>107</v>
      </c>
      <c r="C1049" s="5">
        <v>0.36139422645889602</v>
      </c>
      <c r="D1049" s="7">
        <v>8.7999999999999995E-2</v>
      </c>
      <c r="E1049" s="9">
        <v>4.0147568502869502E-5</v>
      </c>
      <c r="F1049" s="9">
        <v>8.1052218164417707E-5</v>
      </c>
      <c r="G1049" s="2" t="s">
        <v>85</v>
      </c>
      <c r="H1049" s="2">
        <v>27005778</v>
      </c>
    </row>
    <row r="1050" spans="1:8" x14ac:dyDescent="0.2">
      <c r="A1050" s="16" t="s">
        <v>223</v>
      </c>
      <c r="B1050" s="16" t="s">
        <v>59</v>
      </c>
      <c r="C1050" s="5">
        <v>-0.488499747480861</v>
      </c>
      <c r="D1050" s="7">
        <v>0.11899999999999999</v>
      </c>
      <c r="E1050" s="9">
        <v>4.0467807265049597E-5</v>
      </c>
      <c r="F1050" s="9">
        <v>8.1653447031474906E-5</v>
      </c>
      <c r="G1050" s="2" t="s">
        <v>9</v>
      </c>
      <c r="H1050" s="2" t="s">
        <v>10</v>
      </c>
    </row>
    <row r="1051" spans="1:8" x14ac:dyDescent="0.2">
      <c r="A1051" s="16" t="s">
        <v>223</v>
      </c>
      <c r="B1051" s="16" t="s">
        <v>71</v>
      </c>
      <c r="C1051" s="5">
        <v>-0.48572785584007599</v>
      </c>
      <c r="D1051" s="7">
        <v>0.11899999999999999</v>
      </c>
      <c r="E1051" s="9">
        <v>4.3588150497717502E-5</v>
      </c>
      <c r="F1051" s="9">
        <v>8.7464645982189494E-5</v>
      </c>
      <c r="G1051" s="2" t="s">
        <v>72</v>
      </c>
      <c r="H1051" s="2" t="s">
        <v>10</v>
      </c>
    </row>
    <row r="1052" spans="1:8" x14ac:dyDescent="0.2">
      <c r="A1052" s="16" t="s">
        <v>223</v>
      </c>
      <c r="B1052" s="16" t="s">
        <v>173</v>
      </c>
      <c r="C1052" s="5">
        <v>0.15961614106736799</v>
      </c>
      <c r="D1052" s="7">
        <v>3.9E-2</v>
      </c>
      <c r="E1052" s="9">
        <v>4.7466252194261001E-5</v>
      </c>
      <c r="F1052" s="9">
        <v>9.4620568448581702E-5</v>
      </c>
      <c r="G1052" s="2" t="s">
        <v>9</v>
      </c>
      <c r="H1052" s="2" t="s">
        <v>10</v>
      </c>
    </row>
    <row r="1053" spans="1:8" x14ac:dyDescent="0.2">
      <c r="A1053" s="16" t="s">
        <v>223</v>
      </c>
      <c r="B1053" s="16" t="s">
        <v>157</v>
      </c>
      <c r="C1053" s="5">
        <v>-0.28789699484334602</v>
      </c>
      <c r="D1053" s="7">
        <v>7.0999999999999994E-2</v>
      </c>
      <c r="E1053" s="9">
        <v>4.8535445757489699E-5</v>
      </c>
      <c r="F1053" s="9">
        <v>9.65404494848428E-5</v>
      </c>
      <c r="G1053" s="2" t="s">
        <v>72</v>
      </c>
      <c r="H1053" s="2" t="s">
        <v>10</v>
      </c>
    </row>
    <row r="1054" spans="1:8" x14ac:dyDescent="0.2">
      <c r="A1054" s="16" t="s">
        <v>223</v>
      </c>
      <c r="B1054" s="16" t="s">
        <v>435</v>
      </c>
      <c r="C1054" s="5">
        <v>-0.22897326750199301</v>
      </c>
      <c r="D1054" s="7">
        <v>5.7000000000000002E-2</v>
      </c>
      <c r="E1054" s="9">
        <v>5.48172493590312E-5</v>
      </c>
      <c r="F1054" s="9">
        <v>1.0820758550264299E-4</v>
      </c>
      <c r="G1054" s="2" t="s">
        <v>9</v>
      </c>
      <c r="H1054" s="2" t="s">
        <v>10</v>
      </c>
    </row>
    <row r="1055" spans="1:8" x14ac:dyDescent="0.2">
      <c r="A1055" s="16" t="s">
        <v>223</v>
      </c>
      <c r="B1055" s="16" t="s">
        <v>144</v>
      </c>
      <c r="C1055" s="5">
        <v>-0.28115859806349203</v>
      </c>
      <c r="D1055" s="7">
        <v>7.0000000000000007E-2</v>
      </c>
      <c r="E1055" s="9">
        <v>5.5009714007737803E-5</v>
      </c>
      <c r="F1055" s="9">
        <v>1.08528649858084E-4</v>
      </c>
      <c r="G1055" s="2" t="s">
        <v>72</v>
      </c>
      <c r="H1055" s="2" t="s">
        <v>10</v>
      </c>
    </row>
    <row r="1056" spans="1:8" x14ac:dyDescent="0.2">
      <c r="A1056" s="16" t="s">
        <v>223</v>
      </c>
      <c r="B1056" s="16" t="s">
        <v>124</v>
      </c>
      <c r="C1056" s="5">
        <v>-0.32777896226882802</v>
      </c>
      <c r="D1056" s="7">
        <v>8.2000000000000003E-2</v>
      </c>
      <c r="E1056" s="9">
        <v>5.8307724643282102E-5</v>
      </c>
      <c r="F1056" s="9">
        <v>1.1435351169264399E-4</v>
      </c>
      <c r="G1056" s="2" t="s">
        <v>72</v>
      </c>
      <c r="H1056" s="2" t="s">
        <v>10</v>
      </c>
    </row>
    <row r="1057" spans="1:8" x14ac:dyDescent="0.2">
      <c r="A1057" s="16" t="s">
        <v>223</v>
      </c>
      <c r="B1057" s="16" t="s">
        <v>539</v>
      </c>
      <c r="C1057" s="5">
        <v>-0.40746177243477899</v>
      </c>
      <c r="D1057" s="7">
        <v>0.10199999999999999</v>
      </c>
      <c r="E1057" s="9">
        <v>6.0400517111896602E-5</v>
      </c>
      <c r="F1057" s="9">
        <v>1.18266746792525E-4</v>
      </c>
      <c r="G1057" s="2" t="s">
        <v>9</v>
      </c>
      <c r="H1057" s="2" t="s">
        <v>10</v>
      </c>
    </row>
    <row r="1058" spans="1:8" x14ac:dyDescent="0.2">
      <c r="A1058" s="16" t="s">
        <v>223</v>
      </c>
      <c r="B1058" s="16" t="s">
        <v>76</v>
      </c>
      <c r="C1058" s="5">
        <v>-0.35649485590980801</v>
      </c>
      <c r="D1058" s="7">
        <v>8.8999999999999996E-2</v>
      </c>
      <c r="E1058" s="9">
        <v>6.1159271457913794E-5</v>
      </c>
      <c r="F1058" s="9">
        <v>1.19623722787107E-4</v>
      </c>
      <c r="G1058" s="2" t="s">
        <v>9</v>
      </c>
      <c r="H1058" s="2" t="s">
        <v>10</v>
      </c>
    </row>
    <row r="1059" spans="1:8" x14ac:dyDescent="0.2">
      <c r="A1059" s="16" t="s">
        <v>223</v>
      </c>
      <c r="B1059" s="16" t="s">
        <v>168</v>
      </c>
      <c r="C1059" s="5">
        <v>-0.169479500197628</v>
      </c>
      <c r="D1059" s="7">
        <v>4.2000000000000003E-2</v>
      </c>
      <c r="E1059" s="9">
        <v>6.2111376327674103E-5</v>
      </c>
      <c r="F1059" s="9">
        <v>1.21225420821841E-4</v>
      </c>
      <c r="G1059" s="2" t="s">
        <v>9</v>
      </c>
      <c r="H1059" s="2" t="s">
        <v>10</v>
      </c>
    </row>
    <row r="1060" spans="1:8" x14ac:dyDescent="0.2">
      <c r="A1060" s="16" t="s">
        <v>223</v>
      </c>
      <c r="B1060" s="16" t="s">
        <v>128</v>
      </c>
      <c r="C1060" s="5">
        <v>-0.34424298282167798</v>
      </c>
      <c r="D1060" s="7">
        <v>8.5999999999999993E-2</v>
      </c>
      <c r="E1060" s="9">
        <v>6.3480003749199798E-5</v>
      </c>
      <c r="F1060" s="9">
        <v>1.2369765184533599E-4</v>
      </c>
      <c r="G1060" s="2" t="s">
        <v>72</v>
      </c>
      <c r="H1060" s="2" t="s">
        <v>10</v>
      </c>
    </row>
    <row r="1061" spans="1:8" x14ac:dyDescent="0.2">
      <c r="A1061" s="16" t="s">
        <v>223</v>
      </c>
      <c r="B1061" s="16" t="s">
        <v>155</v>
      </c>
      <c r="C1061" s="5">
        <v>-0.27750390905125</v>
      </c>
      <c r="D1061" s="7">
        <v>6.9000000000000006E-2</v>
      </c>
      <c r="E1061" s="9">
        <v>6.4027790401470405E-5</v>
      </c>
      <c r="F1061" s="9">
        <v>1.2463163479216701E-4</v>
      </c>
      <c r="G1061" s="2" t="s">
        <v>72</v>
      </c>
      <c r="H1061" s="2" t="s">
        <v>10</v>
      </c>
    </row>
    <row r="1062" spans="1:8" x14ac:dyDescent="0.2">
      <c r="A1062" s="16" t="s">
        <v>223</v>
      </c>
      <c r="B1062" s="16" t="s">
        <v>130</v>
      </c>
      <c r="C1062" s="5">
        <v>-0.326116418800798</v>
      </c>
      <c r="D1062" s="7">
        <v>8.2000000000000003E-2</v>
      </c>
      <c r="E1062" s="9">
        <v>6.63639535179164E-5</v>
      </c>
      <c r="F1062" s="9">
        <v>1.2910998974089601E-4</v>
      </c>
      <c r="G1062" s="2" t="s">
        <v>72</v>
      </c>
      <c r="H1062" s="2" t="s">
        <v>10</v>
      </c>
    </row>
    <row r="1063" spans="1:8" x14ac:dyDescent="0.2">
      <c r="A1063" s="16" t="s">
        <v>223</v>
      </c>
      <c r="B1063" s="16" t="s">
        <v>484</v>
      </c>
      <c r="C1063" s="5">
        <v>-0.18546012043198301</v>
      </c>
      <c r="D1063" s="7">
        <v>4.7E-2</v>
      </c>
      <c r="E1063" s="9">
        <v>6.9271841847306907E-5</v>
      </c>
      <c r="F1063" s="9">
        <v>1.34479735639572E-4</v>
      </c>
      <c r="G1063" s="2" t="s">
        <v>9</v>
      </c>
      <c r="H1063" s="2" t="s">
        <v>10</v>
      </c>
    </row>
    <row r="1064" spans="1:8" x14ac:dyDescent="0.2">
      <c r="A1064" s="16" t="s">
        <v>223</v>
      </c>
      <c r="B1064" s="16" t="s">
        <v>69</v>
      </c>
      <c r="C1064" s="5">
        <v>-0.370238158713528</v>
      </c>
      <c r="D1064" s="7">
        <v>9.2999999999999999E-2</v>
      </c>
      <c r="E1064" s="9">
        <v>7.4086872661259303E-5</v>
      </c>
      <c r="F1064" s="9">
        <v>1.4352113703405199E-4</v>
      </c>
      <c r="G1064" s="2" t="s">
        <v>9</v>
      </c>
      <c r="H1064" s="2" t="s">
        <v>10</v>
      </c>
    </row>
    <row r="1065" spans="1:8" x14ac:dyDescent="0.2">
      <c r="A1065" s="16" t="s">
        <v>223</v>
      </c>
      <c r="B1065" s="16" t="s">
        <v>127</v>
      </c>
      <c r="C1065" s="5">
        <v>-0.33168381540435798</v>
      </c>
      <c r="D1065" s="7">
        <v>8.4000000000000005E-2</v>
      </c>
      <c r="E1065" s="9">
        <v>7.6954478429725398E-5</v>
      </c>
      <c r="F1065" s="9">
        <v>1.4875958655560299E-4</v>
      </c>
      <c r="G1065" s="2" t="s">
        <v>72</v>
      </c>
      <c r="H1065" s="2" t="s">
        <v>10</v>
      </c>
    </row>
    <row r="1066" spans="1:8" x14ac:dyDescent="0.2">
      <c r="A1066" s="16" t="s">
        <v>223</v>
      </c>
      <c r="B1066" s="16" t="s">
        <v>125</v>
      </c>
      <c r="C1066" s="5">
        <v>-0.29107411429063401</v>
      </c>
      <c r="D1066" s="7">
        <v>7.3999999999999996E-2</v>
      </c>
      <c r="E1066" s="9">
        <v>7.9196017592883807E-5</v>
      </c>
      <c r="F1066" s="9">
        <v>1.52606407643249E-4</v>
      </c>
      <c r="G1066" s="2" t="s">
        <v>72</v>
      </c>
      <c r="H1066" s="2" t="s">
        <v>10</v>
      </c>
    </row>
    <row r="1067" spans="1:8" x14ac:dyDescent="0.2">
      <c r="A1067" s="16" t="s">
        <v>223</v>
      </c>
      <c r="B1067" s="16" t="s">
        <v>392</v>
      </c>
      <c r="C1067" s="5">
        <v>-0.448459786809559</v>
      </c>
      <c r="D1067" s="7">
        <v>0.114</v>
      </c>
      <c r="E1067" s="9">
        <v>8.2301633784882401E-5</v>
      </c>
      <c r="F1067" s="9">
        <v>1.58255650806641E-4</v>
      </c>
      <c r="G1067" s="2" t="s">
        <v>9</v>
      </c>
      <c r="H1067" s="2" t="s">
        <v>10</v>
      </c>
    </row>
    <row r="1068" spans="1:8" x14ac:dyDescent="0.2">
      <c r="A1068" s="16" t="s">
        <v>223</v>
      </c>
      <c r="B1068" s="16" t="s">
        <v>128</v>
      </c>
      <c r="C1068" s="5">
        <v>-0.31071209854306397</v>
      </c>
      <c r="D1068" s="7">
        <v>7.9000000000000001E-2</v>
      </c>
      <c r="E1068" s="9">
        <v>8.3909445577528202E-5</v>
      </c>
      <c r="F1068" s="9">
        <v>1.61091973577111E-4</v>
      </c>
      <c r="G1068" s="2" t="s">
        <v>85</v>
      </c>
      <c r="H1068" s="2">
        <v>27005778</v>
      </c>
    </row>
    <row r="1069" spans="1:8" x14ac:dyDescent="0.2">
      <c r="A1069" s="16" t="s">
        <v>223</v>
      </c>
      <c r="B1069" s="16" t="s">
        <v>134</v>
      </c>
      <c r="C1069" s="5">
        <v>-0.34227954909546698</v>
      </c>
      <c r="D1069" s="7">
        <v>8.6999999999999994E-2</v>
      </c>
      <c r="E1069" s="9">
        <v>8.4907810527746E-5</v>
      </c>
      <c r="F1069" s="9">
        <v>1.6283689690252699E-4</v>
      </c>
      <c r="G1069" s="2" t="s">
        <v>72</v>
      </c>
      <c r="H1069" s="2" t="s">
        <v>10</v>
      </c>
    </row>
    <row r="1070" spans="1:8" x14ac:dyDescent="0.2">
      <c r="A1070" s="16" t="s">
        <v>223</v>
      </c>
      <c r="B1070" s="16" t="s">
        <v>524</v>
      </c>
      <c r="C1070" s="5">
        <v>-0.24296237740603599</v>
      </c>
      <c r="D1070" s="7">
        <v>6.2E-2</v>
      </c>
      <c r="E1070" s="9">
        <v>8.4961311700301897E-5</v>
      </c>
      <c r="F1070" s="9">
        <v>1.62853699099051E-4</v>
      </c>
      <c r="G1070" s="2" t="s">
        <v>9</v>
      </c>
      <c r="H1070" s="2" t="s">
        <v>10</v>
      </c>
    </row>
    <row r="1071" spans="1:8" x14ac:dyDescent="0.2">
      <c r="A1071" s="16" t="s">
        <v>223</v>
      </c>
      <c r="B1071" s="16" t="s">
        <v>112</v>
      </c>
      <c r="C1071" s="5">
        <v>-0.25402653168434902</v>
      </c>
      <c r="D1071" s="7">
        <v>6.5000000000000002E-2</v>
      </c>
      <c r="E1071" s="9">
        <v>8.72187448334644E-5</v>
      </c>
      <c r="F1071" s="9">
        <v>1.6691705110084701E-4</v>
      </c>
      <c r="G1071" s="2" t="s">
        <v>9</v>
      </c>
      <c r="H1071" s="2" t="s">
        <v>10</v>
      </c>
    </row>
    <row r="1072" spans="1:8" x14ac:dyDescent="0.2">
      <c r="A1072" s="16" t="s">
        <v>223</v>
      </c>
      <c r="B1072" s="16" t="s">
        <v>513</v>
      </c>
      <c r="C1072" s="5">
        <v>0.15953195326108099</v>
      </c>
      <c r="D1072" s="7">
        <v>4.1000000000000002E-2</v>
      </c>
      <c r="E1072" s="9">
        <v>8.8475665141827706E-5</v>
      </c>
      <c r="F1072" s="9">
        <v>1.69144653947612E-4</v>
      </c>
      <c r="G1072" s="2" t="s">
        <v>9</v>
      </c>
      <c r="H1072" s="2" t="s">
        <v>10</v>
      </c>
    </row>
    <row r="1073" spans="1:8" x14ac:dyDescent="0.2">
      <c r="A1073" s="16" t="s">
        <v>223</v>
      </c>
      <c r="B1073" s="16" t="s">
        <v>139</v>
      </c>
      <c r="C1073" s="5">
        <v>-0.31220160768058502</v>
      </c>
      <c r="D1073" s="7">
        <v>0.08</v>
      </c>
      <c r="E1073" s="9">
        <v>9.0506539330103205E-5</v>
      </c>
      <c r="F1073" s="9">
        <v>1.72755009523637E-4</v>
      </c>
      <c r="G1073" s="2" t="s">
        <v>72</v>
      </c>
      <c r="H1073" s="2" t="s">
        <v>10</v>
      </c>
    </row>
    <row r="1074" spans="1:8" x14ac:dyDescent="0.2">
      <c r="A1074" s="16" t="s">
        <v>223</v>
      </c>
      <c r="B1074" s="16" t="s">
        <v>161</v>
      </c>
      <c r="C1074" s="5">
        <v>-0.18474660364829301</v>
      </c>
      <c r="D1074" s="7">
        <v>4.7E-2</v>
      </c>
      <c r="E1074" s="9">
        <v>9.1550194336643501E-5</v>
      </c>
      <c r="F1074" s="9">
        <v>1.746555070154E-4</v>
      </c>
      <c r="G1074" s="2" t="s">
        <v>9</v>
      </c>
      <c r="H1074" s="2" t="s">
        <v>10</v>
      </c>
    </row>
    <row r="1075" spans="1:8" x14ac:dyDescent="0.2">
      <c r="A1075" s="16" t="s">
        <v>223</v>
      </c>
      <c r="B1075" s="16" t="s">
        <v>666</v>
      </c>
      <c r="C1075" s="5">
        <v>-0.27629689839056498</v>
      </c>
      <c r="D1075" s="7">
        <v>7.0999999999999994E-2</v>
      </c>
      <c r="E1075" s="9">
        <v>1.00411299954133E-4</v>
      </c>
      <c r="F1075" s="9">
        <v>1.9066099730466601E-4</v>
      </c>
      <c r="G1075" s="2" t="s">
        <v>9</v>
      </c>
      <c r="H1075" s="2" t="s">
        <v>10</v>
      </c>
    </row>
    <row r="1076" spans="1:8" x14ac:dyDescent="0.2">
      <c r="A1076" s="16" t="s">
        <v>223</v>
      </c>
      <c r="B1076" s="16" t="s">
        <v>227</v>
      </c>
      <c r="C1076" s="5">
        <v>-0.247227506031438</v>
      </c>
      <c r="D1076" s="7">
        <v>6.4000000000000001E-2</v>
      </c>
      <c r="E1076" s="9">
        <v>1.02185910693665E-4</v>
      </c>
      <c r="F1076" s="9">
        <v>1.93828407985899E-4</v>
      </c>
      <c r="G1076" s="2" t="s">
        <v>9</v>
      </c>
      <c r="H1076" s="2" t="s">
        <v>10</v>
      </c>
    </row>
    <row r="1077" spans="1:8" x14ac:dyDescent="0.2">
      <c r="A1077" s="16" t="s">
        <v>223</v>
      </c>
      <c r="B1077" s="16" t="s">
        <v>516</v>
      </c>
      <c r="C1077" s="5">
        <v>-0.40432115619227998</v>
      </c>
      <c r="D1077" s="7">
        <v>0.105</v>
      </c>
      <c r="E1077" s="9">
        <v>1.1858973840235001E-4</v>
      </c>
      <c r="F1077" s="9">
        <v>2.23777422387017E-4</v>
      </c>
      <c r="G1077" s="2" t="s">
        <v>9</v>
      </c>
      <c r="H1077" s="2" t="s">
        <v>10</v>
      </c>
    </row>
    <row r="1078" spans="1:8" x14ac:dyDescent="0.2">
      <c r="A1078" s="16" t="s">
        <v>223</v>
      </c>
      <c r="B1078" s="16" t="s">
        <v>130</v>
      </c>
      <c r="C1078" s="5">
        <v>-0.30575826114450899</v>
      </c>
      <c r="D1078" s="7">
        <v>0.08</v>
      </c>
      <c r="E1078" s="9">
        <v>1.2351252995598301E-4</v>
      </c>
      <c r="F1078" s="9">
        <v>2.32704766583736E-4</v>
      </c>
      <c r="G1078" s="2" t="s">
        <v>85</v>
      </c>
      <c r="H1078" s="2">
        <v>27005778</v>
      </c>
    </row>
    <row r="1079" spans="1:8" x14ac:dyDescent="0.2">
      <c r="A1079" s="16" t="s">
        <v>223</v>
      </c>
      <c r="B1079" s="16" t="s">
        <v>425</v>
      </c>
      <c r="C1079" s="5">
        <v>-0.17160985802999201</v>
      </c>
      <c r="D1079" s="7">
        <v>4.4999999999999998E-2</v>
      </c>
      <c r="E1079" s="9">
        <v>1.2699572975014901E-4</v>
      </c>
      <c r="F1079" s="9">
        <v>2.3901988432809801E-4</v>
      </c>
      <c r="G1079" s="2" t="s">
        <v>9</v>
      </c>
      <c r="H1079" s="2" t="s">
        <v>10</v>
      </c>
    </row>
    <row r="1080" spans="1:8" x14ac:dyDescent="0.2">
      <c r="A1080" s="16" t="s">
        <v>223</v>
      </c>
      <c r="B1080" s="16" t="s">
        <v>316</v>
      </c>
      <c r="C1080" s="5">
        <v>0.3520716089523</v>
      </c>
      <c r="D1080" s="7">
        <v>9.1999999999999998E-2</v>
      </c>
      <c r="E1080" s="9">
        <v>1.2854903140105701E-4</v>
      </c>
      <c r="F1080" s="9">
        <v>2.4169342680777301E-4</v>
      </c>
      <c r="G1080" s="2" t="s">
        <v>9</v>
      </c>
      <c r="H1080" s="2" t="s">
        <v>10</v>
      </c>
    </row>
    <row r="1081" spans="1:8" x14ac:dyDescent="0.2">
      <c r="A1081" s="16" t="s">
        <v>223</v>
      </c>
      <c r="B1081" s="16" t="s">
        <v>131</v>
      </c>
      <c r="C1081" s="5">
        <v>-0.29613025940730903</v>
      </c>
      <c r="D1081" s="7">
        <v>7.6999999999999999E-2</v>
      </c>
      <c r="E1081" s="9">
        <v>1.29872832447109E-4</v>
      </c>
      <c r="F1081" s="9">
        <v>2.4380459520756899E-4</v>
      </c>
      <c r="G1081" s="2" t="s">
        <v>85</v>
      </c>
      <c r="H1081" s="2">
        <v>27005778</v>
      </c>
    </row>
    <row r="1082" spans="1:8" x14ac:dyDescent="0.2">
      <c r="A1082" s="16" t="s">
        <v>223</v>
      </c>
      <c r="B1082" s="16" t="s">
        <v>574</v>
      </c>
      <c r="C1082" s="5">
        <v>-0.29236472781324402</v>
      </c>
      <c r="D1082" s="7">
        <v>7.6999999999999999E-2</v>
      </c>
      <c r="E1082" s="9">
        <v>1.4249104314687899E-4</v>
      </c>
      <c r="F1082" s="9">
        <v>2.6653000876394699E-4</v>
      </c>
      <c r="G1082" s="2" t="s">
        <v>55</v>
      </c>
      <c r="H1082" s="2" t="s">
        <v>10</v>
      </c>
    </row>
    <row r="1083" spans="1:8" x14ac:dyDescent="0.2">
      <c r="A1083" s="16" t="s">
        <v>223</v>
      </c>
      <c r="B1083" s="16" t="s">
        <v>332</v>
      </c>
      <c r="C1083" s="5">
        <v>0.215750749637515</v>
      </c>
      <c r="D1083" s="7">
        <v>5.7000000000000002E-2</v>
      </c>
      <c r="E1083" s="9">
        <v>1.4277582780172001E-4</v>
      </c>
      <c r="F1083" s="9">
        <v>2.6692553322971803E-4</v>
      </c>
      <c r="G1083" s="2" t="s">
        <v>9</v>
      </c>
      <c r="H1083" s="2" t="s">
        <v>10</v>
      </c>
    </row>
    <row r="1084" spans="1:8" x14ac:dyDescent="0.2">
      <c r="A1084" s="16" t="s">
        <v>223</v>
      </c>
      <c r="B1084" s="16" t="s">
        <v>86</v>
      </c>
      <c r="C1084" s="5">
        <v>-0.32775867538404002</v>
      </c>
      <c r="D1084" s="7">
        <v>8.5999999999999993E-2</v>
      </c>
      <c r="E1084" s="9">
        <v>1.4458895204991801E-4</v>
      </c>
      <c r="F1084" s="9">
        <v>2.7017648124317298E-4</v>
      </c>
      <c r="G1084" s="2" t="s">
        <v>9</v>
      </c>
      <c r="H1084" s="2" t="s">
        <v>10</v>
      </c>
    </row>
    <row r="1085" spans="1:8" x14ac:dyDescent="0.2">
      <c r="A1085" s="16" t="s">
        <v>223</v>
      </c>
      <c r="B1085" s="16" t="s">
        <v>487</v>
      </c>
      <c r="C1085" s="5">
        <v>-0.17281187296537201</v>
      </c>
      <c r="D1085" s="7">
        <v>4.5999999999999999E-2</v>
      </c>
      <c r="E1085" s="9">
        <v>1.5382294842002599E-4</v>
      </c>
      <c r="F1085" s="9">
        <v>2.8669510099789798E-4</v>
      </c>
      <c r="G1085" s="2" t="s">
        <v>9</v>
      </c>
      <c r="H1085" s="2" t="s">
        <v>10</v>
      </c>
    </row>
    <row r="1086" spans="1:8" x14ac:dyDescent="0.2">
      <c r="A1086" s="16" t="s">
        <v>223</v>
      </c>
      <c r="B1086" s="16" t="s">
        <v>65</v>
      </c>
      <c r="C1086" s="5">
        <v>-0.30999215710626099</v>
      </c>
      <c r="D1086" s="7">
        <v>8.2000000000000003E-2</v>
      </c>
      <c r="E1086" s="9">
        <v>1.7037593174124301E-4</v>
      </c>
      <c r="F1086" s="9">
        <v>3.1576802013142801E-4</v>
      </c>
      <c r="G1086" s="2" t="s">
        <v>55</v>
      </c>
      <c r="H1086" s="2" t="s">
        <v>10</v>
      </c>
    </row>
    <row r="1087" spans="1:8" x14ac:dyDescent="0.2">
      <c r="A1087" s="16" t="s">
        <v>223</v>
      </c>
      <c r="B1087" s="16" t="s">
        <v>530</v>
      </c>
      <c r="C1087" s="5">
        <v>-0.30605316927519199</v>
      </c>
      <c r="D1087" s="7">
        <v>8.2000000000000003E-2</v>
      </c>
      <c r="E1087" s="9">
        <v>1.7534611320973499E-4</v>
      </c>
      <c r="F1087" s="9">
        <v>3.2448391056605802E-4</v>
      </c>
      <c r="G1087" s="2" t="s">
        <v>72</v>
      </c>
      <c r="H1087" s="2" t="s">
        <v>10</v>
      </c>
    </row>
    <row r="1088" spans="1:8" x14ac:dyDescent="0.2">
      <c r="A1088" s="16" t="s">
        <v>223</v>
      </c>
      <c r="B1088" s="16" t="s">
        <v>54</v>
      </c>
      <c r="C1088" s="5">
        <v>-0.39534670699956698</v>
      </c>
      <c r="D1088" s="7">
        <v>0.106</v>
      </c>
      <c r="E1088" s="9">
        <v>1.80223805023571E-4</v>
      </c>
      <c r="F1088" s="9">
        <v>3.3283340958183702E-4</v>
      </c>
      <c r="G1088" s="2" t="s">
        <v>55</v>
      </c>
      <c r="H1088" s="2" t="s">
        <v>10</v>
      </c>
    </row>
    <row r="1089" spans="1:8" x14ac:dyDescent="0.2">
      <c r="A1089" s="16" t="s">
        <v>223</v>
      </c>
      <c r="B1089" s="16" t="s">
        <v>120</v>
      </c>
      <c r="C1089" s="5">
        <v>-0.32695465043940503</v>
      </c>
      <c r="D1089" s="7">
        <v>8.6999999999999994E-2</v>
      </c>
      <c r="E1089" s="9">
        <v>1.8226407116601301E-4</v>
      </c>
      <c r="F1089" s="9">
        <v>3.3626012115777301E-4</v>
      </c>
      <c r="G1089" s="2" t="s">
        <v>72</v>
      </c>
      <c r="H1089" s="2" t="s">
        <v>10</v>
      </c>
    </row>
    <row r="1090" spans="1:8" x14ac:dyDescent="0.2">
      <c r="A1090" s="16" t="s">
        <v>223</v>
      </c>
      <c r="B1090" s="16" t="s">
        <v>73</v>
      </c>
      <c r="C1090" s="5">
        <v>-0.29523415182690699</v>
      </c>
      <c r="D1090" s="7">
        <v>7.9000000000000001E-2</v>
      </c>
      <c r="E1090" s="9">
        <v>1.8428680658205601E-4</v>
      </c>
      <c r="F1090" s="9">
        <v>3.3947569633536599E-4</v>
      </c>
      <c r="G1090" s="2" t="s">
        <v>9</v>
      </c>
      <c r="H1090" s="2" t="s">
        <v>10</v>
      </c>
    </row>
    <row r="1091" spans="1:8" x14ac:dyDescent="0.2">
      <c r="A1091" s="16" t="s">
        <v>223</v>
      </c>
      <c r="B1091" s="16" t="s">
        <v>113</v>
      </c>
      <c r="C1091" s="5">
        <v>-0.29144981605741399</v>
      </c>
      <c r="D1091" s="7">
        <v>7.8E-2</v>
      </c>
      <c r="E1091" s="9">
        <v>1.88844546572216E-4</v>
      </c>
      <c r="F1091" s="9">
        <v>3.4699351313622701E-4</v>
      </c>
      <c r="G1091" s="2" t="s">
        <v>55</v>
      </c>
      <c r="H1091" s="2" t="s">
        <v>10</v>
      </c>
    </row>
    <row r="1092" spans="1:8" x14ac:dyDescent="0.2">
      <c r="A1092" s="16" t="s">
        <v>223</v>
      </c>
      <c r="B1092" s="16" t="s">
        <v>220</v>
      </c>
      <c r="C1092" s="5">
        <v>0.18589989135656501</v>
      </c>
      <c r="D1092" s="7">
        <v>0.05</v>
      </c>
      <c r="E1092" s="9">
        <v>1.94229917756135E-4</v>
      </c>
      <c r="F1092" s="9">
        <v>3.5670882978422399E-4</v>
      </c>
      <c r="G1092" s="2" t="s">
        <v>9</v>
      </c>
      <c r="H1092" s="2" t="s">
        <v>10</v>
      </c>
    </row>
    <row r="1093" spans="1:8" x14ac:dyDescent="0.2">
      <c r="A1093" s="16" t="s">
        <v>223</v>
      </c>
      <c r="B1093" s="16" t="s">
        <v>95</v>
      </c>
      <c r="C1093" s="5">
        <v>0.39987925481935899</v>
      </c>
      <c r="D1093" s="7">
        <v>0.107</v>
      </c>
      <c r="E1093" s="9">
        <v>1.9763581875644699E-4</v>
      </c>
      <c r="F1093" s="9">
        <v>3.6205051850702902E-4</v>
      </c>
      <c r="G1093" s="2" t="s">
        <v>85</v>
      </c>
      <c r="H1093" s="2">
        <v>27005778</v>
      </c>
    </row>
    <row r="1094" spans="1:8" x14ac:dyDescent="0.2">
      <c r="A1094" s="16" t="s">
        <v>223</v>
      </c>
      <c r="B1094" s="16" t="s">
        <v>129</v>
      </c>
      <c r="C1094" s="5">
        <v>-0.297551869114694</v>
      </c>
      <c r="D1094" s="7">
        <v>0.08</v>
      </c>
      <c r="E1094" s="9">
        <v>2.00053591193536E-4</v>
      </c>
      <c r="F1094" s="9">
        <v>3.6629530781914999E-4</v>
      </c>
      <c r="G1094" s="2" t="s">
        <v>85</v>
      </c>
      <c r="H1094" s="2">
        <v>27005778</v>
      </c>
    </row>
    <row r="1095" spans="1:8" x14ac:dyDescent="0.2">
      <c r="A1095" s="16" t="s">
        <v>223</v>
      </c>
      <c r="B1095" s="16" t="s">
        <v>142</v>
      </c>
      <c r="C1095" s="5">
        <v>-0.32079908220527797</v>
      </c>
      <c r="D1095" s="7">
        <v>8.5999999999999993E-2</v>
      </c>
      <c r="E1095" s="9">
        <v>2.00657995103741E-4</v>
      </c>
      <c r="F1095" s="9">
        <v>3.6721724594148601E-4</v>
      </c>
      <c r="G1095" s="2" t="s">
        <v>72</v>
      </c>
      <c r="H1095" s="2" t="s">
        <v>10</v>
      </c>
    </row>
    <row r="1096" spans="1:8" x14ac:dyDescent="0.2">
      <c r="A1096" s="16" t="s">
        <v>223</v>
      </c>
      <c r="B1096" s="16" t="s">
        <v>64</v>
      </c>
      <c r="C1096" s="5">
        <v>-0.311360113011316</v>
      </c>
      <c r="D1096" s="7">
        <v>8.4000000000000005E-2</v>
      </c>
      <c r="E1096" s="9">
        <v>2.0808622713253699E-4</v>
      </c>
      <c r="F1096" s="9">
        <v>3.7985650288988699E-4</v>
      </c>
      <c r="G1096" s="2" t="s">
        <v>9</v>
      </c>
      <c r="H1096" s="2" t="s">
        <v>10</v>
      </c>
    </row>
    <row r="1097" spans="1:8" x14ac:dyDescent="0.2">
      <c r="A1097" s="16" t="s">
        <v>223</v>
      </c>
      <c r="B1097" s="16" t="s">
        <v>546</v>
      </c>
      <c r="C1097" s="5">
        <v>-0.28563564321477097</v>
      </c>
      <c r="D1097" s="7">
        <v>7.6999999999999999E-2</v>
      </c>
      <c r="E1097" s="9">
        <v>2.1397183588434799E-4</v>
      </c>
      <c r="F1097" s="9">
        <v>3.9001376195244101E-4</v>
      </c>
      <c r="G1097" s="2" t="s">
        <v>72</v>
      </c>
      <c r="H1097" s="2" t="s">
        <v>10</v>
      </c>
    </row>
    <row r="1098" spans="1:8" x14ac:dyDescent="0.2">
      <c r="A1098" s="16" t="s">
        <v>223</v>
      </c>
      <c r="B1098" s="16" t="s">
        <v>459</v>
      </c>
      <c r="C1098" s="5">
        <v>-0.24411233294752399</v>
      </c>
      <c r="D1098" s="7">
        <v>6.6000000000000003E-2</v>
      </c>
      <c r="E1098" s="9">
        <v>2.1982540789297701E-4</v>
      </c>
      <c r="F1098" s="9">
        <v>4.0008224236521802E-4</v>
      </c>
      <c r="G1098" s="2" t="s">
        <v>9</v>
      </c>
      <c r="H1098" s="2" t="s">
        <v>10</v>
      </c>
    </row>
    <row r="1099" spans="1:8" x14ac:dyDescent="0.2">
      <c r="A1099" s="16" t="s">
        <v>223</v>
      </c>
      <c r="B1099" s="16" t="s">
        <v>663</v>
      </c>
      <c r="C1099" s="5">
        <v>-0.39548968361689502</v>
      </c>
      <c r="D1099" s="7">
        <v>0.107</v>
      </c>
      <c r="E1099" s="9">
        <v>2.29833866793614E-4</v>
      </c>
      <c r="F1099" s="9">
        <v>4.1725450131109999E-4</v>
      </c>
      <c r="G1099" s="2" t="s">
        <v>9</v>
      </c>
      <c r="H1099" s="2" t="s">
        <v>10</v>
      </c>
    </row>
    <row r="1100" spans="1:8" x14ac:dyDescent="0.2">
      <c r="A1100" s="16" t="s">
        <v>223</v>
      </c>
      <c r="B1100" s="16" t="s">
        <v>345</v>
      </c>
      <c r="C1100" s="5">
        <v>-0.235706141072483</v>
      </c>
      <c r="D1100" s="7">
        <v>6.4000000000000001E-2</v>
      </c>
      <c r="E1100" s="9">
        <v>2.4372649399944399E-4</v>
      </c>
      <c r="F1100" s="9">
        <v>4.4115586183887402E-4</v>
      </c>
      <c r="G1100" s="2" t="s">
        <v>9</v>
      </c>
      <c r="H1100" s="2" t="s">
        <v>10</v>
      </c>
    </row>
    <row r="1101" spans="1:8" x14ac:dyDescent="0.2">
      <c r="A1101" s="16" t="s">
        <v>223</v>
      </c>
      <c r="B1101" s="16" t="s">
        <v>429</v>
      </c>
      <c r="C1101" s="5">
        <v>-0.29374083187297301</v>
      </c>
      <c r="D1101" s="7">
        <v>0.08</v>
      </c>
      <c r="E1101" s="9">
        <v>2.4695428559601799E-4</v>
      </c>
      <c r="F1101" s="9">
        <v>4.4655419750099602E-4</v>
      </c>
      <c r="G1101" s="2" t="s">
        <v>9</v>
      </c>
      <c r="H1101" s="2" t="s">
        <v>10</v>
      </c>
    </row>
    <row r="1102" spans="1:8" x14ac:dyDescent="0.2">
      <c r="A1102" s="16" t="s">
        <v>223</v>
      </c>
      <c r="B1102" s="16" t="s">
        <v>103</v>
      </c>
      <c r="C1102" s="5">
        <v>-0.23896258851435101</v>
      </c>
      <c r="D1102" s="7">
        <v>6.6000000000000003E-2</v>
      </c>
      <c r="E1102" s="9">
        <v>2.6873585958355303E-4</v>
      </c>
      <c r="F1102" s="9">
        <v>4.8353857087698001E-4</v>
      </c>
      <c r="G1102" s="2" t="s">
        <v>9</v>
      </c>
      <c r="H1102" s="2" t="s">
        <v>10</v>
      </c>
    </row>
    <row r="1103" spans="1:8" x14ac:dyDescent="0.2">
      <c r="A1103" s="16" t="s">
        <v>223</v>
      </c>
      <c r="B1103" s="16" t="s">
        <v>135</v>
      </c>
      <c r="C1103" s="5">
        <v>-0.30235320127313398</v>
      </c>
      <c r="D1103" s="7">
        <v>8.3000000000000004E-2</v>
      </c>
      <c r="E1103" s="9">
        <v>2.6986914939019E-4</v>
      </c>
      <c r="F1103" s="9">
        <v>4.8533779831042099E-4</v>
      </c>
      <c r="G1103" s="2" t="s">
        <v>85</v>
      </c>
      <c r="H1103" s="2">
        <v>27005778</v>
      </c>
    </row>
    <row r="1104" spans="1:8" x14ac:dyDescent="0.2">
      <c r="A1104" s="16" t="s">
        <v>223</v>
      </c>
      <c r="B1104" s="16" t="s">
        <v>14</v>
      </c>
      <c r="C1104" s="5">
        <v>-0.46321031135552598</v>
      </c>
      <c r="D1104" s="7">
        <v>0.127</v>
      </c>
      <c r="E1104" s="9">
        <v>2.7218355961983897E-4</v>
      </c>
      <c r="F1104" s="9">
        <v>4.8877560780276905E-4</v>
      </c>
      <c r="G1104" s="2" t="s">
        <v>9</v>
      </c>
      <c r="H1104" s="2" t="s">
        <v>10</v>
      </c>
    </row>
    <row r="1105" spans="1:8" x14ac:dyDescent="0.2">
      <c r="A1105" s="16" t="s">
        <v>223</v>
      </c>
      <c r="B1105" s="16" t="s">
        <v>353</v>
      </c>
      <c r="C1105" s="5">
        <v>-0.237847055113318</v>
      </c>
      <c r="D1105" s="7">
        <v>6.6000000000000003E-2</v>
      </c>
      <c r="E1105" s="9">
        <v>3.0468778177896599E-4</v>
      </c>
      <c r="F1105" s="9">
        <v>5.45530509432088E-4</v>
      </c>
      <c r="G1105" s="2" t="s">
        <v>9</v>
      </c>
      <c r="H1105" s="2" t="s">
        <v>10</v>
      </c>
    </row>
    <row r="1106" spans="1:8" x14ac:dyDescent="0.2">
      <c r="A1106" s="16" t="s">
        <v>223</v>
      </c>
      <c r="B1106" s="16" t="s">
        <v>595</v>
      </c>
      <c r="C1106" s="5">
        <v>0.26858765241604299</v>
      </c>
      <c r="D1106" s="7">
        <v>7.3999999999999996E-2</v>
      </c>
      <c r="E1106" s="9">
        <v>3.10139188005004E-4</v>
      </c>
      <c r="F1106" s="9">
        <v>5.5420061086804899E-4</v>
      </c>
      <c r="G1106" s="2" t="s">
        <v>9</v>
      </c>
      <c r="H1106" s="2" t="s">
        <v>10</v>
      </c>
    </row>
    <row r="1107" spans="1:8" x14ac:dyDescent="0.2">
      <c r="A1107" s="16" t="s">
        <v>223</v>
      </c>
      <c r="B1107" s="16" t="s">
        <v>433</v>
      </c>
      <c r="C1107" s="5">
        <v>-0.26619857887242099</v>
      </c>
      <c r="D1107" s="7">
        <v>7.3999999999999996E-2</v>
      </c>
      <c r="E1107" s="9">
        <v>3.1374300692714501E-4</v>
      </c>
      <c r="F1107" s="9">
        <v>5.6009050770711502E-4</v>
      </c>
      <c r="G1107" s="2" t="s">
        <v>9</v>
      </c>
      <c r="H1107" s="2" t="s">
        <v>10</v>
      </c>
    </row>
    <row r="1108" spans="1:8" x14ac:dyDescent="0.2">
      <c r="A1108" s="16" t="s">
        <v>223</v>
      </c>
      <c r="B1108" s="16" t="s">
        <v>134</v>
      </c>
      <c r="C1108" s="5">
        <v>-0.30190833327730299</v>
      </c>
      <c r="D1108" s="7">
        <v>8.4000000000000005E-2</v>
      </c>
      <c r="E1108" s="9">
        <v>3.1971540213349099E-4</v>
      </c>
      <c r="F1108" s="9">
        <v>5.7009502630763701E-4</v>
      </c>
      <c r="G1108" s="2" t="s">
        <v>85</v>
      </c>
      <c r="H1108" s="2">
        <v>27005778</v>
      </c>
    </row>
    <row r="1109" spans="1:8" x14ac:dyDescent="0.2">
      <c r="A1109" s="16" t="s">
        <v>223</v>
      </c>
      <c r="B1109" s="16" t="s">
        <v>518</v>
      </c>
      <c r="C1109" s="5">
        <v>-0.156166303548989</v>
      </c>
      <c r="D1109" s="7">
        <v>4.2999999999999997E-2</v>
      </c>
      <c r="E1109" s="9">
        <v>3.2472960039750201E-4</v>
      </c>
      <c r="F1109" s="9">
        <v>5.7828558974897502E-4</v>
      </c>
      <c r="G1109" s="2" t="s">
        <v>9</v>
      </c>
      <c r="H1109" s="2" t="s">
        <v>10</v>
      </c>
    </row>
    <row r="1110" spans="1:8" x14ac:dyDescent="0.2">
      <c r="A1110" s="16" t="s">
        <v>223</v>
      </c>
      <c r="B1110" s="16" t="s">
        <v>559</v>
      </c>
      <c r="C1110" s="5">
        <v>-0.298533588945609</v>
      </c>
      <c r="D1110" s="7">
        <v>8.4000000000000005E-2</v>
      </c>
      <c r="E1110" s="9">
        <v>3.5129703322525001E-4</v>
      </c>
      <c r="F1110" s="9">
        <v>6.2437558639644002E-4</v>
      </c>
      <c r="G1110" s="2" t="s">
        <v>9</v>
      </c>
      <c r="H1110" s="2" t="s">
        <v>10</v>
      </c>
    </row>
    <row r="1111" spans="1:8" x14ac:dyDescent="0.2">
      <c r="A1111" s="16" t="s">
        <v>223</v>
      </c>
      <c r="B1111" s="16" t="s">
        <v>152</v>
      </c>
      <c r="C1111" s="5">
        <v>-0.28513577546445301</v>
      </c>
      <c r="D1111" s="7">
        <v>0.08</v>
      </c>
      <c r="E1111" s="9">
        <v>3.5311127991825798E-4</v>
      </c>
      <c r="F1111" s="9">
        <v>6.27293830601492E-4</v>
      </c>
      <c r="G1111" s="2" t="s">
        <v>72</v>
      </c>
      <c r="H1111" s="2" t="s">
        <v>10</v>
      </c>
    </row>
    <row r="1112" spans="1:8" x14ac:dyDescent="0.2">
      <c r="A1112" s="16" t="s">
        <v>223</v>
      </c>
      <c r="B1112" s="16" t="s">
        <v>135</v>
      </c>
      <c r="C1112" s="5">
        <v>-0.29146120757966199</v>
      </c>
      <c r="D1112" s="7">
        <v>8.2000000000000003E-2</v>
      </c>
      <c r="E1112" s="9">
        <v>3.6911146462442502E-4</v>
      </c>
      <c r="F1112" s="9">
        <v>6.5412158287872805E-4</v>
      </c>
      <c r="G1112" s="2" t="s">
        <v>72</v>
      </c>
      <c r="H1112" s="2" t="s">
        <v>10</v>
      </c>
    </row>
    <row r="1113" spans="1:8" x14ac:dyDescent="0.2">
      <c r="A1113" s="16" t="s">
        <v>223</v>
      </c>
      <c r="B1113" s="16" t="s">
        <v>122</v>
      </c>
      <c r="C1113" s="5">
        <v>-0.31272867021995199</v>
      </c>
      <c r="D1113" s="7">
        <v>8.7999999999999995E-2</v>
      </c>
      <c r="E1113" s="9">
        <v>3.7772345957079998E-4</v>
      </c>
      <c r="F1113" s="9">
        <v>6.68407094233209E-4</v>
      </c>
      <c r="G1113" s="2" t="s">
        <v>72</v>
      </c>
      <c r="H1113" s="2" t="s">
        <v>10</v>
      </c>
    </row>
    <row r="1114" spans="1:8" x14ac:dyDescent="0.2">
      <c r="A1114" s="16" t="s">
        <v>223</v>
      </c>
      <c r="B1114" s="16" t="s">
        <v>166</v>
      </c>
      <c r="C1114" s="5">
        <v>0.127379241687159</v>
      </c>
      <c r="D1114" s="7">
        <v>3.5999999999999997E-2</v>
      </c>
      <c r="E1114" s="9">
        <v>3.8291347455716101E-4</v>
      </c>
      <c r="F1114" s="9">
        <v>6.7660439193595399E-4</v>
      </c>
      <c r="G1114" s="2" t="s">
        <v>9</v>
      </c>
      <c r="H1114" s="2" t="s">
        <v>10</v>
      </c>
    </row>
    <row r="1115" spans="1:8" x14ac:dyDescent="0.2">
      <c r="A1115" s="16" t="s">
        <v>223</v>
      </c>
      <c r="B1115" s="16" t="s">
        <v>696</v>
      </c>
      <c r="C1115" s="5">
        <v>0.110383926457692</v>
      </c>
      <c r="D1115" s="7">
        <v>3.1E-2</v>
      </c>
      <c r="E1115" s="9">
        <v>3.8633707100636398E-4</v>
      </c>
      <c r="F1115" s="9">
        <v>6.8199172573383496E-4</v>
      </c>
      <c r="G1115" s="2" t="s">
        <v>55</v>
      </c>
      <c r="H1115" s="2" t="s">
        <v>10</v>
      </c>
    </row>
    <row r="1116" spans="1:8" x14ac:dyDescent="0.2">
      <c r="A1116" s="16" t="s">
        <v>223</v>
      </c>
      <c r="B1116" s="16" t="s">
        <v>686</v>
      </c>
      <c r="C1116" s="5">
        <v>-0.37696580412115999</v>
      </c>
      <c r="D1116" s="7">
        <v>0.106</v>
      </c>
      <c r="E1116" s="9">
        <v>3.8774983160781799E-4</v>
      </c>
      <c r="F1116" s="9">
        <v>6.8389705113732304E-4</v>
      </c>
      <c r="G1116" s="2" t="s">
        <v>9</v>
      </c>
      <c r="H1116" s="2" t="s">
        <v>10</v>
      </c>
    </row>
    <row r="1117" spans="1:8" x14ac:dyDescent="0.2">
      <c r="A1117" s="16" t="s">
        <v>223</v>
      </c>
      <c r="B1117" s="16" t="s">
        <v>642</v>
      </c>
      <c r="C1117" s="5">
        <v>-0.28857704116660998</v>
      </c>
      <c r="D1117" s="7">
        <v>8.1000000000000003E-2</v>
      </c>
      <c r="E1117" s="9">
        <v>3.8779217405149298E-4</v>
      </c>
      <c r="F1117" s="9">
        <v>6.8389705113732304E-4</v>
      </c>
      <c r="G1117" s="2" t="s">
        <v>9</v>
      </c>
      <c r="H1117" s="2" t="s">
        <v>10</v>
      </c>
    </row>
    <row r="1118" spans="1:8" x14ac:dyDescent="0.2">
      <c r="A1118" s="16" t="s">
        <v>223</v>
      </c>
      <c r="B1118" s="16" t="s">
        <v>541</v>
      </c>
      <c r="C1118" s="5">
        <v>-0.144754998263813</v>
      </c>
      <c r="D1118" s="7">
        <v>4.1000000000000002E-2</v>
      </c>
      <c r="E1118" s="9">
        <v>4.0987103703324601E-4</v>
      </c>
      <c r="F1118" s="9">
        <v>7.2213483775460596E-4</v>
      </c>
      <c r="G1118" s="2" t="s">
        <v>9</v>
      </c>
      <c r="H1118" s="2" t="s">
        <v>10</v>
      </c>
    </row>
    <row r="1119" spans="1:8" x14ac:dyDescent="0.2">
      <c r="A1119" s="16" t="s">
        <v>223</v>
      </c>
      <c r="B1119" s="16" t="s">
        <v>421</v>
      </c>
      <c r="C1119" s="5">
        <v>0.30221262648134201</v>
      </c>
      <c r="D1119" s="7">
        <v>8.5999999999999993E-2</v>
      </c>
      <c r="E1119" s="9">
        <v>4.1301282679222901E-4</v>
      </c>
      <c r="F1119" s="9">
        <v>7.2731818554606399E-4</v>
      </c>
      <c r="G1119" s="2" t="s">
        <v>9</v>
      </c>
      <c r="H1119" s="2" t="s">
        <v>10</v>
      </c>
    </row>
    <row r="1120" spans="1:8" x14ac:dyDescent="0.2">
      <c r="A1120" s="16" t="s">
        <v>223</v>
      </c>
      <c r="B1120" s="16" t="s">
        <v>157</v>
      </c>
      <c r="C1120" s="5">
        <v>-0.265357261628616</v>
      </c>
      <c r="D1120" s="7">
        <v>7.4999999999999997E-2</v>
      </c>
      <c r="E1120" s="9">
        <v>4.2211215035964697E-4</v>
      </c>
      <c r="F1120" s="9">
        <v>7.4190643520478797E-4</v>
      </c>
      <c r="G1120" s="2" t="s">
        <v>85</v>
      </c>
      <c r="H1120" s="2">
        <v>27005778</v>
      </c>
    </row>
    <row r="1121" spans="1:8" x14ac:dyDescent="0.2">
      <c r="A1121" s="16" t="s">
        <v>223</v>
      </c>
      <c r="B1121" s="16" t="s">
        <v>116</v>
      </c>
      <c r="C1121" s="5">
        <v>-0.34454080707448997</v>
      </c>
      <c r="D1121" s="7">
        <v>9.8000000000000004E-2</v>
      </c>
      <c r="E1121" s="9">
        <v>4.3142508485396103E-4</v>
      </c>
      <c r="F1121" s="9">
        <v>7.5608440484757795E-4</v>
      </c>
      <c r="G1121" s="2" t="s">
        <v>85</v>
      </c>
      <c r="H1121" s="2">
        <v>27005778</v>
      </c>
    </row>
    <row r="1122" spans="1:8" x14ac:dyDescent="0.2">
      <c r="A1122" s="16" t="s">
        <v>223</v>
      </c>
      <c r="B1122" s="16" t="s">
        <v>124</v>
      </c>
      <c r="C1122" s="5">
        <v>-0.26778013793840999</v>
      </c>
      <c r="D1122" s="7">
        <v>7.5999999999999998E-2</v>
      </c>
      <c r="E1122" s="9">
        <v>4.3784468646821501E-4</v>
      </c>
      <c r="F1122" s="9">
        <v>7.6696566830813495E-4</v>
      </c>
      <c r="G1122" s="2" t="s">
        <v>85</v>
      </c>
      <c r="H1122" s="2">
        <v>27005778</v>
      </c>
    </row>
    <row r="1123" spans="1:8" x14ac:dyDescent="0.2">
      <c r="A1123" s="16" t="s">
        <v>223</v>
      </c>
      <c r="B1123" s="16" t="s">
        <v>457</v>
      </c>
      <c r="C1123" s="5">
        <v>-0.116019384192698</v>
      </c>
      <c r="D1123" s="7">
        <v>3.3000000000000002E-2</v>
      </c>
      <c r="E1123" s="9">
        <v>4.7468924591707298E-4</v>
      </c>
      <c r="F1123" s="9">
        <v>8.2752339805466804E-4</v>
      </c>
      <c r="G1123" s="2" t="s">
        <v>55</v>
      </c>
      <c r="H1123" s="2" t="s">
        <v>10</v>
      </c>
    </row>
    <row r="1124" spans="1:8" x14ac:dyDescent="0.2">
      <c r="A1124" s="16" t="s">
        <v>223</v>
      </c>
      <c r="B1124" s="16" t="s">
        <v>661</v>
      </c>
      <c r="C1124" s="5">
        <v>-0.30720075338837299</v>
      </c>
      <c r="D1124" s="7">
        <v>8.7999999999999995E-2</v>
      </c>
      <c r="E1124" s="9">
        <v>4.7553625804386902E-4</v>
      </c>
      <c r="F1124" s="9">
        <v>8.2828496110663296E-4</v>
      </c>
      <c r="G1124" s="2" t="s">
        <v>9</v>
      </c>
      <c r="H1124" s="2" t="s">
        <v>10</v>
      </c>
    </row>
    <row r="1125" spans="1:8" x14ac:dyDescent="0.2">
      <c r="A1125" s="16" t="s">
        <v>223</v>
      </c>
      <c r="B1125" s="16" t="s">
        <v>471</v>
      </c>
      <c r="C1125" s="5">
        <v>0.319019553510412</v>
      </c>
      <c r="D1125" s="7">
        <v>9.0999999999999998E-2</v>
      </c>
      <c r="E1125" s="9">
        <v>4.78718460554445E-4</v>
      </c>
      <c r="F1125" s="9">
        <v>8.3295181473144297E-4</v>
      </c>
      <c r="G1125" s="2" t="s">
        <v>9</v>
      </c>
      <c r="H1125" s="2" t="s">
        <v>10</v>
      </c>
    </row>
    <row r="1126" spans="1:8" x14ac:dyDescent="0.2">
      <c r="A1126" s="16" t="s">
        <v>223</v>
      </c>
      <c r="B1126" s="16" t="s">
        <v>136</v>
      </c>
      <c r="C1126" s="5">
        <v>-0.27499290931577097</v>
      </c>
      <c r="D1126" s="7">
        <v>7.9000000000000001E-2</v>
      </c>
      <c r="E1126" s="9">
        <v>4.8427887205643503E-4</v>
      </c>
      <c r="F1126" s="9">
        <v>8.4222412531553804E-4</v>
      </c>
      <c r="G1126" s="2" t="s">
        <v>85</v>
      </c>
      <c r="H1126" s="2">
        <v>27005778</v>
      </c>
    </row>
    <row r="1127" spans="1:8" x14ac:dyDescent="0.2">
      <c r="A1127" s="16" t="s">
        <v>223</v>
      </c>
      <c r="B1127" s="16" t="s">
        <v>520</v>
      </c>
      <c r="C1127" s="5">
        <v>-0.242100063697575</v>
      </c>
      <c r="D1127" s="7">
        <v>7.0000000000000007E-2</v>
      </c>
      <c r="E1127" s="9">
        <v>5.1371469534175897E-4</v>
      </c>
      <c r="F1127" s="9">
        <v>8.9256395753890296E-4</v>
      </c>
      <c r="G1127" s="2" t="s">
        <v>9</v>
      </c>
      <c r="H1127" s="2" t="s">
        <v>10</v>
      </c>
    </row>
    <row r="1128" spans="1:8" x14ac:dyDescent="0.2">
      <c r="A1128" s="16" t="s">
        <v>223</v>
      </c>
      <c r="B1128" s="16" t="s">
        <v>171</v>
      </c>
      <c r="C1128" s="5">
        <v>-0.12245725327240201</v>
      </c>
      <c r="D1128" s="7">
        <v>3.5000000000000003E-2</v>
      </c>
      <c r="E1128" s="9">
        <v>5.1840915091977305E-4</v>
      </c>
      <c r="F1128" s="9">
        <v>9.0029070102479701E-4</v>
      </c>
      <c r="G1128" s="2" t="s">
        <v>55</v>
      </c>
      <c r="H1128" s="2" t="s">
        <v>10</v>
      </c>
    </row>
    <row r="1129" spans="1:8" x14ac:dyDescent="0.2">
      <c r="A1129" s="16" t="s">
        <v>223</v>
      </c>
      <c r="B1129" s="16" t="s">
        <v>393</v>
      </c>
      <c r="C1129" s="5">
        <v>0.279031643937944</v>
      </c>
      <c r="D1129" s="7">
        <v>8.1000000000000003E-2</v>
      </c>
      <c r="E1129" s="9">
        <v>5.4676291174231598E-4</v>
      </c>
      <c r="F1129" s="9">
        <v>9.4907820636243702E-4</v>
      </c>
      <c r="G1129" s="2" t="s">
        <v>9</v>
      </c>
      <c r="H1129" s="2" t="s">
        <v>10</v>
      </c>
    </row>
    <row r="1130" spans="1:8" x14ac:dyDescent="0.2">
      <c r="A1130" s="16" t="s">
        <v>223</v>
      </c>
      <c r="B1130" s="16" t="s">
        <v>158</v>
      </c>
      <c r="C1130" s="5">
        <v>-0.25827138632161201</v>
      </c>
      <c r="D1130" s="7">
        <v>7.4999999999999997E-2</v>
      </c>
      <c r="E1130" s="9">
        <v>6.0944280641083304E-4</v>
      </c>
      <c r="F1130" s="9">
        <v>1.05335793700638E-3</v>
      </c>
      <c r="G1130" s="2" t="s">
        <v>72</v>
      </c>
      <c r="H1130" s="2" t="s">
        <v>10</v>
      </c>
    </row>
    <row r="1131" spans="1:8" x14ac:dyDescent="0.2">
      <c r="A1131" s="16" t="s">
        <v>223</v>
      </c>
      <c r="B1131" s="16" t="s">
        <v>132</v>
      </c>
      <c r="C1131" s="5">
        <v>0.19227785771539899</v>
      </c>
      <c r="D1131" s="7">
        <v>5.6000000000000001E-2</v>
      </c>
      <c r="E1131" s="9">
        <v>6.56896390906187E-4</v>
      </c>
      <c r="F1131" s="9">
        <v>1.1321509767511901E-3</v>
      </c>
      <c r="G1131" s="2" t="s">
        <v>9</v>
      </c>
      <c r="H1131" s="2" t="s">
        <v>10</v>
      </c>
    </row>
    <row r="1132" spans="1:8" x14ac:dyDescent="0.2">
      <c r="A1132" s="16" t="s">
        <v>223</v>
      </c>
      <c r="B1132" s="16" t="s">
        <v>422</v>
      </c>
      <c r="C1132" s="5">
        <v>-0.299442629276232</v>
      </c>
      <c r="D1132" s="7">
        <v>8.7999999999999995E-2</v>
      </c>
      <c r="E1132" s="9">
        <v>6.67987291317583E-4</v>
      </c>
      <c r="F1132" s="9">
        <v>1.14854687784412E-3</v>
      </c>
      <c r="G1132" s="2" t="s">
        <v>85</v>
      </c>
      <c r="H1132" s="2">
        <v>27005778</v>
      </c>
    </row>
    <row r="1133" spans="1:8" x14ac:dyDescent="0.2">
      <c r="A1133" s="16" t="s">
        <v>223</v>
      </c>
      <c r="B1133" s="16" t="s">
        <v>133</v>
      </c>
      <c r="C1133" s="5">
        <v>-0.26497023642921103</v>
      </c>
      <c r="D1133" s="7">
        <v>7.8E-2</v>
      </c>
      <c r="E1133" s="9">
        <v>6.7418158371941996E-4</v>
      </c>
      <c r="F1133" s="9">
        <v>1.15865012499466E-3</v>
      </c>
      <c r="G1133" s="2" t="s">
        <v>85</v>
      </c>
      <c r="H1133" s="2">
        <v>27005778</v>
      </c>
    </row>
    <row r="1134" spans="1:8" x14ac:dyDescent="0.2">
      <c r="A1134" s="16" t="s">
        <v>223</v>
      </c>
      <c r="B1134" s="16" t="s">
        <v>614</v>
      </c>
      <c r="C1134" s="5">
        <v>0.35769869755064398</v>
      </c>
      <c r="D1134" s="7">
        <v>0.105</v>
      </c>
      <c r="E1134" s="9">
        <v>6.8784515226364405E-4</v>
      </c>
      <c r="F1134" s="9">
        <v>1.18101714822626E-3</v>
      </c>
      <c r="G1134" s="2" t="s">
        <v>9</v>
      </c>
      <c r="H1134" s="2" t="s">
        <v>10</v>
      </c>
    </row>
    <row r="1135" spans="1:8" x14ac:dyDescent="0.2">
      <c r="A1135" s="16" t="s">
        <v>223</v>
      </c>
      <c r="B1135" s="16" t="s">
        <v>150</v>
      </c>
      <c r="C1135" s="5">
        <v>-0.30794337653366299</v>
      </c>
      <c r="D1135" s="7">
        <v>9.0999999999999998E-2</v>
      </c>
      <c r="E1135" s="9">
        <v>7.1002015459755102E-4</v>
      </c>
      <c r="F1135" s="9">
        <v>1.2167953685193399E-3</v>
      </c>
      <c r="G1135" s="2" t="s">
        <v>72</v>
      </c>
      <c r="H1135" s="2" t="s">
        <v>10</v>
      </c>
    </row>
    <row r="1136" spans="1:8" x14ac:dyDescent="0.2">
      <c r="A1136" s="16" t="s">
        <v>223</v>
      </c>
      <c r="B1136" s="16" t="s">
        <v>135</v>
      </c>
      <c r="C1136" s="5">
        <v>-0.29355381099445998</v>
      </c>
      <c r="D1136" s="7">
        <v>8.6999999999999994E-2</v>
      </c>
      <c r="E1136" s="9">
        <v>7.1083423453059799E-4</v>
      </c>
      <c r="F1136" s="9">
        <v>1.2176172299724101E-3</v>
      </c>
      <c r="G1136" s="2" t="s">
        <v>72</v>
      </c>
      <c r="H1136" s="2" t="s">
        <v>10</v>
      </c>
    </row>
    <row r="1137" spans="1:8" x14ac:dyDescent="0.2">
      <c r="A1137" s="16" t="s">
        <v>223</v>
      </c>
      <c r="B1137" s="16" t="s">
        <v>127</v>
      </c>
      <c r="C1137" s="5">
        <v>-0.28824122783982198</v>
      </c>
      <c r="D1137" s="7">
        <v>8.5000000000000006E-2</v>
      </c>
      <c r="E1137" s="9">
        <v>7.37199870219683E-4</v>
      </c>
      <c r="F1137" s="9">
        <v>1.26040748125864E-3</v>
      </c>
      <c r="G1137" s="2" t="s">
        <v>85</v>
      </c>
      <c r="H1137" s="2">
        <v>27005778</v>
      </c>
    </row>
    <row r="1138" spans="1:8" x14ac:dyDescent="0.2">
      <c r="A1138" s="16" t="s">
        <v>223</v>
      </c>
      <c r="B1138" s="16" t="s">
        <v>155</v>
      </c>
      <c r="C1138" s="5">
        <v>-0.23978877752688099</v>
      </c>
      <c r="D1138" s="7">
        <v>7.0999999999999994E-2</v>
      </c>
      <c r="E1138" s="9">
        <v>7.4685787034317597E-4</v>
      </c>
      <c r="F1138" s="9">
        <v>1.2757215617311901E-3</v>
      </c>
      <c r="G1138" s="2" t="s">
        <v>85</v>
      </c>
      <c r="H1138" s="2">
        <v>27005778</v>
      </c>
    </row>
    <row r="1139" spans="1:8" x14ac:dyDescent="0.2">
      <c r="A1139" s="16" t="s">
        <v>223</v>
      </c>
      <c r="B1139" s="16" t="s">
        <v>144</v>
      </c>
      <c r="C1139" s="5">
        <v>-0.23850581129121001</v>
      </c>
      <c r="D1139" s="7">
        <v>7.0999999999999994E-2</v>
      </c>
      <c r="E1139" s="9">
        <v>7.6039837432994998E-4</v>
      </c>
      <c r="F1139" s="9">
        <v>1.2976324812756801E-3</v>
      </c>
      <c r="G1139" s="2" t="s">
        <v>85</v>
      </c>
      <c r="H1139" s="2">
        <v>27005778</v>
      </c>
    </row>
    <row r="1140" spans="1:8" x14ac:dyDescent="0.2">
      <c r="A1140" s="16" t="s">
        <v>223</v>
      </c>
      <c r="B1140" s="16" t="s">
        <v>125</v>
      </c>
      <c r="C1140" s="5">
        <v>-0.27211077990131399</v>
      </c>
      <c r="D1140" s="7">
        <v>8.1000000000000003E-2</v>
      </c>
      <c r="E1140" s="9">
        <v>7.8109501176290899E-4</v>
      </c>
      <c r="F1140" s="9">
        <v>1.3310795144274299E-3</v>
      </c>
      <c r="G1140" s="2" t="s">
        <v>85</v>
      </c>
      <c r="H1140" s="2">
        <v>27005778</v>
      </c>
    </row>
    <row r="1141" spans="1:8" x14ac:dyDescent="0.2">
      <c r="A1141" s="16" t="s">
        <v>223</v>
      </c>
      <c r="B1141" s="16" t="s">
        <v>156</v>
      </c>
      <c r="C1141" s="5">
        <v>-0.274341210864047</v>
      </c>
      <c r="D1141" s="7">
        <v>8.2000000000000003E-2</v>
      </c>
      <c r="E1141" s="9">
        <v>8.0408140033777498E-4</v>
      </c>
      <c r="F1141" s="9">
        <v>1.3689692690502799E-3</v>
      </c>
      <c r="G1141" s="2" t="s">
        <v>72</v>
      </c>
      <c r="H1141" s="2" t="s">
        <v>10</v>
      </c>
    </row>
    <row r="1142" spans="1:8" x14ac:dyDescent="0.2">
      <c r="A1142" s="16" t="s">
        <v>223</v>
      </c>
      <c r="B1142" s="16" t="s">
        <v>488</v>
      </c>
      <c r="C1142" s="5">
        <v>-0.34878376668088401</v>
      </c>
      <c r="D1142" s="7">
        <v>0.104</v>
      </c>
      <c r="E1142" s="9">
        <v>8.0521702800843498E-4</v>
      </c>
      <c r="F1142" s="9">
        <v>1.3702617961433899E-3</v>
      </c>
      <c r="G1142" s="2" t="s">
        <v>9</v>
      </c>
      <c r="H1142" s="2" t="s">
        <v>10</v>
      </c>
    </row>
    <row r="1143" spans="1:8" x14ac:dyDescent="0.2">
      <c r="A1143" s="16" t="s">
        <v>223</v>
      </c>
      <c r="B1143" s="16" t="s">
        <v>665</v>
      </c>
      <c r="C1143" s="5">
        <v>0.18489130423539399</v>
      </c>
      <c r="D1143" s="7">
        <v>5.5E-2</v>
      </c>
      <c r="E1143" s="9">
        <v>8.1837083751023002E-4</v>
      </c>
      <c r="F1143" s="9">
        <v>1.39199525632581E-3</v>
      </c>
      <c r="G1143" s="2" t="s">
        <v>9</v>
      </c>
      <c r="H1143" s="2" t="s">
        <v>10</v>
      </c>
    </row>
    <row r="1144" spans="1:8" x14ac:dyDescent="0.2">
      <c r="A1144" s="16" t="s">
        <v>223</v>
      </c>
      <c r="B1144" s="16" t="s">
        <v>458</v>
      </c>
      <c r="C1144" s="5">
        <v>-0.18401936726340901</v>
      </c>
      <c r="D1144" s="7">
        <v>5.5E-2</v>
      </c>
      <c r="E1144" s="9">
        <v>8.6893359563173101E-4</v>
      </c>
      <c r="F1144" s="9">
        <v>1.4745539804659701E-3</v>
      </c>
      <c r="G1144" s="2" t="s">
        <v>9</v>
      </c>
      <c r="H1144" s="2" t="s">
        <v>10</v>
      </c>
    </row>
    <row r="1145" spans="1:8" x14ac:dyDescent="0.2">
      <c r="A1145" s="16" t="s">
        <v>223</v>
      </c>
      <c r="B1145" s="16" t="s">
        <v>417</v>
      </c>
      <c r="C1145" s="5">
        <v>-0.19369159586120199</v>
      </c>
      <c r="D1145" s="7">
        <v>5.8000000000000003E-2</v>
      </c>
      <c r="E1145" s="9">
        <v>8.8919075641195899E-4</v>
      </c>
      <c r="F1145" s="9">
        <v>1.50752415153215E-3</v>
      </c>
      <c r="G1145" s="2" t="s">
        <v>9</v>
      </c>
      <c r="H1145" s="2" t="s">
        <v>10</v>
      </c>
    </row>
    <row r="1146" spans="1:8" x14ac:dyDescent="0.2">
      <c r="A1146" s="16" t="s">
        <v>223</v>
      </c>
      <c r="B1146" s="16" t="s">
        <v>496</v>
      </c>
      <c r="C1146" s="5">
        <v>-0.164116240824694</v>
      </c>
      <c r="D1146" s="7">
        <v>4.9000000000000002E-2</v>
      </c>
      <c r="E1146" s="9">
        <v>9.1313536274776805E-4</v>
      </c>
      <c r="F1146" s="9">
        <v>1.5452406882388999E-3</v>
      </c>
      <c r="G1146" s="2" t="s">
        <v>147</v>
      </c>
      <c r="H1146" s="2">
        <v>24097068</v>
      </c>
    </row>
    <row r="1147" spans="1:8" x14ac:dyDescent="0.2">
      <c r="A1147" s="16" t="s">
        <v>223</v>
      </c>
      <c r="B1147" s="16" t="s">
        <v>597</v>
      </c>
      <c r="C1147" s="5">
        <v>-0.237416724305821</v>
      </c>
      <c r="D1147" s="7">
        <v>7.1999999999999995E-2</v>
      </c>
      <c r="E1147" s="9">
        <v>9.6606855307698899E-4</v>
      </c>
      <c r="F1147" s="9">
        <v>1.63253924475406E-3</v>
      </c>
      <c r="G1147" s="2" t="s">
        <v>9</v>
      </c>
      <c r="H1147" s="2" t="s">
        <v>10</v>
      </c>
    </row>
    <row r="1148" spans="1:8" x14ac:dyDescent="0.2">
      <c r="A1148" s="16" t="s">
        <v>223</v>
      </c>
      <c r="B1148" s="16" t="s">
        <v>527</v>
      </c>
      <c r="C1148" s="5">
        <v>0.38017932291283202</v>
      </c>
      <c r="D1148" s="7">
        <v>0.11600000000000001</v>
      </c>
      <c r="E1148" s="9">
        <v>1.0944510809404401E-3</v>
      </c>
      <c r="F1148" s="9">
        <v>1.8383949859820999E-3</v>
      </c>
      <c r="G1148" s="2" t="s">
        <v>72</v>
      </c>
      <c r="H1148" s="2" t="s">
        <v>10</v>
      </c>
    </row>
    <row r="1149" spans="1:8" x14ac:dyDescent="0.2">
      <c r="A1149" s="16" t="s">
        <v>223</v>
      </c>
      <c r="B1149" s="16" t="s">
        <v>511</v>
      </c>
      <c r="C1149" s="5">
        <v>0.178529656709531</v>
      </c>
      <c r="D1149" s="7">
        <v>5.5E-2</v>
      </c>
      <c r="E1149" s="9">
        <v>1.1110954845228501E-3</v>
      </c>
      <c r="F1149" s="9">
        <v>1.86549241866383E-3</v>
      </c>
      <c r="G1149" s="2" t="s">
        <v>9</v>
      </c>
      <c r="H1149" s="2" t="s">
        <v>10</v>
      </c>
    </row>
    <row r="1150" spans="1:8" x14ac:dyDescent="0.2">
      <c r="A1150" s="16" t="s">
        <v>223</v>
      </c>
      <c r="B1150" s="16" t="s">
        <v>142</v>
      </c>
      <c r="C1150" s="5">
        <v>-0.27275768527053101</v>
      </c>
      <c r="D1150" s="7">
        <v>8.4000000000000005E-2</v>
      </c>
      <c r="E1150" s="9">
        <v>1.1122764150883701E-3</v>
      </c>
      <c r="F1150" s="9">
        <v>1.86661417746504E-3</v>
      </c>
      <c r="G1150" s="2" t="s">
        <v>85</v>
      </c>
      <c r="H1150" s="2">
        <v>27005778</v>
      </c>
    </row>
    <row r="1151" spans="1:8" x14ac:dyDescent="0.2">
      <c r="A1151" s="16" t="s">
        <v>223</v>
      </c>
      <c r="B1151" s="16" t="s">
        <v>122</v>
      </c>
      <c r="C1151" s="5">
        <v>-0.27509288230975798</v>
      </c>
      <c r="D1151" s="7">
        <v>8.5000000000000006E-2</v>
      </c>
      <c r="E1151" s="9">
        <v>1.1880713856859001E-3</v>
      </c>
      <c r="F1151" s="9">
        <v>1.9883125719065099E-3</v>
      </c>
      <c r="G1151" s="2" t="s">
        <v>85</v>
      </c>
      <c r="H1151" s="2">
        <v>27005778</v>
      </c>
    </row>
    <row r="1152" spans="1:8" x14ac:dyDescent="0.2">
      <c r="A1152" s="16" t="s">
        <v>223</v>
      </c>
      <c r="B1152" s="16" t="s">
        <v>123</v>
      </c>
      <c r="C1152" s="5">
        <v>-0.28631393893713902</v>
      </c>
      <c r="D1152" s="7">
        <v>8.8999999999999996E-2</v>
      </c>
      <c r="E1152" s="9">
        <v>1.26546355665685E-3</v>
      </c>
      <c r="F1152" s="9">
        <v>2.1110391137630301E-3</v>
      </c>
      <c r="G1152" s="2" t="s">
        <v>9</v>
      </c>
      <c r="H1152" s="2" t="s">
        <v>10</v>
      </c>
    </row>
    <row r="1153" spans="1:8" x14ac:dyDescent="0.2">
      <c r="A1153" s="16" t="s">
        <v>223</v>
      </c>
      <c r="B1153" s="16" t="s">
        <v>485</v>
      </c>
      <c r="C1153" s="5">
        <v>-0.30291936494667898</v>
      </c>
      <c r="D1153" s="7">
        <v>9.6000000000000002E-2</v>
      </c>
      <c r="E1153" s="9">
        <v>1.5612236217957399E-3</v>
      </c>
      <c r="F1153" s="9">
        <v>2.5667813836208102E-3</v>
      </c>
      <c r="G1153" s="2" t="s">
        <v>9</v>
      </c>
      <c r="H1153" s="2" t="s">
        <v>10</v>
      </c>
    </row>
    <row r="1154" spans="1:8" x14ac:dyDescent="0.2">
      <c r="A1154" s="16" t="s">
        <v>223</v>
      </c>
      <c r="B1154" s="16" t="s">
        <v>111</v>
      </c>
      <c r="C1154" s="5">
        <v>-0.24512720363537899</v>
      </c>
      <c r="D1154" s="7">
        <v>7.8E-2</v>
      </c>
      <c r="E1154" s="9">
        <v>1.6323359850853301E-3</v>
      </c>
      <c r="F1154" s="9">
        <v>2.6788561702933301E-3</v>
      </c>
      <c r="G1154" s="2" t="s">
        <v>9</v>
      </c>
      <c r="H1154" s="2" t="s">
        <v>10</v>
      </c>
    </row>
    <row r="1155" spans="1:8" x14ac:dyDescent="0.2">
      <c r="A1155" s="16" t="s">
        <v>223</v>
      </c>
      <c r="B1155" s="16" t="s">
        <v>176</v>
      </c>
      <c r="C1155" s="5">
        <v>-0.106581092337657</v>
      </c>
      <c r="D1155" s="7">
        <v>3.4000000000000002E-2</v>
      </c>
      <c r="E1155" s="9">
        <v>1.66155184367232E-3</v>
      </c>
      <c r="F1155" s="9">
        <v>2.72189410934619E-3</v>
      </c>
      <c r="G1155" s="2" t="s">
        <v>55</v>
      </c>
      <c r="H1155" s="2" t="s">
        <v>10</v>
      </c>
    </row>
    <row r="1156" spans="1:8" x14ac:dyDescent="0.2">
      <c r="A1156" s="16" t="s">
        <v>223</v>
      </c>
      <c r="B1156" s="16" t="s">
        <v>79</v>
      </c>
      <c r="C1156" s="5">
        <v>-0.34745503436779701</v>
      </c>
      <c r="D1156" s="7">
        <v>0.111</v>
      </c>
      <c r="E1156" s="9">
        <v>1.67585169499272E-3</v>
      </c>
      <c r="F1156" s="9">
        <v>2.7440846467716999E-3</v>
      </c>
      <c r="G1156" s="2" t="s">
        <v>55</v>
      </c>
      <c r="H1156" s="2" t="s">
        <v>10</v>
      </c>
    </row>
    <row r="1157" spans="1:8" x14ac:dyDescent="0.2">
      <c r="A1157" s="16" t="s">
        <v>223</v>
      </c>
      <c r="B1157" s="16" t="s">
        <v>87</v>
      </c>
      <c r="C1157" s="5">
        <v>0.36902016096894902</v>
      </c>
      <c r="D1157" s="7">
        <v>0.11799999999999999</v>
      </c>
      <c r="E1157" s="9">
        <v>1.6919590843765099E-3</v>
      </c>
      <c r="F1157" s="9">
        <v>2.76796901893505E-3</v>
      </c>
      <c r="G1157" s="2" t="s">
        <v>72</v>
      </c>
      <c r="H1157" s="2" t="s">
        <v>10</v>
      </c>
    </row>
    <row r="1158" spans="1:8" x14ac:dyDescent="0.2">
      <c r="A1158" s="16" t="s">
        <v>223</v>
      </c>
      <c r="B1158" s="16" t="s">
        <v>505</v>
      </c>
      <c r="C1158" s="5">
        <v>-0.20730909779866899</v>
      </c>
      <c r="D1158" s="7">
        <v>6.6000000000000003E-2</v>
      </c>
      <c r="E1158" s="9">
        <v>1.7177530228072999E-3</v>
      </c>
      <c r="F1158" s="9">
        <v>2.8063828559329301E-3</v>
      </c>
      <c r="G1158" s="2" t="s">
        <v>9</v>
      </c>
      <c r="H1158" s="2" t="s">
        <v>10</v>
      </c>
    </row>
    <row r="1159" spans="1:8" x14ac:dyDescent="0.2">
      <c r="A1159" s="16" t="s">
        <v>223</v>
      </c>
      <c r="B1159" s="16" t="s">
        <v>551</v>
      </c>
      <c r="C1159" s="5">
        <v>-0.38945522309294001</v>
      </c>
      <c r="D1159" s="7">
        <v>0.124</v>
      </c>
      <c r="E1159" s="9">
        <v>1.7228350197657999E-3</v>
      </c>
      <c r="F1159" s="9">
        <v>2.81342282276694E-3</v>
      </c>
      <c r="G1159" s="2" t="s">
        <v>9</v>
      </c>
      <c r="H1159" s="2" t="s">
        <v>10</v>
      </c>
    </row>
    <row r="1160" spans="1:8" x14ac:dyDescent="0.2">
      <c r="A1160" s="16" t="s">
        <v>223</v>
      </c>
      <c r="B1160" s="16" t="s">
        <v>552</v>
      </c>
      <c r="C1160" s="5">
        <v>0.29292620305030798</v>
      </c>
      <c r="D1160" s="7">
        <v>9.4E-2</v>
      </c>
      <c r="E1160" s="9">
        <v>1.76144827108912E-3</v>
      </c>
      <c r="F1160" s="9">
        <v>2.8726127718478401E-3</v>
      </c>
      <c r="G1160" s="2" t="s">
        <v>9</v>
      </c>
      <c r="H1160" s="2" t="s">
        <v>10</v>
      </c>
    </row>
    <row r="1161" spans="1:8" x14ac:dyDescent="0.2">
      <c r="A1161" s="16" t="s">
        <v>223</v>
      </c>
      <c r="B1161" s="16" t="s">
        <v>175</v>
      </c>
      <c r="C1161" s="5">
        <v>-0.107344837391389</v>
      </c>
      <c r="D1161" s="7">
        <v>3.4000000000000002E-2</v>
      </c>
      <c r="E1161" s="9">
        <v>1.7624364184940699E-3</v>
      </c>
      <c r="F1161" s="9">
        <v>2.87293710851698E-3</v>
      </c>
      <c r="G1161" s="2" t="s">
        <v>55</v>
      </c>
      <c r="H1161" s="2" t="s">
        <v>10</v>
      </c>
    </row>
    <row r="1162" spans="1:8" x14ac:dyDescent="0.2">
      <c r="A1162" s="16" t="s">
        <v>223</v>
      </c>
      <c r="B1162" s="16" t="s">
        <v>581</v>
      </c>
      <c r="C1162" s="5">
        <v>-0.28612938563677698</v>
      </c>
      <c r="D1162" s="7">
        <v>9.1999999999999998E-2</v>
      </c>
      <c r="E1162" s="9">
        <v>1.78711321805978E-3</v>
      </c>
      <c r="F1162" s="9">
        <v>2.9118586005987498E-3</v>
      </c>
      <c r="G1162" s="2" t="s">
        <v>9</v>
      </c>
      <c r="H1162" s="2" t="s">
        <v>10</v>
      </c>
    </row>
    <row r="1163" spans="1:8" x14ac:dyDescent="0.2">
      <c r="A1163" s="16" t="s">
        <v>223</v>
      </c>
      <c r="B1163" s="16" t="s">
        <v>189</v>
      </c>
      <c r="C1163" s="5">
        <v>-0.33836935677657698</v>
      </c>
      <c r="D1163" s="7">
        <v>0.109</v>
      </c>
      <c r="E1163" s="9">
        <v>1.81893474057872E-3</v>
      </c>
      <c r="F1163" s="9">
        <v>2.9584103912897899E-3</v>
      </c>
      <c r="G1163" s="2" t="s">
        <v>9</v>
      </c>
      <c r="H1163" s="2" t="s">
        <v>10</v>
      </c>
    </row>
    <row r="1164" spans="1:8" x14ac:dyDescent="0.2">
      <c r="A1164" s="16" t="s">
        <v>223</v>
      </c>
      <c r="B1164" s="16" t="s">
        <v>170</v>
      </c>
      <c r="C1164" s="5">
        <v>0.12051144735251999</v>
      </c>
      <c r="D1164" s="7">
        <v>3.9E-2</v>
      </c>
      <c r="E1164" s="9">
        <v>1.8997109857365399E-3</v>
      </c>
      <c r="F1164" s="9">
        <v>3.0842765334884001E-3</v>
      </c>
      <c r="G1164" s="2" t="s">
        <v>9</v>
      </c>
      <c r="H1164" s="2" t="s">
        <v>10</v>
      </c>
    </row>
    <row r="1165" spans="1:8" x14ac:dyDescent="0.2">
      <c r="A1165" s="16" t="s">
        <v>223</v>
      </c>
      <c r="B1165" s="16" t="s">
        <v>94</v>
      </c>
      <c r="C1165" s="5">
        <v>-0.34551827946731301</v>
      </c>
      <c r="D1165" s="7">
        <v>0.111</v>
      </c>
      <c r="E1165" s="9">
        <v>1.9378464817626101E-3</v>
      </c>
      <c r="F1165" s="9">
        <v>3.1419871686485198E-3</v>
      </c>
      <c r="G1165" s="2" t="s">
        <v>72</v>
      </c>
      <c r="H1165" s="2" t="s">
        <v>10</v>
      </c>
    </row>
    <row r="1166" spans="1:8" x14ac:dyDescent="0.2">
      <c r="A1166" s="16" t="s">
        <v>223</v>
      </c>
      <c r="B1166" s="16" t="s">
        <v>565</v>
      </c>
      <c r="C1166" s="5">
        <v>-0.29870537439790801</v>
      </c>
      <c r="D1166" s="7">
        <v>9.7000000000000003E-2</v>
      </c>
      <c r="E1166" s="9">
        <v>2.0244818505207301E-3</v>
      </c>
      <c r="F1166" s="9">
        <v>3.2780755942595401E-3</v>
      </c>
      <c r="G1166" s="2" t="s">
        <v>9</v>
      </c>
      <c r="H1166" s="2" t="s">
        <v>10</v>
      </c>
    </row>
    <row r="1167" spans="1:8" x14ac:dyDescent="0.2">
      <c r="A1167" s="16" t="s">
        <v>223</v>
      </c>
      <c r="B1167" s="16" t="s">
        <v>599</v>
      </c>
      <c r="C1167" s="5">
        <v>-0.31030087247162402</v>
      </c>
      <c r="D1167" s="7">
        <v>0.10100000000000001</v>
      </c>
      <c r="E1167" s="9">
        <v>2.1399698558445201E-3</v>
      </c>
      <c r="F1167" s="9">
        <v>3.4405875774178702E-3</v>
      </c>
      <c r="G1167" s="2" t="s">
        <v>9</v>
      </c>
      <c r="H1167" s="2" t="s">
        <v>10</v>
      </c>
    </row>
    <row r="1168" spans="1:8" x14ac:dyDescent="0.2">
      <c r="A1168" s="16" t="s">
        <v>223</v>
      </c>
      <c r="B1168" s="16" t="s">
        <v>188</v>
      </c>
      <c r="C1168" s="5">
        <v>-0.36173921764121802</v>
      </c>
      <c r="D1168" s="7">
        <v>0.11799999999999999</v>
      </c>
      <c r="E1168" s="9">
        <v>2.17351287582845E-3</v>
      </c>
      <c r="F1168" s="9">
        <v>3.48835399824319E-3</v>
      </c>
      <c r="G1168" s="2" t="s">
        <v>9</v>
      </c>
      <c r="H1168" s="2" t="s">
        <v>10</v>
      </c>
    </row>
    <row r="1169" spans="1:8" x14ac:dyDescent="0.2">
      <c r="A1169" s="16" t="s">
        <v>223</v>
      </c>
      <c r="B1169" s="16" t="s">
        <v>160</v>
      </c>
      <c r="C1169" s="5">
        <v>-0.24187087467148699</v>
      </c>
      <c r="D1169" s="7">
        <v>7.9000000000000001E-2</v>
      </c>
      <c r="E1169" s="9">
        <v>2.2114950513002002E-3</v>
      </c>
      <c r="F1169" s="9">
        <v>3.5477487821651498E-3</v>
      </c>
      <c r="G1169" s="2" t="s">
        <v>85</v>
      </c>
      <c r="H1169" s="2">
        <v>27005778</v>
      </c>
    </row>
    <row r="1170" spans="1:8" x14ac:dyDescent="0.2">
      <c r="A1170" s="16" t="s">
        <v>223</v>
      </c>
      <c r="B1170" s="16" t="s">
        <v>545</v>
      </c>
      <c r="C1170" s="5">
        <v>-0.23920479566174599</v>
      </c>
      <c r="D1170" s="7">
        <v>7.8E-2</v>
      </c>
      <c r="E1170" s="9">
        <v>2.21917696547246E-3</v>
      </c>
      <c r="F1170" s="9">
        <v>3.5585040327399801E-3</v>
      </c>
      <c r="G1170" s="2" t="s">
        <v>85</v>
      </c>
      <c r="H1170" s="2">
        <v>27005778</v>
      </c>
    </row>
    <row r="1171" spans="1:8" x14ac:dyDescent="0.2">
      <c r="A1171" s="16" t="s">
        <v>223</v>
      </c>
      <c r="B1171" s="16" t="s">
        <v>126</v>
      </c>
      <c r="C1171" s="5">
        <v>-0.26287516667919197</v>
      </c>
      <c r="D1171" s="7">
        <v>8.5999999999999993E-2</v>
      </c>
      <c r="E1171" s="9">
        <v>2.2242432825594401E-3</v>
      </c>
      <c r="F1171" s="9">
        <v>3.5650574850358201E-3</v>
      </c>
      <c r="G1171" s="2" t="s">
        <v>85</v>
      </c>
      <c r="H1171" s="2">
        <v>27005778</v>
      </c>
    </row>
    <row r="1172" spans="1:8" x14ac:dyDescent="0.2">
      <c r="A1172" s="16" t="s">
        <v>223</v>
      </c>
      <c r="B1172" s="16" t="s">
        <v>140</v>
      </c>
      <c r="C1172" s="5">
        <v>-0.252366593200055</v>
      </c>
      <c r="D1172" s="7">
        <v>8.3000000000000004E-2</v>
      </c>
      <c r="E1172" s="9">
        <v>2.3452240704077698E-3</v>
      </c>
      <c r="F1172" s="9">
        <v>3.7474168640405201E-3</v>
      </c>
      <c r="G1172" s="2" t="s">
        <v>85</v>
      </c>
      <c r="H1172" s="2">
        <v>27005778</v>
      </c>
    </row>
    <row r="1173" spans="1:8" x14ac:dyDescent="0.2">
      <c r="A1173" s="16" t="s">
        <v>223</v>
      </c>
      <c r="B1173" s="16" t="s">
        <v>572</v>
      </c>
      <c r="C1173" s="5">
        <v>-0.23490683683578001</v>
      </c>
      <c r="D1173" s="7">
        <v>7.6999999999999999E-2</v>
      </c>
      <c r="E1173" s="9">
        <v>2.3929850621446699E-3</v>
      </c>
      <c r="F1173" s="9">
        <v>3.81368897819903E-3</v>
      </c>
      <c r="G1173" s="2" t="s">
        <v>9</v>
      </c>
      <c r="H1173" s="2" t="s">
        <v>10</v>
      </c>
    </row>
    <row r="1174" spans="1:8" x14ac:dyDescent="0.2">
      <c r="A1174" s="16" t="s">
        <v>223</v>
      </c>
      <c r="B1174" s="16" t="s">
        <v>573</v>
      </c>
      <c r="C1174" s="5">
        <v>-0.234362500495533</v>
      </c>
      <c r="D1174" s="7">
        <v>7.6999999999999999E-2</v>
      </c>
      <c r="E1174" s="9">
        <v>2.48908544081441E-3</v>
      </c>
      <c r="F1174" s="9">
        <v>3.9616401419171297E-3</v>
      </c>
      <c r="G1174" s="2" t="s">
        <v>9</v>
      </c>
      <c r="H1174" s="2" t="s">
        <v>10</v>
      </c>
    </row>
    <row r="1175" spans="1:8" x14ac:dyDescent="0.2">
      <c r="A1175" s="16" t="s">
        <v>223</v>
      </c>
      <c r="B1175" s="16" t="s">
        <v>160</v>
      </c>
      <c r="C1175" s="5">
        <v>-0.224309791383143</v>
      </c>
      <c r="D1175" s="7">
        <v>7.3999999999999996E-2</v>
      </c>
      <c r="E1175" s="9">
        <v>2.5002868278494799E-3</v>
      </c>
      <c r="F1175" s="9">
        <v>3.9759912858768403E-3</v>
      </c>
      <c r="G1175" s="2" t="s">
        <v>72</v>
      </c>
      <c r="H1175" s="2" t="s">
        <v>10</v>
      </c>
    </row>
    <row r="1176" spans="1:8" x14ac:dyDescent="0.2">
      <c r="A1176" s="16" t="s">
        <v>223</v>
      </c>
      <c r="B1176" s="16" t="s">
        <v>530</v>
      </c>
      <c r="C1176" s="5">
        <v>-0.23571671967903901</v>
      </c>
      <c r="D1176" s="7">
        <v>7.8E-2</v>
      </c>
      <c r="E1176" s="9">
        <v>2.59076160652447E-3</v>
      </c>
      <c r="F1176" s="9">
        <v>4.1126786950497502E-3</v>
      </c>
      <c r="G1176" s="2" t="s">
        <v>85</v>
      </c>
      <c r="H1176" s="2">
        <v>27005778</v>
      </c>
    </row>
    <row r="1177" spans="1:8" x14ac:dyDescent="0.2">
      <c r="A1177" s="16" t="s">
        <v>223</v>
      </c>
      <c r="B1177" s="16" t="s">
        <v>610</v>
      </c>
      <c r="C1177" s="5">
        <v>-0.30491818285162497</v>
      </c>
      <c r="D1177" s="7">
        <v>0.10100000000000001</v>
      </c>
      <c r="E1177" s="9">
        <v>2.6348889563592701E-3</v>
      </c>
      <c r="F1177" s="9">
        <v>4.1790831377550098E-3</v>
      </c>
      <c r="G1177" s="2" t="s">
        <v>9</v>
      </c>
      <c r="H1177" s="2" t="s">
        <v>10</v>
      </c>
    </row>
    <row r="1178" spans="1:8" x14ac:dyDescent="0.2">
      <c r="A1178" s="16" t="s">
        <v>223</v>
      </c>
      <c r="B1178" s="16" t="s">
        <v>495</v>
      </c>
      <c r="C1178" s="5">
        <v>-0.316414710320088</v>
      </c>
      <c r="D1178" s="7">
        <v>0.105</v>
      </c>
      <c r="E1178" s="9">
        <v>2.6548311569814199E-3</v>
      </c>
      <c r="F1178" s="9">
        <v>4.2070463262570204E-3</v>
      </c>
      <c r="G1178" s="2" t="s">
        <v>72</v>
      </c>
      <c r="H1178" s="2" t="s">
        <v>10</v>
      </c>
    </row>
    <row r="1179" spans="1:8" x14ac:dyDescent="0.2">
      <c r="A1179" s="16" t="s">
        <v>223</v>
      </c>
      <c r="B1179" s="16" t="s">
        <v>466</v>
      </c>
      <c r="C1179" s="5">
        <v>-0.22304939351418601</v>
      </c>
      <c r="D1179" s="7">
        <v>7.4999999999999997E-2</v>
      </c>
      <c r="E1179" s="9">
        <v>2.87481285470274E-3</v>
      </c>
      <c r="F1179" s="9">
        <v>4.5378659111526398E-3</v>
      </c>
      <c r="G1179" s="2" t="s">
        <v>9</v>
      </c>
      <c r="H1179" s="2" t="s">
        <v>10</v>
      </c>
    </row>
    <row r="1180" spans="1:8" x14ac:dyDescent="0.2">
      <c r="A1180" s="16" t="s">
        <v>223</v>
      </c>
      <c r="B1180" s="16" t="s">
        <v>84</v>
      </c>
      <c r="C1180" s="5">
        <v>-0.27168235044630701</v>
      </c>
      <c r="D1180" s="7">
        <v>9.1999999999999998E-2</v>
      </c>
      <c r="E1180" s="9">
        <v>3.0746287725339902E-3</v>
      </c>
      <c r="F1180" s="9">
        <v>4.8302325127422196E-3</v>
      </c>
      <c r="G1180" s="2" t="s">
        <v>9</v>
      </c>
      <c r="H1180" s="2" t="s">
        <v>10</v>
      </c>
    </row>
    <row r="1181" spans="1:8" x14ac:dyDescent="0.2">
      <c r="A1181" s="16" t="s">
        <v>223</v>
      </c>
      <c r="B1181" s="16" t="s">
        <v>158</v>
      </c>
      <c r="C1181" s="5">
        <v>-0.212613688846608</v>
      </c>
      <c r="D1181" s="7">
        <v>7.1999999999999995E-2</v>
      </c>
      <c r="E1181" s="9">
        <v>3.08939721776579E-3</v>
      </c>
      <c r="F1181" s="9">
        <v>4.8513398932991704E-3</v>
      </c>
      <c r="G1181" s="2" t="s">
        <v>85</v>
      </c>
      <c r="H1181" s="2">
        <v>27005778</v>
      </c>
    </row>
    <row r="1182" spans="1:8" x14ac:dyDescent="0.2">
      <c r="A1182" s="16" t="s">
        <v>223</v>
      </c>
      <c r="B1182" s="16" t="s">
        <v>439</v>
      </c>
      <c r="C1182" s="5">
        <v>-0.24431846076337599</v>
      </c>
      <c r="D1182" s="7">
        <v>8.3000000000000004E-2</v>
      </c>
      <c r="E1182" s="9">
        <v>3.0987749085655898E-3</v>
      </c>
      <c r="F1182" s="9">
        <v>4.8639675149541898E-3</v>
      </c>
      <c r="G1182" s="2" t="s">
        <v>72</v>
      </c>
      <c r="H1182" s="2" t="s">
        <v>10</v>
      </c>
    </row>
    <row r="1183" spans="1:8" x14ac:dyDescent="0.2">
      <c r="A1183" s="16" t="s">
        <v>223</v>
      </c>
      <c r="B1183" s="16" t="s">
        <v>465</v>
      </c>
      <c r="C1183" s="5">
        <v>-0.23334465262297699</v>
      </c>
      <c r="D1183" s="7">
        <v>7.9000000000000001E-2</v>
      </c>
      <c r="E1183" s="9">
        <v>3.1116182209452998E-3</v>
      </c>
      <c r="F1183" s="9">
        <v>4.8820216914831401E-3</v>
      </c>
      <c r="G1183" s="2" t="s">
        <v>72</v>
      </c>
      <c r="H1183" s="2" t="s">
        <v>10</v>
      </c>
    </row>
    <row r="1184" spans="1:8" x14ac:dyDescent="0.2">
      <c r="A1184" s="16" t="s">
        <v>223</v>
      </c>
      <c r="B1184" s="16" t="s">
        <v>546</v>
      </c>
      <c r="C1184" s="5">
        <v>-0.20808578215151899</v>
      </c>
      <c r="D1184" s="7">
        <v>7.0000000000000007E-2</v>
      </c>
      <c r="E1184" s="9">
        <v>3.1505894790995101E-3</v>
      </c>
      <c r="F1184" s="9">
        <v>4.9389085718872603E-3</v>
      </c>
      <c r="G1184" s="2" t="s">
        <v>85</v>
      </c>
      <c r="H1184" s="2">
        <v>27005778</v>
      </c>
    </row>
    <row r="1185" spans="1:8" x14ac:dyDescent="0.2">
      <c r="A1185" s="16" t="s">
        <v>223</v>
      </c>
      <c r="B1185" s="16" t="s">
        <v>463</v>
      </c>
      <c r="C1185" s="5">
        <v>0.101925906009929</v>
      </c>
      <c r="D1185" s="7">
        <v>3.5000000000000003E-2</v>
      </c>
      <c r="E1185" s="9">
        <v>3.2396973751579699E-3</v>
      </c>
      <c r="F1185" s="9">
        <v>5.0698617564810897E-3</v>
      </c>
      <c r="G1185" s="2" t="s">
        <v>9</v>
      </c>
      <c r="H1185" s="2" t="s">
        <v>10</v>
      </c>
    </row>
    <row r="1186" spans="1:8" x14ac:dyDescent="0.2">
      <c r="A1186" s="16" t="s">
        <v>223</v>
      </c>
      <c r="B1186" s="16" t="s">
        <v>427</v>
      </c>
      <c r="C1186" s="5">
        <v>9.9233008408784004E-2</v>
      </c>
      <c r="D1186" s="7">
        <v>3.4000000000000002E-2</v>
      </c>
      <c r="E1186" s="9">
        <v>3.4068880493814402E-3</v>
      </c>
      <c r="F1186" s="9">
        <v>5.3223487123383898E-3</v>
      </c>
      <c r="G1186" s="2" t="s">
        <v>9</v>
      </c>
      <c r="H1186" s="2" t="s">
        <v>10</v>
      </c>
    </row>
    <row r="1187" spans="1:8" x14ac:dyDescent="0.2">
      <c r="A1187" s="16" t="s">
        <v>223</v>
      </c>
      <c r="B1187" s="16" t="s">
        <v>153</v>
      </c>
      <c r="C1187" s="5">
        <v>-0.18686972036025701</v>
      </c>
      <c r="D1187" s="7">
        <v>6.4000000000000001E-2</v>
      </c>
      <c r="E1187" s="9">
        <v>3.4324712550966E-3</v>
      </c>
      <c r="F1187" s="9">
        <v>5.3600151731238097E-3</v>
      </c>
      <c r="G1187" s="2" t="s">
        <v>9</v>
      </c>
      <c r="H1187" s="2" t="s">
        <v>10</v>
      </c>
    </row>
    <row r="1188" spans="1:8" x14ac:dyDescent="0.2">
      <c r="A1188" s="16" t="s">
        <v>223</v>
      </c>
      <c r="B1188" s="16" t="s">
        <v>503</v>
      </c>
      <c r="C1188" s="5">
        <v>0.17097402312266899</v>
      </c>
      <c r="D1188" s="7">
        <v>5.8000000000000003E-2</v>
      </c>
      <c r="E1188" s="9">
        <v>3.4540643430793199E-3</v>
      </c>
      <c r="F1188" s="9">
        <v>5.3914211873107697E-3</v>
      </c>
      <c r="G1188" s="2" t="s">
        <v>9</v>
      </c>
      <c r="H1188" s="2" t="s">
        <v>10</v>
      </c>
    </row>
    <row r="1189" spans="1:8" x14ac:dyDescent="0.2">
      <c r="A1189" s="16" t="s">
        <v>223</v>
      </c>
      <c r="B1189" s="16" t="s">
        <v>98</v>
      </c>
      <c r="C1189" s="5">
        <v>0.36919057531948402</v>
      </c>
      <c r="D1189" s="7">
        <v>0.126</v>
      </c>
      <c r="E1189" s="9">
        <v>3.4876758930007601E-3</v>
      </c>
      <c r="F1189" s="9">
        <v>5.4415517576179902E-3</v>
      </c>
      <c r="G1189" s="2" t="s">
        <v>72</v>
      </c>
      <c r="H1189" s="2" t="s">
        <v>10</v>
      </c>
    </row>
    <row r="1190" spans="1:8" x14ac:dyDescent="0.2">
      <c r="A1190" s="16" t="s">
        <v>223</v>
      </c>
      <c r="B1190" s="16" t="s">
        <v>372</v>
      </c>
      <c r="C1190" s="5">
        <v>-0.111317704062698</v>
      </c>
      <c r="D1190" s="7">
        <v>3.7999999999999999E-2</v>
      </c>
      <c r="E1190" s="9">
        <v>3.4961183785409099E-3</v>
      </c>
      <c r="F1190" s="9">
        <v>5.4458823439958396E-3</v>
      </c>
      <c r="G1190" s="2" t="s">
        <v>9</v>
      </c>
      <c r="H1190" s="2" t="s">
        <v>10</v>
      </c>
    </row>
    <row r="1191" spans="1:8" x14ac:dyDescent="0.2">
      <c r="A1191" s="16" t="s">
        <v>223</v>
      </c>
      <c r="B1191" s="16" t="s">
        <v>428</v>
      </c>
      <c r="C1191" s="5">
        <v>-0.25392094622980599</v>
      </c>
      <c r="D1191" s="7">
        <v>8.6999999999999994E-2</v>
      </c>
      <c r="E1191" s="9">
        <v>3.4964359994281002E-3</v>
      </c>
      <c r="F1191" s="9">
        <v>5.4458823439958396E-3</v>
      </c>
      <c r="G1191" s="2" t="s">
        <v>72</v>
      </c>
      <c r="H1191" s="2" t="s">
        <v>10</v>
      </c>
    </row>
    <row r="1192" spans="1:8" x14ac:dyDescent="0.2">
      <c r="A1192" s="16" t="s">
        <v>223</v>
      </c>
      <c r="B1192" s="16" t="s">
        <v>228</v>
      </c>
      <c r="C1192" s="5">
        <v>-0.26894376476381399</v>
      </c>
      <c r="D1192" s="7">
        <v>9.1999999999999998E-2</v>
      </c>
      <c r="E1192" s="9">
        <v>3.5700494321270399E-3</v>
      </c>
      <c r="F1192" s="9">
        <v>5.55103798929621E-3</v>
      </c>
      <c r="G1192" s="2" t="s">
        <v>9</v>
      </c>
      <c r="H1192" s="2" t="s">
        <v>10</v>
      </c>
    </row>
    <row r="1193" spans="1:8" x14ac:dyDescent="0.2">
      <c r="A1193" s="16" t="s">
        <v>223</v>
      </c>
      <c r="B1193" s="16" t="s">
        <v>139</v>
      </c>
      <c r="C1193" s="5">
        <v>-0.25097663982945501</v>
      </c>
      <c r="D1193" s="7">
        <v>8.6999999999999994E-2</v>
      </c>
      <c r="E1193" s="9">
        <v>3.73022475022142E-3</v>
      </c>
      <c r="F1193" s="9">
        <v>5.7926698339615902E-3</v>
      </c>
      <c r="G1193" s="2" t="s">
        <v>85</v>
      </c>
      <c r="H1193" s="2">
        <v>27005778</v>
      </c>
    </row>
    <row r="1194" spans="1:8" x14ac:dyDescent="0.2">
      <c r="A1194" s="16" t="s">
        <v>223</v>
      </c>
      <c r="B1194" s="16" t="s">
        <v>501</v>
      </c>
      <c r="C1194" s="5">
        <v>-0.29548565494824203</v>
      </c>
      <c r="D1194" s="7">
        <v>0.10199999999999999</v>
      </c>
      <c r="E1194" s="9">
        <v>3.8708761887655198E-3</v>
      </c>
      <c r="F1194" s="9">
        <v>6.0034040592699097E-3</v>
      </c>
      <c r="G1194" s="2" t="s">
        <v>9</v>
      </c>
      <c r="H1194" s="2" t="s">
        <v>10</v>
      </c>
    </row>
    <row r="1195" spans="1:8" x14ac:dyDescent="0.2">
      <c r="A1195" s="16" t="s">
        <v>223</v>
      </c>
      <c r="B1195" s="16" t="s">
        <v>658</v>
      </c>
      <c r="C1195" s="5">
        <v>-0.12589438796049399</v>
      </c>
      <c r="D1195" s="7">
        <v>4.3999999999999997E-2</v>
      </c>
      <c r="E1195" s="9">
        <v>4.0042883640385701E-3</v>
      </c>
      <c r="F1195" s="9">
        <v>6.1865915301784402E-3</v>
      </c>
      <c r="G1195" s="2" t="s">
        <v>9</v>
      </c>
      <c r="H1195" s="2" t="s">
        <v>10</v>
      </c>
    </row>
    <row r="1196" spans="1:8" x14ac:dyDescent="0.2">
      <c r="A1196" s="16" t="s">
        <v>223</v>
      </c>
      <c r="B1196" s="16" t="s">
        <v>118</v>
      </c>
      <c r="C1196" s="5">
        <v>-0.30459548325116897</v>
      </c>
      <c r="D1196" s="7">
        <v>0.106</v>
      </c>
      <c r="E1196" s="9">
        <v>4.1190676057640098E-3</v>
      </c>
      <c r="F1196" s="9">
        <v>6.3585267535967004E-3</v>
      </c>
      <c r="G1196" s="2" t="s">
        <v>9</v>
      </c>
      <c r="H1196" s="2" t="s">
        <v>10</v>
      </c>
    </row>
    <row r="1197" spans="1:8" x14ac:dyDescent="0.2">
      <c r="A1197" s="16" t="s">
        <v>223</v>
      </c>
      <c r="B1197" s="16" t="s">
        <v>494</v>
      </c>
      <c r="C1197" s="5">
        <v>0.28250239921416898</v>
      </c>
      <c r="D1197" s="7">
        <v>9.9000000000000005E-2</v>
      </c>
      <c r="E1197" s="9">
        <v>4.2410633923292999E-3</v>
      </c>
      <c r="F1197" s="9">
        <v>6.5413011644401102E-3</v>
      </c>
      <c r="G1197" s="2" t="s">
        <v>85</v>
      </c>
      <c r="H1197" s="2">
        <v>27005778</v>
      </c>
    </row>
    <row r="1198" spans="1:8" x14ac:dyDescent="0.2">
      <c r="A1198" s="16" t="s">
        <v>223</v>
      </c>
      <c r="B1198" s="16" t="s">
        <v>106</v>
      </c>
      <c r="C1198" s="5">
        <v>0.298223083898212</v>
      </c>
      <c r="D1198" s="7">
        <v>0.104</v>
      </c>
      <c r="E1198" s="9">
        <v>4.26613628480914E-3</v>
      </c>
      <c r="F1198" s="9">
        <v>6.5716191606877998E-3</v>
      </c>
      <c r="G1198" s="2" t="s">
        <v>72</v>
      </c>
      <c r="H1198" s="2" t="s">
        <v>10</v>
      </c>
    </row>
    <row r="1199" spans="1:8" x14ac:dyDescent="0.2">
      <c r="A1199" s="16" t="s">
        <v>223</v>
      </c>
      <c r="B1199" s="16" t="s">
        <v>556</v>
      </c>
      <c r="C1199" s="5">
        <v>-0.25968005677391598</v>
      </c>
      <c r="D1199" s="7">
        <v>9.0999999999999998E-2</v>
      </c>
      <c r="E1199" s="9">
        <v>4.4788501267710099E-3</v>
      </c>
      <c r="F1199" s="9">
        <v>6.8847189448675902E-3</v>
      </c>
      <c r="G1199" s="2" t="s">
        <v>9</v>
      </c>
      <c r="H1199" s="2" t="s">
        <v>10</v>
      </c>
    </row>
    <row r="1200" spans="1:8" x14ac:dyDescent="0.2">
      <c r="A1200" s="16" t="s">
        <v>223</v>
      </c>
      <c r="B1200" s="16" t="s">
        <v>615</v>
      </c>
      <c r="C1200" s="5">
        <v>-0.31195147561938102</v>
      </c>
      <c r="D1200" s="7">
        <v>0.11</v>
      </c>
      <c r="E1200" s="9">
        <v>4.49477243637112E-3</v>
      </c>
      <c r="F1200" s="9">
        <v>6.9033635731607099E-3</v>
      </c>
      <c r="G1200" s="2" t="s">
        <v>9</v>
      </c>
      <c r="H1200" s="2" t="s">
        <v>10</v>
      </c>
    </row>
    <row r="1201" spans="1:8" x14ac:dyDescent="0.2">
      <c r="A1201" s="16" t="s">
        <v>223</v>
      </c>
      <c r="B1201" s="16" t="s">
        <v>415</v>
      </c>
      <c r="C1201" s="5">
        <v>7.0978573284242494E-2</v>
      </c>
      <c r="D1201" s="7">
        <v>2.5000000000000001E-2</v>
      </c>
      <c r="E1201" s="9">
        <v>4.5909792459528703E-3</v>
      </c>
      <c r="F1201" s="9">
        <v>7.03664494428649E-3</v>
      </c>
      <c r="G1201" s="2" t="s">
        <v>9</v>
      </c>
      <c r="H1201" s="2" t="s">
        <v>10</v>
      </c>
    </row>
    <row r="1202" spans="1:8" x14ac:dyDescent="0.2">
      <c r="A1202" s="16" t="s">
        <v>223</v>
      </c>
      <c r="B1202" s="16" t="s">
        <v>80</v>
      </c>
      <c r="C1202" s="5">
        <v>-0.24603126075274301</v>
      </c>
      <c r="D1202" s="7">
        <v>8.6999999999999994E-2</v>
      </c>
      <c r="E1202" s="9">
        <v>4.5912175117253902E-3</v>
      </c>
      <c r="F1202" s="9">
        <v>7.03664494428649E-3</v>
      </c>
      <c r="G1202" s="2" t="s">
        <v>9</v>
      </c>
      <c r="H1202" s="2" t="s">
        <v>10</v>
      </c>
    </row>
    <row r="1203" spans="1:8" x14ac:dyDescent="0.2">
      <c r="A1203" s="16" t="s">
        <v>223</v>
      </c>
      <c r="B1203" s="16" t="s">
        <v>649</v>
      </c>
      <c r="C1203" s="5">
        <v>-0.27838229110274199</v>
      </c>
      <c r="D1203" s="7">
        <v>9.8000000000000004E-2</v>
      </c>
      <c r="E1203" s="9">
        <v>4.60816758218197E-3</v>
      </c>
      <c r="F1203" s="9">
        <v>7.0596506730397201E-3</v>
      </c>
      <c r="G1203" s="2" t="s">
        <v>9</v>
      </c>
      <c r="H1203" s="2" t="s">
        <v>10</v>
      </c>
    </row>
    <row r="1204" spans="1:8" x14ac:dyDescent="0.2">
      <c r="A1204" s="16" t="s">
        <v>223</v>
      </c>
      <c r="B1204" s="16" t="s">
        <v>514</v>
      </c>
      <c r="C1204" s="5">
        <v>-0.257445475212915</v>
      </c>
      <c r="D1204" s="7">
        <v>9.0999999999999998E-2</v>
      </c>
      <c r="E1204" s="9">
        <v>4.6113011801319501E-3</v>
      </c>
      <c r="F1204" s="9">
        <v>7.0614792998234402E-3</v>
      </c>
      <c r="G1204" s="2" t="s">
        <v>9</v>
      </c>
      <c r="H1204" s="2" t="s">
        <v>10</v>
      </c>
    </row>
    <row r="1205" spans="1:8" x14ac:dyDescent="0.2">
      <c r="A1205" s="16" t="s">
        <v>223</v>
      </c>
      <c r="B1205" s="16" t="s">
        <v>109</v>
      </c>
      <c r="C1205" s="5">
        <v>-0.20332963683105601</v>
      </c>
      <c r="D1205" s="7">
        <v>7.1999999999999995E-2</v>
      </c>
      <c r="E1205" s="9">
        <v>4.6535002045222998E-3</v>
      </c>
      <c r="F1205" s="9">
        <v>7.1231037613377502E-3</v>
      </c>
      <c r="G1205" s="2" t="s">
        <v>9</v>
      </c>
      <c r="H1205" s="2" t="s">
        <v>10</v>
      </c>
    </row>
    <row r="1206" spans="1:8" x14ac:dyDescent="0.2">
      <c r="A1206" s="16" t="s">
        <v>223</v>
      </c>
      <c r="B1206" s="16" t="s">
        <v>536</v>
      </c>
      <c r="C1206" s="5">
        <v>-0.218297857653276</v>
      </c>
      <c r="D1206" s="7">
        <v>7.6999999999999999E-2</v>
      </c>
      <c r="E1206" s="9">
        <v>4.7083508229296802E-3</v>
      </c>
      <c r="F1206" s="9">
        <v>7.1979827784393203E-3</v>
      </c>
      <c r="G1206" s="2" t="s">
        <v>72</v>
      </c>
      <c r="H1206" s="2" t="s">
        <v>10</v>
      </c>
    </row>
    <row r="1207" spans="1:8" x14ac:dyDescent="0.2">
      <c r="A1207" s="16" t="s">
        <v>223</v>
      </c>
      <c r="B1207" s="16" t="s">
        <v>635</v>
      </c>
      <c r="C1207" s="5">
        <v>-0.20224702439926101</v>
      </c>
      <c r="D1207" s="7">
        <v>7.1999999999999995E-2</v>
      </c>
      <c r="E1207" s="9">
        <v>4.8703779080023898E-3</v>
      </c>
      <c r="F1207" s="9">
        <v>7.42696924387461E-3</v>
      </c>
      <c r="G1207" s="2" t="s">
        <v>9</v>
      </c>
      <c r="H1207" s="2" t="s">
        <v>10</v>
      </c>
    </row>
    <row r="1208" spans="1:8" x14ac:dyDescent="0.2">
      <c r="A1208" s="16" t="s">
        <v>223</v>
      </c>
      <c r="B1208" s="16" t="s">
        <v>536</v>
      </c>
      <c r="C1208" s="5">
        <v>-0.20930878468314201</v>
      </c>
      <c r="D1208" s="7">
        <v>7.3999999999999996E-2</v>
      </c>
      <c r="E1208" s="9">
        <v>4.8773664991869897E-3</v>
      </c>
      <c r="F1208" s="9">
        <v>7.4345117491794897E-3</v>
      </c>
      <c r="G1208" s="2" t="s">
        <v>85</v>
      </c>
      <c r="H1208" s="2">
        <v>27005778</v>
      </c>
    </row>
    <row r="1209" spans="1:8" x14ac:dyDescent="0.2">
      <c r="A1209" s="16" t="s">
        <v>223</v>
      </c>
      <c r="B1209" s="16" t="s">
        <v>163</v>
      </c>
      <c r="C1209" s="5">
        <v>-0.16652400947047299</v>
      </c>
      <c r="D1209" s="7">
        <v>0.06</v>
      </c>
      <c r="E1209" s="9">
        <v>5.1668681779238699E-3</v>
      </c>
      <c r="F1209" s="9">
        <v>7.8494992352432808E-3</v>
      </c>
      <c r="G1209" s="2" t="s">
        <v>9</v>
      </c>
      <c r="H1209" s="2" t="s">
        <v>10</v>
      </c>
    </row>
    <row r="1210" spans="1:8" x14ac:dyDescent="0.2">
      <c r="A1210" s="16" t="s">
        <v>223</v>
      </c>
      <c r="B1210" s="16" t="s">
        <v>138</v>
      </c>
      <c r="C1210" s="5">
        <v>-0.14295928277653</v>
      </c>
      <c r="D1210" s="7">
        <v>5.0999999999999997E-2</v>
      </c>
      <c r="E1210" s="9">
        <v>5.4630940019475297E-3</v>
      </c>
      <c r="F1210" s="9">
        <v>8.2787935749746005E-3</v>
      </c>
      <c r="G1210" s="2" t="s">
        <v>9</v>
      </c>
      <c r="H1210" s="2" t="s">
        <v>10</v>
      </c>
    </row>
    <row r="1211" spans="1:8" x14ac:dyDescent="0.2">
      <c r="A1211" s="16" t="s">
        <v>223</v>
      </c>
      <c r="B1211" s="16" t="s">
        <v>522</v>
      </c>
      <c r="C1211" s="5">
        <v>-0.14610621004740401</v>
      </c>
      <c r="D1211" s="7">
        <v>5.2999999999999999E-2</v>
      </c>
      <c r="E1211" s="9">
        <v>5.5458950529556697E-3</v>
      </c>
      <c r="F1211" s="9">
        <v>8.3972786991508407E-3</v>
      </c>
      <c r="G1211" s="2" t="s">
        <v>9</v>
      </c>
      <c r="H1211" s="2" t="s">
        <v>10</v>
      </c>
    </row>
    <row r="1212" spans="1:8" x14ac:dyDescent="0.2">
      <c r="A1212" s="16" t="s">
        <v>223</v>
      </c>
      <c r="B1212" s="16" t="s">
        <v>525</v>
      </c>
      <c r="C1212" s="5">
        <v>-0.196589338907872</v>
      </c>
      <c r="D1212" s="7">
        <v>7.0999999999999994E-2</v>
      </c>
      <c r="E1212" s="9">
        <v>5.6781936301249399E-3</v>
      </c>
      <c r="F1212" s="9">
        <v>8.5868819333837793E-3</v>
      </c>
      <c r="G1212" s="2" t="s">
        <v>85</v>
      </c>
      <c r="H1212" s="2">
        <v>27005778</v>
      </c>
    </row>
    <row r="1213" spans="1:8" x14ac:dyDescent="0.2">
      <c r="A1213" s="16" t="s">
        <v>223</v>
      </c>
      <c r="B1213" s="16" t="s">
        <v>698</v>
      </c>
      <c r="C1213" s="5">
        <v>-0.178564885648889</v>
      </c>
      <c r="D1213" s="7">
        <v>6.5000000000000002E-2</v>
      </c>
      <c r="E1213" s="9">
        <v>5.7178225431014197E-3</v>
      </c>
      <c r="F1213" s="9">
        <v>8.6432201232928395E-3</v>
      </c>
      <c r="G1213" s="2" t="s">
        <v>9</v>
      </c>
      <c r="H1213" s="2" t="s">
        <v>10</v>
      </c>
    </row>
    <row r="1214" spans="1:8" x14ac:dyDescent="0.2">
      <c r="A1214" s="16" t="s">
        <v>223</v>
      </c>
      <c r="B1214" s="16" t="s">
        <v>92</v>
      </c>
      <c r="C1214" s="5">
        <v>0.309658790170809</v>
      </c>
      <c r="D1214" s="7">
        <v>0.113</v>
      </c>
      <c r="E1214" s="9">
        <v>6.0190147474960499E-3</v>
      </c>
      <c r="F1214" s="9">
        <v>9.0646312291624408E-3</v>
      </c>
      <c r="G1214" s="2" t="s">
        <v>9</v>
      </c>
      <c r="H1214" s="2" t="s">
        <v>10</v>
      </c>
    </row>
    <row r="1215" spans="1:8" x14ac:dyDescent="0.2">
      <c r="A1215" s="16" t="s">
        <v>223</v>
      </c>
      <c r="B1215" s="16" t="s">
        <v>193</v>
      </c>
      <c r="C1215" s="5">
        <v>-0.110550913570612</v>
      </c>
      <c r="D1215" s="7">
        <v>4.1000000000000002E-2</v>
      </c>
      <c r="E1215" s="9">
        <v>6.7041262243713604E-3</v>
      </c>
      <c r="F1215" s="9">
        <v>1.00258913133573E-2</v>
      </c>
      <c r="G1215" s="2" t="s">
        <v>9</v>
      </c>
      <c r="H1215" s="2" t="s">
        <v>10</v>
      </c>
    </row>
    <row r="1216" spans="1:8" x14ac:dyDescent="0.2">
      <c r="A1216" s="16" t="s">
        <v>223</v>
      </c>
      <c r="B1216" s="16" t="s">
        <v>554</v>
      </c>
      <c r="C1216" s="5">
        <v>-0.21026709738398999</v>
      </c>
      <c r="D1216" s="7">
        <v>7.8E-2</v>
      </c>
      <c r="E1216" s="9">
        <v>6.7392148714438497E-3</v>
      </c>
      <c r="F1216" s="9">
        <v>1.0074226748277499E-2</v>
      </c>
      <c r="G1216" s="2" t="s">
        <v>9</v>
      </c>
      <c r="H1216" s="2" t="s">
        <v>10</v>
      </c>
    </row>
    <row r="1217" spans="1:8" x14ac:dyDescent="0.2">
      <c r="A1217" s="16" t="s">
        <v>223</v>
      </c>
      <c r="B1217" s="16" t="s">
        <v>550</v>
      </c>
      <c r="C1217" s="5">
        <v>-0.22251512454491501</v>
      </c>
      <c r="D1217" s="7">
        <v>8.2000000000000003E-2</v>
      </c>
      <c r="E1217" s="9">
        <v>6.8308804440101898E-3</v>
      </c>
      <c r="F1217" s="9">
        <v>1.0198689424198999E-2</v>
      </c>
      <c r="G1217" s="2" t="s">
        <v>85</v>
      </c>
      <c r="H1217" s="2">
        <v>27005778</v>
      </c>
    </row>
    <row r="1218" spans="1:8" x14ac:dyDescent="0.2">
      <c r="A1218" s="16" t="s">
        <v>223</v>
      </c>
      <c r="B1218" s="16" t="s">
        <v>569</v>
      </c>
      <c r="C1218" s="5">
        <v>0.27640598104453201</v>
      </c>
      <c r="D1218" s="7">
        <v>0.10199999999999999</v>
      </c>
      <c r="E1218" s="9">
        <v>6.9964946524461403E-3</v>
      </c>
      <c r="F1218" s="9">
        <v>1.0437393661845901E-2</v>
      </c>
      <c r="G1218" s="2" t="s">
        <v>72</v>
      </c>
      <c r="H1218" s="2" t="s">
        <v>10</v>
      </c>
    </row>
    <row r="1219" spans="1:8" x14ac:dyDescent="0.2">
      <c r="A1219" s="16" t="s">
        <v>223</v>
      </c>
      <c r="B1219" s="16" t="s">
        <v>655</v>
      </c>
      <c r="C1219" s="5">
        <v>-0.226659478604779</v>
      </c>
      <c r="D1219" s="7">
        <v>8.4000000000000005E-2</v>
      </c>
      <c r="E1219" s="9">
        <v>7.0586099154910696E-3</v>
      </c>
      <c r="F1219" s="9">
        <v>1.0517126521648599E-2</v>
      </c>
      <c r="G1219" s="2" t="s">
        <v>177</v>
      </c>
      <c r="H1219" s="2">
        <v>20860503</v>
      </c>
    </row>
    <row r="1220" spans="1:8" x14ac:dyDescent="0.2">
      <c r="A1220" s="16" t="s">
        <v>223</v>
      </c>
      <c r="B1220" s="16" t="s">
        <v>632</v>
      </c>
      <c r="C1220" s="5">
        <v>-0.166808898884971</v>
      </c>
      <c r="D1220" s="7">
        <v>6.2E-2</v>
      </c>
      <c r="E1220" s="9">
        <v>7.1452660010252796E-3</v>
      </c>
      <c r="F1220" s="9">
        <v>1.06288386774548E-2</v>
      </c>
      <c r="G1220" s="2" t="s">
        <v>9</v>
      </c>
      <c r="H1220" s="2" t="s">
        <v>10</v>
      </c>
    </row>
    <row r="1221" spans="1:8" x14ac:dyDescent="0.2">
      <c r="A1221" s="16" t="s">
        <v>223</v>
      </c>
      <c r="B1221" s="16" t="s">
        <v>612</v>
      </c>
      <c r="C1221" s="5">
        <v>-0.24753130571592499</v>
      </c>
      <c r="D1221" s="7">
        <v>9.1999999999999998E-2</v>
      </c>
      <c r="E1221" s="9">
        <v>7.3332443647764999E-3</v>
      </c>
      <c r="F1221" s="9">
        <v>1.08951059133822E-2</v>
      </c>
      <c r="G1221" s="2" t="s">
        <v>9</v>
      </c>
      <c r="H1221" s="2" t="s">
        <v>10</v>
      </c>
    </row>
    <row r="1222" spans="1:8" x14ac:dyDescent="0.2">
      <c r="A1222" s="16" t="s">
        <v>223</v>
      </c>
      <c r="B1222" s="16" t="s">
        <v>682</v>
      </c>
      <c r="C1222" s="5">
        <v>9.5247509408331196E-2</v>
      </c>
      <c r="D1222" s="7">
        <v>3.5999999999999997E-2</v>
      </c>
      <c r="E1222" s="9">
        <v>7.4922804382041098E-3</v>
      </c>
      <c r="F1222" s="9">
        <v>1.11132440077681E-2</v>
      </c>
      <c r="G1222" s="2" t="s">
        <v>9</v>
      </c>
      <c r="H1222" s="2" t="s">
        <v>10</v>
      </c>
    </row>
    <row r="1223" spans="1:8" x14ac:dyDescent="0.2">
      <c r="A1223" s="16" t="s">
        <v>223</v>
      </c>
      <c r="B1223" s="16" t="s">
        <v>154</v>
      </c>
      <c r="C1223" s="5">
        <v>-0.147256664277784</v>
      </c>
      <c r="D1223" s="7">
        <v>5.5E-2</v>
      </c>
      <c r="E1223" s="9">
        <v>7.5067977935692398E-3</v>
      </c>
      <c r="F1223" s="9">
        <v>1.1130241942400001E-2</v>
      </c>
      <c r="G1223" s="2" t="s">
        <v>9</v>
      </c>
      <c r="H1223" s="2" t="s">
        <v>10</v>
      </c>
    </row>
    <row r="1224" spans="1:8" x14ac:dyDescent="0.2">
      <c r="A1224" s="16" t="s">
        <v>223</v>
      </c>
      <c r="B1224" s="16" t="s">
        <v>78</v>
      </c>
      <c r="C1224" s="5">
        <v>-0.249504803106774</v>
      </c>
      <c r="D1224" s="7">
        <v>9.2999999999999999E-2</v>
      </c>
      <c r="E1224" s="9">
        <v>7.60909798631097E-3</v>
      </c>
      <c r="F1224" s="9">
        <v>1.1267573625886601E-2</v>
      </c>
      <c r="G1224" s="2" t="s">
        <v>9</v>
      </c>
      <c r="H1224" s="2" t="s">
        <v>10</v>
      </c>
    </row>
    <row r="1225" spans="1:8" x14ac:dyDescent="0.2">
      <c r="A1225" s="16" t="s">
        <v>223</v>
      </c>
      <c r="B1225" s="16" t="s">
        <v>428</v>
      </c>
      <c r="C1225" s="5">
        <v>-0.24080683372557399</v>
      </c>
      <c r="D1225" s="7">
        <v>9.0999999999999998E-2</v>
      </c>
      <c r="E1225" s="9">
        <v>7.8923798244002995E-3</v>
      </c>
      <c r="F1225" s="9">
        <v>1.16450192788071E-2</v>
      </c>
      <c r="G1225" s="2" t="s">
        <v>85</v>
      </c>
      <c r="H1225" s="2">
        <v>27005778</v>
      </c>
    </row>
    <row r="1226" spans="1:8" x14ac:dyDescent="0.2">
      <c r="A1226" s="16" t="s">
        <v>223</v>
      </c>
      <c r="B1226" s="16" t="s">
        <v>596</v>
      </c>
      <c r="C1226" s="5">
        <v>-0.152398212648196</v>
      </c>
      <c r="D1226" s="7">
        <v>5.8000000000000003E-2</v>
      </c>
      <c r="E1226" s="9">
        <v>8.0437350060642496E-3</v>
      </c>
      <c r="F1226" s="9">
        <v>1.18587263758906E-2</v>
      </c>
      <c r="G1226" s="2" t="s">
        <v>9</v>
      </c>
      <c r="H1226" s="2" t="s">
        <v>10</v>
      </c>
    </row>
    <row r="1227" spans="1:8" x14ac:dyDescent="0.2">
      <c r="A1227" s="16" t="s">
        <v>223</v>
      </c>
      <c r="B1227" s="16" t="s">
        <v>443</v>
      </c>
      <c r="C1227" s="5">
        <v>-0.23577611512930499</v>
      </c>
      <c r="D1227" s="7">
        <v>8.8999999999999996E-2</v>
      </c>
      <c r="E1227" s="9">
        <v>8.1202568852138599E-3</v>
      </c>
      <c r="F1227" s="9">
        <v>1.19666943571573E-2</v>
      </c>
      <c r="G1227" s="2" t="s">
        <v>72</v>
      </c>
      <c r="H1227" s="2" t="s">
        <v>10</v>
      </c>
    </row>
    <row r="1228" spans="1:8" x14ac:dyDescent="0.2">
      <c r="A1228" s="16" t="s">
        <v>223</v>
      </c>
      <c r="B1228" s="16" t="s">
        <v>500</v>
      </c>
      <c r="C1228" s="5">
        <v>-0.105799851575093</v>
      </c>
      <c r="D1228" s="7">
        <v>0.04</v>
      </c>
      <c r="E1228" s="9">
        <v>8.3916183995482608E-3</v>
      </c>
      <c r="F1228" s="9">
        <v>1.2341612514891199E-2</v>
      </c>
      <c r="G1228" s="2" t="s">
        <v>147</v>
      </c>
      <c r="H1228" s="2">
        <v>24097068</v>
      </c>
    </row>
    <row r="1229" spans="1:8" x14ac:dyDescent="0.2">
      <c r="A1229" s="16" t="s">
        <v>223</v>
      </c>
      <c r="B1229" s="16" t="s">
        <v>481</v>
      </c>
      <c r="C1229" s="5">
        <v>0.21263188098417199</v>
      </c>
      <c r="D1229" s="7">
        <v>8.1000000000000003E-2</v>
      </c>
      <c r="E1229" s="9">
        <v>8.8225879767551592E-3</v>
      </c>
      <c r="F1229" s="9">
        <v>1.29440629727484E-2</v>
      </c>
      <c r="G1229" s="2" t="s">
        <v>9</v>
      </c>
      <c r="H1229" s="2" t="s">
        <v>10</v>
      </c>
    </row>
    <row r="1230" spans="1:8" x14ac:dyDescent="0.2">
      <c r="A1230" s="16" t="s">
        <v>223</v>
      </c>
      <c r="B1230" s="16" t="s">
        <v>38</v>
      </c>
      <c r="C1230" s="5">
        <v>-0.29542546285085503</v>
      </c>
      <c r="D1230" s="7">
        <v>0.114</v>
      </c>
      <c r="E1230" s="9">
        <v>9.2933227264217991E-3</v>
      </c>
      <c r="F1230" s="9">
        <v>1.36127544161671E-2</v>
      </c>
      <c r="G1230" s="2" t="s">
        <v>9</v>
      </c>
      <c r="H1230" s="2" t="s">
        <v>10</v>
      </c>
    </row>
    <row r="1231" spans="1:8" x14ac:dyDescent="0.2">
      <c r="A1231" s="16" t="s">
        <v>223</v>
      </c>
      <c r="B1231" s="16" t="s">
        <v>508</v>
      </c>
      <c r="C1231" s="5">
        <v>-0.28853966108557899</v>
      </c>
      <c r="D1231" s="7">
        <v>0.111</v>
      </c>
      <c r="E1231" s="9">
        <v>9.3594189717697805E-3</v>
      </c>
      <c r="F1231" s="9">
        <v>1.3698546464512301E-2</v>
      </c>
      <c r="G1231" s="2" t="s">
        <v>85</v>
      </c>
      <c r="H1231" s="2">
        <v>27005778</v>
      </c>
    </row>
    <row r="1232" spans="1:8" x14ac:dyDescent="0.2">
      <c r="A1232" s="16" t="s">
        <v>223</v>
      </c>
      <c r="B1232" s="16" t="s">
        <v>691</v>
      </c>
      <c r="C1232" s="5">
        <v>-0.20111266198750899</v>
      </c>
      <c r="D1232" s="7">
        <v>7.8E-2</v>
      </c>
      <c r="E1232" s="9">
        <v>9.7696653994703894E-3</v>
      </c>
      <c r="F1232" s="9">
        <v>1.42817598610732E-2</v>
      </c>
      <c r="G1232" s="2" t="s">
        <v>9</v>
      </c>
      <c r="H1232" s="2" t="s">
        <v>10</v>
      </c>
    </row>
    <row r="1233" spans="1:8" x14ac:dyDescent="0.2">
      <c r="A1233" s="16" t="s">
        <v>223</v>
      </c>
      <c r="B1233" s="16" t="s">
        <v>117</v>
      </c>
      <c r="C1233" s="5">
        <v>-0.20181163476665601</v>
      </c>
      <c r="D1233" s="7">
        <v>7.8E-2</v>
      </c>
      <c r="E1233" s="9">
        <v>9.9068485471133904E-3</v>
      </c>
      <c r="F1233" s="9">
        <v>1.4476486837211099E-2</v>
      </c>
      <c r="G1233" s="2" t="s">
        <v>9</v>
      </c>
      <c r="H1233" s="2" t="s">
        <v>10</v>
      </c>
    </row>
    <row r="1234" spans="1:8" x14ac:dyDescent="0.2">
      <c r="A1234" s="16" t="s">
        <v>223</v>
      </c>
      <c r="B1234" s="16" t="s">
        <v>448</v>
      </c>
      <c r="C1234" s="5">
        <v>-0.22528591054705099</v>
      </c>
      <c r="D1234" s="7">
        <v>8.7999999999999995E-2</v>
      </c>
      <c r="E1234" s="9">
        <v>1.0215030107907501E-2</v>
      </c>
      <c r="F1234" s="9">
        <v>1.48909529806902E-2</v>
      </c>
      <c r="G1234" s="2" t="s">
        <v>72</v>
      </c>
      <c r="H1234" s="2" t="s">
        <v>10</v>
      </c>
    </row>
    <row r="1235" spans="1:8" x14ac:dyDescent="0.2">
      <c r="A1235" s="16" t="s">
        <v>223</v>
      </c>
      <c r="B1235" s="16" t="s">
        <v>152</v>
      </c>
      <c r="C1235" s="5">
        <v>-0.20509286050721701</v>
      </c>
      <c r="D1235" s="7">
        <v>0.08</v>
      </c>
      <c r="E1235" s="9">
        <v>1.0288418959119401E-2</v>
      </c>
      <c r="F1235" s="9">
        <v>1.4973948425107899E-2</v>
      </c>
      <c r="G1235" s="2" t="s">
        <v>72</v>
      </c>
      <c r="H1235" s="2" t="s">
        <v>10</v>
      </c>
    </row>
    <row r="1236" spans="1:8" x14ac:dyDescent="0.2">
      <c r="A1236" s="16" t="s">
        <v>223</v>
      </c>
      <c r="B1236" s="16" t="s">
        <v>152</v>
      </c>
      <c r="C1236" s="5">
        <v>-0.20512226753089399</v>
      </c>
      <c r="D1236" s="7">
        <v>8.1000000000000003E-2</v>
      </c>
      <c r="E1236" s="9">
        <v>1.08657008671588E-2</v>
      </c>
      <c r="F1236" s="9">
        <v>1.5769996473866899E-2</v>
      </c>
      <c r="G1236" s="2" t="s">
        <v>85</v>
      </c>
      <c r="H1236" s="2">
        <v>27005778</v>
      </c>
    </row>
    <row r="1237" spans="1:8" x14ac:dyDescent="0.2">
      <c r="A1237" s="16" t="s">
        <v>223</v>
      </c>
      <c r="B1237" s="16" t="s">
        <v>453</v>
      </c>
      <c r="C1237" s="5">
        <v>0.163798562976153</v>
      </c>
      <c r="D1237" s="7">
        <v>6.4000000000000001E-2</v>
      </c>
      <c r="E1237" s="9">
        <v>1.09907530753373E-2</v>
      </c>
      <c r="F1237" s="9">
        <v>1.5945133995307999E-2</v>
      </c>
      <c r="G1237" s="2" t="s">
        <v>9</v>
      </c>
      <c r="H1237" s="2" t="s">
        <v>10</v>
      </c>
    </row>
    <row r="1238" spans="1:8" x14ac:dyDescent="0.2">
      <c r="A1238" s="16" t="s">
        <v>223</v>
      </c>
      <c r="B1238" s="16" t="s">
        <v>650</v>
      </c>
      <c r="C1238" s="5">
        <v>9.2317847317652399E-2</v>
      </c>
      <c r="D1238" s="7">
        <v>3.5999999999999997E-2</v>
      </c>
      <c r="E1238" s="9">
        <v>1.12621831077096E-2</v>
      </c>
      <c r="F1238" s="9">
        <v>1.6306422638052102E-2</v>
      </c>
      <c r="G1238" s="2" t="s">
        <v>9</v>
      </c>
      <c r="H1238" s="2" t="s">
        <v>10</v>
      </c>
    </row>
    <row r="1239" spans="1:8" x14ac:dyDescent="0.2">
      <c r="A1239" s="16" t="s">
        <v>223</v>
      </c>
      <c r="B1239" s="16" t="s">
        <v>431</v>
      </c>
      <c r="C1239" s="5">
        <v>-0.12511468541609899</v>
      </c>
      <c r="D1239" s="7">
        <v>0.05</v>
      </c>
      <c r="E1239" s="9">
        <v>1.18898325029567E-2</v>
      </c>
      <c r="F1239" s="9">
        <v>1.7160582993958201E-2</v>
      </c>
      <c r="G1239" s="2" t="s">
        <v>9</v>
      </c>
      <c r="H1239" s="2" t="s">
        <v>10</v>
      </c>
    </row>
    <row r="1240" spans="1:8" x14ac:dyDescent="0.2">
      <c r="A1240" s="16" t="s">
        <v>223</v>
      </c>
      <c r="B1240" s="16" t="s">
        <v>167</v>
      </c>
      <c r="C1240" s="5">
        <v>-0.126648547971382</v>
      </c>
      <c r="D1240" s="7">
        <v>5.0999999999999997E-2</v>
      </c>
      <c r="E1240" s="9">
        <v>1.2319679334560201E-2</v>
      </c>
      <c r="F1240" s="9">
        <v>1.7759854565465E-2</v>
      </c>
      <c r="G1240" s="2" t="s">
        <v>9</v>
      </c>
      <c r="H1240" s="2" t="s">
        <v>10</v>
      </c>
    </row>
    <row r="1241" spans="1:8" x14ac:dyDescent="0.2">
      <c r="A1241" s="16" t="s">
        <v>223</v>
      </c>
      <c r="B1241" s="16" t="s">
        <v>674</v>
      </c>
      <c r="C1241" s="5">
        <v>-0.22460914757976</v>
      </c>
      <c r="D1241" s="7">
        <v>0.09</v>
      </c>
      <c r="E1241" s="9">
        <v>1.2343308205794899E-2</v>
      </c>
      <c r="F1241" s="9">
        <v>1.7783390276602799E-2</v>
      </c>
      <c r="G1241" s="2" t="s">
        <v>9</v>
      </c>
      <c r="H1241" s="2" t="s">
        <v>10</v>
      </c>
    </row>
    <row r="1242" spans="1:8" x14ac:dyDescent="0.2">
      <c r="A1242" s="16" t="s">
        <v>223</v>
      </c>
      <c r="B1242" s="16" t="s">
        <v>564</v>
      </c>
      <c r="C1242" s="5">
        <v>0.30370726529353298</v>
      </c>
      <c r="D1242" s="7">
        <v>0.122</v>
      </c>
      <c r="E1242" s="9">
        <v>1.25708448662986E-2</v>
      </c>
      <c r="F1242" s="9">
        <v>1.8071830692467199E-2</v>
      </c>
      <c r="G1242" s="2" t="s">
        <v>72</v>
      </c>
      <c r="H1242" s="2" t="s">
        <v>10</v>
      </c>
    </row>
    <row r="1243" spans="1:8" x14ac:dyDescent="0.2">
      <c r="A1243" s="16" t="s">
        <v>223</v>
      </c>
      <c r="B1243" s="16" t="s">
        <v>150</v>
      </c>
      <c r="C1243" s="5">
        <v>-0.24897757196200301</v>
      </c>
      <c r="D1243" s="7">
        <v>0.1</v>
      </c>
      <c r="E1243" s="9">
        <v>1.31744799525282E-2</v>
      </c>
      <c r="F1243" s="9">
        <v>1.8869323533107201E-2</v>
      </c>
      <c r="G1243" s="2" t="s">
        <v>85</v>
      </c>
      <c r="H1243" s="2">
        <v>27005778</v>
      </c>
    </row>
    <row r="1244" spans="1:8" x14ac:dyDescent="0.2">
      <c r="A1244" s="16" t="s">
        <v>223</v>
      </c>
      <c r="B1244" s="16" t="s">
        <v>678</v>
      </c>
      <c r="C1244" s="5">
        <v>-0.17173175787273301</v>
      </c>
      <c r="D1244" s="7">
        <v>7.0000000000000007E-2</v>
      </c>
      <c r="E1244" s="9">
        <v>1.39549259727214E-2</v>
      </c>
      <c r="F1244" s="9">
        <v>1.9880990426890802E-2</v>
      </c>
      <c r="G1244" s="2" t="s">
        <v>9</v>
      </c>
      <c r="H1244" s="2" t="s">
        <v>10</v>
      </c>
    </row>
    <row r="1245" spans="1:8" x14ac:dyDescent="0.2">
      <c r="A1245" s="16" t="s">
        <v>223</v>
      </c>
      <c r="B1245" s="16" t="s">
        <v>438</v>
      </c>
      <c r="C1245" s="5">
        <v>-0.24620860943009401</v>
      </c>
      <c r="D1245" s="7">
        <v>0.10100000000000001</v>
      </c>
      <c r="E1245" s="9">
        <v>1.44537088763666E-2</v>
      </c>
      <c r="F1245" s="9">
        <v>2.0543342565394099E-2</v>
      </c>
      <c r="G1245" s="2" t="s">
        <v>9</v>
      </c>
      <c r="H1245" s="2" t="s">
        <v>10</v>
      </c>
    </row>
    <row r="1246" spans="1:8" x14ac:dyDescent="0.2">
      <c r="A1246" s="16" t="s">
        <v>223</v>
      </c>
      <c r="B1246" s="16" t="s">
        <v>230</v>
      </c>
      <c r="C1246" s="5">
        <v>-0.17264915059924699</v>
      </c>
      <c r="D1246" s="7">
        <v>7.0999999999999994E-2</v>
      </c>
      <c r="E1246" s="9">
        <v>1.5088937217345E-2</v>
      </c>
      <c r="F1246" s="9">
        <v>2.1396077705935199E-2</v>
      </c>
      <c r="G1246" s="2" t="s">
        <v>9</v>
      </c>
      <c r="H1246" s="2" t="s">
        <v>10</v>
      </c>
    </row>
    <row r="1247" spans="1:8" x14ac:dyDescent="0.2">
      <c r="A1247" s="16" t="s">
        <v>223</v>
      </c>
      <c r="B1247" s="16" t="s">
        <v>441</v>
      </c>
      <c r="C1247" s="5">
        <v>0.10194662565467</v>
      </c>
      <c r="D1247" s="7">
        <v>4.2000000000000003E-2</v>
      </c>
      <c r="E1247" s="9">
        <v>1.53339405022877E-2</v>
      </c>
      <c r="F1247" s="9">
        <v>2.1735024699504401E-2</v>
      </c>
      <c r="G1247" s="2" t="s">
        <v>9</v>
      </c>
      <c r="H1247" s="2" t="s">
        <v>10</v>
      </c>
    </row>
    <row r="1248" spans="1:8" x14ac:dyDescent="0.2">
      <c r="A1248" s="16" t="s">
        <v>223</v>
      </c>
      <c r="B1248" s="16" t="s">
        <v>570</v>
      </c>
      <c r="C1248" s="5">
        <v>-0.26799589251487799</v>
      </c>
      <c r="D1248" s="7">
        <v>0.111</v>
      </c>
      <c r="E1248" s="9">
        <v>1.5441967677464899E-2</v>
      </c>
      <c r="F1248" s="9">
        <v>2.18541066663967E-2</v>
      </c>
      <c r="G1248" s="2" t="s">
        <v>72</v>
      </c>
      <c r="H1248" s="2" t="s">
        <v>10</v>
      </c>
    </row>
    <row r="1249" spans="1:8" x14ac:dyDescent="0.2">
      <c r="A1249" s="16" t="s">
        <v>223</v>
      </c>
      <c r="B1249" s="16" t="s">
        <v>677</v>
      </c>
      <c r="C1249" s="5">
        <v>-0.27869806180222301</v>
      </c>
      <c r="D1249" s="7">
        <v>0.11600000000000001</v>
      </c>
      <c r="E1249" s="9">
        <v>1.6377604475014601E-2</v>
      </c>
      <c r="F1249" s="9">
        <v>2.3061694502535101E-2</v>
      </c>
      <c r="G1249" s="2" t="s">
        <v>9</v>
      </c>
      <c r="H1249" s="2" t="s">
        <v>10</v>
      </c>
    </row>
    <row r="1250" spans="1:8" x14ac:dyDescent="0.2">
      <c r="A1250" s="16" t="s">
        <v>223</v>
      </c>
      <c r="B1250" s="16" t="s">
        <v>499</v>
      </c>
      <c r="C1250" s="5">
        <v>-0.103064725197537</v>
      </c>
      <c r="D1250" s="7">
        <v>4.2999999999999997E-2</v>
      </c>
      <c r="E1250" s="9">
        <v>1.7422771001484001E-2</v>
      </c>
      <c r="F1250" s="9">
        <v>2.4429463191603201E-2</v>
      </c>
      <c r="G1250" s="2" t="s">
        <v>9</v>
      </c>
      <c r="H1250" s="2" t="s">
        <v>10</v>
      </c>
    </row>
    <row r="1251" spans="1:8" x14ac:dyDescent="0.2">
      <c r="A1251" s="16" t="s">
        <v>223</v>
      </c>
      <c r="B1251" s="16" t="s">
        <v>472</v>
      </c>
      <c r="C1251" s="5">
        <v>0.36695736197700601</v>
      </c>
      <c r="D1251" s="7">
        <v>0.155</v>
      </c>
      <c r="E1251" s="9">
        <v>1.7880733569997899E-2</v>
      </c>
      <c r="F1251" s="9">
        <v>2.5023402612377E-2</v>
      </c>
      <c r="G1251" s="2" t="s">
        <v>72</v>
      </c>
      <c r="H1251" s="2" t="s">
        <v>10</v>
      </c>
    </row>
    <row r="1252" spans="1:8" x14ac:dyDescent="0.2">
      <c r="A1252" s="16" t="s">
        <v>223</v>
      </c>
      <c r="B1252" s="16" t="s">
        <v>174</v>
      </c>
      <c r="C1252" s="5">
        <v>-6.60563097629593E-2</v>
      </c>
      <c r="D1252" s="7">
        <v>2.8000000000000001E-2</v>
      </c>
      <c r="E1252" s="9">
        <v>1.85427646088933E-2</v>
      </c>
      <c r="F1252" s="9">
        <v>2.5910043445824101E-2</v>
      </c>
      <c r="G1252" s="2" t="s">
        <v>55</v>
      </c>
      <c r="H1252" s="2" t="s">
        <v>10</v>
      </c>
    </row>
    <row r="1253" spans="1:8" x14ac:dyDescent="0.2">
      <c r="A1253" s="16" t="s">
        <v>223</v>
      </c>
      <c r="B1253" s="16" t="s">
        <v>391</v>
      </c>
      <c r="C1253" s="5">
        <v>-0.11465614632969499</v>
      </c>
      <c r="D1253" s="7">
        <v>4.9000000000000002E-2</v>
      </c>
      <c r="E1253" s="9">
        <v>1.8685577874376101E-2</v>
      </c>
      <c r="F1253" s="9">
        <v>2.6099579225912901E-2</v>
      </c>
      <c r="G1253" s="2" t="s">
        <v>9</v>
      </c>
      <c r="H1253" s="2" t="s">
        <v>10</v>
      </c>
    </row>
    <row r="1254" spans="1:8" x14ac:dyDescent="0.2">
      <c r="A1254" s="16" t="s">
        <v>223</v>
      </c>
      <c r="B1254" s="16" t="s">
        <v>439</v>
      </c>
      <c r="C1254" s="5">
        <v>-0.20375601407796801</v>
      </c>
      <c r="D1254" s="7">
        <v>8.6999999999999994E-2</v>
      </c>
      <c r="E1254" s="9">
        <v>1.8818148604682099E-2</v>
      </c>
      <c r="F1254" s="9">
        <v>2.6244467785840199E-2</v>
      </c>
      <c r="G1254" s="2" t="s">
        <v>85</v>
      </c>
      <c r="H1254" s="2">
        <v>27005778</v>
      </c>
    </row>
    <row r="1255" spans="1:8" x14ac:dyDescent="0.2">
      <c r="A1255" s="16" t="s">
        <v>223</v>
      </c>
      <c r="B1255" s="16" t="s">
        <v>693</v>
      </c>
      <c r="C1255" s="5">
        <v>-0.27122278253141302</v>
      </c>
      <c r="D1255" s="7">
        <v>0.11700000000000001</v>
      </c>
      <c r="E1255" s="9">
        <v>2.05271318568255E-2</v>
      </c>
      <c r="F1255" s="9">
        <v>2.8496857345097101E-2</v>
      </c>
      <c r="G1255" s="2" t="s">
        <v>9</v>
      </c>
      <c r="H1255" s="2" t="s">
        <v>10</v>
      </c>
    </row>
    <row r="1256" spans="1:8" x14ac:dyDescent="0.2">
      <c r="A1256" s="16" t="s">
        <v>223</v>
      </c>
      <c r="B1256" s="16" t="s">
        <v>474</v>
      </c>
      <c r="C1256" s="5">
        <v>-0.18063330884178</v>
      </c>
      <c r="D1256" s="7">
        <v>7.8E-2</v>
      </c>
      <c r="E1256" s="9">
        <v>2.05816750631461E-2</v>
      </c>
      <c r="F1256" s="9">
        <v>2.8561684037305201E-2</v>
      </c>
      <c r="G1256" s="2" t="s">
        <v>9</v>
      </c>
      <c r="H1256" s="2" t="s">
        <v>10</v>
      </c>
    </row>
    <row r="1257" spans="1:8" x14ac:dyDescent="0.2">
      <c r="A1257" s="16" t="s">
        <v>223</v>
      </c>
      <c r="B1257" s="16" t="s">
        <v>600</v>
      </c>
      <c r="C1257" s="5">
        <v>-0.24056937492550901</v>
      </c>
      <c r="D1257" s="7">
        <v>0.104</v>
      </c>
      <c r="E1257" s="9">
        <v>2.1049623667439302E-2</v>
      </c>
      <c r="F1257" s="9">
        <v>2.91554909244593E-2</v>
      </c>
      <c r="G1257" s="2" t="s">
        <v>72</v>
      </c>
      <c r="H1257" s="2" t="s">
        <v>10</v>
      </c>
    </row>
    <row r="1258" spans="1:8" x14ac:dyDescent="0.2">
      <c r="A1258" s="16" t="s">
        <v>223</v>
      </c>
      <c r="B1258" s="16" t="s">
        <v>560</v>
      </c>
      <c r="C1258" s="5">
        <v>-0.25693238866405899</v>
      </c>
      <c r="D1258" s="7">
        <v>0.112</v>
      </c>
      <c r="E1258" s="9">
        <v>2.1289963016064201E-2</v>
      </c>
      <c r="F1258" s="9">
        <v>2.9465956417670601E-2</v>
      </c>
      <c r="G1258" s="2" t="s">
        <v>72</v>
      </c>
      <c r="H1258" s="2" t="s">
        <v>10</v>
      </c>
    </row>
    <row r="1259" spans="1:8" x14ac:dyDescent="0.2">
      <c r="A1259" s="16" t="s">
        <v>223</v>
      </c>
      <c r="B1259" s="16" t="s">
        <v>584</v>
      </c>
      <c r="C1259" s="5">
        <v>-0.26491477050929102</v>
      </c>
      <c r="D1259" s="7">
        <v>0.115</v>
      </c>
      <c r="E1259" s="9">
        <v>2.1769208522944599E-2</v>
      </c>
      <c r="F1259" s="9">
        <v>3.0094917973231401E-2</v>
      </c>
      <c r="G1259" s="2" t="s">
        <v>72</v>
      </c>
      <c r="H1259" s="2" t="s">
        <v>10</v>
      </c>
    </row>
    <row r="1260" spans="1:8" x14ac:dyDescent="0.2">
      <c r="A1260" s="16" t="s">
        <v>223</v>
      </c>
      <c r="B1260" s="16" t="s">
        <v>521</v>
      </c>
      <c r="C1260" s="5">
        <v>0.18042265013907899</v>
      </c>
      <c r="D1260" s="7">
        <v>7.9000000000000001E-2</v>
      </c>
      <c r="E1260" s="9">
        <v>2.2161383760227499E-2</v>
      </c>
      <c r="F1260" s="9">
        <v>3.0579013224878E-2</v>
      </c>
      <c r="G1260" s="2" t="s">
        <v>9</v>
      </c>
      <c r="H1260" s="2" t="s">
        <v>10</v>
      </c>
    </row>
    <row r="1261" spans="1:8" x14ac:dyDescent="0.2">
      <c r="A1261" s="16" t="s">
        <v>223</v>
      </c>
      <c r="B1261" s="16" t="s">
        <v>534</v>
      </c>
      <c r="C1261" s="5">
        <v>-0.11267889985486999</v>
      </c>
      <c r="D1261" s="7">
        <v>4.9000000000000002E-2</v>
      </c>
      <c r="E1261" s="9">
        <v>2.24062577964943E-2</v>
      </c>
      <c r="F1261" s="9">
        <v>3.0858410283480599E-2</v>
      </c>
      <c r="G1261" s="2" t="s">
        <v>9</v>
      </c>
      <c r="H1261" s="2" t="s">
        <v>10</v>
      </c>
    </row>
    <row r="1262" spans="1:8" x14ac:dyDescent="0.2">
      <c r="A1262" s="16" t="s">
        <v>223</v>
      </c>
      <c r="B1262" s="16" t="s">
        <v>494</v>
      </c>
      <c r="C1262" s="5">
        <v>0.21472134993586101</v>
      </c>
      <c r="D1262" s="7">
        <v>9.4E-2</v>
      </c>
      <c r="E1262" s="9">
        <v>2.2510842855019801E-2</v>
      </c>
      <c r="F1262" s="9">
        <v>3.0990721630965199E-2</v>
      </c>
      <c r="G1262" s="2" t="s">
        <v>72</v>
      </c>
      <c r="H1262" s="2" t="s">
        <v>10</v>
      </c>
    </row>
    <row r="1263" spans="1:8" x14ac:dyDescent="0.2">
      <c r="A1263" s="16" t="s">
        <v>223</v>
      </c>
      <c r="B1263" s="16" t="s">
        <v>582</v>
      </c>
      <c r="C1263" s="5">
        <v>-0.245101054567405</v>
      </c>
      <c r="D1263" s="7">
        <v>0.108</v>
      </c>
      <c r="E1263" s="9">
        <v>2.3765517732053699E-2</v>
      </c>
      <c r="F1263" s="9">
        <v>3.2594756799048802E-2</v>
      </c>
      <c r="G1263" s="2" t="s">
        <v>72</v>
      </c>
      <c r="H1263" s="2" t="s">
        <v>10</v>
      </c>
    </row>
    <row r="1264" spans="1:8" x14ac:dyDescent="0.2">
      <c r="A1264" s="16" t="s">
        <v>223</v>
      </c>
      <c r="B1264" s="16" t="s">
        <v>607</v>
      </c>
      <c r="C1264" s="5">
        <v>-0.269133230861128</v>
      </c>
      <c r="D1264" s="7">
        <v>0.11899999999999999</v>
      </c>
      <c r="E1264" s="9">
        <v>2.4309996816379201E-2</v>
      </c>
      <c r="F1264" s="9">
        <v>3.3303872191050202E-2</v>
      </c>
      <c r="G1264" s="2" t="s">
        <v>72</v>
      </c>
      <c r="H1264" s="2" t="s">
        <v>10</v>
      </c>
    </row>
    <row r="1265" spans="1:8" x14ac:dyDescent="0.2">
      <c r="A1265" s="16" t="s">
        <v>223</v>
      </c>
      <c r="B1265" s="16" t="s">
        <v>531</v>
      </c>
      <c r="C1265" s="5">
        <v>-0.169011389418878</v>
      </c>
      <c r="D1265" s="7">
        <v>7.4999999999999997E-2</v>
      </c>
      <c r="E1265" s="9">
        <v>2.46303391617929E-2</v>
      </c>
      <c r="F1265" s="9">
        <v>3.3704674642453497E-2</v>
      </c>
      <c r="G1265" s="2" t="s">
        <v>9</v>
      </c>
      <c r="H1265" s="2" t="s">
        <v>10</v>
      </c>
    </row>
    <row r="1266" spans="1:8" x14ac:dyDescent="0.2">
      <c r="A1266" s="16" t="s">
        <v>223</v>
      </c>
      <c r="B1266" s="16" t="s">
        <v>558</v>
      </c>
      <c r="C1266" s="5">
        <v>-0.272940921726184</v>
      </c>
      <c r="D1266" s="7">
        <v>0.122</v>
      </c>
      <c r="E1266" s="9">
        <v>2.5611989472813901E-2</v>
      </c>
      <c r="F1266" s="9">
        <v>3.4942894183299301E-2</v>
      </c>
      <c r="G1266" s="2" t="s">
        <v>72</v>
      </c>
      <c r="H1266" s="2" t="s">
        <v>10</v>
      </c>
    </row>
    <row r="1267" spans="1:8" x14ac:dyDescent="0.2">
      <c r="A1267" s="16" t="s">
        <v>223</v>
      </c>
      <c r="B1267" s="16" t="s">
        <v>668</v>
      </c>
      <c r="C1267" s="5">
        <v>-0.17632460060237301</v>
      </c>
      <c r="D1267" s="7">
        <v>7.9000000000000001E-2</v>
      </c>
      <c r="E1267" s="9">
        <v>2.61684537074411E-2</v>
      </c>
      <c r="F1267" s="9">
        <v>3.5648642026603901E-2</v>
      </c>
      <c r="G1267" s="2" t="s">
        <v>72</v>
      </c>
      <c r="H1267" s="2" t="s">
        <v>10</v>
      </c>
    </row>
    <row r="1268" spans="1:8" x14ac:dyDescent="0.2">
      <c r="A1268" s="16" t="s">
        <v>223</v>
      </c>
      <c r="B1268" s="16" t="s">
        <v>413</v>
      </c>
      <c r="C1268" s="5">
        <v>-0.14300734854890901</v>
      </c>
      <c r="D1268" s="7">
        <v>6.5000000000000002E-2</v>
      </c>
      <c r="E1268" s="9">
        <v>2.7048664909612399E-2</v>
      </c>
      <c r="F1268" s="9">
        <v>3.6725103206454002E-2</v>
      </c>
      <c r="G1268" s="2" t="s">
        <v>9</v>
      </c>
      <c r="H1268" s="2" t="s">
        <v>10</v>
      </c>
    </row>
    <row r="1269" spans="1:8" x14ac:dyDescent="0.2">
      <c r="A1269" s="16" t="s">
        <v>223</v>
      </c>
      <c r="B1269" s="16" t="s">
        <v>141</v>
      </c>
      <c r="C1269" s="5">
        <v>-0.157373637842083</v>
      </c>
      <c r="D1269" s="7">
        <v>7.0999999999999994E-2</v>
      </c>
      <c r="E1269" s="9">
        <v>2.7143362546728299E-2</v>
      </c>
      <c r="F1269" s="9">
        <v>3.6826351034772602E-2</v>
      </c>
      <c r="G1269" s="2" t="s">
        <v>9</v>
      </c>
      <c r="H1269" s="2" t="s">
        <v>10</v>
      </c>
    </row>
    <row r="1270" spans="1:8" x14ac:dyDescent="0.2">
      <c r="A1270" s="16" t="s">
        <v>223</v>
      </c>
      <c r="B1270" s="16" t="s">
        <v>619</v>
      </c>
      <c r="C1270" s="5">
        <v>-0.26776557370410398</v>
      </c>
      <c r="D1270" s="7">
        <v>0.121</v>
      </c>
      <c r="E1270" s="9">
        <v>2.74552414675589E-2</v>
      </c>
      <c r="F1270" s="9">
        <v>3.7206656344718599E-2</v>
      </c>
      <c r="G1270" s="2" t="s">
        <v>72</v>
      </c>
      <c r="H1270" s="2" t="s">
        <v>10</v>
      </c>
    </row>
    <row r="1271" spans="1:8" x14ac:dyDescent="0.2">
      <c r="A1271" s="16" t="s">
        <v>223</v>
      </c>
      <c r="B1271" s="16" t="s">
        <v>172</v>
      </c>
      <c r="C1271" s="5">
        <v>-0.129298890916584</v>
      </c>
      <c r="D1271" s="7">
        <v>5.8999999999999997E-2</v>
      </c>
      <c r="E1271" s="9">
        <v>2.9175918723892601E-2</v>
      </c>
      <c r="F1271" s="9">
        <v>3.9421063160716099E-2</v>
      </c>
      <c r="G1271" s="2" t="s">
        <v>9</v>
      </c>
      <c r="H1271" s="2" t="s">
        <v>10</v>
      </c>
    </row>
    <row r="1272" spans="1:8" x14ac:dyDescent="0.2">
      <c r="A1272" s="16" t="s">
        <v>223</v>
      </c>
      <c r="B1272" s="16" t="s">
        <v>604</v>
      </c>
      <c r="C1272" s="5">
        <v>-0.26098980567586599</v>
      </c>
      <c r="D1272" s="7">
        <v>0.12</v>
      </c>
      <c r="E1272" s="9">
        <v>2.9247781070120799E-2</v>
      </c>
      <c r="F1272" s="9">
        <v>3.9503496510293001E-2</v>
      </c>
      <c r="G1272" s="2" t="s">
        <v>72</v>
      </c>
      <c r="H1272" s="2" t="s">
        <v>10</v>
      </c>
    </row>
    <row r="1273" spans="1:8" x14ac:dyDescent="0.2">
      <c r="A1273" s="16" t="s">
        <v>223</v>
      </c>
      <c r="B1273" s="16" t="s">
        <v>562</v>
      </c>
      <c r="C1273" s="5">
        <v>-0.13086705280003</v>
      </c>
      <c r="D1273" s="7">
        <v>0.06</v>
      </c>
      <c r="E1273" s="9">
        <v>2.9330313663050601E-2</v>
      </c>
      <c r="F1273" s="9">
        <v>3.9585592040602198E-2</v>
      </c>
      <c r="G1273" s="2" t="s">
        <v>9</v>
      </c>
      <c r="H1273" s="2" t="s">
        <v>10</v>
      </c>
    </row>
    <row r="1274" spans="1:8" x14ac:dyDescent="0.2">
      <c r="A1274" s="16" t="s">
        <v>223</v>
      </c>
      <c r="B1274" s="16" t="s">
        <v>360</v>
      </c>
      <c r="C1274" s="5">
        <v>0.13438709562121501</v>
      </c>
      <c r="D1274" s="7">
        <v>6.2E-2</v>
      </c>
      <c r="E1274" s="9">
        <v>2.9901383462380599E-2</v>
      </c>
      <c r="F1274" s="9">
        <v>4.0326430456860102E-2</v>
      </c>
      <c r="G1274" s="2" t="s">
        <v>9</v>
      </c>
      <c r="H1274" s="2" t="s">
        <v>10</v>
      </c>
    </row>
    <row r="1275" spans="1:8" x14ac:dyDescent="0.2">
      <c r="A1275" s="16" t="s">
        <v>223</v>
      </c>
      <c r="B1275" s="16" t="s">
        <v>637</v>
      </c>
      <c r="C1275" s="5">
        <v>0.212120828945776</v>
      </c>
      <c r="D1275" s="7">
        <v>9.8000000000000004E-2</v>
      </c>
      <c r="E1275" s="9">
        <v>2.9953649457445899E-2</v>
      </c>
      <c r="F1275" s="9">
        <v>4.0381957046334502E-2</v>
      </c>
      <c r="G1275" s="2" t="s">
        <v>72</v>
      </c>
      <c r="H1275" s="2" t="s">
        <v>10</v>
      </c>
    </row>
    <row r="1276" spans="1:8" x14ac:dyDescent="0.2">
      <c r="A1276" s="16" t="s">
        <v>223</v>
      </c>
      <c r="B1276" s="16" t="s">
        <v>588</v>
      </c>
      <c r="C1276" s="5">
        <v>-0.26401707103624</v>
      </c>
      <c r="D1276" s="7">
        <v>0.123</v>
      </c>
      <c r="E1276" s="9">
        <v>3.1421319510250803E-2</v>
      </c>
      <c r="F1276" s="9">
        <v>4.2204281556204003E-2</v>
      </c>
      <c r="G1276" s="2" t="s">
        <v>72</v>
      </c>
      <c r="H1276" s="2" t="s">
        <v>10</v>
      </c>
    </row>
    <row r="1277" spans="1:8" x14ac:dyDescent="0.2">
      <c r="A1277" s="16" t="s">
        <v>223</v>
      </c>
      <c r="B1277" s="16" t="s">
        <v>598</v>
      </c>
      <c r="C1277" s="5">
        <v>-0.19585820261417999</v>
      </c>
      <c r="D1277" s="7">
        <v>9.0999999999999998E-2</v>
      </c>
      <c r="E1277" s="9">
        <v>3.1522767517184698E-2</v>
      </c>
      <c r="F1277" s="9">
        <v>4.23249257700304E-2</v>
      </c>
      <c r="G1277" s="2" t="s">
        <v>9</v>
      </c>
      <c r="H1277" s="2" t="s">
        <v>10</v>
      </c>
    </row>
    <row r="1278" spans="1:8" x14ac:dyDescent="0.2">
      <c r="A1278" s="16" t="s">
        <v>223</v>
      </c>
      <c r="B1278" s="16" t="s">
        <v>628</v>
      </c>
      <c r="C1278" s="5">
        <v>6.1511201059132901E-2</v>
      </c>
      <c r="D1278" s="7">
        <v>2.9000000000000001E-2</v>
      </c>
      <c r="E1278" s="9">
        <v>3.2098057170027498E-2</v>
      </c>
      <c r="F1278" s="9">
        <v>4.3044844018134902E-2</v>
      </c>
      <c r="G1278" s="2" t="s">
        <v>55</v>
      </c>
      <c r="H1278" s="2" t="s">
        <v>10</v>
      </c>
    </row>
    <row r="1279" spans="1:8" x14ac:dyDescent="0.2">
      <c r="A1279" s="16" t="s">
        <v>223</v>
      </c>
      <c r="B1279" s="16" t="s">
        <v>579</v>
      </c>
      <c r="C1279" s="5">
        <v>-0.230565970586709</v>
      </c>
      <c r="D1279" s="7">
        <v>0.108</v>
      </c>
      <c r="E1279" s="9">
        <v>3.2106250414625302E-2</v>
      </c>
      <c r="F1279" s="9">
        <v>4.3044844018134902E-2</v>
      </c>
      <c r="G1279" s="2" t="s">
        <v>9</v>
      </c>
      <c r="H1279" s="2" t="s">
        <v>10</v>
      </c>
    </row>
    <row r="1280" spans="1:8" x14ac:dyDescent="0.2">
      <c r="A1280" s="16" t="s">
        <v>223</v>
      </c>
      <c r="B1280" s="16" t="s">
        <v>460</v>
      </c>
      <c r="C1280" s="5">
        <v>-0.19092070775969699</v>
      </c>
      <c r="D1280" s="7">
        <v>8.8999999999999996E-2</v>
      </c>
      <c r="E1280" s="9">
        <v>3.2499215609057198E-2</v>
      </c>
      <c r="F1280" s="9">
        <v>4.3523600006242898E-2</v>
      </c>
      <c r="G1280" s="2" t="s">
        <v>72</v>
      </c>
      <c r="H1280" s="2" t="s">
        <v>10</v>
      </c>
    </row>
    <row r="1281" spans="1:8" x14ac:dyDescent="0.2">
      <c r="A1281" s="16" t="s">
        <v>223</v>
      </c>
      <c r="B1281" s="16" t="s">
        <v>692</v>
      </c>
      <c r="C1281" s="5">
        <v>-8.2457568336666204E-2</v>
      </c>
      <c r="D1281" s="7">
        <v>3.9E-2</v>
      </c>
      <c r="E1281" s="9">
        <v>3.2924258433358597E-2</v>
      </c>
      <c r="F1281" s="9">
        <v>4.4060404668171099E-2</v>
      </c>
      <c r="G1281" s="2" t="s">
        <v>9</v>
      </c>
      <c r="H1281" s="2" t="s">
        <v>10</v>
      </c>
    </row>
    <row r="1282" spans="1:8" x14ac:dyDescent="0.2">
      <c r="A1282" s="16" t="s">
        <v>223</v>
      </c>
      <c r="B1282" s="16" t="s">
        <v>509</v>
      </c>
      <c r="C1282" s="5">
        <v>-0.198051646412885</v>
      </c>
      <c r="D1282" s="7">
        <v>9.4E-2</v>
      </c>
      <c r="E1282" s="9">
        <v>3.4242180179983303E-2</v>
      </c>
      <c r="F1282" s="9">
        <v>4.5689712556869197E-2</v>
      </c>
      <c r="G1282" s="2" t="s">
        <v>85</v>
      </c>
      <c r="H1282" s="2">
        <v>27005778</v>
      </c>
    </row>
    <row r="1283" spans="1:8" x14ac:dyDescent="0.2">
      <c r="A1283" s="16" t="s">
        <v>223</v>
      </c>
      <c r="B1283" s="16" t="s">
        <v>639</v>
      </c>
      <c r="C1283" s="5">
        <v>-0.20865685514068899</v>
      </c>
      <c r="D1283" s="7">
        <v>9.9000000000000005E-2</v>
      </c>
      <c r="E1283" s="9">
        <v>3.4531343744191E-2</v>
      </c>
      <c r="F1283" s="9">
        <v>4.6050645703481601E-2</v>
      </c>
      <c r="G1283" s="2" t="s">
        <v>9</v>
      </c>
      <c r="H1283" s="2" t="s">
        <v>10</v>
      </c>
    </row>
    <row r="1284" spans="1:8" x14ac:dyDescent="0.2">
      <c r="A1284" s="16" t="s">
        <v>223</v>
      </c>
      <c r="B1284" s="16" t="s">
        <v>507</v>
      </c>
      <c r="C1284" s="5">
        <v>-0.226253096603064</v>
      </c>
      <c r="D1284" s="7">
        <v>0.108</v>
      </c>
      <c r="E1284" s="9">
        <v>3.5601209251054297E-2</v>
      </c>
      <c r="F1284" s="9">
        <v>4.74161733164426E-2</v>
      </c>
      <c r="G1284" s="2" t="s">
        <v>72</v>
      </c>
      <c r="H1284" s="2" t="s">
        <v>10</v>
      </c>
    </row>
    <row r="1285" spans="1:8" x14ac:dyDescent="0.2">
      <c r="A1285" s="16" t="s">
        <v>223</v>
      </c>
      <c r="B1285" s="16" t="s">
        <v>424</v>
      </c>
      <c r="C1285" s="5">
        <v>0.15946719161150899</v>
      </c>
      <c r="D1285" s="7">
        <v>7.8E-2</v>
      </c>
      <c r="E1285" s="9">
        <v>4.0441687377449499E-2</v>
      </c>
      <c r="F1285" s="9">
        <v>5.3239689712085397E-2</v>
      </c>
      <c r="G1285" s="2" t="s">
        <v>9</v>
      </c>
      <c r="H1285" s="2" t="s">
        <v>10</v>
      </c>
    </row>
    <row r="1286" spans="1:8" x14ac:dyDescent="0.2">
      <c r="A1286" s="16" t="s">
        <v>223</v>
      </c>
      <c r="B1286" s="16" t="s">
        <v>637</v>
      </c>
      <c r="C1286" s="5">
        <v>0.212053588860661</v>
      </c>
      <c r="D1286" s="7">
        <v>0.104</v>
      </c>
      <c r="E1286" s="9">
        <v>4.1297801340055403E-2</v>
      </c>
      <c r="F1286" s="9">
        <v>5.4288189555002399E-2</v>
      </c>
      <c r="G1286" s="2" t="s">
        <v>85</v>
      </c>
      <c r="H1286" s="2">
        <v>27005778</v>
      </c>
    </row>
    <row r="1287" spans="1:8" x14ac:dyDescent="0.2">
      <c r="A1287" s="16" t="s">
        <v>223</v>
      </c>
      <c r="B1287" s="16" t="s">
        <v>443</v>
      </c>
      <c r="C1287" s="5">
        <v>-0.17776681047391699</v>
      </c>
      <c r="D1287" s="7">
        <v>8.6999999999999994E-2</v>
      </c>
      <c r="E1287" s="9">
        <v>4.1459765370993502E-2</v>
      </c>
      <c r="F1287" s="9">
        <v>5.4481424530836202E-2</v>
      </c>
      <c r="G1287" s="2" t="s">
        <v>85</v>
      </c>
      <c r="H1287" s="2">
        <v>27005778</v>
      </c>
    </row>
    <row r="1288" spans="1:8" x14ac:dyDescent="0.2">
      <c r="A1288" s="16" t="s">
        <v>223</v>
      </c>
      <c r="B1288" s="16" t="s">
        <v>662</v>
      </c>
      <c r="C1288" s="5">
        <v>8.68503484373538E-2</v>
      </c>
      <c r="D1288" s="7">
        <v>4.2999999999999997E-2</v>
      </c>
      <c r="E1288" s="9">
        <v>4.27761039976454E-2</v>
      </c>
      <c r="F1288" s="9">
        <v>5.6170641613069699E-2</v>
      </c>
      <c r="G1288" s="2" t="s">
        <v>9</v>
      </c>
      <c r="H1288" s="2" t="s">
        <v>10</v>
      </c>
    </row>
    <row r="1289" spans="1:8" x14ac:dyDescent="0.2">
      <c r="A1289" s="16" t="s">
        <v>223</v>
      </c>
      <c r="B1289" s="16" t="s">
        <v>542</v>
      </c>
      <c r="C1289" s="5">
        <v>-8.5626835385715305E-2</v>
      </c>
      <c r="D1289" s="7">
        <v>4.2000000000000003E-2</v>
      </c>
      <c r="E1289" s="9">
        <v>4.3030884141069703E-2</v>
      </c>
      <c r="F1289" s="9">
        <v>5.6484824476557401E-2</v>
      </c>
      <c r="G1289" s="2" t="s">
        <v>9</v>
      </c>
      <c r="H1289" s="2" t="s">
        <v>10</v>
      </c>
    </row>
    <row r="1290" spans="1:8" x14ac:dyDescent="0.2">
      <c r="A1290" s="16" t="s">
        <v>223</v>
      </c>
      <c r="B1290" s="16" t="s">
        <v>590</v>
      </c>
      <c r="C1290" s="5">
        <v>-0.249569914924995</v>
      </c>
      <c r="D1290" s="7">
        <v>0.126</v>
      </c>
      <c r="E1290" s="9">
        <v>4.7540316269059399E-2</v>
      </c>
      <c r="F1290" s="9">
        <v>6.20017023358568E-2</v>
      </c>
      <c r="G1290" s="2" t="s">
        <v>72</v>
      </c>
      <c r="H1290" s="2" t="s">
        <v>10</v>
      </c>
    </row>
    <row r="1291" spans="1:8" x14ac:dyDescent="0.2">
      <c r="A1291" s="16" t="s">
        <v>223</v>
      </c>
      <c r="B1291" s="16" t="s">
        <v>603</v>
      </c>
      <c r="C1291" s="5">
        <v>-0.131225816893</v>
      </c>
      <c r="D1291" s="7">
        <v>6.7000000000000004E-2</v>
      </c>
      <c r="E1291" s="9">
        <v>4.9754106618025401E-2</v>
      </c>
      <c r="F1291" s="9">
        <v>6.4657246729601006E-2</v>
      </c>
      <c r="G1291" s="2" t="s">
        <v>9</v>
      </c>
      <c r="H1291" s="2" t="s">
        <v>10</v>
      </c>
    </row>
    <row r="1292" spans="1:8" x14ac:dyDescent="0.2">
      <c r="A1292" s="16" t="s">
        <v>223</v>
      </c>
      <c r="B1292" s="16" t="s">
        <v>465</v>
      </c>
      <c r="C1292" s="5">
        <v>-0.15726109794448601</v>
      </c>
      <c r="D1292" s="7">
        <v>0.08</v>
      </c>
      <c r="E1292" s="9">
        <v>4.9828068136643103E-2</v>
      </c>
      <c r="F1292" s="9">
        <v>6.4707159478195095E-2</v>
      </c>
      <c r="G1292" s="2" t="s">
        <v>85</v>
      </c>
      <c r="H1292" s="2">
        <v>27005778</v>
      </c>
    </row>
    <row r="1293" spans="1:8" x14ac:dyDescent="0.2">
      <c r="A1293" s="16" t="s">
        <v>223</v>
      </c>
      <c r="B1293" s="16" t="s">
        <v>576</v>
      </c>
      <c r="C1293" s="5">
        <v>0.21442519644265701</v>
      </c>
      <c r="D1293" s="7">
        <v>0.109</v>
      </c>
      <c r="E1293" s="9">
        <v>5.01462511225549E-2</v>
      </c>
      <c r="F1293" s="9">
        <v>6.5073923025347605E-2</v>
      </c>
      <c r="G1293" s="2" t="s">
        <v>85</v>
      </c>
      <c r="H1293" s="2">
        <v>27005778</v>
      </c>
    </row>
    <row r="1294" spans="1:8" x14ac:dyDescent="0.2">
      <c r="A1294" s="16" t="s">
        <v>223</v>
      </c>
      <c r="B1294" s="16" t="s">
        <v>462</v>
      </c>
      <c r="C1294" s="5">
        <v>-0.14330379629219001</v>
      </c>
      <c r="D1294" s="7">
        <v>7.3999999999999996E-2</v>
      </c>
      <c r="E1294" s="9">
        <v>5.1274281649862599E-2</v>
      </c>
      <c r="F1294" s="9">
        <v>6.6466661397970001E-2</v>
      </c>
      <c r="G1294" s="2" t="s">
        <v>72</v>
      </c>
      <c r="H1294" s="2" t="s">
        <v>10</v>
      </c>
    </row>
    <row r="1295" spans="1:8" x14ac:dyDescent="0.2">
      <c r="A1295" s="16" t="s">
        <v>223</v>
      </c>
      <c r="B1295" s="16" t="s">
        <v>515</v>
      </c>
      <c r="C1295" s="5">
        <v>0.17912470830753599</v>
      </c>
      <c r="D1295" s="7">
        <v>9.1999999999999998E-2</v>
      </c>
      <c r="E1295" s="9">
        <v>5.1587956253920701E-2</v>
      </c>
      <c r="F1295" s="9">
        <v>6.6801907066620994E-2</v>
      </c>
      <c r="G1295" s="2" t="s">
        <v>72</v>
      </c>
      <c r="H1295" s="2" t="s">
        <v>10</v>
      </c>
    </row>
    <row r="1296" spans="1:8" x14ac:dyDescent="0.2">
      <c r="A1296" s="16" t="s">
        <v>223</v>
      </c>
      <c r="B1296" s="16" t="s">
        <v>575</v>
      </c>
      <c r="C1296" s="5">
        <v>-0.23968824802956301</v>
      </c>
      <c r="D1296" s="7">
        <v>0.125</v>
      </c>
      <c r="E1296" s="9">
        <v>5.4995412015391099E-2</v>
      </c>
      <c r="F1296" s="9">
        <v>7.0936676022687301E-2</v>
      </c>
      <c r="G1296" s="2" t="s">
        <v>72</v>
      </c>
      <c r="H1296" s="2" t="s">
        <v>10</v>
      </c>
    </row>
    <row r="1297" spans="1:8" x14ac:dyDescent="0.2">
      <c r="A1297" s="16" t="s">
        <v>223</v>
      </c>
      <c r="B1297" s="16" t="s">
        <v>442</v>
      </c>
      <c r="C1297" s="5">
        <v>8.9043663922665897E-2</v>
      </c>
      <c r="D1297" s="7">
        <v>4.7E-2</v>
      </c>
      <c r="E1297" s="9">
        <v>5.8407241638599498E-2</v>
      </c>
      <c r="F1297" s="9">
        <v>7.5044955723438805E-2</v>
      </c>
      <c r="G1297" s="2" t="s">
        <v>303</v>
      </c>
      <c r="H1297" s="2" t="s">
        <v>10</v>
      </c>
    </row>
    <row r="1298" spans="1:8" x14ac:dyDescent="0.2">
      <c r="A1298" s="16" t="s">
        <v>223</v>
      </c>
      <c r="B1298" s="16" t="s">
        <v>547</v>
      </c>
      <c r="C1298" s="5">
        <v>-5.9618847566705803E-2</v>
      </c>
      <c r="D1298" s="7">
        <v>3.2000000000000001E-2</v>
      </c>
      <c r="E1298" s="9">
        <v>5.8460746745623599E-2</v>
      </c>
      <c r="F1298" s="9">
        <v>7.5087197654929397E-2</v>
      </c>
      <c r="G1298" s="2" t="s">
        <v>55</v>
      </c>
      <c r="H1298" s="2" t="s">
        <v>10</v>
      </c>
    </row>
    <row r="1299" spans="1:8" x14ac:dyDescent="0.2">
      <c r="A1299" s="16" t="s">
        <v>223</v>
      </c>
      <c r="B1299" s="16" t="s">
        <v>687</v>
      </c>
      <c r="C1299" s="5">
        <v>6.8013930389507704E-2</v>
      </c>
      <c r="D1299" s="7">
        <v>3.5999999999999997E-2</v>
      </c>
      <c r="E1299" s="9">
        <v>5.89953251560889E-2</v>
      </c>
      <c r="F1299" s="9">
        <v>7.5667013237548805E-2</v>
      </c>
      <c r="G1299" s="2" t="s">
        <v>55</v>
      </c>
      <c r="H1299" s="2" t="s">
        <v>10</v>
      </c>
    </row>
    <row r="1300" spans="1:8" x14ac:dyDescent="0.2">
      <c r="A1300" s="16" t="s">
        <v>223</v>
      </c>
      <c r="B1300" s="16" t="s">
        <v>512</v>
      </c>
      <c r="C1300" s="5">
        <v>-8.5977222802215397E-2</v>
      </c>
      <c r="D1300" s="7">
        <v>4.5999999999999999E-2</v>
      </c>
      <c r="E1300" s="9">
        <v>5.9315110147661797E-2</v>
      </c>
      <c r="F1300" s="9">
        <v>7.6023591879397501E-2</v>
      </c>
      <c r="G1300" s="2" t="s">
        <v>9</v>
      </c>
      <c r="H1300" s="2" t="s">
        <v>10</v>
      </c>
    </row>
    <row r="1301" spans="1:8" x14ac:dyDescent="0.2">
      <c r="A1301" s="16" t="s">
        <v>223</v>
      </c>
      <c r="B1301" s="16" t="s">
        <v>448</v>
      </c>
      <c r="C1301" s="5">
        <v>-0.161629272213482</v>
      </c>
      <c r="D1301" s="7">
        <v>8.5999999999999993E-2</v>
      </c>
      <c r="E1301" s="9">
        <v>6.1299203440252303E-2</v>
      </c>
      <c r="F1301" s="9">
        <v>7.8373410791190104E-2</v>
      </c>
      <c r="G1301" s="2" t="s">
        <v>85</v>
      </c>
      <c r="H1301" s="2">
        <v>27005778</v>
      </c>
    </row>
    <row r="1302" spans="1:8" x14ac:dyDescent="0.2">
      <c r="A1302" s="16" t="s">
        <v>223</v>
      </c>
      <c r="B1302" s="16" t="s">
        <v>571</v>
      </c>
      <c r="C1302" s="5">
        <v>-0.24822110728243099</v>
      </c>
      <c r="D1302" s="7">
        <v>0.13400000000000001</v>
      </c>
      <c r="E1302" s="9">
        <v>6.3046353723055795E-2</v>
      </c>
      <c r="F1302" s="9">
        <v>8.0465893251024906E-2</v>
      </c>
      <c r="G1302" s="2" t="s">
        <v>72</v>
      </c>
      <c r="H1302" s="2" t="s">
        <v>10</v>
      </c>
    </row>
    <row r="1303" spans="1:8" x14ac:dyDescent="0.2">
      <c r="A1303" s="16" t="s">
        <v>223</v>
      </c>
      <c r="B1303" s="16" t="s">
        <v>653</v>
      </c>
      <c r="C1303" s="5">
        <v>-0.12614483962367201</v>
      </c>
      <c r="D1303" s="7">
        <v>6.8000000000000005E-2</v>
      </c>
      <c r="E1303" s="9">
        <v>6.44519096350607E-2</v>
      </c>
      <c r="F1303" s="9">
        <v>8.2001031482565795E-2</v>
      </c>
      <c r="G1303" s="2" t="s">
        <v>9</v>
      </c>
      <c r="H1303" s="2" t="s">
        <v>10</v>
      </c>
    </row>
    <row r="1304" spans="1:8" x14ac:dyDescent="0.2">
      <c r="A1304" s="16" t="s">
        <v>223</v>
      </c>
      <c r="B1304" s="16" t="s">
        <v>613</v>
      </c>
      <c r="C1304" s="5">
        <v>-7.7778008040113505E-2</v>
      </c>
      <c r="D1304" s="7">
        <v>4.2000000000000003E-2</v>
      </c>
      <c r="E1304" s="9">
        <v>6.4725064682492603E-2</v>
      </c>
      <c r="F1304" s="9">
        <v>8.2291035782142197E-2</v>
      </c>
      <c r="G1304" s="2" t="s">
        <v>9</v>
      </c>
      <c r="H1304" s="2" t="s">
        <v>10</v>
      </c>
    </row>
    <row r="1305" spans="1:8" x14ac:dyDescent="0.2">
      <c r="A1305" s="16" t="s">
        <v>223</v>
      </c>
      <c r="B1305" s="16" t="s">
        <v>403</v>
      </c>
      <c r="C1305" s="5">
        <v>7.2301442093511595E-2</v>
      </c>
      <c r="D1305" s="7">
        <v>3.9E-2</v>
      </c>
      <c r="E1305" s="9">
        <v>6.6812473173989598E-2</v>
      </c>
      <c r="F1305" s="9">
        <v>8.4649287279262797E-2</v>
      </c>
      <c r="G1305" s="2" t="s">
        <v>9</v>
      </c>
      <c r="H1305" s="2" t="s">
        <v>10</v>
      </c>
    </row>
    <row r="1306" spans="1:8" x14ac:dyDescent="0.2">
      <c r="A1306" s="16" t="s">
        <v>223</v>
      </c>
      <c r="B1306" s="16" t="s">
        <v>532</v>
      </c>
      <c r="C1306" s="5">
        <v>-0.198865149224705</v>
      </c>
      <c r="D1306" s="7">
        <v>0.109</v>
      </c>
      <c r="E1306" s="9">
        <v>6.7196961090415105E-2</v>
      </c>
      <c r="F1306" s="9">
        <v>8.5106798319106197E-2</v>
      </c>
      <c r="G1306" s="2" t="s">
        <v>72</v>
      </c>
      <c r="H1306" s="2" t="s">
        <v>10</v>
      </c>
    </row>
    <row r="1307" spans="1:8" x14ac:dyDescent="0.2">
      <c r="A1307" s="16" t="s">
        <v>223</v>
      </c>
      <c r="B1307" s="16" t="s">
        <v>618</v>
      </c>
      <c r="C1307" s="5">
        <v>-0.235167608599124</v>
      </c>
      <c r="D1307" s="7">
        <v>0.129</v>
      </c>
      <c r="E1307" s="9">
        <v>6.8601411466828396E-2</v>
      </c>
      <c r="F1307" s="9">
        <v>8.6794973145379095E-2</v>
      </c>
      <c r="G1307" s="2" t="s">
        <v>72</v>
      </c>
      <c r="H1307" s="2" t="s">
        <v>10</v>
      </c>
    </row>
    <row r="1308" spans="1:8" x14ac:dyDescent="0.2">
      <c r="A1308" s="16" t="s">
        <v>223</v>
      </c>
      <c r="B1308" s="16" t="s">
        <v>561</v>
      </c>
      <c r="C1308" s="5">
        <v>0.51469189899126799</v>
      </c>
      <c r="D1308" s="7">
        <v>0.28299999999999997</v>
      </c>
      <c r="E1308" s="9">
        <v>6.9379210241620401E-2</v>
      </c>
      <c r="F1308" s="9">
        <v>8.7748549436934803E-2</v>
      </c>
      <c r="G1308" s="2" t="s">
        <v>9</v>
      </c>
      <c r="H1308" s="2" t="s">
        <v>10</v>
      </c>
    </row>
    <row r="1309" spans="1:8" x14ac:dyDescent="0.2">
      <c r="A1309" s="16" t="s">
        <v>223</v>
      </c>
      <c r="B1309" s="16" t="s">
        <v>444</v>
      </c>
      <c r="C1309" s="5">
        <v>-0.201359590457236</v>
      </c>
      <c r="D1309" s="7">
        <v>0.111</v>
      </c>
      <c r="E1309" s="9">
        <v>6.99673245349485E-2</v>
      </c>
      <c r="F1309" s="9">
        <v>8.8461639912196105E-2</v>
      </c>
      <c r="G1309" s="2" t="s">
        <v>9</v>
      </c>
      <c r="H1309" s="2" t="s">
        <v>10</v>
      </c>
    </row>
    <row r="1310" spans="1:8" x14ac:dyDescent="0.2">
      <c r="A1310" s="16" t="s">
        <v>223</v>
      </c>
      <c r="B1310" s="16" t="s">
        <v>652</v>
      </c>
      <c r="C1310" s="5">
        <v>-0.18730600006846601</v>
      </c>
      <c r="D1310" s="7">
        <v>0.104</v>
      </c>
      <c r="E1310" s="9">
        <v>7.0356164853571004E-2</v>
      </c>
      <c r="F1310" s="9">
        <v>8.8891509915653699E-2</v>
      </c>
      <c r="G1310" s="2" t="s">
        <v>9</v>
      </c>
      <c r="H1310" s="2" t="s">
        <v>10</v>
      </c>
    </row>
    <row r="1311" spans="1:8" x14ac:dyDescent="0.2">
      <c r="A1311" s="16" t="s">
        <v>223</v>
      </c>
      <c r="B1311" s="16" t="s">
        <v>555</v>
      </c>
      <c r="C1311" s="5">
        <v>6.0464317151560303E-2</v>
      </c>
      <c r="D1311" s="7">
        <v>3.4000000000000002E-2</v>
      </c>
      <c r="E1311" s="9">
        <v>7.3226566105810298E-2</v>
      </c>
      <c r="F1311" s="9">
        <v>9.2230000216314695E-2</v>
      </c>
      <c r="G1311" s="2" t="s">
        <v>9</v>
      </c>
      <c r="H1311" s="2" t="s">
        <v>10</v>
      </c>
    </row>
    <row r="1312" spans="1:8" x14ac:dyDescent="0.2">
      <c r="A1312" s="16" t="s">
        <v>223</v>
      </c>
      <c r="B1312" s="16" t="s">
        <v>449</v>
      </c>
      <c r="C1312" s="5">
        <v>-0.19065575927162801</v>
      </c>
      <c r="D1312" s="7">
        <v>0.107</v>
      </c>
      <c r="E1312" s="9">
        <v>7.3982462782531705E-2</v>
      </c>
      <c r="F1312" s="9">
        <v>9.3053270396826399E-2</v>
      </c>
      <c r="G1312" s="2" t="s">
        <v>72</v>
      </c>
      <c r="H1312" s="2" t="s">
        <v>10</v>
      </c>
    </row>
    <row r="1313" spans="1:8" x14ac:dyDescent="0.2">
      <c r="A1313" s="16" t="s">
        <v>223</v>
      </c>
      <c r="B1313" s="16" t="s">
        <v>584</v>
      </c>
      <c r="C1313" s="5">
        <v>-0.186844442285654</v>
      </c>
      <c r="D1313" s="7">
        <v>0.105</v>
      </c>
      <c r="E1313" s="9">
        <v>7.5589586389476895E-2</v>
      </c>
      <c r="F1313" s="9">
        <v>9.4845258344603903E-2</v>
      </c>
      <c r="G1313" s="2" t="s">
        <v>85</v>
      </c>
      <c r="H1313" s="2">
        <v>27005778</v>
      </c>
    </row>
    <row r="1314" spans="1:8" x14ac:dyDescent="0.2">
      <c r="A1314" s="16" t="s">
        <v>223</v>
      </c>
      <c r="B1314" s="16" t="s">
        <v>651</v>
      </c>
      <c r="C1314" s="5">
        <v>0.18925303522450701</v>
      </c>
      <c r="D1314" s="7">
        <v>0.108</v>
      </c>
      <c r="E1314" s="9">
        <v>7.8708123648716405E-2</v>
      </c>
      <c r="F1314" s="9">
        <v>9.8520484897292801E-2</v>
      </c>
      <c r="G1314" s="2" t="s">
        <v>72</v>
      </c>
      <c r="H1314" s="2" t="s">
        <v>10</v>
      </c>
    </row>
    <row r="1315" spans="1:8" x14ac:dyDescent="0.2">
      <c r="A1315" s="16" t="s">
        <v>223</v>
      </c>
      <c r="B1315" s="16" t="s">
        <v>409</v>
      </c>
      <c r="C1315" s="5">
        <v>8.02614802879099E-2</v>
      </c>
      <c r="D1315" s="7">
        <v>4.5999999999999999E-2</v>
      </c>
      <c r="E1315" s="9">
        <v>8.25789670060042E-2</v>
      </c>
      <c r="F1315" s="9">
        <v>0.103082112449196</v>
      </c>
      <c r="G1315" s="2" t="s">
        <v>9</v>
      </c>
      <c r="H1315" s="2" t="s">
        <v>10</v>
      </c>
    </row>
    <row r="1316" spans="1:8" x14ac:dyDescent="0.2">
      <c r="A1316" s="16" t="s">
        <v>223</v>
      </c>
      <c r="B1316" s="16" t="s">
        <v>402</v>
      </c>
      <c r="C1316" s="5">
        <v>0.12722232373608899</v>
      </c>
      <c r="D1316" s="7">
        <v>7.3999999999999996E-2</v>
      </c>
      <c r="E1316" s="9">
        <v>8.60260627504639E-2</v>
      </c>
      <c r="F1316" s="9">
        <v>0.107091268266651</v>
      </c>
      <c r="G1316" s="2" t="s">
        <v>9</v>
      </c>
      <c r="H1316" s="2" t="s">
        <v>10</v>
      </c>
    </row>
    <row r="1317" spans="1:8" x14ac:dyDescent="0.2">
      <c r="A1317" s="16" t="s">
        <v>223</v>
      </c>
      <c r="B1317" s="16" t="s">
        <v>239</v>
      </c>
      <c r="C1317" s="5">
        <v>-0.153857042884853</v>
      </c>
      <c r="D1317" s="7">
        <v>0.09</v>
      </c>
      <c r="E1317" s="9">
        <v>8.8007030373158407E-2</v>
      </c>
      <c r="F1317" s="9">
        <v>0.109295663786522</v>
      </c>
      <c r="G1317" s="2" t="s">
        <v>9</v>
      </c>
      <c r="H1317" s="2" t="s">
        <v>10</v>
      </c>
    </row>
    <row r="1318" spans="1:8" x14ac:dyDescent="0.2">
      <c r="A1318" s="16" t="s">
        <v>223</v>
      </c>
      <c r="B1318" s="16" t="s">
        <v>667</v>
      </c>
      <c r="C1318" s="5">
        <v>8.86418040980579E-2</v>
      </c>
      <c r="D1318" s="7">
        <v>5.1999999999999998E-2</v>
      </c>
      <c r="E1318" s="9">
        <v>8.8811672927178398E-2</v>
      </c>
      <c r="F1318" s="9">
        <v>0.11021973728432601</v>
      </c>
      <c r="G1318" s="2" t="s">
        <v>9</v>
      </c>
      <c r="H1318" s="2" t="s">
        <v>10</v>
      </c>
    </row>
    <row r="1319" spans="1:8" x14ac:dyDescent="0.2">
      <c r="A1319" s="16" t="s">
        <v>223</v>
      </c>
      <c r="B1319" s="16" t="s">
        <v>644</v>
      </c>
      <c r="C1319" s="5">
        <v>0.146016293546264</v>
      </c>
      <c r="D1319" s="7">
        <v>8.5999999999999993E-2</v>
      </c>
      <c r="E1319" s="9">
        <v>8.9151387394595896E-2</v>
      </c>
      <c r="F1319" s="9">
        <v>0.110603629896499</v>
      </c>
      <c r="G1319" s="2" t="s">
        <v>9</v>
      </c>
      <c r="H1319" s="2" t="s">
        <v>10</v>
      </c>
    </row>
    <row r="1320" spans="1:8" x14ac:dyDescent="0.2">
      <c r="A1320" s="16" t="s">
        <v>223</v>
      </c>
      <c r="B1320" s="16" t="s">
        <v>587</v>
      </c>
      <c r="C1320" s="5">
        <v>-0.30037329117939399</v>
      </c>
      <c r="D1320" s="7">
        <v>0.17699999999999999</v>
      </c>
      <c r="E1320" s="9">
        <v>8.9925805596232603E-2</v>
      </c>
      <c r="F1320" s="9">
        <v>0.11145043662590599</v>
      </c>
      <c r="G1320" s="2" t="s">
        <v>177</v>
      </c>
      <c r="H1320" s="2">
        <v>30617256</v>
      </c>
    </row>
    <row r="1321" spans="1:8" x14ac:dyDescent="0.2">
      <c r="A1321" s="16" t="s">
        <v>223</v>
      </c>
      <c r="B1321" s="16" t="s">
        <v>585</v>
      </c>
      <c r="C1321" s="5">
        <v>-0.16053595567127399</v>
      </c>
      <c r="D1321" s="7">
        <v>9.5000000000000001E-2</v>
      </c>
      <c r="E1321" s="9">
        <v>9.1927723072213599E-2</v>
      </c>
      <c r="F1321" s="9">
        <v>0.113854002035678</v>
      </c>
      <c r="G1321" s="2" t="s">
        <v>9</v>
      </c>
      <c r="H1321" s="2" t="s">
        <v>10</v>
      </c>
    </row>
    <row r="1322" spans="1:8" x14ac:dyDescent="0.2">
      <c r="A1322" s="16" t="s">
        <v>223</v>
      </c>
      <c r="B1322" s="16" t="s">
        <v>600</v>
      </c>
      <c r="C1322" s="5">
        <v>-0.166546815100267</v>
      </c>
      <c r="D1322" s="7">
        <v>0.1</v>
      </c>
      <c r="E1322" s="9">
        <v>9.4184458217299094E-2</v>
      </c>
      <c r="F1322" s="9">
        <v>0.11629288599422299</v>
      </c>
      <c r="G1322" s="2" t="s">
        <v>85</v>
      </c>
      <c r="H1322" s="2">
        <v>27005778</v>
      </c>
    </row>
    <row r="1323" spans="1:8" x14ac:dyDescent="0.2">
      <c r="A1323" s="16" t="s">
        <v>223</v>
      </c>
      <c r="B1323" s="16" t="s">
        <v>419</v>
      </c>
      <c r="C1323" s="5">
        <v>-5.3872176685987497E-2</v>
      </c>
      <c r="D1323" s="7">
        <v>3.2000000000000001E-2</v>
      </c>
      <c r="E1323" s="9">
        <v>9.4453205534701601E-2</v>
      </c>
      <c r="F1323" s="9">
        <v>0.11658517061590799</v>
      </c>
      <c r="G1323" s="2" t="s">
        <v>55</v>
      </c>
      <c r="H1323" s="2" t="s">
        <v>10</v>
      </c>
    </row>
    <row r="1324" spans="1:8" x14ac:dyDescent="0.2">
      <c r="A1324" s="16" t="s">
        <v>223</v>
      </c>
      <c r="B1324" s="16" t="s">
        <v>669</v>
      </c>
      <c r="C1324" s="5">
        <v>0.16253787403099601</v>
      </c>
      <c r="D1324" s="7">
        <v>9.7000000000000003E-2</v>
      </c>
      <c r="E1324" s="9">
        <v>9.5419954461682999E-2</v>
      </c>
      <c r="F1324" s="9">
        <v>0.117618907633094</v>
      </c>
      <c r="G1324" s="2" t="s">
        <v>72</v>
      </c>
      <c r="H1324" s="2" t="s">
        <v>10</v>
      </c>
    </row>
    <row r="1325" spans="1:8" x14ac:dyDescent="0.2">
      <c r="A1325" s="16" t="s">
        <v>223</v>
      </c>
      <c r="B1325" s="16" t="s">
        <v>570</v>
      </c>
      <c r="C1325" s="5">
        <v>-0.18070950166459901</v>
      </c>
      <c r="D1325" s="7">
        <v>0.109</v>
      </c>
      <c r="E1325" s="9">
        <v>9.7721134694017497E-2</v>
      </c>
      <c r="F1325" s="9">
        <v>0.12025183579656</v>
      </c>
      <c r="G1325" s="2" t="s">
        <v>85</v>
      </c>
      <c r="H1325" s="2">
        <v>27005778</v>
      </c>
    </row>
    <row r="1326" spans="1:8" x14ac:dyDescent="0.2">
      <c r="A1326" s="16" t="s">
        <v>223</v>
      </c>
      <c r="B1326" s="16" t="s">
        <v>558</v>
      </c>
      <c r="C1326" s="5">
        <v>-0.1900377234773</v>
      </c>
      <c r="D1326" s="7">
        <v>0.115</v>
      </c>
      <c r="E1326" s="9">
        <v>9.8298219988742705E-2</v>
      </c>
      <c r="F1326" s="9">
        <v>0.12088024349967</v>
      </c>
      <c r="G1326" s="2" t="s">
        <v>85</v>
      </c>
      <c r="H1326" s="2">
        <v>27005778</v>
      </c>
    </row>
    <row r="1327" spans="1:8" x14ac:dyDescent="0.2">
      <c r="A1327" s="16" t="s">
        <v>223</v>
      </c>
      <c r="B1327" s="16" t="s">
        <v>529</v>
      </c>
      <c r="C1327" s="5">
        <v>-0.19647949996219799</v>
      </c>
      <c r="D1327" s="7">
        <v>0.11899999999999999</v>
      </c>
      <c r="E1327" s="9">
        <v>9.8738776651253801E-2</v>
      </c>
      <c r="F1327" s="9">
        <v>0.12123278709461401</v>
      </c>
      <c r="G1327" s="2" t="s">
        <v>72</v>
      </c>
      <c r="H1327" s="2" t="s">
        <v>10</v>
      </c>
    </row>
    <row r="1328" spans="1:8" x14ac:dyDescent="0.2">
      <c r="A1328" s="16" t="s">
        <v>223</v>
      </c>
      <c r="B1328" s="16" t="s">
        <v>676</v>
      </c>
      <c r="C1328" s="5">
        <v>0.157925995666473</v>
      </c>
      <c r="D1328" s="7">
        <v>9.6000000000000002E-2</v>
      </c>
      <c r="E1328" s="9">
        <v>9.9519336360884197E-2</v>
      </c>
      <c r="F1328" s="9">
        <v>0.121928772922793</v>
      </c>
      <c r="G1328" s="2" t="s">
        <v>72</v>
      </c>
      <c r="H1328" s="2" t="s">
        <v>10</v>
      </c>
    </row>
    <row r="1329" spans="1:8" x14ac:dyDescent="0.2">
      <c r="A1329" s="16" t="s">
        <v>223</v>
      </c>
      <c r="B1329" s="16" t="s">
        <v>497</v>
      </c>
      <c r="C1329" s="5">
        <v>-8.4101609420326906E-2</v>
      </c>
      <c r="D1329" s="7">
        <v>5.0999999999999997E-2</v>
      </c>
      <c r="E1329" s="9">
        <v>9.9840121075326402E-2</v>
      </c>
      <c r="F1329" s="9">
        <v>0.122239502426568</v>
      </c>
      <c r="G1329" s="2" t="s">
        <v>177</v>
      </c>
      <c r="H1329" s="2">
        <v>28067908</v>
      </c>
    </row>
    <row r="1330" spans="1:8" x14ac:dyDescent="0.2">
      <c r="A1330" s="16" t="s">
        <v>223</v>
      </c>
      <c r="B1330" s="16" t="s">
        <v>604</v>
      </c>
      <c r="C1330" s="5">
        <v>-0.179455287967248</v>
      </c>
      <c r="D1330" s="7">
        <v>0.11</v>
      </c>
      <c r="E1330" s="9">
        <v>0.102758141092539</v>
      </c>
      <c r="F1330" s="9">
        <v>0.125600951503305</v>
      </c>
      <c r="G1330" s="2" t="s">
        <v>85</v>
      </c>
      <c r="H1330" s="2">
        <v>27005778</v>
      </c>
    </row>
    <row r="1331" spans="1:8" x14ac:dyDescent="0.2">
      <c r="A1331" s="16" t="s">
        <v>223</v>
      </c>
      <c r="B1331" s="16" t="s">
        <v>681</v>
      </c>
      <c r="C1331" s="5">
        <v>-0.146654632097203</v>
      </c>
      <c r="D1331" s="7">
        <v>9.0999999999999998E-2</v>
      </c>
      <c r="E1331" s="9">
        <v>0.105379294914491</v>
      </c>
      <c r="F1331" s="9">
        <v>0.128424381834158</v>
      </c>
      <c r="G1331" s="2" t="s">
        <v>85</v>
      </c>
      <c r="H1331" s="2">
        <v>27005778</v>
      </c>
    </row>
    <row r="1332" spans="1:8" x14ac:dyDescent="0.2">
      <c r="A1332" s="16" t="s">
        <v>223</v>
      </c>
      <c r="B1332" s="16" t="s">
        <v>454</v>
      </c>
      <c r="C1332" s="5">
        <v>-0.15935472404074399</v>
      </c>
      <c r="D1332" s="7">
        <v>9.8000000000000004E-2</v>
      </c>
      <c r="E1332" s="9">
        <v>0.10538561223588699</v>
      </c>
      <c r="F1332" s="9">
        <v>0.128424381834158</v>
      </c>
      <c r="G1332" s="2" t="s">
        <v>72</v>
      </c>
      <c r="H1332" s="2" t="s">
        <v>10</v>
      </c>
    </row>
    <row r="1333" spans="1:8" x14ac:dyDescent="0.2">
      <c r="A1333" s="16" t="s">
        <v>223</v>
      </c>
      <c r="B1333" s="16" t="s">
        <v>376</v>
      </c>
      <c r="C1333" s="5">
        <v>-7.6063630837880605E-2</v>
      </c>
      <c r="D1333" s="7">
        <v>4.7E-2</v>
      </c>
      <c r="E1333" s="9">
        <v>0.106424816359857</v>
      </c>
      <c r="F1333" s="9">
        <v>0.12960399181996601</v>
      </c>
      <c r="G1333" s="2" t="s">
        <v>9</v>
      </c>
      <c r="H1333" s="2" t="s">
        <v>10</v>
      </c>
    </row>
    <row r="1334" spans="1:8" x14ac:dyDescent="0.2">
      <c r="A1334" s="16" t="s">
        <v>223</v>
      </c>
      <c r="B1334" s="16" t="s">
        <v>192</v>
      </c>
      <c r="C1334" s="5">
        <v>9.4513435937285797E-2</v>
      </c>
      <c r="D1334" s="7">
        <v>5.8999999999999997E-2</v>
      </c>
      <c r="E1334" s="9">
        <v>0.107268726059111</v>
      </c>
      <c r="F1334" s="9">
        <v>0.13045712090049</v>
      </c>
      <c r="G1334" s="2" t="s">
        <v>9</v>
      </c>
      <c r="H1334" s="2" t="s">
        <v>10</v>
      </c>
    </row>
    <row r="1335" spans="1:8" x14ac:dyDescent="0.2">
      <c r="A1335" s="16" t="s">
        <v>223</v>
      </c>
      <c r="B1335" s="16" t="s">
        <v>607</v>
      </c>
      <c r="C1335" s="5">
        <v>-0.187426443049479</v>
      </c>
      <c r="D1335" s="7">
        <v>0.11600000000000001</v>
      </c>
      <c r="E1335" s="9">
        <v>0.10742640646123799</v>
      </c>
      <c r="F1335" s="9">
        <v>0.130605250340317</v>
      </c>
      <c r="G1335" s="2" t="s">
        <v>85</v>
      </c>
      <c r="H1335" s="2">
        <v>27005778</v>
      </c>
    </row>
    <row r="1336" spans="1:8" x14ac:dyDescent="0.2">
      <c r="A1336" s="16" t="s">
        <v>223</v>
      </c>
      <c r="B1336" s="16" t="s">
        <v>582</v>
      </c>
      <c r="C1336" s="5">
        <v>-0.17103011323345299</v>
      </c>
      <c r="D1336" s="7">
        <v>0.108</v>
      </c>
      <c r="E1336" s="9">
        <v>0.113311283519041</v>
      </c>
      <c r="F1336" s="9">
        <v>0.13716430728610199</v>
      </c>
      <c r="G1336" s="2" t="s">
        <v>85</v>
      </c>
      <c r="H1336" s="2">
        <v>27005778</v>
      </c>
    </row>
    <row r="1337" spans="1:8" x14ac:dyDescent="0.2">
      <c r="A1337" s="16" t="s">
        <v>223</v>
      </c>
      <c r="B1337" s="16" t="s">
        <v>669</v>
      </c>
      <c r="C1337" s="5">
        <v>0.14801867407077901</v>
      </c>
      <c r="D1337" s="7">
        <v>9.6000000000000002E-2</v>
      </c>
      <c r="E1337" s="9">
        <v>0.124538055485118</v>
      </c>
      <c r="F1337" s="9">
        <v>0.14965946581902601</v>
      </c>
      <c r="G1337" s="2" t="s">
        <v>85</v>
      </c>
      <c r="H1337" s="2">
        <v>27005778</v>
      </c>
    </row>
    <row r="1338" spans="1:8" x14ac:dyDescent="0.2">
      <c r="A1338" s="16" t="s">
        <v>223</v>
      </c>
      <c r="B1338" s="16" t="s">
        <v>619</v>
      </c>
      <c r="C1338" s="5">
        <v>-0.18639173895075301</v>
      </c>
      <c r="D1338" s="7">
        <v>0.124</v>
      </c>
      <c r="E1338" s="9">
        <v>0.13365099561131699</v>
      </c>
      <c r="F1338" s="9">
        <v>0.15966183919435301</v>
      </c>
      <c r="G1338" s="2" t="s">
        <v>85</v>
      </c>
      <c r="H1338" s="2">
        <v>27005778</v>
      </c>
    </row>
    <row r="1339" spans="1:8" x14ac:dyDescent="0.2">
      <c r="A1339" s="16" t="s">
        <v>223</v>
      </c>
      <c r="B1339" s="16" t="s">
        <v>606</v>
      </c>
      <c r="C1339" s="5">
        <v>-9.4057095127045506E-2</v>
      </c>
      <c r="D1339" s="7">
        <v>6.3E-2</v>
      </c>
      <c r="E1339" s="9">
        <v>0.13690020713981699</v>
      </c>
      <c r="F1339" s="9">
        <v>0.16311514042191</v>
      </c>
      <c r="G1339" s="2" t="s">
        <v>9</v>
      </c>
      <c r="H1339" s="2" t="s">
        <v>10</v>
      </c>
    </row>
    <row r="1340" spans="1:8" x14ac:dyDescent="0.2">
      <c r="A1340" s="16" t="s">
        <v>223</v>
      </c>
      <c r="B1340" s="16" t="s">
        <v>592</v>
      </c>
      <c r="C1340" s="5">
        <v>7.0153045040682399E-2</v>
      </c>
      <c r="D1340" s="7">
        <v>4.7E-2</v>
      </c>
      <c r="E1340" s="9">
        <v>0.13779434312134101</v>
      </c>
      <c r="F1340" s="9">
        <v>0.16407308111275201</v>
      </c>
      <c r="G1340" s="2" t="s">
        <v>9</v>
      </c>
      <c r="H1340" s="2" t="s">
        <v>10</v>
      </c>
    </row>
    <row r="1341" spans="1:8" x14ac:dyDescent="0.2">
      <c r="A1341" s="16" t="s">
        <v>223</v>
      </c>
      <c r="B1341" s="16" t="s">
        <v>594</v>
      </c>
      <c r="C1341" s="5">
        <v>7.4137508096993904E-2</v>
      </c>
      <c r="D1341" s="7">
        <v>0.05</v>
      </c>
      <c r="E1341" s="9">
        <v>0.13961750838603301</v>
      </c>
      <c r="F1341" s="9">
        <v>0.16602670059626301</v>
      </c>
      <c r="G1341" s="2" t="s">
        <v>9</v>
      </c>
      <c r="H1341" s="2" t="s">
        <v>10</v>
      </c>
    </row>
    <row r="1342" spans="1:8" x14ac:dyDescent="0.2">
      <c r="A1342" s="16" t="s">
        <v>223</v>
      </c>
      <c r="B1342" s="16" t="s">
        <v>593</v>
      </c>
      <c r="C1342" s="5">
        <v>-0.175987188892167</v>
      </c>
      <c r="D1342" s="7">
        <v>0.12</v>
      </c>
      <c r="E1342" s="9">
        <v>0.14402137150154601</v>
      </c>
      <c r="F1342" s="9">
        <v>0.17098427666850199</v>
      </c>
      <c r="G1342" s="2" t="s">
        <v>72</v>
      </c>
      <c r="H1342" s="2" t="s">
        <v>10</v>
      </c>
    </row>
    <row r="1343" spans="1:8" x14ac:dyDescent="0.2">
      <c r="A1343" s="16" t="s">
        <v>223</v>
      </c>
      <c r="B1343" s="16" t="s">
        <v>588</v>
      </c>
      <c r="C1343" s="5">
        <v>-0.175353742525098</v>
      </c>
      <c r="D1343" s="7">
        <v>0.12</v>
      </c>
      <c r="E1343" s="9">
        <v>0.144490031339914</v>
      </c>
      <c r="F1343" s="9">
        <v>0.17148474537896599</v>
      </c>
      <c r="G1343" s="2" t="s">
        <v>85</v>
      </c>
      <c r="H1343" s="2">
        <v>27005778</v>
      </c>
    </row>
    <row r="1344" spans="1:8" x14ac:dyDescent="0.2">
      <c r="A1344" s="16" t="s">
        <v>223</v>
      </c>
      <c r="B1344" s="16" t="s">
        <v>483</v>
      </c>
      <c r="C1344" s="5">
        <v>7.4490044433567396E-2</v>
      </c>
      <c r="D1344" s="7">
        <v>5.0999999999999997E-2</v>
      </c>
      <c r="E1344" s="9">
        <v>0.145132485949275</v>
      </c>
      <c r="F1344" s="9">
        <v>0.17207890842194201</v>
      </c>
      <c r="G1344" s="2" t="s">
        <v>9</v>
      </c>
      <c r="H1344" s="2" t="s">
        <v>10</v>
      </c>
    </row>
    <row r="1345" spans="1:8" x14ac:dyDescent="0.2">
      <c r="A1345" s="16" t="s">
        <v>223</v>
      </c>
      <c r="B1345" s="16" t="s">
        <v>616</v>
      </c>
      <c r="C1345" s="5">
        <v>0.145662649077129</v>
      </c>
      <c r="D1345" s="7">
        <v>0.10100000000000001</v>
      </c>
      <c r="E1345" s="9">
        <v>0.14921470076898699</v>
      </c>
      <c r="F1345" s="9">
        <v>0.176459230279114</v>
      </c>
      <c r="G1345" s="2" t="s">
        <v>85</v>
      </c>
      <c r="H1345" s="2">
        <v>27005778</v>
      </c>
    </row>
    <row r="1346" spans="1:8" x14ac:dyDescent="0.2">
      <c r="A1346" s="16" t="s">
        <v>223</v>
      </c>
      <c r="B1346" s="16" t="s">
        <v>622</v>
      </c>
      <c r="C1346" s="5">
        <v>-0.107509558195602</v>
      </c>
      <c r="D1346" s="7">
        <v>7.4999999999999997E-2</v>
      </c>
      <c r="E1346" s="9">
        <v>0.15056023978569799</v>
      </c>
      <c r="F1346" s="9">
        <v>0.17788874436100499</v>
      </c>
      <c r="G1346" s="2" t="s">
        <v>9</v>
      </c>
      <c r="H1346" s="2" t="s">
        <v>10</v>
      </c>
    </row>
    <row r="1347" spans="1:8" x14ac:dyDescent="0.2">
      <c r="A1347" s="16" t="s">
        <v>223</v>
      </c>
      <c r="B1347" s="16" t="s">
        <v>643</v>
      </c>
      <c r="C1347" s="5">
        <v>0.13492436756926299</v>
      </c>
      <c r="D1347" s="7">
        <v>9.4E-2</v>
      </c>
      <c r="E1347" s="9">
        <v>0.15286123353073799</v>
      </c>
      <c r="F1347" s="9">
        <v>0.18038521098421101</v>
      </c>
      <c r="G1347" s="2" t="s">
        <v>9</v>
      </c>
      <c r="H1347" s="2" t="s">
        <v>10</v>
      </c>
    </row>
    <row r="1348" spans="1:8" x14ac:dyDescent="0.2">
      <c r="A1348" s="16" t="s">
        <v>223</v>
      </c>
      <c r="B1348" s="16" t="s">
        <v>660</v>
      </c>
      <c r="C1348" s="5">
        <v>0.11056007286226401</v>
      </c>
      <c r="D1348" s="7">
        <v>7.6999999999999999E-2</v>
      </c>
      <c r="E1348" s="9">
        <v>0.152881421946783</v>
      </c>
      <c r="F1348" s="9">
        <v>0.18038521098421101</v>
      </c>
      <c r="G1348" s="2" t="s">
        <v>9</v>
      </c>
      <c r="H1348" s="2" t="s">
        <v>10</v>
      </c>
    </row>
    <row r="1349" spans="1:8" x14ac:dyDescent="0.2">
      <c r="A1349" s="16" t="s">
        <v>223</v>
      </c>
      <c r="B1349" s="16" t="s">
        <v>423</v>
      </c>
      <c r="C1349" s="5">
        <v>-0.13649461875048399</v>
      </c>
      <c r="D1349" s="7">
        <v>9.6000000000000002E-2</v>
      </c>
      <c r="E1349" s="9">
        <v>0.153305969929276</v>
      </c>
      <c r="F1349" s="9">
        <v>0.18076894413429401</v>
      </c>
      <c r="G1349" s="2" t="s">
        <v>9</v>
      </c>
      <c r="H1349" s="2" t="s">
        <v>10</v>
      </c>
    </row>
    <row r="1350" spans="1:8" x14ac:dyDescent="0.2">
      <c r="A1350" s="16" t="s">
        <v>223</v>
      </c>
      <c r="B1350" s="16" t="s">
        <v>473</v>
      </c>
      <c r="C1350" s="5">
        <v>-0.15406654338790099</v>
      </c>
      <c r="D1350" s="7">
        <v>0.109</v>
      </c>
      <c r="E1350" s="9">
        <v>0.15571018923200999</v>
      </c>
      <c r="F1350" s="9">
        <v>0.18307011912290599</v>
      </c>
      <c r="G1350" s="2" t="s">
        <v>9</v>
      </c>
      <c r="H1350" s="2" t="s">
        <v>10</v>
      </c>
    </row>
    <row r="1351" spans="1:8" x14ac:dyDescent="0.2">
      <c r="A1351" s="16" t="s">
        <v>223</v>
      </c>
      <c r="B1351" s="16" t="s">
        <v>684</v>
      </c>
      <c r="C1351" s="5">
        <v>-4.9589731542623097E-2</v>
      </c>
      <c r="D1351" s="7">
        <v>3.5000000000000003E-2</v>
      </c>
      <c r="E1351" s="9">
        <v>0.15901261842051501</v>
      </c>
      <c r="F1351" s="9">
        <v>0.186771839642038</v>
      </c>
      <c r="G1351" s="2" t="s">
        <v>55</v>
      </c>
      <c r="H1351" s="2" t="s">
        <v>10</v>
      </c>
    </row>
    <row r="1352" spans="1:8" x14ac:dyDescent="0.2">
      <c r="A1352" s="16" t="s">
        <v>223</v>
      </c>
      <c r="B1352" s="16" t="s">
        <v>540</v>
      </c>
      <c r="C1352" s="5">
        <v>-3.9003732766862698E-2</v>
      </c>
      <c r="D1352" s="7">
        <v>2.8000000000000001E-2</v>
      </c>
      <c r="E1352" s="9">
        <v>0.16251079068838201</v>
      </c>
      <c r="F1352" s="9">
        <v>0.19069609223266001</v>
      </c>
      <c r="G1352" s="2" t="s">
        <v>55</v>
      </c>
      <c r="H1352" s="2" t="s">
        <v>10</v>
      </c>
    </row>
    <row r="1353" spans="1:8" x14ac:dyDescent="0.2">
      <c r="A1353" s="16" t="s">
        <v>223</v>
      </c>
      <c r="B1353" s="16" t="s">
        <v>492</v>
      </c>
      <c r="C1353" s="5">
        <v>0.134155425282698</v>
      </c>
      <c r="D1353" s="7">
        <v>9.6000000000000002E-2</v>
      </c>
      <c r="E1353" s="9">
        <v>0.16363786986144099</v>
      </c>
      <c r="F1353" s="9">
        <v>0.191894924708649</v>
      </c>
      <c r="G1353" s="2" t="s">
        <v>9</v>
      </c>
      <c r="H1353" s="2" t="s">
        <v>10</v>
      </c>
    </row>
    <row r="1354" spans="1:8" x14ac:dyDescent="0.2">
      <c r="A1354" s="16" t="s">
        <v>223</v>
      </c>
      <c r="B1354" s="16" t="s">
        <v>560</v>
      </c>
      <c r="C1354" s="5">
        <v>-0.16821974422358499</v>
      </c>
      <c r="D1354" s="7">
        <v>0.121</v>
      </c>
      <c r="E1354" s="9">
        <v>0.16557016144171799</v>
      </c>
      <c r="F1354" s="9">
        <v>0.193949401975063</v>
      </c>
      <c r="G1354" s="2" t="s">
        <v>85</v>
      </c>
      <c r="H1354" s="2">
        <v>27005778</v>
      </c>
    </row>
    <row r="1355" spans="1:8" x14ac:dyDescent="0.2">
      <c r="A1355" s="16" t="s">
        <v>223</v>
      </c>
      <c r="B1355" s="16" t="s">
        <v>553</v>
      </c>
      <c r="C1355" s="5">
        <v>-8.4718732329869997E-2</v>
      </c>
      <c r="D1355" s="7">
        <v>6.2E-2</v>
      </c>
      <c r="E1355" s="9">
        <v>0.16866864048372801</v>
      </c>
      <c r="F1355" s="9">
        <v>0.19715923293537899</v>
      </c>
      <c r="G1355" s="2" t="s">
        <v>9</v>
      </c>
      <c r="H1355" s="2" t="s">
        <v>10</v>
      </c>
    </row>
    <row r="1356" spans="1:8" x14ac:dyDescent="0.2">
      <c r="A1356" s="16" t="s">
        <v>223</v>
      </c>
      <c r="B1356" s="16" t="s">
        <v>528</v>
      </c>
      <c r="C1356" s="5">
        <v>5.9792941535650401E-2</v>
      </c>
      <c r="D1356" s="7">
        <v>4.2999999999999997E-2</v>
      </c>
      <c r="E1356" s="9">
        <v>0.16884579482575701</v>
      </c>
      <c r="F1356" s="9">
        <v>0.19730295125706401</v>
      </c>
      <c r="G1356" s="2" t="s">
        <v>9</v>
      </c>
      <c r="H1356" s="2" t="s">
        <v>10</v>
      </c>
    </row>
    <row r="1357" spans="1:8" x14ac:dyDescent="0.2">
      <c r="A1357" s="16" t="s">
        <v>223</v>
      </c>
      <c r="B1357" s="16" t="s">
        <v>460</v>
      </c>
      <c r="C1357" s="5">
        <v>-0.14188638884384899</v>
      </c>
      <c r="D1357" s="7">
        <v>0.10299999999999999</v>
      </c>
      <c r="E1357" s="9">
        <v>0.17005682898131599</v>
      </c>
      <c r="F1357" s="9">
        <v>0.19846943253521501</v>
      </c>
      <c r="G1357" s="2" t="s">
        <v>85</v>
      </c>
      <c r="H1357" s="2">
        <v>27005778</v>
      </c>
    </row>
    <row r="1358" spans="1:8" x14ac:dyDescent="0.2">
      <c r="A1358" s="16" t="s">
        <v>223</v>
      </c>
      <c r="B1358" s="16" t="s">
        <v>533</v>
      </c>
      <c r="C1358" s="5">
        <v>5.4459724709404501E-2</v>
      </c>
      <c r="D1358" s="7">
        <v>0.04</v>
      </c>
      <c r="E1358" s="9">
        <v>0.172410368109605</v>
      </c>
      <c r="F1358" s="9">
        <v>0.20101657268384401</v>
      </c>
      <c r="G1358" s="2" t="s">
        <v>9</v>
      </c>
      <c r="H1358" s="2" t="s">
        <v>10</v>
      </c>
    </row>
    <row r="1359" spans="1:8" x14ac:dyDescent="0.2">
      <c r="A1359" s="16" t="s">
        <v>223</v>
      </c>
      <c r="B1359" s="16" t="s">
        <v>549</v>
      </c>
      <c r="C1359" s="5">
        <v>-9.6892771025676602E-2</v>
      </c>
      <c r="D1359" s="7">
        <v>7.1999999999999995E-2</v>
      </c>
      <c r="E1359" s="9">
        <v>0.17705733976572199</v>
      </c>
      <c r="F1359" s="9">
        <v>0.206170414826369</v>
      </c>
      <c r="G1359" s="2" t="s">
        <v>303</v>
      </c>
      <c r="H1359" s="2" t="s">
        <v>10</v>
      </c>
    </row>
    <row r="1360" spans="1:8" x14ac:dyDescent="0.2">
      <c r="A1360" s="16" t="s">
        <v>223</v>
      </c>
      <c r="B1360" s="16" t="s">
        <v>482</v>
      </c>
      <c r="C1360" s="5">
        <v>5.7537571301126002E-2</v>
      </c>
      <c r="D1360" s="7">
        <v>4.2999999999999997E-2</v>
      </c>
      <c r="E1360" s="9">
        <v>0.179522234975144</v>
      </c>
      <c r="F1360" s="9">
        <v>0.20870678227707601</v>
      </c>
      <c r="G1360" s="2" t="s">
        <v>9</v>
      </c>
      <c r="H1360" s="2" t="s">
        <v>10</v>
      </c>
    </row>
    <row r="1361" spans="1:8" x14ac:dyDescent="0.2">
      <c r="A1361" s="16" t="s">
        <v>223</v>
      </c>
      <c r="B1361" s="16" t="s">
        <v>575</v>
      </c>
      <c r="C1361" s="5">
        <v>-0.16342416415014399</v>
      </c>
      <c r="D1361" s="7">
        <v>0.122</v>
      </c>
      <c r="E1361" s="9">
        <v>0.18021544550659799</v>
      </c>
      <c r="F1361" s="9">
        <v>0.20931213198596499</v>
      </c>
      <c r="G1361" s="2" t="s">
        <v>85</v>
      </c>
      <c r="H1361" s="2">
        <v>27005778</v>
      </c>
    </row>
    <row r="1362" spans="1:8" x14ac:dyDescent="0.2">
      <c r="A1362" s="16" t="s">
        <v>223</v>
      </c>
      <c r="B1362" s="16" t="s">
        <v>571</v>
      </c>
      <c r="C1362" s="5">
        <v>-0.155832346459784</v>
      </c>
      <c r="D1362" s="7">
        <v>0.11700000000000001</v>
      </c>
      <c r="E1362" s="9">
        <v>0.18323333350379001</v>
      </c>
      <c r="F1362" s="9">
        <v>0.21247828415221301</v>
      </c>
      <c r="G1362" s="2" t="s">
        <v>85</v>
      </c>
      <c r="H1362" s="2">
        <v>27005778</v>
      </c>
    </row>
    <row r="1363" spans="1:8" x14ac:dyDescent="0.2">
      <c r="A1363" s="16" t="s">
        <v>223</v>
      </c>
      <c r="B1363" s="16" t="s">
        <v>502</v>
      </c>
      <c r="C1363" s="5">
        <v>-8.4873542315536094E-2</v>
      </c>
      <c r="D1363" s="7">
        <v>6.4000000000000001E-2</v>
      </c>
      <c r="E1363" s="9">
        <v>0.185129230342367</v>
      </c>
      <c r="F1363" s="9">
        <v>0.21454008228150701</v>
      </c>
      <c r="G1363" s="2" t="s">
        <v>9</v>
      </c>
      <c r="H1363" s="2" t="s">
        <v>10</v>
      </c>
    </row>
    <row r="1364" spans="1:8" x14ac:dyDescent="0.2">
      <c r="A1364" s="16" t="s">
        <v>223</v>
      </c>
      <c r="B1364" s="16" t="s">
        <v>507</v>
      </c>
      <c r="C1364" s="5">
        <v>-0.152197821273827</v>
      </c>
      <c r="D1364" s="7">
        <v>0.11700000000000001</v>
      </c>
      <c r="E1364" s="9">
        <v>0.19442462230204699</v>
      </c>
      <c r="F1364" s="9">
        <v>0.22488262636779499</v>
      </c>
      <c r="G1364" s="2" t="s">
        <v>85</v>
      </c>
      <c r="H1364" s="2">
        <v>27005778</v>
      </c>
    </row>
    <row r="1365" spans="1:8" x14ac:dyDescent="0.2">
      <c r="A1365" s="16" t="s">
        <v>223</v>
      </c>
      <c r="B1365" s="16" t="s">
        <v>590</v>
      </c>
      <c r="C1365" s="5">
        <v>-0.14811421646751499</v>
      </c>
      <c r="D1365" s="7">
        <v>0.114</v>
      </c>
      <c r="E1365" s="9">
        <v>0.19524802114713299</v>
      </c>
      <c r="F1365" s="9">
        <v>0.22569158366959799</v>
      </c>
      <c r="G1365" s="2" t="s">
        <v>85</v>
      </c>
      <c r="H1365" s="2">
        <v>27005778</v>
      </c>
    </row>
    <row r="1366" spans="1:8" x14ac:dyDescent="0.2">
      <c r="A1366" s="16" t="s">
        <v>223</v>
      </c>
      <c r="B1366" s="16" t="s">
        <v>517</v>
      </c>
      <c r="C1366" s="5">
        <v>-0.126686631998876</v>
      </c>
      <c r="D1366" s="7">
        <v>9.8000000000000004E-2</v>
      </c>
      <c r="E1366" s="9">
        <v>0.197644622546681</v>
      </c>
      <c r="F1366" s="9">
        <v>0.22817203490958399</v>
      </c>
      <c r="G1366" s="2" t="s">
        <v>9</v>
      </c>
      <c r="H1366" s="2" t="s">
        <v>10</v>
      </c>
    </row>
    <row r="1367" spans="1:8" x14ac:dyDescent="0.2">
      <c r="A1367" s="16" t="s">
        <v>223</v>
      </c>
      <c r="B1367" s="16" t="s">
        <v>623</v>
      </c>
      <c r="C1367" s="5">
        <v>-0.106289131619156</v>
      </c>
      <c r="D1367" s="7">
        <v>8.3000000000000004E-2</v>
      </c>
      <c r="E1367" s="9">
        <v>0.19955920048536299</v>
      </c>
      <c r="F1367" s="9">
        <v>0.23023628835712301</v>
      </c>
      <c r="G1367" s="2" t="s">
        <v>9</v>
      </c>
      <c r="H1367" s="2" t="s">
        <v>10</v>
      </c>
    </row>
    <row r="1368" spans="1:8" x14ac:dyDescent="0.2">
      <c r="A1368" s="16" t="s">
        <v>223</v>
      </c>
      <c r="B1368" s="16" t="s">
        <v>491</v>
      </c>
      <c r="C1368" s="5">
        <v>0.11032759510487899</v>
      </c>
      <c r="D1368" s="7">
        <v>8.5999999999999993E-2</v>
      </c>
      <c r="E1368" s="9">
        <v>0.20046617330136501</v>
      </c>
      <c r="F1368" s="9">
        <v>0.231062973659585</v>
      </c>
      <c r="G1368" s="2" t="s">
        <v>9</v>
      </c>
      <c r="H1368" s="2" t="s">
        <v>10</v>
      </c>
    </row>
    <row r="1369" spans="1:8" x14ac:dyDescent="0.2">
      <c r="A1369" s="16" t="s">
        <v>223</v>
      </c>
      <c r="B1369" s="16" t="s">
        <v>578</v>
      </c>
      <c r="C1369" s="5">
        <v>-0.15034594553205199</v>
      </c>
      <c r="D1369" s="7">
        <v>0.11799999999999999</v>
      </c>
      <c r="E1369" s="9">
        <v>0.20310134053333501</v>
      </c>
      <c r="F1369" s="9">
        <v>0.23395217707004401</v>
      </c>
      <c r="G1369" s="2" t="s">
        <v>72</v>
      </c>
      <c r="H1369" s="2" t="s">
        <v>10</v>
      </c>
    </row>
    <row r="1370" spans="1:8" x14ac:dyDescent="0.2">
      <c r="A1370" s="16" t="s">
        <v>223</v>
      </c>
      <c r="B1370" s="16" t="s">
        <v>591</v>
      </c>
      <c r="C1370" s="5">
        <v>-8.6230620062759E-2</v>
      </c>
      <c r="D1370" s="7">
        <v>6.8000000000000005E-2</v>
      </c>
      <c r="E1370" s="9">
        <v>0.20712998361787899</v>
      </c>
      <c r="F1370" s="9">
        <v>0.23829113159578999</v>
      </c>
      <c r="G1370" s="2" t="s">
        <v>9</v>
      </c>
      <c r="H1370" s="2" t="s">
        <v>10</v>
      </c>
    </row>
    <row r="1371" spans="1:8" x14ac:dyDescent="0.2">
      <c r="A1371" s="16" t="s">
        <v>223</v>
      </c>
      <c r="B1371" s="16" t="s">
        <v>414</v>
      </c>
      <c r="C1371" s="5">
        <v>0.107867015613971</v>
      </c>
      <c r="D1371" s="7">
        <v>8.5999999999999993E-2</v>
      </c>
      <c r="E1371" s="9">
        <v>0.209522865932499</v>
      </c>
      <c r="F1371" s="9">
        <v>0.24058777034520401</v>
      </c>
      <c r="G1371" s="2" t="s">
        <v>9</v>
      </c>
      <c r="H1371" s="2" t="s">
        <v>10</v>
      </c>
    </row>
    <row r="1372" spans="1:8" x14ac:dyDescent="0.2">
      <c r="A1372" s="16" t="s">
        <v>223</v>
      </c>
      <c r="B1372" s="16" t="s">
        <v>563</v>
      </c>
      <c r="C1372" s="5">
        <v>-0.139651470613566</v>
      </c>
      <c r="D1372" s="7">
        <v>0.112</v>
      </c>
      <c r="E1372" s="9">
        <v>0.21428623122978099</v>
      </c>
      <c r="F1372" s="9">
        <v>0.24551522873037501</v>
      </c>
      <c r="G1372" s="2" t="s">
        <v>72</v>
      </c>
      <c r="H1372" s="2" t="s">
        <v>10</v>
      </c>
    </row>
    <row r="1373" spans="1:8" x14ac:dyDescent="0.2">
      <c r="A1373" s="16" t="s">
        <v>223</v>
      </c>
      <c r="B1373" s="16" t="s">
        <v>633</v>
      </c>
      <c r="C1373" s="5">
        <v>3.64850340173484E-2</v>
      </c>
      <c r="D1373" s="7">
        <v>0.03</v>
      </c>
      <c r="E1373" s="9">
        <v>0.228063908134154</v>
      </c>
      <c r="F1373" s="9">
        <v>0.26039065622228502</v>
      </c>
      <c r="G1373" s="2" t="s">
        <v>55</v>
      </c>
      <c r="H1373" s="2" t="s">
        <v>10</v>
      </c>
    </row>
    <row r="1374" spans="1:8" x14ac:dyDescent="0.2">
      <c r="A1374" s="16" t="s">
        <v>223</v>
      </c>
      <c r="B1374" s="16" t="s">
        <v>609</v>
      </c>
      <c r="C1374" s="5">
        <v>0.125567171846449</v>
      </c>
      <c r="D1374" s="7">
        <v>0.104</v>
      </c>
      <c r="E1374" s="9">
        <v>0.228127967772766</v>
      </c>
      <c r="F1374" s="9">
        <v>0.26039065622228502</v>
      </c>
      <c r="G1374" s="2" t="s">
        <v>85</v>
      </c>
      <c r="H1374" s="2">
        <v>27005778</v>
      </c>
    </row>
    <row r="1375" spans="1:8" x14ac:dyDescent="0.2">
      <c r="A1375" s="16" t="s">
        <v>223</v>
      </c>
      <c r="B1375" s="16" t="s">
        <v>454</v>
      </c>
      <c r="C1375" s="5">
        <v>-0.12925822980562299</v>
      </c>
      <c r="D1375" s="7">
        <v>0.108</v>
      </c>
      <c r="E1375" s="9">
        <v>0.22924575945508299</v>
      </c>
      <c r="F1375" s="9">
        <v>0.26133872985170697</v>
      </c>
      <c r="G1375" s="2" t="s">
        <v>85</v>
      </c>
      <c r="H1375" s="2">
        <v>27005778</v>
      </c>
    </row>
    <row r="1376" spans="1:8" x14ac:dyDescent="0.2">
      <c r="A1376" s="16" t="s">
        <v>223</v>
      </c>
      <c r="B1376" s="16" t="s">
        <v>532</v>
      </c>
      <c r="C1376" s="5">
        <v>-0.126005681634168</v>
      </c>
      <c r="D1376" s="7">
        <v>0.105</v>
      </c>
      <c r="E1376" s="9">
        <v>0.23023133459593001</v>
      </c>
      <c r="F1376" s="9">
        <v>0.26229798370240498</v>
      </c>
      <c r="G1376" s="2" t="s">
        <v>85</v>
      </c>
      <c r="H1376" s="2">
        <v>27005778</v>
      </c>
    </row>
    <row r="1377" spans="1:8" x14ac:dyDescent="0.2">
      <c r="A1377" s="16" t="s">
        <v>223</v>
      </c>
      <c r="B1377" s="16" t="s">
        <v>577</v>
      </c>
      <c r="C1377" s="5">
        <v>-0.116044089557406</v>
      </c>
      <c r="D1377" s="7">
        <v>9.7000000000000003E-2</v>
      </c>
      <c r="E1377" s="9">
        <v>0.232208969854761</v>
      </c>
      <c r="F1377" s="9">
        <v>0.26430289251761402</v>
      </c>
      <c r="G1377" s="2" t="s">
        <v>9</v>
      </c>
      <c r="H1377" s="2" t="s">
        <v>10</v>
      </c>
    </row>
    <row r="1378" spans="1:8" x14ac:dyDescent="0.2">
      <c r="A1378" s="16" t="s">
        <v>223</v>
      </c>
      <c r="B1378" s="16" t="s">
        <v>618</v>
      </c>
      <c r="C1378" s="5">
        <v>-0.137147904734464</v>
      </c>
      <c r="D1378" s="7">
        <v>0.11899999999999999</v>
      </c>
      <c r="E1378" s="9">
        <v>0.24798763341229499</v>
      </c>
      <c r="F1378" s="9">
        <v>0.28068252040446401</v>
      </c>
      <c r="G1378" s="2" t="s">
        <v>85</v>
      </c>
      <c r="H1378" s="2">
        <v>27005778</v>
      </c>
    </row>
    <row r="1379" spans="1:8" x14ac:dyDescent="0.2">
      <c r="A1379" s="16" t="s">
        <v>223</v>
      </c>
      <c r="B1379" s="16" t="s">
        <v>529</v>
      </c>
      <c r="C1379" s="5">
        <v>-0.13896012042151401</v>
      </c>
      <c r="D1379" s="7">
        <v>0.122</v>
      </c>
      <c r="E1379" s="9">
        <v>0.25297188653501101</v>
      </c>
      <c r="F1379" s="9">
        <v>0.285702037538765</v>
      </c>
      <c r="G1379" s="2" t="s">
        <v>85</v>
      </c>
      <c r="H1379" s="2">
        <v>27005778</v>
      </c>
    </row>
    <row r="1380" spans="1:8" x14ac:dyDescent="0.2">
      <c r="A1380" s="16" t="s">
        <v>223</v>
      </c>
      <c r="B1380" s="16" t="s">
        <v>625</v>
      </c>
      <c r="C1380" s="5">
        <v>-0.123711407226526</v>
      </c>
      <c r="D1380" s="7">
        <v>0.111</v>
      </c>
      <c r="E1380" s="9">
        <v>0.26461116226408299</v>
      </c>
      <c r="F1380" s="9">
        <v>0.29810728277352599</v>
      </c>
      <c r="G1380" s="2" t="s">
        <v>72</v>
      </c>
      <c r="H1380" s="2" t="s">
        <v>10</v>
      </c>
    </row>
    <row r="1381" spans="1:8" x14ac:dyDescent="0.2">
      <c r="A1381" s="16" t="s">
        <v>223</v>
      </c>
      <c r="B1381" s="16" t="s">
        <v>377</v>
      </c>
      <c r="C1381" s="5">
        <v>3.8061738618083499E-2</v>
      </c>
      <c r="D1381" s="7">
        <v>3.5000000000000003E-2</v>
      </c>
      <c r="E1381" s="9">
        <v>0.28218025990719298</v>
      </c>
      <c r="F1381" s="9">
        <v>0.31623649817185401</v>
      </c>
      <c r="G1381" s="2" t="s">
        <v>9</v>
      </c>
      <c r="H1381" s="2" t="s">
        <v>10</v>
      </c>
    </row>
    <row r="1382" spans="1:8" x14ac:dyDescent="0.2">
      <c r="A1382" s="16" t="s">
        <v>223</v>
      </c>
      <c r="B1382" s="16" t="s">
        <v>626</v>
      </c>
      <c r="C1382" s="5">
        <v>5.41937060342597E-2</v>
      </c>
      <c r="D1382" s="7">
        <v>0.05</v>
      </c>
      <c r="E1382" s="9">
        <v>0.28262813076778398</v>
      </c>
      <c r="F1382" s="9">
        <v>0.31644613841732799</v>
      </c>
      <c r="G1382" s="2" t="s">
        <v>9</v>
      </c>
      <c r="H1382" s="2" t="s">
        <v>10</v>
      </c>
    </row>
    <row r="1383" spans="1:8" x14ac:dyDescent="0.2">
      <c r="A1383" s="16" t="s">
        <v>223</v>
      </c>
      <c r="B1383" s="16" t="s">
        <v>602</v>
      </c>
      <c r="C1383" s="5">
        <v>-9.4007964885034101E-2</v>
      </c>
      <c r="D1383" s="7">
        <v>8.7999999999999995E-2</v>
      </c>
      <c r="E1383" s="9">
        <v>0.28288668881378098</v>
      </c>
      <c r="F1383" s="9">
        <v>0.31663823717163703</v>
      </c>
      <c r="G1383" s="2" t="s">
        <v>9</v>
      </c>
      <c r="H1383" s="2" t="s">
        <v>10</v>
      </c>
    </row>
    <row r="1384" spans="1:8" x14ac:dyDescent="0.2">
      <c r="A1384" s="16" t="s">
        <v>223</v>
      </c>
      <c r="B1384" s="16" t="s">
        <v>469</v>
      </c>
      <c r="C1384" s="5">
        <v>3.6029906343019398E-2</v>
      </c>
      <c r="D1384" s="7">
        <v>3.4000000000000002E-2</v>
      </c>
      <c r="E1384" s="9">
        <v>0.28836334464685098</v>
      </c>
      <c r="F1384" s="9">
        <v>0.322272819930776</v>
      </c>
      <c r="G1384" s="2" t="s">
        <v>9</v>
      </c>
      <c r="H1384" s="2" t="s">
        <v>10</v>
      </c>
    </row>
    <row r="1385" spans="1:8" x14ac:dyDescent="0.2">
      <c r="A1385" s="16" t="s">
        <v>223</v>
      </c>
      <c r="B1385" s="16" t="s">
        <v>456</v>
      </c>
      <c r="C1385" s="5">
        <v>7.0239331445651004E-2</v>
      </c>
      <c r="D1385" s="7">
        <v>6.7000000000000004E-2</v>
      </c>
      <c r="E1385" s="9">
        <v>0.29330410940615498</v>
      </c>
      <c r="F1385" s="9">
        <v>0.327593420754343</v>
      </c>
      <c r="G1385" s="2" t="s">
        <v>9</v>
      </c>
      <c r="H1385" s="2" t="s">
        <v>10</v>
      </c>
    </row>
    <row r="1386" spans="1:8" x14ac:dyDescent="0.2">
      <c r="A1386" s="16" t="s">
        <v>223</v>
      </c>
      <c r="B1386" s="16" t="s">
        <v>688</v>
      </c>
      <c r="C1386" s="5">
        <v>6.8503130844773302E-2</v>
      </c>
      <c r="D1386" s="7">
        <v>6.5000000000000002E-2</v>
      </c>
      <c r="E1386" s="9">
        <v>0.29348968049525898</v>
      </c>
      <c r="F1386" s="9">
        <v>0.32770013404992199</v>
      </c>
      <c r="G1386" s="2" t="s">
        <v>303</v>
      </c>
      <c r="H1386" s="2" t="s">
        <v>10</v>
      </c>
    </row>
    <row r="1387" spans="1:8" x14ac:dyDescent="0.2">
      <c r="A1387" s="16" t="s">
        <v>223</v>
      </c>
      <c r="B1387" s="16" t="s">
        <v>191</v>
      </c>
      <c r="C1387" s="5">
        <v>8.4801554453095299E-2</v>
      </c>
      <c r="D1387" s="7">
        <v>8.2000000000000003E-2</v>
      </c>
      <c r="E1387" s="9">
        <v>0.30145254979226199</v>
      </c>
      <c r="F1387" s="9">
        <v>0.33576722192283798</v>
      </c>
      <c r="G1387" s="2" t="s">
        <v>9</v>
      </c>
      <c r="H1387" s="2" t="s">
        <v>10</v>
      </c>
    </row>
    <row r="1388" spans="1:8" x14ac:dyDescent="0.2">
      <c r="A1388" s="16" t="s">
        <v>223</v>
      </c>
      <c r="B1388" s="16" t="s">
        <v>557</v>
      </c>
      <c r="C1388" s="5">
        <v>-8.7421964179544301E-2</v>
      </c>
      <c r="D1388" s="7">
        <v>8.5999999999999993E-2</v>
      </c>
      <c r="E1388" s="9">
        <v>0.30927235752261101</v>
      </c>
      <c r="F1388" s="9">
        <v>0.34353108983286601</v>
      </c>
      <c r="G1388" s="2" t="s">
        <v>9</v>
      </c>
      <c r="H1388" s="2" t="s">
        <v>10</v>
      </c>
    </row>
    <row r="1389" spans="1:8" x14ac:dyDescent="0.2">
      <c r="A1389" s="16" t="s">
        <v>223</v>
      </c>
      <c r="B1389" s="16" t="s">
        <v>510</v>
      </c>
      <c r="C1389" s="5">
        <v>-4.2831408492319298E-2</v>
      </c>
      <c r="D1389" s="7">
        <v>4.2999999999999997E-2</v>
      </c>
      <c r="E1389" s="9">
        <v>0.31781123895490698</v>
      </c>
      <c r="F1389" s="9">
        <v>0.35237067005661299</v>
      </c>
      <c r="G1389" s="2" t="s">
        <v>177</v>
      </c>
      <c r="H1389" s="2">
        <v>28067908</v>
      </c>
    </row>
    <row r="1390" spans="1:8" x14ac:dyDescent="0.2">
      <c r="A1390" s="16" t="s">
        <v>223</v>
      </c>
      <c r="B1390" s="16" t="s">
        <v>675</v>
      </c>
      <c r="C1390" s="5">
        <v>-0.100178240176439</v>
      </c>
      <c r="D1390" s="7">
        <v>0.10100000000000001</v>
      </c>
      <c r="E1390" s="9">
        <v>0.31893793834880502</v>
      </c>
      <c r="F1390" s="9">
        <v>0.35351220937565497</v>
      </c>
      <c r="G1390" s="2" t="s">
        <v>9</v>
      </c>
      <c r="H1390" s="2" t="s">
        <v>10</v>
      </c>
    </row>
    <row r="1391" spans="1:8" x14ac:dyDescent="0.2">
      <c r="A1391" s="16" t="s">
        <v>223</v>
      </c>
      <c r="B1391" s="16" t="s">
        <v>629</v>
      </c>
      <c r="C1391" s="5">
        <v>-7.4092026733710903E-2</v>
      </c>
      <c r="D1391" s="7">
        <v>7.4999999999999997E-2</v>
      </c>
      <c r="E1391" s="9">
        <v>0.32067055686249601</v>
      </c>
      <c r="F1391" s="9">
        <v>0.355108252807875</v>
      </c>
      <c r="G1391" s="2" t="s">
        <v>9</v>
      </c>
      <c r="H1391" s="2" t="s">
        <v>10</v>
      </c>
    </row>
    <row r="1392" spans="1:8" x14ac:dyDescent="0.2">
      <c r="A1392" s="16" t="s">
        <v>223</v>
      </c>
      <c r="B1392" s="16" t="s">
        <v>601</v>
      </c>
      <c r="C1392" s="5">
        <v>-4.7021112482976503E-2</v>
      </c>
      <c r="D1392" s="7">
        <v>0.05</v>
      </c>
      <c r="E1392" s="9">
        <v>0.34384878864989699</v>
      </c>
      <c r="F1392" s="9">
        <v>0.37939060038970102</v>
      </c>
      <c r="G1392" s="2" t="s">
        <v>9</v>
      </c>
      <c r="H1392" s="2" t="s">
        <v>10</v>
      </c>
    </row>
    <row r="1393" spans="1:8" x14ac:dyDescent="0.2">
      <c r="A1393" s="16" t="s">
        <v>223</v>
      </c>
      <c r="B1393" s="16" t="s">
        <v>537</v>
      </c>
      <c r="C1393" s="5">
        <v>-7.9540201569214597E-2</v>
      </c>
      <c r="D1393" s="7">
        <v>8.5000000000000006E-2</v>
      </c>
      <c r="E1393" s="9">
        <v>0.35180480976635098</v>
      </c>
      <c r="F1393" s="9">
        <v>0.38793381022402901</v>
      </c>
      <c r="G1393" s="2" t="s">
        <v>9</v>
      </c>
      <c r="H1393" s="2" t="s">
        <v>10</v>
      </c>
    </row>
    <row r="1394" spans="1:8" x14ac:dyDescent="0.2">
      <c r="A1394" s="16" t="s">
        <v>223</v>
      </c>
      <c r="B1394" s="16" t="s">
        <v>580</v>
      </c>
      <c r="C1394" s="5">
        <v>4.3341733872037901E-2</v>
      </c>
      <c r="D1394" s="7">
        <v>4.7E-2</v>
      </c>
      <c r="E1394" s="9">
        <v>0.35591456506592301</v>
      </c>
      <c r="F1394" s="9">
        <v>0.39210926659805101</v>
      </c>
      <c r="G1394" s="2" t="s">
        <v>9</v>
      </c>
      <c r="H1394" s="2" t="s">
        <v>10</v>
      </c>
    </row>
    <row r="1395" spans="1:8" x14ac:dyDescent="0.2">
      <c r="A1395" s="16" t="s">
        <v>223</v>
      </c>
      <c r="B1395" s="16" t="s">
        <v>586</v>
      </c>
      <c r="C1395" s="5">
        <v>6.3927428036996997E-2</v>
      </c>
      <c r="D1395" s="7">
        <v>6.9000000000000006E-2</v>
      </c>
      <c r="E1395" s="9">
        <v>0.35662809378023802</v>
      </c>
      <c r="F1395" s="9">
        <v>0.39277647847505798</v>
      </c>
      <c r="G1395" s="2" t="s">
        <v>9</v>
      </c>
      <c r="H1395" s="2" t="s">
        <v>10</v>
      </c>
    </row>
    <row r="1396" spans="1:8" x14ac:dyDescent="0.2">
      <c r="A1396" s="16" t="s">
        <v>223</v>
      </c>
      <c r="B1396" s="16" t="s">
        <v>479</v>
      </c>
      <c r="C1396" s="5">
        <v>-6.1799845378930698E-2</v>
      </c>
      <c r="D1396" s="7">
        <v>6.7000000000000004E-2</v>
      </c>
      <c r="E1396" s="9">
        <v>0.35762967405208401</v>
      </c>
      <c r="F1396" s="9">
        <v>0.39376043967017199</v>
      </c>
      <c r="G1396" s="2" t="s">
        <v>9</v>
      </c>
      <c r="H1396" s="2" t="s">
        <v>10</v>
      </c>
    </row>
    <row r="1397" spans="1:8" x14ac:dyDescent="0.2">
      <c r="A1397" s="16" t="s">
        <v>223</v>
      </c>
      <c r="B1397" s="16" t="s">
        <v>679</v>
      </c>
      <c r="C1397" s="5">
        <v>-6.5035108665211894E-2</v>
      </c>
      <c r="D1397" s="7">
        <v>7.3999999999999996E-2</v>
      </c>
      <c r="E1397" s="9">
        <v>0.37718683776707901</v>
      </c>
      <c r="F1397" s="9">
        <v>0.41391621630152797</v>
      </c>
      <c r="G1397" s="2" t="s">
        <v>9</v>
      </c>
      <c r="H1397" s="2" t="s">
        <v>10</v>
      </c>
    </row>
    <row r="1398" spans="1:8" x14ac:dyDescent="0.2">
      <c r="A1398" s="16" t="s">
        <v>223</v>
      </c>
      <c r="B1398" s="16" t="s">
        <v>589</v>
      </c>
      <c r="C1398" s="5">
        <v>-5.7194640685868797E-2</v>
      </c>
      <c r="D1398" s="7">
        <v>6.6000000000000003E-2</v>
      </c>
      <c r="E1398" s="9">
        <v>0.38345067100755498</v>
      </c>
      <c r="F1398" s="9">
        <v>0.42003022644221999</v>
      </c>
      <c r="G1398" s="2" t="s">
        <v>177</v>
      </c>
      <c r="H1398" s="2">
        <v>26502338</v>
      </c>
    </row>
    <row r="1399" spans="1:8" x14ac:dyDescent="0.2">
      <c r="A1399" s="16" t="s">
        <v>223</v>
      </c>
      <c r="B1399" s="16" t="s">
        <v>593</v>
      </c>
      <c r="C1399" s="5">
        <v>-9.8778396650004693E-2</v>
      </c>
      <c r="D1399" s="7">
        <v>0.11700000000000001</v>
      </c>
      <c r="E1399" s="9">
        <v>0.399725803740621</v>
      </c>
      <c r="F1399" s="9">
        <v>0.436544232107969</v>
      </c>
      <c r="G1399" s="2" t="s">
        <v>85</v>
      </c>
      <c r="H1399" s="2">
        <v>27005778</v>
      </c>
    </row>
    <row r="1400" spans="1:8" x14ac:dyDescent="0.2">
      <c r="A1400" s="16" t="s">
        <v>223</v>
      </c>
      <c r="B1400" s="16" t="s">
        <v>685</v>
      </c>
      <c r="C1400" s="5">
        <v>5.7353259196639098E-2</v>
      </c>
      <c r="D1400" s="7">
        <v>7.0000000000000007E-2</v>
      </c>
      <c r="E1400" s="9">
        <v>0.41154172727695498</v>
      </c>
      <c r="F1400" s="9">
        <v>0.44810406439967498</v>
      </c>
      <c r="G1400" s="2" t="s">
        <v>9</v>
      </c>
      <c r="H1400" s="2" t="s">
        <v>10</v>
      </c>
    </row>
    <row r="1401" spans="1:8" x14ac:dyDescent="0.2">
      <c r="A1401" s="16" t="s">
        <v>223</v>
      </c>
      <c r="B1401" s="16" t="s">
        <v>190</v>
      </c>
      <c r="C1401" s="5">
        <v>-6.7885563976825894E-2</v>
      </c>
      <c r="D1401" s="7">
        <v>8.5999999999999993E-2</v>
      </c>
      <c r="E1401" s="9">
        <v>0.42803341000947698</v>
      </c>
      <c r="F1401" s="9">
        <v>0.46453238295602201</v>
      </c>
      <c r="G1401" s="2" t="s">
        <v>9</v>
      </c>
      <c r="H1401" s="2" t="s">
        <v>10</v>
      </c>
    </row>
    <row r="1402" spans="1:8" x14ac:dyDescent="0.2">
      <c r="A1402" s="16" t="s">
        <v>223</v>
      </c>
      <c r="B1402" s="16" t="s">
        <v>608</v>
      </c>
      <c r="C1402" s="5">
        <v>-7.0887009356919495E-2</v>
      </c>
      <c r="D1402" s="7">
        <v>0.09</v>
      </c>
      <c r="E1402" s="9">
        <v>0.42859551093165699</v>
      </c>
      <c r="F1402" s="9">
        <v>0.46500377341020299</v>
      </c>
      <c r="G1402" s="2" t="s">
        <v>9</v>
      </c>
      <c r="H1402" s="2" t="s">
        <v>10</v>
      </c>
    </row>
    <row r="1403" spans="1:8" x14ac:dyDescent="0.2">
      <c r="A1403" s="16" t="s">
        <v>223</v>
      </c>
      <c r="B1403" s="16" t="s">
        <v>671</v>
      </c>
      <c r="C1403" s="5">
        <v>-2.02197255277499E-2</v>
      </c>
      <c r="D1403" s="7">
        <v>2.5999999999999999E-2</v>
      </c>
      <c r="E1403" s="9">
        <v>0.43318640785144402</v>
      </c>
      <c r="F1403" s="9">
        <v>0.46970465432804798</v>
      </c>
      <c r="G1403" s="2" t="s">
        <v>9</v>
      </c>
      <c r="H1403" s="2" t="s">
        <v>10</v>
      </c>
    </row>
    <row r="1404" spans="1:8" x14ac:dyDescent="0.2">
      <c r="A1404" s="16" t="s">
        <v>223</v>
      </c>
      <c r="B1404" s="16" t="s">
        <v>611</v>
      </c>
      <c r="C1404" s="5">
        <v>2.89747824128084E-2</v>
      </c>
      <c r="D1404" s="7">
        <v>3.6999999999999998E-2</v>
      </c>
      <c r="E1404" s="9">
        <v>0.434236032017352</v>
      </c>
      <c r="F1404" s="9">
        <v>0.470702548106957</v>
      </c>
      <c r="G1404" s="2" t="s">
        <v>9</v>
      </c>
      <c r="H1404" s="2" t="s">
        <v>10</v>
      </c>
    </row>
    <row r="1405" spans="1:8" x14ac:dyDescent="0.2">
      <c r="A1405" s="16" t="s">
        <v>223</v>
      </c>
      <c r="B1405" s="16" t="s">
        <v>568</v>
      </c>
      <c r="C1405" s="5">
        <v>-2.8096787515906899E-2</v>
      </c>
      <c r="D1405" s="7">
        <v>3.5999999999999997E-2</v>
      </c>
      <c r="E1405" s="9">
        <v>0.43754392023910199</v>
      </c>
      <c r="F1405" s="9">
        <v>0.47392364082598099</v>
      </c>
      <c r="G1405" s="2" t="s">
        <v>9</v>
      </c>
      <c r="H1405" s="2" t="s">
        <v>10</v>
      </c>
    </row>
    <row r="1406" spans="1:8" x14ac:dyDescent="0.2">
      <c r="A1406" s="16" t="s">
        <v>223</v>
      </c>
      <c r="B1406" s="16" t="s">
        <v>624</v>
      </c>
      <c r="C1406" s="5">
        <v>-7.8723730223511604E-2</v>
      </c>
      <c r="D1406" s="7">
        <v>0.10199999999999999</v>
      </c>
      <c r="E1406" s="9">
        <v>0.438937545332382</v>
      </c>
      <c r="F1406" s="9">
        <v>0.47509148528393502</v>
      </c>
      <c r="G1406" s="2" t="s">
        <v>9</v>
      </c>
      <c r="H1406" s="2" t="s">
        <v>10</v>
      </c>
    </row>
    <row r="1407" spans="1:8" x14ac:dyDescent="0.2">
      <c r="A1407" s="16" t="s">
        <v>223</v>
      </c>
      <c r="B1407" s="16" t="s">
        <v>630</v>
      </c>
      <c r="C1407" s="5">
        <v>-5.9493301167710802E-2</v>
      </c>
      <c r="D1407" s="7">
        <v>7.6999999999999999E-2</v>
      </c>
      <c r="E1407" s="9">
        <v>0.44225550247576101</v>
      </c>
      <c r="F1407" s="9">
        <v>0.47839822556070399</v>
      </c>
      <c r="G1407" s="2" t="s">
        <v>9</v>
      </c>
      <c r="H1407" s="2" t="s">
        <v>10</v>
      </c>
    </row>
    <row r="1408" spans="1:8" x14ac:dyDescent="0.2">
      <c r="A1408" s="16" t="s">
        <v>223</v>
      </c>
      <c r="B1408" s="16" t="s">
        <v>672</v>
      </c>
      <c r="C1408" s="5">
        <v>-3.5283511592969503E-2</v>
      </c>
      <c r="D1408" s="7">
        <v>4.7E-2</v>
      </c>
      <c r="E1408" s="9">
        <v>0.44816345890798698</v>
      </c>
      <c r="F1408" s="9">
        <v>0.48406973009646098</v>
      </c>
      <c r="G1408" s="2" t="s">
        <v>9</v>
      </c>
      <c r="H1408" s="2" t="s">
        <v>10</v>
      </c>
    </row>
    <row r="1409" spans="1:8" x14ac:dyDescent="0.2">
      <c r="A1409" s="16" t="s">
        <v>223</v>
      </c>
      <c r="B1409" s="16" t="s">
        <v>519</v>
      </c>
      <c r="C1409" s="5">
        <v>2.9148516721391099E-2</v>
      </c>
      <c r="D1409" s="7">
        <v>0.04</v>
      </c>
      <c r="E1409" s="9">
        <v>0.465166243753456</v>
      </c>
      <c r="F1409" s="9">
        <v>0.501660850157432</v>
      </c>
      <c r="G1409" s="2" t="s">
        <v>9</v>
      </c>
      <c r="H1409" s="2" t="s">
        <v>10</v>
      </c>
    </row>
    <row r="1410" spans="1:8" x14ac:dyDescent="0.2">
      <c r="A1410" s="16" t="s">
        <v>223</v>
      </c>
      <c r="B1410" s="16" t="s">
        <v>636</v>
      </c>
      <c r="C1410" s="5">
        <v>5.5713029776271301E-2</v>
      </c>
      <c r="D1410" s="7">
        <v>7.5999999999999998E-2</v>
      </c>
      <c r="E1410" s="9">
        <v>0.46527665662952999</v>
      </c>
      <c r="F1410" s="9">
        <v>0.501660850157432</v>
      </c>
      <c r="G1410" s="2" t="s">
        <v>9</v>
      </c>
      <c r="H1410" s="2" t="s">
        <v>10</v>
      </c>
    </row>
    <row r="1411" spans="1:8" x14ac:dyDescent="0.2">
      <c r="A1411" s="16" t="s">
        <v>223</v>
      </c>
      <c r="B1411" s="16" t="s">
        <v>489</v>
      </c>
      <c r="C1411" s="5">
        <v>-5.8541989001080902E-2</v>
      </c>
      <c r="D1411" s="7">
        <v>8.1000000000000003E-2</v>
      </c>
      <c r="E1411" s="9">
        <v>0.4678132350625</v>
      </c>
      <c r="F1411" s="9">
        <v>0.50394796556007704</v>
      </c>
      <c r="G1411" s="2" t="s">
        <v>72</v>
      </c>
      <c r="H1411" s="2" t="s">
        <v>10</v>
      </c>
    </row>
    <row r="1412" spans="1:8" x14ac:dyDescent="0.2">
      <c r="A1412" s="16" t="s">
        <v>223</v>
      </c>
      <c r="B1412" s="16" t="s">
        <v>543</v>
      </c>
      <c r="C1412" s="5">
        <v>2.20356031826669E-2</v>
      </c>
      <c r="D1412" s="7">
        <v>0.03</v>
      </c>
      <c r="E1412" s="9">
        <v>0.46876455703999798</v>
      </c>
      <c r="F1412" s="9">
        <v>0.50467405726873504</v>
      </c>
      <c r="G1412" s="2" t="s">
        <v>9</v>
      </c>
      <c r="H1412" s="2" t="s">
        <v>10</v>
      </c>
    </row>
    <row r="1413" spans="1:8" x14ac:dyDescent="0.2">
      <c r="A1413" s="16" t="s">
        <v>223</v>
      </c>
      <c r="B1413" s="16" t="s">
        <v>436</v>
      </c>
      <c r="C1413" s="5">
        <v>5.5478022665204602E-2</v>
      </c>
      <c r="D1413" s="7">
        <v>8.1000000000000003E-2</v>
      </c>
      <c r="E1413" s="9">
        <v>0.493343140327833</v>
      </c>
      <c r="F1413" s="9">
        <v>0.52967295753107402</v>
      </c>
      <c r="G1413" s="2" t="s">
        <v>9</v>
      </c>
      <c r="H1413" s="2" t="s">
        <v>10</v>
      </c>
    </row>
    <row r="1414" spans="1:8" x14ac:dyDescent="0.2">
      <c r="A1414" s="16" t="s">
        <v>223</v>
      </c>
      <c r="B1414" s="16" t="s">
        <v>683</v>
      </c>
      <c r="C1414" s="5">
        <v>-4.2665796762538698E-2</v>
      </c>
      <c r="D1414" s="7">
        <v>6.4000000000000001E-2</v>
      </c>
      <c r="E1414" s="9">
        <v>0.50244114169503895</v>
      </c>
      <c r="F1414" s="9">
        <v>0.53869978078643399</v>
      </c>
      <c r="G1414" s="2" t="s">
        <v>9</v>
      </c>
      <c r="H1414" s="2" t="s">
        <v>10</v>
      </c>
    </row>
    <row r="1415" spans="1:8" x14ac:dyDescent="0.2">
      <c r="A1415" s="16" t="s">
        <v>223</v>
      </c>
      <c r="B1415" s="16" t="s">
        <v>578</v>
      </c>
      <c r="C1415" s="5">
        <v>-7.4846072925053297E-2</v>
      </c>
      <c r="D1415" s="7">
        <v>0.113</v>
      </c>
      <c r="E1415" s="9">
        <v>0.50846240301141099</v>
      </c>
      <c r="F1415" s="9">
        <v>0.54435386675339303</v>
      </c>
      <c r="G1415" s="2" t="s">
        <v>85</v>
      </c>
      <c r="H1415" s="2">
        <v>27005778</v>
      </c>
    </row>
    <row r="1416" spans="1:8" x14ac:dyDescent="0.2">
      <c r="A1416" s="16" t="s">
        <v>223</v>
      </c>
      <c r="B1416" s="16" t="s">
        <v>697</v>
      </c>
      <c r="C1416" s="5">
        <v>-4.1230205091768002E-2</v>
      </c>
      <c r="D1416" s="7">
        <v>6.2E-2</v>
      </c>
      <c r="E1416" s="9">
        <v>0.50927637677461002</v>
      </c>
      <c r="F1416" s="9">
        <v>0.54490476527324505</v>
      </c>
      <c r="G1416" s="2" t="s">
        <v>9</v>
      </c>
      <c r="H1416" s="2" t="s">
        <v>10</v>
      </c>
    </row>
    <row r="1417" spans="1:8" x14ac:dyDescent="0.2">
      <c r="A1417" s="16" t="s">
        <v>223</v>
      </c>
      <c r="B1417" s="16" t="s">
        <v>673</v>
      </c>
      <c r="C1417" s="5">
        <v>-5.1986732204174602E-2</v>
      </c>
      <c r="D1417" s="7">
        <v>0.08</v>
      </c>
      <c r="E1417" s="9">
        <v>0.51411998833824502</v>
      </c>
      <c r="F1417" s="9">
        <v>0.54976402983290595</v>
      </c>
      <c r="G1417" s="2" t="s">
        <v>9</v>
      </c>
      <c r="H1417" s="2" t="s">
        <v>10</v>
      </c>
    </row>
    <row r="1418" spans="1:8" x14ac:dyDescent="0.2">
      <c r="A1418" s="16" t="s">
        <v>223</v>
      </c>
      <c r="B1418" s="16" t="s">
        <v>670</v>
      </c>
      <c r="C1418" s="5">
        <v>2.01556808001245E-2</v>
      </c>
      <c r="D1418" s="7">
        <v>3.1E-2</v>
      </c>
      <c r="E1418" s="9">
        <v>0.520005045046259</v>
      </c>
      <c r="F1418" s="9">
        <v>0.55507869911096297</v>
      </c>
      <c r="G1418" s="2" t="s">
        <v>55</v>
      </c>
      <c r="H1418" s="2" t="s">
        <v>10</v>
      </c>
    </row>
    <row r="1419" spans="1:8" x14ac:dyDescent="0.2">
      <c r="A1419" s="16" t="s">
        <v>223</v>
      </c>
      <c r="B1419" s="16" t="s">
        <v>563</v>
      </c>
      <c r="C1419" s="5">
        <v>-7.0400772293124303E-2</v>
      </c>
      <c r="D1419" s="7">
        <v>0.11</v>
      </c>
      <c r="E1419" s="9">
        <v>0.52376198218020997</v>
      </c>
      <c r="F1419" s="9">
        <v>0.55827045831214195</v>
      </c>
      <c r="G1419" s="2" t="s">
        <v>85</v>
      </c>
      <c r="H1419" s="2">
        <v>27005778</v>
      </c>
    </row>
    <row r="1420" spans="1:8" x14ac:dyDescent="0.2">
      <c r="A1420" s="16" t="s">
        <v>223</v>
      </c>
      <c r="B1420" s="16" t="s">
        <v>656</v>
      </c>
      <c r="C1420" s="5">
        <v>-6.0127072132422403E-2</v>
      </c>
      <c r="D1420" s="7">
        <v>9.5000000000000001E-2</v>
      </c>
      <c r="E1420" s="9">
        <v>0.52542194279346499</v>
      </c>
      <c r="F1420" s="9">
        <v>0.55987584068156204</v>
      </c>
      <c r="G1420" s="2" t="s">
        <v>9</v>
      </c>
      <c r="H1420" s="2" t="s">
        <v>10</v>
      </c>
    </row>
    <row r="1421" spans="1:8" x14ac:dyDescent="0.2">
      <c r="A1421" s="16" t="s">
        <v>223</v>
      </c>
      <c r="B1421" s="16" t="s">
        <v>538</v>
      </c>
      <c r="C1421" s="5">
        <v>-1.5825146134758501E-2</v>
      </c>
      <c r="D1421" s="7">
        <v>2.5999999999999999E-2</v>
      </c>
      <c r="E1421" s="9">
        <v>0.54987404799801498</v>
      </c>
      <c r="F1421" s="9">
        <v>0.58336972740098303</v>
      </c>
      <c r="G1421" s="2" t="s">
        <v>9</v>
      </c>
      <c r="H1421" s="2" t="s">
        <v>10</v>
      </c>
    </row>
    <row r="1422" spans="1:8" x14ac:dyDescent="0.2">
      <c r="A1422" s="16" t="s">
        <v>223</v>
      </c>
      <c r="B1422" s="16" t="s">
        <v>640</v>
      </c>
      <c r="C1422" s="5">
        <v>-2.2064599701184899E-2</v>
      </c>
      <c r="D1422" s="7">
        <v>3.6999999999999998E-2</v>
      </c>
      <c r="E1422" s="9">
        <v>0.55375904083872596</v>
      </c>
      <c r="F1422" s="9">
        <v>0.58697813297989598</v>
      </c>
      <c r="G1422" s="2" t="s">
        <v>9</v>
      </c>
      <c r="H1422" s="2" t="s">
        <v>10</v>
      </c>
    </row>
    <row r="1423" spans="1:8" x14ac:dyDescent="0.2">
      <c r="A1423" s="16" t="s">
        <v>223</v>
      </c>
      <c r="B1423" s="16" t="s">
        <v>470</v>
      </c>
      <c r="C1423" s="5">
        <v>-2.8590960659260201E-2</v>
      </c>
      <c r="D1423" s="7">
        <v>4.8000000000000001E-2</v>
      </c>
      <c r="E1423" s="9">
        <v>0.55482610498124096</v>
      </c>
      <c r="F1423" s="9">
        <v>0.58793799770937905</v>
      </c>
      <c r="G1423" s="2" t="s">
        <v>9</v>
      </c>
      <c r="H1423" s="2" t="s">
        <v>10</v>
      </c>
    </row>
    <row r="1424" spans="1:8" x14ac:dyDescent="0.2">
      <c r="A1424" s="16" t="s">
        <v>223</v>
      </c>
      <c r="B1424" s="16" t="s">
        <v>699</v>
      </c>
      <c r="C1424" s="5">
        <v>3.8017869671439802E-2</v>
      </c>
      <c r="D1424" s="7">
        <v>6.9000000000000006E-2</v>
      </c>
      <c r="E1424" s="9">
        <v>0.583533144637568</v>
      </c>
      <c r="F1424" s="9">
        <v>0.61566975260311496</v>
      </c>
      <c r="G1424" s="2" t="s">
        <v>9</v>
      </c>
      <c r="H1424" s="2" t="s">
        <v>10</v>
      </c>
    </row>
    <row r="1425" spans="1:8" x14ac:dyDescent="0.2">
      <c r="A1425" s="16" t="s">
        <v>223</v>
      </c>
      <c r="B1425" s="16" t="s">
        <v>478</v>
      </c>
      <c r="C1425" s="5">
        <v>3.5255853197584799E-2</v>
      </c>
      <c r="D1425" s="7">
        <v>6.6000000000000003E-2</v>
      </c>
      <c r="E1425" s="9">
        <v>0.59461425975488003</v>
      </c>
      <c r="F1425" s="9">
        <v>0.62663459916264097</v>
      </c>
      <c r="G1425" s="2" t="s">
        <v>9</v>
      </c>
      <c r="H1425" s="2" t="s">
        <v>10</v>
      </c>
    </row>
    <row r="1426" spans="1:8" x14ac:dyDescent="0.2">
      <c r="A1426" s="16" t="s">
        <v>223</v>
      </c>
      <c r="B1426" s="16" t="s">
        <v>605</v>
      </c>
      <c r="C1426" s="5">
        <v>-4.4466772364092001E-2</v>
      </c>
      <c r="D1426" s="7">
        <v>8.5999999999999993E-2</v>
      </c>
      <c r="E1426" s="9">
        <v>0.60531857751976603</v>
      </c>
      <c r="F1426" s="9">
        <v>0.63662514364979805</v>
      </c>
      <c r="G1426" s="2" t="s">
        <v>9</v>
      </c>
      <c r="H1426" s="2" t="s">
        <v>10</v>
      </c>
    </row>
    <row r="1427" spans="1:8" x14ac:dyDescent="0.2">
      <c r="A1427" s="16" t="s">
        <v>223</v>
      </c>
      <c r="B1427" s="16" t="s">
        <v>621</v>
      </c>
      <c r="C1427" s="5">
        <v>3.9922818960258399E-2</v>
      </c>
      <c r="D1427" s="7">
        <v>7.8E-2</v>
      </c>
      <c r="E1427" s="9">
        <v>0.61096670483057702</v>
      </c>
      <c r="F1427" s="9">
        <v>0.64163843207827398</v>
      </c>
      <c r="G1427" s="2" t="s">
        <v>85</v>
      </c>
      <c r="H1427" s="2">
        <v>27005778</v>
      </c>
    </row>
    <row r="1428" spans="1:8" x14ac:dyDescent="0.2">
      <c r="A1428" s="16" t="s">
        <v>223</v>
      </c>
      <c r="B1428" s="16" t="s">
        <v>468</v>
      </c>
      <c r="C1428" s="5">
        <v>-5.1427594231243101E-2</v>
      </c>
      <c r="D1428" s="7">
        <v>0.10199999999999999</v>
      </c>
      <c r="E1428" s="9">
        <v>0.61300677530693104</v>
      </c>
      <c r="F1428" s="9">
        <v>0.64359522991555496</v>
      </c>
      <c r="G1428" s="2" t="s">
        <v>9</v>
      </c>
      <c r="H1428" s="2" t="s">
        <v>10</v>
      </c>
    </row>
    <row r="1429" spans="1:8" x14ac:dyDescent="0.2">
      <c r="A1429" s="16" t="s">
        <v>223</v>
      </c>
      <c r="B1429" s="16" t="s">
        <v>566</v>
      </c>
      <c r="C1429" s="5">
        <v>-2.7787596421655299E-2</v>
      </c>
      <c r="D1429" s="7">
        <v>5.7000000000000002E-2</v>
      </c>
      <c r="E1429" s="9">
        <v>0.62720399197758603</v>
      </c>
      <c r="F1429" s="9">
        <v>0.65717401577386603</v>
      </c>
      <c r="G1429" s="2" t="s">
        <v>9</v>
      </c>
      <c r="H1429" s="2" t="s">
        <v>10</v>
      </c>
    </row>
    <row r="1430" spans="1:8" x14ac:dyDescent="0.2">
      <c r="A1430" s="16" t="s">
        <v>223</v>
      </c>
      <c r="B1430" s="16" t="s">
        <v>506</v>
      </c>
      <c r="C1430" s="5">
        <v>-1.75380611250117E-2</v>
      </c>
      <c r="D1430" s="7">
        <v>3.5999999999999997E-2</v>
      </c>
      <c r="E1430" s="9">
        <v>0.62958196458723104</v>
      </c>
      <c r="F1430" s="9">
        <v>0.65947578448849498</v>
      </c>
      <c r="G1430" s="2" t="s">
        <v>9</v>
      </c>
      <c r="H1430" s="2" t="s">
        <v>10</v>
      </c>
    </row>
    <row r="1431" spans="1:8" x14ac:dyDescent="0.2">
      <c r="A1431" s="16" t="s">
        <v>223</v>
      </c>
      <c r="B1431" s="16" t="s">
        <v>476</v>
      </c>
      <c r="C1431" s="5">
        <v>-2.12101620535152E-2</v>
      </c>
      <c r="D1431" s="7">
        <v>4.4999999999999998E-2</v>
      </c>
      <c r="E1431" s="9">
        <v>0.63802037403634704</v>
      </c>
      <c r="F1431" s="9">
        <v>0.66716293062117304</v>
      </c>
      <c r="G1431" s="2" t="s">
        <v>177</v>
      </c>
      <c r="H1431" s="2">
        <v>24390342</v>
      </c>
    </row>
    <row r="1432" spans="1:8" x14ac:dyDescent="0.2">
      <c r="A1432" s="16" t="s">
        <v>223</v>
      </c>
      <c r="B1432" s="16" t="s">
        <v>475</v>
      </c>
      <c r="C1432" s="5">
        <v>3.6746949497770902E-2</v>
      </c>
      <c r="D1432" s="7">
        <v>8.3000000000000004E-2</v>
      </c>
      <c r="E1432" s="9">
        <v>0.657372631900907</v>
      </c>
      <c r="F1432" s="9">
        <v>0.68543007164689296</v>
      </c>
      <c r="G1432" s="2" t="s">
        <v>9</v>
      </c>
      <c r="H1432" s="2" t="s">
        <v>10</v>
      </c>
    </row>
    <row r="1433" spans="1:8" x14ac:dyDescent="0.2">
      <c r="A1433" s="16" t="s">
        <v>223</v>
      </c>
      <c r="B1433" s="16" t="s">
        <v>631</v>
      </c>
      <c r="C1433" s="5">
        <v>-3.5693667355254803E-2</v>
      </c>
      <c r="D1433" s="7">
        <v>9.1999999999999998E-2</v>
      </c>
      <c r="E1433" s="9">
        <v>0.69753707475853399</v>
      </c>
      <c r="F1433" s="9">
        <v>0.72440369532698001</v>
      </c>
      <c r="G1433" s="2" t="s">
        <v>9</v>
      </c>
      <c r="H1433" s="2" t="s">
        <v>10</v>
      </c>
    </row>
    <row r="1434" spans="1:8" x14ac:dyDescent="0.2">
      <c r="A1434" s="16" t="s">
        <v>223</v>
      </c>
      <c r="B1434" s="16" t="s">
        <v>694</v>
      </c>
      <c r="C1434" s="5">
        <v>2.4132244737905699E-2</v>
      </c>
      <c r="D1434" s="7">
        <v>6.3E-2</v>
      </c>
      <c r="E1434" s="9">
        <v>0.69957652926728997</v>
      </c>
      <c r="F1434" s="9">
        <v>0.72631447990100795</v>
      </c>
      <c r="G1434" s="2" t="s">
        <v>9</v>
      </c>
      <c r="H1434" s="2" t="s">
        <v>10</v>
      </c>
    </row>
    <row r="1435" spans="1:8" x14ac:dyDescent="0.2">
      <c r="A1435" s="16" t="s">
        <v>223</v>
      </c>
      <c r="B1435" s="16" t="s">
        <v>695</v>
      </c>
      <c r="C1435" s="5">
        <v>3.4912049944142903E-2</v>
      </c>
      <c r="D1435" s="7">
        <v>9.7000000000000003E-2</v>
      </c>
      <c r="E1435" s="9">
        <v>0.72003621688738895</v>
      </c>
      <c r="F1435" s="9">
        <v>0.74479449544475596</v>
      </c>
      <c r="G1435" s="2" t="s">
        <v>72</v>
      </c>
      <c r="H1435" s="2" t="s">
        <v>10</v>
      </c>
    </row>
    <row r="1436" spans="1:8" x14ac:dyDescent="0.2">
      <c r="A1436" s="16" t="s">
        <v>223</v>
      </c>
      <c r="B1436" s="16" t="s">
        <v>690</v>
      </c>
      <c r="C1436" s="5">
        <v>3.16523582395676E-2</v>
      </c>
      <c r="D1436" s="7">
        <v>8.8999999999999996E-2</v>
      </c>
      <c r="E1436" s="9">
        <v>0.72187516523712503</v>
      </c>
      <c r="F1436" s="9">
        <v>0.74648454587020896</v>
      </c>
      <c r="G1436" s="2" t="s">
        <v>9</v>
      </c>
      <c r="H1436" s="2" t="s">
        <v>10</v>
      </c>
    </row>
    <row r="1437" spans="1:8" x14ac:dyDescent="0.2">
      <c r="A1437" s="16" t="s">
        <v>223</v>
      </c>
      <c r="B1437" s="16" t="s">
        <v>627</v>
      </c>
      <c r="C1437" s="5">
        <v>-3.1694081944057401E-2</v>
      </c>
      <c r="D1437" s="7">
        <v>9.7000000000000003E-2</v>
      </c>
      <c r="E1437" s="9">
        <v>0.74296973360033203</v>
      </c>
      <c r="F1437" s="9">
        <v>0.76677341375254005</v>
      </c>
      <c r="G1437" s="2" t="s">
        <v>85</v>
      </c>
      <c r="H1437" s="2">
        <v>27005778</v>
      </c>
    </row>
    <row r="1438" spans="1:8" x14ac:dyDescent="0.2">
      <c r="A1438" s="16" t="s">
        <v>223</v>
      </c>
      <c r="B1438" s="16" t="s">
        <v>620</v>
      </c>
      <c r="C1438" s="5">
        <v>-3.0359792151226701E-2</v>
      </c>
      <c r="D1438" s="7">
        <v>9.7000000000000003E-2</v>
      </c>
      <c r="E1438" s="9">
        <v>0.75366576290547005</v>
      </c>
      <c r="F1438" s="9">
        <v>0.77715109829345896</v>
      </c>
      <c r="G1438" s="2" t="s">
        <v>72</v>
      </c>
      <c r="H1438" s="2" t="s">
        <v>10</v>
      </c>
    </row>
    <row r="1439" spans="1:8" x14ac:dyDescent="0.2">
      <c r="A1439" s="16" t="s">
        <v>223</v>
      </c>
      <c r="B1439" s="16" t="s">
        <v>641</v>
      </c>
      <c r="C1439" s="5">
        <v>-1.97732241496285E-2</v>
      </c>
      <c r="D1439" s="7">
        <v>6.4000000000000001E-2</v>
      </c>
      <c r="E1439" s="9">
        <v>0.75617331857849202</v>
      </c>
      <c r="F1439" s="9">
        <v>0.77914122447802303</v>
      </c>
      <c r="G1439" s="2" t="s">
        <v>9</v>
      </c>
      <c r="H1439" s="2" t="s">
        <v>10</v>
      </c>
    </row>
    <row r="1440" spans="1:8" x14ac:dyDescent="0.2">
      <c r="A1440" s="16" t="s">
        <v>223</v>
      </c>
      <c r="B1440" s="16" t="s">
        <v>489</v>
      </c>
      <c r="C1440" s="5">
        <v>-2.53544364018909E-2</v>
      </c>
      <c r="D1440" s="7">
        <v>8.4000000000000005E-2</v>
      </c>
      <c r="E1440" s="9">
        <v>0.76305882527008495</v>
      </c>
      <c r="F1440" s="9">
        <v>0.78483586436369301</v>
      </c>
      <c r="G1440" s="2" t="s">
        <v>85</v>
      </c>
      <c r="H1440" s="2">
        <v>27005778</v>
      </c>
    </row>
    <row r="1441" spans="1:8" x14ac:dyDescent="0.2">
      <c r="A1441" s="16" t="s">
        <v>223</v>
      </c>
      <c r="B1441" s="16" t="s">
        <v>544</v>
      </c>
      <c r="C1441" s="5">
        <v>-2.7152518987149699E-2</v>
      </c>
      <c r="D1441" s="7">
        <v>9.8000000000000004E-2</v>
      </c>
      <c r="E1441" s="9">
        <v>0.78151037502853504</v>
      </c>
      <c r="F1441" s="9">
        <v>0.80267995629341604</v>
      </c>
      <c r="G1441" s="2" t="s">
        <v>9</v>
      </c>
      <c r="H1441" s="2" t="s">
        <v>10</v>
      </c>
    </row>
    <row r="1442" spans="1:8" x14ac:dyDescent="0.2">
      <c r="A1442" s="16" t="s">
        <v>223</v>
      </c>
      <c r="B1442" s="16" t="s">
        <v>535</v>
      </c>
      <c r="C1442" s="5">
        <v>-1.3470005606188801E-2</v>
      </c>
      <c r="D1442" s="7">
        <v>4.9000000000000002E-2</v>
      </c>
      <c r="E1442" s="9">
        <v>0.78289719759276</v>
      </c>
      <c r="F1442" s="9">
        <v>0.80387751741541502</v>
      </c>
      <c r="G1442" s="2" t="s">
        <v>9</v>
      </c>
      <c r="H1442" s="2" t="s">
        <v>10</v>
      </c>
    </row>
    <row r="1443" spans="1:8" x14ac:dyDescent="0.2">
      <c r="A1443" s="16" t="s">
        <v>223</v>
      </c>
      <c r="B1443" s="16" t="s">
        <v>638</v>
      </c>
      <c r="C1443" s="5">
        <v>2.3661818050586599E-2</v>
      </c>
      <c r="D1443" s="7">
        <v>8.6999999999999994E-2</v>
      </c>
      <c r="E1443" s="9">
        <v>0.78583189584684399</v>
      </c>
      <c r="F1443" s="9">
        <v>0.806081664271872</v>
      </c>
      <c r="G1443" s="2" t="s">
        <v>9</v>
      </c>
      <c r="H1443" s="2" t="s">
        <v>10</v>
      </c>
    </row>
    <row r="1444" spans="1:8" x14ac:dyDescent="0.2">
      <c r="A1444" s="16" t="s">
        <v>223</v>
      </c>
      <c r="B1444" s="16" t="s">
        <v>648</v>
      </c>
      <c r="C1444" s="5">
        <v>1.22041654358902E-2</v>
      </c>
      <c r="D1444" s="7">
        <v>4.5999999999999999E-2</v>
      </c>
      <c r="E1444" s="9">
        <v>0.79222732302503795</v>
      </c>
      <c r="F1444" s="9">
        <v>0.81094135427759795</v>
      </c>
      <c r="G1444" s="2" t="s">
        <v>9</v>
      </c>
      <c r="H1444" s="2" t="s">
        <v>10</v>
      </c>
    </row>
    <row r="1445" spans="1:8" x14ac:dyDescent="0.2">
      <c r="A1445" s="16" t="s">
        <v>223</v>
      </c>
      <c r="B1445" s="16" t="s">
        <v>680</v>
      </c>
      <c r="C1445" s="5">
        <v>-2.1894780179822399E-2</v>
      </c>
      <c r="D1445" s="7">
        <v>9.2999999999999999E-2</v>
      </c>
      <c r="E1445" s="9">
        <v>0.81433960686507301</v>
      </c>
      <c r="F1445" s="9">
        <v>0.83147157615395895</v>
      </c>
      <c r="G1445" s="2" t="s">
        <v>9</v>
      </c>
      <c r="H1445" s="2" t="s">
        <v>10</v>
      </c>
    </row>
    <row r="1446" spans="1:8" x14ac:dyDescent="0.2">
      <c r="A1446" s="16" t="s">
        <v>223</v>
      </c>
      <c r="B1446" s="16" t="s">
        <v>504</v>
      </c>
      <c r="C1446" s="5">
        <v>1.52478722971851E-2</v>
      </c>
      <c r="D1446" s="7">
        <v>7.2999999999999995E-2</v>
      </c>
      <c r="E1446" s="9">
        <v>0.83425228688464104</v>
      </c>
      <c r="F1446" s="9">
        <v>0.85061017486277102</v>
      </c>
      <c r="G1446" s="2" t="s">
        <v>9</v>
      </c>
      <c r="H1446" s="2" t="s">
        <v>10</v>
      </c>
    </row>
    <row r="1447" spans="1:8" x14ac:dyDescent="0.2">
      <c r="A1447" s="16" t="s">
        <v>223</v>
      </c>
      <c r="B1447" s="16" t="s">
        <v>498</v>
      </c>
      <c r="C1447" s="5">
        <v>-7.7502507764781103E-3</v>
      </c>
      <c r="D1447" s="7">
        <v>3.7999999999999999E-2</v>
      </c>
      <c r="E1447" s="9">
        <v>0.83708850803914303</v>
      </c>
      <c r="F1447" s="9">
        <v>0.85278538182549102</v>
      </c>
      <c r="G1447" s="2" t="s">
        <v>9</v>
      </c>
      <c r="H1447" s="2" t="s">
        <v>10</v>
      </c>
    </row>
    <row r="1448" spans="1:8" x14ac:dyDescent="0.2">
      <c r="A1448" s="16" t="s">
        <v>223</v>
      </c>
      <c r="B1448" s="16" t="s">
        <v>621</v>
      </c>
      <c r="C1448" s="5">
        <v>1.5997489105835101E-2</v>
      </c>
      <c r="D1448" s="7">
        <v>0.08</v>
      </c>
      <c r="E1448" s="9">
        <v>0.84202255510518798</v>
      </c>
      <c r="F1448" s="9">
        <v>0.85757193636902196</v>
      </c>
      <c r="G1448" s="2" t="s">
        <v>72</v>
      </c>
      <c r="H1448" s="2" t="s">
        <v>10</v>
      </c>
    </row>
    <row r="1449" spans="1:8" x14ac:dyDescent="0.2">
      <c r="A1449" s="16" t="s">
        <v>223</v>
      </c>
      <c r="B1449" s="16" t="s">
        <v>647</v>
      </c>
      <c r="C1449" s="5">
        <v>5.5485368709220799E-3</v>
      </c>
      <c r="D1449" s="7">
        <v>4.2000000000000003E-2</v>
      </c>
      <c r="E1449" s="9">
        <v>0.89411902381002195</v>
      </c>
      <c r="F1449" s="9">
        <v>0.90581498654842196</v>
      </c>
      <c r="G1449" s="2" t="s">
        <v>55</v>
      </c>
      <c r="H1449" s="2" t="s">
        <v>10</v>
      </c>
    </row>
    <row r="1450" spans="1:8" x14ac:dyDescent="0.2">
      <c r="A1450" s="16" t="s">
        <v>223</v>
      </c>
      <c r="B1450" s="16" t="s">
        <v>689</v>
      </c>
      <c r="C1450" s="5">
        <v>-9.4988149852555503E-3</v>
      </c>
      <c r="D1450" s="7">
        <v>9.5000000000000001E-2</v>
      </c>
      <c r="E1450" s="9">
        <v>0.91995693564537395</v>
      </c>
      <c r="F1450" s="9">
        <v>0.92992036816138901</v>
      </c>
      <c r="G1450" s="2" t="s">
        <v>9</v>
      </c>
      <c r="H1450" s="2" t="s">
        <v>10</v>
      </c>
    </row>
    <row r="1451" spans="1:8" x14ac:dyDescent="0.2">
      <c r="A1451" s="16" t="s">
        <v>223</v>
      </c>
      <c r="B1451" s="16" t="s">
        <v>657</v>
      </c>
      <c r="C1451" s="5">
        <v>-7.3971208096198999E-3</v>
      </c>
      <c r="D1451" s="7">
        <v>7.8E-2</v>
      </c>
      <c r="E1451" s="9">
        <v>0.92449765790688498</v>
      </c>
      <c r="F1451" s="9">
        <v>0.933732373690638</v>
      </c>
      <c r="G1451" s="2" t="s">
        <v>9</v>
      </c>
      <c r="H1451" s="2" t="s">
        <v>10</v>
      </c>
    </row>
    <row r="1452" spans="1:8" x14ac:dyDescent="0.2">
      <c r="A1452" s="16" t="s">
        <v>223</v>
      </c>
      <c r="B1452" s="16" t="s">
        <v>617</v>
      </c>
      <c r="C1452" s="5">
        <v>-6.5572461064433499E-3</v>
      </c>
      <c r="D1452" s="7">
        <v>7.4999999999999997E-2</v>
      </c>
      <c r="E1452" s="9">
        <v>0.93046546716118606</v>
      </c>
      <c r="F1452" s="9">
        <v>0.93871793250186097</v>
      </c>
      <c r="G1452" s="2" t="s">
        <v>9</v>
      </c>
      <c r="H1452" s="2" t="s">
        <v>10</v>
      </c>
    </row>
    <row r="1453" spans="1:8" x14ac:dyDescent="0.2">
      <c r="A1453" s="16" t="s">
        <v>223</v>
      </c>
      <c r="B1453" s="16" t="s">
        <v>664</v>
      </c>
      <c r="C1453" s="5">
        <v>4.4657339022692302E-3</v>
      </c>
      <c r="D1453" s="7">
        <v>5.2999999999999999E-2</v>
      </c>
      <c r="E1453" s="9">
        <v>0.93282604346486497</v>
      </c>
      <c r="F1453" s="9">
        <v>0.940578060446567</v>
      </c>
      <c r="G1453" s="2" t="s">
        <v>177</v>
      </c>
      <c r="H1453" s="2">
        <v>26192919</v>
      </c>
    </row>
    <row r="1454" spans="1:8" x14ac:dyDescent="0.2">
      <c r="A1454" s="16" t="s">
        <v>223</v>
      </c>
      <c r="B1454" s="16" t="s">
        <v>659</v>
      </c>
      <c r="C1454" s="5">
        <v>5.1612896724113301E-3</v>
      </c>
      <c r="D1454" s="7">
        <v>6.9000000000000006E-2</v>
      </c>
      <c r="E1454" s="9">
        <v>0.940114251343662</v>
      </c>
      <c r="F1454" s="9">
        <v>0.94661573302653701</v>
      </c>
      <c r="G1454" s="2" t="s">
        <v>9</v>
      </c>
      <c r="H1454" s="2" t="s">
        <v>10</v>
      </c>
    </row>
    <row r="1455" spans="1:8" x14ac:dyDescent="0.2">
      <c r="A1455" s="16" t="s">
        <v>223</v>
      </c>
      <c r="B1455" s="16" t="s">
        <v>654</v>
      </c>
      <c r="C1455" s="5">
        <v>3.5737169056632499E-3</v>
      </c>
      <c r="D1455" s="7">
        <v>5.2999999999999999E-2</v>
      </c>
      <c r="E1455" s="9">
        <v>0.94588178621036201</v>
      </c>
      <c r="F1455" s="9">
        <v>0.95215976266751101</v>
      </c>
      <c r="G1455" s="2" t="s">
        <v>9</v>
      </c>
      <c r="H1455" s="2" t="s">
        <v>10</v>
      </c>
    </row>
    <row r="1456" spans="1:8" x14ac:dyDescent="0.2">
      <c r="A1456" s="16" t="s">
        <v>223</v>
      </c>
      <c r="B1456" s="16" t="s">
        <v>646</v>
      </c>
      <c r="C1456" s="5">
        <v>1.57122808387622E-3</v>
      </c>
      <c r="D1456" s="7">
        <v>7.1999999999999995E-2</v>
      </c>
      <c r="E1456" s="9">
        <v>0.982536824307358</v>
      </c>
      <c r="F1456" s="9">
        <v>0.98601999289474596</v>
      </c>
      <c r="G1456" s="2" t="s">
        <v>9</v>
      </c>
      <c r="H1456" s="2" t="s">
        <v>10</v>
      </c>
    </row>
    <row r="1457" spans="1:8" x14ac:dyDescent="0.2">
      <c r="A1457" s="16" t="s">
        <v>223</v>
      </c>
      <c r="B1457" s="16" t="s">
        <v>645</v>
      </c>
      <c r="C1457" s="5">
        <v>-5.5226202862477104E-4</v>
      </c>
      <c r="D1457" s="7">
        <v>3.4000000000000002E-2</v>
      </c>
      <c r="E1457" s="9">
        <v>0.98704857074679797</v>
      </c>
      <c r="F1457" s="9">
        <v>0.98949512462636902</v>
      </c>
      <c r="G1457" s="2" t="s">
        <v>177</v>
      </c>
      <c r="H1457" s="2">
        <v>28869591</v>
      </c>
    </row>
    <row r="1458" spans="1:8" x14ac:dyDescent="0.2">
      <c r="A1458" s="16" t="s">
        <v>238</v>
      </c>
      <c r="B1458" s="16" t="s">
        <v>274</v>
      </c>
      <c r="C1458" s="5">
        <v>0.92059041599697999</v>
      </c>
      <c r="D1458" s="7">
        <v>4.5999999999999999E-2</v>
      </c>
      <c r="E1458" s="9">
        <v>9.6851748336841897E-90</v>
      </c>
      <c r="F1458" s="9">
        <v>2.35026909297403E-88</v>
      </c>
      <c r="G1458" s="2" t="s">
        <v>9</v>
      </c>
      <c r="H1458" s="2" t="s">
        <v>10</v>
      </c>
    </row>
    <row r="1459" spans="1:8" x14ac:dyDescent="0.2">
      <c r="A1459" s="16" t="s">
        <v>238</v>
      </c>
      <c r="B1459" s="16" t="s">
        <v>247</v>
      </c>
      <c r="C1459" s="5">
        <v>0.572783869761188</v>
      </c>
      <c r="D1459" s="7">
        <v>0.03</v>
      </c>
      <c r="E1459" s="9">
        <v>1.03904301807066E-80</v>
      </c>
      <c r="F1459" s="9">
        <v>2.2921918701680101E-79</v>
      </c>
      <c r="G1459" s="2" t="s">
        <v>9</v>
      </c>
      <c r="H1459" s="2" t="s">
        <v>10</v>
      </c>
    </row>
    <row r="1460" spans="1:8" x14ac:dyDescent="0.2">
      <c r="A1460" s="16" t="s">
        <v>238</v>
      </c>
      <c r="B1460" s="16" t="s">
        <v>248</v>
      </c>
      <c r="C1460" s="5">
        <v>-0.53922678723927697</v>
      </c>
      <c r="D1460" s="7">
        <v>3.2000000000000001E-2</v>
      </c>
      <c r="E1460" s="9">
        <v>6.8967567136234095E-64</v>
      </c>
      <c r="F1460" s="9">
        <v>1.08207734644781E-62</v>
      </c>
      <c r="G1460" s="2" t="s">
        <v>9</v>
      </c>
      <c r="H1460" s="2" t="s">
        <v>10</v>
      </c>
    </row>
    <row r="1461" spans="1:8" x14ac:dyDescent="0.2">
      <c r="A1461" s="16" t="s">
        <v>238</v>
      </c>
      <c r="B1461" s="16" t="s">
        <v>249</v>
      </c>
      <c r="C1461" s="5">
        <v>-0.53577452905855005</v>
      </c>
      <c r="D1461" s="7">
        <v>3.3000000000000002E-2</v>
      </c>
      <c r="E1461" s="9">
        <v>7.4745072553252302E-61</v>
      </c>
      <c r="F1461" s="9">
        <v>1.07538365254482E-59</v>
      </c>
      <c r="G1461" s="2" t="s">
        <v>9</v>
      </c>
      <c r="H1461" s="2" t="s">
        <v>10</v>
      </c>
    </row>
    <row r="1462" spans="1:8" x14ac:dyDescent="0.2">
      <c r="A1462" s="16" t="s">
        <v>238</v>
      </c>
      <c r="B1462" s="16" t="s">
        <v>246</v>
      </c>
      <c r="C1462" s="5">
        <v>0.80642858299564701</v>
      </c>
      <c r="D1462" s="7">
        <v>0.05</v>
      </c>
      <c r="E1462" s="9">
        <v>3.6428795787069798E-59</v>
      </c>
      <c r="F1462" s="9">
        <v>4.9849931077042901E-58</v>
      </c>
      <c r="G1462" s="2" t="s">
        <v>9</v>
      </c>
      <c r="H1462" s="2" t="s">
        <v>10</v>
      </c>
    </row>
    <row r="1463" spans="1:8" x14ac:dyDescent="0.2">
      <c r="A1463" s="16" t="s">
        <v>238</v>
      </c>
      <c r="B1463" s="16" t="s">
        <v>213</v>
      </c>
      <c r="C1463" s="5">
        <v>0.53181278296171197</v>
      </c>
      <c r="D1463" s="7">
        <v>3.4000000000000002E-2</v>
      </c>
      <c r="E1463" s="9">
        <v>3.9032048611530901E-56</v>
      </c>
      <c r="F1463" s="9">
        <v>5.0381793243252601E-55</v>
      </c>
      <c r="G1463" s="2" t="s">
        <v>9</v>
      </c>
      <c r="H1463" s="2" t="s">
        <v>10</v>
      </c>
    </row>
    <row r="1464" spans="1:8" x14ac:dyDescent="0.2">
      <c r="A1464" s="16" t="s">
        <v>238</v>
      </c>
      <c r="B1464" s="16" t="s">
        <v>252</v>
      </c>
      <c r="C1464" s="5">
        <v>0.47320822675720697</v>
      </c>
      <c r="D1464" s="7">
        <v>3.1E-2</v>
      </c>
      <c r="E1464" s="9">
        <v>9.8255718424849505E-54</v>
      </c>
      <c r="F1464" s="9">
        <v>1.2248315584467499E-52</v>
      </c>
      <c r="G1464" s="2" t="s">
        <v>177</v>
      </c>
      <c r="H1464" s="2">
        <v>27225129</v>
      </c>
    </row>
    <row r="1465" spans="1:8" x14ac:dyDescent="0.2">
      <c r="A1465" s="16" t="s">
        <v>238</v>
      </c>
      <c r="B1465" s="16" t="s">
        <v>258</v>
      </c>
      <c r="C1465" s="5">
        <v>-0.60111940406573905</v>
      </c>
      <c r="D1465" s="7">
        <v>0.04</v>
      </c>
      <c r="E1465" s="9">
        <v>4.2539153630004901E-51</v>
      </c>
      <c r="F1465" s="9">
        <v>5.0935039214874297E-50</v>
      </c>
      <c r="G1465" s="2" t="s">
        <v>9</v>
      </c>
      <c r="H1465" s="2" t="s">
        <v>10</v>
      </c>
    </row>
    <row r="1466" spans="1:8" x14ac:dyDescent="0.2">
      <c r="A1466" s="16" t="s">
        <v>238</v>
      </c>
      <c r="B1466" s="16" t="s">
        <v>209</v>
      </c>
      <c r="C1466" s="5">
        <v>-0.428391678815776</v>
      </c>
      <c r="D1466" s="7">
        <v>2.9000000000000001E-2</v>
      </c>
      <c r="E1466" s="9">
        <v>2.9479620917727599E-49</v>
      </c>
      <c r="F1466" s="9">
        <v>3.4173828070231901E-48</v>
      </c>
      <c r="G1466" s="2" t="s">
        <v>9</v>
      </c>
      <c r="H1466" s="2" t="s">
        <v>10</v>
      </c>
    </row>
    <row r="1467" spans="1:8" x14ac:dyDescent="0.2">
      <c r="A1467" s="16" t="s">
        <v>238</v>
      </c>
      <c r="B1467" s="16" t="s">
        <v>250</v>
      </c>
      <c r="C1467" s="5">
        <v>-0.42219430837093003</v>
      </c>
      <c r="D1467" s="7">
        <v>2.9000000000000001E-2</v>
      </c>
      <c r="E1467" s="9">
        <v>1.0243254292571101E-48</v>
      </c>
      <c r="F1467" s="9">
        <v>1.1579330939428299E-47</v>
      </c>
      <c r="G1467" s="2" t="s">
        <v>9</v>
      </c>
      <c r="H1467" s="2" t="s">
        <v>10</v>
      </c>
    </row>
    <row r="1468" spans="1:8" x14ac:dyDescent="0.2">
      <c r="A1468" s="16" t="s">
        <v>238</v>
      </c>
      <c r="B1468" s="16" t="s">
        <v>257</v>
      </c>
      <c r="C1468" s="5">
        <v>-0.42660435299921401</v>
      </c>
      <c r="D1468" s="7">
        <v>2.9000000000000001E-2</v>
      </c>
      <c r="E1468" s="9">
        <v>1.3491768378622899E-48</v>
      </c>
      <c r="F1468" s="9">
        <v>1.5157418795736801E-47</v>
      </c>
      <c r="G1468" s="2" t="s">
        <v>9</v>
      </c>
      <c r="H1468" s="2" t="s">
        <v>10</v>
      </c>
    </row>
    <row r="1469" spans="1:8" x14ac:dyDescent="0.2">
      <c r="A1469" s="16" t="s">
        <v>238</v>
      </c>
      <c r="B1469" s="16" t="s">
        <v>262</v>
      </c>
      <c r="C1469" s="5">
        <v>-0.57944588252530405</v>
      </c>
      <c r="D1469" s="7">
        <v>0.04</v>
      </c>
      <c r="E1469" s="9">
        <v>1.37981284070073E-48</v>
      </c>
      <c r="F1469" s="9">
        <v>1.5453903815848199E-47</v>
      </c>
      <c r="G1469" s="2" t="s">
        <v>9</v>
      </c>
      <c r="H1469" s="2" t="s">
        <v>10</v>
      </c>
    </row>
    <row r="1470" spans="1:8" x14ac:dyDescent="0.2">
      <c r="A1470" s="16" t="s">
        <v>238</v>
      </c>
      <c r="B1470" s="16" t="s">
        <v>201</v>
      </c>
      <c r="C1470" s="5">
        <v>-0.43486664611428899</v>
      </c>
      <c r="D1470" s="7">
        <v>0.03</v>
      </c>
      <c r="E1470" s="9">
        <v>3.6826281348589499E-48</v>
      </c>
      <c r="F1470" s="9">
        <v>4.01340311703191E-47</v>
      </c>
      <c r="G1470" s="2" t="s">
        <v>9</v>
      </c>
      <c r="H1470" s="2" t="s">
        <v>10</v>
      </c>
    </row>
    <row r="1471" spans="1:8" x14ac:dyDescent="0.2">
      <c r="A1471" s="16" t="s">
        <v>238</v>
      </c>
      <c r="B1471" s="16" t="s">
        <v>251</v>
      </c>
      <c r="C1471" s="5">
        <v>0.4406204021715</v>
      </c>
      <c r="D1471" s="7">
        <v>3.1E-2</v>
      </c>
      <c r="E1471" s="9">
        <v>5.8060492664304702E-46</v>
      </c>
      <c r="F1471" s="9">
        <v>6.0210881281501098E-45</v>
      </c>
      <c r="G1471" s="2" t="s">
        <v>9</v>
      </c>
      <c r="H1471" s="2" t="s">
        <v>10</v>
      </c>
    </row>
    <row r="1472" spans="1:8" x14ac:dyDescent="0.2">
      <c r="A1472" s="16" t="s">
        <v>238</v>
      </c>
      <c r="B1472" s="16" t="s">
        <v>198</v>
      </c>
      <c r="C1472" s="5">
        <v>-0.435855105004404</v>
      </c>
      <c r="D1472" s="7">
        <v>3.1E-2</v>
      </c>
      <c r="E1472" s="9">
        <v>1.05172054009517E-45</v>
      </c>
      <c r="F1472" s="9">
        <v>1.08449370140125E-44</v>
      </c>
      <c r="G1472" s="2" t="s">
        <v>9</v>
      </c>
      <c r="H1472" s="2" t="s">
        <v>10</v>
      </c>
    </row>
    <row r="1473" spans="1:8" x14ac:dyDescent="0.2">
      <c r="A1473" s="16" t="s">
        <v>238</v>
      </c>
      <c r="B1473" s="16" t="s">
        <v>206</v>
      </c>
      <c r="C1473" s="5">
        <v>-0.420841224180942</v>
      </c>
      <c r="D1473" s="7">
        <v>0.03</v>
      </c>
      <c r="E1473" s="9">
        <v>1.5049032325430701E-45</v>
      </c>
      <c r="F1473" s="9">
        <v>1.54305570886106E-44</v>
      </c>
      <c r="G1473" s="2" t="s">
        <v>9</v>
      </c>
      <c r="H1473" s="2" t="s">
        <v>10</v>
      </c>
    </row>
    <row r="1474" spans="1:8" x14ac:dyDescent="0.2">
      <c r="A1474" s="16" t="s">
        <v>238</v>
      </c>
      <c r="B1474" s="16" t="s">
        <v>259</v>
      </c>
      <c r="C1474" s="5">
        <v>0.45017809173207102</v>
      </c>
      <c r="D1474" s="7">
        <v>3.2000000000000001E-2</v>
      </c>
      <c r="E1474" s="9">
        <v>2.28167726093648E-45</v>
      </c>
      <c r="F1474" s="9">
        <v>2.33295090724966E-44</v>
      </c>
      <c r="G1474" s="2" t="s">
        <v>9</v>
      </c>
      <c r="H1474" s="2" t="s">
        <v>10</v>
      </c>
    </row>
    <row r="1475" spans="1:8" x14ac:dyDescent="0.2">
      <c r="A1475" s="16" t="s">
        <v>238</v>
      </c>
      <c r="B1475" s="16" t="s">
        <v>266</v>
      </c>
      <c r="C1475" s="5">
        <v>0.513269525060424</v>
      </c>
      <c r="D1475" s="7">
        <v>3.5999999999999997E-2</v>
      </c>
      <c r="E1475" s="9">
        <v>4.3877108202323602E-45</v>
      </c>
      <c r="F1475" s="9">
        <v>4.43646316267939E-44</v>
      </c>
      <c r="G1475" s="2" t="s">
        <v>9</v>
      </c>
      <c r="H1475" s="2" t="s">
        <v>10</v>
      </c>
    </row>
    <row r="1476" spans="1:8" x14ac:dyDescent="0.2">
      <c r="A1476" s="16" t="s">
        <v>238</v>
      </c>
      <c r="B1476" s="16" t="s">
        <v>211</v>
      </c>
      <c r="C1476" s="5">
        <v>-0.45044410053642903</v>
      </c>
      <c r="D1476" s="7">
        <v>3.2000000000000001E-2</v>
      </c>
      <c r="E1476" s="9">
        <v>3.0557000302883699E-44</v>
      </c>
      <c r="F1476" s="9">
        <v>3.03072155592634E-43</v>
      </c>
      <c r="G1476" s="2" t="s">
        <v>9</v>
      </c>
      <c r="H1476" s="2" t="s">
        <v>10</v>
      </c>
    </row>
    <row r="1477" spans="1:8" x14ac:dyDescent="0.2">
      <c r="A1477" s="16" t="s">
        <v>238</v>
      </c>
      <c r="B1477" s="16" t="s">
        <v>205</v>
      </c>
      <c r="C1477" s="5">
        <v>-0.41443308089015102</v>
      </c>
      <c r="D1477" s="7">
        <v>0.03</v>
      </c>
      <c r="E1477" s="9">
        <v>5.5021799600670195E-44</v>
      </c>
      <c r="F1477" s="9">
        <v>5.4276246760552698E-43</v>
      </c>
      <c r="G1477" s="2" t="s">
        <v>9</v>
      </c>
      <c r="H1477" s="2" t="s">
        <v>10</v>
      </c>
    </row>
    <row r="1478" spans="1:8" x14ac:dyDescent="0.2">
      <c r="A1478" s="16" t="s">
        <v>238</v>
      </c>
      <c r="B1478" s="16" t="s">
        <v>255</v>
      </c>
      <c r="C1478" s="5">
        <v>-0.54718548184206595</v>
      </c>
      <c r="D1478" s="7">
        <v>0.04</v>
      </c>
      <c r="E1478" s="9">
        <v>2.9159621669127402E-43</v>
      </c>
      <c r="F1478" s="9">
        <v>2.79318481251641E-42</v>
      </c>
      <c r="G1478" s="2" t="s">
        <v>9</v>
      </c>
      <c r="H1478" s="2" t="s">
        <v>10</v>
      </c>
    </row>
    <row r="1479" spans="1:8" x14ac:dyDescent="0.2">
      <c r="A1479" s="16" t="s">
        <v>238</v>
      </c>
      <c r="B1479" s="16" t="s">
        <v>261</v>
      </c>
      <c r="C1479" s="5">
        <v>-0.59325430949501101</v>
      </c>
      <c r="D1479" s="7">
        <v>4.2999999999999997E-2</v>
      </c>
      <c r="E1479" s="9">
        <v>3.5784103352885E-43</v>
      </c>
      <c r="F1479" s="9">
        <v>3.4097941414791E-42</v>
      </c>
      <c r="G1479" s="2" t="s">
        <v>9</v>
      </c>
      <c r="H1479" s="2" t="s">
        <v>10</v>
      </c>
    </row>
    <row r="1480" spans="1:8" x14ac:dyDescent="0.2">
      <c r="A1480" s="16" t="s">
        <v>238</v>
      </c>
      <c r="B1480" s="16" t="s">
        <v>279</v>
      </c>
      <c r="C1480" s="5">
        <v>-0.56571793818658</v>
      </c>
      <c r="D1480" s="7">
        <v>4.1000000000000002E-2</v>
      </c>
      <c r="E1480" s="9">
        <v>1.30336264673306E-42</v>
      </c>
      <c r="F1480" s="9">
        <v>1.2102653148235601E-41</v>
      </c>
      <c r="G1480" s="2" t="s">
        <v>9</v>
      </c>
      <c r="H1480" s="2" t="s">
        <v>10</v>
      </c>
    </row>
    <row r="1481" spans="1:8" x14ac:dyDescent="0.2">
      <c r="A1481" s="16" t="s">
        <v>238</v>
      </c>
      <c r="B1481" s="16" t="s">
        <v>199</v>
      </c>
      <c r="C1481" s="5">
        <v>-0.43442252903825301</v>
      </c>
      <c r="D1481" s="7">
        <v>3.2000000000000001E-2</v>
      </c>
      <c r="E1481" s="9">
        <v>1.1245751462808101E-41</v>
      </c>
      <c r="F1481" s="9">
        <v>1.0208113547287101E-40</v>
      </c>
      <c r="G1481" s="2" t="s">
        <v>9</v>
      </c>
      <c r="H1481" s="2" t="s">
        <v>10</v>
      </c>
    </row>
    <row r="1482" spans="1:8" x14ac:dyDescent="0.2">
      <c r="A1482" s="16" t="s">
        <v>238</v>
      </c>
      <c r="B1482" s="16" t="s">
        <v>208</v>
      </c>
      <c r="C1482" s="5">
        <v>-0.40822892140658901</v>
      </c>
      <c r="D1482" s="7">
        <v>0.03</v>
      </c>
      <c r="E1482" s="9">
        <v>2.0711084094902699E-41</v>
      </c>
      <c r="F1482" s="9">
        <v>1.8614406445789101E-40</v>
      </c>
      <c r="G1482" s="2" t="s">
        <v>9</v>
      </c>
      <c r="H1482" s="2" t="s">
        <v>10</v>
      </c>
    </row>
    <row r="1483" spans="1:8" x14ac:dyDescent="0.2">
      <c r="A1483" s="16" t="s">
        <v>238</v>
      </c>
      <c r="B1483" s="16" t="s">
        <v>254</v>
      </c>
      <c r="C1483" s="5">
        <v>0.55956596294144401</v>
      </c>
      <c r="D1483" s="7">
        <v>4.2000000000000003E-2</v>
      </c>
      <c r="E1483" s="9">
        <v>2.3493005560178501E-41</v>
      </c>
      <c r="F1483" s="9">
        <v>2.1010943547678099E-40</v>
      </c>
      <c r="G1483" s="2" t="s">
        <v>9</v>
      </c>
      <c r="H1483" s="2" t="s">
        <v>10</v>
      </c>
    </row>
    <row r="1484" spans="1:8" x14ac:dyDescent="0.2">
      <c r="A1484" s="16" t="s">
        <v>238</v>
      </c>
      <c r="B1484" s="16" t="s">
        <v>270</v>
      </c>
      <c r="C1484" s="5">
        <v>-0.59569372622042205</v>
      </c>
      <c r="D1484" s="7">
        <v>4.3999999999999997E-2</v>
      </c>
      <c r="E1484" s="9">
        <v>3.1558914359792099E-41</v>
      </c>
      <c r="F1484" s="9">
        <v>2.81555020268734E-40</v>
      </c>
      <c r="G1484" s="2" t="s">
        <v>9</v>
      </c>
      <c r="H1484" s="2" t="s">
        <v>10</v>
      </c>
    </row>
    <row r="1485" spans="1:8" x14ac:dyDescent="0.2">
      <c r="A1485" s="16" t="s">
        <v>238</v>
      </c>
      <c r="B1485" s="16" t="s">
        <v>269</v>
      </c>
      <c r="C1485" s="5">
        <v>-0.45846378545025801</v>
      </c>
      <c r="D1485" s="7">
        <v>3.4000000000000002E-2</v>
      </c>
      <c r="E1485" s="9">
        <v>8.8557165449799098E-41</v>
      </c>
      <c r="F1485" s="9">
        <v>7.8430190325369493E-40</v>
      </c>
      <c r="G1485" s="2" t="s">
        <v>9</v>
      </c>
      <c r="H1485" s="2" t="s">
        <v>10</v>
      </c>
    </row>
    <row r="1486" spans="1:8" x14ac:dyDescent="0.2">
      <c r="A1486" s="16" t="s">
        <v>238</v>
      </c>
      <c r="B1486" s="16" t="s">
        <v>12</v>
      </c>
      <c r="C1486" s="5">
        <v>0.63195994035293801</v>
      </c>
      <c r="D1486" s="7">
        <v>4.8000000000000001E-2</v>
      </c>
      <c r="E1486" s="9">
        <v>3.4623554732158898E-40</v>
      </c>
      <c r="F1486" s="9">
        <v>3.0295610390639002E-39</v>
      </c>
      <c r="G1486" s="2" t="s">
        <v>9</v>
      </c>
      <c r="H1486" s="2" t="s">
        <v>10</v>
      </c>
    </row>
    <row r="1487" spans="1:8" x14ac:dyDescent="0.2">
      <c r="A1487" s="16" t="s">
        <v>238</v>
      </c>
      <c r="B1487" s="16" t="s">
        <v>253</v>
      </c>
      <c r="C1487" s="5">
        <v>-0.51754704897705595</v>
      </c>
      <c r="D1487" s="7">
        <v>3.9E-2</v>
      </c>
      <c r="E1487" s="9">
        <v>1.1124099283459E-39</v>
      </c>
      <c r="F1487" s="9">
        <v>9.6179860788101406E-39</v>
      </c>
      <c r="G1487" s="2" t="s">
        <v>9</v>
      </c>
      <c r="H1487" s="2" t="s">
        <v>10</v>
      </c>
    </row>
    <row r="1488" spans="1:8" x14ac:dyDescent="0.2">
      <c r="A1488" s="16" t="s">
        <v>238</v>
      </c>
      <c r="B1488" s="16" t="s">
        <v>265</v>
      </c>
      <c r="C1488" s="5">
        <v>0.51348938496287599</v>
      </c>
      <c r="D1488" s="7">
        <v>3.9E-2</v>
      </c>
      <c r="E1488" s="9">
        <v>1.2272426594336199E-38</v>
      </c>
      <c r="F1488" s="9">
        <v>1.0316774319488201E-37</v>
      </c>
      <c r="G1488" s="2" t="s">
        <v>9</v>
      </c>
      <c r="H1488" s="2" t="s">
        <v>10</v>
      </c>
    </row>
    <row r="1489" spans="1:8" x14ac:dyDescent="0.2">
      <c r="A1489" s="16" t="s">
        <v>238</v>
      </c>
      <c r="B1489" s="16" t="s">
        <v>203</v>
      </c>
      <c r="C1489" s="5">
        <v>-0.39577249695455202</v>
      </c>
      <c r="D1489" s="7">
        <v>3.1E-2</v>
      </c>
      <c r="E1489" s="9">
        <v>2.1269459507616801E-38</v>
      </c>
      <c r="F1489" s="9">
        <v>1.7757071699019601E-37</v>
      </c>
      <c r="G1489" s="2" t="s">
        <v>9</v>
      </c>
      <c r="H1489" s="2" t="s">
        <v>10</v>
      </c>
    </row>
    <row r="1490" spans="1:8" x14ac:dyDescent="0.2">
      <c r="A1490" s="16" t="s">
        <v>238</v>
      </c>
      <c r="B1490" s="16" t="s">
        <v>210</v>
      </c>
      <c r="C1490" s="5">
        <v>-0.39081807862384599</v>
      </c>
      <c r="D1490" s="7">
        <v>0.03</v>
      </c>
      <c r="E1490" s="9">
        <v>7.8625428603687205E-38</v>
      </c>
      <c r="F1490" s="9">
        <v>6.5044672753959397E-37</v>
      </c>
      <c r="G1490" s="2" t="s">
        <v>9</v>
      </c>
      <c r="H1490" s="2" t="s">
        <v>10</v>
      </c>
    </row>
    <row r="1491" spans="1:8" x14ac:dyDescent="0.2">
      <c r="A1491" s="16" t="s">
        <v>238</v>
      </c>
      <c r="B1491" s="16" t="s">
        <v>200</v>
      </c>
      <c r="C1491" s="5">
        <v>-0.40112139880192899</v>
      </c>
      <c r="D1491" s="7">
        <v>3.1E-2</v>
      </c>
      <c r="E1491" s="9">
        <v>1.6883903540700999E-37</v>
      </c>
      <c r="F1491" s="9">
        <v>1.38730042636911E-36</v>
      </c>
      <c r="G1491" s="2" t="s">
        <v>9</v>
      </c>
      <c r="H1491" s="2" t="s">
        <v>10</v>
      </c>
    </row>
    <row r="1492" spans="1:8" x14ac:dyDescent="0.2">
      <c r="A1492" s="16" t="s">
        <v>238</v>
      </c>
      <c r="B1492" s="16" t="s">
        <v>263</v>
      </c>
      <c r="C1492" s="5">
        <v>-0.60351558160253005</v>
      </c>
      <c r="D1492" s="7">
        <v>4.7E-2</v>
      </c>
      <c r="E1492" s="9">
        <v>2.2780802118377998E-37</v>
      </c>
      <c r="F1492" s="9">
        <v>1.8634184204695699E-36</v>
      </c>
      <c r="G1492" s="2" t="s">
        <v>264</v>
      </c>
      <c r="H1492" s="2">
        <v>26343387</v>
      </c>
    </row>
    <row r="1493" spans="1:8" x14ac:dyDescent="0.2">
      <c r="A1493" s="16" t="s">
        <v>238</v>
      </c>
      <c r="B1493" s="16" t="s">
        <v>202</v>
      </c>
      <c r="C1493" s="5">
        <v>-0.37530623944043701</v>
      </c>
      <c r="D1493" s="7">
        <v>0.03</v>
      </c>
      <c r="E1493" s="9">
        <v>4.8989299008421095E-35</v>
      </c>
      <c r="F1493" s="9">
        <v>3.8348612557129598E-34</v>
      </c>
      <c r="G1493" s="2" t="s">
        <v>9</v>
      </c>
      <c r="H1493" s="2" t="s">
        <v>10</v>
      </c>
    </row>
    <row r="1494" spans="1:8" x14ac:dyDescent="0.2">
      <c r="A1494" s="16" t="s">
        <v>238</v>
      </c>
      <c r="B1494" s="16" t="s">
        <v>20</v>
      </c>
      <c r="C1494" s="5">
        <v>0.56805718770916802</v>
      </c>
      <c r="D1494" s="7">
        <v>4.5999999999999999E-2</v>
      </c>
      <c r="E1494" s="9">
        <v>8.0660682722607496E-35</v>
      </c>
      <c r="F1494" s="9">
        <v>6.27360865620281E-34</v>
      </c>
      <c r="G1494" s="2" t="s">
        <v>9</v>
      </c>
      <c r="H1494" s="2" t="s">
        <v>10</v>
      </c>
    </row>
    <row r="1495" spans="1:8" x14ac:dyDescent="0.2">
      <c r="A1495" s="16" t="s">
        <v>238</v>
      </c>
      <c r="B1495" s="16" t="s">
        <v>260</v>
      </c>
      <c r="C1495" s="5">
        <v>-0.39401094426859201</v>
      </c>
      <c r="D1495" s="7">
        <v>3.2000000000000001E-2</v>
      </c>
      <c r="E1495" s="9">
        <v>1.0248194842886499E-34</v>
      </c>
      <c r="F1495" s="9">
        <v>7.9538228631357594E-34</v>
      </c>
      <c r="G1495" s="2" t="s">
        <v>9</v>
      </c>
      <c r="H1495" s="2" t="s">
        <v>10</v>
      </c>
    </row>
    <row r="1496" spans="1:8" x14ac:dyDescent="0.2">
      <c r="A1496" s="16" t="s">
        <v>238</v>
      </c>
      <c r="B1496" s="16" t="s">
        <v>283</v>
      </c>
      <c r="C1496" s="5">
        <v>-0.51197678046351502</v>
      </c>
      <c r="D1496" s="7">
        <v>4.2000000000000003E-2</v>
      </c>
      <c r="E1496" s="9">
        <v>3.4332866921556101E-34</v>
      </c>
      <c r="F1496" s="9">
        <v>2.6309818019887199E-33</v>
      </c>
      <c r="G1496" s="2" t="s">
        <v>9</v>
      </c>
      <c r="H1496" s="2" t="s">
        <v>10</v>
      </c>
    </row>
    <row r="1497" spans="1:8" x14ac:dyDescent="0.2">
      <c r="A1497" s="16" t="s">
        <v>238</v>
      </c>
      <c r="B1497" s="16" t="s">
        <v>212</v>
      </c>
      <c r="C1497" s="5">
        <v>-0.37278542773400603</v>
      </c>
      <c r="D1497" s="7">
        <v>3.1E-2</v>
      </c>
      <c r="E1497" s="9">
        <v>7.0327486550578396E-33</v>
      </c>
      <c r="F1497" s="9">
        <v>5.1507454938451801E-32</v>
      </c>
      <c r="G1497" s="2" t="s">
        <v>9</v>
      </c>
      <c r="H1497" s="2" t="s">
        <v>10</v>
      </c>
    </row>
    <row r="1498" spans="1:8" x14ac:dyDescent="0.2">
      <c r="A1498" s="16" t="s">
        <v>238</v>
      </c>
      <c r="B1498" s="16" t="s">
        <v>44</v>
      </c>
      <c r="C1498" s="5">
        <v>-0.52680144093687298</v>
      </c>
      <c r="D1498" s="7">
        <v>4.4999999999999998E-2</v>
      </c>
      <c r="E1498" s="9">
        <v>2.6252353769503197E-32</v>
      </c>
      <c r="F1498" s="9">
        <v>1.89600332779745E-31</v>
      </c>
      <c r="G1498" s="2" t="s">
        <v>9</v>
      </c>
      <c r="H1498" s="2" t="s">
        <v>10</v>
      </c>
    </row>
    <row r="1499" spans="1:8" x14ac:dyDescent="0.2">
      <c r="A1499" s="16" t="s">
        <v>238</v>
      </c>
      <c r="B1499" s="16" t="s">
        <v>273</v>
      </c>
      <c r="C1499" s="5">
        <v>-0.47390167765687402</v>
      </c>
      <c r="D1499" s="7">
        <v>4.1000000000000002E-2</v>
      </c>
      <c r="E1499" s="9">
        <v>1.5959024445811999E-30</v>
      </c>
      <c r="F1499" s="9">
        <v>1.0960537543916199E-29</v>
      </c>
      <c r="G1499" s="2" t="s">
        <v>9</v>
      </c>
      <c r="H1499" s="2" t="s">
        <v>10</v>
      </c>
    </row>
    <row r="1500" spans="1:8" x14ac:dyDescent="0.2">
      <c r="A1500" s="16" t="s">
        <v>238</v>
      </c>
      <c r="B1500" s="16" t="s">
        <v>204</v>
      </c>
      <c r="C1500" s="5">
        <v>-0.34618452459930898</v>
      </c>
      <c r="D1500" s="7">
        <v>0.03</v>
      </c>
      <c r="E1500" s="9">
        <v>1.9139276292551299E-30</v>
      </c>
      <c r="F1500" s="9">
        <v>1.3095294305429799E-29</v>
      </c>
      <c r="G1500" s="2" t="s">
        <v>9</v>
      </c>
      <c r="H1500" s="2" t="s">
        <v>10</v>
      </c>
    </row>
    <row r="1501" spans="1:8" x14ac:dyDescent="0.2">
      <c r="A1501" s="16" t="s">
        <v>238</v>
      </c>
      <c r="B1501" s="16" t="s">
        <v>256</v>
      </c>
      <c r="C1501" s="5">
        <v>-0.39934711508839199</v>
      </c>
      <c r="D1501" s="7">
        <v>3.5000000000000003E-2</v>
      </c>
      <c r="E1501" s="9">
        <v>2.3769707885639002E-30</v>
      </c>
      <c r="F1501" s="9">
        <v>1.6202572416428101E-29</v>
      </c>
      <c r="G1501" s="2" t="s">
        <v>9</v>
      </c>
      <c r="H1501" s="2" t="s">
        <v>10</v>
      </c>
    </row>
    <row r="1502" spans="1:8" x14ac:dyDescent="0.2">
      <c r="A1502" s="16" t="s">
        <v>238</v>
      </c>
      <c r="B1502" s="16" t="s">
        <v>289</v>
      </c>
      <c r="C1502" s="5">
        <v>-0.47678733846306998</v>
      </c>
      <c r="D1502" s="7">
        <v>4.2000000000000003E-2</v>
      </c>
      <c r="E1502" s="9">
        <v>2.4501489542750899E-30</v>
      </c>
      <c r="F1502" s="9">
        <v>1.6670172324413699E-29</v>
      </c>
      <c r="G1502" s="2" t="s">
        <v>9</v>
      </c>
      <c r="H1502" s="2" t="s">
        <v>10</v>
      </c>
    </row>
    <row r="1503" spans="1:8" x14ac:dyDescent="0.2">
      <c r="A1503" s="16" t="s">
        <v>238</v>
      </c>
      <c r="B1503" s="16" t="s">
        <v>293</v>
      </c>
      <c r="C1503" s="5">
        <v>0.44642830752207102</v>
      </c>
      <c r="D1503" s="7">
        <v>0.04</v>
      </c>
      <c r="E1503" s="9">
        <v>2.73888559901045E-29</v>
      </c>
      <c r="F1503" s="9">
        <v>1.79955660295994E-28</v>
      </c>
      <c r="G1503" s="2" t="s">
        <v>9</v>
      </c>
      <c r="H1503" s="2" t="s">
        <v>10</v>
      </c>
    </row>
    <row r="1504" spans="1:8" x14ac:dyDescent="0.2">
      <c r="A1504" s="16" t="s">
        <v>238</v>
      </c>
      <c r="B1504" s="16" t="s">
        <v>281</v>
      </c>
      <c r="C1504" s="5">
        <v>-0.44224624639891602</v>
      </c>
      <c r="D1504" s="7">
        <v>3.9E-2</v>
      </c>
      <c r="E1504" s="9">
        <v>3.5740738272263201E-29</v>
      </c>
      <c r="F1504" s="9">
        <v>2.33986128257262E-28</v>
      </c>
      <c r="G1504" s="2" t="s">
        <v>9</v>
      </c>
      <c r="H1504" s="2" t="s">
        <v>10</v>
      </c>
    </row>
    <row r="1505" spans="1:8" x14ac:dyDescent="0.2">
      <c r="A1505" s="16" t="s">
        <v>238</v>
      </c>
      <c r="B1505" s="16" t="s">
        <v>277</v>
      </c>
      <c r="C1505" s="5">
        <v>0.47873812987875197</v>
      </c>
      <c r="D1505" s="7">
        <v>4.2999999999999997E-2</v>
      </c>
      <c r="E1505" s="9">
        <v>1.0932952359382299E-28</v>
      </c>
      <c r="F1505" s="9">
        <v>7.0937516199913999E-28</v>
      </c>
      <c r="G1505" s="2" t="s">
        <v>9</v>
      </c>
      <c r="H1505" s="2" t="s">
        <v>10</v>
      </c>
    </row>
    <row r="1506" spans="1:8" x14ac:dyDescent="0.2">
      <c r="A1506" s="16" t="s">
        <v>238</v>
      </c>
      <c r="B1506" s="16" t="s">
        <v>307</v>
      </c>
      <c r="C1506" s="5">
        <v>-0.43997076866323598</v>
      </c>
      <c r="D1506" s="7">
        <v>0.04</v>
      </c>
      <c r="E1506" s="9">
        <v>6.3995062090474504E-28</v>
      </c>
      <c r="F1506" s="9">
        <v>4.0938844641357999E-27</v>
      </c>
      <c r="G1506" s="2" t="s">
        <v>303</v>
      </c>
      <c r="H1506" s="2" t="s">
        <v>10</v>
      </c>
    </row>
    <row r="1507" spans="1:8" x14ac:dyDescent="0.2">
      <c r="A1507" s="16" t="s">
        <v>238</v>
      </c>
      <c r="B1507" s="16" t="s">
        <v>275</v>
      </c>
      <c r="C1507" s="5">
        <v>-0.54916469986137795</v>
      </c>
      <c r="D1507" s="7">
        <v>5.0999999999999997E-2</v>
      </c>
      <c r="E1507" s="9">
        <v>1.6838159573323399E-27</v>
      </c>
      <c r="F1507" s="9">
        <v>1.0640781397030799E-26</v>
      </c>
      <c r="G1507" s="2" t="s">
        <v>9</v>
      </c>
      <c r="H1507" s="2" t="s">
        <v>10</v>
      </c>
    </row>
    <row r="1508" spans="1:8" x14ac:dyDescent="0.2">
      <c r="A1508" s="16" t="s">
        <v>238</v>
      </c>
      <c r="B1508" s="16" t="s">
        <v>302</v>
      </c>
      <c r="C1508" s="5">
        <v>-0.38050425928625597</v>
      </c>
      <c r="D1508" s="7">
        <v>3.5000000000000003E-2</v>
      </c>
      <c r="E1508" s="9">
        <v>2.8452658149994001E-27</v>
      </c>
      <c r="F1508" s="9">
        <v>1.7918282987193399E-26</v>
      </c>
      <c r="G1508" s="2" t="s">
        <v>303</v>
      </c>
      <c r="H1508" s="2" t="s">
        <v>10</v>
      </c>
    </row>
    <row r="1509" spans="1:8" x14ac:dyDescent="0.2">
      <c r="A1509" s="16" t="s">
        <v>238</v>
      </c>
      <c r="B1509" s="16" t="s">
        <v>288</v>
      </c>
      <c r="C1509" s="5">
        <v>0.43164219029969603</v>
      </c>
      <c r="D1509" s="7">
        <v>0.04</v>
      </c>
      <c r="E1509" s="9">
        <v>2.9738973433394299E-27</v>
      </c>
      <c r="F1509" s="9">
        <v>1.86637695340612E-26</v>
      </c>
      <c r="G1509" s="2" t="s">
        <v>9</v>
      </c>
      <c r="H1509" s="2" t="s">
        <v>10</v>
      </c>
    </row>
    <row r="1510" spans="1:8" x14ac:dyDescent="0.2">
      <c r="A1510" s="16" t="s">
        <v>238</v>
      </c>
      <c r="B1510" s="16" t="s">
        <v>267</v>
      </c>
      <c r="C1510" s="5">
        <v>-0.46723622308129098</v>
      </c>
      <c r="D1510" s="7">
        <v>4.2999999999999997E-2</v>
      </c>
      <c r="E1510" s="9">
        <v>3.4161870624180097E-27</v>
      </c>
      <c r="F1510" s="9">
        <v>2.1329195381134801E-26</v>
      </c>
      <c r="G1510" s="2" t="s">
        <v>9</v>
      </c>
      <c r="H1510" s="2" t="s">
        <v>10</v>
      </c>
    </row>
    <row r="1511" spans="1:8" x14ac:dyDescent="0.2">
      <c r="A1511" s="16" t="s">
        <v>238</v>
      </c>
      <c r="B1511" s="16" t="s">
        <v>280</v>
      </c>
      <c r="C1511" s="5">
        <v>-0.53721994664191197</v>
      </c>
      <c r="D1511" s="7">
        <v>0.05</v>
      </c>
      <c r="E1511" s="9">
        <v>6.8201111377790795E-27</v>
      </c>
      <c r="F1511" s="9">
        <v>4.2005422236067398E-26</v>
      </c>
      <c r="G1511" s="2" t="s">
        <v>9</v>
      </c>
      <c r="H1511" s="2" t="s">
        <v>10</v>
      </c>
    </row>
    <row r="1512" spans="1:8" x14ac:dyDescent="0.2">
      <c r="A1512" s="16" t="s">
        <v>238</v>
      </c>
      <c r="B1512" s="16" t="s">
        <v>298</v>
      </c>
      <c r="C1512" s="5">
        <v>-0.46349841869001801</v>
      </c>
      <c r="D1512" s="7">
        <v>4.2999999999999997E-2</v>
      </c>
      <c r="E1512" s="9">
        <v>7.4681571179554004E-27</v>
      </c>
      <c r="F1512" s="9">
        <v>4.5919074171212299E-26</v>
      </c>
      <c r="G1512" s="2" t="s">
        <v>9</v>
      </c>
      <c r="H1512" s="2" t="s">
        <v>10</v>
      </c>
    </row>
    <row r="1513" spans="1:8" x14ac:dyDescent="0.2">
      <c r="A1513" s="16" t="s">
        <v>238</v>
      </c>
      <c r="B1513" s="16" t="s">
        <v>284</v>
      </c>
      <c r="C1513" s="5">
        <v>-0.59981310973530499</v>
      </c>
      <c r="D1513" s="7">
        <v>5.7000000000000002E-2</v>
      </c>
      <c r="E1513" s="9">
        <v>6.1079101761413905E-26</v>
      </c>
      <c r="F1513" s="9">
        <v>3.6209760653346399E-25</v>
      </c>
      <c r="G1513" s="2" t="s">
        <v>264</v>
      </c>
      <c r="H1513" s="2">
        <v>21378990</v>
      </c>
    </row>
    <row r="1514" spans="1:8" x14ac:dyDescent="0.2">
      <c r="A1514" s="16" t="s">
        <v>238</v>
      </c>
      <c r="B1514" s="16" t="s">
        <v>268</v>
      </c>
      <c r="C1514" s="5">
        <v>-0.58007482475036198</v>
      </c>
      <c r="D1514" s="7">
        <v>5.5E-2</v>
      </c>
      <c r="E1514" s="9">
        <v>7.0785340927723802E-26</v>
      </c>
      <c r="F1514" s="9">
        <v>4.1827701457291396E-25</v>
      </c>
      <c r="G1514" s="2" t="s">
        <v>9</v>
      </c>
      <c r="H1514" s="2" t="s">
        <v>10</v>
      </c>
    </row>
    <row r="1515" spans="1:8" x14ac:dyDescent="0.2">
      <c r="A1515" s="16" t="s">
        <v>238</v>
      </c>
      <c r="B1515" s="16" t="s">
        <v>232</v>
      </c>
      <c r="C1515" s="5">
        <v>-0.59195911504099696</v>
      </c>
      <c r="D1515" s="7">
        <v>5.6000000000000001E-2</v>
      </c>
      <c r="E1515" s="9">
        <v>7.4217547666934204E-26</v>
      </c>
      <c r="F1515" s="9">
        <v>4.3713895389585903E-25</v>
      </c>
      <c r="G1515" s="2" t="s">
        <v>9</v>
      </c>
      <c r="H1515" s="2" t="s">
        <v>10</v>
      </c>
    </row>
    <row r="1516" spans="1:8" x14ac:dyDescent="0.2">
      <c r="A1516" s="16" t="s">
        <v>238</v>
      </c>
      <c r="B1516" s="16" t="s">
        <v>15</v>
      </c>
      <c r="C1516" s="5">
        <v>-0.552213357980882</v>
      </c>
      <c r="D1516" s="7">
        <v>5.2999999999999999E-2</v>
      </c>
      <c r="E1516" s="9">
        <v>1.2732055758663699E-25</v>
      </c>
      <c r="F1516" s="9">
        <v>7.4151492738457503E-25</v>
      </c>
      <c r="G1516" s="2" t="s">
        <v>9</v>
      </c>
      <c r="H1516" s="2" t="s">
        <v>10</v>
      </c>
    </row>
    <row r="1517" spans="1:8" x14ac:dyDescent="0.2">
      <c r="A1517" s="16" t="s">
        <v>238</v>
      </c>
      <c r="B1517" s="16" t="s">
        <v>276</v>
      </c>
      <c r="C1517" s="5">
        <v>-0.62253772627565096</v>
      </c>
      <c r="D1517" s="7">
        <v>0.06</v>
      </c>
      <c r="E1517" s="9">
        <v>1.62541811765416E-25</v>
      </c>
      <c r="F1517" s="9">
        <v>9.43623915193164E-25</v>
      </c>
      <c r="G1517" s="2" t="s">
        <v>9</v>
      </c>
      <c r="H1517" s="2" t="s">
        <v>10</v>
      </c>
    </row>
    <row r="1518" spans="1:8" x14ac:dyDescent="0.2">
      <c r="A1518" s="16" t="s">
        <v>238</v>
      </c>
      <c r="B1518" s="16" t="s">
        <v>16</v>
      </c>
      <c r="C1518" s="5">
        <v>-0.54594880603322304</v>
      </c>
      <c r="D1518" s="7">
        <v>5.3999999999999999E-2</v>
      </c>
      <c r="E1518" s="9">
        <v>2.9138957526640098E-24</v>
      </c>
      <c r="F1518" s="9">
        <v>1.6317816214918499E-23</v>
      </c>
      <c r="G1518" s="2" t="s">
        <v>9</v>
      </c>
      <c r="H1518" s="2" t="s">
        <v>10</v>
      </c>
    </row>
    <row r="1519" spans="1:8" x14ac:dyDescent="0.2">
      <c r="A1519" s="16" t="s">
        <v>238</v>
      </c>
      <c r="B1519" s="16" t="s">
        <v>294</v>
      </c>
      <c r="C1519" s="5">
        <v>0.47080135530556499</v>
      </c>
      <c r="D1519" s="7">
        <v>4.5999999999999999E-2</v>
      </c>
      <c r="E1519" s="9">
        <v>4.0254620567423898E-24</v>
      </c>
      <c r="F1519" s="9">
        <v>2.2439022797155101E-23</v>
      </c>
      <c r="G1519" s="2" t="s">
        <v>9</v>
      </c>
      <c r="H1519" s="2" t="s">
        <v>10</v>
      </c>
    </row>
    <row r="1520" spans="1:8" x14ac:dyDescent="0.2">
      <c r="A1520" s="16" t="s">
        <v>238</v>
      </c>
      <c r="B1520" s="16" t="s">
        <v>233</v>
      </c>
      <c r="C1520" s="5">
        <v>-0.58064766277243995</v>
      </c>
      <c r="D1520" s="7">
        <v>5.7000000000000002E-2</v>
      </c>
      <c r="E1520" s="9">
        <v>4.3237289158216701E-24</v>
      </c>
      <c r="F1520" s="9">
        <v>2.4064790907631301E-23</v>
      </c>
      <c r="G1520" s="2" t="s">
        <v>9</v>
      </c>
      <c r="H1520" s="2" t="s">
        <v>10</v>
      </c>
    </row>
    <row r="1521" spans="1:8" x14ac:dyDescent="0.2">
      <c r="A1521" s="16" t="s">
        <v>238</v>
      </c>
      <c r="B1521" s="16" t="s">
        <v>286</v>
      </c>
      <c r="C1521" s="5">
        <v>-0.40967010193321701</v>
      </c>
      <c r="D1521" s="7">
        <v>4.1000000000000002E-2</v>
      </c>
      <c r="E1521" s="9">
        <v>4.8465494681736702E-24</v>
      </c>
      <c r="F1521" s="9">
        <v>2.6851506946959098E-23</v>
      </c>
      <c r="G1521" s="2" t="s">
        <v>9</v>
      </c>
      <c r="H1521" s="2" t="s">
        <v>10</v>
      </c>
    </row>
    <row r="1522" spans="1:8" x14ac:dyDescent="0.2">
      <c r="A1522" s="16" t="s">
        <v>238</v>
      </c>
      <c r="B1522" s="16" t="s">
        <v>306</v>
      </c>
      <c r="C1522" s="5">
        <v>-0.41285723230479199</v>
      </c>
      <c r="D1522" s="7">
        <v>4.1000000000000002E-2</v>
      </c>
      <c r="E1522" s="9">
        <v>2.01477959187251E-23</v>
      </c>
      <c r="F1522" s="9">
        <v>1.09951989721379E-22</v>
      </c>
      <c r="G1522" s="2" t="s">
        <v>9</v>
      </c>
      <c r="H1522" s="2" t="s">
        <v>10</v>
      </c>
    </row>
    <row r="1523" spans="1:8" x14ac:dyDescent="0.2">
      <c r="A1523" s="16" t="s">
        <v>238</v>
      </c>
      <c r="B1523" s="16" t="s">
        <v>328</v>
      </c>
      <c r="C1523" s="5">
        <v>-0.43835451490925698</v>
      </c>
      <c r="D1523" s="7">
        <v>4.3999999999999997E-2</v>
      </c>
      <c r="E1523" s="9">
        <v>3.9698279316456597E-23</v>
      </c>
      <c r="F1523" s="9">
        <v>2.13759965550151E-22</v>
      </c>
      <c r="G1523" s="2" t="s">
        <v>9</v>
      </c>
      <c r="H1523" s="2" t="s">
        <v>10</v>
      </c>
    </row>
    <row r="1524" spans="1:8" x14ac:dyDescent="0.2">
      <c r="A1524" s="16" t="s">
        <v>238</v>
      </c>
      <c r="B1524" s="16" t="s">
        <v>308</v>
      </c>
      <c r="C1524" s="5">
        <v>-0.39052004935773699</v>
      </c>
      <c r="D1524" s="7">
        <v>3.9E-2</v>
      </c>
      <c r="E1524" s="9">
        <v>4.4945871515620501E-23</v>
      </c>
      <c r="F1524" s="9">
        <v>2.4094694008373902E-22</v>
      </c>
      <c r="G1524" s="2" t="s">
        <v>9</v>
      </c>
      <c r="H1524" s="2" t="s">
        <v>10</v>
      </c>
    </row>
    <row r="1525" spans="1:8" x14ac:dyDescent="0.2">
      <c r="A1525" s="16" t="s">
        <v>238</v>
      </c>
      <c r="B1525" s="16" t="s">
        <v>320</v>
      </c>
      <c r="C1525" s="5">
        <v>0.404818014592293</v>
      </c>
      <c r="D1525" s="7">
        <v>4.1000000000000002E-2</v>
      </c>
      <c r="E1525" s="9">
        <v>1.53970415833799E-22</v>
      </c>
      <c r="F1525" s="9">
        <v>8.0756817526661099E-22</v>
      </c>
      <c r="G1525" s="2" t="s">
        <v>9</v>
      </c>
      <c r="H1525" s="2" t="s">
        <v>10</v>
      </c>
    </row>
    <row r="1526" spans="1:8" x14ac:dyDescent="0.2">
      <c r="A1526" s="16" t="s">
        <v>238</v>
      </c>
      <c r="B1526" s="16" t="s">
        <v>218</v>
      </c>
      <c r="C1526" s="5">
        <v>0.45455108704743002</v>
      </c>
      <c r="D1526" s="7">
        <v>4.7E-2</v>
      </c>
      <c r="E1526" s="9">
        <v>2.0023975395071E-22</v>
      </c>
      <c r="F1526" s="9">
        <v>1.04873770414473E-21</v>
      </c>
      <c r="G1526" s="2" t="s">
        <v>9</v>
      </c>
      <c r="H1526" s="2" t="s">
        <v>10</v>
      </c>
    </row>
    <row r="1527" spans="1:8" x14ac:dyDescent="0.2">
      <c r="A1527" s="16" t="s">
        <v>238</v>
      </c>
      <c r="B1527" s="16" t="s">
        <v>295</v>
      </c>
      <c r="C1527" s="5">
        <v>-0.37461099121376601</v>
      </c>
      <c r="D1527" s="7">
        <v>3.7999999999999999E-2</v>
      </c>
      <c r="E1527" s="9">
        <v>2.1241735247870898E-22</v>
      </c>
      <c r="F1527" s="9">
        <v>1.10773519057665E-21</v>
      </c>
      <c r="G1527" s="2" t="s">
        <v>9</v>
      </c>
      <c r="H1527" s="2" t="s">
        <v>10</v>
      </c>
    </row>
    <row r="1528" spans="1:8" x14ac:dyDescent="0.2">
      <c r="A1528" s="16" t="s">
        <v>238</v>
      </c>
      <c r="B1528" s="16" t="s">
        <v>278</v>
      </c>
      <c r="C1528" s="5">
        <v>-0.49454632837676299</v>
      </c>
      <c r="D1528" s="7">
        <v>5.0999999999999997E-2</v>
      </c>
      <c r="E1528" s="9">
        <v>2.2513884413909402E-22</v>
      </c>
      <c r="F1528" s="9">
        <v>1.17239684215494E-21</v>
      </c>
      <c r="G1528" s="2" t="s">
        <v>9</v>
      </c>
      <c r="H1528" s="2" t="s">
        <v>10</v>
      </c>
    </row>
    <row r="1529" spans="1:8" x14ac:dyDescent="0.2">
      <c r="A1529" s="16" t="s">
        <v>238</v>
      </c>
      <c r="B1529" s="16" t="s">
        <v>28</v>
      </c>
      <c r="C1529" s="5">
        <v>-0.62415968461996096</v>
      </c>
      <c r="D1529" s="7">
        <v>6.5000000000000002E-2</v>
      </c>
      <c r="E1529" s="9">
        <v>5.1148314628495101E-22</v>
      </c>
      <c r="F1529" s="9">
        <v>2.6185635055938402E-21</v>
      </c>
      <c r="G1529" s="2" t="s">
        <v>9</v>
      </c>
      <c r="H1529" s="2" t="s">
        <v>10</v>
      </c>
    </row>
    <row r="1530" spans="1:8" x14ac:dyDescent="0.2">
      <c r="A1530" s="16" t="s">
        <v>238</v>
      </c>
      <c r="B1530" s="16" t="s">
        <v>287</v>
      </c>
      <c r="C1530" s="5">
        <v>0.371375811521303</v>
      </c>
      <c r="D1530" s="7">
        <v>3.9E-2</v>
      </c>
      <c r="E1530" s="9">
        <v>1.07860508772408E-21</v>
      </c>
      <c r="F1530" s="9">
        <v>5.4378428245369101E-21</v>
      </c>
      <c r="G1530" s="2" t="s">
        <v>9</v>
      </c>
      <c r="H1530" s="2" t="s">
        <v>10</v>
      </c>
    </row>
    <row r="1531" spans="1:8" x14ac:dyDescent="0.2">
      <c r="A1531" s="16" t="s">
        <v>238</v>
      </c>
      <c r="B1531" s="16" t="s">
        <v>321</v>
      </c>
      <c r="C1531" s="5">
        <v>-0.28372013094325799</v>
      </c>
      <c r="D1531" s="7">
        <v>0.03</v>
      </c>
      <c r="E1531" s="9">
        <v>1.6239332828417099E-21</v>
      </c>
      <c r="F1531" s="9">
        <v>8.1196664142085293E-21</v>
      </c>
      <c r="G1531" s="2" t="s">
        <v>9</v>
      </c>
      <c r="H1531" s="2" t="s">
        <v>10</v>
      </c>
    </row>
    <row r="1532" spans="1:8" x14ac:dyDescent="0.2">
      <c r="A1532" s="16" t="s">
        <v>238</v>
      </c>
      <c r="B1532" s="16" t="s">
        <v>88</v>
      </c>
      <c r="C1532" s="5">
        <v>-0.303161674809999</v>
      </c>
      <c r="D1532" s="7">
        <v>3.2000000000000001E-2</v>
      </c>
      <c r="E1532" s="9">
        <v>1.84234617712035E-21</v>
      </c>
      <c r="F1532" s="9">
        <v>9.1990947664171206E-21</v>
      </c>
      <c r="G1532" s="2" t="s">
        <v>55</v>
      </c>
      <c r="H1532" s="2" t="s">
        <v>10</v>
      </c>
    </row>
    <row r="1533" spans="1:8" x14ac:dyDescent="0.2">
      <c r="A1533" s="16" t="s">
        <v>238</v>
      </c>
      <c r="B1533" s="16" t="s">
        <v>292</v>
      </c>
      <c r="C1533" s="5">
        <v>-0.39892453212554901</v>
      </c>
      <c r="D1533" s="7">
        <v>4.2000000000000003E-2</v>
      </c>
      <c r="E1533" s="9">
        <v>1.9742158702237298E-21</v>
      </c>
      <c r="F1533" s="9">
        <v>9.8440352981018704E-21</v>
      </c>
      <c r="G1533" s="2" t="s">
        <v>9</v>
      </c>
      <c r="H1533" s="2" t="s">
        <v>10</v>
      </c>
    </row>
    <row r="1534" spans="1:8" x14ac:dyDescent="0.2">
      <c r="A1534" s="16" t="s">
        <v>238</v>
      </c>
      <c r="B1534" s="16" t="s">
        <v>11</v>
      </c>
      <c r="C1534" s="5">
        <v>-0.70214887351224997</v>
      </c>
      <c r="D1534" s="7">
        <v>7.3999999999999996E-2</v>
      </c>
      <c r="E1534" s="9">
        <v>2.2176807544218098E-21</v>
      </c>
      <c r="F1534" s="9">
        <v>1.10428973270799E-20</v>
      </c>
      <c r="G1534" s="2" t="s">
        <v>9</v>
      </c>
      <c r="H1534" s="2" t="s">
        <v>10</v>
      </c>
    </row>
    <row r="1535" spans="1:8" x14ac:dyDescent="0.2">
      <c r="A1535" s="16" t="s">
        <v>238</v>
      </c>
      <c r="B1535" s="16" t="s">
        <v>285</v>
      </c>
      <c r="C1535" s="5">
        <v>-0.39711135724660801</v>
      </c>
      <c r="D1535" s="7">
        <v>4.2000000000000003E-2</v>
      </c>
      <c r="E1535" s="9">
        <v>2.3873575394154E-21</v>
      </c>
      <c r="F1535" s="9">
        <v>1.18715593490055E-20</v>
      </c>
      <c r="G1535" s="2" t="s">
        <v>9</v>
      </c>
      <c r="H1535" s="2" t="s">
        <v>10</v>
      </c>
    </row>
    <row r="1536" spans="1:8" x14ac:dyDescent="0.2">
      <c r="A1536" s="16" t="s">
        <v>238</v>
      </c>
      <c r="B1536" s="16" t="s">
        <v>313</v>
      </c>
      <c r="C1536" s="5">
        <v>-0.29414652660247498</v>
      </c>
      <c r="D1536" s="7">
        <v>3.1E-2</v>
      </c>
      <c r="E1536" s="9">
        <v>7.3068508843616604E-21</v>
      </c>
      <c r="F1536" s="9">
        <v>3.5748571531016702E-20</v>
      </c>
      <c r="G1536" s="2" t="s">
        <v>9</v>
      </c>
      <c r="H1536" s="2" t="s">
        <v>10</v>
      </c>
    </row>
    <row r="1537" spans="1:8" x14ac:dyDescent="0.2">
      <c r="A1537" s="16" t="s">
        <v>238</v>
      </c>
      <c r="B1537" s="16" t="s">
        <v>309</v>
      </c>
      <c r="C1537" s="5">
        <v>-0.43077868997260998</v>
      </c>
      <c r="D1537" s="7">
        <v>4.5999999999999999E-2</v>
      </c>
      <c r="E1537" s="9">
        <v>7.7500102295238598E-21</v>
      </c>
      <c r="F1537" s="9">
        <v>3.7865821792572898E-20</v>
      </c>
      <c r="G1537" s="2" t="s">
        <v>9</v>
      </c>
      <c r="H1537" s="2" t="s">
        <v>10</v>
      </c>
    </row>
    <row r="1538" spans="1:8" x14ac:dyDescent="0.2">
      <c r="A1538" s="16" t="s">
        <v>238</v>
      </c>
      <c r="B1538" s="16" t="s">
        <v>272</v>
      </c>
      <c r="C1538" s="5">
        <v>-0.51633129460135696</v>
      </c>
      <c r="D1538" s="7">
        <v>5.6000000000000001E-2</v>
      </c>
      <c r="E1538" s="9">
        <v>2.4692181780755E-20</v>
      </c>
      <c r="F1538" s="9">
        <v>1.1795215443825199E-19</v>
      </c>
      <c r="G1538" s="2" t="s">
        <v>9</v>
      </c>
      <c r="H1538" s="2" t="s">
        <v>10</v>
      </c>
    </row>
    <row r="1539" spans="1:8" x14ac:dyDescent="0.2">
      <c r="A1539" s="16" t="s">
        <v>238</v>
      </c>
      <c r="B1539" s="16" t="s">
        <v>300</v>
      </c>
      <c r="C1539" s="5">
        <v>-0.61496280747115195</v>
      </c>
      <c r="D1539" s="7">
        <v>6.7000000000000004E-2</v>
      </c>
      <c r="E1539" s="9">
        <v>2.80599453144592E-20</v>
      </c>
      <c r="F1539" s="9">
        <v>1.33513988162917E-19</v>
      </c>
      <c r="G1539" s="2" t="s">
        <v>9</v>
      </c>
      <c r="H1539" s="2" t="s">
        <v>10</v>
      </c>
    </row>
    <row r="1540" spans="1:8" x14ac:dyDescent="0.2">
      <c r="A1540" s="16" t="s">
        <v>238</v>
      </c>
      <c r="B1540" s="16" t="s">
        <v>282</v>
      </c>
      <c r="C1540" s="5">
        <v>-0.51996419386830195</v>
      </c>
      <c r="D1540" s="7">
        <v>5.7000000000000002E-2</v>
      </c>
      <c r="E1540" s="9">
        <v>5.19422258870811E-20</v>
      </c>
      <c r="F1540" s="9">
        <v>2.45545067829838E-19</v>
      </c>
      <c r="G1540" s="2" t="s">
        <v>9</v>
      </c>
      <c r="H1540" s="2" t="s">
        <v>10</v>
      </c>
    </row>
    <row r="1541" spans="1:8" x14ac:dyDescent="0.2">
      <c r="A1541" s="16" t="s">
        <v>238</v>
      </c>
      <c r="B1541" s="16" t="s">
        <v>101</v>
      </c>
      <c r="C1541" s="5">
        <v>-0.34140764581495903</v>
      </c>
      <c r="D1541" s="7">
        <v>3.7999999999999999E-2</v>
      </c>
      <c r="E1541" s="9">
        <v>8.9601367027445299E-20</v>
      </c>
      <c r="F1541" s="9">
        <v>4.1975415184028402E-19</v>
      </c>
      <c r="G1541" s="2" t="s">
        <v>55</v>
      </c>
      <c r="H1541" s="2" t="s">
        <v>10</v>
      </c>
    </row>
    <row r="1542" spans="1:8" x14ac:dyDescent="0.2">
      <c r="A1542" s="16" t="s">
        <v>238</v>
      </c>
      <c r="B1542" s="16" t="s">
        <v>271</v>
      </c>
      <c r="C1542" s="5">
        <v>-0.530660471197969</v>
      </c>
      <c r="D1542" s="7">
        <v>5.8000000000000003E-2</v>
      </c>
      <c r="E1542" s="9">
        <v>9.2893870222739495E-20</v>
      </c>
      <c r="F1542" s="9">
        <v>4.3461913574649302E-19</v>
      </c>
      <c r="G1542" s="2" t="s">
        <v>9</v>
      </c>
      <c r="H1542" s="2" t="s">
        <v>10</v>
      </c>
    </row>
    <row r="1543" spans="1:8" x14ac:dyDescent="0.2">
      <c r="A1543" s="16" t="s">
        <v>238</v>
      </c>
      <c r="B1543" s="16" t="s">
        <v>46</v>
      </c>
      <c r="C1543" s="5">
        <v>-0.42215747103805801</v>
      </c>
      <c r="D1543" s="7">
        <v>4.5999999999999999E-2</v>
      </c>
      <c r="E1543" s="9">
        <v>9.4286944391273595E-20</v>
      </c>
      <c r="F1543" s="9">
        <v>4.4057057456256196E-19</v>
      </c>
      <c r="G1543" s="2" t="s">
        <v>9</v>
      </c>
      <c r="H1543" s="2" t="s">
        <v>10</v>
      </c>
    </row>
    <row r="1544" spans="1:8" x14ac:dyDescent="0.2">
      <c r="A1544" s="16" t="s">
        <v>238</v>
      </c>
      <c r="B1544" s="16" t="s">
        <v>197</v>
      </c>
      <c r="C1544" s="5">
        <v>-0.51511956511441204</v>
      </c>
      <c r="D1544" s="7">
        <v>5.7000000000000002E-2</v>
      </c>
      <c r="E1544" s="9">
        <v>1.02093275372093E-19</v>
      </c>
      <c r="F1544" s="9">
        <v>4.7582525269451697E-19</v>
      </c>
      <c r="G1544" s="2" t="s">
        <v>9</v>
      </c>
      <c r="H1544" s="2" t="s">
        <v>10</v>
      </c>
    </row>
    <row r="1545" spans="1:8" x14ac:dyDescent="0.2">
      <c r="A1545" s="16" t="s">
        <v>238</v>
      </c>
      <c r="B1545" s="16" t="s">
        <v>291</v>
      </c>
      <c r="C1545" s="5">
        <v>-0.63162374961180201</v>
      </c>
      <c r="D1545" s="7">
        <v>7.0000000000000007E-2</v>
      </c>
      <c r="E1545" s="9">
        <v>2.6432775641116901E-19</v>
      </c>
      <c r="F1545" s="9">
        <v>1.21177963896304E-18</v>
      </c>
      <c r="G1545" s="2" t="s">
        <v>9</v>
      </c>
      <c r="H1545" s="2" t="s">
        <v>10</v>
      </c>
    </row>
    <row r="1546" spans="1:8" x14ac:dyDescent="0.2">
      <c r="A1546" s="16" t="s">
        <v>238</v>
      </c>
      <c r="B1546" s="16" t="s">
        <v>304</v>
      </c>
      <c r="C1546" s="5">
        <v>-0.57920173809570796</v>
      </c>
      <c r="D1546" s="7">
        <v>6.5000000000000002E-2</v>
      </c>
      <c r="E1546" s="9">
        <v>2.7796196402890699E-19</v>
      </c>
      <c r="F1546" s="9">
        <v>1.27108234807189E-18</v>
      </c>
      <c r="G1546" s="2" t="s">
        <v>9</v>
      </c>
      <c r="H1546" s="2" t="s">
        <v>10</v>
      </c>
    </row>
    <row r="1547" spans="1:8" x14ac:dyDescent="0.2">
      <c r="A1547" s="16" t="s">
        <v>238</v>
      </c>
      <c r="B1547" s="16" t="s">
        <v>317</v>
      </c>
      <c r="C1547" s="5">
        <v>-0.28433702624261997</v>
      </c>
      <c r="D1547" s="7">
        <v>3.2000000000000001E-2</v>
      </c>
      <c r="E1547" s="9">
        <v>4.02454789961094E-19</v>
      </c>
      <c r="F1547" s="9">
        <v>1.8334611207238799E-18</v>
      </c>
      <c r="G1547" s="2" t="s">
        <v>9</v>
      </c>
      <c r="H1547" s="2" t="s">
        <v>10</v>
      </c>
    </row>
    <row r="1548" spans="1:8" x14ac:dyDescent="0.2">
      <c r="A1548" s="16" t="s">
        <v>238</v>
      </c>
      <c r="B1548" s="16" t="s">
        <v>354</v>
      </c>
      <c r="C1548" s="5">
        <v>-0.40854076303242698</v>
      </c>
      <c r="D1548" s="7">
        <v>4.5999999999999999E-2</v>
      </c>
      <c r="E1548" s="9">
        <v>4.6807330391164202E-19</v>
      </c>
      <c r="F1548" s="9">
        <v>2.1287836360333798E-18</v>
      </c>
      <c r="G1548" s="2" t="s">
        <v>75</v>
      </c>
      <c r="H1548" s="2">
        <v>30104761</v>
      </c>
    </row>
    <row r="1549" spans="1:8" x14ac:dyDescent="0.2">
      <c r="A1549" s="16" t="s">
        <v>238</v>
      </c>
      <c r="B1549" s="16" t="s">
        <v>119</v>
      </c>
      <c r="C1549" s="5">
        <v>-0.30495749918514498</v>
      </c>
      <c r="D1549" s="7">
        <v>3.5000000000000003E-2</v>
      </c>
      <c r="E1549" s="9">
        <v>1.0875760975895699E-18</v>
      </c>
      <c r="F1549" s="9">
        <v>4.8813526451615802E-18</v>
      </c>
      <c r="G1549" s="2" t="s">
        <v>55</v>
      </c>
      <c r="H1549" s="2" t="s">
        <v>10</v>
      </c>
    </row>
    <row r="1550" spans="1:8" x14ac:dyDescent="0.2">
      <c r="A1550" s="16" t="s">
        <v>238</v>
      </c>
      <c r="B1550" s="16" t="s">
        <v>30</v>
      </c>
      <c r="C1550" s="5">
        <v>-0.47804835230002601</v>
      </c>
      <c r="D1550" s="7">
        <v>5.3999999999999999E-2</v>
      </c>
      <c r="E1550" s="9">
        <v>1.6542929689235801E-18</v>
      </c>
      <c r="F1550" s="9">
        <v>7.3704117587292996E-18</v>
      </c>
      <c r="G1550" s="2" t="s">
        <v>9</v>
      </c>
      <c r="H1550" s="2" t="s">
        <v>10</v>
      </c>
    </row>
    <row r="1551" spans="1:8" x14ac:dyDescent="0.2">
      <c r="A1551" s="16" t="s">
        <v>238</v>
      </c>
      <c r="B1551" s="16" t="s">
        <v>311</v>
      </c>
      <c r="C1551" s="5">
        <v>0.37926760912729701</v>
      </c>
      <c r="D1551" s="7">
        <v>4.2999999999999997E-2</v>
      </c>
      <c r="E1551" s="9">
        <v>2.4627737066953899E-18</v>
      </c>
      <c r="F1551" s="9">
        <v>1.0918996702035601E-17</v>
      </c>
      <c r="G1551" s="2" t="s">
        <v>9</v>
      </c>
      <c r="H1551" s="2" t="s">
        <v>10</v>
      </c>
    </row>
    <row r="1552" spans="1:8" x14ac:dyDescent="0.2">
      <c r="A1552" s="16" t="s">
        <v>238</v>
      </c>
      <c r="B1552" s="16" t="s">
        <v>314</v>
      </c>
      <c r="C1552" s="5">
        <v>-0.28578581414198001</v>
      </c>
      <c r="D1552" s="7">
        <v>3.3000000000000002E-2</v>
      </c>
      <c r="E1552" s="9">
        <v>2.74771908157896E-18</v>
      </c>
      <c r="F1552" s="9">
        <v>1.21527308103857E-17</v>
      </c>
      <c r="G1552" s="2" t="s">
        <v>9</v>
      </c>
      <c r="H1552" s="2" t="s">
        <v>10</v>
      </c>
    </row>
    <row r="1553" spans="1:8" x14ac:dyDescent="0.2">
      <c r="A1553" s="16" t="s">
        <v>238</v>
      </c>
      <c r="B1553" s="16" t="s">
        <v>58</v>
      </c>
      <c r="C1553" s="5">
        <v>-0.45858603247722901</v>
      </c>
      <c r="D1553" s="7">
        <v>5.2999999999999999E-2</v>
      </c>
      <c r="E1553" s="9">
        <v>2.87653017174338E-18</v>
      </c>
      <c r="F1553" s="9">
        <v>1.27070022149829E-17</v>
      </c>
      <c r="G1553" s="2" t="s">
        <v>9</v>
      </c>
      <c r="H1553" s="2" t="s">
        <v>10</v>
      </c>
    </row>
    <row r="1554" spans="1:8" x14ac:dyDescent="0.2">
      <c r="A1554" s="16" t="s">
        <v>238</v>
      </c>
      <c r="B1554" s="16" t="s">
        <v>347</v>
      </c>
      <c r="C1554" s="5">
        <v>-0.39941384224862903</v>
      </c>
      <c r="D1554" s="7">
        <v>4.5999999999999999E-2</v>
      </c>
      <c r="E1554" s="9">
        <v>3.26798835931657E-18</v>
      </c>
      <c r="F1554" s="9">
        <v>1.4418760761105799E-17</v>
      </c>
      <c r="G1554" s="2" t="s">
        <v>9</v>
      </c>
      <c r="H1554" s="2" t="s">
        <v>10</v>
      </c>
    </row>
    <row r="1555" spans="1:8" x14ac:dyDescent="0.2">
      <c r="A1555" s="16" t="s">
        <v>238</v>
      </c>
      <c r="B1555" s="16" t="s">
        <v>297</v>
      </c>
      <c r="C1555" s="5">
        <v>-0.38791323003067202</v>
      </c>
      <c r="D1555" s="7">
        <v>4.4999999999999998E-2</v>
      </c>
      <c r="E1555" s="9">
        <v>6.7272401690406697E-18</v>
      </c>
      <c r="F1555" s="9">
        <v>2.9396343595808002E-17</v>
      </c>
      <c r="G1555" s="2" t="s">
        <v>9</v>
      </c>
      <c r="H1555" s="2" t="s">
        <v>10</v>
      </c>
    </row>
    <row r="1556" spans="1:8" x14ac:dyDescent="0.2">
      <c r="A1556" s="16" t="s">
        <v>238</v>
      </c>
      <c r="B1556" s="16" t="s">
        <v>319</v>
      </c>
      <c r="C1556" s="5">
        <v>-0.29056729466174003</v>
      </c>
      <c r="D1556" s="7">
        <v>3.4000000000000002E-2</v>
      </c>
      <c r="E1556" s="9">
        <v>1.26620444024852E-17</v>
      </c>
      <c r="F1556" s="9">
        <v>5.5065521654774101E-17</v>
      </c>
      <c r="G1556" s="2" t="s">
        <v>9</v>
      </c>
      <c r="H1556" s="2" t="s">
        <v>10</v>
      </c>
    </row>
    <row r="1557" spans="1:8" x14ac:dyDescent="0.2">
      <c r="A1557" s="16" t="s">
        <v>238</v>
      </c>
      <c r="B1557" s="16" t="s">
        <v>342</v>
      </c>
      <c r="C1557" s="5">
        <v>0.27941696693623103</v>
      </c>
      <c r="D1557" s="7">
        <v>3.3000000000000002E-2</v>
      </c>
      <c r="E1557" s="9">
        <v>1.3569260505489E-17</v>
      </c>
      <c r="F1557" s="9">
        <v>5.8800128857119203E-17</v>
      </c>
      <c r="G1557" s="2" t="s">
        <v>9</v>
      </c>
      <c r="H1557" s="2" t="s">
        <v>10</v>
      </c>
    </row>
    <row r="1558" spans="1:8" x14ac:dyDescent="0.2">
      <c r="A1558" s="16" t="s">
        <v>238</v>
      </c>
      <c r="B1558" s="16" t="s">
        <v>207</v>
      </c>
      <c r="C1558" s="5">
        <v>-0.27425091564758802</v>
      </c>
      <c r="D1558" s="7">
        <v>3.2000000000000001E-2</v>
      </c>
      <c r="E1558" s="9">
        <v>1.88278843649522E-17</v>
      </c>
      <c r="F1558" s="9">
        <v>8.1008864170716497E-17</v>
      </c>
      <c r="G1558" s="2" t="s">
        <v>177</v>
      </c>
      <c r="H1558" s="2">
        <v>25673413</v>
      </c>
    </row>
    <row r="1559" spans="1:8" x14ac:dyDescent="0.2">
      <c r="A1559" s="16" t="s">
        <v>238</v>
      </c>
      <c r="B1559" s="16" t="s">
        <v>337</v>
      </c>
      <c r="C1559" s="5">
        <v>-0.26542251355410501</v>
      </c>
      <c r="D1559" s="7">
        <v>3.1E-2</v>
      </c>
      <c r="E1559" s="9">
        <v>2.25245434804787E-17</v>
      </c>
      <c r="F1559" s="9">
        <v>9.6685540411488794E-17</v>
      </c>
      <c r="G1559" s="2" t="s">
        <v>9</v>
      </c>
      <c r="H1559" s="2" t="s">
        <v>10</v>
      </c>
    </row>
    <row r="1560" spans="1:8" x14ac:dyDescent="0.2">
      <c r="A1560" s="16" t="s">
        <v>238</v>
      </c>
      <c r="B1560" s="16" t="s">
        <v>344</v>
      </c>
      <c r="C1560" s="5">
        <v>-0.26741471848120402</v>
      </c>
      <c r="D1560" s="7">
        <v>3.2000000000000001E-2</v>
      </c>
      <c r="E1560" s="9">
        <v>2.3327643676565999E-17</v>
      </c>
      <c r="F1560" s="9">
        <v>1.00014868059717E-16</v>
      </c>
      <c r="G1560" s="2" t="s">
        <v>9</v>
      </c>
      <c r="H1560" s="2" t="s">
        <v>10</v>
      </c>
    </row>
    <row r="1561" spans="1:8" x14ac:dyDescent="0.2">
      <c r="A1561" s="16" t="s">
        <v>238</v>
      </c>
      <c r="B1561" s="16" t="s">
        <v>325</v>
      </c>
      <c r="C1561" s="5">
        <v>-0.268391906622995</v>
      </c>
      <c r="D1561" s="7">
        <v>3.2000000000000001E-2</v>
      </c>
      <c r="E1561" s="9">
        <v>2.8895174333877197E-17</v>
      </c>
      <c r="F1561" s="9">
        <v>1.2315975945587001E-16</v>
      </c>
      <c r="G1561" s="2" t="s">
        <v>9</v>
      </c>
      <c r="H1561" s="2" t="s">
        <v>10</v>
      </c>
    </row>
    <row r="1562" spans="1:8" x14ac:dyDescent="0.2">
      <c r="A1562" s="16" t="s">
        <v>238</v>
      </c>
      <c r="B1562" s="16" t="s">
        <v>340</v>
      </c>
      <c r="C1562" s="5">
        <v>-0.411431277887923</v>
      </c>
      <c r="D1562" s="7">
        <v>4.9000000000000002E-2</v>
      </c>
      <c r="E1562" s="9">
        <v>3.0203220472873101E-17</v>
      </c>
      <c r="F1562" s="9">
        <v>1.28284390339858E-16</v>
      </c>
      <c r="G1562" s="2" t="s">
        <v>9</v>
      </c>
      <c r="H1562" s="2" t="s">
        <v>10</v>
      </c>
    </row>
    <row r="1563" spans="1:8" x14ac:dyDescent="0.2">
      <c r="A1563" s="16" t="s">
        <v>238</v>
      </c>
      <c r="B1563" s="16" t="s">
        <v>341</v>
      </c>
      <c r="C1563" s="5">
        <v>-0.68623552548792299</v>
      </c>
      <c r="D1563" s="7">
        <v>8.1000000000000003E-2</v>
      </c>
      <c r="E1563" s="9">
        <v>3.3298199820442701E-17</v>
      </c>
      <c r="F1563" s="9">
        <v>1.4126509014733301E-16</v>
      </c>
      <c r="G1563" s="2" t="s">
        <v>9</v>
      </c>
      <c r="H1563" s="2" t="s">
        <v>10</v>
      </c>
    </row>
    <row r="1564" spans="1:8" x14ac:dyDescent="0.2">
      <c r="A1564" s="16" t="s">
        <v>238</v>
      </c>
      <c r="B1564" s="16" t="s">
        <v>338</v>
      </c>
      <c r="C1564" s="5">
        <v>-0.41687608651090502</v>
      </c>
      <c r="D1564" s="7">
        <v>4.9000000000000002E-2</v>
      </c>
      <c r="E1564" s="9">
        <v>3.41320413584158E-17</v>
      </c>
      <c r="F1564" s="9">
        <v>1.4463402857349601E-16</v>
      </c>
      <c r="G1564" s="2" t="s">
        <v>303</v>
      </c>
      <c r="H1564" s="2" t="s">
        <v>10</v>
      </c>
    </row>
    <row r="1565" spans="1:8" x14ac:dyDescent="0.2">
      <c r="A1565" s="16" t="s">
        <v>238</v>
      </c>
      <c r="B1565" s="16" t="s">
        <v>216</v>
      </c>
      <c r="C1565" s="5">
        <v>0.40806352630727</v>
      </c>
      <c r="D1565" s="7">
        <v>4.8000000000000001E-2</v>
      </c>
      <c r="E1565" s="9">
        <v>3.5708959712367498E-17</v>
      </c>
      <c r="F1565" s="9">
        <v>1.5114024808490401E-16</v>
      </c>
      <c r="G1565" s="2" t="s">
        <v>9</v>
      </c>
      <c r="H1565" s="2" t="s">
        <v>10</v>
      </c>
    </row>
    <row r="1566" spans="1:8" x14ac:dyDescent="0.2">
      <c r="A1566" s="16" t="s">
        <v>238</v>
      </c>
      <c r="B1566" s="16" t="s">
        <v>312</v>
      </c>
      <c r="C1566" s="5">
        <v>-0.41682699714083499</v>
      </c>
      <c r="D1566" s="7">
        <v>0.05</v>
      </c>
      <c r="E1566" s="9">
        <v>8.8120666011056799E-17</v>
      </c>
      <c r="F1566" s="9">
        <v>3.6658197060599602E-16</v>
      </c>
      <c r="G1566" s="2" t="s">
        <v>9</v>
      </c>
      <c r="H1566" s="2" t="s">
        <v>10</v>
      </c>
    </row>
    <row r="1567" spans="1:8" x14ac:dyDescent="0.2">
      <c r="A1567" s="16" t="s">
        <v>238</v>
      </c>
      <c r="B1567" s="16" t="s">
        <v>237</v>
      </c>
      <c r="C1567" s="5">
        <v>-0.62707539195616802</v>
      </c>
      <c r="D1567" s="7">
        <v>7.5999999999999998E-2</v>
      </c>
      <c r="E1567" s="9">
        <v>9.9790381215877805E-17</v>
      </c>
      <c r="F1567" s="9">
        <v>4.1418128577627702E-16</v>
      </c>
      <c r="G1567" s="2" t="s">
        <v>9</v>
      </c>
      <c r="H1567" s="2" t="s">
        <v>10</v>
      </c>
    </row>
    <row r="1568" spans="1:8" x14ac:dyDescent="0.2">
      <c r="A1568" s="16" t="s">
        <v>238</v>
      </c>
      <c r="B1568" s="16" t="s">
        <v>331</v>
      </c>
      <c r="C1568" s="5">
        <v>-0.26766525436467298</v>
      </c>
      <c r="D1568" s="7">
        <v>3.2000000000000001E-2</v>
      </c>
      <c r="E1568" s="9">
        <v>1.06502969103033E-16</v>
      </c>
      <c r="F1568" s="9">
        <v>4.4103618604669098E-16</v>
      </c>
      <c r="G1568" s="2" t="s">
        <v>9</v>
      </c>
      <c r="H1568" s="2" t="s">
        <v>10</v>
      </c>
    </row>
    <row r="1569" spans="1:8" x14ac:dyDescent="0.2">
      <c r="A1569" s="16" t="s">
        <v>238</v>
      </c>
      <c r="B1569" s="16" t="s">
        <v>196</v>
      </c>
      <c r="C1569" s="5">
        <v>-0.47904988633095102</v>
      </c>
      <c r="D1569" s="7">
        <v>5.8000000000000003E-2</v>
      </c>
      <c r="E1569" s="9">
        <v>1.3823890323676801E-16</v>
      </c>
      <c r="F1569" s="9">
        <v>5.6665496371828399E-16</v>
      </c>
      <c r="G1569" s="2" t="s">
        <v>9</v>
      </c>
      <c r="H1569" s="2" t="s">
        <v>10</v>
      </c>
    </row>
    <row r="1570" spans="1:8" x14ac:dyDescent="0.2">
      <c r="A1570" s="16" t="s">
        <v>238</v>
      </c>
      <c r="B1570" s="16" t="s">
        <v>323</v>
      </c>
      <c r="C1570" s="5">
        <v>-0.38439022226657699</v>
      </c>
      <c r="D1570" s="7">
        <v>4.7E-2</v>
      </c>
      <c r="E1570" s="9">
        <v>1.54401489758863E-16</v>
      </c>
      <c r="F1570" s="9">
        <v>6.31484744631754E-16</v>
      </c>
      <c r="G1570" s="2" t="s">
        <v>9</v>
      </c>
      <c r="H1570" s="2" t="s">
        <v>10</v>
      </c>
    </row>
    <row r="1571" spans="1:8" x14ac:dyDescent="0.2">
      <c r="A1571" s="16" t="s">
        <v>238</v>
      </c>
      <c r="B1571" s="16" t="s">
        <v>301</v>
      </c>
      <c r="C1571" s="5">
        <v>-0.44464994094797899</v>
      </c>
      <c r="D1571" s="7">
        <v>5.3999999999999999E-2</v>
      </c>
      <c r="E1571" s="9">
        <v>1.5678839369514301E-16</v>
      </c>
      <c r="F1571" s="9">
        <v>6.4052722003402799E-16</v>
      </c>
      <c r="G1571" s="2" t="s">
        <v>9</v>
      </c>
      <c r="H1571" s="2" t="s">
        <v>10</v>
      </c>
    </row>
    <row r="1572" spans="1:8" x14ac:dyDescent="0.2">
      <c r="A1572" s="16" t="s">
        <v>238</v>
      </c>
      <c r="B1572" s="16" t="s">
        <v>290</v>
      </c>
      <c r="C1572" s="5">
        <v>-0.38515225407775799</v>
      </c>
      <c r="D1572" s="7">
        <v>4.7E-2</v>
      </c>
      <c r="E1572" s="9">
        <v>1.8953951096383699E-16</v>
      </c>
      <c r="F1572" s="9">
        <v>7.7000426329059E-16</v>
      </c>
      <c r="G1572" s="2" t="s">
        <v>9</v>
      </c>
      <c r="H1572" s="2" t="s">
        <v>10</v>
      </c>
    </row>
    <row r="1573" spans="1:8" x14ac:dyDescent="0.2">
      <c r="A1573" s="16" t="s">
        <v>238</v>
      </c>
      <c r="B1573" s="16" t="s">
        <v>195</v>
      </c>
      <c r="C1573" s="5">
        <v>-0.43479468063670201</v>
      </c>
      <c r="D1573" s="7">
        <v>5.2999999999999999E-2</v>
      </c>
      <c r="E1573" s="9">
        <v>2.01647228288749E-16</v>
      </c>
      <c r="F1573" s="9">
        <v>8.1645818795444402E-16</v>
      </c>
      <c r="G1573" s="2" t="s">
        <v>9</v>
      </c>
      <c r="H1573" s="2" t="s">
        <v>10</v>
      </c>
    </row>
    <row r="1574" spans="1:8" x14ac:dyDescent="0.2">
      <c r="A1574" s="16" t="s">
        <v>238</v>
      </c>
      <c r="B1574" s="16" t="s">
        <v>355</v>
      </c>
      <c r="C1574" s="5">
        <v>0.25959948707054398</v>
      </c>
      <c r="D1574" s="7">
        <v>3.2000000000000001E-2</v>
      </c>
      <c r="E1574" s="9">
        <v>9.9909812146914196E-16</v>
      </c>
      <c r="F1574" s="9">
        <v>3.9529534371170398E-15</v>
      </c>
      <c r="G1574" s="2" t="s">
        <v>9</v>
      </c>
      <c r="H1574" s="2" t="s">
        <v>10</v>
      </c>
    </row>
    <row r="1575" spans="1:8" x14ac:dyDescent="0.2">
      <c r="A1575" s="16" t="s">
        <v>238</v>
      </c>
      <c r="B1575" s="16" t="s">
        <v>327</v>
      </c>
      <c r="C1575" s="5">
        <v>-0.37185476121503303</v>
      </c>
      <c r="D1575" s="7">
        <v>4.7E-2</v>
      </c>
      <c r="E1575" s="9">
        <v>2.10449504797165E-15</v>
      </c>
      <c r="F1575" s="9">
        <v>8.2458148273593107E-15</v>
      </c>
      <c r="G1575" s="2" t="s">
        <v>9</v>
      </c>
      <c r="H1575" s="2" t="s">
        <v>10</v>
      </c>
    </row>
    <row r="1576" spans="1:8" x14ac:dyDescent="0.2">
      <c r="A1576" s="16" t="s">
        <v>238</v>
      </c>
      <c r="B1576" s="16" t="s">
        <v>335</v>
      </c>
      <c r="C1576" s="5">
        <v>-0.33829404503296301</v>
      </c>
      <c r="D1576" s="7">
        <v>4.2999999999999997E-2</v>
      </c>
      <c r="E1576" s="9">
        <v>2.4043355356317801E-15</v>
      </c>
      <c r="F1576" s="9">
        <v>9.4004096129964394E-15</v>
      </c>
      <c r="G1576" s="2" t="s">
        <v>177</v>
      </c>
      <c r="H1576" s="2">
        <v>30747904</v>
      </c>
    </row>
    <row r="1577" spans="1:8" x14ac:dyDescent="0.2">
      <c r="A1577" s="16" t="s">
        <v>238</v>
      </c>
      <c r="B1577" s="16" t="s">
        <v>33</v>
      </c>
      <c r="C1577" s="5">
        <v>-0.49884801923703698</v>
      </c>
      <c r="D1577" s="7">
        <v>6.3E-2</v>
      </c>
      <c r="E1577" s="9">
        <v>2.9829320356295999E-15</v>
      </c>
      <c r="F1577" s="9">
        <v>1.1612697978279901E-14</v>
      </c>
      <c r="G1577" s="2" t="s">
        <v>9</v>
      </c>
      <c r="H1577" s="2" t="s">
        <v>10</v>
      </c>
    </row>
    <row r="1578" spans="1:8" x14ac:dyDescent="0.2">
      <c r="A1578" s="16" t="s">
        <v>238</v>
      </c>
      <c r="B1578" s="16" t="s">
        <v>364</v>
      </c>
      <c r="C1578" s="5">
        <v>-0.24592489675805199</v>
      </c>
      <c r="D1578" s="7">
        <v>3.1E-2</v>
      </c>
      <c r="E1578" s="9">
        <v>3.0011516016680602E-15</v>
      </c>
      <c r="F1578" s="9">
        <v>1.1671145117598E-14</v>
      </c>
      <c r="G1578" s="2" t="s">
        <v>9</v>
      </c>
      <c r="H1578" s="2" t="s">
        <v>10</v>
      </c>
    </row>
    <row r="1579" spans="1:8" x14ac:dyDescent="0.2">
      <c r="A1579" s="16" t="s">
        <v>238</v>
      </c>
      <c r="B1579" s="16" t="s">
        <v>336</v>
      </c>
      <c r="C1579" s="5">
        <v>-0.28239662182945902</v>
      </c>
      <c r="D1579" s="7">
        <v>3.5999999999999997E-2</v>
      </c>
      <c r="E1579" s="9">
        <v>3.6618223992099301E-15</v>
      </c>
      <c r="F1579" s="9">
        <v>1.40898874557338E-14</v>
      </c>
      <c r="G1579" s="2" t="s">
        <v>9</v>
      </c>
      <c r="H1579" s="2" t="s">
        <v>10</v>
      </c>
    </row>
    <row r="1580" spans="1:8" x14ac:dyDescent="0.2">
      <c r="A1580" s="16" t="s">
        <v>238</v>
      </c>
      <c r="B1580" s="16" t="s">
        <v>96</v>
      </c>
      <c r="C1580" s="5">
        <v>-0.27225999425377201</v>
      </c>
      <c r="D1580" s="7">
        <v>3.5000000000000003E-2</v>
      </c>
      <c r="E1580" s="9">
        <v>3.8657271004876102E-15</v>
      </c>
      <c r="F1580" s="9">
        <v>1.4843087179087499E-14</v>
      </c>
      <c r="G1580" s="2" t="s">
        <v>55</v>
      </c>
      <c r="H1580" s="2" t="s">
        <v>10</v>
      </c>
    </row>
    <row r="1581" spans="1:8" x14ac:dyDescent="0.2">
      <c r="A1581" s="16" t="s">
        <v>238</v>
      </c>
      <c r="B1581" s="16" t="s">
        <v>348</v>
      </c>
      <c r="C1581" s="5">
        <v>-0.40543286070739198</v>
      </c>
      <c r="D1581" s="7">
        <v>5.1999999999999998E-2</v>
      </c>
      <c r="E1581" s="9">
        <v>5.5531712193969601E-15</v>
      </c>
      <c r="F1581" s="9">
        <v>2.12104336186831E-14</v>
      </c>
      <c r="G1581" s="2" t="s">
        <v>9</v>
      </c>
      <c r="H1581" s="2" t="s">
        <v>10</v>
      </c>
    </row>
    <row r="1582" spans="1:8" x14ac:dyDescent="0.2">
      <c r="A1582" s="16" t="s">
        <v>238</v>
      </c>
      <c r="B1582" s="16" t="s">
        <v>359</v>
      </c>
      <c r="C1582" s="5">
        <v>0.25159483675761901</v>
      </c>
      <c r="D1582" s="7">
        <v>3.3000000000000002E-2</v>
      </c>
      <c r="E1582" s="9">
        <v>1.12122231540804E-14</v>
      </c>
      <c r="F1582" s="9">
        <v>4.2205266060861002E-14</v>
      </c>
      <c r="G1582" s="2" t="s">
        <v>9</v>
      </c>
      <c r="H1582" s="2" t="s">
        <v>10</v>
      </c>
    </row>
    <row r="1583" spans="1:8" x14ac:dyDescent="0.2">
      <c r="A1583" s="16" t="s">
        <v>238</v>
      </c>
      <c r="B1583" s="16" t="s">
        <v>326</v>
      </c>
      <c r="C1583" s="5">
        <v>0.318949529989771</v>
      </c>
      <c r="D1583" s="7">
        <v>4.2000000000000003E-2</v>
      </c>
      <c r="E1583" s="9">
        <v>1.5879042585838599E-14</v>
      </c>
      <c r="F1583" s="9">
        <v>5.9342623216070394E-14</v>
      </c>
      <c r="G1583" s="2" t="s">
        <v>9</v>
      </c>
      <c r="H1583" s="2" t="s">
        <v>10</v>
      </c>
    </row>
    <row r="1584" spans="1:8" x14ac:dyDescent="0.2">
      <c r="A1584" s="16" t="s">
        <v>238</v>
      </c>
      <c r="B1584" s="16" t="s">
        <v>362</v>
      </c>
      <c r="C1584" s="5">
        <v>-0.34924231202044098</v>
      </c>
      <c r="D1584" s="7">
        <v>4.5999999999999999E-2</v>
      </c>
      <c r="E1584" s="9">
        <v>3.3567605535676103E-14</v>
      </c>
      <c r="F1584" s="9">
        <v>1.2304741606229699E-13</v>
      </c>
      <c r="G1584" s="2" t="s">
        <v>9</v>
      </c>
      <c r="H1584" s="2" t="s">
        <v>10</v>
      </c>
    </row>
    <row r="1585" spans="1:8" x14ac:dyDescent="0.2">
      <c r="A1585" s="16" t="s">
        <v>238</v>
      </c>
      <c r="B1585" s="16" t="s">
        <v>315</v>
      </c>
      <c r="C1585" s="5">
        <v>0.27738120284190398</v>
      </c>
      <c r="D1585" s="7">
        <v>3.6999999999999998E-2</v>
      </c>
      <c r="E1585" s="9">
        <v>3.3773363462797498E-14</v>
      </c>
      <c r="F1585" s="9">
        <v>1.2367710563841301E-13</v>
      </c>
      <c r="G1585" s="2" t="s">
        <v>9</v>
      </c>
      <c r="H1585" s="2" t="s">
        <v>10</v>
      </c>
    </row>
    <row r="1586" spans="1:8" x14ac:dyDescent="0.2">
      <c r="A1586" s="16" t="s">
        <v>238</v>
      </c>
      <c r="B1586" s="16" t="s">
        <v>32</v>
      </c>
      <c r="C1586" s="5">
        <v>0.49696322341048899</v>
      </c>
      <c r="D1586" s="7">
        <v>6.6000000000000003E-2</v>
      </c>
      <c r="E1586" s="9">
        <v>3.8793736722366501E-14</v>
      </c>
      <c r="F1586" s="9">
        <v>1.4163410398135801E-13</v>
      </c>
      <c r="G1586" s="2" t="s">
        <v>9</v>
      </c>
      <c r="H1586" s="2" t="s">
        <v>10</v>
      </c>
    </row>
    <row r="1587" spans="1:8" x14ac:dyDescent="0.2">
      <c r="A1587" s="16" t="s">
        <v>238</v>
      </c>
      <c r="B1587" s="16" t="s">
        <v>370</v>
      </c>
      <c r="C1587" s="5">
        <v>-0.51710527553699104</v>
      </c>
      <c r="D1587" s="7">
        <v>6.9000000000000006E-2</v>
      </c>
      <c r="E1587" s="9">
        <v>5.1303776297271499E-14</v>
      </c>
      <c r="F1587" s="9">
        <v>1.8637299972262301E-13</v>
      </c>
      <c r="G1587" s="2" t="s">
        <v>9</v>
      </c>
      <c r="H1587" s="2" t="s">
        <v>10</v>
      </c>
    </row>
    <row r="1588" spans="1:8" x14ac:dyDescent="0.2">
      <c r="A1588" s="16" t="s">
        <v>238</v>
      </c>
      <c r="B1588" s="16" t="s">
        <v>62</v>
      </c>
      <c r="C1588" s="5">
        <v>-0.41034853569518698</v>
      </c>
      <c r="D1588" s="7">
        <v>5.5E-2</v>
      </c>
      <c r="E1588" s="9">
        <v>7.7779753347196994E-14</v>
      </c>
      <c r="F1588" s="9">
        <v>2.8059296549434799E-13</v>
      </c>
      <c r="G1588" s="2" t="s">
        <v>9</v>
      </c>
      <c r="H1588" s="2" t="s">
        <v>10</v>
      </c>
    </row>
    <row r="1589" spans="1:8" x14ac:dyDescent="0.2">
      <c r="A1589" s="16" t="s">
        <v>238</v>
      </c>
      <c r="B1589" s="16" t="s">
        <v>363</v>
      </c>
      <c r="C1589" s="5">
        <v>-0.24556945766621599</v>
      </c>
      <c r="D1589" s="7">
        <v>3.3000000000000002E-2</v>
      </c>
      <c r="E1589" s="9">
        <v>8.6729646539682604E-14</v>
      </c>
      <c r="F1589" s="9">
        <v>3.1195248360123001E-13</v>
      </c>
      <c r="G1589" s="2" t="s">
        <v>9</v>
      </c>
      <c r="H1589" s="2" t="s">
        <v>10</v>
      </c>
    </row>
    <row r="1590" spans="1:8" x14ac:dyDescent="0.2">
      <c r="A1590" s="16" t="s">
        <v>238</v>
      </c>
      <c r="B1590" s="16" t="s">
        <v>324</v>
      </c>
      <c r="C1590" s="5">
        <v>-0.318408485119897</v>
      </c>
      <c r="D1590" s="7">
        <v>4.2999999999999997E-2</v>
      </c>
      <c r="E1590" s="9">
        <v>1.63702421063067E-13</v>
      </c>
      <c r="F1590" s="9">
        <v>5.8021111262859301E-13</v>
      </c>
      <c r="G1590" s="2" t="s">
        <v>9</v>
      </c>
      <c r="H1590" s="2" t="s">
        <v>10</v>
      </c>
    </row>
    <row r="1591" spans="1:8" x14ac:dyDescent="0.2">
      <c r="A1591" s="16" t="s">
        <v>238</v>
      </c>
      <c r="B1591" s="16" t="s">
        <v>381</v>
      </c>
      <c r="C1591" s="5">
        <v>-0.31830704434592699</v>
      </c>
      <c r="D1591" s="7">
        <v>4.2999999999999997E-2</v>
      </c>
      <c r="E1591" s="9">
        <v>1.9807316396351799E-13</v>
      </c>
      <c r="F1591" s="9">
        <v>7.00666974564825E-13</v>
      </c>
      <c r="G1591" s="2" t="s">
        <v>9</v>
      </c>
      <c r="H1591" s="2" t="s">
        <v>10</v>
      </c>
    </row>
    <row r="1592" spans="1:8" x14ac:dyDescent="0.2">
      <c r="A1592" s="16" t="s">
        <v>238</v>
      </c>
      <c r="B1592" s="16" t="s">
        <v>399</v>
      </c>
      <c r="C1592" s="5">
        <v>-0.41961706087170603</v>
      </c>
      <c r="D1592" s="7">
        <v>5.7000000000000002E-2</v>
      </c>
      <c r="E1592" s="9">
        <v>2.1778181661146099E-13</v>
      </c>
      <c r="F1592" s="9">
        <v>7.6814516711794201E-13</v>
      </c>
      <c r="G1592" s="2" t="s">
        <v>9</v>
      </c>
      <c r="H1592" s="2" t="s">
        <v>10</v>
      </c>
    </row>
    <row r="1593" spans="1:8" x14ac:dyDescent="0.2">
      <c r="A1593" s="16" t="s">
        <v>238</v>
      </c>
      <c r="B1593" s="16" t="s">
        <v>22</v>
      </c>
      <c r="C1593" s="5">
        <v>-0.58841846832770694</v>
      </c>
      <c r="D1593" s="7">
        <v>8.1000000000000003E-2</v>
      </c>
      <c r="E1593" s="9">
        <v>2.9488507388571002E-13</v>
      </c>
      <c r="F1593" s="9">
        <v>1.03608269203087E-12</v>
      </c>
      <c r="G1593" s="2" t="s">
        <v>9</v>
      </c>
      <c r="H1593" s="2" t="s">
        <v>10</v>
      </c>
    </row>
    <row r="1594" spans="1:8" x14ac:dyDescent="0.2">
      <c r="A1594" s="16" t="s">
        <v>238</v>
      </c>
      <c r="B1594" s="16" t="s">
        <v>115</v>
      </c>
      <c r="C1594" s="5">
        <v>0.25243443708975299</v>
      </c>
      <c r="D1594" s="7">
        <v>3.5000000000000003E-2</v>
      </c>
      <c r="E1594" s="9">
        <v>3.9417680856645298E-13</v>
      </c>
      <c r="F1594" s="9">
        <v>1.3769708091956699E-12</v>
      </c>
      <c r="G1594" s="2" t="s">
        <v>9</v>
      </c>
      <c r="H1594" s="2" t="s">
        <v>10</v>
      </c>
    </row>
    <row r="1595" spans="1:8" x14ac:dyDescent="0.2">
      <c r="A1595" s="16" t="s">
        <v>238</v>
      </c>
      <c r="B1595" s="16" t="s">
        <v>240</v>
      </c>
      <c r="C1595" s="5">
        <v>-0.25062683431003002</v>
      </c>
      <c r="D1595" s="7">
        <v>3.5000000000000003E-2</v>
      </c>
      <c r="E1595" s="9">
        <v>3.96255483505875E-13</v>
      </c>
      <c r="F1595" s="9">
        <v>1.38290504310775E-12</v>
      </c>
      <c r="G1595" s="2" t="s">
        <v>177</v>
      </c>
      <c r="H1595" s="2">
        <v>25673412</v>
      </c>
    </row>
    <row r="1596" spans="1:8" x14ac:dyDescent="0.2">
      <c r="A1596" s="16" t="s">
        <v>238</v>
      </c>
      <c r="B1596" s="16" t="s">
        <v>352</v>
      </c>
      <c r="C1596" s="5">
        <v>-0.34015324484102999</v>
      </c>
      <c r="D1596" s="7">
        <v>4.7E-2</v>
      </c>
      <c r="E1596" s="9">
        <v>4.4206324059254098E-13</v>
      </c>
      <c r="F1596" s="9">
        <v>1.53834626745397E-12</v>
      </c>
      <c r="G1596" s="2" t="s">
        <v>9</v>
      </c>
      <c r="H1596" s="2" t="s">
        <v>10</v>
      </c>
    </row>
    <row r="1597" spans="1:8" x14ac:dyDescent="0.2">
      <c r="A1597" s="16" t="s">
        <v>238</v>
      </c>
      <c r="B1597" s="16" t="s">
        <v>68</v>
      </c>
      <c r="C1597" s="5">
        <v>-0.44454013689723898</v>
      </c>
      <c r="D1597" s="7">
        <v>6.2E-2</v>
      </c>
      <c r="E1597" s="9">
        <v>5.0413365480434697E-13</v>
      </c>
      <c r="F1597" s="9">
        <v>1.7476633366550701E-12</v>
      </c>
      <c r="G1597" s="2" t="s">
        <v>55</v>
      </c>
      <c r="H1597" s="2" t="s">
        <v>10</v>
      </c>
    </row>
    <row r="1598" spans="1:8" x14ac:dyDescent="0.2">
      <c r="A1598" s="16" t="s">
        <v>238</v>
      </c>
      <c r="B1598" s="16" t="s">
        <v>432</v>
      </c>
      <c r="C1598" s="5">
        <v>-0.38040265163982301</v>
      </c>
      <c r="D1598" s="7">
        <v>5.2999999999999999E-2</v>
      </c>
      <c r="E1598" s="9">
        <v>6.35263775350393E-13</v>
      </c>
      <c r="F1598" s="9">
        <v>2.1938900780601798E-12</v>
      </c>
      <c r="G1598" s="2" t="s">
        <v>303</v>
      </c>
      <c r="H1598" s="2" t="s">
        <v>10</v>
      </c>
    </row>
    <row r="1599" spans="1:8" x14ac:dyDescent="0.2">
      <c r="A1599" s="16" t="s">
        <v>238</v>
      </c>
      <c r="B1599" s="16" t="s">
        <v>357</v>
      </c>
      <c r="C1599" s="5">
        <v>-0.45056192073073698</v>
      </c>
      <c r="D1599" s="7">
        <v>6.3E-2</v>
      </c>
      <c r="E1599" s="9">
        <v>7.8634426137365405E-13</v>
      </c>
      <c r="F1599" s="9">
        <v>2.7028263563740301E-12</v>
      </c>
      <c r="G1599" s="2" t="s">
        <v>9</v>
      </c>
      <c r="H1599" s="2" t="s">
        <v>10</v>
      </c>
    </row>
    <row r="1600" spans="1:8" x14ac:dyDescent="0.2">
      <c r="A1600" s="16" t="s">
        <v>238</v>
      </c>
      <c r="B1600" s="16" t="s">
        <v>373</v>
      </c>
      <c r="C1600" s="5">
        <v>-0.46709025109247299</v>
      </c>
      <c r="D1600" s="7">
        <v>6.6000000000000003E-2</v>
      </c>
      <c r="E1600" s="9">
        <v>1.08631417606893E-12</v>
      </c>
      <c r="F1600" s="9">
        <v>3.6989556603282698E-12</v>
      </c>
      <c r="G1600" s="2" t="s">
        <v>9</v>
      </c>
      <c r="H1600" s="2" t="s">
        <v>10</v>
      </c>
    </row>
    <row r="1601" spans="1:8" x14ac:dyDescent="0.2">
      <c r="A1601" s="16" t="s">
        <v>238</v>
      </c>
      <c r="B1601" s="16" t="s">
        <v>121</v>
      </c>
      <c r="C1601" s="5">
        <v>0.28121310555776402</v>
      </c>
      <c r="D1601" s="7">
        <v>0.04</v>
      </c>
      <c r="E1601" s="9">
        <v>1.24652280650698E-12</v>
      </c>
      <c r="F1601" s="9">
        <v>4.23259609672145E-12</v>
      </c>
      <c r="G1601" s="2" t="s">
        <v>9</v>
      </c>
      <c r="H1601" s="2" t="s">
        <v>10</v>
      </c>
    </row>
    <row r="1602" spans="1:8" x14ac:dyDescent="0.2">
      <c r="A1602" s="16" t="s">
        <v>238</v>
      </c>
      <c r="B1602" s="16" t="s">
        <v>367</v>
      </c>
      <c r="C1602" s="5">
        <v>-0.60388314262654497</v>
      </c>
      <c r="D1602" s="7">
        <v>8.5000000000000006E-2</v>
      </c>
      <c r="E1602" s="9">
        <v>1.48471305126153E-12</v>
      </c>
      <c r="F1602" s="9">
        <v>5.0273074479925199E-12</v>
      </c>
      <c r="G1602" s="2" t="s">
        <v>9</v>
      </c>
      <c r="H1602" s="2" t="s">
        <v>10</v>
      </c>
    </row>
    <row r="1603" spans="1:8" x14ac:dyDescent="0.2">
      <c r="A1603" s="16" t="s">
        <v>238</v>
      </c>
      <c r="B1603" s="16" t="s">
        <v>19</v>
      </c>
      <c r="C1603" s="5">
        <v>-0.50737303961741897</v>
      </c>
      <c r="D1603" s="7">
        <v>7.1999999999999995E-2</v>
      </c>
      <c r="E1603" s="9">
        <v>1.8211013249329999E-12</v>
      </c>
      <c r="F1603" s="9">
        <v>6.1321080691546001E-12</v>
      </c>
      <c r="G1603" s="2" t="s">
        <v>9</v>
      </c>
      <c r="H1603" s="2" t="s">
        <v>10</v>
      </c>
    </row>
    <row r="1604" spans="1:8" x14ac:dyDescent="0.2">
      <c r="A1604" s="16" t="s">
        <v>238</v>
      </c>
      <c r="B1604" s="16" t="s">
        <v>42</v>
      </c>
      <c r="C1604" s="5">
        <v>0.50160959826113305</v>
      </c>
      <c r="D1604" s="7">
        <v>7.1999999999999995E-2</v>
      </c>
      <c r="E1604" s="9">
        <v>3.0818004305422598E-12</v>
      </c>
      <c r="F1604" s="9">
        <v>1.0272668101807501E-11</v>
      </c>
      <c r="G1604" s="2" t="s">
        <v>9</v>
      </c>
      <c r="H1604" s="2" t="s">
        <v>10</v>
      </c>
    </row>
    <row r="1605" spans="1:8" x14ac:dyDescent="0.2">
      <c r="A1605" s="16" t="s">
        <v>238</v>
      </c>
      <c r="B1605" s="16" t="s">
        <v>401</v>
      </c>
      <c r="C1605" s="5">
        <v>0.208419407575413</v>
      </c>
      <c r="D1605" s="7">
        <v>0.03</v>
      </c>
      <c r="E1605" s="9">
        <v>3.2855205040192498E-12</v>
      </c>
      <c r="F1605" s="9">
        <v>1.09417151277494E-11</v>
      </c>
      <c r="G1605" s="2" t="s">
        <v>9</v>
      </c>
      <c r="H1605" s="2" t="s">
        <v>10</v>
      </c>
    </row>
    <row r="1606" spans="1:8" x14ac:dyDescent="0.2">
      <c r="A1606" s="16" t="s">
        <v>238</v>
      </c>
      <c r="B1606" s="16" t="s">
        <v>396</v>
      </c>
      <c r="C1606" s="5">
        <v>-0.35125174890972399</v>
      </c>
      <c r="D1606" s="7">
        <v>0.05</v>
      </c>
      <c r="E1606" s="9">
        <v>3.4986390728993001E-12</v>
      </c>
      <c r="F1606" s="9">
        <v>1.16195677238626E-11</v>
      </c>
      <c r="G1606" s="2" t="s">
        <v>397</v>
      </c>
      <c r="H1606" s="2">
        <v>30349118</v>
      </c>
    </row>
    <row r="1607" spans="1:8" x14ac:dyDescent="0.2">
      <c r="A1607" s="16" t="s">
        <v>238</v>
      </c>
      <c r="B1607" s="16" t="s">
        <v>310</v>
      </c>
      <c r="C1607" s="5">
        <v>0.32081934824828501</v>
      </c>
      <c r="D1607" s="7">
        <v>4.5999999999999999E-2</v>
      </c>
      <c r="E1607" s="9">
        <v>3.6605989336550599E-12</v>
      </c>
      <c r="F1607" s="9">
        <v>1.21463811472237E-11</v>
      </c>
      <c r="G1607" s="2" t="s">
        <v>9</v>
      </c>
      <c r="H1607" s="2" t="s">
        <v>10</v>
      </c>
    </row>
    <row r="1608" spans="1:8" x14ac:dyDescent="0.2">
      <c r="A1608" s="16" t="s">
        <v>238</v>
      </c>
      <c r="B1608" s="16" t="s">
        <v>21</v>
      </c>
      <c r="C1608" s="5">
        <v>-0.54840085754953805</v>
      </c>
      <c r="D1608" s="7">
        <v>7.9000000000000001E-2</v>
      </c>
      <c r="E1608" s="9">
        <v>4.2116261008663498E-12</v>
      </c>
      <c r="F1608" s="9">
        <v>1.3886158520972399E-11</v>
      </c>
      <c r="G1608" s="2" t="s">
        <v>9</v>
      </c>
      <c r="H1608" s="2" t="s">
        <v>10</v>
      </c>
    </row>
    <row r="1609" spans="1:8" x14ac:dyDescent="0.2">
      <c r="A1609" s="16" t="s">
        <v>238</v>
      </c>
      <c r="B1609" s="16" t="s">
        <v>383</v>
      </c>
      <c r="C1609" s="5">
        <v>-0.47420275299216802</v>
      </c>
      <c r="D1609" s="7">
        <v>6.9000000000000006E-2</v>
      </c>
      <c r="E1609" s="9">
        <v>4.92131594832205E-12</v>
      </c>
      <c r="F1609" s="9">
        <v>1.6196736032452301E-11</v>
      </c>
      <c r="G1609" s="2" t="s">
        <v>9</v>
      </c>
      <c r="H1609" s="2" t="s">
        <v>10</v>
      </c>
    </row>
    <row r="1610" spans="1:8" x14ac:dyDescent="0.2">
      <c r="A1610" s="16" t="s">
        <v>238</v>
      </c>
      <c r="B1610" s="16" t="s">
        <v>231</v>
      </c>
      <c r="C1610" s="5">
        <v>-0.41371988890418798</v>
      </c>
      <c r="D1610" s="7">
        <v>0.06</v>
      </c>
      <c r="E1610" s="9">
        <v>5.3819323244356504E-12</v>
      </c>
      <c r="F1610" s="9">
        <v>1.7664773364243202E-11</v>
      </c>
      <c r="G1610" s="2" t="s">
        <v>9</v>
      </c>
      <c r="H1610" s="2" t="s">
        <v>10</v>
      </c>
    </row>
    <row r="1611" spans="1:8" x14ac:dyDescent="0.2">
      <c r="A1611" s="16" t="s">
        <v>238</v>
      </c>
      <c r="B1611" s="16" t="s">
        <v>334</v>
      </c>
      <c r="C1611" s="5">
        <v>0.22823396671569601</v>
      </c>
      <c r="D1611" s="7">
        <v>3.3000000000000002E-2</v>
      </c>
      <c r="E1611" s="9">
        <v>9.2715788517685906E-12</v>
      </c>
      <c r="F1611" s="9">
        <v>3.0213560448019397E-11</v>
      </c>
      <c r="G1611" s="2" t="s">
        <v>9</v>
      </c>
      <c r="H1611" s="2" t="s">
        <v>10</v>
      </c>
    </row>
    <row r="1612" spans="1:8" x14ac:dyDescent="0.2">
      <c r="A1612" s="16" t="s">
        <v>238</v>
      </c>
      <c r="B1612" s="16" t="s">
        <v>343</v>
      </c>
      <c r="C1612" s="5">
        <v>0.392276024242173</v>
      </c>
      <c r="D1612" s="7">
        <v>5.8000000000000003E-2</v>
      </c>
      <c r="E1612" s="9">
        <v>1.0091071180845499E-11</v>
      </c>
      <c r="F1612" s="9">
        <v>3.2825289632062302E-11</v>
      </c>
      <c r="G1612" s="2" t="s">
        <v>9</v>
      </c>
      <c r="H1612" s="2" t="s">
        <v>10</v>
      </c>
    </row>
    <row r="1613" spans="1:8" x14ac:dyDescent="0.2">
      <c r="A1613" s="16" t="s">
        <v>238</v>
      </c>
      <c r="B1613" s="16" t="s">
        <v>299</v>
      </c>
      <c r="C1613" s="5">
        <v>-0.48865967663043403</v>
      </c>
      <c r="D1613" s="7">
        <v>7.1999999999999995E-2</v>
      </c>
      <c r="E1613" s="9">
        <v>1.0792977893356201E-11</v>
      </c>
      <c r="F1613" s="9">
        <v>3.5045887182708702E-11</v>
      </c>
      <c r="G1613" s="2" t="s">
        <v>9</v>
      </c>
      <c r="H1613" s="2" t="s">
        <v>10</v>
      </c>
    </row>
    <row r="1614" spans="1:8" x14ac:dyDescent="0.2">
      <c r="A1614" s="16" t="s">
        <v>238</v>
      </c>
      <c r="B1614" s="16" t="s">
        <v>18</v>
      </c>
      <c r="C1614" s="5">
        <v>-0.54010109287865404</v>
      </c>
      <c r="D1614" s="7">
        <v>0.08</v>
      </c>
      <c r="E1614" s="9">
        <v>1.23285752352679E-11</v>
      </c>
      <c r="F1614" s="9">
        <v>3.9713286598562103E-11</v>
      </c>
      <c r="G1614" s="2" t="s">
        <v>9</v>
      </c>
      <c r="H1614" s="2" t="s">
        <v>10</v>
      </c>
    </row>
    <row r="1615" spans="1:8" x14ac:dyDescent="0.2">
      <c r="A1615" s="16" t="s">
        <v>238</v>
      </c>
      <c r="B1615" s="16" t="s">
        <v>405</v>
      </c>
      <c r="C1615" s="5">
        <v>-0.20600673427685501</v>
      </c>
      <c r="D1615" s="7">
        <v>0.03</v>
      </c>
      <c r="E1615" s="9">
        <v>1.3881434424340301E-11</v>
      </c>
      <c r="F1615" s="9">
        <v>4.4675880905922702E-11</v>
      </c>
      <c r="G1615" s="2" t="s">
        <v>9</v>
      </c>
      <c r="H1615" s="2" t="s">
        <v>10</v>
      </c>
    </row>
    <row r="1616" spans="1:8" x14ac:dyDescent="0.2">
      <c r="A1616" s="16" t="s">
        <v>238</v>
      </c>
      <c r="B1616" s="16" t="s">
        <v>108</v>
      </c>
      <c r="C1616" s="5">
        <v>-0.28490222399625897</v>
      </c>
      <c r="D1616" s="7">
        <v>4.2000000000000003E-2</v>
      </c>
      <c r="E1616" s="9">
        <v>1.9389215873089E-11</v>
      </c>
      <c r="F1616" s="9">
        <v>6.2127417058137198E-11</v>
      </c>
      <c r="G1616" s="2" t="s">
        <v>55</v>
      </c>
      <c r="H1616" s="2" t="s">
        <v>10</v>
      </c>
    </row>
    <row r="1617" spans="1:8" x14ac:dyDescent="0.2">
      <c r="A1617" s="16" t="s">
        <v>238</v>
      </c>
      <c r="B1617" s="16" t="s">
        <v>339</v>
      </c>
      <c r="C1617" s="5">
        <v>0.21003951871457499</v>
      </c>
      <c r="D1617" s="7">
        <v>3.1E-2</v>
      </c>
      <c r="E1617" s="9">
        <v>2.1702002066311899E-11</v>
      </c>
      <c r="F1617" s="9">
        <v>6.9415894131261297E-11</v>
      </c>
      <c r="G1617" s="2" t="s">
        <v>9</v>
      </c>
      <c r="H1617" s="2" t="s">
        <v>10</v>
      </c>
    </row>
    <row r="1618" spans="1:8" x14ac:dyDescent="0.2">
      <c r="A1618" s="16" t="s">
        <v>238</v>
      </c>
      <c r="B1618" s="16" t="s">
        <v>387</v>
      </c>
      <c r="C1618" s="5">
        <v>-0.37414849768022201</v>
      </c>
      <c r="D1618" s="7">
        <v>5.6000000000000001E-2</v>
      </c>
      <c r="E1618" s="9">
        <v>2.5298036651470299E-11</v>
      </c>
      <c r="F1618" s="9">
        <v>8.0564176212906297E-11</v>
      </c>
      <c r="G1618" s="2" t="s">
        <v>9</v>
      </c>
      <c r="H1618" s="2" t="s">
        <v>10</v>
      </c>
    </row>
    <row r="1619" spans="1:8" x14ac:dyDescent="0.2">
      <c r="A1619" s="16" t="s">
        <v>238</v>
      </c>
      <c r="B1619" s="16" t="s">
        <v>369</v>
      </c>
      <c r="C1619" s="5">
        <v>0.30482626244918598</v>
      </c>
      <c r="D1619" s="7">
        <v>4.5999999999999999E-2</v>
      </c>
      <c r="E1619" s="9">
        <v>2.9637996542803201E-11</v>
      </c>
      <c r="F1619" s="9">
        <v>9.4220355821662404E-11</v>
      </c>
      <c r="G1619" s="2" t="s">
        <v>9</v>
      </c>
      <c r="H1619" s="2" t="s">
        <v>10</v>
      </c>
    </row>
    <row r="1620" spans="1:8" x14ac:dyDescent="0.2">
      <c r="A1620" s="16" t="s">
        <v>238</v>
      </c>
      <c r="B1620" s="16" t="s">
        <v>221</v>
      </c>
      <c r="C1620" s="5">
        <v>0.30585893639601502</v>
      </c>
      <c r="D1620" s="7">
        <v>4.5999999999999999E-2</v>
      </c>
      <c r="E1620" s="9">
        <v>3.1344758399044398E-11</v>
      </c>
      <c r="F1620" s="9">
        <v>9.9472467805162605E-11</v>
      </c>
      <c r="G1620" s="2" t="s">
        <v>9</v>
      </c>
      <c r="H1620" s="2" t="s">
        <v>10</v>
      </c>
    </row>
    <row r="1621" spans="1:8" x14ac:dyDescent="0.2">
      <c r="A1621" s="16" t="s">
        <v>238</v>
      </c>
      <c r="B1621" s="16" t="s">
        <v>404</v>
      </c>
      <c r="C1621" s="5">
        <v>0.20838392675827799</v>
      </c>
      <c r="D1621" s="7">
        <v>3.1E-2</v>
      </c>
      <c r="E1621" s="9">
        <v>3.3447753984245603E-11</v>
      </c>
      <c r="F1621" s="9">
        <v>1.05593950132397E-10</v>
      </c>
      <c r="G1621" s="2" t="s">
        <v>9</v>
      </c>
      <c r="H1621" s="2" t="s">
        <v>10</v>
      </c>
    </row>
    <row r="1622" spans="1:8" x14ac:dyDescent="0.2">
      <c r="A1622" s="16" t="s">
        <v>238</v>
      </c>
      <c r="B1622" s="16" t="s">
        <v>110</v>
      </c>
      <c r="C1622" s="5">
        <v>-0.27692338606961198</v>
      </c>
      <c r="D1622" s="7">
        <v>4.2000000000000003E-2</v>
      </c>
      <c r="E1622" s="9">
        <v>4.5198254395900897E-11</v>
      </c>
      <c r="F1622" s="9">
        <v>1.41463152193533E-10</v>
      </c>
      <c r="G1622" s="2" t="s">
        <v>55</v>
      </c>
      <c r="H1622" s="2" t="s">
        <v>10</v>
      </c>
    </row>
    <row r="1623" spans="1:8" x14ac:dyDescent="0.2">
      <c r="A1623" s="16" t="s">
        <v>238</v>
      </c>
      <c r="B1623" s="16" t="s">
        <v>350</v>
      </c>
      <c r="C1623" s="5">
        <v>-0.27606507092897897</v>
      </c>
      <c r="D1623" s="7">
        <v>4.2000000000000003E-2</v>
      </c>
      <c r="E1623" s="9">
        <v>4.7344610389957898E-11</v>
      </c>
      <c r="F1623" s="9">
        <v>1.47799641354585E-10</v>
      </c>
      <c r="G1623" s="2" t="s">
        <v>303</v>
      </c>
      <c r="H1623" s="2" t="s">
        <v>10</v>
      </c>
    </row>
    <row r="1624" spans="1:8" x14ac:dyDescent="0.2">
      <c r="A1624" s="16" t="s">
        <v>238</v>
      </c>
      <c r="B1624" s="16" t="s">
        <v>296</v>
      </c>
      <c r="C1624" s="5">
        <v>-0.537330154953647</v>
      </c>
      <c r="D1624" s="7">
        <v>8.2000000000000003E-2</v>
      </c>
      <c r="E1624" s="9">
        <v>5.8235495708004296E-11</v>
      </c>
      <c r="F1624" s="9">
        <v>1.8087197929118399E-10</v>
      </c>
      <c r="G1624" s="2" t="s">
        <v>9</v>
      </c>
      <c r="H1624" s="2" t="s">
        <v>10</v>
      </c>
    </row>
    <row r="1625" spans="1:8" x14ac:dyDescent="0.2">
      <c r="A1625" s="16" t="s">
        <v>238</v>
      </c>
      <c r="B1625" s="16" t="s">
        <v>45</v>
      </c>
      <c r="C1625" s="5">
        <v>-0.447883450487643</v>
      </c>
      <c r="D1625" s="7">
        <v>6.9000000000000006E-2</v>
      </c>
      <c r="E1625" s="9">
        <v>6.8072758626901904E-11</v>
      </c>
      <c r="F1625" s="9">
        <v>2.1052238012058E-10</v>
      </c>
      <c r="G1625" s="2" t="s">
        <v>9</v>
      </c>
      <c r="H1625" s="2" t="s">
        <v>10</v>
      </c>
    </row>
    <row r="1626" spans="1:8" x14ac:dyDescent="0.2">
      <c r="A1626" s="16" t="s">
        <v>238</v>
      </c>
      <c r="B1626" s="16" t="s">
        <v>67</v>
      </c>
      <c r="C1626" s="5">
        <v>-0.49108699511479398</v>
      </c>
      <c r="D1626" s="7">
        <v>7.5999999999999998E-2</v>
      </c>
      <c r="E1626" s="9">
        <v>9.8256689985659306E-11</v>
      </c>
      <c r="F1626" s="9">
        <v>3.0105585147121203E-10</v>
      </c>
      <c r="G1626" s="2" t="s">
        <v>55</v>
      </c>
      <c r="H1626" s="2" t="s">
        <v>10</v>
      </c>
    </row>
    <row r="1627" spans="1:8" x14ac:dyDescent="0.2">
      <c r="A1627" s="16" t="s">
        <v>238</v>
      </c>
      <c r="B1627" s="16" t="s">
        <v>332</v>
      </c>
      <c r="C1627" s="5">
        <v>0.41019596241350298</v>
      </c>
      <c r="D1627" s="7">
        <v>6.3E-2</v>
      </c>
      <c r="E1627" s="9">
        <v>9.9947139982428801E-11</v>
      </c>
      <c r="F1627" s="9">
        <v>3.0572066347566502E-10</v>
      </c>
      <c r="G1627" s="2" t="s">
        <v>9</v>
      </c>
      <c r="H1627" s="2" t="s">
        <v>10</v>
      </c>
    </row>
    <row r="1628" spans="1:8" x14ac:dyDescent="0.2">
      <c r="A1628" s="16" t="s">
        <v>238</v>
      </c>
      <c r="B1628" s="16" t="s">
        <v>57</v>
      </c>
      <c r="C1628" s="5">
        <v>0.39632446439188401</v>
      </c>
      <c r="D1628" s="7">
        <v>6.2E-2</v>
      </c>
      <c r="E1628" s="9">
        <v>1.16768110932217E-10</v>
      </c>
      <c r="F1628" s="9">
        <v>3.5627487325504601E-10</v>
      </c>
      <c r="G1628" s="2" t="s">
        <v>9</v>
      </c>
      <c r="H1628" s="2" t="s">
        <v>10</v>
      </c>
    </row>
    <row r="1629" spans="1:8" x14ac:dyDescent="0.2">
      <c r="A1629" s="16" t="s">
        <v>238</v>
      </c>
      <c r="B1629" s="16" t="s">
        <v>371</v>
      </c>
      <c r="C1629" s="5">
        <v>-0.264399024104297</v>
      </c>
      <c r="D1629" s="7">
        <v>4.1000000000000002E-2</v>
      </c>
      <c r="E1629" s="9">
        <v>1.2361117454943799E-10</v>
      </c>
      <c r="F1629" s="9">
        <v>3.7683808656612702E-10</v>
      </c>
      <c r="G1629" s="2" t="s">
        <v>9</v>
      </c>
      <c r="H1629" s="2" t="s">
        <v>10</v>
      </c>
    </row>
    <row r="1630" spans="1:8" x14ac:dyDescent="0.2">
      <c r="A1630" s="16" t="s">
        <v>238</v>
      </c>
      <c r="B1630" s="16" t="s">
        <v>89</v>
      </c>
      <c r="C1630" s="5">
        <v>-0.331857082770739</v>
      </c>
      <c r="D1630" s="7">
        <v>5.1999999999999998E-2</v>
      </c>
      <c r="E1630" s="9">
        <v>1.33584682830748E-10</v>
      </c>
      <c r="F1630" s="9">
        <v>4.0656207818053802E-10</v>
      </c>
      <c r="G1630" s="2" t="s">
        <v>75</v>
      </c>
      <c r="H1630" s="2">
        <v>30104761</v>
      </c>
    </row>
    <row r="1631" spans="1:8" x14ac:dyDescent="0.2">
      <c r="A1631" s="16" t="s">
        <v>238</v>
      </c>
      <c r="B1631" s="16" t="s">
        <v>356</v>
      </c>
      <c r="C1631" s="5">
        <v>-0.46876962047494702</v>
      </c>
      <c r="D1631" s="7">
        <v>7.2999999999999995E-2</v>
      </c>
      <c r="E1631" s="9">
        <v>1.4057700669165701E-10</v>
      </c>
      <c r="F1631" s="9">
        <v>4.2712880163408401E-10</v>
      </c>
      <c r="G1631" s="2" t="s">
        <v>9</v>
      </c>
      <c r="H1631" s="2" t="s">
        <v>10</v>
      </c>
    </row>
    <row r="1632" spans="1:8" x14ac:dyDescent="0.2">
      <c r="A1632" s="16" t="s">
        <v>238</v>
      </c>
      <c r="B1632" s="16" t="s">
        <v>329</v>
      </c>
      <c r="C1632" s="5">
        <v>-0.28173000269976001</v>
      </c>
      <c r="D1632" s="7">
        <v>4.3999999999999997E-2</v>
      </c>
      <c r="E1632" s="9">
        <v>1.6402874236280399E-10</v>
      </c>
      <c r="F1632" s="9">
        <v>4.9507845953615803E-10</v>
      </c>
      <c r="G1632" s="2" t="s">
        <v>9</v>
      </c>
      <c r="H1632" s="2" t="s">
        <v>10</v>
      </c>
    </row>
    <row r="1633" spans="1:8" x14ac:dyDescent="0.2">
      <c r="A1633" s="16" t="s">
        <v>238</v>
      </c>
      <c r="B1633" s="16" t="s">
        <v>322</v>
      </c>
      <c r="C1633" s="5">
        <v>0.33194607990178798</v>
      </c>
      <c r="D1633" s="7">
        <v>5.1999999999999998E-2</v>
      </c>
      <c r="E1633" s="9">
        <v>1.6848037635474799E-10</v>
      </c>
      <c r="F1633" s="9">
        <v>5.0767265722788401E-10</v>
      </c>
      <c r="G1633" s="2" t="s">
        <v>9</v>
      </c>
      <c r="H1633" s="2" t="s">
        <v>10</v>
      </c>
    </row>
    <row r="1634" spans="1:8" x14ac:dyDescent="0.2">
      <c r="A1634" s="16" t="s">
        <v>238</v>
      </c>
      <c r="B1634" s="16" t="s">
        <v>23</v>
      </c>
      <c r="C1634" s="5">
        <v>-0.55621591188223096</v>
      </c>
      <c r="D1634" s="7">
        <v>8.7999999999999995E-2</v>
      </c>
      <c r="E1634" s="9">
        <v>2.1093443378098E-10</v>
      </c>
      <c r="F1634" s="9">
        <v>6.3037876762131802E-10</v>
      </c>
      <c r="G1634" s="2" t="s">
        <v>9</v>
      </c>
      <c r="H1634" s="2" t="s">
        <v>10</v>
      </c>
    </row>
    <row r="1635" spans="1:8" x14ac:dyDescent="0.2">
      <c r="A1635" s="16" t="s">
        <v>238</v>
      </c>
      <c r="B1635" s="16" t="s">
        <v>165</v>
      </c>
      <c r="C1635" s="5">
        <v>-0.206312998188382</v>
      </c>
      <c r="D1635" s="7">
        <v>3.3000000000000002E-2</v>
      </c>
      <c r="E1635" s="9">
        <v>2.3960692475013998E-10</v>
      </c>
      <c r="F1635" s="9">
        <v>7.1255654092361804E-10</v>
      </c>
      <c r="G1635" s="2" t="s">
        <v>9</v>
      </c>
      <c r="H1635" s="2" t="s">
        <v>10</v>
      </c>
    </row>
    <row r="1636" spans="1:8" x14ac:dyDescent="0.2">
      <c r="A1636" s="16" t="s">
        <v>238</v>
      </c>
      <c r="B1636" s="16" t="s">
        <v>400</v>
      </c>
      <c r="C1636" s="5">
        <v>-0.41038041373322698</v>
      </c>
      <c r="D1636" s="7">
        <v>6.5000000000000002E-2</v>
      </c>
      <c r="E1636" s="9">
        <v>2.4530217769482699E-10</v>
      </c>
      <c r="F1636" s="9">
        <v>7.2830336607599598E-10</v>
      </c>
      <c r="G1636" s="2" t="s">
        <v>9</v>
      </c>
      <c r="H1636" s="2" t="s">
        <v>10</v>
      </c>
    </row>
    <row r="1637" spans="1:8" x14ac:dyDescent="0.2">
      <c r="A1637" s="16" t="s">
        <v>238</v>
      </c>
      <c r="B1637" s="16" t="s">
        <v>333</v>
      </c>
      <c r="C1637" s="5">
        <v>0.19184791098071699</v>
      </c>
      <c r="D1637" s="7">
        <v>3.1E-2</v>
      </c>
      <c r="E1637" s="9">
        <v>3.9868570719480401E-10</v>
      </c>
      <c r="F1637" s="9">
        <v>1.17033546305571E-9</v>
      </c>
      <c r="G1637" s="2" t="s">
        <v>9</v>
      </c>
      <c r="H1637" s="2" t="s">
        <v>10</v>
      </c>
    </row>
    <row r="1638" spans="1:8" x14ac:dyDescent="0.2">
      <c r="A1638" s="16" t="s">
        <v>238</v>
      </c>
      <c r="B1638" s="16" t="s">
        <v>318</v>
      </c>
      <c r="C1638" s="5">
        <v>0.366327180942218</v>
      </c>
      <c r="D1638" s="7">
        <v>5.8999999999999997E-2</v>
      </c>
      <c r="E1638" s="9">
        <v>4.2646525860680798E-10</v>
      </c>
      <c r="F1638" s="9">
        <v>1.2498659753049799E-9</v>
      </c>
      <c r="G1638" s="2" t="s">
        <v>9</v>
      </c>
      <c r="H1638" s="2" t="s">
        <v>10</v>
      </c>
    </row>
    <row r="1639" spans="1:8" x14ac:dyDescent="0.2">
      <c r="A1639" s="16" t="s">
        <v>238</v>
      </c>
      <c r="B1639" s="16" t="s">
        <v>148</v>
      </c>
      <c r="C1639" s="5">
        <v>-0.24487382975949501</v>
      </c>
      <c r="D1639" s="7">
        <v>0.04</v>
      </c>
      <c r="E1639" s="9">
        <v>5.8561519636292801E-10</v>
      </c>
      <c r="F1639" s="9">
        <v>1.7053114518088501E-9</v>
      </c>
      <c r="G1639" s="2" t="s">
        <v>55</v>
      </c>
      <c r="H1639" s="2" t="s">
        <v>10</v>
      </c>
    </row>
    <row r="1640" spans="1:8" x14ac:dyDescent="0.2">
      <c r="A1640" s="16" t="s">
        <v>238</v>
      </c>
      <c r="B1640" s="16" t="s">
        <v>398</v>
      </c>
      <c r="C1640" s="5">
        <v>0.34411533716996701</v>
      </c>
      <c r="D1640" s="7">
        <v>5.6000000000000001E-2</v>
      </c>
      <c r="E1640" s="9">
        <v>6.7779838691587398E-10</v>
      </c>
      <c r="F1640" s="9">
        <v>1.96745305292965E-9</v>
      </c>
      <c r="G1640" s="2" t="s">
        <v>9</v>
      </c>
      <c r="H1640" s="2" t="s">
        <v>10</v>
      </c>
    </row>
    <row r="1641" spans="1:8" x14ac:dyDescent="0.2">
      <c r="A1641" s="16" t="s">
        <v>238</v>
      </c>
      <c r="B1641" s="16" t="s">
        <v>37</v>
      </c>
      <c r="C1641" s="5">
        <v>-0.53629035034561801</v>
      </c>
      <c r="D1641" s="7">
        <v>8.6999999999999994E-2</v>
      </c>
      <c r="E1641" s="9">
        <v>7.0893559593935505E-10</v>
      </c>
      <c r="F1641" s="9">
        <v>2.0561956726846601E-9</v>
      </c>
      <c r="G1641" s="2" t="s">
        <v>9</v>
      </c>
      <c r="H1641" s="2" t="s">
        <v>10</v>
      </c>
    </row>
    <row r="1642" spans="1:8" x14ac:dyDescent="0.2">
      <c r="A1642" s="16" t="s">
        <v>238</v>
      </c>
      <c r="B1642" s="16" t="s">
        <v>70</v>
      </c>
      <c r="C1642" s="5">
        <v>-0.48425602155209202</v>
      </c>
      <c r="D1642" s="7">
        <v>7.9000000000000001E-2</v>
      </c>
      <c r="E1642" s="9">
        <v>7.25324874081554E-10</v>
      </c>
      <c r="F1642" s="9">
        <v>2.10205616373954E-9</v>
      </c>
      <c r="G1642" s="2" t="s">
        <v>9</v>
      </c>
      <c r="H1642" s="2" t="s">
        <v>10</v>
      </c>
    </row>
    <row r="1643" spans="1:8" x14ac:dyDescent="0.2">
      <c r="A1643" s="16" t="s">
        <v>238</v>
      </c>
      <c r="B1643" s="16" t="s">
        <v>358</v>
      </c>
      <c r="C1643" s="5">
        <v>0.34754814212920998</v>
      </c>
      <c r="D1643" s="7">
        <v>5.7000000000000002E-2</v>
      </c>
      <c r="E1643" s="9">
        <v>7.85441176984757E-10</v>
      </c>
      <c r="F1643" s="9">
        <v>2.26725288201786E-9</v>
      </c>
      <c r="G1643" s="2" t="s">
        <v>9</v>
      </c>
      <c r="H1643" s="2" t="s">
        <v>10</v>
      </c>
    </row>
    <row r="1644" spans="1:8" x14ac:dyDescent="0.2">
      <c r="A1644" s="16" t="s">
        <v>238</v>
      </c>
      <c r="B1644" s="16" t="s">
        <v>376</v>
      </c>
      <c r="C1644" s="5">
        <v>-0.29641009222071102</v>
      </c>
      <c r="D1644" s="7">
        <v>4.8000000000000001E-2</v>
      </c>
      <c r="E1644" s="9">
        <v>8.2805291619409902E-10</v>
      </c>
      <c r="F1644" s="9">
        <v>2.3883618184996202E-9</v>
      </c>
      <c r="G1644" s="2" t="s">
        <v>9</v>
      </c>
      <c r="H1644" s="2" t="s">
        <v>10</v>
      </c>
    </row>
    <row r="1645" spans="1:8" x14ac:dyDescent="0.2">
      <c r="A1645" s="16" t="s">
        <v>238</v>
      </c>
      <c r="B1645" s="16" t="s">
        <v>365</v>
      </c>
      <c r="C1645" s="5">
        <v>-0.25816580376209403</v>
      </c>
      <c r="D1645" s="7">
        <v>4.2000000000000003E-2</v>
      </c>
      <c r="E1645" s="9">
        <v>9.409187797087179E-10</v>
      </c>
      <c r="F1645" s="9">
        <v>2.7031920743012899E-9</v>
      </c>
      <c r="G1645" s="2" t="s">
        <v>9</v>
      </c>
      <c r="H1645" s="2" t="s">
        <v>10</v>
      </c>
    </row>
    <row r="1646" spans="1:8" x14ac:dyDescent="0.2">
      <c r="A1646" s="16" t="s">
        <v>238</v>
      </c>
      <c r="B1646" s="16" t="s">
        <v>461</v>
      </c>
      <c r="C1646" s="5">
        <v>-0.34834882367183201</v>
      </c>
      <c r="D1646" s="7">
        <v>5.7000000000000002E-2</v>
      </c>
      <c r="E1646" s="9">
        <v>9.4788554711084501E-10</v>
      </c>
      <c r="F1646" s="9">
        <v>2.7210594570059E-9</v>
      </c>
      <c r="G1646" s="2" t="s">
        <v>9</v>
      </c>
      <c r="H1646" s="2" t="s">
        <v>10</v>
      </c>
    </row>
    <row r="1647" spans="1:8" x14ac:dyDescent="0.2">
      <c r="A1647" s="16" t="s">
        <v>238</v>
      </c>
      <c r="B1647" s="16" t="s">
        <v>377</v>
      </c>
      <c r="C1647" s="5">
        <v>0.234933173930267</v>
      </c>
      <c r="D1647" s="7">
        <v>3.7999999999999999E-2</v>
      </c>
      <c r="E1647" s="9">
        <v>1.00219852381023E-9</v>
      </c>
      <c r="F1647" s="9">
        <v>2.8701830264903601E-9</v>
      </c>
      <c r="G1647" s="2" t="s">
        <v>9</v>
      </c>
      <c r="H1647" s="2" t="s">
        <v>10</v>
      </c>
    </row>
    <row r="1648" spans="1:8" x14ac:dyDescent="0.2">
      <c r="A1648" s="16" t="s">
        <v>238</v>
      </c>
      <c r="B1648" s="16" t="s">
        <v>361</v>
      </c>
      <c r="C1648" s="5">
        <v>-0.41834537464418498</v>
      </c>
      <c r="D1648" s="7">
        <v>6.9000000000000006E-2</v>
      </c>
      <c r="E1648" s="9">
        <v>1.4259644299587901E-9</v>
      </c>
      <c r="F1648" s="9">
        <v>4.0393078015953298E-9</v>
      </c>
      <c r="G1648" s="2" t="s">
        <v>9</v>
      </c>
      <c r="H1648" s="2" t="s">
        <v>10</v>
      </c>
    </row>
    <row r="1649" spans="1:8" x14ac:dyDescent="0.2">
      <c r="A1649" s="16" t="s">
        <v>238</v>
      </c>
      <c r="B1649" s="16" t="s">
        <v>47</v>
      </c>
      <c r="C1649" s="5">
        <v>-0.65302631741180905</v>
      </c>
      <c r="D1649" s="7">
        <v>0.109</v>
      </c>
      <c r="E1649" s="9">
        <v>1.8662780416763E-9</v>
      </c>
      <c r="F1649" s="9">
        <v>5.2538685782689402E-9</v>
      </c>
      <c r="G1649" s="2" t="s">
        <v>9</v>
      </c>
      <c r="H1649" s="2" t="s">
        <v>10</v>
      </c>
    </row>
    <row r="1650" spans="1:8" x14ac:dyDescent="0.2">
      <c r="A1650" s="16" t="s">
        <v>238</v>
      </c>
      <c r="B1650" s="16" t="s">
        <v>378</v>
      </c>
      <c r="C1650" s="5">
        <v>-0.24957583066938399</v>
      </c>
      <c r="D1650" s="7">
        <v>4.2000000000000003E-2</v>
      </c>
      <c r="E1650" s="9">
        <v>1.89948602910304E-9</v>
      </c>
      <c r="F1650" s="9">
        <v>5.3390958655869099E-9</v>
      </c>
      <c r="G1650" s="2" t="s">
        <v>303</v>
      </c>
      <c r="H1650" s="2" t="s">
        <v>10</v>
      </c>
    </row>
    <row r="1651" spans="1:8" x14ac:dyDescent="0.2">
      <c r="A1651" s="16" t="s">
        <v>238</v>
      </c>
      <c r="B1651" s="16" t="s">
        <v>159</v>
      </c>
      <c r="C1651" s="5">
        <v>-0.22283199000679599</v>
      </c>
      <c r="D1651" s="7">
        <v>3.6999999999999998E-2</v>
      </c>
      <c r="E1651" s="9">
        <v>1.9351629639017201E-9</v>
      </c>
      <c r="F1651" s="9">
        <v>5.4309893512739201E-9</v>
      </c>
      <c r="G1651" s="2" t="s">
        <v>55</v>
      </c>
      <c r="H1651" s="2" t="s">
        <v>10</v>
      </c>
    </row>
    <row r="1652" spans="1:8" x14ac:dyDescent="0.2">
      <c r="A1652" s="16" t="s">
        <v>238</v>
      </c>
      <c r="B1652" s="16" t="s">
        <v>26</v>
      </c>
      <c r="C1652" s="5">
        <v>0.60796373571670703</v>
      </c>
      <c r="D1652" s="7">
        <v>0.10199999999999999</v>
      </c>
      <c r="E1652" s="9">
        <v>2.1527858718591798E-9</v>
      </c>
      <c r="F1652" s="9">
        <v>6.0324407802674499E-9</v>
      </c>
      <c r="G1652" s="2" t="s">
        <v>9</v>
      </c>
      <c r="H1652" s="2" t="s">
        <v>10</v>
      </c>
    </row>
    <row r="1653" spans="1:8" x14ac:dyDescent="0.2">
      <c r="A1653" s="16" t="s">
        <v>238</v>
      </c>
      <c r="B1653" s="16" t="s">
        <v>217</v>
      </c>
      <c r="C1653" s="5">
        <v>0.27950214750501701</v>
      </c>
      <c r="D1653" s="7">
        <v>4.7E-2</v>
      </c>
      <c r="E1653" s="9">
        <v>3.0416155927545901E-9</v>
      </c>
      <c r="F1653" s="9">
        <v>8.4515120287226806E-9</v>
      </c>
      <c r="G1653" s="2" t="s">
        <v>9</v>
      </c>
      <c r="H1653" s="2" t="s">
        <v>10</v>
      </c>
    </row>
    <row r="1654" spans="1:8" x14ac:dyDescent="0.2">
      <c r="A1654" s="16" t="s">
        <v>238</v>
      </c>
      <c r="B1654" s="16" t="s">
        <v>305</v>
      </c>
      <c r="C1654" s="5">
        <v>0.27588737090667598</v>
      </c>
      <c r="D1654" s="7">
        <v>4.7E-2</v>
      </c>
      <c r="E1654" s="9">
        <v>3.1931794451544899E-9</v>
      </c>
      <c r="F1654" s="9">
        <v>8.8658834327706598E-9</v>
      </c>
      <c r="G1654" s="2" t="s">
        <v>9</v>
      </c>
      <c r="H1654" s="2" t="s">
        <v>10</v>
      </c>
    </row>
    <row r="1655" spans="1:8" x14ac:dyDescent="0.2">
      <c r="A1655" s="16" t="s">
        <v>238</v>
      </c>
      <c r="B1655" s="16" t="s">
        <v>214</v>
      </c>
      <c r="C1655" s="5">
        <v>0.48108538871484002</v>
      </c>
      <c r="D1655" s="7">
        <v>8.2000000000000003E-2</v>
      </c>
      <c r="E1655" s="9">
        <v>3.6536460611195198E-9</v>
      </c>
      <c r="F1655" s="9">
        <v>1.0121211310863799E-8</v>
      </c>
      <c r="G1655" s="2" t="s">
        <v>9</v>
      </c>
      <c r="H1655" s="2" t="s">
        <v>10</v>
      </c>
    </row>
    <row r="1656" spans="1:8" x14ac:dyDescent="0.2">
      <c r="A1656" s="16" t="s">
        <v>238</v>
      </c>
      <c r="B1656" s="16" t="s">
        <v>215</v>
      </c>
      <c r="C1656" s="5">
        <v>0.31138738585713299</v>
      </c>
      <c r="D1656" s="7">
        <v>5.2999999999999999E-2</v>
      </c>
      <c r="E1656" s="9">
        <v>3.7512444668528199E-9</v>
      </c>
      <c r="F1656" s="9">
        <v>1.0383672896839701E-8</v>
      </c>
      <c r="G1656" s="2" t="s">
        <v>9</v>
      </c>
      <c r="H1656" s="2" t="s">
        <v>10</v>
      </c>
    </row>
    <row r="1657" spans="1:8" x14ac:dyDescent="0.2">
      <c r="A1657" s="16" t="s">
        <v>238</v>
      </c>
      <c r="B1657" s="16" t="s">
        <v>408</v>
      </c>
      <c r="C1657" s="5">
        <v>-0.26558790065496501</v>
      </c>
      <c r="D1657" s="7">
        <v>4.4999999999999998E-2</v>
      </c>
      <c r="E1657" s="9">
        <v>3.7696004536642E-9</v>
      </c>
      <c r="F1657" s="9">
        <v>1.04265544463052E-8</v>
      </c>
      <c r="G1657" s="2" t="s">
        <v>9</v>
      </c>
      <c r="H1657" s="2" t="s">
        <v>10</v>
      </c>
    </row>
    <row r="1658" spans="1:8" x14ac:dyDescent="0.2">
      <c r="A1658" s="16" t="s">
        <v>238</v>
      </c>
      <c r="B1658" s="16" t="s">
        <v>346</v>
      </c>
      <c r="C1658" s="5">
        <v>-0.35482962311662802</v>
      </c>
      <c r="D1658" s="7">
        <v>6.0999999999999999E-2</v>
      </c>
      <c r="E1658" s="9">
        <v>4.9226091839785802E-9</v>
      </c>
      <c r="F1658" s="9">
        <v>1.3574467749759099E-8</v>
      </c>
      <c r="G1658" s="2" t="s">
        <v>9</v>
      </c>
      <c r="H1658" s="2" t="s">
        <v>10</v>
      </c>
    </row>
    <row r="1659" spans="1:8" x14ac:dyDescent="0.2">
      <c r="A1659" s="16" t="s">
        <v>238</v>
      </c>
      <c r="B1659" s="16" t="s">
        <v>219</v>
      </c>
      <c r="C1659" s="5">
        <v>-0.30028683450403498</v>
      </c>
      <c r="D1659" s="7">
        <v>5.0999999999999997E-2</v>
      </c>
      <c r="E1659" s="9">
        <v>5.0454658608438997E-9</v>
      </c>
      <c r="F1659" s="9">
        <v>1.39027219784041E-8</v>
      </c>
      <c r="G1659" s="2" t="s">
        <v>9</v>
      </c>
      <c r="H1659" s="2" t="s">
        <v>10</v>
      </c>
    </row>
    <row r="1660" spans="1:8" x14ac:dyDescent="0.2">
      <c r="A1660" s="16" t="s">
        <v>238</v>
      </c>
      <c r="B1660" s="16" t="s">
        <v>330</v>
      </c>
      <c r="C1660" s="5">
        <v>-0.38404452822089002</v>
      </c>
      <c r="D1660" s="7">
        <v>6.6000000000000003E-2</v>
      </c>
      <c r="E1660" s="9">
        <v>5.8766899709004998E-9</v>
      </c>
      <c r="F1660" s="9">
        <v>1.6168670819408799E-8</v>
      </c>
      <c r="G1660" s="2" t="s">
        <v>9</v>
      </c>
      <c r="H1660" s="2" t="s">
        <v>10</v>
      </c>
    </row>
    <row r="1661" spans="1:8" x14ac:dyDescent="0.2">
      <c r="A1661" s="16" t="s">
        <v>238</v>
      </c>
      <c r="B1661" s="16" t="s">
        <v>351</v>
      </c>
      <c r="C1661" s="5">
        <v>-0.26848847570939</v>
      </c>
      <c r="D1661" s="7">
        <v>4.5999999999999999E-2</v>
      </c>
      <c r="E1661" s="9">
        <v>7.5646020659531905E-9</v>
      </c>
      <c r="F1661" s="9">
        <v>2.0656527771995201E-8</v>
      </c>
      <c r="G1661" s="2" t="s">
        <v>9</v>
      </c>
      <c r="H1661" s="2" t="s">
        <v>10</v>
      </c>
    </row>
    <row r="1662" spans="1:8" x14ac:dyDescent="0.2">
      <c r="A1662" s="16" t="s">
        <v>238</v>
      </c>
      <c r="B1662" s="16" t="s">
        <v>379</v>
      </c>
      <c r="C1662" s="5">
        <v>-0.29441910132014298</v>
      </c>
      <c r="D1662" s="7">
        <v>5.0999999999999997E-2</v>
      </c>
      <c r="E1662" s="9">
        <v>7.8519434900425602E-9</v>
      </c>
      <c r="F1662" s="9">
        <v>2.1425093181225599E-8</v>
      </c>
      <c r="G1662" s="2" t="s">
        <v>9</v>
      </c>
      <c r="H1662" s="2" t="s">
        <v>10</v>
      </c>
    </row>
    <row r="1663" spans="1:8" x14ac:dyDescent="0.2">
      <c r="A1663" s="16" t="s">
        <v>238</v>
      </c>
      <c r="B1663" s="16" t="s">
        <v>77</v>
      </c>
      <c r="C1663" s="5">
        <v>-0.45615849980926698</v>
      </c>
      <c r="D1663" s="7">
        <v>0.08</v>
      </c>
      <c r="E1663" s="9">
        <v>1.1456342825015399E-8</v>
      </c>
      <c r="F1663" s="9">
        <v>3.0912592945186102E-8</v>
      </c>
      <c r="G1663" s="2" t="s">
        <v>9</v>
      </c>
      <c r="H1663" s="2" t="s">
        <v>10</v>
      </c>
    </row>
    <row r="1664" spans="1:8" x14ac:dyDescent="0.2">
      <c r="A1664" s="16" t="s">
        <v>238</v>
      </c>
      <c r="B1664" s="16" t="s">
        <v>519</v>
      </c>
      <c r="C1664" s="5">
        <v>0.24797627572053299</v>
      </c>
      <c r="D1664" s="7">
        <v>4.3999999999999997E-2</v>
      </c>
      <c r="E1664" s="9">
        <v>1.1975831483874E-8</v>
      </c>
      <c r="F1664" s="9">
        <v>3.22903900750379E-8</v>
      </c>
      <c r="G1664" s="2" t="s">
        <v>9</v>
      </c>
      <c r="H1664" s="2" t="s">
        <v>10</v>
      </c>
    </row>
    <row r="1665" spans="1:8" x14ac:dyDescent="0.2">
      <c r="A1665" s="16" t="s">
        <v>238</v>
      </c>
      <c r="B1665" s="16" t="s">
        <v>149</v>
      </c>
      <c r="C1665" s="5">
        <v>0.20336248589138201</v>
      </c>
      <c r="D1665" s="7">
        <v>3.5999999999999997E-2</v>
      </c>
      <c r="E1665" s="9">
        <v>1.31875354098299E-8</v>
      </c>
      <c r="F1665" s="9">
        <v>3.5478661412993801E-8</v>
      </c>
      <c r="G1665" s="2" t="s">
        <v>147</v>
      </c>
      <c r="H1665" s="2">
        <v>24097068</v>
      </c>
    </row>
    <row r="1666" spans="1:8" x14ac:dyDescent="0.2">
      <c r="A1666" s="16" t="s">
        <v>238</v>
      </c>
      <c r="B1666" s="16" t="s">
        <v>222</v>
      </c>
      <c r="C1666" s="5">
        <v>0.17165206564691801</v>
      </c>
      <c r="D1666" s="7">
        <v>0.03</v>
      </c>
      <c r="E1666" s="9">
        <v>1.40120676034486E-8</v>
      </c>
      <c r="F1666" s="9">
        <v>3.7613514805717498E-8</v>
      </c>
      <c r="G1666" s="2" t="s">
        <v>9</v>
      </c>
      <c r="H1666" s="2" t="s">
        <v>10</v>
      </c>
    </row>
    <row r="1667" spans="1:8" x14ac:dyDescent="0.2">
      <c r="A1667" s="16" t="s">
        <v>238</v>
      </c>
      <c r="B1667" s="16" t="s">
        <v>701</v>
      </c>
      <c r="C1667" s="5">
        <v>-0.33279503542336702</v>
      </c>
      <c r="D1667" s="7">
        <v>5.8999999999999997E-2</v>
      </c>
      <c r="E1667" s="9">
        <v>1.60363732757016E-8</v>
      </c>
      <c r="F1667" s="9">
        <v>4.2952464108575398E-8</v>
      </c>
      <c r="G1667" s="2" t="s">
        <v>9</v>
      </c>
      <c r="H1667" s="2" t="s">
        <v>10</v>
      </c>
    </row>
    <row r="1668" spans="1:8" x14ac:dyDescent="0.2">
      <c r="A1668" s="16" t="s">
        <v>238</v>
      </c>
      <c r="B1668" s="16" t="s">
        <v>66</v>
      </c>
      <c r="C1668" s="5">
        <v>0.36694126825588103</v>
      </c>
      <c r="D1668" s="7">
        <v>6.5000000000000002E-2</v>
      </c>
      <c r="E1668" s="9">
        <v>2.1098278896025499E-8</v>
      </c>
      <c r="F1668" s="9">
        <v>5.6138695308138102E-8</v>
      </c>
      <c r="G1668" s="2" t="s">
        <v>9</v>
      </c>
      <c r="H1668" s="2" t="s">
        <v>10</v>
      </c>
    </row>
    <row r="1669" spans="1:8" x14ac:dyDescent="0.2">
      <c r="A1669" s="16" t="s">
        <v>238</v>
      </c>
      <c r="B1669" s="16" t="s">
        <v>81</v>
      </c>
      <c r="C1669" s="5">
        <v>-0.29188250476101402</v>
      </c>
      <c r="D1669" s="7">
        <v>5.1999999999999998E-2</v>
      </c>
      <c r="E1669" s="9">
        <v>2.39124416688665E-8</v>
      </c>
      <c r="F1669" s="9">
        <v>6.3348826546342006E-8</v>
      </c>
      <c r="G1669" s="2" t="s">
        <v>9</v>
      </c>
      <c r="H1669" s="2" t="s">
        <v>10</v>
      </c>
    </row>
    <row r="1670" spans="1:8" x14ac:dyDescent="0.2">
      <c r="A1670" s="16" t="s">
        <v>238</v>
      </c>
      <c r="B1670" s="16" t="s">
        <v>13</v>
      </c>
      <c r="C1670" s="5">
        <v>-0.52562164632132502</v>
      </c>
      <c r="D1670" s="7">
        <v>9.6000000000000002E-2</v>
      </c>
      <c r="E1670" s="9">
        <v>4.4350561383988603E-8</v>
      </c>
      <c r="F1670" s="9">
        <v>1.1580777864972599E-7</v>
      </c>
      <c r="G1670" s="2" t="s">
        <v>9</v>
      </c>
      <c r="H1670" s="2" t="s">
        <v>10</v>
      </c>
    </row>
    <row r="1671" spans="1:8" x14ac:dyDescent="0.2">
      <c r="A1671" s="16" t="s">
        <v>238</v>
      </c>
      <c r="B1671" s="16" t="s">
        <v>345</v>
      </c>
      <c r="C1671" s="5">
        <v>-0.34514189247712701</v>
      </c>
      <c r="D1671" s="7">
        <v>6.4000000000000001E-2</v>
      </c>
      <c r="E1671" s="9">
        <v>6.5698281978779496E-8</v>
      </c>
      <c r="F1671" s="9">
        <v>1.69363843061443E-7</v>
      </c>
      <c r="G1671" s="2" t="s">
        <v>9</v>
      </c>
      <c r="H1671" s="2" t="s">
        <v>10</v>
      </c>
    </row>
    <row r="1672" spans="1:8" x14ac:dyDescent="0.2">
      <c r="A1672" s="16" t="s">
        <v>238</v>
      </c>
      <c r="B1672" s="16" t="s">
        <v>25</v>
      </c>
      <c r="C1672" s="5">
        <v>-0.51856861499513196</v>
      </c>
      <c r="D1672" s="7">
        <v>9.7000000000000003E-2</v>
      </c>
      <c r="E1672" s="9">
        <v>8.8192911238744795E-8</v>
      </c>
      <c r="F1672" s="9">
        <v>2.25595359739305E-7</v>
      </c>
      <c r="G1672" s="2" t="s">
        <v>9</v>
      </c>
      <c r="H1672" s="2" t="s">
        <v>10</v>
      </c>
    </row>
    <row r="1673" spans="1:8" x14ac:dyDescent="0.2">
      <c r="A1673" s="16" t="s">
        <v>238</v>
      </c>
      <c r="B1673" s="16" t="s">
        <v>146</v>
      </c>
      <c r="C1673" s="5">
        <v>-0.16093446869984401</v>
      </c>
      <c r="D1673" s="7">
        <v>0.03</v>
      </c>
      <c r="E1673" s="9">
        <v>1.03752477695926E-7</v>
      </c>
      <c r="F1673" s="9">
        <v>2.6409721595326602E-7</v>
      </c>
      <c r="G1673" s="2" t="s">
        <v>147</v>
      </c>
      <c r="H1673" s="2">
        <v>24097068</v>
      </c>
    </row>
    <row r="1674" spans="1:8" x14ac:dyDescent="0.2">
      <c r="A1674" s="16" t="s">
        <v>238</v>
      </c>
      <c r="B1674" s="16" t="s">
        <v>53</v>
      </c>
      <c r="C1674" s="5">
        <v>-0.39981777339201602</v>
      </c>
      <c r="D1674" s="7">
        <v>7.5999999999999998E-2</v>
      </c>
      <c r="E1674" s="9">
        <v>1.60023731169462E-7</v>
      </c>
      <c r="F1674" s="9">
        <v>4.0199198168173997E-7</v>
      </c>
      <c r="G1674" s="2" t="s">
        <v>9</v>
      </c>
      <c r="H1674" s="2" t="s">
        <v>10</v>
      </c>
    </row>
    <row r="1675" spans="1:8" x14ac:dyDescent="0.2">
      <c r="A1675" s="16" t="s">
        <v>238</v>
      </c>
      <c r="B1675" s="16" t="s">
        <v>41</v>
      </c>
      <c r="C1675" s="5">
        <v>-0.42943081503032099</v>
      </c>
      <c r="D1675" s="7">
        <v>8.2000000000000003E-2</v>
      </c>
      <c r="E1675" s="9">
        <v>1.7758207630294199E-7</v>
      </c>
      <c r="F1675" s="9">
        <v>4.4487182225926199E-7</v>
      </c>
      <c r="G1675" s="2" t="s">
        <v>9</v>
      </c>
      <c r="H1675" s="2" t="s">
        <v>10</v>
      </c>
    </row>
    <row r="1676" spans="1:8" x14ac:dyDescent="0.2">
      <c r="A1676" s="16" t="s">
        <v>238</v>
      </c>
      <c r="B1676" s="16" t="s">
        <v>74</v>
      </c>
      <c r="C1676" s="5">
        <v>-0.39496321486536001</v>
      </c>
      <c r="D1676" s="7">
        <v>7.5999999999999998E-2</v>
      </c>
      <c r="E1676" s="9">
        <v>1.7872970115812899E-7</v>
      </c>
      <c r="F1676" s="9">
        <v>4.4743886672323999E-7</v>
      </c>
      <c r="G1676" s="2" t="s">
        <v>75</v>
      </c>
      <c r="H1676" s="2">
        <v>30104761</v>
      </c>
    </row>
    <row r="1677" spans="1:8" x14ac:dyDescent="0.2">
      <c r="A1677" s="16" t="s">
        <v>238</v>
      </c>
      <c r="B1677" s="16" t="s">
        <v>442</v>
      </c>
      <c r="C1677" s="5">
        <v>0.26120844179628799</v>
      </c>
      <c r="D1677" s="7">
        <v>0.05</v>
      </c>
      <c r="E1677" s="9">
        <v>1.8035399815161399E-7</v>
      </c>
      <c r="F1677" s="9">
        <v>4.5119488197379702E-7</v>
      </c>
      <c r="G1677" s="2" t="s">
        <v>303</v>
      </c>
      <c r="H1677" s="2" t="s">
        <v>10</v>
      </c>
    </row>
    <row r="1678" spans="1:8" x14ac:dyDescent="0.2">
      <c r="A1678" s="16" t="s">
        <v>238</v>
      </c>
      <c r="B1678" s="16" t="s">
        <v>17</v>
      </c>
      <c r="C1678" s="5">
        <v>-0.64168418128166504</v>
      </c>
      <c r="D1678" s="7">
        <v>0.123</v>
      </c>
      <c r="E1678" s="9">
        <v>2.00725033103162E-7</v>
      </c>
      <c r="F1678" s="9">
        <v>4.9907043749693298E-7</v>
      </c>
      <c r="G1678" s="2" t="s">
        <v>9</v>
      </c>
      <c r="H1678" s="2" t="s">
        <v>10</v>
      </c>
    </row>
    <row r="1679" spans="1:8" x14ac:dyDescent="0.2">
      <c r="A1679" s="16" t="s">
        <v>238</v>
      </c>
      <c r="B1679" s="16" t="s">
        <v>93</v>
      </c>
      <c r="C1679" s="5">
        <v>-0.33157008590446102</v>
      </c>
      <c r="D1679" s="7">
        <v>6.4000000000000001E-2</v>
      </c>
      <c r="E1679" s="9">
        <v>2.07487716872991E-7</v>
      </c>
      <c r="F1679" s="9">
        <v>5.1447907998480003E-7</v>
      </c>
      <c r="G1679" s="2" t="s">
        <v>9</v>
      </c>
      <c r="H1679" s="2" t="s">
        <v>10</v>
      </c>
    </row>
    <row r="1680" spans="1:8" x14ac:dyDescent="0.2">
      <c r="A1680" s="16" t="s">
        <v>238</v>
      </c>
      <c r="B1680" s="16" t="s">
        <v>50</v>
      </c>
      <c r="C1680" s="5">
        <v>-0.50953597958946195</v>
      </c>
      <c r="D1680" s="7">
        <v>9.8000000000000004E-2</v>
      </c>
      <c r="E1680" s="9">
        <v>2.1127725583994801E-7</v>
      </c>
      <c r="F1680" s="9">
        <v>5.2351886402818902E-7</v>
      </c>
      <c r="G1680" s="2" t="s">
        <v>177</v>
      </c>
      <c r="H1680" s="2">
        <v>20418890</v>
      </c>
    </row>
    <row r="1681" spans="1:8" x14ac:dyDescent="0.2">
      <c r="A1681" s="16" t="s">
        <v>238</v>
      </c>
      <c r="B1681" s="16" t="s">
        <v>389</v>
      </c>
      <c r="C1681" s="5">
        <v>-0.18633469813130499</v>
      </c>
      <c r="D1681" s="7">
        <v>3.5999999999999997E-2</v>
      </c>
      <c r="E1681" s="9">
        <v>2.12079347216569E-7</v>
      </c>
      <c r="F1681" s="9">
        <v>5.2514885977436097E-7</v>
      </c>
      <c r="G1681" s="2" t="s">
        <v>9</v>
      </c>
      <c r="H1681" s="2" t="s">
        <v>10</v>
      </c>
    </row>
    <row r="1682" spans="1:8" x14ac:dyDescent="0.2">
      <c r="A1682" s="16" t="s">
        <v>238</v>
      </c>
      <c r="B1682" s="16" t="s">
        <v>164</v>
      </c>
      <c r="C1682" s="5">
        <v>-0.16875560563318401</v>
      </c>
      <c r="D1682" s="7">
        <v>3.3000000000000002E-2</v>
      </c>
      <c r="E1682" s="9">
        <v>2.7332847027820001E-7</v>
      </c>
      <c r="F1682" s="9">
        <v>6.7224029176530405E-7</v>
      </c>
      <c r="G1682" s="2" t="s">
        <v>9</v>
      </c>
      <c r="H1682" s="2" t="s">
        <v>10</v>
      </c>
    </row>
    <row r="1683" spans="1:8" x14ac:dyDescent="0.2">
      <c r="A1683" s="16" t="s">
        <v>238</v>
      </c>
      <c r="B1683" s="16" t="s">
        <v>368</v>
      </c>
      <c r="C1683" s="5">
        <v>-0.33047811756739498</v>
      </c>
      <c r="D1683" s="7">
        <v>6.5000000000000002E-2</v>
      </c>
      <c r="E1683" s="9">
        <v>3.1488005238520697E-7</v>
      </c>
      <c r="F1683" s="9">
        <v>7.6923717495446504E-7</v>
      </c>
      <c r="G1683" s="2" t="s">
        <v>9</v>
      </c>
      <c r="H1683" s="2" t="s">
        <v>10</v>
      </c>
    </row>
    <row r="1684" spans="1:8" x14ac:dyDescent="0.2">
      <c r="A1684" s="16" t="s">
        <v>238</v>
      </c>
      <c r="B1684" s="16" t="s">
        <v>419</v>
      </c>
      <c r="C1684" s="5">
        <v>-0.15945694725902901</v>
      </c>
      <c r="D1684" s="7">
        <v>3.2000000000000001E-2</v>
      </c>
      <c r="E1684" s="9">
        <v>4.5486467701959199E-7</v>
      </c>
      <c r="F1684" s="9">
        <v>1.1030695698543099E-6</v>
      </c>
      <c r="G1684" s="2" t="s">
        <v>55</v>
      </c>
      <c r="H1684" s="2" t="s">
        <v>10</v>
      </c>
    </row>
    <row r="1685" spans="1:8" x14ac:dyDescent="0.2">
      <c r="A1685" s="16" t="s">
        <v>238</v>
      </c>
      <c r="B1685" s="16" t="s">
        <v>476</v>
      </c>
      <c r="C1685" s="5">
        <v>-0.244817279696497</v>
      </c>
      <c r="D1685" s="7">
        <v>4.9000000000000002E-2</v>
      </c>
      <c r="E1685" s="9">
        <v>5.3534337516226704E-7</v>
      </c>
      <c r="F1685" s="9">
        <v>1.2922081469434001E-6</v>
      </c>
      <c r="G1685" s="2" t="s">
        <v>177</v>
      </c>
      <c r="H1685" s="2">
        <v>24390342</v>
      </c>
    </row>
    <row r="1686" spans="1:8" x14ac:dyDescent="0.2">
      <c r="A1686" s="16" t="s">
        <v>238</v>
      </c>
      <c r="B1686" s="16" t="s">
        <v>382</v>
      </c>
      <c r="C1686" s="5">
        <v>-0.22187374423370401</v>
      </c>
      <c r="D1686" s="7">
        <v>4.3999999999999997E-2</v>
      </c>
      <c r="E1686" s="9">
        <v>5.5936243294406299E-7</v>
      </c>
      <c r="F1686" s="9">
        <v>1.34750447115578E-6</v>
      </c>
      <c r="G1686" s="2" t="s">
        <v>9</v>
      </c>
      <c r="H1686" s="2" t="s">
        <v>10</v>
      </c>
    </row>
    <row r="1687" spans="1:8" x14ac:dyDescent="0.2">
      <c r="A1687" s="16" t="s">
        <v>238</v>
      </c>
      <c r="B1687" s="16" t="s">
        <v>40</v>
      </c>
      <c r="C1687" s="5">
        <v>-0.33795283453799202</v>
      </c>
      <c r="D1687" s="7">
        <v>6.8000000000000005E-2</v>
      </c>
      <c r="E1687" s="9">
        <v>5.7907214249653299E-7</v>
      </c>
      <c r="F1687" s="9">
        <v>1.3922210030960301E-6</v>
      </c>
      <c r="G1687" s="2" t="s">
        <v>9</v>
      </c>
      <c r="H1687" s="2" t="s">
        <v>10</v>
      </c>
    </row>
    <row r="1688" spans="1:8" x14ac:dyDescent="0.2">
      <c r="A1688" s="16" t="s">
        <v>238</v>
      </c>
      <c r="B1688" s="16" t="s">
        <v>103</v>
      </c>
      <c r="C1688" s="5">
        <v>-0.34034916944490001</v>
      </c>
      <c r="D1688" s="7">
        <v>6.8000000000000005E-2</v>
      </c>
      <c r="E1688" s="9">
        <v>6.1582448597703099E-7</v>
      </c>
      <c r="F1688" s="9">
        <v>1.4776540072224101E-6</v>
      </c>
      <c r="G1688" s="2" t="s">
        <v>9</v>
      </c>
      <c r="H1688" s="2" t="s">
        <v>10</v>
      </c>
    </row>
    <row r="1689" spans="1:8" x14ac:dyDescent="0.2">
      <c r="A1689" s="16" t="s">
        <v>238</v>
      </c>
      <c r="B1689" s="16" t="s">
        <v>353</v>
      </c>
      <c r="C1689" s="5">
        <v>-0.34196113433584402</v>
      </c>
      <c r="D1689" s="7">
        <v>6.9000000000000006E-2</v>
      </c>
      <c r="E1689" s="9">
        <v>6.1772850605298995E-7</v>
      </c>
      <c r="F1689" s="9">
        <v>1.4812462200480101E-6</v>
      </c>
      <c r="G1689" s="2" t="s">
        <v>9</v>
      </c>
      <c r="H1689" s="2" t="s">
        <v>10</v>
      </c>
    </row>
    <row r="1690" spans="1:8" x14ac:dyDescent="0.2">
      <c r="A1690" s="16" t="s">
        <v>238</v>
      </c>
      <c r="B1690" s="16" t="s">
        <v>14</v>
      </c>
      <c r="C1690" s="5">
        <v>-0.64652683754428297</v>
      </c>
      <c r="D1690" s="7">
        <v>0.13200000000000001</v>
      </c>
      <c r="E1690" s="9">
        <v>8.9926273474409402E-7</v>
      </c>
      <c r="F1690" s="9">
        <v>2.1366294741961499E-6</v>
      </c>
      <c r="G1690" s="2" t="s">
        <v>9</v>
      </c>
      <c r="H1690" s="2" t="s">
        <v>10</v>
      </c>
    </row>
    <row r="1691" spans="1:8" x14ac:dyDescent="0.2">
      <c r="A1691" s="16" t="s">
        <v>238</v>
      </c>
      <c r="B1691" s="16" t="s">
        <v>437</v>
      </c>
      <c r="C1691" s="5">
        <v>-0.36501780238783199</v>
      </c>
      <c r="D1691" s="7">
        <v>7.4999999999999997E-2</v>
      </c>
      <c r="E1691" s="9">
        <v>1.12984972206665E-6</v>
      </c>
      <c r="F1691" s="9">
        <v>2.66709013509897E-6</v>
      </c>
      <c r="G1691" s="2" t="s">
        <v>9</v>
      </c>
      <c r="H1691" s="2" t="s">
        <v>10</v>
      </c>
    </row>
    <row r="1692" spans="1:8" x14ac:dyDescent="0.2">
      <c r="A1692" s="16" t="s">
        <v>238</v>
      </c>
      <c r="B1692" s="16" t="s">
        <v>235</v>
      </c>
      <c r="C1692" s="5">
        <v>-0.47593739779015798</v>
      </c>
      <c r="D1692" s="7">
        <v>9.8000000000000004E-2</v>
      </c>
      <c r="E1692" s="9">
        <v>1.27516250748751E-6</v>
      </c>
      <c r="F1692" s="9">
        <v>2.9945751788738899E-6</v>
      </c>
      <c r="G1692" s="2" t="s">
        <v>9</v>
      </c>
      <c r="H1692" s="2" t="s">
        <v>10</v>
      </c>
    </row>
    <row r="1693" spans="1:8" x14ac:dyDescent="0.2">
      <c r="A1693" s="16" t="s">
        <v>238</v>
      </c>
      <c r="B1693" s="16" t="s">
        <v>36</v>
      </c>
      <c r="C1693" s="5">
        <v>-0.52229103417159894</v>
      </c>
      <c r="D1693" s="7">
        <v>0.108</v>
      </c>
      <c r="E1693" s="9">
        <v>1.4091977813260199E-6</v>
      </c>
      <c r="F1693" s="9">
        <v>3.2987009157728099E-6</v>
      </c>
      <c r="G1693" s="2" t="s">
        <v>9</v>
      </c>
      <c r="H1693" s="2" t="s">
        <v>10</v>
      </c>
    </row>
    <row r="1694" spans="1:8" x14ac:dyDescent="0.2">
      <c r="A1694" s="16" t="s">
        <v>238</v>
      </c>
      <c r="B1694" s="16" t="s">
        <v>8</v>
      </c>
      <c r="C1694" s="5">
        <v>-0.78046991754503403</v>
      </c>
      <c r="D1694" s="7">
        <v>0.16200000000000001</v>
      </c>
      <c r="E1694" s="9">
        <v>1.4878732139675301E-6</v>
      </c>
      <c r="F1694" s="9">
        <v>3.4761607823118099E-6</v>
      </c>
      <c r="G1694" s="2" t="s">
        <v>9</v>
      </c>
      <c r="H1694" s="2" t="s">
        <v>10</v>
      </c>
    </row>
    <row r="1695" spans="1:8" x14ac:dyDescent="0.2">
      <c r="A1695" s="16" t="s">
        <v>238</v>
      </c>
      <c r="B1695" s="16" t="s">
        <v>316</v>
      </c>
      <c r="C1695" s="5">
        <v>0.46179227989305099</v>
      </c>
      <c r="D1695" s="7">
        <v>9.6000000000000002E-2</v>
      </c>
      <c r="E1695" s="9">
        <v>1.5152482658829101E-6</v>
      </c>
      <c r="F1695" s="9">
        <v>3.53557928706013E-6</v>
      </c>
      <c r="G1695" s="2" t="s">
        <v>9</v>
      </c>
      <c r="H1695" s="2" t="s">
        <v>10</v>
      </c>
    </row>
    <row r="1696" spans="1:8" x14ac:dyDescent="0.2">
      <c r="A1696" s="16" t="s">
        <v>238</v>
      </c>
      <c r="B1696" s="16" t="s">
        <v>48</v>
      </c>
      <c r="C1696" s="5">
        <v>-0.50186440395951004</v>
      </c>
      <c r="D1696" s="7">
        <v>0.106</v>
      </c>
      <c r="E1696" s="9">
        <v>1.9651624791422598E-6</v>
      </c>
      <c r="F1696" s="9">
        <v>4.53882704573467E-6</v>
      </c>
      <c r="G1696" s="2" t="s">
        <v>9</v>
      </c>
      <c r="H1696" s="2" t="s">
        <v>10</v>
      </c>
    </row>
    <row r="1697" spans="1:8" x14ac:dyDescent="0.2">
      <c r="A1697" s="16" t="s">
        <v>238</v>
      </c>
      <c r="B1697" s="16" t="s">
        <v>407</v>
      </c>
      <c r="C1697" s="5">
        <v>0.19287963116463</v>
      </c>
      <c r="D1697" s="7">
        <v>4.1000000000000002E-2</v>
      </c>
      <c r="E1697" s="9">
        <v>2.1038947756969202E-6</v>
      </c>
      <c r="F1697" s="9">
        <v>4.8408198378867098E-6</v>
      </c>
      <c r="G1697" s="2" t="s">
        <v>9</v>
      </c>
      <c r="H1697" s="2" t="s">
        <v>10</v>
      </c>
    </row>
    <row r="1698" spans="1:8" x14ac:dyDescent="0.2">
      <c r="A1698" s="16" t="s">
        <v>238</v>
      </c>
      <c r="B1698" s="16" t="s">
        <v>375</v>
      </c>
      <c r="C1698" s="5">
        <v>-0.15731341984422201</v>
      </c>
      <c r="D1698" s="7">
        <v>3.3000000000000002E-2</v>
      </c>
      <c r="E1698" s="9">
        <v>2.2559081314535301E-6</v>
      </c>
      <c r="F1698" s="9">
        <v>5.18076062996269E-6</v>
      </c>
      <c r="G1698" s="2" t="s">
        <v>9</v>
      </c>
      <c r="H1698" s="2" t="s">
        <v>10</v>
      </c>
    </row>
    <row r="1699" spans="1:8" x14ac:dyDescent="0.2">
      <c r="A1699" s="16" t="s">
        <v>238</v>
      </c>
      <c r="B1699" s="16" t="s">
        <v>24</v>
      </c>
      <c r="C1699" s="5">
        <v>0.47028425793245598</v>
      </c>
      <c r="D1699" s="7">
        <v>0.10100000000000001</v>
      </c>
      <c r="E1699" s="9">
        <v>3.17741284824609E-6</v>
      </c>
      <c r="F1699" s="9">
        <v>7.2105877603589604E-6</v>
      </c>
      <c r="G1699" s="2" t="s">
        <v>9</v>
      </c>
      <c r="H1699" s="2" t="s">
        <v>10</v>
      </c>
    </row>
    <row r="1700" spans="1:8" x14ac:dyDescent="0.2">
      <c r="A1700" s="16" t="s">
        <v>238</v>
      </c>
      <c r="B1700" s="16" t="s">
        <v>145</v>
      </c>
      <c r="C1700" s="5">
        <v>-0.20285353772075501</v>
      </c>
      <c r="D1700" s="7">
        <v>4.3999999999999997E-2</v>
      </c>
      <c r="E1700" s="9">
        <v>3.25113198834598E-6</v>
      </c>
      <c r="F1700" s="9">
        <v>7.36410730403196E-6</v>
      </c>
      <c r="G1700" s="2" t="s">
        <v>9</v>
      </c>
      <c r="H1700" s="2" t="s">
        <v>10</v>
      </c>
    </row>
    <row r="1701" spans="1:8" x14ac:dyDescent="0.2">
      <c r="A1701" s="16" t="s">
        <v>238</v>
      </c>
      <c r="B1701" s="16" t="s">
        <v>418</v>
      </c>
      <c r="C1701" s="5">
        <v>-0.17336195357261799</v>
      </c>
      <c r="D1701" s="7">
        <v>3.6999999999999998E-2</v>
      </c>
      <c r="E1701" s="9">
        <v>3.47614093084929E-6</v>
      </c>
      <c r="F1701" s="9">
        <v>7.8493504890145292E-6</v>
      </c>
      <c r="G1701" s="2" t="s">
        <v>9</v>
      </c>
      <c r="H1701" s="2" t="s">
        <v>10</v>
      </c>
    </row>
    <row r="1702" spans="1:8" x14ac:dyDescent="0.2">
      <c r="A1702" s="16" t="s">
        <v>238</v>
      </c>
      <c r="B1702" s="16" t="s">
        <v>105</v>
      </c>
      <c r="C1702" s="5">
        <v>-0.28344657355200398</v>
      </c>
      <c r="D1702" s="7">
        <v>6.0999999999999999E-2</v>
      </c>
      <c r="E1702" s="9">
        <v>3.5753658450693099E-6</v>
      </c>
      <c r="F1702" s="9">
        <v>8.0534230668640501E-6</v>
      </c>
      <c r="G1702" s="2" t="s">
        <v>9</v>
      </c>
      <c r="H1702" s="2" t="s">
        <v>10</v>
      </c>
    </row>
    <row r="1703" spans="1:8" x14ac:dyDescent="0.2">
      <c r="A1703" s="16" t="s">
        <v>238</v>
      </c>
      <c r="B1703" s="16" t="s">
        <v>31</v>
      </c>
      <c r="C1703" s="5">
        <v>0.50802395052962601</v>
      </c>
      <c r="D1703" s="7">
        <v>0.11</v>
      </c>
      <c r="E1703" s="9">
        <v>3.6263566914004198E-6</v>
      </c>
      <c r="F1703" s="9">
        <v>8.1632271841048495E-6</v>
      </c>
      <c r="G1703" s="2" t="s">
        <v>9</v>
      </c>
      <c r="H1703" s="2" t="s">
        <v>10</v>
      </c>
    </row>
    <row r="1704" spans="1:8" x14ac:dyDescent="0.2">
      <c r="A1704" s="16" t="s">
        <v>238</v>
      </c>
      <c r="B1704" s="16" t="s">
        <v>49</v>
      </c>
      <c r="C1704" s="5">
        <v>-0.39693393290456702</v>
      </c>
      <c r="D1704" s="7">
        <v>8.5999999999999993E-2</v>
      </c>
      <c r="E1704" s="9">
        <v>3.8437172355594899E-6</v>
      </c>
      <c r="F1704" s="9">
        <v>8.6311725709047208E-6</v>
      </c>
      <c r="G1704" s="2" t="s">
        <v>9</v>
      </c>
      <c r="H1704" s="2" t="s">
        <v>10</v>
      </c>
    </row>
    <row r="1705" spans="1:8" x14ac:dyDescent="0.2">
      <c r="A1705" s="16" t="s">
        <v>238</v>
      </c>
      <c r="B1705" s="16" t="s">
        <v>61</v>
      </c>
      <c r="C1705" s="5">
        <v>-0.32862621556697602</v>
      </c>
      <c r="D1705" s="7">
        <v>7.0999999999999994E-2</v>
      </c>
      <c r="E1705" s="9">
        <v>4.2353786179133099E-6</v>
      </c>
      <c r="F1705" s="9">
        <v>9.4697654601992899E-6</v>
      </c>
      <c r="G1705" s="2" t="s">
        <v>9</v>
      </c>
      <c r="H1705" s="2" t="s">
        <v>10</v>
      </c>
    </row>
    <row r="1706" spans="1:8" x14ac:dyDescent="0.2">
      <c r="A1706" s="16" t="s">
        <v>238</v>
      </c>
      <c r="B1706" s="16" t="s">
        <v>450</v>
      </c>
      <c r="C1706" s="5">
        <v>-0.38475291088799801</v>
      </c>
      <c r="D1706" s="7">
        <v>8.4000000000000005E-2</v>
      </c>
      <c r="E1706" s="9">
        <v>4.4372177624937003E-6</v>
      </c>
      <c r="F1706" s="9">
        <v>9.8967356957579997E-6</v>
      </c>
      <c r="G1706" s="2" t="s">
        <v>9</v>
      </c>
      <c r="H1706" s="2" t="s">
        <v>10</v>
      </c>
    </row>
    <row r="1707" spans="1:8" x14ac:dyDescent="0.2">
      <c r="A1707" s="16" t="s">
        <v>238</v>
      </c>
      <c r="B1707" s="16" t="s">
        <v>166</v>
      </c>
      <c r="C1707" s="5">
        <v>0.202524988296407</v>
      </c>
      <c r="D1707" s="7">
        <v>4.3999999999999997E-2</v>
      </c>
      <c r="E1707" s="9">
        <v>4.8517537829177798E-6</v>
      </c>
      <c r="F1707" s="9">
        <v>1.07619645154301E-5</v>
      </c>
      <c r="G1707" s="2" t="s">
        <v>9</v>
      </c>
      <c r="H1707" s="2" t="s">
        <v>10</v>
      </c>
    </row>
    <row r="1708" spans="1:8" x14ac:dyDescent="0.2">
      <c r="A1708" s="16" t="s">
        <v>238</v>
      </c>
      <c r="B1708" s="16" t="s">
        <v>27</v>
      </c>
      <c r="C1708" s="5">
        <v>-0.54164699713826603</v>
      </c>
      <c r="D1708" s="7">
        <v>0.11899999999999999</v>
      </c>
      <c r="E1708" s="9">
        <v>4.9258259924184798E-6</v>
      </c>
      <c r="F1708" s="9">
        <v>1.0906330056206401E-5</v>
      </c>
      <c r="G1708" s="2" t="s">
        <v>9</v>
      </c>
      <c r="H1708" s="2" t="s">
        <v>10</v>
      </c>
    </row>
    <row r="1709" spans="1:8" x14ac:dyDescent="0.2">
      <c r="A1709" s="16" t="s">
        <v>238</v>
      </c>
      <c r="B1709" s="16" t="s">
        <v>417</v>
      </c>
      <c r="C1709" s="5">
        <v>-0.27352662750913498</v>
      </c>
      <c r="D1709" s="7">
        <v>0.06</v>
      </c>
      <c r="E1709" s="9">
        <v>4.9837605297191902E-6</v>
      </c>
      <c r="F1709" s="9">
        <v>1.10145041458275E-5</v>
      </c>
      <c r="G1709" s="2" t="s">
        <v>9</v>
      </c>
      <c r="H1709" s="2" t="s">
        <v>10</v>
      </c>
    </row>
    <row r="1710" spans="1:8" x14ac:dyDescent="0.2">
      <c r="A1710" s="16" t="s">
        <v>238</v>
      </c>
      <c r="B1710" s="16" t="s">
        <v>39</v>
      </c>
      <c r="C1710" s="5">
        <v>-0.47085399502793002</v>
      </c>
      <c r="D1710" s="7">
        <v>0.104</v>
      </c>
      <c r="E1710" s="9">
        <v>5.9478481111524301E-6</v>
      </c>
      <c r="F1710" s="9">
        <v>1.30737724182336E-5</v>
      </c>
      <c r="G1710" s="2" t="s">
        <v>9</v>
      </c>
      <c r="H1710" s="2" t="s">
        <v>10</v>
      </c>
    </row>
    <row r="1711" spans="1:8" x14ac:dyDescent="0.2">
      <c r="A1711" s="16" t="s">
        <v>238</v>
      </c>
      <c r="B1711" s="16" t="s">
        <v>83</v>
      </c>
      <c r="C1711" s="5">
        <v>0.31138654914146402</v>
      </c>
      <c r="D1711" s="7">
        <v>6.9000000000000006E-2</v>
      </c>
      <c r="E1711" s="9">
        <v>6.0454506179814298E-6</v>
      </c>
      <c r="F1711" s="9">
        <v>1.32722800057011E-5</v>
      </c>
      <c r="G1711" s="2" t="s">
        <v>9</v>
      </c>
      <c r="H1711" s="2" t="s">
        <v>10</v>
      </c>
    </row>
    <row r="1712" spans="1:8" x14ac:dyDescent="0.2">
      <c r="A1712" s="16" t="s">
        <v>238</v>
      </c>
      <c r="B1712" s="16" t="s">
        <v>403</v>
      </c>
      <c r="C1712" s="5">
        <v>0.17614749846000799</v>
      </c>
      <c r="D1712" s="7">
        <v>3.9E-2</v>
      </c>
      <c r="E1712" s="9">
        <v>6.2363810330560798E-6</v>
      </c>
      <c r="F1712" s="9">
        <v>1.36667230345118E-5</v>
      </c>
      <c r="G1712" s="2" t="s">
        <v>9</v>
      </c>
      <c r="H1712" s="2" t="s">
        <v>10</v>
      </c>
    </row>
    <row r="1713" spans="1:8" x14ac:dyDescent="0.2">
      <c r="A1713" s="16" t="s">
        <v>238</v>
      </c>
      <c r="B1713" s="16" t="s">
        <v>455</v>
      </c>
      <c r="C1713" s="5">
        <v>-0.16376793436793699</v>
      </c>
      <c r="D1713" s="7">
        <v>3.5999999999999997E-2</v>
      </c>
      <c r="E1713" s="9">
        <v>6.3400941213211397E-6</v>
      </c>
      <c r="F1713" s="9">
        <v>1.38772956113103E-5</v>
      </c>
      <c r="G1713" s="2" t="s">
        <v>9</v>
      </c>
      <c r="H1713" s="2" t="s">
        <v>10</v>
      </c>
    </row>
    <row r="1714" spans="1:8" x14ac:dyDescent="0.2">
      <c r="A1714" s="16" t="s">
        <v>238</v>
      </c>
      <c r="B1714" s="16" t="s">
        <v>82</v>
      </c>
      <c r="C1714" s="5">
        <v>0.37708770185901702</v>
      </c>
      <c r="D1714" s="7">
        <v>8.4000000000000005E-2</v>
      </c>
      <c r="E1714" s="9">
        <v>6.3898054296153698E-6</v>
      </c>
      <c r="F1714" s="9">
        <v>1.39776993772836E-5</v>
      </c>
      <c r="G1714" s="2" t="s">
        <v>72</v>
      </c>
      <c r="H1714" s="2" t="s">
        <v>10</v>
      </c>
    </row>
    <row r="1715" spans="1:8" x14ac:dyDescent="0.2">
      <c r="A1715" s="16" t="s">
        <v>238</v>
      </c>
      <c r="B1715" s="16" t="s">
        <v>82</v>
      </c>
      <c r="C1715" s="5">
        <v>0.36755072354021301</v>
      </c>
      <c r="D1715" s="7">
        <v>8.1000000000000003E-2</v>
      </c>
      <c r="E1715" s="9">
        <v>6.4438038499856803E-6</v>
      </c>
      <c r="F1715" s="9">
        <v>1.40873549633321E-5</v>
      </c>
      <c r="G1715" s="2" t="s">
        <v>72</v>
      </c>
      <c r="H1715" s="2" t="s">
        <v>10</v>
      </c>
    </row>
    <row r="1716" spans="1:8" x14ac:dyDescent="0.2">
      <c r="A1716" s="16" t="s">
        <v>238</v>
      </c>
      <c r="B1716" s="16" t="s">
        <v>104</v>
      </c>
      <c r="C1716" s="5">
        <v>0.34134177493358198</v>
      </c>
      <c r="D1716" s="7">
        <v>7.5999999999999998E-2</v>
      </c>
      <c r="E1716" s="9">
        <v>6.8368731799606598E-6</v>
      </c>
      <c r="F1716" s="9">
        <v>1.4910855826876401E-5</v>
      </c>
      <c r="G1716" s="2" t="s">
        <v>72</v>
      </c>
      <c r="H1716" s="2" t="s">
        <v>10</v>
      </c>
    </row>
    <row r="1717" spans="1:8" x14ac:dyDescent="0.2">
      <c r="A1717" s="16" t="s">
        <v>238</v>
      </c>
      <c r="B1717" s="16" t="s">
        <v>91</v>
      </c>
      <c r="C1717" s="5">
        <v>0.351253790580136</v>
      </c>
      <c r="D1717" s="7">
        <v>7.8E-2</v>
      </c>
      <c r="E1717" s="9">
        <v>6.9669145370232704E-6</v>
      </c>
      <c r="F1717" s="9">
        <v>1.5176283013024999E-5</v>
      </c>
      <c r="G1717" s="2" t="s">
        <v>72</v>
      </c>
      <c r="H1717" s="2" t="s">
        <v>10</v>
      </c>
    </row>
    <row r="1718" spans="1:8" x14ac:dyDescent="0.2">
      <c r="A1718" s="16" t="s">
        <v>238</v>
      </c>
      <c r="B1718" s="16" t="s">
        <v>63</v>
      </c>
      <c r="C1718" s="5">
        <v>-0.37540016709486401</v>
      </c>
      <c r="D1718" s="7">
        <v>8.4000000000000005E-2</v>
      </c>
      <c r="E1718" s="9">
        <v>7.9290608695584E-6</v>
      </c>
      <c r="F1718" s="9">
        <v>1.7189863945915799E-5</v>
      </c>
      <c r="G1718" s="2" t="s">
        <v>9</v>
      </c>
      <c r="H1718" s="2" t="s">
        <v>10</v>
      </c>
    </row>
    <row r="1719" spans="1:8" x14ac:dyDescent="0.2">
      <c r="A1719" s="16" t="s">
        <v>238</v>
      </c>
      <c r="B1719" s="16" t="s">
        <v>393</v>
      </c>
      <c r="C1719" s="5">
        <v>0.36470812718538598</v>
      </c>
      <c r="D1719" s="7">
        <v>8.2000000000000003E-2</v>
      </c>
      <c r="E1719" s="9">
        <v>9.1999408666712698E-6</v>
      </c>
      <c r="F1719" s="9">
        <v>1.9862268537771901E-5</v>
      </c>
      <c r="G1719" s="2" t="s">
        <v>9</v>
      </c>
      <c r="H1719" s="2" t="s">
        <v>10</v>
      </c>
    </row>
    <row r="1720" spans="1:8" x14ac:dyDescent="0.2">
      <c r="A1720" s="16" t="s">
        <v>238</v>
      </c>
      <c r="B1720" s="16" t="s">
        <v>410</v>
      </c>
      <c r="C1720" s="5">
        <v>-0.13964742241863201</v>
      </c>
      <c r="D1720" s="7">
        <v>3.2000000000000001E-2</v>
      </c>
      <c r="E1720" s="9">
        <v>9.4756152610333305E-6</v>
      </c>
      <c r="F1720" s="9">
        <v>2.04331987856406E-5</v>
      </c>
      <c r="G1720" s="2" t="s">
        <v>411</v>
      </c>
      <c r="H1720" s="2">
        <v>29500382</v>
      </c>
    </row>
    <row r="1721" spans="1:8" x14ac:dyDescent="0.2">
      <c r="A1721" s="16" t="s">
        <v>238</v>
      </c>
      <c r="B1721" s="16" t="s">
        <v>374</v>
      </c>
      <c r="C1721" s="5">
        <v>-0.35350981679817001</v>
      </c>
      <c r="D1721" s="7">
        <v>0.08</v>
      </c>
      <c r="E1721" s="9">
        <v>9.7695749120696203E-6</v>
      </c>
      <c r="F1721" s="9">
        <v>2.1007296948468101E-5</v>
      </c>
      <c r="G1721" s="2" t="s">
        <v>9</v>
      </c>
      <c r="H1721" s="2" t="s">
        <v>10</v>
      </c>
    </row>
    <row r="1722" spans="1:8" x14ac:dyDescent="0.2">
      <c r="A1722" s="16" t="s">
        <v>238</v>
      </c>
      <c r="B1722" s="16" t="s">
        <v>162</v>
      </c>
      <c r="C1722" s="5">
        <v>0.22826918604733701</v>
      </c>
      <c r="D1722" s="7">
        <v>5.1999999999999998E-2</v>
      </c>
      <c r="E1722" s="9">
        <v>1.0156133863418901E-5</v>
      </c>
      <c r="F1722" s="9">
        <v>2.1797362772903699E-5</v>
      </c>
      <c r="G1722" s="2" t="s">
        <v>9</v>
      </c>
      <c r="H1722" s="2" t="s">
        <v>10</v>
      </c>
    </row>
    <row r="1723" spans="1:8" x14ac:dyDescent="0.2">
      <c r="A1723" s="16" t="s">
        <v>238</v>
      </c>
      <c r="B1723" s="16" t="s">
        <v>459</v>
      </c>
      <c r="C1723" s="5">
        <v>-0.29182137864014102</v>
      </c>
      <c r="D1723" s="7">
        <v>6.6000000000000003E-2</v>
      </c>
      <c r="E1723" s="9">
        <v>1.1046300709550401E-5</v>
      </c>
      <c r="F1723" s="9">
        <v>2.3582718230359802E-5</v>
      </c>
      <c r="G1723" s="2" t="s">
        <v>9</v>
      </c>
      <c r="H1723" s="2" t="s">
        <v>10</v>
      </c>
    </row>
    <row r="1724" spans="1:8" x14ac:dyDescent="0.2">
      <c r="A1724" s="16" t="s">
        <v>238</v>
      </c>
      <c r="B1724" s="16" t="s">
        <v>420</v>
      </c>
      <c r="C1724" s="5">
        <v>-0.388700051952105</v>
      </c>
      <c r="D1724" s="7">
        <v>8.8999999999999996E-2</v>
      </c>
      <c r="E1724" s="9">
        <v>1.2082006102990199E-5</v>
      </c>
      <c r="F1724" s="9">
        <v>2.56883774619652E-5</v>
      </c>
      <c r="G1724" s="2" t="s">
        <v>9</v>
      </c>
      <c r="H1724" s="2" t="s">
        <v>10</v>
      </c>
    </row>
    <row r="1725" spans="1:8" x14ac:dyDescent="0.2">
      <c r="A1725" s="16" t="s">
        <v>238</v>
      </c>
      <c r="B1725" s="16" t="s">
        <v>409</v>
      </c>
      <c r="C1725" s="5">
        <v>0.21472754002934899</v>
      </c>
      <c r="D1725" s="7">
        <v>4.9000000000000002E-2</v>
      </c>
      <c r="E1725" s="9">
        <v>1.38500316527713E-5</v>
      </c>
      <c r="F1725" s="9">
        <v>2.9259498094072802E-5</v>
      </c>
      <c r="G1725" s="2" t="s">
        <v>9</v>
      </c>
      <c r="H1725" s="2" t="s">
        <v>10</v>
      </c>
    </row>
    <row r="1726" spans="1:8" x14ac:dyDescent="0.2">
      <c r="A1726" s="16" t="s">
        <v>238</v>
      </c>
      <c r="B1726" s="16" t="s">
        <v>436</v>
      </c>
      <c r="C1726" s="5">
        <v>0.38631435860233099</v>
      </c>
      <c r="D1726" s="7">
        <v>8.8999999999999996E-2</v>
      </c>
      <c r="E1726" s="9">
        <v>1.5047169980787101E-5</v>
      </c>
      <c r="F1726" s="9">
        <v>3.1733313285089903E-5</v>
      </c>
      <c r="G1726" s="2" t="s">
        <v>9</v>
      </c>
      <c r="H1726" s="2" t="s">
        <v>10</v>
      </c>
    </row>
    <row r="1727" spans="1:8" x14ac:dyDescent="0.2">
      <c r="A1727" s="16" t="s">
        <v>238</v>
      </c>
      <c r="B1727" s="16" t="s">
        <v>35</v>
      </c>
      <c r="C1727" s="5">
        <v>-0.38351348569819599</v>
      </c>
      <c r="D1727" s="7">
        <v>8.8999999999999996E-2</v>
      </c>
      <c r="E1727" s="9">
        <v>1.6265114194736601E-5</v>
      </c>
      <c r="F1727" s="9">
        <v>3.41239283393897E-5</v>
      </c>
      <c r="G1727" s="2" t="s">
        <v>9</v>
      </c>
      <c r="H1727" s="2" t="s">
        <v>10</v>
      </c>
    </row>
    <row r="1728" spans="1:8" x14ac:dyDescent="0.2">
      <c r="A1728" s="16" t="s">
        <v>238</v>
      </c>
      <c r="B1728" s="16" t="s">
        <v>434</v>
      </c>
      <c r="C1728" s="5">
        <v>-0.16392043627996</v>
      </c>
      <c r="D1728" s="7">
        <v>3.7999999999999999E-2</v>
      </c>
      <c r="E1728" s="9">
        <v>1.6415542821775001E-5</v>
      </c>
      <c r="F1728" s="9">
        <v>3.4399870967910702E-5</v>
      </c>
      <c r="G1728" s="2" t="s">
        <v>9</v>
      </c>
      <c r="H1728" s="2" t="s">
        <v>10</v>
      </c>
    </row>
    <row r="1729" spans="1:8" x14ac:dyDescent="0.2">
      <c r="A1729" s="16" t="s">
        <v>238</v>
      </c>
      <c r="B1729" s="16" t="s">
        <v>137</v>
      </c>
      <c r="C1729" s="5">
        <v>-0.26772870254127701</v>
      </c>
      <c r="D1729" s="7">
        <v>6.2E-2</v>
      </c>
      <c r="E1729" s="9">
        <v>1.7456673432232098E-5</v>
      </c>
      <c r="F1729" s="9">
        <v>3.6539557960508902E-5</v>
      </c>
      <c r="G1729" s="2" t="s">
        <v>177</v>
      </c>
      <c r="H1729" s="2">
        <v>20081858</v>
      </c>
    </row>
    <row r="1730" spans="1:8" x14ac:dyDescent="0.2">
      <c r="A1730" s="16" t="s">
        <v>238</v>
      </c>
      <c r="B1730" s="16" t="s">
        <v>99</v>
      </c>
      <c r="C1730" s="5">
        <v>0.21998468302319399</v>
      </c>
      <c r="D1730" s="7">
        <v>5.0999999999999997E-2</v>
      </c>
      <c r="E1730" s="9">
        <v>1.8540105682790802E-5</v>
      </c>
      <c r="F1730" s="9">
        <v>3.8673916725133799E-5</v>
      </c>
      <c r="G1730" s="2" t="s">
        <v>9</v>
      </c>
      <c r="H1730" s="2" t="s">
        <v>10</v>
      </c>
    </row>
    <row r="1731" spans="1:8" x14ac:dyDescent="0.2">
      <c r="A1731" s="16" t="s">
        <v>238</v>
      </c>
      <c r="B1731" s="16" t="s">
        <v>97</v>
      </c>
      <c r="C1731" s="5">
        <v>-0.31023176814622</v>
      </c>
      <c r="D1731" s="7">
        <v>7.2999999999999995E-2</v>
      </c>
      <c r="E1731" s="9">
        <v>2.02810442326526E-5</v>
      </c>
      <c r="F1731" s="9">
        <v>4.2208691256063803E-5</v>
      </c>
      <c r="G1731" s="2" t="s">
        <v>9</v>
      </c>
      <c r="H1731" s="2" t="s">
        <v>10</v>
      </c>
    </row>
    <row r="1732" spans="1:8" x14ac:dyDescent="0.2">
      <c r="A1732" s="16" t="s">
        <v>238</v>
      </c>
      <c r="B1732" s="16" t="s">
        <v>138</v>
      </c>
      <c r="C1732" s="5">
        <v>-0.24007143566578301</v>
      </c>
      <c r="D1732" s="7">
        <v>5.6000000000000001E-2</v>
      </c>
      <c r="E1732" s="9">
        <v>2.0472885131897501E-5</v>
      </c>
      <c r="F1732" s="9">
        <v>4.25836010743469E-5</v>
      </c>
      <c r="G1732" s="2" t="s">
        <v>9</v>
      </c>
      <c r="H1732" s="2" t="s">
        <v>10</v>
      </c>
    </row>
    <row r="1733" spans="1:8" x14ac:dyDescent="0.2">
      <c r="A1733" s="16" t="s">
        <v>238</v>
      </c>
      <c r="B1733" s="16" t="s">
        <v>38</v>
      </c>
      <c r="C1733" s="5">
        <v>-0.54759156494563199</v>
      </c>
      <c r="D1733" s="7">
        <v>0.129</v>
      </c>
      <c r="E1733" s="9">
        <v>2.1512049792534099E-5</v>
      </c>
      <c r="F1733" s="9">
        <v>4.4693984728780797E-5</v>
      </c>
      <c r="G1733" s="2" t="s">
        <v>9</v>
      </c>
      <c r="H1733" s="2" t="s">
        <v>10</v>
      </c>
    </row>
    <row r="1734" spans="1:8" x14ac:dyDescent="0.2">
      <c r="A1734" s="16" t="s">
        <v>238</v>
      </c>
      <c r="B1734" s="16" t="s">
        <v>34</v>
      </c>
      <c r="C1734" s="5">
        <v>0.42194009789522202</v>
      </c>
      <c r="D1734" s="7">
        <v>0.1</v>
      </c>
      <c r="E1734" s="9">
        <v>2.3729724229969899E-5</v>
      </c>
      <c r="F1734" s="9">
        <v>4.9105284932967898E-5</v>
      </c>
      <c r="G1734" s="2" t="s">
        <v>9</v>
      </c>
      <c r="H1734" s="2" t="s">
        <v>10</v>
      </c>
    </row>
    <row r="1735" spans="1:8" x14ac:dyDescent="0.2">
      <c r="A1735" s="16" t="s">
        <v>238</v>
      </c>
      <c r="B1735" s="16" t="s">
        <v>65</v>
      </c>
      <c r="C1735" s="5">
        <v>-0.42304123222313</v>
      </c>
      <c r="D1735" s="7">
        <v>0.1</v>
      </c>
      <c r="E1735" s="9">
        <v>2.4736316404909399E-5</v>
      </c>
      <c r="F1735" s="9">
        <v>5.1130148616621302E-5</v>
      </c>
      <c r="G1735" s="2" t="s">
        <v>55</v>
      </c>
      <c r="H1735" s="2" t="s">
        <v>10</v>
      </c>
    </row>
    <row r="1736" spans="1:8" x14ac:dyDescent="0.2">
      <c r="A1736" s="16" t="s">
        <v>238</v>
      </c>
      <c r="B1736" s="16" t="s">
        <v>239</v>
      </c>
      <c r="C1736" s="5">
        <v>-0.53936446631415902</v>
      </c>
      <c r="D1736" s="7">
        <v>0.129</v>
      </c>
      <c r="E1736" s="9">
        <v>2.7222200349634199E-5</v>
      </c>
      <c r="F1736" s="9">
        <v>5.6014024461655401E-5</v>
      </c>
      <c r="G1736" s="2" t="s">
        <v>9</v>
      </c>
      <c r="H1736" s="2" t="s">
        <v>10</v>
      </c>
    </row>
    <row r="1737" spans="1:8" x14ac:dyDescent="0.2">
      <c r="A1737" s="16" t="s">
        <v>238</v>
      </c>
      <c r="B1737" s="16" t="s">
        <v>90</v>
      </c>
      <c r="C1737" s="5">
        <v>0.35270563063746802</v>
      </c>
      <c r="D1737" s="7">
        <v>8.4000000000000005E-2</v>
      </c>
      <c r="E1737" s="9">
        <v>2.80570650450469E-5</v>
      </c>
      <c r="F1737" s="9">
        <v>5.7634151672669599E-5</v>
      </c>
      <c r="G1737" s="2" t="s">
        <v>72</v>
      </c>
      <c r="H1737" s="2" t="s">
        <v>10</v>
      </c>
    </row>
    <row r="1738" spans="1:8" x14ac:dyDescent="0.2">
      <c r="A1738" s="16" t="s">
        <v>238</v>
      </c>
      <c r="B1738" s="16" t="s">
        <v>447</v>
      </c>
      <c r="C1738" s="5">
        <v>-0.27609688665793602</v>
      </c>
      <c r="D1738" s="7">
        <v>6.6000000000000003E-2</v>
      </c>
      <c r="E1738" s="9">
        <v>3.2364044059360703E-5</v>
      </c>
      <c r="F1738" s="9">
        <v>6.6182651896670201E-5</v>
      </c>
      <c r="G1738" s="2" t="s">
        <v>9</v>
      </c>
      <c r="H1738" s="2" t="s">
        <v>10</v>
      </c>
    </row>
    <row r="1739" spans="1:8" x14ac:dyDescent="0.2">
      <c r="A1739" s="16" t="s">
        <v>238</v>
      </c>
      <c r="B1739" s="16" t="s">
        <v>385</v>
      </c>
      <c r="C1739" s="5">
        <v>-0.29694623564926997</v>
      </c>
      <c r="D1739" s="7">
        <v>7.1999999999999995E-2</v>
      </c>
      <c r="E1739" s="9">
        <v>3.3258733548509498E-5</v>
      </c>
      <c r="F1739" s="9">
        <v>6.7897807132122603E-5</v>
      </c>
      <c r="G1739" s="2" t="s">
        <v>9</v>
      </c>
      <c r="H1739" s="2" t="s">
        <v>10</v>
      </c>
    </row>
    <row r="1740" spans="1:8" x14ac:dyDescent="0.2">
      <c r="A1740" s="16" t="s">
        <v>238</v>
      </c>
      <c r="B1740" s="16" t="s">
        <v>52</v>
      </c>
      <c r="C1740" s="5">
        <v>-0.42430349491215602</v>
      </c>
      <c r="D1740" s="7">
        <v>0.10199999999999999</v>
      </c>
      <c r="E1740" s="9">
        <v>3.3582020326945E-5</v>
      </c>
      <c r="F1740" s="9">
        <v>6.8519368828520106E-5</v>
      </c>
      <c r="G1740" s="2" t="s">
        <v>9</v>
      </c>
      <c r="H1740" s="2" t="s">
        <v>10</v>
      </c>
    </row>
    <row r="1741" spans="1:8" x14ac:dyDescent="0.2">
      <c r="A1741" s="16" t="s">
        <v>238</v>
      </c>
      <c r="B1741" s="16" t="s">
        <v>56</v>
      </c>
      <c r="C1741" s="5">
        <v>-0.373645071005343</v>
      </c>
      <c r="D1741" s="7">
        <v>0.09</v>
      </c>
      <c r="E1741" s="9">
        <v>3.37312247176913E-5</v>
      </c>
      <c r="F1741" s="9">
        <v>6.8746728987903797E-5</v>
      </c>
      <c r="G1741" s="2" t="s">
        <v>9</v>
      </c>
      <c r="H1741" s="2" t="s">
        <v>10</v>
      </c>
    </row>
    <row r="1742" spans="1:8" x14ac:dyDescent="0.2">
      <c r="A1742" s="16" t="s">
        <v>238</v>
      </c>
      <c r="B1742" s="16" t="s">
        <v>76</v>
      </c>
      <c r="C1742" s="5">
        <v>-0.43455235960011301</v>
      </c>
      <c r="D1742" s="7">
        <v>0.105</v>
      </c>
      <c r="E1742" s="9">
        <v>3.5793886027435097E-5</v>
      </c>
      <c r="F1742" s="9">
        <v>7.2787567117242307E-5</v>
      </c>
      <c r="G1742" s="2" t="s">
        <v>9</v>
      </c>
      <c r="H1742" s="2" t="s">
        <v>10</v>
      </c>
    </row>
    <row r="1743" spans="1:8" x14ac:dyDescent="0.2">
      <c r="A1743" s="16" t="s">
        <v>238</v>
      </c>
      <c r="B1743" s="16" t="s">
        <v>169</v>
      </c>
      <c r="C1743" s="5">
        <v>0.144850833690672</v>
      </c>
      <c r="D1743" s="7">
        <v>3.5000000000000003E-2</v>
      </c>
      <c r="E1743" s="9">
        <v>3.9417390900765599E-5</v>
      </c>
      <c r="F1743" s="9">
        <v>7.96664646745069E-5</v>
      </c>
      <c r="G1743" s="2" t="s">
        <v>9</v>
      </c>
      <c r="H1743" s="2" t="s">
        <v>10</v>
      </c>
    </row>
    <row r="1744" spans="1:8" x14ac:dyDescent="0.2">
      <c r="A1744" s="16" t="s">
        <v>238</v>
      </c>
      <c r="B1744" s="16" t="s">
        <v>406</v>
      </c>
      <c r="C1744" s="5">
        <v>0.26438126792654099</v>
      </c>
      <c r="D1744" s="7">
        <v>6.5000000000000002E-2</v>
      </c>
      <c r="E1744" s="9">
        <v>4.18720810944728E-5</v>
      </c>
      <c r="F1744" s="9">
        <v>8.43933417407978E-5</v>
      </c>
      <c r="G1744" s="2" t="s">
        <v>9</v>
      </c>
      <c r="H1744" s="2" t="s">
        <v>10</v>
      </c>
    </row>
    <row r="1745" spans="1:8" x14ac:dyDescent="0.2">
      <c r="A1745" s="16" t="s">
        <v>238</v>
      </c>
      <c r="B1745" s="16" t="s">
        <v>392</v>
      </c>
      <c r="C1745" s="5">
        <v>-0.486817475326355</v>
      </c>
      <c r="D1745" s="7">
        <v>0.11899999999999999</v>
      </c>
      <c r="E1745" s="9">
        <v>4.24796005313862E-5</v>
      </c>
      <c r="F1745" s="9">
        <v>8.5475813120091594E-5</v>
      </c>
      <c r="G1745" s="2" t="s">
        <v>9</v>
      </c>
      <c r="H1745" s="2" t="s">
        <v>10</v>
      </c>
    </row>
    <row r="1746" spans="1:8" x14ac:dyDescent="0.2">
      <c r="A1746" s="16" t="s">
        <v>238</v>
      </c>
      <c r="B1746" s="16" t="s">
        <v>384</v>
      </c>
      <c r="C1746" s="5">
        <v>-0.18041640634082301</v>
      </c>
      <c r="D1746" s="7">
        <v>4.3999999999999997E-2</v>
      </c>
      <c r="E1746" s="9">
        <v>4.3886234173689798E-5</v>
      </c>
      <c r="F1746" s="9">
        <v>8.7965799775457506E-5</v>
      </c>
      <c r="G1746" s="2" t="s">
        <v>9</v>
      </c>
      <c r="H1746" s="2" t="s">
        <v>10</v>
      </c>
    </row>
    <row r="1747" spans="1:8" x14ac:dyDescent="0.2">
      <c r="A1747" s="16" t="s">
        <v>238</v>
      </c>
      <c r="B1747" s="16" t="s">
        <v>107</v>
      </c>
      <c r="C1747" s="5">
        <v>0.34407205588038797</v>
      </c>
      <c r="D1747" s="7">
        <v>8.4000000000000005E-2</v>
      </c>
      <c r="E1747" s="9">
        <v>4.4001659832460298E-5</v>
      </c>
      <c r="F1747" s="9">
        <v>8.8148619587317199E-5</v>
      </c>
      <c r="G1747" s="2" t="s">
        <v>85</v>
      </c>
      <c r="H1747" s="2">
        <v>27005778</v>
      </c>
    </row>
    <row r="1748" spans="1:8" x14ac:dyDescent="0.2">
      <c r="A1748" s="16" t="s">
        <v>238</v>
      </c>
      <c r="B1748" s="16" t="s">
        <v>372</v>
      </c>
      <c r="C1748" s="5">
        <v>-0.185157749704009</v>
      </c>
      <c r="D1748" s="7">
        <v>4.4999999999999998E-2</v>
      </c>
      <c r="E1748" s="9">
        <v>4.6044552770982099E-5</v>
      </c>
      <c r="F1748" s="9">
        <v>9.2038534918382703E-5</v>
      </c>
      <c r="G1748" s="2" t="s">
        <v>9</v>
      </c>
      <c r="H1748" s="2" t="s">
        <v>10</v>
      </c>
    </row>
    <row r="1749" spans="1:8" x14ac:dyDescent="0.2">
      <c r="A1749" s="16" t="s">
        <v>238</v>
      </c>
      <c r="B1749" s="16" t="s">
        <v>394</v>
      </c>
      <c r="C1749" s="5">
        <v>-0.14384004894295799</v>
      </c>
      <c r="D1749" s="7">
        <v>3.5000000000000003E-2</v>
      </c>
      <c r="E1749" s="9">
        <v>4.6379160789428E-5</v>
      </c>
      <c r="F1749" s="9">
        <v>9.2605674862050302E-5</v>
      </c>
      <c r="G1749" s="2" t="s">
        <v>9</v>
      </c>
      <c r="H1749" s="2" t="s">
        <v>10</v>
      </c>
    </row>
    <row r="1750" spans="1:8" x14ac:dyDescent="0.2">
      <c r="A1750" s="16" t="s">
        <v>238</v>
      </c>
      <c r="B1750" s="16" t="s">
        <v>100</v>
      </c>
      <c r="C1750" s="5">
        <v>0.33409730093155299</v>
      </c>
      <c r="D1750" s="7">
        <v>8.3000000000000004E-2</v>
      </c>
      <c r="E1750" s="9">
        <v>5.3569266797448E-5</v>
      </c>
      <c r="F1750" s="9">
        <v>1.06031610191795E-4</v>
      </c>
      <c r="G1750" s="2" t="s">
        <v>72</v>
      </c>
      <c r="H1750" s="2" t="s">
        <v>10</v>
      </c>
    </row>
    <row r="1751" spans="1:8" x14ac:dyDescent="0.2">
      <c r="A1751" s="16" t="s">
        <v>238</v>
      </c>
      <c r="B1751" s="16" t="s">
        <v>467</v>
      </c>
      <c r="C1751" s="5">
        <v>-0.34637114365913602</v>
      </c>
      <c r="D1751" s="7">
        <v>8.5999999999999993E-2</v>
      </c>
      <c r="E1751" s="9">
        <v>5.4235640126215697E-5</v>
      </c>
      <c r="F1751" s="9">
        <v>1.07216606728086E-4</v>
      </c>
      <c r="G1751" s="2" t="s">
        <v>9</v>
      </c>
      <c r="H1751" s="2" t="s">
        <v>10</v>
      </c>
    </row>
    <row r="1752" spans="1:8" x14ac:dyDescent="0.2">
      <c r="A1752" s="16" t="s">
        <v>238</v>
      </c>
      <c r="B1752" s="16" t="s">
        <v>82</v>
      </c>
      <c r="C1752" s="5">
        <v>0.34896522817687797</v>
      </c>
      <c r="D1752" s="7">
        <v>8.6999999999999994E-2</v>
      </c>
      <c r="E1752" s="9">
        <v>5.5346843577802503E-5</v>
      </c>
      <c r="F1752" s="9">
        <v>1.0901651007749E-4</v>
      </c>
      <c r="G1752" s="2" t="s">
        <v>85</v>
      </c>
      <c r="H1752" s="2">
        <v>27005778</v>
      </c>
    </row>
    <row r="1753" spans="1:8" x14ac:dyDescent="0.2">
      <c r="A1753" s="16" t="s">
        <v>238</v>
      </c>
      <c r="B1753" s="16" t="s">
        <v>458</v>
      </c>
      <c r="C1753" s="5">
        <v>-0.230319927629593</v>
      </c>
      <c r="D1753" s="7">
        <v>5.7000000000000002E-2</v>
      </c>
      <c r="E1753" s="9">
        <v>6.1615868740780606E-5</v>
      </c>
      <c r="F1753" s="9">
        <v>1.20452074230097E-4</v>
      </c>
      <c r="G1753" s="2" t="s">
        <v>9</v>
      </c>
      <c r="H1753" s="2" t="s">
        <v>10</v>
      </c>
    </row>
    <row r="1754" spans="1:8" x14ac:dyDescent="0.2">
      <c r="A1754" s="16" t="s">
        <v>238</v>
      </c>
      <c r="B1754" s="16" t="s">
        <v>470</v>
      </c>
      <c r="C1754" s="5">
        <v>0.20971331483790401</v>
      </c>
      <c r="D1754" s="7">
        <v>5.2999999999999999E-2</v>
      </c>
      <c r="E1754" s="9">
        <v>6.7274104269590595E-5</v>
      </c>
      <c r="F1754" s="9">
        <v>1.30740918067971E-4</v>
      </c>
      <c r="G1754" s="2" t="s">
        <v>9</v>
      </c>
      <c r="H1754" s="2" t="s">
        <v>10</v>
      </c>
    </row>
    <row r="1755" spans="1:8" x14ac:dyDescent="0.2">
      <c r="A1755" s="16" t="s">
        <v>238</v>
      </c>
      <c r="B1755" s="16" t="s">
        <v>236</v>
      </c>
      <c r="C1755" s="5">
        <v>-0.352197013392747</v>
      </c>
      <c r="D1755" s="7">
        <v>8.8999999999999996E-2</v>
      </c>
      <c r="E1755" s="9">
        <v>7.3940037286626396E-5</v>
      </c>
      <c r="F1755" s="9">
        <v>1.43312958319127E-4</v>
      </c>
      <c r="G1755" s="2" t="s">
        <v>9</v>
      </c>
      <c r="H1755" s="2" t="s">
        <v>10</v>
      </c>
    </row>
    <row r="1756" spans="1:8" x14ac:dyDescent="0.2">
      <c r="A1756" s="16" t="s">
        <v>238</v>
      </c>
      <c r="B1756" s="16" t="s">
        <v>43</v>
      </c>
      <c r="C1756" s="5">
        <v>-0.3936502818232</v>
      </c>
      <c r="D1756" s="7">
        <v>9.9000000000000005E-2</v>
      </c>
      <c r="E1756" s="9">
        <v>7.5033329487044403E-5</v>
      </c>
      <c r="F1756" s="9">
        <v>1.4527729751746899E-4</v>
      </c>
      <c r="G1756" s="2" t="s">
        <v>9</v>
      </c>
      <c r="H1756" s="2" t="s">
        <v>10</v>
      </c>
    </row>
    <row r="1757" spans="1:8" x14ac:dyDescent="0.2">
      <c r="A1757" s="16" t="s">
        <v>238</v>
      </c>
      <c r="B1757" s="16" t="s">
        <v>445</v>
      </c>
      <c r="C1757" s="5">
        <v>-0.25958787301089198</v>
      </c>
      <c r="D1757" s="7">
        <v>6.6000000000000003E-2</v>
      </c>
      <c r="E1757" s="9">
        <v>7.5106688668506494E-5</v>
      </c>
      <c r="F1757" s="9">
        <v>1.4534202379232501E-4</v>
      </c>
      <c r="G1757" s="2" t="s">
        <v>9</v>
      </c>
      <c r="H1757" s="2" t="s">
        <v>10</v>
      </c>
    </row>
    <row r="1758" spans="1:8" x14ac:dyDescent="0.2">
      <c r="A1758" s="16" t="s">
        <v>238</v>
      </c>
      <c r="B1758" s="16" t="s">
        <v>174</v>
      </c>
      <c r="C1758" s="5">
        <v>-0.12944497722384199</v>
      </c>
      <c r="D1758" s="7">
        <v>3.3000000000000002E-2</v>
      </c>
      <c r="E1758" s="9">
        <v>8.0349495373429599E-5</v>
      </c>
      <c r="F1758" s="9">
        <v>1.5474717627475299E-4</v>
      </c>
      <c r="G1758" s="2" t="s">
        <v>55</v>
      </c>
      <c r="H1758" s="2" t="s">
        <v>10</v>
      </c>
    </row>
    <row r="1759" spans="1:8" x14ac:dyDescent="0.2">
      <c r="A1759" s="16" t="s">
        <v>238</v>
      </c>
      <c r="B1759" s="16" t="s">
        <v>86</v>
      </c>
      <c r="C1759" s="5">
        <v>-0.372864340433959</v>
      </c>
      <c r="D1759" s="7">
        <v>9.5000000000000001E-2</v>
      </c>
      <c r="E1759" s="9">
        <v>8.6047357434102306E-5</v>
      </c>
      <c r="F1759" s="9">
        <v>1.64848621610596E-4</v>
      </c>
      <c r="G1759" s="2" t="s">
        <v>9</v>
      </c>
      <c r="H1759" s="2" t="s">
        <v>10</v>
      </c>
    </row>
    <row r="1760" spans="1:8" x14ac:dyDescent="0.2">
      <c r="A1760" s="16" t="s">
        <v>238</v>
      </c>
      <c r="B1760" s="16" t="s">
        <v>104</v>
      </c>
      <c r="C1760" s="5">
        <v>0.30948838103208798</v>
      </c>
      <c r="D1760" s="7">
        <v>7.9000000000000001E-2</v>
      </c>
      <c r="E1760" s="9">
        <v>8.9110727705091002E-5</v>
      </c>
      <c r="F1760" s="9">
        <v>1.70269316979806E-4</v>
      </c>
      <c r="G1760" s="2" t="s">
        <v>85</v>
      </c>
      <c r="H1760" s="2">
        <v>27005778</v>
      </c>
    </row>
    <row r="1761" spans="1:8" x14ac:dyDescent="0.2">
      <c r="A1761" s="16" t="s">
        <v>238</v>
      </c>
      <c r="B1761" s="16" t="s">
        <v>113</v>
      </c>
      <c r="C1761" s="5">
        <v>-0.37440333706331802</v>
      </c>
      <c r="D1761" s="7">
        <v>9.6000000000000002E-2</v>
      </c>
      <c r="E1761" s="9">
        <v>8.9665630890173304E-5</v>
      </c>
      <c r="F1761" s="9">
        <v>1.7123971481648999E-4</v>
      </c>
      <c r="G1761" s="2" t="s">
        <v>55</v>
      </c>
      <c r="H1761" s="2" t="s">
        <v>10</v>
      </c>
    </row>
    <row r="1762" spans="1:8" x14ac:dyDescent="0.2">
      <c r="A1762" s="16" t="s">
        <v>238</v>
      </c>
      <c r="B1762" s="16" t="s">
        <v>100</v>
      </c>
      <c r="C1762" s="5">
        <v>0.30819508968554898</v>
      </c>
      <c r="D1762" s="7">
        <v>7.9000000000000001E-2</v>
      </c>
      <c r="E1762" s="9">
        <v>9.3711900038966002E-5</v>
      </c>
      <c r="F1762" s="9">
        <v>1.7840550007418201E-4</v>
      </c>
      <c r="G1762" s="2" t="s">
        <v>85</v>
      </c>
      <c r="H1762" s="2">
        <v>27005778</v>
      </c>
    </row>
    <row r="1763" spans="1:8" x14ac:dyDescent="0.2">
      <c r="A1763" s="16" t="s">
        <v>238</v>
      </c>
      <c r="B1763" s="16" t="s">
        <v>388</v>
      </c>
      <c r="C1763" s="5">
        <v>-0.20212411001939701</v>
      </c>
      <c r="D1763" s="7">
        <v>5.1999999999999998E-2</v>
      </c>
      <c r="E1763" s="9">
        <v>1.13885765650603E-4</v>
      </c>
      <c r="F1763" s="9">
        <v>2.1534762959386699E-4</v>
      </c>
      <c r="G1763" s="2" t="s">
        <v>9</v>
      </c>
      <c r="H1763" s="2" t="s">
        <v>10</v>
      </c>
    </row>
    <row r="1764" spans="1:8" x14ac:dyDescent="0.2">
      <c r="A1764" s="16" t="s">
        <v>238</v>
      </c>
      <c r="B1764" s="16" t="s">
        <v>59</v>
      </c>
      <c r="C1764" s="5">
        <v>-0.42634152385872198</v>
      </c>
      <c r="D1764" s="7">
        <v>0.111</v>
      </c>
      <c r="E1764" s="9">
        <v>1.14550402380611E-4</v>
      </c>
      <c r="F1764" s="9">
        <v>2.1649193388651201E-4</v>
      </c>
      <c r="G1764" s="2" t="s">
        <v>9</v>
      </c>
      <c r="H1764" s="2" t="s">
        <v>10</v>
      </c>
    </row>
    <row r="1765" spans="1:8" x14ac:dyDescent="0.2">
      <c r="A1765" s="16" t="s">
        <v>238</v>
      </c>
      <c r="B1765" s="16" t="s">
        <v>414</v>
      </c>
      <c r="C1765" s="5">
        <v>0.42130233339511802</v>
      </c>
      <c r="D1765" s="7">
        <v>0.109</v>
      </c>
      <c r="E1765" s="9">
        <v>1.15663332555588E-4</v>
      </c>
      <c r="F1765" s="9">
        <v>2.1848185288133901E-4</v>
      </c>
      <c r="G1765" s="2" t="s">
        <v>9</v>
      </c>
      <c r="H1765" s="2" t="s">
        <v>10</v>
      </c>
    </row>
    <row r="1766" spans="1:8" x14ac:dyDescent="0.2">
      <c r="A1766" s="16" t="s">
        <v>238</v>
      </c>
      <c r="B1766" s="16" t="s">
        <v>154</v>
      </c>
      <c r="C1766" s="5">
        <v>-0.20822946858413399</v>
      </c>
      <c r="D1766" s="7">
        <v>5.3999999999999999E-2</v>
      </c>
      <c r="E1766" s="9">
        <v>1.2986743421727101E-4</v>
      </c>
      <c r="F1766" s="9">
        <v>2.4380459520756899E-4</v>
      </c>
      <c r="G1766" s="2" t="s">
        <v>9</v>
      </c>
      <c r="H1766" s="2" t="s">
        <v>10</v>
      </c>
    </row>
    <row r="1767" spans="1:8" x14ac:dyDescent="0.2">
      <c r="A1767" s="16" t="s">
        <v>238</v>
      </c>
      <c r="B1767" s="16" t="s">
        <v>349</v>
      </c>
      <c r="C1767" s="5">
        <v>-0.28750943093092601</v>
      </c>
      <c r="D1767" s="7">
        <v>7.5999999999999998E-2</v>
      </c>
      <c r="E1767" s="9">
        <v>1.49230823722229E-4</v>
      </c>
      <c r="F1767" s="9">
        <v>2.7842142406402402E-4</v>
      </c>
      <c r="G1767" s="2" t="s">
        <v>9</v>
      </c>
      <c r="H1767" s="2" t="s">
        <v>10</v>
      </c>
    </row>
    <row r="1768" spans="1:8" x14ac:dyDescent="0.2">
      <c r="A1768" s="16" t="s">
        <v>238</v>
      </c>
      <c r="B1768" s="16" t="s">
        <v>161</v>
      </c>
      <c r="C1768" s="5">
        <v>-0.20281557926365701</v>
      </c>
      <c r="D1768" s="7">
        <v>5.3999999999999999E-2</v>
      </c>
      <c r="E1768" s="9">
        <v>1.5596943431931499E-4</v>
      </c>
      <c r="F1768" s="9">
        <v>2.9024986754719198E-4</v>
      </c>
      <c r="G1768" s="2" t="s">
        <v>9</v>
      </c>
      <c r="H1768" s="2" t="s">
        <v>10</v>
      </c>
    </row>
    <row r="1769" spans="1:8" x14ac:dyDescent="0.2">
      <c r="A1769" s="16" t="s">
        <v>238</v>
      </c>
      <c r="B1769" s="16" t="s">
        <v>79</v>
      </c>
      <c r="C1769" s="5">
        <v>-0.43050409559243702</v>
      </c>
      <c r="D1769" s="7">
        <v>0.114</v>
      </c>
      <c r="E1769" s="9">
        <v>1.5858240319075901E-4</v>
      </c>
      <c r="F1769" s="9">
        <v>2.9481100491029799E-4</v>
      </c>
      <c r="G1769" s="2" t="s">
        <v>55</v>
      </c>
      <c r="H1769" s="2" t="s">
        <v>10</v>
      </c>
    </row>
    <row r="1770" spans="1:8" x14ac:dyDescent="0.2">
      <c r="A1770" s="16" t="s">
        <v>238</v>
      </c>
      <c r="B1770" s="16" t="s">
        <v>102</v>
      </c>
      <c r="C1770" s="5">
        <v>0.31665780581625602</v>
      </c>
      <c r="D1770" s="7">
        <v>8.4000000000000005E-2</v>
      </c>
      <c r="E1770" s="9">
        <v>1.65784001772278E-4</v>
      </c>
      <c r="F1770" s="9">
        <v>3.0772757085726298E-4</v>
      </c>
      <c r="G1770" s="2" t="s">
        <v>72</v>
      </c>
      <c r="H1770" s="2" t="s">
        <v>10</v>
      </c>
    </row>
    <row r="1771" spans="1:8" x14ac:dyDescent="0.2">
      <c r="A1771" s="16" t="s">
        <v>238</v>
      </c>
      <c r="B1771" s="16" t="s">
        <v>559</v>
      </c>
      <c r="C1771" s="5">
        <v>-0.32185383486388602</v>
      </c>
      <c r="D1771" s="7">
        <v>8.5000000000000006E-2</v>
      </c>
      <c r="E1771" s="9">
        <v>1.6646022839215101E-4</v>
      </c>
      <c r="F1771" s="9">
        <v>3.0882529630348098E-4</v>
      </c>
      <c r="G1771" s="2" t="s">
        <v>9</v>
      </c>
      <c r="H1771" s="2" t="s">
        <v>10</v>
      </c>
    </row>
    <row r="1772" spans="1:8" x14ac:dyDescent="0.2">
      <c r="A1772" s="16" t="s">
        <v>238</v>
      </c>
      <c r="B1772" s="16" t="s">
        <v>117</v>
      </c>
      <c r="C1772" s="5">
        <v>-0.33259942872735299</v>
      </c>
      <c r="D1772" s="7">
        <v>8.7999999999999995E-2</v>
      </c>
      <c r="E1772" s="9">
        <v>1.6807464728575499E-4</v>
      </c>
      <c r="F1772" s="9">
        <v>3.1166159761597003E-4</v>
      </c>
      <c r="G1772" s="2" t="s">
        <v>9</v>
      </c>
      <c r="H1772" s="2" t="s">
        <v>10</v>
      </c>
    </row>
    <row r="1773" spans="1:8" x14ac:dyDescent="0.2">
      <c r="A1773" s="16" t="s">
        <v>238</v>
      </c>
      <c r="B1773" s="16" t="s">
        <v>468</v>
      </c>
      <c r="C1773" s="5">
        <v>-0.443787323499861</v>
      </c>
      <c r="D1773" s="7">
        <v>0.11799999999999999</v>
      </c>
      <c r="E1773" s="9">
        <v>1.7418280023247899E-4</v>
      </c>
      <c r="F1773" s="9">
        <v>3.2249511335006198E-4</v>
      </c>
      <c r="G1773" s="2" t="s">
        <v>9</v>
      </c>
      <c r="H1773" s="2" t="s">
        <v>10</v>
      </c>
    </row>
    <row r="1774" spans="1:8" x14ac:dyDescent="0.2">
      <c r="A1774" s="16" t="s">
        <v>238</v>
      </c>
      <c r="B1774" s="16" t="s">
        <v>425</v>
      </c>
      <c r="C1774" s="5">
        <v>-0.167895945301795</v>
      </c>
      <c r="D1774" s="7">
        <v>4.4999999999999998E-2</v>
      </c>
      <c r="E1774" s="9">
        <v>1.8038828430388799E-4</v>
      </c>
      <c r="F1774" s="9">
        <v>3.3296823269074699E-4</v>
      </c>
      <c r="G1774" s="2" t="s">
        <v>9</v>
      </c>
      <c r="H1774" s="2" t="s">
        <v>10</v>
      </c>
    </row>
    <row r="1775" spans="1:8" x14ac:dyDescent="0.2">
      <c r="A1775" s="16" t="s">
        <v>238</v>
      </c>
      <c r="B1775" s="16" t="s">
        <v>29</v>
      </c>
      <c r="C1775" s="5">
        <v>0.40777562907561998</v>
      </c>
      <c r="D1775" s="7">
        <v>0.109</v>
      </c>
      <c r="E1775" s="9">
        <v>1.9609147685674001E-4</v>
      </c>
      <c r="F1775" s="9">
        <v>3.5940230400731703E-4</v>
      </c>
      <c r="G1775" s="2" t="s">
        <v>9</v>
      </c>
      <c r="H1775" s="2" t="s">
        <v>10</v>
      </c>
    </row>
    <row r="1776" spans="1:8" x14ac:dyDescent="0.2">
      <c r="A1776" s="16" t="s">
        <v>238</v>
      </c>
      <c r="B1776" s="16" t="s">
        <v>90</v>
      </c>
      <c r="C1776" s="5">
        <v>0.31962264021159198</v>
      </c>
      <c r="D1776" s="7">
        <v>8.5999999999999993E-2</v>
      </c>
      <c r="E1776" s="9">
        <v>2.0679094269015301E-4</v>
      </c>
      <c r="F1776" s="9">
        <v>3.7768140059817198E-4</v>
      </c>
      <c r="G1776" s="2" t="s">
        <v>85</v>
      </c>
      <c r="H1776" s="2">
        <v>27005778</v>
      </c>
    </row>
    <row r="1777" spans="1:8" x14ac:dyDescent="0.2">
      <c r="A1777" s="16" t="s">
        <v>238</v>
      </c>
      <c r="B1777" s="16" t="s">
        <v>441</v>
      </c>
      <c r="C1777" s="5">
        <v>-0.15273199648861599</v>
      </c>
      <c r="D1777" s="7">
        <v>4.1000000000000002E-2</v>
      </c>
      <c r="E1777" s="9">
        <v>2.1230883487563499E-4</v>
      </c>
      <c r="F1777" s="9">
        <v>3.8717643233833297E-4</v>
      </c>
      <c r="G1777" s="2" t="s">
        <v>9</v>
      </c>
      <c r="H1777" s="2" t="s">
        <v>10</v>
      </c>
    </row>
    <row r="1778" spans="1:8" x14ac:dyDescent="0.2">
      <c r="A1778" s="16" t="s">
        <v>238</v>
      </c>
      <c r="B1778" s="16" t="s">
        <v>597</v>
      </c>
      <c r="C1778" s="5">
        <v>-0.26400890254192899</v>
      </c>
      <c r="D1778" s="7">
        <v>7.0999999999999994E-2</v>
      </c>
      <c r="E1778" s="9">
        <v>2.1909515987593301E-4</v>
      </c>
      <c r="F1778" s="9">
        <v>3.9895266730785302E-4</v>
      </c>
      <c r="G1778" s="2" t="s">
        <v>9</v>
      </c>
      <c r="H1778" s="2" t="s">
        <v>10</v>
      </c>
    </row>
    <row r="1779" spans="1:8" x14ac:dyDescent="0.2">
      <c r="A1779" s="16" t="s">
        <v>238</v>
      </c>
      <c r="B1779" s="16" t="s">
        <v>521</v>
      </c>
      <c r="C1779" s="5">
        <v>0.31571170332569498</v>
      </c>
      <c r="D1779" s="7">
        <v>8.5999999999999993E-2</v>
      </c>
      <c r="E1779" s="9">
        <v>2.28410109496343E-4</v>
      </c>
      <c r="F1779" s="9">
        <v>4.1508377362290999E-4</v>
      </c>
      <c r="G1779" s="2" t="s">
        <v>9</v>
      </c>
      <c r="H1779" s="2" t="s">
        <v>10</v>
      </c>
    </row>
    <row r="1780" spans="1:8" x14ac:dyDescent="0.2">
      <c r="A1780" s="16" t="s">
        <v>238</v>
      </c>
      <c r="B1780" s="16" t="s">
        <v>510</v>
      </c>
      <c r="C1780" s="5">
        <v>-0.201757934823839</v>
      </c>
      <c r="D1780" s="7">
        <v>5.5E-2</v>
      </c>
      <c r="E1780" s="9">
        <v>2.32684035272747E-4</v>
      </c>
      <c r="F1780" s="9">
        <v>4.2221828932841499E-4</v>
      </c>
      <c r="G1780" s="2" t="s">
        <v>177</v>
      </c>
      <c r="H1780" s="2">
        <v>28067908</v>
      </c>
    </row>
    <row r="1781" spans="1:8" x14ac:dyDescent="0.2">
      <c r="A1781" s="16" t="s">
        <v>238</v>
      </c>
      <c r="B1781" s="16" t="s">
        <v>523</v>
      </c>
      <c r="C1781" s="5">
        <v>0.30254959997901298</v>
      </c>
      <c r="D1781" s="7">
        <v>8.2000000000000003E-2</v>
      </c>
      <c r="E1781" s="9">
        <v>2.3742212179202399E-4</v>
      </c>
      <c r="F1781" s="9">
        <v>4.30172485476837E-4</v>
      </c>
      <c r="G1781" s="2" t="s">
        <v>85</v>
      </c>
      <c r="H1781" s="2">
        <v>27005778</v>
      </c>
    </row>
    <row r="1782" spans="1:8" x14ac:dyDescent="0.2">
      <c r="A1782" s="16" t="s">
        <v>238</v>
      </c>
      <c r="B1782" s="16" t="s">
        <v>493</v>
      </c>
      <c r="C1782" s="5">
        <v>-0.38874354732185601</v>
      </c>
      <c r="D1782" s="7">
        <v>0.107</v>
      </c>
      <c r="E1782" s="9">
        <v>2.6405071171033102E-4</v>
      </c>
      <c r="F1782" s="9">
        <v>4.7534351662987401E-4</v>
      </c>
      <c r="G1782" s="2" t="s">
        <v>9</v>
      </c>
      <c r="H1782" s="2" t="s">
        <v>10</v>
      </c>
    </row>
    <row r="1783" spans="1:8" x14ac:dyDescent="0.2">
      <c r="A1783" s="16" t="s">
        <v>238</v>
      </c>
      <c r="B1783" s="16" t="s">
        <v>91</v>
      </c>
      <c r="C1783" s="5">
        <v>0.31068656351635998</v>
      </c>
      <c r="D1783" s="7">
        <v>8.5000000000000006E-2</v>
      </c>
      <c r="E1783" s="9">
        <v>2.79038128547476E-4</v>
      </c>
      <c r="F1783" s="9">
        <v>5.0083766662367495E-4</v>
      </c>
      <c r="G1783" s="2" t="s">
        <v>85</v>
      </c>
      <c r="H1783" s="2">
        <v>27005778</v>
      </c>
    </row>
    <row r="1784" spans="1:8" x14ac:dyDescent="0.2">
      <c r="A1784" s="16" t="s">
        <v>238</v>
      </c>
      <c r="B1784" s="16" t="s">
        <v>497</v>
      </c>
      <c r="C1784" s="5">
        <v>-0.20702933965992701</v>
      </c>
      <c r="D1784" s="7">
        <v>5.7000000000000002E-2</v>
      </c>
      <c r="E1784" s="9">
        <v>3.0162025259256801E-4</v>
      </c>
      <c r="F1784" s="9">
        <v>5.4030399578589895E-4</v>
      </c>
      <c r="G1784" s="2" t="s">
        <v>177</v>
      </c>
      <c r="H1784" s="2">
        <v>28067908</v>
      </c>
    </row>
    <row r="1785" spans="1:8" x14ac:dyDescent="0.2">
      <c r="A1785" s="16" t="s">
        <v>238</v>
      </c>
      <c r="B1785" s="16" t="s">
        <v>360</v>
      </c>
      <c r="C1785" s="5">
        <v>0.239508715353867</v>
      </c>
      <c r="D1785" s="7">
        <v>6.7000000000000004E-2</v>
      </c>
      <c r="E1785" s="9">
        <v>3.31503262659237E-4</v>
      </c>
      <c r="F1785" s="9">
        <v>5.8977120042992396E-4</v>
      </c>
      <c r="G1785" s="2" t="s">
        <v>9</v>
      </c>
      <c r="H1785" s="2" t="s">
        <v>10</v>
      </c>
    </row>
    <row r="1786" spans="1:8" x14ac:dyDescent="0.2">
      <c r="A1786" s="16" t="s">
        <v>238</v>
      </c>
      <c r="B1786" s="16" t="s">
        <v>412</v>
      </c>
      <c r="C1786" s="5">
        <v>-0.17320370070361399</v>
      </c>
      <c r="D1786" s="7">
        <v>4.9000000000000002E-2</v>
      </c>
      <c r="E1786" s="9">
        <v>3.8001824918345602E-4</v>
      </c>
      <c r="F1786" s="9">
        <v>6.7183409157981302E-4</v>
      </c>
      <c r="G1786" s="2" t="s">
        <v>9</v>
      </c>
      <c r="H1786" s="2" t="s">
        <v>10</v>
      </c>
    </row>
    <row r="1787" spans="1:8" x14ac:dyDescent="0.2">
      <c r="A1787" s="16" t="s">
        <v>238</v>
      </c>
      <c r="B1787" s="16" t="s">
        <v>95</v>
      </c>
      <c r="C1787" s="5">
        <v>0.33504460888306498</v>
      </c>
      <c r="D1787" s="7">
        <v>9.4E-2</v>
      </c>
      <c r="E1787" s="9">
        <v>3.8606846800177502E-4</v>
      </c>
      <c r="F1787" s="9">
        <v>6.8184824043011297E-4</v>
      </c>
      <c r="G1787" s="2" t="s">
        <v>72</v>
      </c>
      <c r="H1787" s="2" t="s">
        <v>10</v>
      </c>
    </row>
    <row r="1788" spans="1:8" x14ac:dyDescent="0.2">
      <c r="A1788" s="16" t="s">
        <v>238</v>
      </c>
      <c r="B1788" s="16" t="s">
        <v>552</v>
      </c>
      <c r="C1788" s="5">
        <v>0.35881986039180302</v>
      </c>
      <c r="D1788" s="7">
        <v>0.10199999999999999</v>
      </c>
      <c r="E1788" s="9">
        <v>4.1725448264744798E-4</v>
      </c>
      <c r="F1788" s="9">
        <v>7.3443245495005401E-4</v>
      </c>
      <c r="G1788" s="2" t="s">
        <v>9</v>
      </c>
      <c r="H1788" s="2" t="s">
        <v>10</v>
      </c>
    </row>
    <row r="1789" spans="1:8" x14ac:dyDescent="0.2">
      <c r="A1789" s="16" t="s">
        <v>238</v>
      </c>
      <c r="B1789" s="16" t="s">
        <v>446</v>
      </c>
      <c r="C1789" s="5">
        <v>-0.212755574196105</v>
      </c>
      <c r="D1789" s="7">
        <v>0.06</v>
      </c>
      <c r="E1789" s="9">
        <v>4.2783431690252103E-4</v>
      </c>
      <c r="F1789" s="9">
        <v>7.5087604316546495E-4</v>
      </c>
      <c r="G1789" s="2" t="s">
        <v>9</v>
      </c>
      <c r="H1789" s="2" t="s">
        <v>10</v>
      </c>
    </row>
    <row r="1790" spans="1:8" x14ac:dyDescent="0.2">
      <c r="A1790" s="16" t="s">
        <v>238</v>
      </c>
      <c r="B1790" s="16" t="s">
        <v>170</v>
      </c>
      <c r="C1790" s="5">
        <v>0.14830232712885699</v>
      </c>
      <c r="D1790" s="7">
        <v>4.2999999999999997E-2</v>
      </c>
      <c r="E1790" s="9">
        <v>5.8798573831202205E-4</v>
      </c>
      <c r="F1790" s="9">
        <v>1.01869018917456E-3</v>
      </c>
      <c r="G1790" s="2" t="s">
        <v>9</v>
      </c>
      <c r="H1790" s="2" t="s">
        <v>10</v>
      </c>
    </row>
    <row r="1791" spans="1:8" x14ac:dyDescent="0.2">
      <c r="A1791" s="16" t="s">
        <v>238</v>
      </c>
      <c r="B1791" s="16" t="s">
        <v>391</v>
      </c>
      <c r="C1791" s="5">
        <v>-0.185815055739774</v>
      </c>
      <c r="D1791" s="7">
        <v>5.3999999999999999E-2</v>
      </c>
      <c r="E1791" s="9">
        <v>5.9712664349374203E-4</v>
      </c>
      <c r="F1791" s="9">
        <v>1.0335430253529301E-3</v>
      </c>
      <c r="G1791" s="2" t="s">
        <v>9</v>
      </c>
      <c r="H1791" s="2" t="s">
        <v>10</v>
      </c>
    </row>
    <row r="1792" spans="1:8" x14ac:dyDescent="0.2">
      <c r="A1792" s="16" t="s">
        <v>238</v>
      </c>
      <c r="B1792" s="16" t="s">
        <v>114</v>
      </c>
      <c r="C1792" s="5">
        <v>0.28776014632325603</v>
      </c>
      <c r="D1792" s="7">
        <v>8.5000000000000006E-2</v>
      </c>
      <c r="E1792" s="9">
        <v>6.6550464910334305E-4</v>
      </c>
      <c r="F1792" s="9">
        <v>1.1448189615955401E-3</v>
      </c>
      <c r="G1792" s="2" t="s">
        <v>85</v>
      </c>
      <c r="H1792" s="2">
        <v>27005778</v>
      </c>
    </row>
    <row r="1793" spans="1:8" x14ac:dyDescent="0.2">
      <c r="A1793" s="16" t="s">
        <v>238</v>
      </c>
      <c r="B1793" s="16" t="s">
        <v>132</v>
      </c>
      <c r="C1793" s="5">
        <v>0.21972998057291401</v>
      </c>
      <c r="D1793" s="7">
        <v>6.5000000000000002E-2</v>
      </c>
      <c r="E1793" s="9">
        <v>7.0978198033816203E-4</v>
      </c>
      <c r="F1793" s="9">
        <v>1.2167953685193399E-3</v>
      </c>
      <c r="G1793" s="2" t="s">
        <v>9</v>
      </c>
      <c r="H1793" s="2" t="s">
        <v>10</v>
      </c>
    </row>
    <row r="1794" spans="1:8" x14ac:dyDescent="0.2">
      <c r="A1794" s="16" t="s">
        <v>238</v>
      </c>
      <c r="B1794" s="16" t="s">
        <v>596</v>
      </c>
      <c r="C1794" s="5">
        <v>-0.189520993854812</v>
      </c>
      <c r="D1794" s="7">
        <v>5.7000000000000002E-2</v>
      </c>
      <c r="E1794" s="9">
        <v>8.3492382186964396E-4</v>
      </c>
      <c r="F1794" s="9">
        <v>1.4194874879054199E-3</v>
      </c>
      <c r="G1794" s="2" t="s">
        <v>9</v>
      </c>
      <c r="H1794" s="2" t="s">
        <v>10</v>
      </c>
    </row>
    <row r="1795" spans="1:8" x14ac:dyDescent="0.2">
      <c r="A1795" s="16" t="s">
        <v>238</v>
      </c>
      <c r="B1795" s="16" t="s">
        <v>78</v>
      </c>
      <c r="C1795" s="5">
        <v>-0.340483715345613</v>
      </c>
      <c r="D1795" s="7">
        <v>0.10199999999999999</v>
      </c>
      <c r="E1795" s="9">
        <v>8.4933069570856099E-4</v>
      </c>
      <c r="F1795" s="9">
        <v>1.44263356620586E-3</v>
      </c>
      <c r="G1795" s="2" t="s">
        <v>9</v>
      </c>
      <c r="H1795" s="2" t="s">
        <v>10</v>
      </c>
    </row>
    <row r="1796" spans="1:8" x14ac:dyDescent="0.2">
      <c r="A1796" s="16" t="s">
        <v>238</v>
      </c>
      <c r="B1796" s="16" t="s">
        <v>60</v>
      </c>
      <c r="C1796" s="5">
        <v>-0.338678880240109</v>
      </c>
      <c r="D1796" s="7">
        <v>0.10199999999999999</v>
      </c>
      <c r="E1796" s="9">
        <v>8.5450176783506302E-4</v>
      </c>
      <c r="F1796" s="9">
        <v>1.4507399416602801E-3</v>
      </c>
      <c r="G1796" s="2" t="s">
        <v>9</v>
      </c>
      <c r="H1796" s="2" t="s">
        <v>10</v>
      </c>
    </row>
    <row r="1797" spans="1:8" x14ac:dyDescent="0.2">
      <c r="A1797" s="16" t="s">
        <v>238</v>
      </c>
      <c r="B1797" s="16" t="s">
        <v>80</v>
      </c>
      <c r="C1797" s="5">
        <v>-0.32394579485179698</v>
      </c>
      <c r="D1797" s="7">
        <v>9.8000000000000004E-2</v>
      </c>
      <c r="E1797" s="9">
        <v>9.8705831525282392E-4</v>
      </c>
      <c r="F1797" s="9">
        <v>1.66723539096069E-3</v>
      </c>
      <c r="G1797" s="2" t="s">
        <v>9</v>
      </c>
      <c r="H1797" s="2" t="s">
        <v>10</v>
      </c>
    </row>
    <row r="1798" spans="1:8" x14ac:dyDescent="0.2">
      <c r="A1798" s="16" t="s">
        <v>238</v>
      </c>
      <c r="B1798" s="16" t="s">
        <v>429</v>
      </c>
      <c r="C1798" s="5">
        <v>-0.25866695002665802</v>
      </c>
      <c r="D1798" s="7">
        <v>7.9000000000000001E-2</v>
      </c>
      <c r="E1798" s="9">
        <v>1.1356910501704701E-3</v>
      </c>
      <c r="F1798" s="9">
        <v>1.90415265896845E-3</v>
      </c>
      <c r="G1798" s="2" t="s">
        <v>9</v>
      </c>
      <c r="H1798" s="2" t="s">
        <v>10</v>
      </c>
    </row>
    <row r="1799" spans="1:8" x14ac:dyDescent="0.2">
      <c r="A1799" s="16" t="s">
        <v>238</v>
      </c>
      <c r="B1799" s="16" t="s">
        <v>390</v>
      </c>
      <c r="C1799" s="5">
        <v>-0.16577899739431901</v>
      </c>
      <c r="D1799" s="7">
        <v>5.0999999999999997E-2</v>
      </c>
      <c r="E1799" s="9">
        <v>1.14933494557266E-3</v>
      </c>
      <c r="F1799" s="9">
        <v>1.9252550399836499E-3</v>
      </c>
      <c r="G1799" s="2" t="s">
        <v>9</v>
      </c>
      <c r="H1799" s="2" t="s">
        <v>10</v>
      </c>
    </row>
    <row r="1800" spans="1:8" x14ac:dyDescent="0.2">
      <c r="A1800" s="16" t="s">
        <v>238</v>
      </c>
      <c r="B1800" s="16" t="s">
        <v>193</v>
      </c>
      <c r="C1800" s="5">
        <v>-0.12722719788929199</v>
      </c>
      <c r="D1800" s="7">
        <v>3.9E-2</v>
      </c>
      <c r="E1800" s="9">
        <v>1.1526353870796101E-3</v>
      </c>
      <c r="F1800" s="9">
        <v>1.9298954963062501E-3</v>
      </c>
      <c r="G1800" s="2" t="s">
        <v>9</v>
      </c>
      <c r="H1800" s="2" t="s">
        <v>10</v>
      </c>
    </row>
    <row r="1801" spans="1:8" x14ac:dyDescent="0.2">
      <c r="A1801" s="16" t="s">
        <v>238</v>
      </c>
      <c r="B1801" s="16" t="s">
        <v>541</v>
      </c>
      <c r="C1801" s="5">
        <v>-0.142851715774406</v>
      </c>
      <c r="D1801" s="7">
        <v>4.3999999999999997E-2</v>
      </c>
      <c r="E1801" s="9">
        <v>1.25137858658252E-3</v>
      </c>
      <c r="F1801" s="9">
        <v>2.0913765175208398E-3</v>
      </c>
      <c r="G1801" s="2" t="s">
        <v>9</v>
      </c>
      <c r="H1801" s="2" t="s">
        <v>10</v>
      </c>
    </row>
    <row r="1802" spans="1:8" x14ac:dyDescent="0.2">
      <c r="A1802" s="16" t="s">
        <v>238</v>
      </c>
      <c r="B1802" s="16" t="s">
        <v>173</v>
      </c>
      <c r="C1802" s="5">
        <v>0.121583815309195</v>
      </c>
      <c r="D1802" s="7">
        <v>3.7999999999999999E-2</v>
      </c>
      <c r="E1802" s="9">
        <v>1.2577224650457701E-3</v>
      </c>
      <c r="F1802" s="9">
        <v>2.1000503544800998E-3</v>
      </c>
      <c r="G1802" s="2" t="s">
        <v>9</v>
      </c>
      <c r="H1802" s="2" t="s">
        <v>10</v>
      </c>
    </row>
    <row r="1803" spans="1:8" x14ac:dyDescent="0.2">
      <c r="A1803" s="16" t="s">
        <v>238</v>
      </c>
      <c r="B1803" s="16" t="s">
        <v>130</v>
      </c>
      <c r="C1803" s="5">
        <v>-0.23795394330078701</v>
      </c>
      <c r="D1803" s="7">
        <v>7.3999999999999996E-2</v>
      </c>
      <c r="E1803" s="9">
        <v>1.36254123734462E-3</v>
      </c>
      <c r="F1803" s="9">
        <v>2.2646804127554299E-3</v>
      </c>
      <c r="G1803" s="2" t="s">
        <v>72</v>
      </c>
      <c r="H1803" s="2" t="s">
        <v>10</v>
      </c>
    </row>
    <row r="1804" spans="1:8" x14ac:dyDescent="0.2">
      <c r="A1804" s="16" t="s">
        <v>238</v>
      </c>
      <c r="B1804" s="16" t="s">
        <v>520</v>
      </c>
      <c r="C1804" s="5">
        <v>-0.220012243029755</v>
      </c>
      <c r="D1804" s="7">
        <v>6.9000000000000006E-2</v>
      </c>
      <c r="E1804" s="9">
        <v>1.3652906529378599E-3</v>
      </c>
      <c r="F1804" s="9">
        <v>2.2682145032833501E-3</v>
      </c>
      <c r="G1804" s="2" t="s">
        <v>9</v>
      </c>
      <c r="H1804" s="2" t="s">
        <v>10</v>
      </c>
    </row>
    <row r="1805" spans="1:8" x14ac:dyDescent="0.2">
      <c r="A1805" s="16" t="s">
        <v>238</v>
      </c>
      <c r="B1805" s="16" t="s">
        <v>171</v>
      </c>
      <c r="C1805" s="5">
        <v>-0.114856502103191</v>
      </c>
      <c r="D1805" s="7">
        <v>3.5999999999999997E-2</v>
      </c>
      <c r="E1805" s="9">
        <v>1.4191632244947899E-3</v>
      </c>
      <c r="F1805" s="9">
        <v>2.3512763482753901E-3</v>
      </c>
      <c r="G1805" s="2" t="s">
        <v>55</v>
      </c>
      <c r="H1805" s="2" t="s">
        <v>10</v>
      </c>
    </row>
    <row r="1806" spans="1:8" x14ac:dyDescent="0.2">
      <c r="A1806" s="16" t="s">
        <v>238</v>
      </c>
      <c r="B1806" s="16" t="s">
        <v>153</v>
      </c>
      <c r="C1806" s="5">
        <v>-0.21274905979158801</v>
      </c>
      <c r="D1806" s="7">
        <v>6.7000000000000004E-2</v>
      </c>
      <c r="E1806" s="9">
        <v>1.4644808100609101E-3</v>
      </c>
      <c r="F1806" s="9">
        <v>2.4219491815637099E-3</v>
      </c>
      <c r="G1806" s="2" t="s">
        <v>9</v>
      </c>
      <c r="H1806" s="2" t="s">
        <v>10</v>
      </c>
    </row>
    <row r="1807" spans="1:8" x14ac:dyDescent="0.2">
      <c r="A1807" s="16" t="s">
        <v>238</v>
      </c>
      <c r="B1807" s="16" t="s">
        <v>502</v>
      </c>
      <c r="C1807" s="5">
        <v>-0.21983784489494401</v>
      </c>
      <c r="D1807" s="7">
        <v>6.9000000000000006E-2</v>
      </c>
      <c r="E1807" s="9">
        <v>1.5090192901380699E-3</v>
      </c>
      <c r="F1807" s="9">
        <v>2.4910794630850701E-3</v>
      </c>
      <c r="G1807" s="2" t="s">
        <v>9</v>
      </c>
      <c r="H1807" s="2" t="s">
        <v>10</v>
      </c>
    </row>
    <row r="1808" spans="1:8" x14ac:dyDescent="0.2">
      <c r="A1808" s="16" t="s">
        <v>238</v>
      </c>
      <c r="B1808" s="16" t="s">
        <v>92</v>
      </c>
      <c r="C1808" s="5">
        <v>0.36811782640102902</v>
      </c>
      <c r="D1808" s="7">
        <v>0.11600000000000001</v>
      </c>
      <c r="E1808" s="9">
        <v>1.53533422962509E-3</v>
      </c>
      <c r="F1808" s="9">
        <v>2.5299305549277202E-3</v>
      </c>
      <c r="G1808" s="2" t="s">
        <v>9</v>
      </c>
      <c r="H1808" s="2" t="s">
        <v>10</v>
      </c>
    </row>
    <row r="1809" spans="1:8" x14ac:dyDescent="0.2">
      <c r="A1809" s="16" t="s">
        <v>238</v>
      </c>
      <c r="B1809" s="16" t="s">
        <v>54</v>
      </c>
      <c r="C1809" s="5">
        <v>-0.38162870726512299</v>
      </c>
      <c r="D1809" s="7">
        <v>0.121</v>
      </c>
      <c r="E1809" s="9">
        <v>1.60196850795189E-3</v>
      </c>
      <c r="F1809" s="9">
        <v>2.6325803020067198E-3</v>
      </c>
      <c r="G1809" s="2" t="s">
        <v>55</v>
      </c>
      <c r="H1809" s="2" t="s">
        <v>10</v>
      </c>
    </row>
    <row r="1810" spans="1:8" x14ac:dyDescent="0.2">
      <c r="A1810" s="16" t="s">
        <v>238</v>
      </c>
      <c r="B1810" s="16" t="s">
        <v>416</v>
      </c>
      <c r="C1810" s="5">
        <v>-0.175351957404665</v>
      </c>
      <c r="D1810" s="7">
        <v>5.6000000000000001E-2</v>
      </c>
      <c r="E1810" s="9">
        <v>1.6405470712260899E-3</v>
      </c>
      <c r="F1810" s="9">
        <v>2.6911182240932701E-3</v>
      </c>
      <c r="G1810" s="2" t="s">
        <v>9</v>
      </c>
      <c r="H1810" s="2" t="s">
        <v>10</v>
      </c>
    </row>
    <row r="1811" spans="1:8" x14ac:dyDescent="0.2">
      <c r="A1811" s="16" t="s">
        <v>238</v>
      </c>
      <c r="B1811" s="16" t="s">
        <v>131</v>
      </c>
      <c r="C1811" s="5">
        <v>-0.23675244838066201</v>
      </c>
      <c r="D1811" s="7">
        <v>7.4999999999999997E-2</v>
      </c>
      <c r="E1811" s="9">
        <v>1.69047109806113E-3</v>
      </c>
      <c r="F1811" s="9">
        <v>2.7667782360353099E-3</v>
      </c>
      <c r="G1811" s="2" t="s">
        <v>72</v>
      </c>
      <c r="H1811" s="2" t="s">
        <v>10</v>
      </c>
    </row>
    <row r="1812" spans="1:8" x14ac:dyDescent="0.2">
      <c r="A1812" s="16" t="s">
        <v>238</v>
      </c>
      <c r="B1812" s="16" t="s">
        <v>427</v>
      </c>
      <c r="C1812" s="5">
        <v>0.108601486346924</v>
      </c>
      <c r="D1812" s="7">
        <v>3.5000000000000003E-2</v>
      </c>
      <c r="E1812" s="9">
        <v>1.69836238127133E-3</v>
      </c>
      <c r="F1812" s="9">
        <v>2.777196346733E-3</v>
      </c>
      <c r="G1812" s="2" t="s">
        <v>9</v>
      </c>
      <c r="H1812" s="2" t="s">
        <v>10</v>
      </c>
    </row>
    <row r="1813" spans="1:8" x14ac:dyDescent="0.2">
      <c r="A1813" s="16" t="s">
        <v>238</v>
      </c>
      <c r="B1813" s="16" t="s">
        <v>395</v>
      </c>
      <c r="C1813" s="5">
        <v>-0.18864474008591001</v>
      </c>
      <c r="D1813" s="7">
        <v>0.06</v>
      </c>
      <c r="E1813" s="9">
        <v>1.7388596060423599E-3</v>
      </c>
      <c r="F1813" s="9">
        <v>2.8383179219704799E-3</v>
      </c>
      <c r="G1813" s="2" t="s">
        <v>9</v>
      </c>
      <c r="H1813" s="2" t="s">
        <v>10</v>
      </c>
    </row>
    <row r="1814" spans="1:8" x14ac:dyDescent="0.2">
      <c r="A1814" s="16" t="s">
        <v>238</v>
      </c>
      <c r="B1814" s="16" t="s">
        <v>451</v>
      </c>
      <c r="C1814" s="5">
        <v>-0.187343884061101</v>
      </c>
      <c r="D1814" s="7">
        <v>0.06</v>
      </c>
      <c r="E1814" s="9">
        <v>1.92228193160315E-3</v>
      </c>
      <c r="F1814" s="9">
        <v>3.1181400316557398E-3</v>
      </c>
      <c r="G1814" s="2" t="s">
        <v>9</v>
      </c>
      <c r="H1814" s="2" t="s">
        <v>10</v>
      </c>
    </row>
    <row r="1815" spans="1:8" x14ac:dyDescent="0.2">
      <c r="A1815" s="16" t="s">
        <v>238</v>
      </c>
      <c r="B1815" s="16" t="s">
        <v>513</v>
      </c>
      <c r="C1815" s="5">
        <v>0.12782842823118801</v>
      </c>
      <c r="D1815" s="7">
        <v>4.1000000000000002E-2</v>
      </c>
      <c r="E1815" s="9">
        <v>2.0279447673318702E-3</v>
      </c>
      <c r="F1815" s="9">
        <v>3.2816914981117899E-3</v>
      </c>
      <c r="G1815" s="2" t="s">
        <v>9</v>
      </c>
      <c r="H1815" s="2" t="s">
        <v>10</v>
      </c>
    </row>
    <row r="1816" spans="1:8" x14ac:dyDescent="0.2">
      <c r="A1816" s="16" t="s">
        <v>238</v>
      </c>
      <c r="B1816" s="16" t="s">
        <v>133</v>
      </c>
      <c r="C1816" s="5">
        <v>-0.218500799036634</v>
      </c>
      <c r="D1816" s="7">
        <v>7.0999999999999994E-2</v>
      </c>
      <c r="E1816" s="9">
        <v>2.0386924464161501E-3</v>
      </c>
      <c r="F1816" s="9">
        <v>3.2937596559941399E-3</v>
      </c>
      <c r="G1816" s="2" t="s">
        <v>72</v>
      </c>
      <c r="H1816" s="2" t="s">
        <v>10</v>
      </c>
    </row>
    <row r="1817" spans="1:8" x14ac:dyDescent="0.2">
      <c r="A1817" s="16" t="s">
        <v>238</v>
      </c>
      <c r="B1817" s="16" t="s">
        <v>522</v>
      </c>
      <c r="C1817" s="5">
        <v>-0.16209588378159501</v>
      </c>
      <c r="D1817" s="7">
        <v>5.2999999999999999E-2</v>
      </c>
      <c r="E1817" s="9">
        <v>2.0429827352960398E-3</v>
      </c>
      <c r="F1817" s="9">
        <v>3.29922677749671E-3</v>
      </c>
      <c r="G1817" s="2" t="s">
        <v>9</v>
      </c>
      <c r="H1817" s="2" t="s">
        <v>10</v>
      </c>
    </row>
    <row r="1818" spans="1:8" x14ac:dyDescent="0.2">
      <c r="A1818" s="16" t="s">
        <v>238</v>
      </c>
      <c r="B1818" s="16" t="s">
        <v>366</v>
      </c>
      <c r="C1818" s="5">
        <v>-0.104156652320484</v>
      </c>
      <c r="D1818" s="7">
        <v>3.4000000000000002E-2</v>
      </c>
      <c r="E1818" s="9">
        <v>2.06552171619359E-3</v>
      </c>
      <c r="F1818" s="9">
        <v>3.3341459188224801E-3</v>
      </c>
      <c r="G1818" s="2" t="s">
        <v>9</v>
      </c>
      <c r="H1818" s="2" t="s">
        <v>10</v>
      </c>
    </row>
    <row r="1819" spans="1:8" x14ac:dyDescent="0.2">
      <c r="A1819" s="16" t="s">
        <v>238</v>
      </c>
      <c r="B1819" s="16" t="s">
        <v>168</v>
      </c>
      <c r="C1819" s="5">
        <v>-0.13179557848690199</v>
      </c>
      <c r="D1819" s="7">
        <v>4.2999999999999997E-2</v>
      </c>
      <c r="E1819" s="9">
        <v>2.10409655517512E-3</v>
      </c>
      <c r="F1819" s="9">
        <v>3.3874000269073202E-3</v>
      </c>
      <c r="G1819" s="2" t="s">
        <v>9</v>
      </c>
      <c r="H1819" s="2" t="s">
        <v>10</v>
      </c>
    </row>
    <row r="1820" spans="1:8" x14ac:dyDescent="0.2">
      <c r="A1820" s="16" t="s">
        <v>238</v>
      </c>
      <c r="B1820" s="16" t="s">
        <v>463</v>
      </c>
      <c r="C1820" s="5">
        <v>0.100419766594878</v>
      </c>
      <c r="D1820" s="7">
        <v>3.3000000000000002E-2</v>
      </c>
      <c r="E1820" s="9">
        <v>2.13329889303353E-3</v>
      </c>
      <c r="F1820" s="9">
        <v>3.4313778040839802E-3</v>
      </c>
      <c r="G1820" s="2" t="s">
        <v>9</v>
      </c>
      <c r="H1820" s="2" t="s">
        <v>10</v>
      </c>
    </row>
    <row r="1821" spans="1:8" x14ac:dyDescent="0.2">
      <c r="A1821" s="16" t="s">
        <v>238</v>
      </c>
      <c r="B1821" s="16" t="s">
        <v>469</v>
      </c>
      <c r="C1821" s="5">
        <v>0.101240572507774</v>
      </c>
      <c r="D1821" s="7">
        <v>3.3000000000000002E-2</v>
      </c>
      <c r="E1821" s="9">
        <v>2.16559399736125E-3</v>
      </c>
      <c r="F1821" s="9">
        <v>3.4771778343162499E-3</v>
      </c>
      <c r="G1821" s="2" t="s">
        <v>9</v>
      </c>
      <c r="H1821" s="2" t="s">
        <v>10</v>
      </c>
    </row>
    <row r="1822" spans="1:8" x14ac:dyDescent="0.2">
      <c r="A1822" s="16" t="s">
        <v>238</v>
      </c>
      <c r="B1822" s="16" t="s">
        <v>87</v>
      </c>
      <c r="C1822" s="5">
        <v>0.37152452686838999</v>
      </c>
      <c r="D1822" s="7">
        <v>0.122</v>
      </c>
      <c r="E1822" s="9">
        <v>2.2894732056532902E-3</v>
      </c>
      <c r="F1822" s="9">
        <v>3.6615476575474299E-3</v>
      </c>
      <c r="G1822" s="2" t="s">
        <v>72</v>
      </c>
      <c r="H1822" s="2" t="s">
        <v>10</v>
      </c>
    </row>
    <row r="1823" spans="1:8" x14ac:dyDescent="0.2">
      <c r="A1823" s="16" t="s">
        <v>238</v>
      </c>
      <c r="B1823" s="16" t="s">
        <v>136</v>
      </c>
      <c r="C1823" s="5">
        <v>-0.22186939700352101</v>
      </c>
      <c r="D1823" s="7">
        <v>7.2999999999999995E-2</v>
      </c>
      <c r="E1823" s="9">
        <v>2.3919462704115801E-3</v>
      </c>
      <c r="F1823" s="9">
        <v>3.81368897819903E-3</v>
      </c>
      <c r="G1823" s="2" t="s">
        <v>72</v>
      </c>
      <c r="H1823" s="2" t="s">
        <v>10</v>
      </c>
    </row>
    <row r="1824" spans="1:8" x14ac:dyDescent="0.2">
      <c r="A1824" s="16" t="s">
        <v>238</v>
      </c>
      <c r="B1824" s="16" t="s">
        <v>64</v>
      </c>
      <c r="C1824" s="5">
        <v>-0.28709110134684301</v>
      </c>
      <c r="D1824" s="7">
        <v>9.5000000000000001E-2</v>
      </c>
      <c r="E1824" s="9">
        <v>2.5357304127029698E-3</v>
      </c>
      <c r="F1824" s="9">
        <v>4.0288340035961696E-3</v>
      </c>
      <c r="G1824" s="2" t="s">
        <v>9</v>
      </c>
      <c r="H1824" s="2" t="s">
        <v>10</v>
      </c>
    </row>
    <row r="1825" spans="1:8" x14ac:dyDescent="0.2">
      <c r="A1825" s="16" t="s">
        <v>238</v>
      </c>
      <c r="B1825" s="16" t="s">
        <v>589</v>
      </c>
      <c r="C1825" s="5">
        <v>-0.20395979941472001</v>
      </c>
      <c r="D1825" s="7">
        <v>6.8000000000000005E-2</v>
      </c>
      <c r="E1825" s="9">
        <v>2.74489254172534E-3</v>
      </c>
      <c r="F1825" s="9">
        <v>4.34469485012928E-3</v>
      </c>
      <c r="G1825" s="2" t="s">
        <v>177</v>
      </c>
      <c r="H1825" s="2">
        <v>26502338</v>
      </c>
    </row>
    <row r="1826" spans="1:8" x14ac:dyDescent="0.2">
      <c r="A1826" s="16" t="s">
        <v>238</v>
      </c>
      <c r="B1826" s="16" t="s">
        <v>125</v>
      </c>
      <c r="C1826" s="5">
        <v>-0.235121584768373</v>
      </c>
      <c r="D1826" s="7">
        <v>7.9000000000000001E-2</v>
      </c>
      <c r="E1826" s="9">
        <v>2.7452742184882798E-3</v>
      </c>
      <c r="F1826" s="9">
        <v>4.34469485012928E-3</v>
      </c>
      <c r="G1826" s="2" t="s">
        <v>72</v>
      </c>
      <c r="H1826" s="2" t="s">
        <v>10</v>
      </c>
    </row>
    <row r="1827" spans="1:8" x14ac:dyDescent="0.2">
      <c r="A1827" s="16" t="s">
        <v>238</v>
      </c>
      <c r="B1827" s="16" t="s">
        <v>453</v>
      </c>
      <c r="C1827" s="5">
        <v>0.19945757630251501</v>
      </c>
      <c r="D1827" s="7">
        <v>6.7000000000000004E-2</v>
      </c>
      <c r="E1827" s="9">
        <v>2.79149849224649E-3</v>
      </c>
      <c r="F1827" s="9">
        <v>4.4101799096255296E-3</v>
      </c>
      <c r="G1827" s="2" t="s">
        <v>9</v>
      </c>
      <c r="H1827" s="2" t="s">
        <v>10</v>
      </c>
    </row>
    <row r="1828" spans="1:8" x14ac:dyDescent="0.2">
      <c r="A1828" s="16" t="s">
        <v>238</v>
      </c>
      <c r="B1828" s="16" t="s">
        <v>488</v>
      </c>
      <c r="C1828" s="5">
        <v>-0.29955240152454499</v>
      </c>
      <c r="D1828" s="7">
        <v>0.10100000000000001</v>
      </c>
      <c r="E1828" s="9">
        <v>2.9475690564700098E-3</v>
      </c>
      <c r="F1828" s="9">
        <v>4.6426444680012302E-3</v>
      </c>
      <c r="G1828" s="2" t="s">
        <v>9</v>
      </c>
      <c r="H1828" s="2" t="s">
        <v>10</v>
      </c>
    </row>
    <row r="1829" spans="1:8" x14ac:dyDescent="0.2">
      <c r="A1829" s="16" t="s">
        <v>238</v>
      </c>
      <c r="B1829" s="16" t="s">
        <v>116</v>
      </c>
      <c r="C1829" s="5">
        <v>-0.247905790853647</v>
      </c>
      <c r="D1829" s="7">
        <v>8.3000000000000004E-2</v>
      </c>
      <c r="E1829" s="9">
        <v>2.9561115811074699E-3</v>
      </c>
      <c r="F1829" s="9">
        <v>4.6540857072799296E-3</v>
      </c>
      <c r="G1829" s="2" t="s">
        <v>72</v>
      </c>
      <c r="H1829" s="2" t="s">
        <v>10</v>
      </c>
    </row>
    <row r="1830" spans="1:8" x14ac:dyDescent="0.2">
      <c r="A1830" s="16" t="s">
        <v>238</v>
      </c>
      <c r="B1830" s="16" t="s">
        <v>518</v>
      </c>
      <c r="C1830" s="5">
        <v>-0.118085561715024</v>
      </c>
      <c r="D1830" s="7">
        <v>0.04</v>
      </c>
      <c r="E1830" s="9">
        <v>2.9580379525282001E-3</v>
      </c>
      <c r="F1830" s="9">
        <v>4.6551051220071896E-3</v>
      </c>
      <c r="G1830" s="2" t="s">
        <v>9</v>
      </c>
      <c r="H1830" s="2" t="s">
        <v>10</v>
      </c>
    </row>
    <row r="1831" spans="1:8" x14ac:dyDescent="0.2">
      <c r="A1831" s="16" t="s">
        <v>238</v>
      </c>
      <c r="B1831" s="16" t="s">
        <v>435</v>
      </c>
      <c r="C1831" s="5">
        <v>-0.15632376490244601</v>
      </c>
      <c r="D1831" s="7">
        <v>5.2999999999999999E-2</v>
      </c>
      <c r="E1831" s="9">
        <v>3.2345971038417898E-3</v>
      </c>
      <c r="F1831" s="9">
        <v>5.0640574012834798E-3</v>
      </c>
      <c r="G1831" s="2" t="s">
        <v>9</v>
      </c>
      <c r="H1831" s="2" t="s">
        <v>10</v>
      </c>
    </row>
    <row r="1832" spans="1:8" x14ac:dyDescent="0.2">
      <c r="A1832" s="16" t="s">
        <v>238</v>
      </c>
      <c r="B1832" s="16" t="s">
        <v>142</v>
      </c>
      <c r="C1832" s="5">
        <v>-0.228566569668608</v>
      </c>
      <c r="D1832" s="7">
        <v>7.8E-2</v>
      </c>
      <c r="E1832" s="9">
        <v>3.5608808041847702E-3</v>
      </c>
      <c r="F1832" s="9">
        <v>5.5391479176207601E-3</v>
      </c>
      <c r="G1832" s="2" t="s">
        <v>85</v>
      </c>
      <c r="H1832" s="2">
        <v>27005778</v>
      </c>
    </row>
    <row r="1833" spans="1:8" x14ac:dyDescent="0.2">
      <c r="A1833" s="16" t="s">
        <v>238</v>
      </c>
      <c r="B1833" s="16" t="s">
        <v>98</v>
      </c>
      <c r="C1833" s="5">
        <v>0.36077948136911903</v>
      </c>
      <c r="D1833" s="7">
        <v>0.125</v>
      </c>
      <c r="E1833" s="9">
        <v>3.8654231304856598E-3</v>
      </c>
      <c r="F1833" s="9">
        <v>5.9975022143937701E-3</v>
      </c>
      <c r="G1833" s="2" t="s">
        <v>72</v>
      </c>
      <c r="H1833" s="2" t="s">
        <v>10</v>
      </c>
    </row>
    <row r="1834" spans="1:8" x14ac:dyDescent="0.2">
      <c r="A1834" s="16" t="s">
        <v>238</v>
      </c>
      <c r="B1834" s="16" t="s">
        <v>95</v>
      </c>
      <c r="C1834" s="5">
        <v>0.30595143606141101</v>
      </c>
      <c r="D1834" s="7">
        <v>0.106</v>
      </c>
      <c r="E1834" s="9">
        <v>3.8807983651477202E-3</v>
      </c>
      <c r="F1834" s="9">
        <v>6.01110895707988E-3</v>
      </c>
      <c r="G1834" s="2" t="s">
        <v>85</v>
      </c>
      <c r="H1834" s="2">
        <v>27005778</v>
      </c>
    </row>
    <row r="1835" spans="1:8" x14ac:dyDescent="0.2">
      <c r="A1835" s="16" t="s">
        <v>238</v>
      </c>
      <c r="B1835" s="16" t="s">
        <v>73</v>
      </c>
      <c r="C1835" s="5">
        <v>-0.24891571506503599</v>
      </c>
      <c r="D1835" s="7">
        <v>8.5999999999999993E-2</v>
      </c>
      <c r="E1835" s="9">
        <v>3.9084235039249004E-3</v>
      </c>
      <c r="F1835" s="9">
        <v>6.0513235024613502E-3</v>
      </c>
      <c r="G1835" s="2" t="s">
        <v>9</v>
      </c>
      <c r="H1835" s="2" t="s">
        <v>10</v>
      </c>
    </row>
    <row r="1836" spans="1:8" x14ac:dyDescent="0.2">
      <c r="A1836" s="16" t="s">
        <v>238</v>
      </c>
      <c r="B1836" s="16" t="s">
        <v>490</v>
      </c>
      <c r="C1836" s="5">
        <v>-0.21538882093808301</v>
      </c>
      <c r="D1836" s="7">
        <v>7.4999999999999997E-2</v>
      </c>
      <c r="E1836" s="9">
        <v>4.0942645167983804E-3</v>
      </c>
      <c r="F1836" s="9">
        <v>6.3229201701935104E-3</v>
      </c>
      <c r="G1836" s="2" t="s">
        <v>9</v>
      </c>
      <c r="H1836" s="2" t="s">
        <v>10</v>
      </c>
    </row>
    <row r="1837" spans="1:8" x14ac:dyDescent="0.2">
      <c r="A1837" s="16" t="s">
        <v>238</v>
      </c>
      <c r="B1837" s="16" t="s">
        <v>167</v>
      </c>
      <c r="C1837" s="5">
        <v>-0.16177141485202101</v>
      </c>
      <c r="D1837" s="7">
        <v>5.7000000000000002E-2</v>
      </c>
      <c r="E1837" s="9">
        <v>4.2624780172337102E-3</v>
      </c>
      <c r="F1837" s="9">
        <v>6.5701661371499196E-3</v>
      </c>
      <c r="G1837" s="2" t="s">
        <v>9</v>
      </c>
      <c r="H1837" s="2" t="s">
        <v>10</v>
      </c>
    </row>
    <row r="1838" spans="1:8" x14ac:dyDescent="0.2">
      <c r="A1838" s="16" t="s">
        <v>238</v>
      </c>
      <c r="B1838" s="16" t="s">
        <v>109</v>
      </c>
      <c r="C1838" s="5">
        <v>-0.236485116881161</v>
      </c>
      <c r="D1838" s="7">
        <v>8.3000000000000004E-2</v>
      </c>
      <c r="E1838" s="9">
        <v>4.31229894308598E-3</v>
      </c>
      <c r="F1838" s="9">
        <v>6.6399188463760403E-3</v>
      </c>
      <c r="G1838" s="2" t="s">
        <v>9</v>
      </c>
      <c r="H1838" s="2" t="s">
        <v>10</v>
      </c>
    </row>
    <row r="1839" spans="1:8" x14ac:dyDescent="0.2">
      <c r="A1839" s="16" t="s">
        <v>238</v>
      </c>
      <c r="B1839" s="16" t="s">
        <v>136</v>
      </c>
      <c r="C1839" s="5">
        <v>-0.20671418798860999</v>
      </c>
      <c r="D1839" s="7">
        <v>7.2999999999999995E-2</v>
      </c>
      <c r="E1839" s="9">
        <v>4.7078156150662199E-3</v>
      </c>
      <c r="F1839" s="9">
        <v>7.1979827784393203E-3</v>
      </c>
      <c r="G1839" s="2" t="s">
        <v>85</v>
      </c>
      <c r="H1839" s="2">
        <v>27005778</v>
      </c>
    </row>
    <row r="1840" spans="1:8" x14ac:dyDescent="0.2">
      <c r="A1840" s="16" t="s">
        <v>238</v>
      </c>
      <c r="B1840" s="16" t="s">
        <v>122</v>
      </c>
      <c r="C1840" s="5">
        <v>-0.23443636218065</v>
      </c>
      <c r="D1840" s="7">
        <v>8.3000000000000004E-2</v>
      </c>
      <c r="E1840" s="9">
        <v>4.74227907020521E-3</v>
      </c>
      <c r="F1840" s="9">
        <v>7.2376921658477899E-3</v>
      </c>
      <c r="G1840" s="2" t="s">
        <v>72</v>
      </c>
      <c r="H1840" s="2" t="s">
        <v>10</v>
      </c>
    </row>
    <row r="1841" spans="1:8" x14ac:dyDescent="0.2">
      <c r="A1841" s="16" t="s">
        <v>238</v>
      </c>
      <c r="B1841" s="16" t="s">
        <v>111</v>
      </c>
      <c r="C1841" s="5">
        <v>-0.24060257482348399</v>
      </c>
      <c r="D1841" s="7">
        <v>8.5999999999999993E-2</v>
      </c>
      <c r="E1841" s="9">
        <v>4.9721177731659096E-3</v>
      </c>
      <c r="F1841" s="9">
        <v>7.5694306542550896E-3</v>
      </c>
      <c r="G1841" s="2" t="s">
        <v>9</v>
      </c>
      <c r="H1841" s="2" t="s">
        <v>10</v>
      </c>
    </row>
    <row r="1842" spans="1:8" x14ac:dyDescent="0.2">
      <c r="A1842" s="16" t="s">
        <v>238</v>
      </c>
      <c r="B1842" s="16" t="s">
        <v>515</v>
      </c>
      <c r="C1842" s="5">
        <v>0.292799151080747</v>
      </c>
      <c r="D1842" s="7">
        <v>0.105</v>
      </c>
      <c r="E1842" s="9">
        <v>5.1666721092421802E-3</v>
      </c>
      <c r="F1842" s="9">
        <v>7.8494992352432808E-3</v>
      </c>
      <c r="G1842" s="2" t="s">
        <v>72</v>
      </c>
      <c r="H1842" s="2" t="s">
        <v>10</v>
      </c>
    </row>
    <row r="1843" spans="1:8" x14ac:dyDescent="0.2">
      <c r="A1843" s="16" t="s">
        <v>238</v>
      </c>
      <c r="B1843" s="16" t="s">
        <v>163</v>
      </c>
      <c r="C1843" s="5">
        <v>-0.186286041872917</v>
      </c>
      <c r="D1843" s="7">
        <v>6.7000000000000004E-2</v>
      </c>
      <c r="E1843" s="9">
        <v>5.2195230454660704E-3</v>
      </c>
      <c r="F1843" s="9">
        <v>7.9261843493936106E-3</v>
      </c>
      <c r="G1843" s="2" t="s">
        <v>9</v>
      </c>
      <c r="H1843" s="2" t="s">
        <v>10</v>
      </c>
    </row>
    <row r="1844" spans="1:8" x14ac:dyDescent="0.2">
      <c r="A1844" s="16" t="s">
        <v>238</v>
      </c>
      <c r="B1844" s="16" t="s">
        <v>69</v>
      </c>
      <c r="C1844" s="5">
        <v>-0.30701057477094201</v>
      </c>
      <c r="D1844" s="7">
        <v>0.11</v>
      </c>
      <c r="E1844" s="9">
        <v>5.3797420315497401E-3</v>
      </c>
      <c r="F1844" s="9">
        <v>8.1626765297378202E-3</v>
      </c>
      <c r="G1844" s="2" t="s">
        <v>9</v>
      </c>
      <c r="H1844" s="2" t="s">
        <v>10</v>
      </c>
    </row>
    <row r="1845" spans="1:8" x14ac:dyDescent="0.2">
      <c r="A1845" s="16" t="s">
        <v>238</v>
      </c>
      <c r="B1845" s="16" t="s">
        <v>134</v>
      </c>
      <c r="C1845" s="5">
        <v>-0.21704969588727299</v>
      </c>
      <c r="D1845" s="7">
        <v>7.8E-2</v>
      </c>
      <c r="E1845" s="9">
        <v>5.3930473244528298E-3</v>
      </c>
      <c r="F1845" s="9">
        <v>8.1794551087534494E-3</v>
      </c>
      <c r="G1845" s="2" t="s">
        <v>72</v>
      </c>
      <c r="H1845" s="2" t="s">
        <v>10</v>
      </c>
    </row>
    <row r="1846" spans="1:8" x14ac:dyDescent="0.2">
      <c r="A1846" s="16" t="s">
        <v>238</v>
      </c>
      <c r="B1846" s="16" t="s">
        <v>527</v>
      </c>
      <c r="C1846" s="5">
        <v>0.32522683462652802</v>
      </c>
      <c r="D1846" s="7">
        <v>0.11700000000000001</v>
      </c>
      <c r="E1846" s="9">
        <v>5.4389408959488496E-3</v>
      </c>
      <c r="F1846" s="9">
        <v>8.2456246819049596E-3</v>
      </c>
      <c r="G1846" s="2" t="s">
        <v>72</v>
      </c>
      <c r="H1846" s="2" t="s">
        <v>10</v>
      </c>
    </row>
    <row r="1847" spans="1:8" x14ac:dyDescent="0.2">
      <c r="A1847" s="16" t="s">
        <v>238</v>
      </c>
      <c r="B1847" s="16" t="s">
        <v>189</v>
      </c>
      <c r="C1847" s="5">
        <v>-0.29653063121955597</v>
      </c>
      <c r="D1847" s="7">
        <v>0.107</v>
      </c>
      <c r="E1847" s="9">
        <v>5.5387314202782903E-3</v>
      </c>
      <c r="F1847" s="9">
        <v>8.3899219183574698E-3</v>
      </c>
      <c r="G1847" s="2" t="s">
        <v>9</v>
      </c>
      <c r="H1847" s="2" t="s">
        <v>10</v>
      </c>
    </row>
    <row r="1848" spans="1:8" x14ac:dyDescent="0.2">
      <c r="A1848" s="16" t="s">
        <v>238</v>
      </c>
      <c r="B1848" s="16" t="s">
        <v>671</v>
      </c>
      <c r="C1848" s="5">
        <v>-8.3130089622485095E-2</v>
      </c>
      <c r="D1848" s="7">
        <v>0.03</v>
      </c>
      <c r="E1848" s="9">
        <v>5.7688463268531004E-3</v>
      </c>
      <c r="F1848" s="9">
        <v>8.7094983947512503E-3</v>
      </c>
      <c r="G1848" s="2" t="s">
        <v>9</v>
      </c>
      <c r="H1848" s="2" t="s">
        <v>10</v>
      </c>
    </row>
    <row r="1849" spans="1:8" x14ac:dyDescent="0.2">
      <c r="A1849" s="16" t="s">
        <v>238</v>
      </c>
      <c r="B1849" s="16" t="s">
        <v>125</v>
      </c>
      <c r="C1849" s="5">
        <v>-0.21940452863887799</v>
      </c>
      <c r="D1849" s="7">
        <v>0.08</v>
      </c>
      <c r="E1849" s="9">
        <v>5.7861639376480803E-3</v>
      </c>
      <c r="F1849" s="9">
        <v>8.7320218627856602E-3</v>
      </c>
      <c r="G1849" s="2" t="s">
        <v>85</v>
      </c>
      <c r="H1849" s="2">
        <v>27005778</v>
      </c>
    </row>
    <row r="1850" spans="1:8" x14ac:dyDescent="0.2">
      <c r="A1850" s="16" t="s">
        <v>238</v>
      </c>
      <c r="B1850" s="16" t="s">
        <v>106</v>
      </c>
      <c r="C1850" s="5">
        <v>0.31080455517774502</v>
      </c>
      <c r="D1850" s="7">
        <v>0.113</v>
      </c>
      <c r="E1850" s="9">
        <v>5.7958535050971396E-3</v>
      </c>
      <c r="F1850" s="9">
        <v>8.7430197921896293E-3</v>
      </c>
      <c r="G1850" s="2" t="s">
        <v>72</v>
      </c>
      <c r="H1850" s="2" t="s">
        <v>10</v>
      </c>
    </row>
    <row r="1851" spans="1:8" x14ac:dyDescent="0.2">
      <c r="A1851" s="16" t="s">
        <v>238</v>
      </c>
      <c r="B1851" s="16" t="s">
        <v>491</v>
      </c>
      <c r="C1851" s="5">
        <v>0.21844703213766201</v>
      </c>
      <c r="D1851" s="7">
        <v>0.08</v>
      </c>
      <c r="E1851" s="9">
        <v>6.0512233027672901E-3</v>
      </c>
      <c r="F1851" s="9">
        <v>9.1093684127679705E-3</v>
      </c>
      <c r="G1851" s="2" t="s">
        <v>9</v>
      </c>
      <c r="H1851" s="2" t="s">
        <v>10</v>
      </c>
    </row>
    <row r="1852" spans="1:8" x14ac:dyDescent="0.2">
      <c r="A1852" s="16" t="s">
        <v>238</v>
      </c>
      <c r="B1852" s="16" t="s">
        <v>499</v>
      </c>
      <c r="C1852" s="5">
        <v>-0.11980548747936701</v>
      </c>
      <c r="D1852" s="7">
        <v>4.3999999999999997E-2</v>
      </c>
      <c r="E1852" s="9">
        <v>6.44156840063704E-3</v>
      </c>
      <c r="F1852" s="9">
        <v>9.6689933931211596E-3</v>
      </c>
      <c r="G1852" s="2" t="s">
        <v>9</v>
      </c>
      <c r="H1852" s="2" t="s">
        <v>10</v>
      </c>
    </row>
    <row r="1853" spans="1:8" x14ac:dyDescent="0.2">
      <c r="A1853" s="16" t="s">
        <v>238</v>
      </c>
      <c r="B1853" s="16" t="s">
        <v>444</v>
      </c>
      <c r="C1853" s="5">
        <v>-0.28245298523498502</v>
      </c>
      <c r="D1853" s="7">
        <v>0.104</v>
      </c>
      <c r="E1853" s="9">
        <v>6.5314431702605102E-3</v>
      </c>
      <c r="F1853" s="9">
        <v>9.7917846539325604E-3</v>
      </c>
      <c r="G1853" s="2" t="s">
        <v>9</v>
      </c>
      <c r="H1853" s="2" t="s">
        <v>10</v>
      </c>
    </row>
    <row r="1854" spans="1:8" x14ac:dyDescent="0.2">
      <c r="A1854" s="16" t="s">
        <v>238</v>
      </c>
      <c r="B1854" s="16" t="s">
        <v>637</v>
      </c>
      <c r="C1854" s="5">
        <v>0.26759620887923602</v>
      </c>
      <c r="D1854" s="7">
        <v>9.8000000000000004E-2</v>
      </c>
      <c r="E1854" s="9">
        <v>6.5505376478053401E-3</v>
      </c>
      <c r="F1854" s="9">
        <v>9.8123279991816602E-3</v>
      </c>
      <c r="G1854" s="2" t="s">
        <v>72</v>
      </c>
      <c r="H1854" s="2" t="s">
        <v>10</v>
      </c>
    </row>
    <row r="1855" spans="1:8" x14ac:dyDescent="0.2">
      <c r="A1855" s="16" t="s">
        <v>238</v>
      </c>
      <c r="B1855" s="16" t="s">
        <v>386</v>
      </c>
      <c r="C1855" s="5">
        <v>-0.113650178257339</v>
      </c>
      <c r="D1855" s="7">
        <v>4.2000000000000003E-2</v>
      </c>
      <c r="E1855" s="9">
        <v>6.6220515485693604E-3</v>
      </c>
      <c r="F1855" s="9">
        <v>9.9153713026707002E-3</v>
      </c>
      <c r="G1855" s="2" t="s">
        <v>9</v>
      </c>
      <c r="H1855" s="2" t="s">
        <v>10</v>
      </c>
    </row>
    <row r="1856" spans="1:8" x14ac:dyDescent="0.2">
      <c r="A1856" s="16" t="s">
        <v>238</v>
      </c>
      <c r="B1856" s="16" t="s">
        <v>130</v>
      </c>
      <c r="C1856" s="5">
        <v>-0.21775059501220401</v>
      </c>
      <c r="D1856" s="7">
        <v>0.08</v>
      </c>
      <c r="E1856" s="9">
        <v>6.6825691122517298E-3</v>
      </c>
      <c r="F1856" s="9">
        <v>1.0001871533139899E-2</v>
      </c>
      <c r="G1856" s="2" t="s">
        <v>85</v>
      </c>
      <c r="H1856" s="2">
        <v>27005778</v>
      </c>
    </row>
    <row r="1857" spans="1:8" x14ac:dyDescent="0.2">
      <c r="A1857" s="16" t="s">
        <v>238</v>
      </c>
      <c r="B1857" s="16" t="s">
        <v>71</v>
      </c>
      <c r="C1857" s="5">
        <v>-0.31223691969320799</v>
      </c>
      <c r="D1857" s="7">
        <v>0.115</v>
      </c>
      <c r="E1857" s="9">
        <v>6.6983049759327803E-3</v>
      </c>
      <c r="F1857" s="9">
        <v>1.00213029644042E-2</v>
      </c>
      <c r="G1857" s="2" t="s">
        <v>72</v>
      </c>
      <c r="H1857" s="2" t="s">
        <v>10</v>
      </c>
    </row>
    <row r="1858" spans="1:8" x14ac:dyDescent="0.2">
      <c r="A1858" s="16" t="s">
        <v>238</v>
      </c>
      <c r="B1858" s="16" t="s">
        <v>591</v>
      </c>
      <c r="C1858" s="5">
        <v>-0.20350983629972799</v>
      </c>
      <c r="D1858" s="7">
        <v>7.4999999999999997E-2</v>
      </c>
      <c r="E1858" s="9">
        <v>6.7534511694619303E-3</v>
      </c>
      <c r="F1858" s="9">
        <v>1.0091363816437399E-2</v>
      </c>
      <c r="G1858" s="2" t="s">
        <v>9</v>
      </c>
      <c r="H1858" s="2" t="s">
        <v>10</v>
      </c>
    </row>
    <row r="1859" spans="1:8" x14ac:dyDescent="0.2">
      <c r="A1859" s="16" t="s">
        <v>238</v>
      </c>
      <c r="B1859" s="16" t="s">
        <v>135</v>
      </c>
      <c r="C1859" s="5">
        <v>-0.25179236242556802</v>
      </c>
      <c r="D1859" s="7">
        <v>9.2999999999999999E-2</v>
      </c>
      <c r="E1859" s="9">
        <v>6.7679985527041601E-3</v>
      </c>
      <c r="F1859" s="9">
        <v>1.01089514697756E-2</v>
      </c>
      <c r="G1859" s="2" t="s">
        <v>72</v>
      </c>
      <c r="H1859" s="2" t="s">
        <v>10</v>
      </c>
    </row>
    <row r="1860" spans="1:8" x14ac:dyDescent="0.2">
      <c r="A1860" s="16" t="s">
        <v>238</v>
      </c>
      <c r="B1860" s="16" t="s">
        <v>139</v>
      </c>
      <c r="C1860" s="5">
        <v>-0.22637994313242699</v>
      </c>
      <c r="D1860" s="7">
        <v>8.4000000000000005E-2</v>
      </c>
      <c r="E1860" s="9">
        <v>6.8588837172966401E-3</v>
      </c>
      <c r="F1860" s="9">
        <v>1.02363004226977E-2</v>
      </c>
      <c r="G1860" s="2" t="s">
        <v>72</v>
      </c>
      <c r="H1860" s="2" t="s">
        <v>10</v>
      </c>
    </row>
    <row r="1861" spans="1:8" x14ac:dyDescent="0.2">
      <c r="A1861" s="16" t="s">
        <v>238</v>
      </c>
      <c r="B1861" s="16" t="s">
        <v>142</v>
      </c>
      <c r="C1861" s="5">
        <v>-0.21717339434000399</v>
      </c>
      <c r="D1861" s="7">
        <v>8.1000000000000003E-2</v>
      </c>
      <c r="E1861" s="9">
        <v>7.0108660477502397E-3</v>
      </c>
      <c r="F1861" s="9">
        <v>1.0454548305534999E-2</v>
      </c>
      <c r="G1861" s="2" t="s">
        <v>72</v>
      </c>
      <c r="H1861" s="2" t="s">
        <v>10</v>
      </c>
    </row>
    <row r="1862" spans="1:8" x14ac:dyDescent="0.2">
      <c r="A1862" s="16" t="s">
        <v>238</v>
      </c>
      <c r="B1862" s="16" t="s">
        <v>143</v>
      </c>
      <c r="C1862" s="5">
        <v>-0.19914165304769599</v>
      </c>
      <c r="D1862" s="7">
        <v>7.3999999999999996E-2</v>
      </c>
      <c r="E1862" s="9">
        <v>7.1017067213280704E-3</v>
      </c>
      <c r="F1862" s="9">
        <v>1.0572684035024199E-2</v>
      </c>
      <c r="G1862" s="2" t="s">
        <v>9</v>
      </c>
      <c r="H1862" s="2" t="s">
        <v>10</v>
      </c>
    </row>
    <row r="1863" spans="1:8" x14ac:dyDescent="0.2">
      <c r="A1863" s="16" t="s">
        <v>238</v>
      </c>
      <c r="B1863" s="16" t="s">
        <v>84</v>
      </c>
      <c r="C1863" s="5">
        <v>-0.28690565942278101</v>
      </c>
      <c r="D1863" s="7">
        <v>0.107</v>
      </c>
      <c r="E1863" s="9">
        <v>7.27367763855558E-3</v>
      </c>
      <c r="F1863" s="9">
        <v>1.0811019438277799E-2</v>
      </c>
      <c r="G1863" s="2" t="s">
        <v>9</v>
      </c>
      <c r="H1863" s="2" t="s">
        <v>10</v>
      </c>
    </row>
    <row r="1864" spans="1:8" x14ac:dyDescent="0.2">
      <c r="A1864" s="16" t="s">
        <v>238</v>
      </c>
      <c r="B1864" s="16" t="s">
        <v>160</v>
      </c>
      <c r="C1864" s="5">
        <v>-0.219418289006656</v>
      </c>
      <c r="D1864" s="7">
        <v>8.2000000000000003E-2</v>
      </c>
      <c r="E1864" s="9">
        <v>7.3466023363716404E-3</v>
      </c>
      <c r="F1864" s="9">
        <v>1.0910498777801999E-2</v>
      </c>
      <c r="G1864" s="2" t="s">
        <v>72</v>
      </c>
      <c r="H1864" s="2" t="s">
        <v>10</v>
      </c>
    </row>
    <row r="1865" spans="1:8" x14ac:dyDescent="0.2">
      <c r="A1865" s="16" t="s">
        <v>238</v>
      </c>
      <c r="B1865" s="16" t="s">
        <v>140</v>
      </c>
      <c r="C1865" s="5">
        <v>-0.18523217611133699</v>
      </c>
      <c r="D1865" s="7">
        <v>6.9000000000000006E-2</v>
      </c>
      <c r="E1865" s="9">
        <v>7.4920344549608596E-3</v>
      </c>
      <c r="F1865" s="9">
        <v>1.11132440077681E-2</v>
      </c>
      <c r="G1865" s="2" t="s">
        <v>72</v>
      </c>
      <c r="H1865" s="2" t="s">
        <v>10</v>
      </c>
    </row>
    <row r="1866" spans="1:8" x14ac:dyDescent="0.2">
      <c r="A1866" s="16" t="s">
        <v>238</v>
      </c>
      <c r="B1866" s="16" t="s">
        <v>551</v>
      </c>
      <c r="C1866" s="5">
        <v>-0.31758333224923502</v>
      </c>
      <c r="D1866" s="7">
        <v>0.11899999999999999</v>
      </c>
      <c r="E1866" s="9">
        <v>7.6144867033909203E-3</v>
      </c>
      <c r="F1866" s="9">
        <v>1.1267573625886601E-2</v>
      </c>
      <c r="G1866" s="2" t="s">
        <v>9</v>
      </c>
      <c r="H1866" s="2" t="s">
        <v>10</v>
      </c>
    </row>
    <row r="1867" spans="1:8" x14ac:dyDescent="0.2">
      <c r="A1867" s="16" t="s">
        <v>238</v>
      </c>
      <c r="B1867" s="16" t="s">
        <v>151</v>
      </c>
      <c r="C1867" s="5">
        <v>0.15968254026169701</v>
      </c>
      <c r="D1867" s="7">
        <v>0.06</v>
      </c>
      <c r="E1867" s="9">
        <v>7.8711891162079502E-3</v>
      </c>
      <c r="F1867" s="9">
        <v>1.16231758146032E-2</v>
      </c>
      <c r="G1867" s="2" t="s">
        <v>9</v>
      </c>
      <c r="H1867" s="2" t="s">
        <v>10</v>
      </c>
    </row>
    <row r="1868" spans="1:8" x14ac:dyDescent="0.2">
      <c r="A1868" s="16" t="s">
        <v>238</v>
      </c>
      <c r="B1868" s="16" t="s">
        <v>158</v>
      </c>
      <c r="C1868" s="5">
        <v>-0.22558700727653699</v>
      </c>
      <c r="D1868" s="7">
        <v>8.5000000000000006E-2</v>
      </c>
      <c r="E1868" s="9">
        <v>7.8879892319173393E-3</v>
      </c>
      <c r="F1868" s="9">
        <v>1.16432606667393E-2</v>
      </c>
      <c r="G1868" s="2" t="s">
        <v>72</v>
      </c>
      <c r="H1868" s="2" t="s">
        <v>10</v>
      </c>
    </row>
    <row r="1869" spans="1:8" x14ac:dyDescent="0.2">
      <c r="A1869" s="16" t="s">
        <v>238</v>
      </c>
      <c r="B1869" s="16" t="s">
        <v>133</v>
      </c>
      <c r="C1869" s="5">
        <v>-0.20684241367883699</v>
      </c>
      <c r="D1869" s="7">
        <v>7.8E-2</v>
      </c>
      <c r="E1869" s="9">
        <v>8.0241800634599392E-3</v>
      </c>
      <c r="F1869" s="9">
        <v>1.18346902070479E-2</v>
      </c>
      <c r="G1869" s="2" t="s">
        <v>85</v>
      </c>
      <c r="H1869" s="2">
        <v>27005778</v>
      </c>
    </row>
    <row r="1870" spans="1:8" x14ac:dyDescent="0.2">
      <c r="A1870" s="16" t="s">
        <v>238</v>
      </c>
      <c r="B1870" s="16" t="s">
        <v>569</v>
      </c>
      <c r="C1870" s="5">
        <v>0.29669636378249398</v>
      </c>
      <c r="D1870" s="7">
        <v>0.112</v>
      </c>
      <c r="E1870" s="9">
        <v>8.1795138775014094E-3</v>
      </c>
      <c r="F1870" s="9">
        <v>1.20442680073241E-2</v>
      </c>
      <c r="G1870" s="2" t="s">
        <v>72</v>
      </c>
      <c r="H1870" s="2" t="s">
        <v>10</v>
      </c>
    </row>
    <row r="1871" spans="1:8" x14ac:dyDescent="0.2">
      <c r="A1871" s="16" t="s">
        <v>238</v>
      </c>
      <c r="B1871" s="16" t="s">
        <v>430</v>
      </c>
      <c r="C1871" s="5">
        <v>0.237811065162887</v>
      </c>
      <c r="D1871" s="7">
        <v>0.09</v>
      </c>
      <c r="E1871" s="9">
        <v>8.4800816166135107E-3</v>
      </c>
      <c r="F1871" s="9">
        <v>1.2466678951725801E-2</v>
      </c>
      <c r="G1871" s="2" t="s">
        <v>9</v>
      </c>
      <c r="H1871" s="2" t="s">
        <v>10</v>
      </c>
    </row>
    <row r="1872" spans="1:8" x14ac:dyDescent="0.2">
      <c r="A1872" s="16" t="s">
        <v>238</v>
      </c>
      <c r="B1872" s="16" t="s">
        <v>564</v>
      </c>
      <c r="C1872" s="5">
        <v>0.29764386029283402</v>
      </c>
      <c r="D1872" s="7">
        <v>0.113</v>
      </c>
      <c r="E1872" s="9">
        <v>8.6757392874684501E-3</v>
      </c>
      <c r="F1872" s="9">
        <v>1.27440238121006E-2</v>
      </c>
      <c r="G1872" s="2" t="s">
        <v>72</v>
      </c>
      <c r="H1872" s="2" t="s">
        <v>10</v>
      </c>
    </row>
    <row r="1873" spans="1:8" x14ac:dyDescent="0.2">
      <c r="A1873" s="16" t="s">
        <v>238</v>
      </c>
      <c r="B1873" s="16" t="s">
        <v>516</v>
      </c>
      <c r="C1873" s="5">
        <v>-0.29573906183829801</v>
      </c>
      <c r="D1873" s="7">
        <v>0.113</v>
      </c>
      <c r="E1873" s="9">
        <v>9.0627050834238103E-3</v>
      </c>
      <c r="F1873" s="9">
        <v>1.3285640959993E-2</v>
      </c>
      <c r="G1873" s="2" t="s">
        <v>9</v>
      </c>
      <c r="H1873" s="2" t="s">
        <v>10</v>
      </c>
    </row>
    <row r="1874" spans="1:8" x14ac:dyDescent="0.2">
      <c r="A1874" s="16" t="s">
        <v>238</v>
      </c>
      <c r="B1874" s="16" t="s">
        <v>567</v>
      </c>
      <c r="C1874" s="5">
        <v>-0.167770582067543</v>
      </c>
      <c r="D1874" s="7">
        <v>6.5000000000000002E-2</v>
      </c>
      <c r="E1874" s="9">
        <v>9.3119382435653004E-3</v>
      </c>
      <c r="F1874" s="9">
        <v>1.3634535481326499E-2</v>
      </c>
      <c r="G1874" s="2" t="s">
        <v>9</v>
      </c>
      <c r="H1874" s="2" t="s">
        <v>10</v>
      </c>
    </row>
    <row r="1875" spans="1:8" x14ac:dyDescent="0.2">
      <c r="A1875" s="16" t="s">
        <v>238</v>
      </c>
      <c r="B1875" s="16" t="s">
        <v>144</v>
      </c>
      <c r="C1875" s="5">
        <v>-0.187099953619659</v>
      </c>
      <c r="D1875" s="7">
        <v>7.1999999999999995E-2</v>
      </c>
      <c r="E1875" s="9">
        <v>9.3923741198791502E-3</v>
      </c>
      <c r="F1875" s="9">
        <v>1.37412547413023E-2</v>
      </c>
      <c r="G1875" s="2" t="s">
        <v>72</v>
      </c>
      <c r="H1875" s="2" t="s">
        <v>10</v>
      </c>
    </row>
    <row r="1876" spans="1:8" x14ac:dyDescent="0.2">
      <c r="A1876" s="16" t="s">
        <v>238</v>
      </c>
      <c r="B1876" s="16" t="s">
        <v>472</v>
      </c>
      <c r="C1876" s="5">
        <v>0.36384599416486102</v>
      </c>
      <c r="D1876" s="7">
        <v>0.14000000000000001</v>
      </c>
      <c r="E1876" s="9">
        <v>9.5348292856847795E-3</v>
      </c>
      <c r="F1876" s="9">
        <v>1.3944065327397601E-2</v>
      </c>
      <c r="G1876" s="2" t="s">
        <v>72</v>
      </c>
      <c r="H1876" s="2" t="s">
        <v>10</v>
      </c>
    </row>
    <row r="1877" spans="1:8" x14ac:dyDescent="0.2">
      <c r="A1877" s="16" t="s">
        <v>238</v>
      </c>
      <c r="B1877" s="16" t="s">
        <v>188</v>
      </c>
      <c r="C1877" s="5">
        <v>-0.29120914347744398</v>
      </c>
      <c r="D1877" s="7">
        <v>0.113</v>
      </c>
      <c r="E1877" s="9">
        <v>1.0144508121207501E-2</v>
      </c>
      <c r="F1877" s="9">
        <v>1.4805938075860199E-2</v>
      </c>
      <c r="G1877" s="2" t="s">
        <v>9</v>
      </c>
      <c r="H1877" s="2" t="s">
        <v>10</v>
      </c>
    </row>
    <row r="1878" spans="1:8" x14ac:dyDescent="0.2">
      <c r="A1878" s="16" t="s">
        <v>238</v>
      </c>
      <c r="B1878" s="16" t="s">
        <v>666</v>
      </c>
      <c r="C1878" s="5">
        <v>-0.18879453804002799</v>
      </c>
      <c r="D1878" s="7">
        <v>7.3999999999999996E-2</v>
      </c>
      <c r="E1878" s="9">
        <v>1.0235841462136901E-2</v>
      </c>
      <c r="F1878" s="9">
        <v>1.49093489084347E-2</v>
      </c>
      <c r="G1878" s="2" t="s">
        <v>9</v>
      </c>
      <c r="H1878" s="2" t="s">
        <v>10</v>
      </c>
    </row>
    <row r="1879" spans="1:8" x14ac:dyDescent="0.2">
      <c r="A1879" s="16" t="s">
        <v>238</v>
      </c>
      <c r="B1879" s="16" t="s">
        <v>531</v>
      </c>
      <c r="C1879" s="5">
        <v>-0.20101328697849999</v>
      </c>
      <c r="D1879" s="7">
        <v>7.8E-2</v>
      </c>
      <c r="E1879" s="9">
        <v>1.03057810115078E-2</v>
      </c>
      <c r="F1879" s="9">
        <v>1.4993222574695601E-2</v>
      </c>
      <c r="G1879" s="2" t="s">
        <v>9</v>
      </c>
      <c r="H1879" s="2" t="s">
        <v>10</v>
      </c>
    </row>
    <row r="1880" spans="1:8" x14ac:dyDescent="0.2">
      <c r="A1880" s="16" t="s">
        <v>238</v>
      </c>
      <c r="B1880" s="16" t="s">
        <v>176</v>
      </c>
      <c r="C1880" s="5">
        <v>-9.5971842926670395E-2</v>
      </c>
      <c r="D1880" s="7">
        <v>3.6999999999999998E-2</v>
      </c>
      <c r="E1880" s="9">
        <v>1.0418819281186299E-2</v>
      </c>
      <c r="F1880" s="9">
        <v>1.51395218297478E-2</v>
      </c>
      <c r="G1880" s="2" t="s">
        <v>55</v>
      </c>
      <c r="H1880" s="2" t="s">
        <v>10</v>
      </c>
    </row>
    <row r="1881" spans="1:8" x14ac:dyDescent="0.2">
      <c r="A1881" s="16" t="s">
        <v>238</v>
      </c>
      <c r="B1881" s="16" t="s">
        <v>440</v>
      </c>
      <c r="C1881" s="5">
        <v>-0.18715003417211801</v>
      </c>
      <c r="D1881" s="7">
        <v>7.2999999999999995E-2</v>
      </c>
      <c r="E1881" s="9">
        <v>1.0709387196503699E-2</v>
      </c>
      <c r="F1881" s="9">
        <v>1.55493296351309E-2</v>
      </c>
      <c r="G1881" s="2" t="s">
        <v>9</v>
      </c>
      <c r="H1881" s="2" t="s">
        <v>10</v>
      </c>
    </row>
    <row r="1882" spans="1:8" x14ac:dyDescent="0.2">
      <c r="A1882" s="16" t="s">
        <v>238</v>
      </c>
      <c r="B1882" s="16" t="s">
        <v>118</v>
      </c>
      <c r="C1882" s="5">
        <v>-0.273261079240598</v>
      </c>
      <c r="D1882" s="7">
        <v>0.108</v>
      </c>
      <c r="E1882" s="9">
        <v>1.12695775511071E-2</v>
      </c>
      <c r="F1882" s="9">
        <v>1.6310641068003898E-2</v>
      </c>
      <c r="G1882" s="2" t="s">
        <v>9</v>
      </c>
      <c r="H1882" s="2" t="s">
        <v>10</v>
      </c>
    </row>
    <row r="1883" spans="1:8" x14ac:dyDescent="0.2">
      <c r="A1883" s="16" t="s">
        <v>238</v>
      </c>
      <c r="B1883" s="16" t="s">
        <v>128</v>
      </c>
      <c r="C1883" s="5">
        <v>-0.22313833884682999</v>
      </c>
      <c r="D1883" s="7">
        <v>8.7999999999999995E-2</v>
      </c>
      <c r="E1883" s="9">
        <v>1.1507842724936299E-2</v>
      </c>
      <c r="F1883" s="9">
        <v>1.66488662634213E-2</v>
      </c>
      <c r="G1883" s="2" t="s">
        <v>72</v>
      </c>
      <c r="H1883" s="2" t="s">
        <v>10</v>
      </c>
    </row>
    <row r="1884" spans="1:8" x14ac:dyDescent="0.2">
      <c r="A1884" s="16" t="s">
        <v>238</v>
      </c>
      <c r="B1884" s="16" t="s">
        <v>127</v>
      </c>
      <c r="C1884" s="5">
        <v>-0.19965457185791399</v>
      </c>
      <c r="D1884" s="7">
        <v>7.9000000000000001E-2</v>
      </c>
      <c r="E1884" s="9">
        <v>1.17392009321424E-2</v>
      </c>
      <c r="F1884" s="9">
        <v>1.69700918955514E-2</v>
      </c>
      <c r="G1884" s="2" t="s">
        <v>72</v>
      </c>
      <c r="H1884" s="2" t="s">
        <v>10</v>
      </c>
    </row>
    <row r="1885" spans="1:8" x14ac:dyDescent="0.2">
      <c r="A1885" s="16" t="s">
        <v>238</v>
      </c>
      <c r="B1885" s="16" t="s">
        <v>123</v>
      </c>
      <c r="C1885" s="5">
        <v>-0.20867448126074301</v>
      </c>
      <c r="D1885" s="7">
        <v>8.3000000000000004E-2</v>
      </c>
      <c r="E1885" s="9">
        <v>1.17536445742211E-2</v>
      </c>
      <c r="F1885" s="9">
        <v>1.6984226379581101E-2</v>
      </c>
      <c r="G1885" s="2" t="s">
        <v>9</v>
      </c>
      <c r="H1885" s="2" t="s">
        <v>10</v>
      </c>
    </row>
    <row r="1886" spans="1:8" x14ac:dyDescent="0.2">
      <c r="A1886" s="16" t="s">
        <v>238</v>
      </c>
      <c r="B1886" s="16" t="s">
        <v>402</v>
      </c>
      <c r="C1886" s="5">
        <v>0.18387831447752601</v>
      </c>
      <c r="D1886" s="7">
        <v>7.2999999999999995E-2</v>
      </c>
      <c r="E1886" s="9">
        <v>1.2206652465202099E-2</v>
      </c>
      <c r="F1886" s="9">
        <v>1.76108660219324E-2</v>
      </c>
      <c r="G1886" s="2" t="s">
        <v>9</v>
      </c>
      <c r="H1886" s="2" t="s">
        <v>10</v>
      </c>
    </row>
    <row r="1887" spans="1:8" x14ac:dyDescent="0.2">
      <c r="A1887" s="16" t="s">
        <v>238</v>
      </c>
      <c r="B1887" s="16" t="s">
        <v>477</v>
      </c>
      <c r="C1887" s="5">
        <v>-0.11532747246608099</v>
      </c>
      <c r="D1887" s="7">
        <v>4.5999999999999999E-2</v>
      </c>
      <c r="E1887" s="9">
        <v>1.2345776711257E-2</v>
      </c>
      <c r="F1887" s="9">
        <v>1.7783390276602799E-2</v>
      </c>
      <c r="G1887" s="2" t="s">
        <v>9</v>
      </c>
      <c r="H1887" s="2" t="s">
        <v>10</v>
      </c>
    </row>
    <row r="1888" spans="1:8" x14ac:dyDescent="0.2">
      <c r="A1888" s="16" t="s">
        <v>238</v>
      </c>
      <c r="B1888" s="16" t="s">
        <v>423</v>
      </c>
      <c r="C1888" s="5">
        <v>-0.32233020187288502</v>
      </c>
      <c r="D1888" s="7">
        <v>0.129</v>
      </c>
      <c r="E1888" s="9">
        <v>1.25083644875685E-2</v>
      </c>
      <c r="F1888" s="9">
        <v>1.7996224005829699E-2</v>
      </c>
      <c r="G1888" s="2" t="s">
        <v>9</v>
      </c>
      <c r="H1888" s="2" t="s">
        <v>10</v>
      </c>
    </row>
    <row r="1889" spans="1:8" x14ac:dyDescent="0.2">
      <c r="A1889" s="16" t="s">
        <v>238</v>
      </c>
      <c r="B1889" s="16" t="s">
        <v>139</v>
      </c>
      <c r="C1889" s="5">
        <v>-0.23528855834419499</v>
      </c>
      <c r="D1889" s="7">
        <v>9.4E-2</v>
      </c>
      <c r="E1889" s="9">
        <v>1.27529733533879E-2</v>
      </c>
      <c r="F1889" s="9">
        <v>1.83191882424357E-2</v>
      </c>
      <c r="G1889" s="2" t="s">
        <v>85</v>
      </c>
      <c r="H1889" s="2">
        <v>27005778</v>
      </c>
    </row>
    <row r="1890" spans="1:8" x14ac:dyDescent="0.2">
      <c r="A1890" s="16" t="s">
        <v>238</v>
      </c>
      <c r="B1890" s="16" t="s">
        <v>175</v>
      </c>
      <c r="C1890" s="5">
        <v>-8.7868443397830107E-2</v>
      </c>
      <c r="D1890" s="7">
        <v>3.5000000000000003E-2</v>
      </c>
      <c r="E1890" s="9">
        <v>1.2772589685533299E-2</v>
      </c>
      <c r="F1890" s="9">
        <v>1.8340128779227201E-2</v>
      </c>
      <c r="G1890" s="2" t="s">
        <v>55</v>
      </c>
      <c r="H1890" s="2" t="s">
        <v>10</v>
      </c>
    </row>
    <row r="1891" spans="1:8" x14ac:dyDescent="0.2">
      <c r="A1891" s="16" t="s">
        <v>238</v>
      </c>
      <c r="B1891" s="16" t="s">
        <v>126</v>
      </c>
      <c r="C1891" s="5">
        <v>-0.205264989954761</v>
      </c>
      <c r="D1891" s="7">
        <v>8.3000000000000004E-2</v>
      </c>
      <c r="E1891" s="9">
        <v>1.32349905695489E-2</v>
      </c>
      <c r="F1891" s="9">
        <v>1.8944304236397199E-2</v>
      </c>
      <c r="G1891" s="2" t="s">
        <v>85</v>
      </c>
      <c r="H1891" s="2">
        <v>27005778</v>
      </c>
    </row>
    <row r="1892" spans="1:8" x14ac:dyDescent="0.2">
      <c r="A1892" s="16" t="s">
        <v>238</v>
      </c>
      <c r="B1892" s="16" t="s">
        <v>141</v>
      </c>
      <c r="C1892" s="5">
        <v>-0.183605449232706</v>
      </c>
      <c r="D1892" s="7">
        <v>7.3999999999999996E-2</v>
      </c>
      <c r="E1892" s="9">
        <v>1.3269304990994501E-2</v>
      </c>
      <c r="F1892" s="9">
        <v>1.8978617335215799E-2</v>
      </c>
      <c r="G1892" s="2" t="s">
        <v>9</v>
      </c>
      <c r="H1892" s="2" t="s">
        <v>10</v>
      </c>
    </row>
    <row r="1893" spans="1:8" x14ac:dyDescent="0.2">
      <c r="A1893" s="16" t="s">
        <v>238</v>
      </c>
      <c r="B1893" s="16" t="s">
        <v>542</v>
      </c>
      <c r="C1893" s="5">
        <v>-0.12585455434530601</v>
      </c>
      <c r="D1893" s="7">
        <v>5.0999999999999997E-2</v>
      </c>
      <c r="E1893" s="9">
        <v>1.32693904170671E-2</v>
      </c>
      <c r="F1893" s="9">
        <v>1.8978617335215799E-2</v>
      </c>
      <c r="G1893" s="2" t="s">
        <v>9</v>
      </c>
      <c r="H1893" s="2" t="s">
        <v>10</v>
      </c>
    </row>
    <row r="1894" spans="1:8" x14ac:dyDescent="0.2">
      <c r="A1894" s="16" t="s">
        <v>238</v>
      </c>
      <c r="B1894" s="16" t="s">
        <v>122</v>
      </c>
      <c r="C1894" s="5">
        <v>-0.189999611393107</v>
      </c>
      <c r="D1894" s="7">
        <v>7.6999999999999999E-2</v>
      </c>
      <c r="E1894" s="9">
        <v>1.36659660480848E-2</v>
      </c>
      <c r="F1894" s="9">
        <v>1.94998496334883E-2</v>
      </c>
      <c r="G1894" s="2" t="s">
        <v>85</v>
      </c>
      <c r="H1894" s="2">
        <v>27005778</v>
      </c>
    </row>
    <row r="1895" spans="1:8" x14ac:dyDescent="0.2">
      <c r="A1895" s="16" t="s">
        <v>238</v>
      </c>
      <c r="B1895" s="16" t="s">
        <v>150</v>
      </c>
      <c r="C1895" s="5">
        <v>-0.22760003834713799</v>
      </c>
      <c r="D1895" s="7">
        <v>9.1999999999999998E-2</v>
      </c>
      <c r="E1895" s="9">
        <v>1.3684038399512001E-2</v>
      </c>
      <c r="F1895" s="9">
        <v>1.9517985804946601E-2</v>
      </c>
      <c r="G1895" s="2" t="s">
        <v>85</v>
      </c>
      <c r="H1895" s="2">
        <v>27005778</v>
      </c>
    </row>
    <row r="1896" spans="1:8" x14ac:dyDescent="0.2">
      <c r="A1896" s="16" t="s">
        <v>238</v>
      </c>
      <c r="B1896" s="16" t="s">
        <v>129</v>
      </c>
      <c r="C1896" s="5">
        <v>-0.19885776677367201</v>
      </c>
      <c r="D1896" s="7">
        <v>8.1000000000000003E-2</v>
      </c>
      <c r="E1896" s="9">
        <v>1.3789317776860301E-2</v>
      </c>
      <c r="F1896" s="9">
        <v>1.9660445243937199E-2</v>
      </c>
      <c r="G1896" s="2" t="s">
        <v>72</v>
      </c>
      <c r="H1896" s="2" t="s">
        <v>10</v>
      </c>
    </row>
    <row r="1897" spans="1:8" x14ac:dyDescent="0.2">
      <c r="A1897" s="16" t="s">
        <v>238</v>
      </c>
      <c r="B1897" s="16" t="s">
        <v>155</v>
      </c>
      <c r="C1897" s="5">
        <v>-0.208425466256695</v>
      </c>
      <c r="D1897" s="7">
        <v>8.5000000000000006E-2</v>
      </c>
      <c r="E1897" s="9">
        <v>1.47218198697068E-2</v>
      </c>
      <c r="F1897" s="9">
        <v>2.09080859640003E-2</v>
      </c>
      <c r="G1897" s="2" t="s">
        <v>72</v>
      </c>
      <c r="H1897" s="2" t="s">
        <v>10</v>
      </c>
    </row>
    <row r="1898" spans="1:8" x14ac:dyDescent="0.2">
      <c r="A1898" s="16" t="s">
        <v>238</v>
      </c>
      <c r="B1898" s="16" t="s">
        <v>126</v>
      </c>
      <c r="C1898" s="5">
        <v>-0.199420154732323</v>
      </c>
      <c r="D1898" s="7">
        <v>8.2000000000000003E-2</v>
      </c>
      <c r="E1898" s="9">
        <v>1.4923453937061799E-2</v>
      </c>
      <c r="F1898" s="9">
        <v>2.1177922936025401E-2</v>
      </c>
      <c r="G1898" s="2" t="s">
        <v>72</v>
      </c>
      <c r="H1898" s="2" t="s">
        <v>10</v>
      </c>
    </row>
    <row r="1899" spans="1:8" x14ac:dyDescent="0.2">
      <c r="A1899" s="16" t="s">
        <v>238</v>
      </c>
      <c r="B1899" s="16" t="s">
        <v>485</v>
      </c>
      <c r="C1899" s="5">
        <v>-0.30243261035272101</v>
      </c>
      <c r="D1899" s="7">
        <v>0.124</v>
      </c>
      <c r="E1899" s="9">
        <v>1.5043812149308101E-2</v>
      </c>
      <c r="F1899" s="9">
        <v>2.1340403828324798E-2</v>
      </c>
      <c r="G1899" s="2" t="s">
        <v>9</v>
      </c>
      <c r="H1899" s="2" t="s">
        <v>10</v>
      </c>
    </row>
    <row r="1900" spans="1:8" x14ac:dyDescent="0.2">
      <c r="A1900" s="16" t="s">
        <v>238</v>
      </c>
      <c r="B1900" s="16" t="s">
        <v>116</v>
      </c>
      <c r="C1900" s="5">
        <v>-0.21709889795647999</v>
      </c>
      <c r="D1900" s="7">
        <v>0.09</v>
      </c>
      <c r="E1900" s="9">
        <v>1.5351608383026001E-2</v>
      </c>
      <c r="F1900" s="9">
        <v>2.1743134052223601E-2</v>
      </c>
      <c r="G1900" s="2" t="s">
        <v>85</v>
      </c>
      <c r="H1900" s="2">
        <v>27005778</v>
      </c>
    </row>
    <row r="1901" spans="1:8" x14ac:dyDescent="0.2">
      <c r="A1901" s="16" t="s">
        <v>238</v>
      </c>
      <c r="B1901" s="16" t="s">
        <v>554</v>
      </c>
      <c r="C1901" s="5">
        <v>-0.20572238280206501</v>
      </c>
      <c r="D1901" s="7">
        <v>8.5000000000000006E-2</v>
      </c>
      <c r="E1901" s="9">
        <v>1.55858399547163E-2</v>
      </c>
      <c r="F1901" s="9">
        <v>2.2032022304919401E-2</v>
      </c>
      <c r="G1901" s="2" t="s">
        <v>9</v>
      </c>
      <c r="H1901" s="2" t="s">
        <v>10</v>
      </c>
    </row>
    <row r="1902" spans="1:8" x14ac:dyDescent="0.2">
      <c r="A1902" s="16" t="s">
        <v>238</v>
      </c>
      <c r="B1902" s="16" t="s">
        <v>124</v>
      </c>
      <c r="C1902" s="5">
        <v>-0.203770151644704</v>
      </c>
      <c r="D1902" s="7">
        <v>8.5000000000000006E-2</v>
      </c>
      <c r="E1902" s="9">
        <v>1.65492298533584E-2</v>
      </c>
      <c r="F1902" s="9">
        <v>2.32853485373887E-2</v>
      </c>
      <c r="G1902" s="2" t="s">
        <v>72</v>
      </c>
      <c r="H1902" s="2" t="s">
        <v>10</v>
      </c>
    </row>
    <row r="1903" spans="1:8" x14ac:dyDescent="0.2">
      <c r="A1903" s="16" t="s">
        <v>238</v>
      </c>
      <c r="B1903" s="16" t="s">
        <v>150</v>
      </c>
      <c r="C1903" s="5">
        <v>-0.21602010038032701</v>
      </c>
      <c r="D1903" s="7">
        <v>0.09</v>
      </c>
      <c r="E1903" s="9">
        <v>1.67805812391148E-2</v>
      </c>
      <c r="F1903" s="9">
        <v>2.35835195792965E-2</v>
      </c>
      <c r="G1903" s="2" t="s">
        <v>72</v>
      </c>
      <c r="H1903" s="2" t="s">
        <v>10</v>
      </c>
    </row>
    <row r="1904" spans="1:8" x14ac:dyDescent="0.2">
      <c r="A1904" s="16" t="s">
        <v>238</v>
      </c>
      <c r="B1904" s="16" t="s">
        <v>482</v>
      </c>
      <c r="C1904" s="5">
        <v>9.7787185524243994E-2</v>
      </c>
      <c r="D1904" s="7">
        <v>4.1000000000000002E-2</v>
      </c>
      <c r="E1904" s="9">
        <v>1.7366887114769702E-2</v>
      </c>
      <c r="F1904" s="9">
        <v>2.43792784796612E-2</v>
      </c>
      <c r="G1904" s="2" t="s">
        <v>9</v>
      </c>
      <c r="H1904" s="2" t="s">
        <v>10</v>
      </c>
    </row>
    <row r="1905" spans="1:8" x14ac:dyDescent="0.2">
      <c r="A1905" s="16" t="s">
        <v>238</v>
      </c>
      <c r="B1905" s="16" t="s">
        <v>131</v>
      </c>
      <c r="C1905" s="5">
        <v>-0.17672856844142701</v>
      </c>
      <c r="D1905" s="7">
        <v>7.4999999999999997E-2</v>
      </c>
      <c r="E1905" s="9">
        <v>1.7690232491497902E-2</v>
      </c>
      <c r="F1905" s="9">
        <v>2.47663254880971E-2</v>
      </c>
      <c r="G1905" s="2" t="s">
        <v>85</v>
      </c>
      <c r="H1905" s="2">
        <v>27005778</v>
      </c>
    </row>
    <row r="1906" spans="1:8" x14ac:dyDescent="0.2">
      <c r="A1906" s="16" t="s">
        <v>238</v>
      </c>
      <c r="B1906" s="16" t="s">
        <v>152</v>
      </c>
      <c r="C1906" s="5">
        <v>-0.200109546681637</v>
      </c>
      <c r="D1906" s="7">
        <v>8.5000000000000006E-2</v>
      </c>
      <c r="E1906" s="9">
        <v>1.8905623311768701E-2</v>
      </c>
      <c r="F1906" s="9">
        <v>2.63462744467221E-2</v>
      </c>
      <c r="G1906" s="2" t="s">
        <v>72</v>
      </c>
      <c r="H1906" s="2" t="s">
        <v>10</v>
      </c>
    </row>
    <row r="1907" spans="1:8" x14ac:dyDescent="0.2">
      <c r="A1907" s="16" t="s">
        <v>238</v>
      </c>
      <c r="B1907" s="16" t="s">
        <v>156</v>
      </c>
      <c r="C1907" s="5">
        <v>-0.18493621936680499</v>
      </c>
      <c r="D1907" s="7">
        <v>7.9000000000000001E-2</v>
      </c>
      <c r="E1907" s="9">
        <v>1.8986962684939102E-2</v>
      </c>
      <c r="F1907" s="9">
        <v>2.6449500257626699E-2</v>
      </c>
      <c r="G1907" s="2" t="s">
        <v>72</v>
      </c>
      <c r="H1907" s="2" t="s">
        <v>10</v>
      </c>
    </row>
    <row r="1908" spans="1:8" x14ac:dyDescent="0.2">
      <c r="A1908" s="16" t="s">
        <v>238</v>
      </c>
      <c r="B1908" s="16" t="s">
        <v>157</v>
      </c>
      <c r="C1908" s="5">
        <v>-0.192105846307631</v>
      </c>
      <c r="D1908" s="7">
        <v>8.2000000000000003E-2</v>
      </c>
      <c r="E1908" s="9">
        <v>1.9256905116583799E-2</v>
      </c>
      <c r="F1908" s="9">
        <v>2.6815277209014901E-2</v>
      </c>
      <c r="G1908" s="2" t="s">
        <v>72</v>
      </c>
      <c r="H1908" s="2" t="s">
        <v>10</v>
      </c>
    </row>
    <row r="1909" spans="1:8" x14ac:dyDescent="0.2">
      <c r="A1909" s="16" t="s">
        <v>238</v>
      </c>
      <c r="B1909" s="16" t="s">
        <v>549</v>
      </c>
      <c r="C1909" s="5">
        <v>-0.20222844906532</v>
      </c>
      <c r="D1909" s="7">
        <v>8.5999999999999993E-2</v>
      </c>
      <c r="E1909" s="9">
        <v>1.93185491449578E-2</v>
      </c>
      <c r="F1909" s="9">
        <v>2.6880550033503901E-2</v>
      </c>
      <c r="G1909" s="2" t="s">
        <v>303</v>
      </c>
      <c r="H1909" s="2" t="s">
        <v>10</v>
      </c>
    </row>
    <row r="1910" spans="1:8" x14ac:dyDescent="0.2">
      <c r="A1910" s="16" t="s">
        <v>238</v>
      </c>
      <c r="B1910" s="16" t="s">
        <v>424</v>
      </c>
      <c r="C1910" s="5">
        <v>0.19116898430809701</v>
      </c>
      <c r="D1910" s="7">
        <v>8.2000000000000003E-2</v>
      </c>
      <c r="E1910" s="9">
        <v>2.0005939342144001E-2</v>
      </c>
      <c r="F1910" s="9">
        <v>2.7805123789768699E-2</v>
      </c>
      <c r="G1910" s="2" t="s">
        <v>9</v>
      </c>
      <c r="H1910" s="2" t="s">
        <v>10</v>
      </c>
    </row>
    <row r="1911" spans="1:8" x14ac:dyDescent="0.2">
      <c r="A1911" s="16" t="s">
        <v>238</v>
      </c>
      <c r="B1911" s="16" t="s">
        <v>127</v>
      </c>
      <c r="C1911" s="5">
        <v>-0.202323451871983</v>
      </c>
      <c r="D1911" s="7">
        <v>8.6999999999999994E-2</v>
      </c>
      <c r="E1911" s="9">
        <v>2.05931687685438E-2</v>
      </c>
      <c r="F1911" s="9">
        <v>2.85667432612422E-2</v>
      </c>
      <c r="G1911" s="2" t="s">
        <v>85</v>
      </c>
      <c r="H1911" s="2">
        <v>27005778</v>
      </c>
    </row>
    <row r="1912" spans="1:8" x14ac:dyDescent="0.2">
      <c r="A1912" s="16" t="s">
        <v>238</v>
      </c>
      <c r="B1912" s="16" t="s">
        <v>484</v>
      </c>
      <c r="C1912" s="5">
        <v>-0.10660365410124301</v>
      </c>
      <c r="D1912" s="7">
        <v>4.5999999999999999E-2</v>
      </c>
      <c r="E1912" s="9">
        <v>2.0941899569298199E-2</v>
      </c>
      <c r="F1912" s="9">
        <v>2.9017325630851E-2</v>
      </c>
      <c r="G1912" s="2" t="s">
        <v>9</v>
      </c>
      <c r="H1912" s="2" t="s">
        <v>10</v>
      </c>
    </row>
    <row r="1913" spans="1:8" x14ac:dyDescent="0.2">
      <c r="A1913" s="16" t="s">
        <v>238</v>
      </c>
      <c r="B1913" s="16" t="s">
        <v>576</v>
      </c>
      <c r="C1913" s="5">
        <v>0.28115389494949</v>
      </c>
      <c r="D1913" s="7">
        <v>0.122</v>
      </c>
      <c r="E1913" s="9">
        <v>2.1069287226311399E-2</v>
      </c>
      <c r="F1913" s="9">
        <v>2.91716262851935E-2</v>
      </c>
      <c r="G1913" s="2" t="s">
        <v>85</v>
      </c>
      <c r="H1913" s="2">
        <v>27005778</v>
      </c>
    </row>
    <row r="1914" spans="1:8" x14ac:dyDescent="0.2">
      <c r="A1914" s="16" t="s">
        <v>238</v>
      </c>
      <c r="B1914" s="16" t="s">
        <v>663</v>
      </c>
      <c r="C1914" s="5">
        <v>-0.28318897080934502</v>
      </c>
      <c r="D1914" s="7">
        <v>0.123</v>
      </c>
      <c r="E1914" s="9">
        <v>2.1703501382849599E-2</v>
      </c>
      <c r="F1914" s="9">
        <v>3.0015480635855799E-2</v>
      </c>
      <c r="G1914" s="2" t="s">
        <v>9</v>
      </c>
      <c r="H1914" s="2" t="s">
        <v>10</v>
      </c>
    </row>
    <row r="1915" spans="1:8" x14ac:dyDescent="0.2">
      <c r="A1915" s="16" t="s">
        <v>238</v>
      </c>
      <c r="B1915" s="16" t="s">
        <v>129</v>
      </c>
      <c r="C1915" s="5">
        <v>-0.1859548644515</v>
      </c>
      <c r="D1915" s="7">
        <v>8.1000000000000003E-2</v>
      </c>
      <c r="E1915" s="9">
        <v>2.1844367948865899E-2</v>
      </c>
      <c r="F1915" s="9">
        <v>3.0175901075473199E-2</v>
      </c>
      <c r="G1915" s="2" t="s">
        <v>85</v>
      </c>
      <c r="H1915" s="2">
        <v>27005778</v>
      </c>
    </row>
    <row r="1916" spans="1:8" x14ac:dyDescent="0.2">
      <c r="A1916" s="16" t="s">
        <v>238</v>
      </c>
      <c r="B1916" s="16" t="s">
        <v>623</v>
      </c>
      <c r="C1916" s="5">
        <v>-0.18640737030596699</v>
      </c>
      <c r="D1916" s="7">
        <v>8.1000000000000003E-2</v>
      </c>
      <c r="E1916" s="9">
        <v>2.2122219485879401E-2</v>
      </c>
      <c r="F1916" s="9">
        <v>3.0536548702541098E-2</v>
      </c>
      <c r="G1916" s="2" t="s">
        <v>9</v>
      </c>
      <c r="H1916" s="2" t="s">
        <v>10</v>
      </c>
    </row>
    <row r="1917" spans="1:8" x14ac:dyDescent="0.2">
      <c r="A1917" s="16" t="s">
        <v>238</v>
      </c>
      <c r="B1917" s="16" t="s">
        <v>135</v>
      </c>
      <c r="C1917" s="5">
        <v>-0.20057195387072299</v>
      </c>
      <c r="D1917" s="7">
        <v>8.7999999999999995E-2</v>
      </c>
      <c r="E1917" s="9">
        <v>2.2310774068372601E-2</v>
      </c>
      <c r="F1917" s="9">
        <v>3.0773481473617401E-2</v>
      </c>
      <c r="G1917" s="2" t="s">
        <v>72</v>
      </c>
      <c r="H1917" s="2" t="s">
        <v>10</v>
      </c>
    </row>
    <row r="1918" spans="1:8" x14ac:dyDescent="0.2">
      <c r="A1918" s="16" t="s">
        <v>238</v>
      </c>
      <c r="B1918" s="16" t="s">
        <v>94</v>
      </c>
      <c r="C1918" s="5">
        <v>-0.233746700813353</v>
      </c>
      <c r="D1918" s="7">
        <v>0.10299999999999999</v>
      </c>
      <c r="E1918" s="9">
        <v>2.3169740217003298E-2</v>
      </c>
      <c r="F1918" s="9">
        <v>3.18334689872374E-2</v>
      </c>
      <c r="G1918" s="2" t="s">
        <v>72</v>
      </c>
      <c r="H1918" s="2" t="s">
        <v>10</v>
      </c>
    </row>
    <row r="1919" spans="1:8" x14ac:dyDescent="0.2">
      <c r="A1919" s="16" t="s">
        <v>238</v>
      </c>
      <c r="B1919" s="16" t="s">
        <v>152</v>
      </c>
      <c r="C1919" s="5">
        <v>-0.19008949326317701</v>
      </c>
      <c r="D1919" s="7">
        <v>8.4000000000000005E-2</v>
      </c>
      <c r="E1919" s="9">
        <v>2.3175465059389899E-2</v>
      </c>
      <c r="F1919" s="9">
        <v>3.18334689872374E-2</v>
      </c>
      <c r="G1919" s="2" t="s">
        <v>72</v>
      </c>
      <c r="H1919" s="2" t="s">
        <v>10</v>
      </c>
    </row>
    <row r="1920" spans="1:8" x14ac:dyDescent="0.2">
      <c r="A1920" s="16" t="s">
        <v>238</v>
      </c>
      <c r="B1920" s="16" t="s">
        <v>457</v>
      </c>
      <c r="C1920" s="5">
        <v>-7.2656148529472206E-2</v>
      </c>
      <c r="D1920" s="7">
        <v>3.2000000000000001E-2</v>
      </c>
      <c r="E1920" s="9">
        <v>2.3480991800073299E-2</v>
      </c>
      <c r="F1920" s="9">
        <v>3.2216664211182397E-2</v>
      </c>
      <c r="G1920" s="2" t="s">
        <v>55</v>
      </c>
      <c r="H1920" s="2" t="s">
        <v>10</v>
      </c>
    </row>
    <row r="1921" spans="1:8" x14ac:dyDescent="0.2">
      <c r="A1921" s="16" t="s">
        <v>238</v>
      </c>
      <c r="B1921" s="16" t="s">
        <v>587</v>
      </c>
      <c r="C1921" s="5">
        <v>-0.26573871900741802</v>
      </c>
      <c r="D1921" s="7">
        <v>0.11799999999999999</v>
      </c>
      <c r="E1921" s="9">
        <v>2.4002091525220301E-2</v>
      </c>
      <c r="F1921" s="9">
        <v>3.2906822279398097E-2</v>
      </c>
      <c r="G1921" s="2" t="s">
        <v>177</v>
      </c>
      <c r="H1921" s="2">
        <v>30617256</v>
      </c>
    </row>
    <row r="1922" spans="1:8" x14ac:dyDescent="0.2">
      <c r="A1922" s="16" t="s">
        <v>238</v>
      </c>
      <c r="B1922" s="16" t="s">
        <v>144</v>
      </c>
      <c r="C1922" s="5">
        <v>-0.16012250377367901</v>
      </c>
      <c r="D1922" s="7">
        <v>7.1999999999999995E-2</v>
      </c>
      <c r="E1922" s="9">
        <v>2.5264952294342599E-2</v>
      </c>
      <c r="F1922" s="9">
        <v>3.4508227523980098E-2</v>
      </c>
      <c r="G1922" s="2" t="s">
        <v>85</v>
      </c>
      <c r="H1922" s="2">
        <v>27005778</v>
      </c>
    </row>
    <row r="1923" spans="1:8" x14ac:dyDescent="0.2">
      <c r="A1923" s="16" t="s">
        <v>238</v>
      </c>
      <c r="B1923" s="16" t="s">
        <v>637</v>
      </c>
      <c r="C1923" s="5">
        <v>0.23429255149393899</v>
      </c>
      <c r="D1923" s="7">
        <v>0.105</v>
      </c>
      <c r="E1923" s="9">
        <v>2.55111227356172E-2</v>
      </c>
      <c r="F1923" s="9">
        <v>3.4818330242837099E-2</v>
      </c>
      <c r="G1923" s="2" t="s">
        <v>85</v>
      </c>
      <c r="H1923" s="2">
        <v>27005778</v>
      </c>
    </row>
    <row r="1924" spans="1:8" x14ac:dyDescent="0.2">
      <c r="A1924" s="16" t="s">
        <v>238</v>
      </c>
      <c r="B1924" s="16" t="s">
        <v>120</v>
      </c>
      <c r="C1924" s="5">
        <v>-0.17107400886582</v>
      </c>
      <c r="D1924" s="7">
        <v>7.6999999999999999E-2</v>
      </c>
      <c r="E1924" s="9">
        <v>2.60591977418228E-2</v>
      </c>
      <c r="F1924" s="9">
        <v>3.5526396921436297E-2</v>
      </c>
      <c r="G1924" s="2" t="s">
        <v>72</v>
      </c>
      <c r="H1924" s="2" t="s">
        <v>10</v>
      </c>
    </row>
    <row r="1925" spans="1:8" x14ac:dyDescent="0.2">
      <c r="A1925" s="16" t="s">
        <v>238</v>
      </c>
      <c r="B1925" s="16" t="s">
        <v>112</v>
      </c>
      <c r="C1925" s="5">
        <v>-0.15628153662911901</v>
      </c>
      <c r="D1925" s="7">
        <v>7.0999999999999994E-2</v>
      </c>
      <c r="E1925" s="9">
        <v>2.74491865370112E-2</v>
      </c>
      <c r="F1925" s="9">
        <v>3.7206656344718599E-2</v>
      </c>
      <c r="G1925" s="2" t="s">
        <v>9</v>
      </c>
      <c r="H1925" s="2" t="s">
        <v>10</v>
      </c>
    </row>
    <row r="1926" spans="1:8" x14ac:dyDescent="0.2">
      <c r="A1926" s="16" t="s">
        <v>238</v>
      </c>
      <c r="B1926" s="16" t="s">
        <v>565</v>
      </c>
      <c r="C1926" s="5">
        <v>-0.224213743483969</v>
      </c>
      <c r="D1926" s="7">
        <v>0.10299999999999999</v>
      </c>
      <c r="E1926" s="9">
        <v>2.8746747604113401E-2</v>
      </c>
      <c r="F1926" s="9">
        <v>3.8855611317851001E-2</v>
      </c>
      <c r="G1926" s="2" t="s">
        <v>9</v>
      </c>
      <c r="H1926" s="2" t="s">
        <v>10</v>
      </c>
    </row>
    <row r="1927" spans="1:8" x14ac:dyDescent="0.2">
      <c r="A1927" s="16" t="s">
        <v>238</v>
      </c>
      <c r="B1927" s="16" t="s">
        <v>579</v>
      </c>
      <c r="C1927" s="5">
        <v>-0.219398083537546</v>
      </c>
      <c r="D1927" s="7">
        <v>0.10100000000000001</v>
      </c>
      <c r="E1927" s="9">
        <v>2.9401775043415901E-2</v>
      </c>
      <c r="F1927" s="9">
        <v>3.9667331785779802E-2</v>
      </c>
      <c r="G1927" s="2" t="s">
        <v>9</v>
      </c>
      <c r="H1927" s="2" t="s">
        <v>10</v>
      </c>
    </row>
    <row r="1928" spans="1:8" x14ac:dyDescent="0.2">
      <c r="A1928" s="16" t="s">
        <v>238</v>
      </c>
      <c r="B1928" s="16" t="s">
        <v>172</v>
      </c>
      <c r="C1928" s="5">
        <v>-0.12882177786138899</v>
      </c>
      <c r="D1928" s="7">
        <v>5.8999999999999997E-2</v>
      </c>
      <c r="E1928" s="9">
        <v>3.0081289771168401E-2</v>
      </c>
      <c r="F1928" s="9">
        <v>4.05090250710518E-2</v>
      </c>
      <c r="G1928" s="2" t="s">
        <v>9</v>
      </c>
      <c r="H1928" s="2" t="s">
        <v>10</v>
      </c>
    </row>
    <row r="1929" spans="1:8" x14ac:dyDescent="0.2">
      <c r="A1929" s="16" t="s">
        <v>238</v>
      </c>
      <c r="B1929" s="16" t="s">
        <v>433</v>
      </c>
      <c r="C1929" s="5">
        <v>-0.15877055580334601</v>
      </c>
      <c r="D1929" s="7">
        <v>7.2999999999999995E-2</v>
      </c>
      <c r="E1929" s="9">
        <v>3.0504027774451201E-2</v>
      </c>
      <c r="F1929" s="9">
        <v>4.1063114311761198E-2</v>
      </c>
      <c r="G1929" s="2" t="s">
        <v>9</v>
      </c>
      <c r="H1929" s="2" t="s">
        <v>10</v>
      </c>
    </row>
    <row r="1930" spans="1:8" x14ac:dyDescent="0.2">
      <c r="A1930" s="16" t="s">
        <v>238</v>
      </c>
      <c r="B1930" s="16" t="s">
        <v>483</v>
      </c>
      <c r="C1930" s="5">
        <v>0.115210288542235</v>
      </c>
      <c r="D1930" s="7">
        <v>5.2999999999999999E-2</v>
      </c>
      <c r="E1930" s="9">
        <v>3.0637684893809199E-2</v>
      </c>
      <c r="F1930" s="9">
        <v>4.1212554698250303E-2</v>
      </c>
      <c r="G1930" s="2" t="s">
        <v>9</v>
      </c>
      <c r="H1930" s="2" t="s">
        <v>10</v>
      </c>
    </row>
    <row r="1931" spans="1:8" x14ac:dyDescent="0.2">
      <c r="A1931" s="16" t="s">
        <v>238</v>
      </c>
      <c r="B1931" s="16" t="s">
        <v>128</v>
      </c>
      <c r="C1931" s="5">
        <v>-0.173413222236486</v>
      </c>
      <c r="D1931" s="7">
        <v>0.08</v>
      </c>
      <c r="E1931" s="9">
        <v>3.07428669687374E-2</v>
      </c>
      <c r="F1931" s="9">
        <v>4.1338764597785002E-2</v>
      </c>
      <c r="G1931" s="2" t="s">
        <v>85</v>
      </c>
      <c r="H1931" s="2">
        <v>27005778</v>
      </c>
    </row>
    <row r="1932" spans="1:8" x14ac:dyDescent="0.2">
      <c r="A1932" s="16" t="s">
        <v>238</v>
      </c>
      <c r="B1932" s="16" t="s">
        <v>157</v>
      </c>
      <c r="C1932" s="5">
        <v>-0.16839499500229699</v>
      </c>
      <c r="D1932" s="7">
        <v>7.8E-2</v>
      </c>
      <c r="E1932" s="9">
        <v>3.1874096101747601E-2</v>
      </c>
      <c r="F1932" s="9">
        <v>4.2765097607947403E-2</v>
      </c>
      <c r="G1932" s="2" t="s">
        <v>85</v>
      </c>
      <c r="H1932" s="2">
        <v>27005778</v>
      </c>
    </row>
    <row r="1933" spans="1:8" x14ac:dyDescent="0.2">
      <c r="A1933" s="16" t="s">
        <v>238</v>
      </c>
      <c r="B1933" s="16" t="s">
        <v>617</v>
      </c>
      <c r="C1933" s="5">
        <v>-0.17078118765054501</v>
      </c>
      <c r="D1933" s="7">
        <v>0.08</v>
      </c>
      <c r="E1933" s="9">
        <v>3.3744631553510103E-2</v>
      </c>
      <c r="F1933" s="9">
        <v>4.5075397744872202E-2</v>
      </c>
      <c r="G1933" s="2" t="s">
        <v>9</v>
      </c>
      <c r="H1933" s="2" t="s">
        <v>10</v>
      </c>
    </row>
    <row r="1934" spans="1:8" x14ac:dyDescent="0.2">
      <c r="A1934" s="16" t="s">
        <v>238</v>
      </c>
      <c r="B1934" s="16" t="s">
        <v>525</v>
      </c>
      <c r="C1934" s="5">
        <v>-0.174069967520774</v>
      </c>
      <c r="D1934" s="7">
        <v>8.2000000000000003E-2</v>
      </c>
      <c r="E1934" s="9">
        <v>3.4162533448539999E-2</v>
      </c>
      <c r="F1934" s="9">
        <v>4.5607091597842098E-2</v>
      </c>
      <c r="G1934" s="2" t="s">
        <v>85</v>
      </c>
      <c r="H1934" s="2">
        <v>27005778</v>
      </c>
    </row>
    <row r="1935" spans="1:8" x14ac:dyDescent="0.2">
      <c r="A1935" s="16" t="s">
        <v>238</v>
      </c>
      <c r="B1935" s="16" t="s">
        <v>644</v>
      </c>
      <c r="C1935" s="5">
        <v>-0.17959087154689499</v>
      </c>
      <c r="D1935" s="7">
        <v>8.5000000000000006E-2</v>
      </c>
      <c r="E1935" s="9">
        <v>3.4167730436075697E-2</v>
      </c>
      <c r="F1935" s="9">
        <v>4.5607091597842098E-2</v>
      </c>
      <c r="G1935" s="2" t="s">
        <v>9</v>
      </c>
      <c r="H1935" s="2" t="s">
        <v>10</v>
      </c>
    </row>
    <row r="1936" spans="1:8" x14ac:dyDescent="0.2">
      <c r="A1936" s="16" t="s">
        <v>238</v>
      </c>
      <c r="B1936" s="16" t="s">
        <v>224</v>
      </c>
      <c r="C1936" s="5">
        <v>-0.17890581572079001</v>
      </c>
      <c r="D1936" s="7">
        <v>8.5000000000000006E-2</v>
      </c>
      <c r="E1936" s="9">
        <v>3.4757062172807399E-2</v>
      </c>
      <c r="F1936" s="9">
        <v>4.63257804134087E-2</v>
      </c>
      <c r="G1936" s="2" t="s">
        <v>9</v>
      </c>
      <c r="H1936" s="2" t="s">
        <v>10</v>
      </c>
    </row>
    <row r="1937" spans="1:8" x14ac:dyDescent="0.2">
      <c r="A1937" s="16" t="s">
        <v>238</v>
      </c>
      <c r="B1937" s="16" t="s">
        <v>479</v>
      </c>
      <c r="C1937" s="5">
        <v>-0.132526905621902</v>
      </c>
      <c r="D1937" s="7">
        <v>6.3E-2</v>
      </c>
      <c r="E1937" s="9">
        <v>3.6251151813483498E-2</v>
      </c>
      <c r="F1937" s="9">
        <v>4.8211250493635303E-2</v>
      </c>
      <c r="G1937" s="2" t="s">
        <v>9</v>
      </c>
      <c r="H1937" s="2" t="s">
        <v>10</v>
      </c>
    </row>
    <row r="1938" spans="1:8" x14ac:dyDescent="0.2">
      <c r="A1938" s="16" t="s">
        <v>238</v>
      </c>
      <c r="B1938" s="16" t="s">
        <v>158</v>
      </c>
      <c r="C1938" s="5">
        <v>-0.16567003257583801</v>
      </c>
      <c r="D1938" s="7">
        <v>7.9000000000000001E-2</v>
      </c>
      <c r="E1938" s="9">
        <v>3.6532756932124898E-2</v>
      </c>
      <c r="F1938" s="9">
        <v>4.8568018711809602E-2</v>
      </c>
      <c r="G1938" s="2" t="s">
        <v>85</v>
      </c>
      <c r="H1938" s="2">
        <v>27005778</v>
      </c>
    </row>
    <row r="1939" spans="1:8" x14ac:dyDescent="0.2">
      <c r="A1939" s="16" t="s">
        <v>238</v>
      </c>
      <c r="B1939" s="16" t="s">
        <v>651</v>
      </c>
      <c r="C1939" s="5">
        <v>0.23271031832563399</v>
      </c>
      <c r="D1939" s="7">
        <v>0.112</v>
      </c>
      <c r="E1939" s="9">
        <v>3.6909253720775699E-2</v>
      </c>
      <c r="F1939" s="9">
        <v>4.8996967010803603E-2</v>
      </c>
      <c r="G1939" s="2" t="s">
        <v>72</v>
      </c>
      <c r="H1939" s="2" t="s">
        <v>10</v>
      </c>
    </row>
    <row r="1940" spans="1:8" x14ac:dyDescent="0.2">
      <c r="A1940" s="16" t="s">
        <v>238</v>
      </c>
      <c r="B1940" s="16" t="s">
        <v>629</v>
      </c>
      <c r="C1940" s="5">
        <v>0.147034092457558</v>
      </c>
      <c r="D1940" s="7">
        <v>7.0999999999999994E-2</v>
      </c>
      <c r="E1940" s="9">
        <v>3.7507800089561998E-2</v>
      </c>
      <c r="F1940" s="9">
        <v>4.9708194404628599E-2</v>
      </c>
      <c r="G1940" s="2" t="s">
        <v>9</v>
      </c>
      <c r="H1940" s="2" t="s">
        <v>10</v>
      </c>
    </row>
    <row r="1941" spans="1:8" x14ac:dyDescent="0.2">
      <c r="A1941" s="16" t="s">
        <v>238</v>
      </c>
      <c r="B1941" s="16" t="s">
        <v>612</v>
      </c>
      <c r="C1941" s="5">
        <v>-0.19808505482425301</v>
      </c>
      <c r="D1941" s="7">
        <v>9.6000000000000002E-2</v>
      </c>
      <c r="E1941" s="9">
        <v>3.8106895592715802E-2</v>
      </c>
      <c r="F1941" s="9">
        <v>5.0439672711812898E-2</v>
      </c>
      <c r="G1941" s="2" t="s">
        <v>9</v>
      </c>
      <c r="H1941" s="2" t="s">
        <v>10</v>
      </c>
    </row>
    <row r="1942" spans="1:8" x14ac:dyDescent="0.2">
      <c r="A1942" s="16" t="s">
        <v>238</v>
      </c>
      <c r="B1942" s="16" t="s">
        <v>669</v>
      </c>
      <c r="C1942" s="5">
        <v>0.21356662479765401</v>
      </c>
      <c r="D1942" s="7">
        <v>0.10299999999999999</v>
      </c>
      <c r="E1942" s="9">
        <v>3.8520852133469299E-2</v>
      </c>
      <c r="F1942" s="9">
        <v>5.0950545699792203E-2</v>
      </c>
      <c r="G1942" s="2" t="s">
        <v>72</v>
      </c>
      <c r="H1942" s="2" t="s">
        <v>10</v>
      </c>
    </row>
    <row r="1943" spans="1:8" x14ac:dyDescent="0.2">
      <c r="A1943" s="16" t="s">
        <v>238</v>
      </c>
      <c r="B1943" s="16" t="s">
        <v>140</v>
      </c>
      <c r="C1943" s="5">
        <v>-0.160475503901396</v>
      </c>
      <c r="D1943" s="7">
        <v>7.8E-2</v>
      </c>
      <c r="E1943" s="9">
        <v>3.8628032155345403E-2</v>
      </c>
      <c r="F1943" s="9">
        <v>5.10737511970423E-2</v>
      </c>
      <c r="G1943" s="2" t="s">
        <v>85</v>
      </c>
      <c r="H1943" s="2">
        <v>27005778</v>
      </c>
    </row>
    <row r="1944" spans="1:8" x14ac:dyDescent="0.2">
      <c r="A1944" s="16" t="s">
        <v>238</v>
      </c>
      <c r="B1944" s="16" t="s">
        <v>530</v>
      </c>
      <c r="C1944" s="5">
        <v>-0.164715475990134</v>
      </c>
      <c r="D1944" s="7">
        <v>0.08</v>
      </c>
      <c r="E1944" s="9">
        <v>3.8687145108970401E-2</v>
      </c>
      <c r="F1944" s="9">
        <v>5.1131155275069597E-2</v>
      </c>
      <c r="G1944" s="2" t="s">
        <v>85</v>
      </c>
      <c r="H1944" s="2">
        <v>27005778</v>
      </c>
    </row>
    <row r="1945" spans="1:8" x14ac:dyDescent="0.2">
      <c r="A1945" s="16" t="s">
        <v>238</v>
      </c>
      <c r="B1945" s="16" t="s">
        <v>466</v>
      </c>
      <c r="C1945" s="5">
        <v>-0.18886632457179101</v>
      </c>
      <c r="D1945" s="7">
        <v>9.1999999999999998E-2</v>
      </c>
      <c r="E1945" s="9">
        <v>3.9007916452110401E-2</v>
      </c>
      <c r="F1945" s="9">
        <v>5.14825293276584E-2</v>
      </c>
      <c r="G1945" s="2" t="s">
        <v>9</v>
      </c>
      <c r="H1945" s="2" t="s">
        <v>10</v>
      </c>
    </row>
    <row r="1946" spans="1:8" x14ac:dyDescent="0.2">
      <c r="A1946" s="16" t="s">
        <v>238</v>
      </c>
      <c r="B1946" s="16" t="s">
        <v>517</v>
      </c>
      <c r="C1946" s="5">
        <v>-0.23650248579735</v>
      </c>
      <c r="D1946" s="7">
        <v>0.115</v>
      </c>
      <c r="E1946" s="9">
        <v>3.95236065865728E-2</v>
      </c>
      <c r="F1946" s="9">
        <v>5.2087591591283497E-2</v>
      </c>
      <c r="G1946" s="2" t="s">
        <v>9</v>
      </c>
      <c r="H1946" s="2" t="s">
        <v>10</v>
      </c>
    </row>
    <row r="1947" spans="1:8" x14ac:dyDescent="0.2">
      <c r="A1947" s="16" t="s">
        <v>238</v>
      </c>
      <c r="B1947" s="16" t="s">
        <v>439</v>
      </c>
      <c r="C1947" s="5">
        <v>-0.18075602498246501</v>
      </c>
      <c r="D1947" s="7">
        <v>8.8999999999999996E-2</v>
      </c>
      <c r="E1947" s="9">
        <v>4.3192315023614099E-2</v>
      </c>
      <c r="F1947" s="9">
        <v>5.6676289360474197E-2</v>
      </c>
      <c r="G1947" s="2" t="s">
        <v>85</v>
      </c>
      <c r="H1947" s="2">
        <v>27005778</v>
      </c>
    </row>
    <row r="1948" spans="1:8" x14ac:dyDescent="0.2">
      <c r="A1948" s="16" t="s">
        <v>238</v>
      </c>
      <c r="B1948" s="16" t="s">
        <v>536</v>
      </c>
      <c r="C1948" s="5">
        <v>-0.17644892123452599</v>
      </c>
      <c r="D1948" s="7">
        <v>8.6999999999999994E-2</v>
      </c>
      <c r="E1948" s="9">
        <v>4.3326889573759603E-2</v>
      </c>
      <c r="F1948" s="9">
        <v>5.6832388485940501E-2</v>
      </c>
      <c r="G1948" s="2" t="s">
        <v>72</v>
      </c>
      <c r="H1948" s="2" t="s">
        <v>10</v>
      </c>
    </row>
    <row r="1949" spans="1:8" x14ac:dyDescent="0.2">
      <c r="A1949" s="16" t="s">
        <v>238</v>
      </c>
      <c r="B1949" s="16" t="s">
        <v>605</v>
      </c>
      <c r="C1949" s="5">
        <v>0.21651637152720599</v>
      </c>
      <c r="D1949" s="7">
        <v>0.109</v>
      </c>
      <c r="E1949" s="9">
        <v>4.7792365154182899E-2</v>
      </c>
      <c r="F1949" s="9">
        <v>6.22857891733712E-2</v>
      </c>
      <c r="G1949" s="2" t="s">
        <v>9</v>
      </c>
      <c r="H1949" s="2" t="s">
        <v>10</v>
      </c>
    </row>
    <row r="1950" spans="1:8" x14ac:dyDescent="0.2">
      <c r="A1950" s="16" t="s">
        <v>238</v>
      </c>
      <c r="B1950" s="16" t="s">
        <v>621</v>
      </c>
      <c r="C1950" s="5">
        <v>0.15383892176819</v>
      </c>
      <c r="D1950" s="7">
        <v>7.8E-2</v>
      </c>
      <c r="E1950" s="9">
        <v>4.8204739324963303E-2</v>
      </c>
      <c r="F1950" s="9">
        <v>6.2755812282856399E-2</v>
      </c>
      <c r="G1950" s="2" t="s">
        <v>85</v>
      </c>
      <c r="H1950" s="2">
        <v>27005778</v>
      </c>
    </row>
    <row r="1951" spans="1:8" x14ac:dyDescent="0.2">
      <c r="A1951" s="16" t="s">
        <v>238</v>
      </c>
      <c r="B1951" s="16" t="s">
        <v>505</v>
      </c>
      <c r="C1951" s="5">
        <v>-0.13286270785972801</v>
      </c>
      <c r="D1951" s="7">
        <v>6.7000000000000004E-2</v>
      </c>
      <c r="E1951" s="9">
        <v>4.8782642726240298E-2</v>
      </c>
      <c r="F1951" s="9">
        <v>6.3479206507371003E-2</v>
      </c>
      <c r="G1951" s="2" t="s">
        <v>9</v>
      </c>
      <c r="H1951" s="2" t="s">
        <v>10</v>
      </c>
    </row>
    <row r="1952" spans="1:8" x14ac:dyDescent="0.2">
      <c r="A1952" s="16" t="s">
        <v>238</v>
      </c>
      <c r="B1952" s="16" t="s">
        <v>155</v>
      </c>
      <c r="C1952" s="5">
        <v>-0.159284285738646</v>
      </c>
      <c r="D1952" s="7">
        <v>8.1000000000000003E-2</v>
      </c>
      <c r="E1952" s="9">
        <v>4.9255541823721098E-2</v>
      </c>
      <c r="F1952" s="9">
        <v>6.4055081185546606E-2</v>
      </c>
      <c r="G1952" s="2" t="s">
        <v>85</v>
      </c>
      <c r="H1952" s="2">
        <v>27005778</v>
      </c>
    </row>
    <row r="1953" spans="1:8" x14ac:dyDescent="0.2">
      <c r="A1953" s="16" t="s">
        <v>238</v>
      </c>
      <c r="B1953" s="16" t="s">
        <v>556</v>
      </c>
      <c r="C1953" s="5">
        <v>-0.20694664172225199</v>
      </c>
      <c r="D1953" s="7">
        <v>0.106</v>
      </c>
      <c r="E1953" s="9">
        <v>5.00476626219638E-2</v>
      </c>
      <c r="F1953" s="9">
        <v>6.4969148339496505E-2</v>
      </c>
      <c r="G1953" s="2" t="s">
        <v>9</v>
      </c>
      <c r="H1953" s="2" t="s">
        <v>10</v>
      </c>
    </row>
    <row r="1954" spans="1:8" x14ac:dyDescent="0.2">
      <c r="A1954" s="16" t="s">
        <v>238</v>
      </c>
      <c r="B1954" s="16" t="s">
        <v>473</v>
      </c>
      <c r="C1954" s="5">
        <v>-0.23559716362889099</v>
      </c>
      <c r="D1954" s="7">
        <v>0.121</v>
      </c>
      <c r="E1954" s="9">
        <v>5.1425153630545298E-2</v>
      </c>
      <c r="F1954" s="9">
        <v>6.6634087963891697E-2</v>
      </c>
      <c r="G1954" s="2" t="s">
        <v>9</v>
      </c>
      <c r="H1954" s="2" t="s">
        <v>10</v>
      </c>
    </row>
    <row r="1955" spans="1:8" x14ac:dyDescent="0.2">
      <c r="A1955" s="16" t="s">
        <v>238</v>
      </c>
      <c r="B1955" s="16" t="s">
        <v>134</v>
      </c>
      <c r="C1955" s="5">
        <v>-0.172182811382979</v>
      </c>
      <c r="D1955" s="7">
        <v>8.7999999999999995E-2</v>
      </c>
      <c r="E1955" s="9">
        <v>5.1440051422674597E-2</v>
      </c>
      <c r="F1955" s="9">
        <v>6.6634087963891697E-2</v>
      </c>
      <c r="G1955" s="2" t="s">
        <v>85</v>
      </c>
      <c r="H1955" s="2">
        <v>27005778</v>
      </c>
    </row>
    <row r="1956" spans="1:8" x14ac:dyDescent="0.2">
      <c r="A1956" s="16" t="s">
        <v>238</v>
      </c>
      <c r="B1956" s="16" t="s">
        <v>580</v>
      </c>
      <c r="C1956" s="5">
        <v>-8.6110347230657996E-2</v>
      </c>
      <c r="D1956" s="7">
        <v>4.4999999999999998E-2</v>
      </c>
      <c r="E1956" s="9">
        <v>5.4017209776775398E-2</v>
      </c>
      <c r="F1956" s="9">
        <v>6.9831981977451399E-2</v>
      </c>
      <c r="G1956" s="2" t="s">
        <v>9</v>
      </c>
      <c r="H1956" s="2" t="s">
        <v>10</v>
      </c>
    </row>
    <row r="1957" spans="1:8" x14ac:dyDescent="0.2">
      <c r="A1957" s="16" t="s">
        <v>238</v>
      </c>
      <c r="B1957" s="16" t="s">
        <v>574</v>
      </c>
      <c r="C1957" s="5">
        <v>-0.16745675680327601</v>
      </c>
      <c r="D1957" s="7">
        <v>8.6999999999999994E-2</v>
      </c>
      <c r="E1957" s="9">
        <v>5.4023862980358002E-2</v>
      </c>
      <c r="F1957" s="9">
        <v>6.9831981977451399E-2</v>
      </c>
      <c r="G1957" s="2" t="s">
        <v>55</v>
      </c>
      <c r="H1957" s="2" t="s">
        <v>10</v>
      </c>
    </row>
    <row r="1958" spans="1:8" x14ac:dyDescent="0.2">
      <c r="A1958" s="16" t="s">
        <v>238</v>
      </c>
      <c r="B1958" s="16" t="s">
        <v>421</v>
      </c>
      <c r="C1958" s="5">
        <v>0.170488745739026</v>
      </c>
      <c r="D1958" s="7">
        <v>8.8999999999999996E-2</v>
      </c>
      <c r="E1958" s="9">
        <v>5.4511753759474299E-2</v>
      </c>
      <c r="F1958" s="9">
        <v>7.0362689249817895E-2</v>
      </c>
      <c r="G1958" s="2" t="s">
        <v>9</v>
      </c>
      <c r="H1958" s="2" t="s">
        <v>10</v>
      </c>
    </row>
    <row r="1959" spans="1:8" x14ac:dyDescent="0.2">
      <c r="A1959" s="16" t="s">
        <v>238</v>
      </c>
      <c r="B1959" s="16" t="s">
        <v>422</v>
      </c>
      <c r="C1959" s="5">
        <v>-0.16472273905741799</v>
      </c>
      <c r="D1959" s="7">
        <v>8.5999999999999993E-2</v>
      </c>
      <c r="E1959" s="9">
        <v>5.6065893938529898E-2</v>
      </c>
      <c r="F1959" s="9">
        <v>7.2164021901077999E-2</v>
      </c>
      <c r="G1959" s="2" t="s">
        <v>85</v>
      </c>
      <c r="H1959" s="2">
        <v>27005778</v>
      </c>
    </row>
    <row r="1960" spans="1:8" x14ac:dyDescent="0.2">
      <c r="A1960" s="16" t="s">
        <v>238</v>
      </c>
      <c r="B1960" s="16" t="s">
        <v>669</v>
      </c>
      <c r="C1960" s="5">
        <v>0.195764717486405</v>
      </c>
      <c r="D1960" s="7">
        <v>0.10299999999999999</v>
      </c>
      <c r="E1960" s="9">
        <v>5.7573074431257899E-2</v>
      </c>
      <c r="F1960" s="9">
        <v>7.4051586900981806E-2</v>
      </c>
      <c r="G1960" s="2" t="s">
        <v>85</v>
      </c>
      <c r="H1960" s="2">
        <v>27005778</v>
      </c>
    </row>
    <row r="1961" spans="1:8" x14ac:dyDescent="0.2">
      <c r="A1961" s="16" t="s">
        <v>238</v>
      </c>
      <c r="B1961" s="16" t="s">
        <v>550</v>
      </c>
      <c r="C1961" s="5">
        <v>-0.162496102493141</v>
      </c>
      <c r="D1961" s="7">
        <v>8.6999999999999994E-2</v>
      </c>
      <c r="E1961" s="9">
        <v>6.0994132692122401E-2</v>
      </c>
      <c r="F1961" s="9">
        <v>7.8038187345984403E-2</v>
      </c>
      <c r="G1961" s="2" t="s">
        <v>85</v>
      </c>
      <c r="H1961" s="2">
        <v>27005778</v>
      </c>
    </row>
    <row r="1962" spans="1:8" x14ac:dyDescent="0.2">
      <c r="A1962" s="16" t="s">
        <v>238</v>
      </c>
      <c r="B1962" s="16" t="s">
        <v>228</v>
      </c>
      <c r="C1962" s="5">
        <v>0.19110136729125701</v>
      </c>
      <c r="D1962" s="7">
        <v>0.10199999999999999</v>
      </c>
      <c r="E1962" s="9">
        <v>6.1072551909084401E-2</v>
      </c>
      <c r="F1962" s="9">
        <v>7.8111064282876702E-2</v>
      </c>
      <c r="G1962" s="2" t="s">
        <v>9</v>
      </c>
      <c r="H1962" s="2" t="s">
        <v>10</v>
      </c>
    </row>
    <row r="1963" spans="1:8" x14ac:dyDescent="0.2">
      <c r="A1963" s="16" t="s">
        <v>238</v>
      </c>
      <c r="B1963" s="16" t="s">
        <v>475</v>
      </c>
      <c r="C1963" s="5">
        <v>0.159409353145015</v>
      </c>
      <c r="D1963" s="7">
        <v>8.5000000000000006E-2</v>
      </c>
      <c r="E1963" s="9">
        <v>6.15392451359313E-2</v>
      </c>
      <c r="F1963" s="9">
        <v>7.8652686901260399E-2</v>
      </c>
      <c r="G1963" s="2" t="s">
        <v>9</v>
      </c>
      <c r="H1963" s="2" t="s">
        <v>10</v>
      </c>
    </row>
    <row r="1964" spans="1:8" x14ac:dyDescent="0.2">
      <c r="A1964" s="16" t="s">
        <v>238</v>
      </c>
      <c r="B1964" s="16" t="s">
        <v>439</v>
      </c>
      <c r="C1964" s="5">
        <v>-0.15777921350388499</v>
      </c>
      <c r="D1964" s="7">
        <v>8.5000000000000006E-2</v>
      </c>
      <c r="E1964" s="9">
        <v>6.2836414573908095E-2</v>
      </c>
      <c r="F1964" s="9">
        <v>8.0233362789010804E-2</v>
      </c>
      <c r="G1964" s="2" t="s">
        <v>72</v>
      </c>
      <c r="H1964" s="2" t="s">
        <v>10</v>
      </c>
    </row>
    <row r="1965" spans="1:8" x14ac:dyDescent="0.2">
      <c r="A1965" s="16" t="s">
        <v>238</v>
      </c>
      <c r="B1965" s="16" t="s">
        <v>448</v>
      </c>
      <c r="C1965" s="5">
        <v>-0.19064492613580999</v>
      </c>
      <c r="D1965" s="7">
        <v>0.10299999999999999</v>
      </c>
      <c r="E1965" s="9">
        <v>6.3994978038956596E-2</v>
      </c>
      <c r="F1965" s="9">
        <v>8.1511448457876196E-2</v>
      </c>
      <c r="G1965" s="2" t="s">
        <v>72</v>
      </c>
      <c r="H1965" s="2" t="s">
        <v>10</v>
      </c>
    </row>
    <row r="1966" spans="1:8" x14ac:dyDescent="0.2">
      <c r="A1966" s="16" t="s">
        <v>238</v>
      </c>
      <c r="B1966" s="16" t="s">
        <v>124</v>
      </c>
      <c r="C1966" s="5">
        <v>-0.14073530215771499</v>
      </c>
      <c r="D1966" s="7">
        <v>7.5999999999999998E-2</v>
      </c>
      <c r="E1966" s="9">
        <v>6.3999922992475297E-2</v>
      </c>
      <c r="F1966" s="9">
        <v>8.1511448457876196E-2</v>
      </c>
      <c r="G1966" s="2" t="s">
        <v>85</v>
      </c>
      <c r="H1966" s="2">
        <v>27005778</v>
      </c>
    </row>
    <row r="1967" spans="1:8" x14ac:dyDescent="0.2">
      <c r="A1967" s="16" t="s">
        <v>238</v>
      </c>
      <c r="B1967" s="16" t="s">
        <v>609</v>
      </c>
      <c r="C1967" s="5">
        <v>0.22171373987113799</v>
      </c>
      <c r="D1967" s="7">
        <v>0.12</v>
      </c>
      <c r="E1967" s="9">
        <v>6.5343122019251895E-2</v>
      </c>
      <c r="F1967" s="9">
        <v>8.30478226780995E-2</v>
      </c>
      <c r="G1967" s="2" t="s">
        <v>85</v>
      </c>
      <c r="H1967" s="2">
        <v>27005778</v>
      </c>
    </row>
    <row r="1968" spans="1:8" x14ac:dyDescent="0.2">
      <c r="A1968" s="16" t="s">
        <v>238</v>
      </c>
      <c r="B1968" s="16" t="s">
        <v>586</v>
      </c>
      <c r="C1968" s="5">
        <v>0.12453737708085801</v>
      </c>
      <c r="D1968" s="7">
        <v>6.8000000000000005E-2</v>
      </c>
      <c r="E1968" s="9">
        <v>6.61951399847409E-2</v>
      </c>
      <c r="F1968" s="9">
        <v>8.3954811687963996E-2</v>
      </c>
      <c r="G1968" s="2" t="s">
        <v>9</v>
      </c>
      <c r="H1968" s="2" t="s">
        <v>10</v>
      </c>
    </row>
    <row r="1969" spans="1:8" x14ac:dyDescent="0.2">
      <c r="A1969" s="16" t="s">
        <v>238</v>
      </c>
      <c r="B1969" s="16" t="s">
        <v>530</v>
      </c>
      <c r="C1969" s="5">
        <v>-0.14756134611508101</v>
      </c>
      <c r="D1969" s="7">
        <v>8.1000000000000003E-2</v>
      </c>
      <c r="E1969" s="9">
        <v>6.8014766263977802E-2</v>
      </c>
      <c r="F1969" s="9">
        <v>8.6082666620611606E-2</v>
      </c>
      <c r="G1969" s="2" t="s">
        <v>72</v>
      </c>
      <c r="H1969" s="2" t="s">
        <v>10</v>
      </c>
    </row>
    <row r="1970" spans="1:8" x14ac:dyDescent="0.2">
      <c r="A1970" s="16" t="s">
        <v>238</v>
      </c>
      <c r="B1970" s="16" t="s">
        <v>698</v>
      </c>
      <c r="C1970" s="5">
        <v>-0.12020614085095301</v>
      </c>
      <c r="D1970" s="7">
        <v>6.7000000000000004E-2</v>
      </c>
      <c r="E1970" s="9">
        <v>7.2704731824001001E-2</v>
      </c>
      <c r="F1970" s="9">
        <v>9.1667898801303604E-2</v>
      </c>
      <c r="G1970" s="2" t="s">
        <v>9</v>
      </c>
      <c r="H1970" s="2" t="s">
        <v>10</v>
      </c>
    </row>
    <row r="1971" spans="1:8" x14ac:dyDescent="0.2">
      <c r="A1971" s="16" t="s">
        <v>238</v>
      </c>
      <c r="B1971" s="16" t="s">
        <v>428</v>
      </c>
      <c r="C1971" s="5">
        <v>-0.17474743600690601</v>
      </c>
      <c r="D1971" s="7">
        <v>9.7000000000000003E-2</v>
      </c>
      <c r="E1971" s="9">
        <v>7.2860163492488902E-2</v>
      </c>
      <c r="F1971" s="9">
        <v>9.1832062019619007E-2</v>
      </c>
      <c r="G1971" s="2" t="s">
        <v>85</v>
      </c>
      <c r="H1971" s="2">
        <v>27005778</v>
      </c>
    </row>
    <row r="1972" spans="1:8" x14ac:dyDescent="0.2">
      <c r="A1972" s="16" t="s">
        <v>238</v>
      </c>
      <c r="B1972" s="16" t="s">
        <v>443</v>
      </c>
      <c r="C1972" s="5">
        <v>-0.16451928294559201</v>
      </c>
      <c r="D1972" s="7">
        <v>9.1999999999999998E-2</v>
      </c>
      <c r="E1972" s="9">
        <v>7.2909233461176295E-2</v>
      </c>
      <c r="F1972" s="9">
        <v>9.1862101003351196E-2</v>
      </c>
      <c r="G1972" s="2" t="s">
        <v>85</v>
      </c>
      <c r="H1972" s="2">
        <v>27005778</v>
      </c>
    </row>
    <row r="1973" spans="1:8" x14ac:dyDescent="0.2">
      <c r="A1973" s="16" t="s">
        <v>238</v>
      </c>
      <c r="B1973" s="16" t="s">
        <v>548</v>
      </c>
      <c r="C1973" s="5">
        <v>-6.4505911319455295E-2</v>
      </c>
      <c r="D1973" s="7">
        <v>3.5999999999999997E-2</v>
      </c>
      <c r="E1973" s="9">
        <v>7.3384147345042297E-2</v>
      </c>
      <c r="F1973" s="9">
        <v>9.2364556132764203E-2</v>
      </c>
      <c r="G1973" s="2" t="s">
        <v>9</v>
      </c>
      <c r="H1973" s="2" t="s">
        <v>10</v>
      </c>
    </row>
    <row r="1974" spans="1:8" x14ac:dyDescent="0.2">
      <c r="A1974" s="16" t="s">
        <v>238</v>
      </c>
      <c r="B1974" s="16" t="s">
        <v>545</v>
      </c>
      <c r="C1974" s="5">
        <v>-0.142003377469651</v>
      </c>
      <c r="D1974" s="7">
        <v>7.9000000000000001E-2</v>
      </c>
      <c r="E1974" s="9">
        <v>7.4011868373852804E-2</v>
      </c>
      <c r="F1974" s="9">
        <v>9.3058100476968594E-2</v>
      </c>
      <c r="G1974" s="2" t="s">
        <v>85</v>
      </c>
      <c r="H1974" s="2">
        <v>27005778</v>
      </c>
    </row>
    <row r="1975" spans="1:8" x14ac:dyDescent="0.2">
      <c r="A1975" s="16" t="s">
        <v>238</v>
      </c>
      <c r="B1975" s="16" t="s">
        <v>428</v>
      </c>
      <c r="C1975" s="5">
        <v>-0.16435327528985699</v>
      </c>
      <c r="D1975" s="7">
        <v>9.1999999999999998E-2</v>
      </c>
      <c r="E1975" s="9">
        <v>7.4469077710885095E-2</v>
      </c>
      <c r="F1975" s="9">
        <v>9.3568326844191196E-2</v>
      </c>
      <c r="G1975" s="2" t="s">
        <v>72</v>
      </c>
      <c r="H1975" s="2" t="s">
        <v>10</v>
      </c>
    </row>
    <row r="1976" spans="1:8" x14ac:dyDescent="0.2">
      <c r="A1976" s="16" t="s">
        <v>238</v>
      </c>
      <c r="B1976" s="16" t="s">
        <v>546</v>
      </c>
      <c r="C1976" s="5">
        <v>-0.14030077269316199</v>
      </c>
      <c r="D1976" s="7">
        <v>7.9000000000000001E-2</v>
      </c>
      <c r="E1976" s="9">
        <v>7.5413054047507797E-2</v>
      </c>
      <c r="F1976" s="9">
        <v>9.4689036472207097E-2</v>
      </c>
      <c r="G1976" s="2" t="s">
        <v>85</v>
      </c>
      <c r="H1976" s="2">
        <v>27005778</v>
      </c>
    </row>
    <row r="1977" spans="1:8" x14ac:dyDescent="0.2">
      <c r="A1977" s="16" t="s">
        <v>238</v>
      </c>
      <c r="B1977" s="16" t="s">
        <v>160</v>
      </c>
      <c r="C1977" s="5">
        <v>-0.14905302217421701</v>
      </c>
      <c r="D1977" s="7">
        <v>8.4000000000000005E-2</v>
      </c>
      <c r="E1977" s="9">
        <v>7.7214986060287705E-2</v>
      </c>
      <c r="F1977" s="9">
        <v>9.6751307834577305E-2</v>
      </c>
      <c r="G1977" s="2" t="s">
        <v>85</v>
      </c>
      <c r="H1977" s="2">
        <v>27005778</v>
      </c>
    </row>
    <row r="1978" spans="1:8" x14ac:dyDescent="0.2">
      <c r="A1978" s="16" t="s">
        <v>238</v>
      </c>
      <c r="B1978" s="16" t="s">
        <v>676</v>
      </c>
      <c r="C1978" s="5">
        <v>0.201018816325754</v>
      </c>
      <c r="D1978" s="7">
        <v>0.114</v>
      </c>
      <c r="E1978" s="9">
        <v>7.77278562561773E-2</v>
      </c>
      <c r="F1978" s="9">
        <v>9.7360425592734098E-2</v>
      </c>
      <c r="G1978" s="2" t="s">
        <v>72</v>
      </c>
      <c r="H1978" s="2" t="s">
        <v>10</v>
      </c>
    </row>
    <row r="1979" spans="1:8" x14ac:dyDescent="0.2">
      <c r="A1979" s="16" t="s">
        <v>238</v>
      </c>
      <c r="B1979" s="16" t="s">
        <v>620</v>
      </c>
      <c r="C1979" s="5">
        <v>0.16834999730156999</v>
      </c>
      <c r="D1979" s="7">
        <v>9.7000000000000003E-2</v>
      </c>
      <c r="E1979" s="9">
        <v>8.1430962501742296E-2</v>
      </c>
      <c r="F1979" s="9">
        <v>0.10171884128563601</v>
      </c>
      <c r="G1979" s="2" t="s">
        <v>72</v>
      </c>
      <c r="H1979" s="2" t="s">
        <v>10</v>
      </c>
    </row>
    <row r="1980" spans="1:8" x14ac:dyDescent="0.2">
      <c r="A1980" s="16" t="s">
        <v>238</v>
      </c>
      <c r="B1980" s="16" t="s">
        <v>501</v>
      </c>
      <c r="C1980" s="5">
        <v>-0.208408968049627</v>
      </c>
      <c r="D1980" s="7">
        <v>0.12</v>
      </c>
      <c r="E1980" s="9">
        <v>8.3550439341647395E-2</v>
      </c>
      <c r="F1980" s="9">
        <v>0.104223303359697</v>
      </c>
      <c r="G1980" s="2" t="s">
        <v>9</v>
      </c>
      <c r="H1980" s="2" t="s">
        <v>10</v>
      </c>
    </row>
    <row r="1981" spans="1:8" x14ac:dyDescent="0.2">
      <c r="A1981" s="16" t="s">
        <v>238</v>
      </c>
      <c r="B1981" s="16" t="s">
        <v>557</v>
      </c>
      <c r="C1981" s="5">
        <v>-0.168091569962769</v>
      </c>
      <c r="D1981" s="7">
        <v>9.7000000000000003E-2</v>
      </c>
      <c r="E1981" s="9">
        <v>8.3674940832919903E-2</v>
      </c>
      <c r="F1981" s="9">
        <v>0.10434285187798201</v>
      </c>
      <c r="G1981" s="2" t="s">
        <v>9</v>
      </c>
      <c r="H1981" s="2" t="s">
        <v>10</v>
      </c>
    </row>
    <row r="1982" spans="1:8" x14ac:dyDescent="0.2">
      <c r="A1982" s="16" t="s">
        <v>238</v>
      </c>
      <c r="B1982" s="16" t="s">
        <v>613</v>
      </c>
      <c r="C1982" s="5">
        <v>-7.3270454547633895E-2</v>
      </c>
      <c r="D1982" s="7">
        <v>4.2000000000000003E-2</v>
      </c>
      <c r="E1982" s="9">
        <v>8.3975848135776895E-2</v>
      </c>
      <c r="F1982" s="9">
        <v>0.104682221648708</v>
      </c>
      <c r="G1982" s="2" t="s">
        <v>9</v>
      </c>
      <c r="H1982" s="2" t="s">
        <v>10</v>
      </c>
    </row>
    <row r="1983" spans="1:8" x14ac:dyDescent="0.2">
      <c r="A1983" s="16" t="s">
        <v>238</v>
      </c>
      <c r="B1983" s="16" t="s">
        <v>695</v>
      </c>
      <c r="C1983" s="5">
        <v>0.18577686586526501</v>
      </c>
      <c r="D1983" s="7">
        <v>0.109</v>
      </c>
      <c r="E1983" s="9">
        <v>8.7567065461042898E-2</v>
      </c>
      <c r="F1983" s="9">
        <v>0.108823529627243</v>
      </c>
      <c r="G1983" s="2" t="s">
        <v>72</v>
      </c>
      <c r="H1983" s="2" t="s">
        <v>10</v>
      </c>
    </row>
    <row r="1984" spans="1:8" x14ac:dyDescent="0.2">
      <c r="A1984" s="16" t="s">
        <v>238</v>
      </c>
      <c r="B1984" s="16" t="s">
        <v>630</v>
      </c>
      <c r="C1984" s="5">
        <v>0.117245455084436</v>
      </c>
      <c r="D1984" s="7">
        <v>6.9000000000000006E-2</v>
      </c>
      <c r="E1984" s="9">
        <v>8.7864228443007897E-2</v>
      </c>
      <c r="F1984" s="9">
        <v>0.10915556025001701</v>
      </c>
      <c r="G1984" s="2" t="s">
        <v>9</v>
      </c>
      <c r="H1984" s="2" t="s">
        <v>10</v>
      </c>
    </row>
    <row r="1985" spans="1:8" x14ac:dyDescent="0.2">
      <c r="A1985" s="16" t="s">
        <v>238</v>
      </c>
      <c r="B1985" s="16" t="s">
        <v>192</v>
      </c>
      <c r="C1985" s="5">
        <v>0.106088459892322</v>
      </c>
      <c r="D1985" s="7">
        <v>6.2E-2</v>
      </c>
      <c r="E1985" s="9">
        <v>8.8400945544897497E-2</v>
      </c>
      <c r="F1985" s="9">
        <v>0.109747422163515</v>
      </c>
      <c r="G1985" s="2" t="s">
        <v>9</v>
      </c>
      <c r="H1985" s="2" t="s">
        <v>10</v>
      </c>
    </row>
    <row r="1986" spans="1:8" x14ac:dyDescent="0.2">
      <c r="A1986" s="16" t="s">
        <v>238</v>
      </c>
      <c r="B1986" s="16" t="s">
        <v>225</v>
      </c>
      <c r="C1986" s="5">
        <v>-0.15421100556805001</v>
      </c>
      <c r="D1986" s="7">
        <v>9.0999999999999998E-2</v>
      </c>
      <c r="E1986" s="9">
        <v>9.1639110837752599E-2</v>
      </c>
      <c r="F1986" s="9">
        <v>0.113535181568897</v>
      </c>
      <c r="G1986" s="2" t="s">
        <v>9</v>
      </c>
      <c r="H1986" s="2" t="s">
        <v>10</v>
      </c>
    </row>
    <row r="1987" spans="1:8" x14ac:dyDescent="0.2">
      <c r="A1987" s="16" t="s">
        <v>238</v>
      </c>
      <c r="B1987" s="16" t="s">
        <v>598</v>
      </c>
      <c r="C1987" s="5">
        <v>0.137307491545334</v>
      </c>
      <c r="D1987" s="7">
        <v>8.2000000000000003E-2</v>
      </c>
      <c r="E1987" s="9">
        <v>9.2995182051099204E-2</v>
      </c>
      <c r="F1987" s="9">
        <v>0.115097743171031</v>
      </c>
      <c r="G1987" s="2" t="s">
        <v>9</v>
      </c>
      <c r="H1987" s="2" t="s">
        <v>10</v>
      </c>
    </row>
    <row r="1988" spans="1:8" x14ac:dyDescent="0.2">
      <c r="A1988" s="16" t="s">
        <v>238</v>
      </c>
      <c r="B1988" s="16" t="s">
        <v>664</v>
      </c>
      <c r="C1988" s="5">
        <v>-9.3722449153040899E-2</v>
      </c>
      <c r="D1988" s="7">
        <v>5.6000000000000001E-2</v>
      </c>
      <c r="E1988" s="9">
        <v>9.4908231275959903E-2</v>
      </c>
      <c r="F1988" s="9">
        <v>0.117027764852471</v>
      </c>
      <c r="G1988" s="2" t="s">
        <v>177</v>
      </c>
      <c r="H1988" s="2">
        <v>26192919</v>
      </c>
    </row>
    <row r="1989" spans="1:8" x14ac:dyDescent="0.2">
      <c r="A1989" s="16" t="s">
        <v>238</v>
      </c>
      <c r="B1989" s="16" t="s">
        <v>480</v>
      </c>
      <c r="C1989" s="5">
        <v>0.150118661835938</v>
      </c>
      <c r="D1989" s="7">
        <v>0.09</v>
      </c>
      <c r="E1989" s="9">
        <v>9.6664290551532195E-2</v>
      </c>
      <c r="F1989" s="9">
        <v>0.119112395940277</v>
      </c>
      <c r="G1989" s="2" t="s">
        <v>9</v>
      </c>
      <c r="H1989" s="2" t="s">
        <v>10</v>
      </c>
    </row>
    <row r="1990" spans="1:8" x14ac:dyDescent="0.2">
      <c r="A1990" s="16" t="s">
        <v>238</v>
      </c>
      <c r="B1990" s="16" t="s">
        <v>508</v>
      </c>
      <c r="C1990" s="5">
        <v>-0.19064253853881799</v>
      </c>
      <c r="D1990" s="7">
        <v>0.115</v>
      </c>
      <c r="E1990" s="9">
        <v>9.7073709679061301E-2</v>
      </c>
      <c r="F1990" s="9">
        <v>0.119535961851077</v>
      </c>
      <c r="G1990" s="2" t="s">
        <v>85</v>
      </c>
      <c r="H1990" s="2">
        <v>27005778</v>
      </c>
    </row>
    <row r="1991" spans="1:8" x14ac:dyDescent="0.2">
      <c r="A1991" s="16" t="s">
        <v>238</v>
      </c>
      <c r="B1991" s="16" t="s">
        <v>415</v>
      </c>
      <c r="C1991" s="5">
        <v>4.5232397990909598E-2</v>
      </c>
      <c r="D1991" s="7">
        <v>2.7E-2</v>
      </c>
      <c r="E1991" s="9">
        <v>9.89701373658953E-2</v>
      </c>
      <c r="F1991" s="9">
        <v>0.121419379848958</v>
      </c>
      <c r="G1991" s="2" t="s">
        <v>9</v>
      </c>
      <c r="H1991" s="2" t="s">
        <v>10</v>
      </c>
    </row>
    <row r="1992" spans="1:8" x14ac:dyDescent="0.2">
      <c r="A1992" s="16" t="s">
        <v>238</v>
      </c>
      <c r="B1992" s="16" t="s">
        <v>443</v>
      </c>
      <c r="C1992" s="5">
        <v>-0.14410667641775199</v>
      </c>
      <c r="D1992" s="7">
        <v>8.8999999999999996E-2</v>
      </c>
      <c r="E1992" s="9">
        <v>0.104534321145758</v>
      </c>
      <c r="F1992" s="9">
        <v>0.12747233801358801</v>
      </c>
      <c r="G1992" s="2" t="s">
        <v>72</v>
      </c>
      <c r="H1992" s="2" t="s">
        <v>10</v>
      </c>
    </row>
    <row r="1993" spans="1:8" x14ac:dyDescent="0.2">
      <c r="A1993" s="16" t="s">
        <v>238</v>
      </c>
      <c r="B1993" s="16" t="s">
        <v>685</v>
      </c>
      <c r="C1993" s="5">
        <v>0.111203644828698</v>
      </c>
      <c r="D1993" s="7">
        <v>6.9000000000000006E-2</v>
      </c>
      <c r="E1993" s="9">
        <v>0.106300882840955</v>
      </c>
      <c r="F1993" s="9">
        <v>0.129496390073988</v>
      </c>
      <c r="G1993" s="2" t="s">
        <v>9</v>
      </c>
      <c r="H1993" s="2" t="s">
        <v>10</v>
      </c>
    </row>
    <row r="1994" spans="1:8" x14ac:dyDescent="0.2">
      <c r="A1994" s="16" t="s">
        <v>238</v>
      </c>
      <c r="B1994" s="16" t="s">
        <v>640</v>
      </c>
      <c r="C1994" s="5">
        <v>5.7439387565086403E-2</v>
      </c>
      <c r="D1994" s="7">
        <v>3.5999999999999997E-2</v>
      </c>
      <c r="E1994" s="9">
        <v>0.10999967662728199</v>
      </c>
      <c r="F1994" s="9">
        <v>0.13350908072512899</v>
      </c>
      <c r="G1994" s="2" t="s">
        <v>9</v>
      </c>
      <c r="H1994" s="2" t="s">
        <v>10</v>
      </c>
    </row>
    <row r="1995" spans="1:8" x14ac:dyDescent="0.2">
      <c r="A1995" s="16" t="s">
        <v>238</v>
      </c>
      <c r="B1995" s="16" t="s">
        <v>634</v>
      </c>
      <c r="C1995" s="5">
        <v>-6.63693194718602E-2</v>
      </c>
      <c r="D1995" s="7">
        <v>4.2000000000000003E-2</v>
      </c>
      <c r="E1995" s="9">
        <v>0.11400879931407901</v>
      </c>
      <c r="F1995" s="9">
        <v>0.137871106147259</v>
      </c>
      <c r="G1995" s="2" t="s">
        <v>303</v>
      </c>
      <c r="H1995" s="2" t="s">
        <v>10</v>
      </c>
    </row>
    <row r="1996" spans="1:8" x14ac:dyDescent="0.2">
      <c r="A1996" s="16" t="s">
        <v>238</v>
      </c>
      <c r="B1996" s="16" t="s">
        <v>539</v>
      </c>
      <c r="C1996" s="5">
        <v>-0.16645577300407599</v>
      </c>
      <c r="D1996" s="7">
        <v>0.106</v>
      </c>
      <c r="E1996" s="9">
        <v>0.115122733654413</v>
      </c>
      <c r="F1996" s="9">
        <v>0.139079572021926</v>
      </c>
      <c r="G1996" s="2" t="s">
        <v>9</v>
      </c>
      <c r="H1996" s="2" t="s">
        <v>10</v>
      </c>
    </row>
    <row r="1997" spans="1:8" x14ac:dyDescent="0.2">
      <c r="A1997" s="16" t="s">
        <v>238</v>
      </c>
      <c r="B1997" s="16" t="s">
        <v>540</v>
      </c>
      <c r="C1997" s="5">
        <v>-3.8375384719755101E-2</v>
      </c>
      <c r="D1997" s="7">
        <v>2.4E-2</v>
      </c>
      <c r="E1997" s="9">
        <v>0.115308379160902</v>
      </c>
      <c r="F1997" s="9">
        <v>0.13925763110341199</v>
      </c>
      <c r="G1997" s="2" t="s">
        <v>55</v>
      </c>
      <c r="H1997" s="2" t="s">
        <v>10</v>
      </c>
    </row>
    <row r="1998" spans="1:8" x14ac:dyDescent="0.2">
      <c r="A1998" s="16" t="s">
        <v>238</v>
      </c>
      <c r="B1998" s="16" t="s">
        <v>561</v>
      </c>
      <c r="C1998" s="5">
        <v>0.89000467593755395</v>
      </c>
      <c r="D1998" s="7">
        <v>0.57299999999999995</v>
      </c>
      <c r="E1998" s="9">
        <v>0.120546242448191</v>
      </c>
      <c r="F1998" s="9">
        <v>0.145053990912865</v>
      </c>
      <c r="G1998" s="2" t="s">
        <v>9</v>
      </c>
      <c r="H1998" s="2" t="s">
        <v>10</v>
      </c>
    </row>
    <row r="1999" spans="1:8" x14ac:dyDescent="0.2">
      <c r="A1999" s="16" t="s">
        <v>238</v>
      </c>
      <c r="B1999" s="16" t="s">
        <v>495</v>
      </c>
      <c r="C1999" s="5">
        <v>-0.16212109581222001</v>
      </c>
      <c r="D1999" s="7">
        <v>0.105</v>
      </c>
      <c r="E1999" s="9">
        <v>0.121804125886205</v>
      </c>
      <c r="F1999" s="9">
        <v>0.146519173240511</v>
      </c>
      <c r="G1999" s="2" t="s">
        <v>72</v>
      </c>
      <c r="H1999" s="2" t="s">
        <v>10</v>
      </c>
    </row>
    <row r="2000" spans="1:8" x14ac:dyDescent="0.2">
      <c r="A2000" s="16" t="s">
        <v>238</v>
      </c>
      <c r="B2000" s="16" t="s">
        <v>594</v>
      </c>
      <c r="C2000" s="5">
        <v>7.8584462016882198E-2</v>
      </c>
      <c r="D2000" s="7">
        <v>5.0999999999999997E-2</v>
      </c>
      <c r="E2000" s="9">
        <v>0.122595692458462</v>
      </c>
      <c r="F2000" s="9">
        <v>0.14742263645483999</v>
      </c>
      <c r="G2000" s="2" t="s">
        <v>9</v>
      </c>
      <c r="H2000" s="2" t="s">
        <v>10</v>
      </c>
    </row>
    <row r="2001" spans="1:8" x14ac:dyDescent="0.2">
      <c r="A2001" s="16" t="s">
        <v>238</v>
      </c>
      <c r="B2001" s="16" t="s">
        <v>674</v>
      </c>
      <c r="C2001" s="5">
        <v>-0.13144808304067801</v>
      </c>
      <c r="D2001" s="7">
        <v>8.5999999999999993E-2</v>
      </c>
      <c r="E2001" s="9">
        <v>0.125554192007929</v>
      </c>
      <c r="F2001" s="9">
        <v>0.15068158882586899</v>
      </c>
      <c r="G2001" s="2" t="s">
        <v>9</v>
      </c>
      <c r="H2001" s="2" t="s">
        <v>10</v>
      </c>
    </row>
    <row r="2002" spans="1:8" x14ac:dyDescent="0.2">
      <c r="A2002" s="16" t="s">
        <v>238</v>
      </c>
      <c r="B2002" s="16" t="s">
        <v>544</v>
      </c>
      <c r="C2002" s="5">
        <v>0.15391183725715599</v>
      </c>
      <c r="D2002" s="7">
        <v>0.10100000000000001</v>
      </c>
      <c r="E2002" s="9">
        <v>0.128857573720211</v>
      </c>
      <c r="F2002" s="9">
        <v>0.15439156298274101</v>
      </c>
      <c r="G2002" s="2" t="s">
        <v>9</v>
      </c>
      <c r="H2002" s="2" t="s">
        <v>10</v>
      </c>
    </row>
    <row r="2003" spans="1:8" x14ac:dyDescent="0.2">
      <c r="A2003" s="16" t="s">
        <v>238</v>
      </c>
      <c r="B2003" s="16" t="s">
        <v>650</v>
      </c>
      <c r="C2003" s="5">
        <v>5.43049548472819E-2</v>
      </c>
      <c r="D2003" s="7">
        <v>3.5999999999999997E-2</v>
      </c>
      <c r="E2003" s="9">
        <v>0.13121123090877501</v>
      </c>
      <c r="F2003" s="9">
        <v>0.15700489168571299</v>
      </c>
      <c r="G2003" s="2" t="s">
        <v>9</v>
      </c>
      <c r="H2003" s="2" t="s">
        <v>10</v>
      </c>
    </row>
    <row r="2004" spans="1:8" x14ac:dyDescent="0.2">
      <c r="A2004" s="16" t="s">
        <v>238</v>
      </c>
      <c r="B2004" s="16" t="s">
        <v>679</v>
      </c>
      <c r="C2004" s="5">
        <v>0.100591116395434</v>
      </c>
      <c r="D2004" s="7">
        <v>6.7000000000000004E-2</v>
      </c>
      <c r="E2004" s="9">
        <v>0.131995919885987</v>
      </c>
      <c r="F2004" s="9">
        <v>0.157840061887317</v>
      </c>
      <c r="G2004" s="2" t="s">
        <v>9</v>
      </c>
      <c r="H2004" s="2" t="s">
        <v>10</v>
      </c>
    </row>
    <row r="2005" spans="1:8" x14ac:dyDescent="0.2">
      <c r="A2005" s="16" t="s">
        <v>238</v>
      </c>
      <c r="B2005" s="16" t="s">
        <v>452</v>
      </c>
      <c r="C2005" s="5">
        <v>-9.4117682685013901E-2</v>
      </c>
      <c r="D2005" s="7">
        <v>6.3E-2</v>
      </c>
      <c r="E2005" s="9">
        <v>0.13255405352972299</v>
      </c>
      <c r="F2005" s="9">
        <v>0.15845542031139301</v>
      </c>
      <c r="G2005" s="2" t="s">
        <v>9</v>
      </c>
      <c r="H2005" s="2" t="s">
        <v>10</v>
      </c>
    </row>
    <row r="2006" spans="1:8" x14ac:dyDescent="0.2">
      <c r="A2006" s="16" t="s">
        <v>238</v>
      </c>
      <c r="B2006" s="16" t="s">
        <v>595</v>
      </c>
      <c r="C2006" s="5">
        <v>0.11514338339858</v>
      </c>
      <c r="D2006" s="7">
        <v>7.6999999999999999E-2</v>
      </c>
      <c r="E2006" s="9">
        <v>0.13507628449596601</v>
      </c>
      <c r="F2006" s="9">
        <v>0.16125866696140301</v>
      </c>
      <c r="G2006" s="2" t="s">
        <v>9</v>
      </c>
      <c r="H2006" s="2" t="s">
        <v>10</v>
      </c>
    </row>
    <row r="2007" spans="1:8" x14ac:dyDescent="0.2">
      <c r="A2007" s="16" t="s">
        <v>238</v>
      </c>
      <c r="B2007" s="16" t="s">
        <v>494</v>
      </c>
      <c r="C2007" s="5">
        <v>0.16472366471032601</v>
      </c>
      <c r="D2007" s="7">
        <v>0.11</v>
      </c>
      <c r="E2007" s="9">
        <v>0.13535745968999</v>
      </c>
      <c r="F2007" s="9">
        <v>0.16154136172838099</v>
      </c>
      <c r="G2007" s="2" t="s">
        <v>85</v>
      </c>
      <c r="H2007" s="2">
        <v>27005778</v>
      </c>
    </row>
    <row r="2008" spans="1:8" x14ac:dyDescent="0.2">
      <c r="A2008" s="16" t="s">
        <v>238</v>
      </c>
      <c r="B2008" s="16" t="s">
        <v>646</v>
      </c>
      <c r="C2008" s="5">
        <v>0.11238030035531101</v>
      </c>
      <c r="D2008" s="7">
        <v>7.4999999999999997E-2</v>
      </c>
      <c r="E2008" s="9">
        <v>0.13579397821167799</v>
      </c>
      <c r="F2008" s="9">
        <v>0.16195612080291899</v>
      </c>
      <c r="G2008" s="2" t="s">
        <v>9</v>
      </c>
      <c r="H2008" s="2" t="s">
        <v>10</v>
      </c>
    </row>
    <row r="2009" spans="1:8" x14ac:dyDescent="0.2">
      <c r="A2009" s="16" t="s">
        <v>238</v>
      </c>
      <c r="B2009" s="16" t="s">
        <v>546</v>
      </c>
      <c r="C2009" s="5">
        <v>-0.118795804348845</v>
      </c>
      <c r="D2009" s="7">
        <v>8.1000000000000003E-2</v>
      </c>
      <c r="E2009" s="9">
        <v>0.14033601159852199</v>
      </c>
      <c r="F2009" s="9">
        <v>0.166772145680255</v>
      </c>
      <c r="G2009" s="2" t="s">
        <v>72</v>
      </c>
      <c r="H2009" s="2" t="s">
        <v>10</v>
      </c>
    </row>
    <row r="2010" spans="1:8" x14ac:dyDescent="0.2">
      <c r="A2010" s="16" t="s">
        <v>238</v>
      </c>
      <c r="B2010" s="16" t="s">
        <v>448</v>
      </c>
      <c r="C2010" s="5">
        <v>-0.13972900220652801</v>
      </c>
      <c r="D2010" s="7">
        <v>9.5000000000000001E-2</v>
      </c>
      <c r="E2010" s="9">
        <v>0.14172817742520699</v>
      </c>
      <c r="F2010" s="9">
        <v>0.16834337775897201</v>
      </c>
      <c r="G2010" s="2" t="s">
        <v>85</v>
      </c>
      <c r="H2010" s="2">
        <v>27005778</v>
      </c>
    </row>
    <row r="2011" spans="1:8" x14ac:dyDescent="0.2">
      <c r="A2011" s="16" t="s">
        <v>238</v>
      </c>
      <c r="B2011" s="16" t="s">
        <v>655</v>
      </c>
      <c r="C2011" s="5">
        <v>-0.12567219902417301</v>
      </c>
      <c r="D2011" s="7">
        <v>8.5999999999999993E-2</v>
      </c>
      <c r="E2011" s="9">
        <v>0.141750673854739</v>
      </c>
      <c r="F2011" s="9">
        <v>0.16834337775897201</v>
      </c>
      <c r="G2011" s="2" t="s">
        <v>177</v>
      </c>
      <c r="H2011" s="2">
        <v>20860503</v>
      </c>
    </row>
    <row r="2012" spans="1:8" x14ac:dyDescent="0.2">
      <c r="A2012" s="16" t="s">
        <v>238</v>
      </c>
      <c r="B2012" s="16" t="s">
        <v>220</v>
      </c>
      <c r="C2012" s="5">
        <v>7.7326368794713093E-2</v>
      </c>
      <c r="D2012" s="7">
        <v>5.2999999999999999E-2</v>
      </c>
      <c r="E2012" s="9">
        <v>0.14665469790078101</v>
      </c>
      <c r="F2012" s="9">
        <v>0.17366273950632199</v>
      </c>
      <c r="G2012" s="2" t="s">
        <v>9</v>
      </c>
      <c r="H2012" s="2" t="s">
        <v>10</v>
      </c>
    </row>
    <row r="2013" spans="1:8" x14ac:dyDescent="0.2">
      <c r="A2013" s="16" t="s">
        <v>238</v>
      </c>
      <c r="B2013" s="16" t="s">
        <v>471</v>
      </c>
      <c r="C2013" s="5">
        <v>0.14528035980519699</v>
      </c>
      <c r="D2013" s="7">
        <v>0.10100000000000001</v>
      </c>
      <c r="E2013" s="9">
        <v>0.14863611337032001</v>
      </c>
      <c r="F2013" s="9">
        <v>0.17583212631393</v>
      </c>
      <c r="G2013" s="2" t="s">
        <v>9</v>
      </c>
      <c r="H2013" s="2" t="s">
        <v>10</v>
      </c>
    </row>
    <row r="2014" spans="1:8" x14ac:dyDescent="0.2">
      <c r="A2014" s="16" t="s">
        <v>238</v>
      </c>
      <c r="B2014" s="16" t="s">
        <v>229</v>
      </c>
      <c r="C2014" s="5">
        <v>-0.104866296908513</v>
      </c>
      <c r="D2014" s="7">
        <v>7.2999999999999995E-2</v>
      </c>
      <c r="E2014" s="9">
        <v>0.15057011576270701</v>
      </c>
      <c r="F2014" s="9">
        <v>0.17788874436100499</v>
      </c>
      <c r="G2014" s="2" t="s">
        <v>9</v>
      </c>
      <c r="H2014" s="2" t="s">
        <v>10</v>
      </c>
    </row>
    <row r="2015" spans="1:8" x14ac:dyDescent="0.2">
      <c r="A2015" s="16" t="s">
        <v>238</v>
      </c>
      <c r="B2015" s="16" t="s">
        <v>693</v>
      </c>
      <c r="C2015" s="5">
        <v>-0.17484971029392199</v>
      </c>
      <c r="D2015" s="7">
        <v>0.122</v>
      </c>
      <c r="E2015" s="9">
        <v>0.15266171744467399</v>
      </c>
      <c r="F2015" s="9">
        <v>0.18024283214356601</v>
      </c>
      <c r="G2015" s="2" t="s">
        <v>9</v>
      </c>
      <c r="H2015" s="2" t="s">
        <v>10</v>
      </c>
    </row>
    <row r="2016" spans="1:8" x14ac:dyDescent="0.2">
      <c r="A2016" s="16" t="s">
        <v>238</v>
      </c>
      <c r="B2016" s="16" t="s">
        <v>494</v>
      </c>
      <c r="C2016" s="5">
        <v>0.13087073534128399</v>
      </c>
      <c r="D2016" s="7">
        <v>9.1999999999999998E-2</v>
      </c>
      <c r="E2016" s="9">
        <v>0.15373985890271899</v>
      </c>
      <c r="F2016" s="9">
        <v>0.18122185440605401</v>
      </c>
      <c r="G2016" s="2" t="s">
        <v>72</v>
      </c>
      <c r="H2016" s="2" t="s">
        <v>10</v>
      </c>
    </row>
    <row r="2017" spans="1:8" x14ac:dyDescent="0.2">
      <c r="A2017" s="16" t="s">
        <v>238</v>
      </c>
      <c r="B2017" s="16" t="s">
        <v>454</v>
      </c>
      <c r="C2017" s="5">
        <v>-0.13236184908748</v>
      </c>
      <c r="D2017" s="7">
        <v>9.2999999999999999E-2</v>
      </c>
      <c r="E2017" s="9">
        <v>0.15542926485938999</v>
      </c>
      <c r="F2017" s="9">
        <v>0.182857958658106</v>
      </c>
      <c r="G2017" s="2" t="s">
        <v>72</v>
      </c>
      <c r="H2017" s="2" t="s">
        <v>10</v>
      </c>
    </row>
    <row r="2018" spans="1:8" x14ac:dyDescent="0.2">
      <c r="A2018" s="16" t="s">
        <v>238</v>
      </c>
      <c r="B2018" s="16" t="s">
        <v>135</v>
      </c>
      <c r="C2018" s="5">
        <v>-0.12261599188889701</v>
      </c>
      <c r="D2018" s="7">
        <v>8.5999999999999993E-2</v>
      </c>
      <c r="E2018" s="9">
        <v>0.155599018240755</v>
      </c>
      <c r="F2018" s="9">
        <v>0.18299852226053201</v>
      </c>
      <c r="G2018" s="2" t="s">
        <v>85</v>
      </c>
      <c r="H2018" s="2">
        <v>27005778</v>
      </c>
    </row>
    <row r="2019" spans="1:8" x14ac:dyDescent="0.2">
      <c r="A2019" s="16" t="s">
        <v>238</v>
      </c>
      <c r="B2019" s="16" t="s">
        <v>152</v>
      </c>
      <c r="C2019" s="5">
        <v>-0.12943498356501301</v>
      </c>
      <c r="D2019" s="7">
        <v>9.0999999999999998E-2</v>
      </c>
      <c r="E2019" s="9">
        <v>0.156996895915753</v>
      </c>
      <c r="F2019" s="9">
        <v>0.18452331324938401</v>
      </c>
      <c r="G2019" s="2" t="s">
        <v>85</v>
      </c>
      <c r="H2019" s="2">
        <v>27005778</v>
      </c>
    </row>
    <row r="2020" spans="1:8" x14ac:dyDescent="0.2">
      <c r="A2020" s="16" t="s">
        <v>238</v>
      </c>
      <c r="B2020" s="16" t="s">
        <v>627</v>
      </c>
      <c r="C2020" s="5">
        <v>0.14214434186739999</v>
      </c>
      <c r="D2020" s="7">
        <v>0.10199999999999999</v>
      </c>
      <c r="E2020" s="9">
        <v>0.164091175324276</v>
      </c>
      <c r="F2020" s="9">
        <v>0.19236453403554499</v>
      </c>
      <c r="G2020" s="2" t="s">
        <v>85</v>
      </c>
      <c r="H2020" s="2">
        <v>27005778</v>
      </c>
    </row>
    <row r="2021" spans="1:8" x14ac:dyDescent="0.2">
      <c r="A2021" s="16" t="s">
        <v>238</v>
      </c>
      <c r="B2021" s="16" t="s">
        <v>509</v>
      </c>
      <c r="C2021" s="5">
        <v>-0.13113682854992101</v>
      </c>
      <c r="D2021" s="7">
        <v>9.6000000000000002E-2</v>
      </c>
      <c r="E2021" s="9">
        <v>0.172338940590127</v>
      </c>
      <c r="F2021" s="9">
        <v>0.20099767502341001</v>
      </c>
      <c r="G2021" s="2" t="s">
        <v>85</v>
      </c>
      <c r="H2021" s="2">
        <v>27005778</v>
      </c>
    </row>
    <row r="2022" spans="1:8" x14ac:dyDescent="0.2">
      <c r="A2022" s="16" t="s">
        <v>238</v>
      </c>
      <c r="B2022" s="16" t="s">
        <v>426</v>
      </c>
      <c r="C2022" s="5">
        <v>-8.2342111117552796E-2</v>
      </c>
      <c r="D2022" s="7">
        <v>6.0999999999999999E-2</v>
      </c>
      <c r="E2022" s="9">
        <v>0.17589504676805701</v>
      </c>
      <c r="F2022" s="9">
        <v>0.204882550475433</v>
      </c>
      <c r="G2022" s="2" t="s">
        <v>9</v>
      </c>
      <c r="H2022" s="2" t="s">
        <v>10</v>
      </c>
    </row>
    <row r="2023" spans="1:8" x14ac:dyDescent="0.2">
      <c r="A2023" s="16" t="s">
        <v>238</v>
      </c>
      <c r="B2023" s="16" t="s">
        <v>581</v>
      </c>
      <c r="C2023" s="5">
        <v>-0.110909546438377</v>
      </c>
      <c r="D2023" s="7">
        <v>8.2000000000000003E-2</v>
      </c>
      <c r="E2023" s="9">
        <v>0.17782963114322201</v>
      </c>
      <c r="F2023" s="9">
        <v>0.20700347213345999</v>
      </c>
      <c r="G2023" s="2" t="s">
        <v>9</v>
      </c>
      <c r="H2023" s="2" t="s">
        <v>10</v>
      </c>
    </row>
    <row r="2024" spans="1:8" x14ac:dyDescent="0.2">
      <c r="A2024" s="16" t="s">
        <v>238</v>
      </c>
      <c r="B2024" s="16" t="s">
        <v>672</v>
      </c>
      <c r="C2024" s="5">
        <v>-6.8860619184952995E-2</v>
      </c>
      <c r="D2024" s="7">
        <v>5.0999999999999997E-2</v>
      </c>
      <c r="E2024" s="9">
        <v>0.179677909162205</v>
      </c>
      <c r="F2024" s="9">
        <v>0.20882106939668801</v>
      </c>
      <c r="G2024" s="2" t="s">
        <v>9</v>
      </c>
      <c r="H2024" s="2" t="s">
        <v>10</v>
      </c>
    </row>
    <row r="2025" spans="1:8" x14ac:dyDescent="0.2">
      <c r="A2025" s="16" t="s">
        <v>238</v>
      </c>
      <c r="B2025" s="16" t="s">
        <v>190</v>
      </c>
      <c r="C2025" s="5">
        <v>-0.12081918072235399</v>
      </c>
      <c r="D2025" s="7">
        <v>0.09</v>
      </c>
      <c r="E2025" s="9">
        <v>0.179755678254335</v>
      </c>
      <c r="F2025" s="9">
        <v>0.208844771415825</v>
      </c>
      <c r="G2025" s="2" t="s">
        <v>9</v>
      </c>
      <c r="H2025" s="2" t="s">
        <v>10</v>
      </c>
    </row>
    <row r="2026" spans="1:8" x14ac:dyDescent="0.2">
      <c r="A2026" s="16" t="s">
        <v>238</v>
      </c>
      <c r="B2026" s="16" t="s">
        <v>626</v>
      </c>
      <c r="C2026" s="5">
        <v>6.62259389890473E-2</v>
      </c>
      <c r="D2026" s="7">
        <v>0.05</v>
      </c>
      <c r="E2026" s="9">
        <v>0.18133257811217901</v>
      </c>
      <c r="F2026" s="9">
        <v>0.21034116772732001</v>
      </c>
      <c r="G2026" s="2" t="s">
        <v>9</v>
      </c>
      <c r="H2026" s="2" t="s">
        <v>10</v>
      </c>
    </row>
    <row r="2027" spans="1:8" x14ac:dyDescent="0.2">
      <c r="A2027" s="16" t="s">
        <v>238</v>
      </c>
      <c r="B2027" s="16" t="s">
        <v>487</v>
      </c>
      <c r="C2027" s="5">
        <v>6.6634480171004901E-2</v>
      </c>
      <c r="D2027" s="7">
        <v>5.0999999999999997E-2</v>
      </c>
      <c r="E2027" s="9">
        <v>0.19011192328564</v>
      </c>
      <c r="F2027" s="9">
        <v>0.219964208760245</v>
      </c>
      <c r="G2027" s="2" t="s">
        <v>9</v>
      </c>
      <c r="H2027" s="2" t="s">
        <v>10</v>
      </c>
    </row>
    <row r="2028" spans="1:8" x14ac:dyDescent="0.2">
      <c r="A2028" s="16" t="s">
        <v>238</v>
      </c>
      <c r="B2028" s="16" t="s">
        <v>622</v>
      </c>
      <c r="C2028" s="5">
        <v>-0.102816584864661</v>
      </c>
      <c r="D2028" s="7">
        <v>0.08</v>
      </c>
      <c r="E2028" s="9">
        <v>0.19636945286003701</v>
      </c>
      <c r="F2028" s="9">
        <v>0.22684379828960199</v>
      </c>
      <c r="G2028" s="2" t="s">
        <v>9</v>
      </c>
      <c r="H2028" s="2" t="s">
        <v>10</v>
      </c>
    </row>
    <row r="2029" spans="1:8" x14ac:dyDescent="0.2">
      <c r="A2029" s="16" t="s">
        <v>238</v>
      </c>
      <c r="B2029" s="16" t="s">
        <v>621</v>
      </c>
      <c r="C2029" s="5">
        <v>9.8136659824815606E-2</v>
      </c>
      <c r="D2029" s="7">
        <v>7.6999999999999999E-2</v>
      </c>
      <c r="E2029" s="9">
        <v>0.19989854954089001</v>
      </c>
      <c r="F2029" s="9">
        <v>0.230481697918543</v>
      </c>
      <c r="G2029" s="2" t="s">
        <v>72</v>
      </c>
      <c r="H2029" s="2" t="s">
        <v>10</v>
      </c>
    </row>
    <row r="2030" spans="1:8" x14ac:dyDescent="0.2">
      <c r="A2030" s="16" t="s">
        <v>238</v>
      </c>
      <c r="B2030" s="16" t="s">
        <v>486</v>
      </c>
      <c r="C2030" s="5">
        <v>-6.8958031691912905E-2</v>
      </c>
      <c r="D2030" s="7">
        <v>5.3999999999999999E-2</v>
      </c>
      <c r="E2030" s="9">
        <v>0.20251799822182701</v>
      </c>
      <c r="F2030" s="9">
        <v>0.23335407202515099</v>
      </c>
      <c r="G2030" s="2" t="s">
        <v>9</v>
      </c>
      <c r="H2030" s="2" t="s">
        <v>10</v>
      </c>
    </row>
    <row r="2031" spans="1:8" x14ac:dyDescent="0.2">
      <c r="A2031" s="16" t="s">
        <v>238</v>
      </c>
      <c r="B2031" s="16" t="s">
        <v>631</v>
      </c>
      <c r="C2031" s="5">
        <v>-0.110457201354537</v>
      </c>
      <c r="D2031" s="7">
        <v>8.7999999999999995E-2</v>
      </c>
      <c r="E2031" s="9">
        <v>0.20698404892730399</v>
      </c>
      <c r="F2031" s="9">
        <v>0.238198526112989</v>
      </c>
      <c r="G2031" s="2" t="s">
        <v>9</v>
      </c>
      <c r="H2031" s="2" t="s">
        <v>10</v>
      </c>
    </row>
    <row r="2032" spans="1:8" x14ac:dyDescent="0.2">
      <c r="A2032" s="16" t="s">
        <v>238</v>
      </c>
      <c r="B2032" s="16" t="s">
        <v>577</v>
      </c>
      <c r="C2032" s="5">
        <v>0.12127494463220601</v>
      </c>
      <c r="D2032" s="7">
        <v>9.6000000000000002E-2</v>
      </c>
      <c r="E2032" s="9">
        <v>0.208007474793727</v>
      </c>
      <c r="F2032" s="9">
        <v>0.23914946565039999</v>
      </c>
      <c r="G2032" s="2" t="s">
        <v>9</v>
      </c>
      <c r="H2032" s="2" t="s">
        <v>10</v>
      </c>
    </row>
    <row r="2033" spans="1:8" x14ac:dyDescent="0.2">
      <c r="A2033" s="16" t="s">
        <v>238</v>
      </c>
      <c r="B2033" s="16" t="s">
        <v>534</v>
      </c>
      <c r="C2033" s="5">
        <v>-5.6765377051162802E-2</v>
      </c>
      <c r="D2033" s="7">
        <v>4.4999999999999998E-2</v>
      </c>
      <c r="E2033" s="9">
        <v>0.21010826533336999</v>
      </c>
      <c r="F2033" s="9">
        <v>0.24118388073587699</v>
      </c>
      <c r="G2033" s="2" t="s">
        <v>9</v>
      </c>
      <c r="H2033" s="2" t="s">
        <v>10</v>
      </c>
    </row>
    <row r="2034" spans="1:8" x14ac:dyDescent="0.2">
      <c r="A2034" s="16" t="s">
        <v>238</v>
      </c>
      <c r="B2034" s="16" t="s">
        <v>496</v>
      </c>
      <c r="C2034" s="5">
        <v>-7.8697996749741497E-2</v>
      </c>
      <c r="D2034" s="7">
        <v>6.3E-2</v>
      </c>
      <c r="E2034" s="9">
        <v>0.21372586573014701</v>
      </c>
      <c r="F2034" s="9">
        <v>0.24495029951440001</v>
      </c>
      <c r="G2034" s="2" t="s">
        <v>147</v>
      </c>
      <c r="H2034" s="2">
        <v>24097068</v>
      </c>
    </row>
    <row r="2035" spans="1:8" x14ac:dyDescent="0.2">
      <c r="A2035" s="16" t="s">
        <v>238</v>
      </c>
      <c r="B2035" s="16" t="s">
        <v>638</v>
      </c>
      <c r="C2035" s="5">
        <v>0.122713560992232</v>
      </c>
      <c r="D2035" s="7">
        <v>9.9000000000000005E-2</v>
      </c>
      <c r="E2035" s="9">
        <v>0.21654873749043699</v>
      </c>
      <c r="F2035" s="9">
        <v>0.24795136975941801</v>
      </c>
      <c r="G2035" s="2" t="s">
        <v>9</v>
      </c>
      <c r="H2035" s="2" t="s">
        <v>10</v>
      </c>
    </row>
    <row r="2036" spans="1:8" x14ac:dyDescent="0.2">
      <c r="A2036" s="16" t="s">
        <v>238</v>
      </c>
      <c r="B2036" s="16" t="s">
        <v>628</v>
      </c>
      <c r="C2036" s="5">
        <v>-3.81786097900512E-2</v>
      </c>
      <c r="D2036" s="7">
        <v>3.1E-2</v>
      </c>
      <c r="E2036" s="9">
        <v>0.220073735888514</v>
      </c>
      <c r="F2036" s="9">
        <v>0.25167087610247901</v>
      </c>
      <c r="G2036" s="2" t="s">
        <v>55</v>
      </c>
      <c r="H2036" s="2" t="s">
        <v>10</v>
      </c>
    </row>
    <row r="2037" spans="1:8" x14ac:dyDescent="0.2">
      <c r="A2037" s="16" t="s">
        <v>238</v>
      </c>
      <c r="B2037" s="16" t="s">
        <v>583</v>
      </c>
      <c r="C2037" s="5">
        <v>-0.11011326986414</v>
      </c>
      <c r="D2037" s="7">
        <v>9.1999999999999998E-2</v>
      </c>
      <c r="E2037" s="9">
        <v>0.23115610758618901</v>
      </c>
      <c r="F2037" s="9">
        <v>0.26326915882782498</v>
      </c>
      <c r="G2037" s="2" t="s">
        <v>9</v>
      </c>
      <c r="H2037" s="2" t="s">
        <v>10</v>
      </c>
    </row>
    <row r="2038" spans="1:8" x14ac:dyDescent="0.2">
      <c r="A2038" s="16" t="s">
        <v>238</v>
      </c>
      <c r="B2038" s="16" t="s">
        <v>481</v>
      </c>
      <c r="C2038" s="5">
        <v>9.4571694175177398E-2</v>
      </c>
      <c r="D2038" s="7">
        <v>0.08</v>
      </c>
      <c r="E2038" s="9">
        <v>0.23479360623801199</v>
      </c>
      <c r="F2038" s="9">
        <v>0.266994291379682</v>
      </c>
      <c r="G2038" s="2" t="s">
        <v>9</v>
      </c>
      <c r="H2038" s="2" t="s">
        <v>10</v>
      </c>
    </row>
    <row r="2039" spans="1:8" x14ac:dyDescent="0.2">
      <c r="A2039" s="16" t="s">
        <v>238</v>
      </c>
      <c r="B2039" s="16" t="s">
        <v>536</v>
      </c>
      <c r="C2039" s="5">
        <v>-9.9324892633030099E-2</v>
      </c>
      <c r="D2039" s="7">
        <v>8.4000000000000005E-2</v>
      </c>
      <c r="E2039" s="9">
        <v>0.23712876220572501</v>
      </c>
      <c r="F2039" s="9">
        <v>0.26917590815572401</v>
      </c>
      <c r="G2039" s="2" t="s">
        <v>85</v>
      </c>
      <c r="H2039" s="2">
        <v>27005778</v>
      </c>
    </row>
    <row r="2040" spans="1:8" x14ac:dyDescent="0.2">
      <c r="A2040" s="16" t="s">
        <v>238</v>
      </c>
      <c r="B2040" s="16" t="s">
        <v>659</v>
      </c>
      <c r="C2040" s="5">
        <v>-9.5021575326148799E-2</v>
      </c>
      <c r="D2040" s="7">
        <v>0.08</v>
      </c>
      <c r="E2040" s="9">
        <v>0.23715580699324401</v>
      </c>
      <c r="F2040" s="9">
        <v>0.26917590815572401</v>
      </c>
      <c r="G2040" s="2" t="s">
        <v>9</v>
      </c>
      <c r="H2040" s="2" t="s">
        <v>10</v>
      </c>
    </row>
    <row r="2041" spans="1:8" x14ac:dyDescent="0.2">
      <c r="A2041" s="16" t="s">
        <v>238</v>
      </c>
      <c r="B2041" s="16" t="s">
        <v>616</v>
      </c>
      <c r="C2041" s="5">
        <v>0.14395463335592401</v>
      </c>
      <c r="D2041" s="7">
        <v>0.122</v>
      </c>
      <c r="E2041" s="9">
        <v>0.23820034798079801</v>
      </c>
      <c r="F2041" s="9">
        <v>0.27027720282110501</v>
      </c>
      <c r="G2041" s="2" t="s">
        <v>85</v>
      </c>
      <c r="H2041" s="2">
        <v>27005778</v>
      </c>
    </row>
    <row r="2042" spans="1:8" x14ac:dyDescent="0.2">
      <c r="A2042" s="16" t="s">
        <v>238</v>
      </c>
      <c r="B2042" s="16" t="s">
        <v>653</v>
      </c>
      <c r="C2042" s="5">
        <v>-9.81178197515057E-2</v>
      </c>
      <c r="D2042" s="7">
        <v>8.4000000000000005E-2</v>
      </c>
      <c r="E2042" s="9">
        <v>0.24142210867165301</v>
      </c>
      <c r="F2042" s="9">
        <v>0.27376214192050402</v>
      </c>
      <c r="G2042" s="2" t="s">
        <v>9</v>
      </c>
      <c r="H2042" s="2" t="s">
        <v>10</v>
      </c>
    </row>
    <row r="2043" spans="1:8" x14ac:dyDescent="0.2">
      <c r="A2043" s="16" t="s">
        <v>238</v>
      </c>
      <c r="B2043" s="16" t="s">
        <v>642</v>
      </c>
      <c r="C2043" s="5">
        <v>-9.6207052824631198E-2</v>
      </c>
      <c r="D2043" s="7">
        <v>8.3000000000000004E-2</v>
      </c>
      <c r="E2043" s="9">
        <v>0.24596021100386001</v>
      </c>
      <c r="F2043" s="9">
        <v>0.27856103548663702</v>
      </c>
      <c r="G2043" s="2" t="s">
        <v>9</v>
      </c>
      <c r="H2043" s="2" t="s">
        <v>10</v>
      </c>
    </row>
    <row r="2044" spans="1:8" x14ac:dyDescent="0.2">
      <c r="A2044" s="16" t="s">
        <v>238</v>
      </c>
      <c r="B2044" s="16" t="s">
        <v>230</v>
      </c>
      <c r="C2044" s="5">
        <v>8.5604530916274596E-2</v>
      </c>
      <c r="D2044" s="7">
        <v>7.3999999999999996E-2</v>
      </c>
      <c r="E2044" s="9">
        <v>0.249025922512006</v>
      </c>
      <c r="F2044" s="9">
        <v>0.28177008328992897</v>
      </c>
      <c r="G2044" s="2" t="s">
        <v>9</v>
      </c>
      <c r="H2044" s="2" t="s">
        <v>10</v>
      </c>
    </row>
    <row r="2045" spans="1:8" x14ac:dyDescent="0.2">
      <c r="A2045" s="16" t="s">
        <v>238</v>
      </c>
      <c r="B2045" s="16" t="s">
        <v>438</v>
      </c>
      <c r="C2045" s="5">
        <v>-0.110473298625751</v>
      </c>
      <c r="D2045" s="7">
        <v>9.6000000000000002E-2</v>
      </c>
      <c r="E2045" s="9">
        <v>0.25038824637983798</v>
      </c>
      <c r="F2045" s="9">
        <v>0.28313551314775098</v>
      </c>
      <c r="G2045" s="2" t="s">
        <v>9</v>
      </c>
      <c r="H2045" s="2" t="s">
        <v>10</v>
      </c>
    </row>
    <row r="2046" spans="1:8" x14ac:dyDescent="0.2">
      <c r="A2046" s="16" t="s">
        <v>238</v>
      </c>
      <c r="B2046" s="16" t="s">
        <v>555</v>
      </c>
      <c r="C2046" s="5">
        <v>-4.4693854585040098E-2</v>
      </c>
      <c r="D2046" s="7">
        <v>3.9E-2</v>
      </c>
      <c r="E2046" s="9">
        <v>0.25185945387960401</v>
      </c>
      <c r="F2046" s="9">
        <v>0.28471068699433499</v>
      </c>
      <c r="G2046" s="2" t="s">
        <v>9</v>
      </c>
      <c r="H2046" s="2" t="s">
        <v>10</v>
      </c>
    </row>
    <row r="2047" spans="1:8" x14ac:dyDescent="0.2">
      <c r="A2047" s="16" t="s">
        <v>238</v>
      </c>
      <c r="B2047" s="16" t="s">
        <v>606</v>
      </c>
      <c r="C2047" s="5">
        <v>-7.7591274324157994E-2</v>
      </c>
      <c r="D2047" s="7">
        <v>6.8000000000000005E-2</v>
      </c>
      <c r="E2047" s="9">
        <v>0.25253079009834001</v>
      </c>
      <c r="F2047" s="9">
        <v>0.28529238856547401</v>
      </c>
      <c r="G2047" s="2" t="s">
        <v>9</v>
      </c>
      <c r="H2047" s="2" t="s">
        <v>10</v>
      </c>
    </row>
    <row r="2048" spans="1:8" x14ac:dyDescent="0.2">
      <c r="A2048" s="16" t="s">
        <v>238</v>
      </c>
      <c r="B2048" s="16" t="s">
        <v>460</v>
      </c>
      <c r="C2048" s="5">
        <v>-0.12101477718106</v>
      </c>
      <c r="D2048" s="7">
        <v>0.106</v>
      </c>
      <c r="E2048" s="9">
        <v>0.25320888181761803</v>
      </c>
      <c r="F2048" s="9">
        <v>0.28588099560053598</v>
      </c>
      <c r="G2048" s="2" t="s">
        <v>85</v>
      </c>
      <c r="H2048" s="2">
        <v>27005778</v>
      </c>
    </row>
    <row r="2049" spans="1:8" x14ac:dyDescent="0.2">
      <c r="A2049" s="16" t="s">
        <v>238</v>
      </c>
      <c r="B2049" s="16" t="s">
        <v>682</v>
      </c>
      <c r="C2049" s="5">
        <v>-3.7568891924304598E-2</v>
      </c>
      <c r="D2049" s="7">
        <v>3.3000000000000002E-2</v>
      </c>
      <c r="E2049" s="9">
        <v>0.25670564295114601</v>
      </c>
      <c r="F2049" s="9">
        <v>0.28955951048719197</v>
      </c>
      <c r="G2049" s="2" t="s">
        <v>9</v>
      </c>
      <c r="H2049" s="2" t="s">
        <v>10</v>
      </c>
    </row>
    <row r="2050" spans="1:8" x14ac:dyDescent="0.2">
      <c r="A2050" s="16" t="s">
        <v>238</v>
      </c>
      <c r="B2050" s="16" t="s">
        <v>643</v>
      </c>
      <c r="C2050" s="5">
        <v>0.114468312165484</v>
      </c>
      <c r="D2050" s="7">
        <v>0.10199999999999999</v>
      </c>
      <c r="E2050" s="9">
        <v>0.26156405851200198</v>
      </c>
      <c r="F2050" s="9">
        <v>0.29485697521947601</v>
      </c>
      <c r="G2050" s="2" t="s">
        <v>9</v>
      </c>
      <c r="H2050" s="2" t="s">
        <v>10</v>
      </c>
    </row>
    <row r="2051" spans="1:8" x14ac:dyDescent="0.2">
      <c r="A2051" s="16" t="s">
        <v>238</v>
      </c>
      <c r="B2051" s="16" t="s">
        <v>686</v>
      </c>
      <c r="C2051" s="5">
        <v>-0.113239220012508</v>
      </c>
      <c r="D2051" s="7">
        <v>0.10199999999999999</v>
      </c>
      <c r="E2051" s="9">
        <v>0.26556769436080102</v>
      </c>
      <c r="F2051" s="9">
        <v>0.29909232904496103</v>
      </c>
      <c r="G2051" s="2" t="s">
        <v>9</v>
      </c>
      <c r="H2051" s="2" t="s">
        <v>10</v>
      </c>
    </row>
    <row r="2052" spans="1:8" x14ac:dyDescent="0.2">
      <c r="A2052" s="16" t="s">
        <v>238</v>
      </c>
      <c r="B2052" s="16" t="s">
        <v>543</v>
      </c>
      <c r="C2052" s="5">
        <v>3.8362289011221497E-2</v>
      </c>
      <c r="D2052" s="7">
        <v>3.5000000000000003E-2</v>
      </c>
      <c r="E2052" s="9">
        <v>0.27373486114398998</v>
      </c>
      <c r="F2052" s="9">
        <v>0.30790942353650302</v>
      </c>
      <c r="G2052" s="2" t="s">
        <v>9</v>
      </c>
      <c r="H2052" s="2" t="s">
        <v>10</v>
      </c>
    </row>
    <row r="2053" spans="1:8" x14ac:dyDescent="0.2">
      <c r="A2053" s="16" t="s">
        <v>238</v>
      </c>
      <c r="B2053" s="16" t="s">
        <v>462</v>
      </c>
      <c r="C2053" s="5">
        <v>-9.0713882428168302E-2</v>
      </c>
      <c r="D2053" s="7">
        <v>8.3000000000000004E-2</v>
      </c>
      <c r="E2053" s="9">
        <v>0.27591142812581898</v>
      </c>
      <c r="F2053" s="9">
        <v>0.310024413065138</v>
      </c>
      <c r="G2053" s="2" t="s">
        <v>72</v>
      </c>
      <c r="H2053" s="2" t="s">
        <v>10</v>
      </c>
    </row>
    <row r="2054" spans="1:8" x14ac:dyDescent="0.2">
      <c r="A2054" s="16" t="s">
        <v>238</v>
      </c>
      <c r="B2054" s="16" t="s">
        <v>511</v>
      </c>
      <c r="C2054" s="5">
        <v>6.0493798239472499E-2</v>
      </c>
      <c r="D2054" s="7">
        <v>5.6000000000000001E-2</v>
      </c>
      <c r="E2054" s="9">
        <v>0.27595579624479299</v>
      </c>
      <c r="F2054" s="9">
        <v>0.310024413065138</v>
      </c>
      <c r="G2054" s="2" t="s">
        <v>9</v>
      </c>
      <c r="H2054" s="2" t="s">
        <v>10</v>
      </c>
    </row>
    <row r="2055" spans="1:8" x14ac:dyDescent="0.2">
      <c r="A2055" s="16" t="s">
        <v>238</v>
      </c>
      <c r="B2055" s="16" t="s">
        <v>547</v>
      </c>
      <c r="C2055" s="5">
        <v>-4.0685880618688698E-2</v>
      </c>
      <c r="D2055" s="7">
        <v>3.7999999999999999E-2</v>
      </c>
      <c r="E2055" s="9">
        <v>0.280714755080756</v>
      </c>
      <c r="F2055" s="9">
        <v>0.31482784743193598</v>
      </c>
      <c r="G2055" s="2" t="s">
        <v>55</v>
      </c>
      <c r="H2055" s="2" t="s">
        <v>10</v>
      </c>
    </row>
    <row r="2056" spans="1:8" x14ac:dyDescent="0.2">
      <c r="A2056" s="16" t="s">
        <v>238</v>
      </c>
      <c r="B2056" s="16" t="s">
        <v>528</v>
      </c>
      <c r="C2056" s="5">
        <v>4.7981522091924099E-2</v>
      </c>
      <c r="D2056" s="7">
        <v>4.4999999999999998E-2</v>
      </c>
      <c r="E2056" s="9">
        <v>0.28167381627784899</v>
      </c>
      <c r="F2056" s="9">
        <v>0.31576615067797098</v>
      </c>
      <c r="G2056" s="2" t="s">
        <v>9</v>
      </c>
      <c r="H2056" s="2" t="s">
        <v>10</v>
      </c>
    </row>
    <row r="2057" spans="1:8" x14ac:dyDescent="0.2">
      <c r="A2057" s="16" t="s">
        <v>238</v>
      </c>
      <c r="B2057" s="16" t="s">
        <v>632</v>
      </c>
      <c r="C2057" s="5">
        <v>-7.4686727376293699E-2</v>
      </c>
      <c r="D2057" s="7">
        <v>6.9000000000000006E-2</v>
      </c>
      <c r="E2057" s="9">
        <v>0.28235291291164299</v>
      </c>
      <c r="F2057" s="9">
        <v>0.31633259556736898</v>
      </c>
      <c r="G2057" s="2" t="s">
        <v>9</v>
      </c>
      <c r="H2057" s="2" t="s">
        <v>10</v>
      </c>
    </row>
    <row r="2058" spans="1:8" x14ac:dyDescent="0.2">
      <c r="A2058" s="16" t="s">
        <v>238</v>
      </c>
      <c r="B2058" s="16" t="s">
        <v>599</v>
      </c>
      <c r="C2058" s="5">
        <v>0.113260126285394</v>
      </c>
      <c r="D2058" s="7">
        <v>0.105</v>
      </c>
      <c r="E2058" s="9">
        <v>0.28256365778614101</v>
      </c>
      <c r="F2058" s="9">
        <v>0.31644613841732799</v>
      </c>
      <c r="G2058" s="2" t="s">
        <v>9</v>
      </c>
      <c r="H2058" s="2" t="s">
        <v>10</v>
      </c>
    </row>
    <row r="2059" spans="1:8" x14ac:dyDescent="0.2">
      <c r="A2059" s="16" t="s">
        <v>238</v>
      </c>
      <c r="B2059" s="16" t="s">
        <v>615</v>
      </c>
      <c r="C2059" s="5">
        <v>-0.11033763230239101</v>
      </c>
      <c r="D2059" s="7">
        <v>0.10299999999999999</v>
      </c>
      <c r="E2059" s="9">
        <v>0.285048079066339</v>
      </c>
      <c r="F2059" s="9">
        <v>0.31886140374968502</v>
      </c>
      <c r="G2059" s="2" t="s">
        <v>9</v>
      </c>
      <c r="H2059" s="2" t="s">
        <v>10</v>
      </c>
    </row>
    <row r="2060" spans="1:8" x14ac:dyDescent="0.2">
      <c r="A2060" s="16" t="s">
        <v>238</v>
      </c>
      <c r="B2060" s="16" t="s">
        <v>601</v>
      </c>
      <c r="C2060" s="5">
        <v>-5.9565296487553897E-2</v>
      </c>
      <c r="D2060" s="7">
        <v>5.7000000000000002E-2</v>
      </c>
      <c r="E2060" s="9">
        <v>0.29640194471843301</v>
      </c>
      <c r="F2060" s="9">
        <v>0.330748951187951</v>
      </c>
      <c r="G2060" s="2" t="s">
        <v>9</v>
      </c>
      <c r="H2060" s="2" t="s">
        <v>10</v>
      </c>
    </row>
    <row r="2061" spans="1:8" x14ac:dyDescent="0.2">
      <c r="A2061" s="16" t="s">
        <v>238</v>
      </c>
      <c r="B2061" s="16" t="s">
        <v>687</v>
      </c>
      <c r="C2061" s="5">
        <v>3.3076074332403102E-2</v>
      </c>
      <c r="D2061" s="7">
        <v>3.2000000000000001E-2</v>
      </c>
      <c r="E2061" s="9">
        <v>0.29984010722377502</v>
      </c>
      <c r="F2061" s="9">
        <v>0.33438051173239602</v>
      </c>
      <c r="G2061" s="2" t="s">
        <v>55</v>
      </c>
      <c r="H2061" s="2" t="s">
        <v>10</v>
      </c>
    </row>
    <row r="2062" spans="1:8" x14ac:dyDescent="0.2">
      <c r="A2062" s="16" t="s">
        <v>238</v>
      </c>
      <c r="B2062" s="16" t="s">
        <v>624</v>
      </c>
      <c r="C2062" s="5">
        <v>-0.13326177214478599</v>
      </c>
      <c r="D2062" s="7">
        <v>0.129</v>
      </c>
      <c r="E2062" s="9">
        <v>0.30255524053988803</v>
      </c>
      <c r="F2062" s="9">
        <v>0.33678931974470699</v>
      </c>
      <c r="G2062" s="2" t="s">
        <v>9</v>
      </c>
      <c r="H2062" s="2" t="s">
        <v>10</v>
      </c>
    </row>
    <row r="2063" spans="1:8" x14ac:dyDescent="0.2">
      <c r="A2063" s="16" t="s">
        <v>238</v>
      </c>
      <c r="B2063" s="16" t="s">
        <v>431</v>
      </c>
      <c r="C2063" s="5">
        <v>-5.2241646392250603E-2</v>
      </c>
      <c r="D2063" s="7">
        <v>5.0999999999999997E-2</v>
      </c>
      <c r="E2063" s="9">
        <v>0.30307284490168901</v>
      </c>
      <c r="F2063" s="9">
        <v>0.33726235262676502</v>
      </c>
      <c r="G2063" s="2" t="s">
        <v>9</v>
      </c>
      <c r="H2063" s="2" t="s">
        <v>10</v>
      </c>
    </row>
    <row r="2064" spans="1:8" x14ac:dyDescent="0.2">
      <c r="A2064" s="16" t="s">
        <v>238</v>
      </c>
      <c r="B2064" s="16" t="s">
        <v>670</v>
      </c>
      <c r="C2064" s="5">
        <v>3.2272547793281099E-2</v>
      </c>
      <c r="D2064" s="7">
        <v>3.2000000000000001E-2</v>
      </c>
      <c r="E2064" s="9">
        <v>0.30826100136231799</v>
      </c>
      <c r="F2064" s="9">
        <v>0.342512223735909</v>
      </c>
      <c r="G2064" s="2" t="s">
        <v>55</v>
      </c>
      <c r="H2064" s="2" t="s">
        <v>10</v>
      </c>
    </row>
    <row r="2065" spans="1:8" x14ac:dyDescent="0.2">
      <c r="A2065" s="16" t="s">
        <v>238</v>
      </c>
      <c r="B2065" s="16" t="s">
        <v>478</v>
      </c>
      <c r="C2065" s="5">
        <v>8.0705954509811703E-2</v>
      </c>
      <c r="D2065" s="7">
        <v>7.9000000000000001E-2</v>
      </c>
      <c r="E2065" s="9">
        <v>0.30965355720072602</v>
      </c>
      <c r="F2065" s="9">
        <v>0.343849587617646</v>
      </c>
      <c r="G2065" s="2" t="s">
        <v>9</v>
      </c>
      <c r="H2065" s="2" t="s">
        <v>10</v>
      </c>
    </row>
    <row r="2066" spans="1:8" x14ac:dyDescent="0.2">
      <c r="A2066" s="16" t="s">
        <v>238</v>
      </c>
      <c r="B2066" s="16" t="s">
        <v>690</v>
      </c>
      <c r="C2066" s="5">
        <v>-0.114095539197355</v>
      </c>
      <c r="D2066" s="7">
        <v>0.113</v>
      </c>
      <c r="E2066" s="9">
        <v>0.31269235949278101</v>
      </c>
      <c r="F2066" s="9">
        <v>0.34701225260784302</v>
      </c>
      <c r="G2066" s="2" t="s">
        <v>9</v>
      </c>
      <c r="H2066" s="2" t="s">
        <v>10</v>
      </c>
    </row>
    <row r="2067" spans="1:8" x14ac:dyDescent="0.2">
      <c r="A2067" s="16" t="s">
        <v>238</v>
      </c>
      <c r="B2067" s="16" t="s">
        <v>454</v>
      </c>
      <c r="C2067" s="5">
        <v>-0.10244547970351001</v>
      </c>
      <c r="D2067" s="7">
        <v>0.10199999999999999</v>
      </c>
      <c r="E2067" s="9">
        <v>0.31671012574207802</v>
      </c>
      <c r="F2067" s="9">
        <v>0.35125681221851501</v>
      </c>
      <c r="G2067" s="2" t="s">
        <v>85</v>
      </c>
      <c r="H2067" s="2">
        <v>27005778</v>
      </c>
    </row>
    <row r="2068" spans="1:8" x14ac:dyDescent="0.2">
      <c r="A2068" s="16" t="s">
        <v>238</v>
      </c>
      <c r="B2068" s="16" t="s">
        <v>654</v>
      </c>
      <c r="C2068" s="5">
        <v>5.6092552698401403E-2</v>
      </c>
      <c r="D2068" s="7">
        <v>0.06</v>
      </c>
      <c r="E2068" s="9">
        <v>0.350466844928432</v>
      </c>
      <c r="F2068" s="9">
        <v>0.386575550163482</v>
      </c>
      <c r="G2068" s="2" t="s">
        <v>9</v>
      </c>
      <c r="H2068" s="2" t="s">
        <v>10</v>
      </c>
    </row>
    <row r="2069" spans="1:8" x14ac:dyDescent="0.2">
      <c r="A2069" s="16" t="s">
        <v>238</v>
      </c>
      <c r="B2069" s="16" t="s">
        <v>464</v>
      </c>
      <c r="C2069" s="5">
        <v>-7.1426285166211398E-2</v>
      </c>
      <c r="D2069" s="7">
        <v>7.8E-2</v>
      </c>
      <c r="E2069" s="9">
        <v>0.35938372045646899</v>
      </c>
      <c r="F2069" s="9">
        <v>0.39557204186923201</v>
      </c>
      <c r="G2069" s="2" t="s">
        <v>9</v>
      </c>
      <c r="H2069" s="2" t="s">
        <v>10</v>
      </c>
    </row>
    <row r="2070" spans="1:8" x14ac:dyDescent="0.2">
      <c r="A2070" s="16" t="s">
        <v>238</v>
      </c>
      <c r="B2070" s="16" t="s">
        <v>584</v>
      </c>
      <c r="C2070" s="5">
        <v>-0.11727602635215199</v>
      </c>
      <c r="D2070" s="7">
        <v>0.128</v>
      </c>
      <c r="E2070" s="9">
        <v>0.36041654973841902</v>
      </c>
      <c r="F2070" s="9">
        <v>0.39658894832159802</v>
      </c>
      <c r="G2070" s="2" t="s">
        <v>85</v>
      </c>
      <c r="H2070" s="2">
        <v>27005778</v>
      </c>
    </row>
    <row r="2071" spans="1:8" x14ac:dyDescent="0.2">
      <c r="A2071" s="16" t="s">
        <v>238</v>
      </c>
      <c r="B2071" s="16" t="s">
        <v>573</v>
      </c>
      <c r="C2071" s="5">
        <v>-7.5091026740588596E-2</v>
      </c>
      <c r="D2071" s="7">
        <v>8.3000000000000004E-2</v>
      </c>
      <c r="E2071" s="9">
        <v>0.36835726374542899</v>
      </c>
      <c r="F2071" s="9">
        <v>0.40520412210134799</v>
      </c>
      <c r="G2071" s="2" t="s">
        <v>9</v>
      </c>
      <c r="H2071" s="2" t="s">
        <v>10</v>
      </c>
    </row>
    <row r="2072" spans="1:8" x14ac:dyDescent="0.2">
      <c r="A2072" s="16" t="s">
        <v>238</v>
      </c>
      <c r="B2072" s="16" t="s">
        <v>456</v>
      </c>
      <c r="C2072" s="5">
        <v>6.2067068113302003E-2</v>
      </c>
      <c r="D2072" s="7">
        <v>6.9000000000000006E-2</v>
      </c>
      <c r="E2072" s="9">
        <v>0.37140834983078103</v>
      </c>
      <c r="F2072" s="9">
        <v>0.40817859584781302</v>
      </c>
      <c r="G2072" s="2" t="s">
        <v>9</v>
      </c>
      <c r="H2072" s="2" t="s">
        <v>10</v>
      </c>
    </row>
    <row r="2073" spans="1:8" x14ac:dyDescent="0.2">
      <c r="A2073" s="16" t="s">
        <v>238</v>
      </c>
      <c r="B2073" s="16" t="s">
        <v>191</v>
      </c>
      <c r="C2073" s="5">
        <v>6.4541448777321306E-2</v>
      </c>
      <c r="D2073" s="7">
        <v>7.2999999999999995E-2</v>
      </c>
      <c r="E2073" s="9">
        <v>0.37452312113909803</v>
      </c>
      <c r="F2073" s="9">
        <v>0.41124107419195099</v>
      </c>
      <c r="G2073" s="2" t="s">
        <v>9</v>
      </c>
      <c r="H2073" s="2" t="s">
        <v>10</v>
      </c>
    </row>
    <row r="2074" spans="1:8" x14ac:dyDescent="0.2">
      <c r="A2074" s="16" t="s">
        <v>238</v>
      </c>
      <c r="B2074" s="16" t="s">
        <v>647</v>
      </c>
      <c r="C2074" s="5">
        <v>-3.6688751633210899E-2</v>
      </c>
      <c r="D2074" s="7">
        <v>4.2000000000000003E-2</v>
      </c>
      <c r="E2074" s="9">
        <v>0.37895219140740399</v>
      </c>
      <c r="F2074" s="9">
        <v>0.41560288542420898</v>
      </c>
      <c r="G2074" s="2" t="s">
        <v>55</v>
      </c>
      <c r="H2074" s="2" t="s">
        <v>10</v>
      </c>
    </row>
    <row r="2075" spans="1:8" x14ac:dyDescent="0.2">
      <c r="A2075" s="16" t="s">
        <v>238</v>
      </c>
      <c r="B2075" s="16" t="s">
        <v>533</v>
      </c>
      <c r="C2075" s="5">
        <v>-3.2107943204452698E-2</v>
      </c>
      <c r="D2075" s="7">
        <v>3.6999999999999998E-2</v>
      </c>
      <c r="E2075" s="9">
        <v>0.37961202374949499</v>
      </c>
      <c r="F2075" s="9">
        <v>0.41620113447233797</v>
      </c>
      <c r="G2075" s="2" t="s">
        <v>9</v>
      </c>
      <c r="H2075" s="2" t="s">
        <v>10</v>
      </c>
    </row>
    <row r="2076" spans="1:8" x14ac:dyDescent="0.2">
      <c r="A2076" s="16" t="s">
        <v>238</v>
      </c>
      <c r="B2076" s="16" t="s">
        <v>526</v>
      </c>
      <c r="C2076" s="5">
        <v>7.0608374665058704E-2</v>
      </c>
      <c r="D2076" s="7">
        <v>8.1000000000000003E-2</v>
      </c>
      <c r="E2076" s="9">
        <v>0.38155227899470001</v>
      </c>
      <c r="F2076" s="9">
        <v>0.41807654892856999</v>
      </c>
      <c r="G2076" s="2" t="s">
        <v>9</v>
      </c>
      <c r="H2076" s="2" t="s">
        <v>10</v>
      </c>
    </row>
    <row r="2077" spans="1:8" x14ac:dyDescent="0.2">
      <c r="A2077" s="16" t="s">
        <v>238</v>
      </c>
      <c r="B2077" s="16" t="s">
        <v>588</v>
      </c>
      <c r="C2077" s="5">
        <v>-0.117476042845646</v>
      </c>
      <c r="D2077" s="7">
        <v>0.13500000000000001</v>
      </c>
      <c r="E2077" s="9">
        <v>0.38364381596685598</v>
      </c>
      <c r="F2077" s="9">
        <v>0.420115370072009</v>
      </c>
      <c r="G2077" s="2" t="s">
        <v>85</v>
      </c>
      <c r="H2077" s="2">
        <v>27005778</v>
      </c>
    </row>
    <row r="2078" spans="1:8" x14ac:dyDescent="0.2">
      <c r="A2078" s="16" t="s">
        <v>238</v>
      </c>
      <c r="B2078" s="16" t="s">
        <v>607</v>
      </c>
      <c r="C2078" s="5">
        <v>-0.111536762711219</v>
      </c>
      <c r="D2078" s="7">
        <v>0.129</v>
      </c>
      <c r="E2078" s="9">
        <v>0.38563876333131197</v>
      </c>
      <c r="F2078" s="9">
        <v>0.422146330308518</v>
      </c>
      <c r="G2078" s="2" t="s">
        <v>85</v>
      </c>
      <c r="H2078" s="2">
        <v>27005778</v>
      </c>
    </row>
    <row r="2079" spans="1:8" x14ac:dyDescent="0.2">
      <c r="A2079" s="16" t="s">
        <v>238</v>
      </c>
      <c r="B2079" s="16" t="s">
        <v>633</v>
      </c>
      <c r="C2079" s="5">
        <v>-2.4293000464709901E-2</v>
      </c>
      <c r="D2079" s="7">
        <v>2.8000000000000001E-2</v>
      </c>
      <c r="E2079" s="9">
        <v>0.38573041060607999</v>
      </c>
      <c r="F2079" s="9">
        <v>0.422146330308518</v>
      </c>
      <c r="G2079" s="2" t="s">
        <v>55</v>
      </c>
      <c r="H2079" s="2" t="s">
        <v>10</v>
      </c>
    </row>
    <row r="2080" spans="1:8" x14ac:dyDescent="0.2">
      <c r="A2080" s="16" t="s">
        <v>238</v>
      </c>
      <c r="B2080" s="16" t="s">
        <v>697</v>
      </c>
      <c r="C2080" s="5">
        <v>6.3161804984347703E-2</v>
      </c>
      <c r="D2080" s="7">
        <v>7.2999999999999995E-2</v>
      </c>
      <c r="E2080" s="9">
        <v>0.389596273162437</v>
      </c>
      <c r="F2080" s="9">
        <v>0.426151505078252</v>
      </c>
      <c r="G2080" s="2" t="s">
        <v>9</v>
      </c>
      <c r="H2080" s="2" t="s">
        <v>10</v>
      </c>
    </row>
    <row r="2081" spans="1:8" x14ac:dyDescent="0.2">
      <c r="A2081" s="16" t="s">
        <v>238</v>
      </c>
      <c r="B2081" s="16" t="s">
        <v>489</v>
      </c>
      <c r="C2081" s="5">
        <v>-7.26905286302654E-2</v>
      </c>
      <c r="D2081" s="7">
        <v>8.5999999999999993E-2</v>
      </c>
      <c r="E2081" s="9">
        <v>0.39721366650835599</v>
      </c>
      <c r="F2081" s="9">
        <v>0.43419151534246803</v>
      </c>
      <c r="G2081" s="2" t="s">
        <v>85</v>
      </c>
      <c r="H2081" s="2">
        <v>27005778</v>
      </c>
    </row>
    <row r="2082" spans="1:8" x14ac:dyDescent="0.2">
      <c r="A2082" s="16" t="s">
        <v>238</v>
      </c>
      <c r="B2082" s="16" t="s">
        <v>460</v>
      </c>
      <c r="C2082" s="5">
        <v>-8.6669058467142096E-2</v>
      </c>
      <c r="D2082" s="7">
        <v>0.10299999999999999</v>
      </c>
      <c r="E2082" s="9">
        <v>0.39833771472319401</v>
      </c>
      <c r="F2082" s="9">
        <v>0.43528948711871002</v>
      </c>
      <c r="G2082" s="2" t="s">
        <v>72</v>
      </c>
      <c r="H2082" s="2" t="s">
        <v>10</v>
      </c>
    </row>
    <row r="2083" spans="1:8" x14ac:dyDescent="0.2">
      <c r="A2083" s="16" t="s">
        <v>238</v>
      </c>
      <c r="B2083" s="16" t="s">
        <v>610</v>
      </c>
      <c r="C2083" s="5">
        <v>-8.7770928173834806E-2</v>
      </c>
      <c r="D2083" s="7">
        <v>0.105</v>
      </c>
      <c r="E2083" s="9">
        <v>0.40121917330149998</v>
      </c>
      <c r="F2083" s="9">
        <v>0.437781112355354</v>
      </c>
      <c r="G2083" s="2" t="s">
        <v>9</v>
      </c>
      <c r="H2083" s="2" t="s">
        <v>10</v>
      </c>
    </row>
    <row r="2084" spans="1:8" x14ac:dyDescent="0.2">
      <c r="A2084" s="16" t="s">
        <v>238</v>
      </c>
      <c r="B2084" s="16" t="s">
        <v>514</v>
      </c>
      <c r="C2084" s="5">
        <v>-6.6347925060603399E-2</v>
      </c>
      <c r="D2084" s="7">
        <v>0.08</v>
      </c>
      <c r="E2084" s="9">
        <v>0.40942711254715802</v>
      </c>
      <c r="F2084" s="9">
        <v>0.44606844946772101</v>
      </c>
      <c r="G2084" s="2" t="s">
        <v>9</v>
      </c>
      <c r="H2084" s="2" t="s">
        <v>10</v>
      </c>
    </row>
    <row r="2085" spans="1:8" x14ac:dyDescent="0.2">
      <c r="A2085" s="16" t="s">
        <v>238</v>
      </c>
      <c r="B2085" s="16" t="s">
        <v>489</v>
      </c>
      <c r="C2085" s="5">
        <v>-7.2941378124806999E-2</v>
      </c>
      <c r="D2085" s="7">
        <v>8.8999999999999996E-2</v>
      </c>
      <c r="E2085" s="9">
        <v>0.41448530911339199</v>
      </c>
      <c r="F2085" s="9">
        <v>0.45103931993206098</v>
      </c>
      <c r="G2085" s="2" t="s">
        <v>72</v>
      </c>
      <c r="H2085" s="2" t="s">
        <v>10</v>
      </c>
    </row>
    <row r="2086" spans="1:8" x14ac:dyDescent="0.2">
      <c r="A2086" s="16" t="s">
        <v>238</v>
      </c>
      <c r="B2086" s="16" t="s">
        <v>500</v>
      </c>
      <c r="C2086" s="5">
        <v>-4.3439585957873998E-2</v>
      </c>
      <c r="D2086" s="7">
        <v>5.2999999999999999E-2</v>
      </c>
      <c r="E2086" s="9">
        <v>0.414950975716742</v>
      </c>
      <c r="F2086" s="9">
        <v>0.45141110329018003</v>
      </c>
      <c r="G2086" s="2" t="s">
        <v>147</v>
      </c>
      <c r="H2086" s="2">
        <v>24097068</v>
      </c>
    </row>
    <row r="2087" spans="1:8" x14ac:dyDescent="0.2">
      <c r="A2087" s="16" t="s">
        <v>238</v>
      </c>
      <c r="B2087" s="16" t="s">
        <v>575</v>
      </c>
      <c r="C2087" s="5">
        <v>-0.106426699642796</v>
      </c>
      <c r="D2087" s="7">
        <v>0.13200000000000001</v>
      </c>
      <c r="E2087" s="9">
        <v>0.41868192349991301</v>
      </c>
      <c r="F2087" s="9">
        <v>0.45506186967443502</v>
      </c>
      <c r="G2087" s="2" t="s">
        <v>85</v>
      </c>
      <c r="H2087" s="2">
        <v>27005778</v>
      </c>
    </row>
    <row r="2088" spans="1:8" x14ac:dyDescent="0.2">
      <c r="A2088" s="16" t="s">
        <v>238</v>
      </c>
      <c r="B2088" s="16" t="s">
        <v>684</v>
      </c>
      <c r="C2088" s="5">
        <v>-2.7443812874273599E-2</v>
      </c>
      <c r="D2088" s="7">
        <v>3.4000000000000002E-2</v>
      </c>
      <c r="E2088" s="9">
        <v>0.42131138109034399</v>
      </c>
      <c r="F2088" s="9">
        <v>0.45764650169169002</v>
      </c>
      <c r="G2088" s="2" t="s">
        <v>55</v>
      </c>
      <c r="H2088" s="2" t="s">
        <v>10</v>
      </c>
    </row>
    <row r="2089" spans="1:8" x14ac:dyDescent="0.2">
      <c r="A2089" s="16" t="s">
        <v>238</v>
      </c>
      <c r="B2089" s="16" t="s">
        <v>562</v>
      </c>
      <c r="C2089" s="5">
        <v>-4.92172569966529E-2</v>
      </c>
      <c r="D2089" s="7">
        <v>6.2E-2</v>
      </c>
      <c r="E2089" s="9">
        <v>0.42468312958735299</v>
      </c>
      <c r="F2089" s="9">
        <v>0.461171417570992</v>
      </c>
      <c r="G2089" s="2" t="s">
        <v>9</v>
      </c>
      <c r="H2089" s="2" t="s">
        <v>10</v>
      </c>
    </row>
    <row r="2090" spans="1:8" x14ac:dyDescent="0.2">
      <c r="A2090" s="16" t="s">
        <v>238</v>
      </c>
      <c r="B2090" s="16" t="s">
        <v>492</v>
      </c>
      <c r="C2090" s="5">
        <v>7.7028893520321204E-2</v>
      </c>
      <c r="D2090" s="7">
        <v>9.7000000000000003E-2</v>
      </c>
      <c r="E2090" s="9">
        <v>0.42776246644591398</v>
      </c>
      <c r="F2090" s="9">
        <v>0.46437679029619</v>
      </c>
      <c r="G2090" s="2" t="s">
        <v>9</v>
      </c>
      <c r="H2090" s="2" t="s">
        <v>10</v>
      </c>
    </row>
    <row r="2091" spans="1:8" x14ac:dyDescent="0.2">
      <c r="A2091" s="16" t="s">
        <v>238</v>
      </c>
      <c r="B2091" s="16" t="s">
        <v>584</v>
      </c>
      <c r="C2091" s="5">
        <v>-9.7882424624036998E-2</v>
      </c>
      <c r="D2091" s="7">
        <v>0.124</v>
      </c>
      <c r="E2091" s="9">
        <v>0.42874521399065602</v>
      </c>
      <c r="F2091" s="9">
        <v>0.46502758609236899</v>
      </c>
      <c r="G2091" s="2" t="s">
        <v>72</v>
      </c>
      <c r="H2091" s="2" t="s">
        <v>10</v>
      </c>
    </row>
    <row r="2092" spans="1:8" x14ac:dyDescent="0.2">
      <c r="A2092" s="16" t="s">
        <v>238</v>
      </c>
      <c r="B2092" s="16" t="s">
        <v>688</v>
      </c>
      <c r="C2092" s="5">
        <v>5.85947571871962E-2</v>
      </c>
      <c r="D2092" s="7">
        <v>7.4999999999999997E-2</v>
      </c>
      <c r="E2092" s="9">
        <v>0.43445866430244101</v>
      </c>
      <c r="F2092" s="9">
        <v>0.470803673135125</v>
      </c>
      <c r="G2092" s="2" t="s">
        <v>303</v>
      </c>
      <c r="H2092" s="2" t="s">
        <v>10</v>
      </c>
    </row>
    <row r="2093" spans="1:8" x14ac:dyDescent="0.2">
      <c r="A2093" s="16" t="s">
        <v>238</v>
      </c>
      <c r="B2093" s="16" t="s">
        <v>524</v>
      </c>
      <c r="C2093" s="5">
        <v>-4.2612819354851297E-2</v>
      </c>
      <c r="D2093" s="7">
        <v>5.5E-2</v>
      </c>
      <c r="E2093" s="9">
        <v>0.44167766338949399</v>
      </c>
      <c r="F2093" s="9">
        <v>0.47791518868542199</v>
      </c>
      <c r="G2093" s="2" t="s">
        <v>9</v>
      </c>
      <c r="H2093" s="2" t="s">
        <v>10</v>
      </c>
    </row>
    <row r="2094" spans="1:8" x14ac:dyDescent="0.2">
      <c r="A2094" s="16" t="s">
        <v>238</v>
      </c>
      <c r="B2094" s="16" t="s">
        <v>645</v>
      </c>
      <c r="C2094" s="5">
        <v>2.78177900174276E-2</v>
      </c>
      <c r="D2094" s="7">
        <v>3.5999999999999997E-2</v>
      </c>
      <c r="E2094" s="9">
        <v>0.44453362721325002</v>
      </c>
      <c r="F2094" s="9">
        <v>0.48057689428459399</v>
      </c>
      <c r="G2094" s="2" t="s">
        <v>177</v>
      </c>
      <c r="H2094" s="2">
        <v>28869591</v>
      </c>
    </row>
    <row r="2095" spans="1:8" x14ac:dyDescent="0.2">
      <c r="A2095" s="16" t="s">
        <v>238</v>
      </c>
      <c r="B2095" s="16" t="s">
        <v>607</v>
      </c>
      <c r="C2095" s="5">
        <v>-9.7658967128397903E-2</v>
      </c>
      <c r="D2095" s="7">
        <v>0.13200000000000001</v>
      </c>
      <c r="E2095" s="9">
        <v>0.45810057178941299</v>
      </c>
      <c r="F2095" s="9">
        <v>0.49452369531704898</v>
      </c>
      <c r="G2095" s="2" t="s">
        <v>72</v>
      </c>
      <c r="H2095" s="2" t="s">
        <v>10</v>
      </c>
    </row>
    <row r="2096" spans="1:8" x14ac:dyDescent="0.2">
      <c r="A2096" s="16" t="s">
        <v>238</v>
      </c>
      <c r="B2096" s="16" t="s">
        <v>636</v>
      </c>
      <c r="C2096" s="5">
        <v>-6.1678860442291199E-2</v>
      </c>
      <c r="D2096" s="7">
        <v>8.3000000000000004E-2</v>
      </c>
      <c r="E2096" s="9">
        <v>0.45940893501948499</v>
      </c>
      <c r="F2096" s="9">
        <v>0.49577483648708098</v>
      </c>
      <c r="G2096" s="2" t="s">
        <v>9</v>
      </c>
      <c r="H2096" s="2" t="s">
        <v>10</v>
      </c>
    </row>
    <row r="2097" spans="1:8" x14ac:dyDescent="0.2">
      <c r="A2097" s="16" t="s">
        <v>238</v>
      </c>
      <c r="B2097" s="16" t="s">
        <v>588</v>
      </c>
      <c r="C2097" s="5">
        <v>-9.0185389617049999E-2</v>
      </c>
      <c r="D2097" s="7">
        <v>0.122</v>
      </c>
      <c r="E2097" s="9">
        <v>0.46124457497891203</v>
      </c>
      <c r="F2097" s="9">
        <v>0.497608255163971</v>
      </c>
      <c r="G2097" s="2" t="s">
        <v>72</v>
      </c>
      <c r="H2097" s="2" t="s">
        <v>10</v>
      </c>
    </row>
    <row r="2098" spans="1:8" x14ac:dyDescent="0.2">
      <c r="A2098" s="16" t="s">
        <v>238</v>
      </c>
      <c r="B2098" s="16" t="s">
        <v>604</v>
      </c>
      <c r="C2098" s="5">
        <v>-8.4243975370855206E-2</v>
      </c>
      <c r="D2098" s="7">
        <v>0.11700000000000001</v>
      </c>
      <c r="E2098" s="9">
        <v>0.47155409529284298</v>
      </c>
      <c r="F2098" s="9">
        <v>0.50722721834100204</v>
      </c>
      <c r="G2098" s="2" t="s">
        <v>85</v>
      </c>
      <c r="H2098" s="2">
        <v>27005778</v>
      </c>
    </row>
    <row r="2099" spans="1:8" x14ac:dyDescent="0.2">
      <c r="A2099" s="16" t="s">
        <v>238</v>
      </c>
      <c r="B2099" s="16" t="s">
        <v>413</v>
      </c>
      <c r="C2099" s="5">
        <v>4.9348858196505398E-2</v>
      </c>
      <c r="D2099" s="7">
        <v>7.0999999999999994E-2</v>
      </c>
      <c r="E2099" s="9">
        <v>0.48601675815109802</v>
      </c>
      <c r="F2099" s="9">
        <v>0.52201268801121203</v>
      </c>
      <c r="G2099" s="2" t="s">
        <v>9</v>
      </c>
      <c r="H2099" s="2" t="s">
        <v>10</v>
      </c>
    </row>
    <row r="2100" spans="1:8" x14ac:dyDescent="0.2">
      <c r="A2100" s="16" t="s">
        <v>238</v>
      </c>
      <c r="B2100" s="16" t="s">
        <v>600</v>
      </c>
      <c r="C2100" s="5">
        <v>-7.7119211603279406E-2</v>
      </c>
      <c r="D2100" s="7">
        <v>0.113</v>
      </c>
      <c r="E2100" s="9">
        <v>0.49343983488677801</v>
      </c>
      <c r="F2100" s="9">
        <v>0.52967295753107402</v>
      </c>
      <c r="G2100" s="2" t="s">
        <v>85</v>
      </c>
      <c r="H2100" s="2">
        <v>27005778</v>
      </c>
    </row>
    <row r="2101" spans="1:8" x14ac:dyDescent="0.2">
      <c r="A2101" s="16" t="s">
        <v>238</v>
      </c>
      <c r="B2101" s="16" t="s">
        <v>226</v>
      </c>
      <c r="C2101" s="5">
        <v>5.2227068523308898E-2</v>
      </c>
      <c r="D2101" s="7">
        <v>7.6999999999999999E-2</v>
      </c>
      <c r="E2101" s="9">
        <v>0.49778044201625099</v>
      </c>
      <c r="F2101" s="9">
        <v>0.53401733243122695</v>
      </c>
      <c r="G2101" s="2" t="s">
        <v>9</v>
      </c>
      <c r="H2101" s="2" t="s">
        <v>10</v>
      </c>
    </row>
    <row r="2102" spans="1:8" x14ac:dyDescent="0.2">
      <c r="A2102" s="16" t="s">
        <v>238</v>
      </c>
      <c r="B2102" s="16" t="s">
        <v>529</v>
      </c>
      <c r="C2102" s="5">
        <v>-8.5717323020479394E-2</v>
      </c>
      <c r="D2102" s="7">
        <v>0.129</v>
      </c>
      <c r="E2102" s="9">
        <v>0.50746013813000002</v>
      </c>
      <c r="F2102" s="9">
        <v>0.54360061883260802</v>
      </c>
      <c r="G2102" s="2" t="s">
        <v>85</v>
      </c>
      <c r="H2102" s="2">
        <v>27005778</v>
      </c>
    </row>
    <row r="2103" spans="1:8" x14ac:dyDescent="0.2">
      <c r="A2103" s="16" t="s">
        <v>238</v>
      </c>
      <c r="B2103" s="16" t="s">
        <v>603</v>
      </c>
      <c r="C2103" s="5">
        <v>-4.8410529063764501E-2</v>
      </c>
      <c r="D2103" s="7">
        <v>7.2999999999999995E-2</v>
      </c>
      <c r="E2103" s="9">
        <v>0.50776147326776699</v>
      </c>
      <c r="F2103" s="9">
        <v>0.54376339002491003</v>
      </c>
      <c r="G2103" s="2" t="s">
        <v>9</v>
      </c>
      <c r="H2103" s="2" t="s">
        <v>10</v>
      </c>
    </row>
    <row r="2104" spans="1:8" x14ac:dyDescent="0.2">
      <c r="A2104" s="16" t="s">
        <v>238</v>
      </c>
      <c r="B2104" s="16" t="s">
        <v>694</v>
      </c>
      <c r="C2104" s="5">
        <v>3.5707788217413002E-2</v>
      </c>
      <c r="D2104" s="7">
        <v>5.5E-2</v>
      </c>
      <c r="E2104" s="9">
        <v>0.518337767825363</v>
      </c>
      <c r="F2104" s="9">
        <v>0.55378616814919901</v>
      </c>
      <c r="G2104" s="2" t="s">
        <v>9</v>
      </c>
      <c r="H2104" s="2" t="s">
        <v>10</v>
      </c>
    </row>
    <row r="2105" spans="1:8" x14ac:dyDescent="0.2">
      <c r="A2105" s="16" t="s">
        <v>238</v>
      </c>
      <c r="B2105" s="16" t="s">
        <v>537</v>
      </c>
      <c r="C2105" s="5">
        <v>5.7065283421825097E-2</v>
      </c>
      <c r="D2105" s="7">
        <v>8.8999999999999996E-2</v>
      </c>
      <c r="E2105" s="9">
        <v>0.519645583815461</v>
      </c>
      <c r="F2105" s="9">
        <v>0.55485770756476405</v>
      </c>
      <c r="G2105" s="2" t="s">
        <v>9</v>
      </c>
      <c r="H2105" s="2" t="s">
        <v>10</v>
      </c>
    </row>
    <row r="2106" spans="1:8" x14ac:dyDescent="0.2">
      <c r="A2106" s="16" t="s">
        <v>238</v>
      </c>
      <c r="B2106" s="16" t="s">
        <v>618</v>
      </c>
      <c r="C2106" s="5">
        <v>-8.6018896083566998E-2</v>
      </c>
      <c r="D2106" s="7">
        <v>0.13400000000000001</v>
      </c>
      <c r="E2106" s="9">
        <v>0.52069622433455098</v>
      </c>
      <c r="F2106" s="9">
        <v>0.55549069653510197</v>
      </c>
      <c r="G2106" s="2" t="s">
        <v>85</v>
      </c>
      <c r="H2106" s="2">
        <v>27005778</v>
      </c>
    </row>
    <row r="2107" spans="1:8" x14ac:dyDescent="0.2">
      <c r="A2107" s="16" t="s">
        <v>238</v>
      </c>
      <c r="B2107" s="16" t="s">
        <v>661</v>
      </c>
      <c r="C2107" s="5">
        <v>-5.8169419242113003E-2</v>
      </c>
      <c r="D2107" s="7">
        <v>9.0999999999999998E-2</v>
      </c>
      <c r="E2107" s="9">
        <v>0.52333798843493295</v>
      </c>
      <c r="F2107" s="9">
        <v>0.55798192088551801</v>
      </c>
      <c r="G2107" s="2" t="s">
        <v>9</v>
      </c>
      <c r="H2107" s="2" t="s">
        <v>10</v>
      </c>
    </row>
    <row r="2108" spans="1:8" x14ac:dyDescent="0.2">
      <c r="A2108" s="16" t="s">
        <v>238</v>
      </c>
      <c r="B2108" s="16" t="s">
        <v>691</v>
      </c>
      <c r="C2108" s="5">
        <v>-4.6350515142870301E-2</v>
      </c>
      <c r="D2108" s="7">
        <v>7.2999999999999995E-2</v>
      </c>
      <c r="E2108" s="9">
        <v>0.527464031834872</v>
      </c>
      <c r="F2108" s="9">
        <v>0.56188735027185699</v>
      </c>
      <c r="G2108" s="2" t="s">
        <v>9</v>
      </c>
      <c r="H2108" s="2" t="s">
        <v>10</v>
      </c>
    </row>
    <row r="2109" spans="1:8" x14ac:dyDescent="0.2">
      <c r="A2109" s="16" t="s">
        <v>238</v>
      </c>
      <c r="B2109" s="16" t="s">
        <v>570</v>
      </c>
      <c r="C2109" s="5">
        <v>-7.6356142921208306E-2</v>
      </c>
      <c r="D2109" s="7">
        <v>0.123</v>
      </c>
      <c r="E2109" s="9">
        <v>0.53476791611518104</v>
      </c>
      <c r="F2109" s="9">
        <v>0.56916819142083597</v>
      </c>
      <c r="G2109" s="2" t="s">
        <v>85</v>
      </c>
      <c r="H2109" s="2">
        <v>27005778</v>
      </c>
    </row>
    <row r="2110" spans="1:8" x14ac:dyDescent="0.2">
      <c r="A2110" s="16" t="s">
        <v>238</v>
      </c>
      <c r="B2110" s="16" t="s">
        <v>507</v>
      </c>
      <c r="C2110" s="5">
        <v>-7.4441462875248304E-2</v>
      </c>
      <c r="D2110" s="7">
        <v>0.12</v>
      </c>
      <c r="E2110" s="9">
        <v>0.53496968193553396</v>
      </c>
      <c r="F2110" s="9">
        <v>0.56921649875631197</v>
      </c>
      <c r="G2110" s="2" t="s">
        <v>85</v>
      </c>
      <c r="H2110" s="2">
        <v>27005778</v>
      </c>
    </row>
    <row r="2111" spans="1:8" x14ac:dyDescent="0.2">
      <c r="A2111" s="16" t="s">
        <v>238</v>
      </c>
      <c r="B2111" s="16" t="s">
        <v>604</v>
      </c>
      <c r="C2111" s="5">
        <v>-7.4612447854596697E-2</v>
      </c>
      <c r="D2111" s="7">
        <v>0.122</v>
      </c>
      <c r="E2111" s="9">
        <v>0.53991760190044602</v>
      </c>
      <c r="F2111" s="9">
        <v>0.57397782445024104</v>
      </c>
      <c r="G2111" s="2" t="s">
        <v>72</v>
      </c>
      <c r="H2111" s="2" t="s">
        <v>10</v>
      </c>
    </row>
    <row r="2112" spans="1:8" x14ac:dyDescent="0.2">
      <c r="A2112" s="16" t="s">
        <v>238</v>
      </c>
      <c r="B2112" s="16" t="s">
        <v>673</v>
      </c>
      <c r="C2112" s="5">
        <v>4.7817645850223002E-2</v>
      </c>
      <c r="D2112" s="7">
        <v>7.8E-2</v>
      </c>
      <c r="E2112" s="9">
        <v>0.54187824064324197</v>
      </c>
      <c r="F2112" s="9">
        <v>0.575893955019387</v>
      </c>
      <c r="G2112" s="2" t="s">
        <v>9</v>
      </c>
      <c r="H2112" s="2" t="s">
        <v>10</v>
      </c>
    </row>
    <row r="2113" spans="1:8" x14ac:dyDescent="0.2">
      <c r="A2113" s="16" t="s">
        <v>238</v>
      </c>
      <c r="B2113" s="16" t="s">
        <v>665</v>
      </c>
      <c r="C2113" s="5">
        <v>3.3964285778438297E-2</v>
      </c>
      <c r="D2113" s="7">
        <v>5.6000000000000001E-2</v>
      </c>
      <c r="E2113" s="9">
        <v>0.54608988526151303</v>
      </c>
      <c r="F2113" s="9">
        <v>0.58003127585407299</v>
      </c>
      <c r="G2113" s="2" t="s">
        <v>9</v>
      </c>
      <c r="H2113" s="2" t="s">
        <v>10</v>
      </c>
    </row>
    <row r="2114" spans="1:8" x14ac:dyDescent="0.2">
      <c r="A2114" s="16" t="s">
        <v>238</v>
      </c>
      <c r="B2114" s="16" t="s">
        <v>600</v>
      </c>
      <c r="C2114" s="5">
        <v>-6.9590232541072702E-2</v>
      </c>
      <c r="D2114" s="7">
        <v>0.115</v>
      </c>
      <c r="E2114" s="9">
        <v>0.54671339801357499</v>
      </c>
      <c r="F2114" s="9">
        <v>0.58052414491523097</v>
      </c>
      <c r="G2114" s="2" t="s">
        <v>72</v>
      </c>
      <c r="H2114" s="2" t="s">
        <v>10</v>
      </c>
    </row>
    <row r="2115" spans="1:8" x14ac:dyDescent="0.2">
      <c r="A2115" s="16" t="s">
        <v>238</v>
      </c>
      <c r="B2115" s="16" t="s">
        <v>696</v>
      </c>
      <c r="C2115" s="5">
        <v>1.6468494672606498E-2</v>
      </c>
      <c r="D2115" s="7">
        <v>2.7E-2</v>
      </c>
      <c r="E2115" s="9">
        <v>0.54726355953291905</v>
      </c>
      <c r="F2115" s="9">
        <v>0.58093886167973896</v>
      </c>
      <c r="G2115" s="2" t="s">
        <v>55</v>
      </c>
      <c r="H2115" s="2" t="s">
        <v>10</v>
      </c>
    </row>
    <row r="2116" spans="1:8" x14ac:dyDescent="0.2">
      <c r="A2116" s="16" t="s">
        <v>238</v>
      </c>
      <c r="B2116" s="16" t="s">
        <v>614</v>
      </c>
      <c r="C2116" s="5">
        <v>6.7361431459919602E-2</v>
      </c>
      <c r="D2116" s="7">
        <v>0.114</v>
      </c>
      <c r="E2116" s="9">
        <v>0.55348677016939896</v>
      </c>
      <c r="F2116" s="9">
        <v>0.58686042627923496</v>
      </c>
      <c r="G2116" s="2" t="s">
        <v>9</v>
      </c>
      <c r="H2116" s="2" t="s">
        <v>10</v>
      </c>
    </row>
    <row r="2117" spans="1:8" x14ac:dyDescent="0.2">
      <c r="A2117" s="16" t="s">
        <v>238</v>
      </c>
      <c r="B2117" s="16" t="s">
        <v>570</v>
      </c>
      <c r="C2117" s="5">
        <v>-7.2007036013487305E-2</v>
      </c>
      <c r="D2117" s="7">
        <v>0.126</v>
      </c>
      <c r="E2117" s="9">
        <v>0.56681229885881901</v>
      </c>
      <c r="F2117" s="9">
        <v>0.59994090370633901</v>
      </c>
      <c r="G2117" s="2" t="s">
        <v>72</v>
      </c>
      <c r="H2117" s="2" t="s">
        <v>10</v>
      </c>
    </row>
    <row r="2118" spans="1:8" x14ac:dyDescent="0.2">
      <c r="A2118" s="16" t="s">
        <v>238</v>
      </c>
      <c r="B2118" s="16" t="s">
        <v>558</v>
      </c>
      <c r="C2118" s="5">
        <v>-7.1669394256533903E-2</v>
      </c>
      <c r="D2118" s="7">
        <v>0.128</v>
      </c>
      <c r="E2118" s="9">
        <v>0.57518441195818204</v>
      </c>
      <c r="F2118" s="9">
        <v>0.60809505069061398</v>
      </c>
      <c r="G2118" s="2" t="s">
        <v>85</v>
      </c>
      <c r="H2118" s="2">
        <v>27005778</v>
      </c>
    </row>
    <row r="2119" spans="1:8" x14ac:dyDescent="0.2">
      <c r="A2119" s="16" t="s">
        <v>238</v>
      </c>
      <c r="B2119" s="16" t="s">
        <v>668</v>
      </c>
      <c r="C2119" s="5">
        <v>5.16723722475292E-2</v>
      </c>
      <c r="D2119" s="7">
        <v>9.2999999999999999E-2</v>
      </c>
      <c r="E2119" s="9">
        <v>0.578896464041607</v>
      </c>
      <c r="F2119" s="9">
        <v>0.61113199800216</v>
      </c>
      <c r="G2119" s="2" t="s">
        <v>72</v>
      </c>
      <c r="H2119" s="2" t="s">
        <v>10</v>
      </c>
    </row>
    <row r="2120" spans="1:8" x14ac:dyDescent="0.2">
      <c r="A2120" s="16" t="s">
        <v>238</v>
      </c>
      <c r="B2120" s="16" t="s">
        <v>558</v>
      </c>
      <c r="C2120" s="5">
        <v>-6.6740474507157699E-2</v>
      </c>
      <c r="D2120" s="7">
        <v>0.127</v>
      </c>
      <c r="E2120" s="9">
        <v>0.59789984046988298</v>
      </c>
      <c r="F2120" s="9">
        <v>0.62991473786117902</v>
      </c>
      <c r="G2120" s="2" t="s">
        <v>72</v>
      </c>
      <c r="H2120" s="2" t="s">
        <v>10</v>
      </c>
    </row>
    <row r="2121" spans="1:8" x14ac:dyDescent="0.2">
      <c r="A2121" s="16" t="s">
        <v>238</v>
      </c>
      <c r="B2121" s="16" t="s">
        <v>699</v>
      </c>
      <c r="C2121" s="5">
        <v>3.8389682974457197E-2</v>
      </c>
      <c r="D2121" s="7">
        <v>7.2999999999999995E-2</v>
      </c>
      <c r="E2121" s="9">
        <v>0.59928546266748794</v>
      </c>
      <c r="F2121" s="9">
        <v>0.63119186461506305</v>
      </c>
      <c r="G2121" s="2" t="s">
        <v>9</v>
      </c>
      <c r="H2121" s="2" t="s">
        <v>10</v>
      </c>
    </row>
    <row r="2122" spans="1:8" x14ac:dyDescent="0.2">
      <c r="A2122" s="16" t="s">
        <v>238</v>
      </c>
      <c r="B2122" s="16" t="s">
        <v>641</v>
      </c>
      <c r="C2122" s="5">
        <v>3.77378914527546E-2</v>
      </c>
      <c r="D2122" s="7">
        <v>7.1999999999999995E-2</v>
      </c>
      <c r="E2122" s="9">
        <v>0.60110422027978805</v>
      </c>
      <c r="F2122" s="9">
        <v>0.63274128450503997</v>
      </c>
      <c r="G2122" s="2" t="s">
        <v>9</v>
      </c>
      <c r="H2122" s="2" t="s">
        <v>10</v>
      </c>
    </row>
    <row r="2123" spans="1:8" x14ac:dyDescent="0.2">
      <c r="A2123" s="16" t="s">
        <v>238</v>
      </c>
      <c r="B2123" s="16" t="s">
        <v>560</v>
      </c>
      <c r="C2123" s="5">
        <v>-6.8274771250444802E-2</v>
      </c>
      <c r="D2123" s="7">
        <v>0.13200000000000001</v>
      </c>
      <c r="E2123" s="9">
        <v>0.60475931679995198</v>
      </c>
      <c r="F2123" s="9">
        <v>0.63622078414792604</v>
      </c>
      <c r="G2123" s="2" t="s">
        <v>85</v>
      </c>
      <c r="H2123" s="2">
        <v>27005778</v>
      </c>
    </row>
    <row r="2124" spans="1:8" x14ac:dyDescent="0.2">
      <c r="A2124" s="16" t="s">
        <v>238</v>
      </c>
      <c r="B2124" s="16" t="s">
        <v>602</v>
      </c>
      <c r="C2124" s="5">
        <v>-4.7209788182326899E-2</v>
      </c>
      <c r="D2124" s="7">
        <v>9.1999999999999998E-2</v>
      </c>
      <c r="E2124" s="9">
        <v>0.60642125239734201</v>
      </c>
      <c r="F2124" s="9">
        <v>0.63760062354891001</v>
      </c>
      <c r="G2124" s="2" t="s">
        <v>9</v>
      </c>
      <c r="H2124" s="2" t="s">
        <v>10</v>
      </c>
    </row>
    <row r="2125" spans="1:8" x14ac:dyDescent="0.2">
      <c r="A2125" s="16" t="s">
        <v>238</v>
      </c>
      <c r="B2125" s="16" t="s">
        <v>465</v>
      </c>
      <c r="C2125" s="5">
        <v>-4.8095467754356198E-2</v>
      </c>
      <c r="D2125" s="7">
        <v>9.4E-2</v>
      </c>
      <c r="E2125" s="9">
        <v>0.60744208317588</v>
      </c>
      <c r="F2125" s="9">
        <v>0.63829381635351301</v>
      </c>
      <c r="G2125" s="2" t="s">
        <v>85</v>
      </c>
      <c r="H2125" s="2">
        <v>27005778</v>
      </c>
    </row>
    <row r="2126" spans="1:8" x14ac:dyDescent="0.2">
      <c r="A2126" s="16" t="s">
        <v>238</v>
      </c>
      <c r="B2126" s="16" t="s">
        <v>575</v>
      </c>
      <c r="C2126" s="5">
        <v>-6.7818333018766497E-2</v>
      </c>
      <c r="D2126" s="7">
        <v>0.13200000000000001</v>
      </c>
      <c r="E2126" s="9">
        <v>0.60760661364420898</v>
      </c>
      <c r="F2126" s="9">
        <v>0.63829381635351301</v>
      </c>
      <c r="G2126" s="2" t="s">
        <v>72</v>
      </c>
      <c r="H2126" s="2" t="s">
        <v>10</v>
      </c>
    </row>
    <row r="2127" spans="1:8" x14ac:dyDescent="0.2">
      <c r="A2127" s="16" t="s">
        <v>238</v>
      </c>
      <c r="B2127" s="16" t="s">
        <v>582</v>
      </c>
      <c r="C2127" s="5">
        <v>-6.1030976506482898E-2</v>
      </c>
      <c r="D2127" s="7">
        <v>0.121</v>
      </c>
      <c r="E2127" s="9">
        <v>0.61484203111346203</v>
      </c>
      <c r="F2127" s="9">
        <v>0.64514989716143101</v>
      </c>
      <c r="G2127" s="2" t="s">
        <v>72</v>
      </c>
      <c r="H2127" s="2" t="s">
        <v>10</v>
      </c>
    </row>
    <row r="2128" spans="1:8" x14ac:dyDescent="0.2">
      <c r="A2128" s="16" t="s">
        <v>238</v>
      </c>
      <c r="B2128" s="16" t="s">
        <v>611</v>
      </c>
      <c r="C2128" s="5">
        <v>-2.0465511829945798E-2</v>
      </c>
      <c r="D2128" s="7">
        <v>4.1000000000000002E-2</v>
      </c>
      <c r="E2128" s="9">
        <v>0.618175046542351</v>
      </c>
      <c r="F2128" s="9">
        <v>0.64808674234278696</v>
      </c>
      <c r="G2128" s="2" t="s">
        <v>9</v>
      </c>
      <c r="H2128" s="2" t="s">
        <v>10</v>
      </c>
    </row>
    <row r="2129" spans="1:8" x14ac:dyDescent="0.2">
      <c r="A2129" s="16" t="s">
        <v>238</v>
      </c>
      <c r="B2129" s="16" t="s">
        <v>656</v>
      </c>
      <c r="C2129" s="5">
        <v>5.2005989814194499E-2</v>
      </c>
      <c r="D2129" s="7">
        <v>0.109</v>
      </c>
      <c r="E2129" s="9">
        <v>0.63443838701215605</v>
      </c>
      <c r="F2129" s="9">
        <v>0.66418053745304795</v>
      </c>
      <c r="G2129" s="2" t="s">
        <v>9</v>
      </c>
      <c r="H2129" s="2" t="s">
        <v>10</v>
      </c>
    </row>
    <row r="2130" spans="1:8" x14ac:dyDescent="0.2">
      <c r="A2130" s="16" t="s">
        <v>238</v>
      </c>
      <c r="B2130" s="16" t="s">
        <v>582</v>
      </c>
      <c r="C2130" s="5">
        <v>-5.8104178371006697E-2</v>
      </c>
      <c r="D2130" s="7">
        <v>0.122</v>
      </c>
      <c r="E2130" s="9">
        <v>0.63500958316931799</v>
      </c>
      <c r="F2130" s="9">
        <v>0.66458737283965397</v>
      </c>
      <c r="G2130" s="2" t="s">
        <v>85</v>
      </c>
      <c r="H2130" s="2">
        <v>27005778</v>
      </c>
    </row>
    <row r="2131" spans="1:8" x14ac:dyDescent="0.2">
      <c r="A2131" s="16" t="s">
        <v>238</v>
      </c>
      <c r="B2131" s="16" t="s">
        <v>593</v>
      </c>
      <c r="C2131" s="5">
        <v>-6.2082912922624599E-2</v>
      </c>
      <c r="D2131" s="7">
        <v>0.13300000000000001</v>
      </c>
      <c r="E2131" s="9">
        <v>0.63945460184055603</v>
      </c>
      <c r="F2131" s="9">
        <v>0.66847063489363101</v>
      </c>
      <c r="G2131" s="2" t="s">
        <v>85</v>
      </c>
      <c r="H2131" s="2">
        <v>27005778</v>
      </c>
    </row>
    <row r="2132" spans="1:8" x14ac:dyDescent="0.2">
      <c r="A2132" s="16" t="s">
        <v>238</v>
      </c>
      <c r="B2132" s="16" t="s">
        <v>449</v>
      </c>
      <c r="C2132" s="5">
        <v>-4.9298985227129097E-2</v>
      </c>
      <c r="D2132" s="7">
        <v>0.106</v>
      </c>
      <c r="E2132" s="9">
        <v>0.64137186272119395</v>
      </c>
      <c r="F2132" s="9">
        <v>0.67028239457512095</v>
      </c>
      <c r="G2132" s="2" t="s">
        <v>72</v>
      </c>
      <c r="H2132" s="2" t="s">
        <v>10</v>
      </c>
    </row>
    <row r="2133" spans="1:8" x14ac:dyDescent="0.2">
      <c r="A2133" s="16" t="s">
        <v>238</v>
      </c>
      <c r="B2133" s="16" t="s">
        <v>619</v>
      </c>
      <c r="C2133" s="5">
        <v>-5.7846843853831403E-2</v>
      </c>
      <c r="D2133" s="7">
        <v>0.126</v>
      </c>
      <c r="E2133" s="9">
        <v>0.64577558903753696</v>
      </c>
      <c r="F2133" s="9">
        <v>0.674404323682121</v>
      </c>
      <c r="G2133" s="2" t="s">
        <v>85</v>
      </c>
      <c r="H2133" s="2">
        <v>27005778</v>
      </c>
    </row>
    <row r="2134" spans="1:8" x14ac:dyDescent="0.2">
      <c r="A2134" s="16" t="s">
        <v>238</v>
      </c>
      <c r="B2134" s="16" t="s">
        <v>625</v>
      </c>
      <c r="C2134" s="5">
        <v>6.3247356746070002E-2</v>
      </c>
      <c r="D2134" s="7">
        <v>0.13800000000000001</v>
      </c>
      <c r="E2134" s="9">
        <v>0.64747337224793999</v>
      </c>
      <c r="F2134" s="9">
        <v>0.675688954983515</v>
      </c>
      <c r="G2134" s="2" t="s">
        <v>72</v>
      </c>
      <c r="H2134" s="2" t="s">
        <v>10</v>
      </c>
    </row>
    <row r="2135" spans="1:8" x14ac:dyDescent="0.2">
      <c r="A2135" s="16" t="s">
        <v>238</v>
      </c>
      <c r="B2135" s="16" t="s">
        <v>571</v>
      </c>
      <c r="C2135" s="5">
        <v>-5.6991054591158399E-2</v>
      </c>
      <c r="D2135" s="7">
        <v>0.129</v>
      </c>
      <c r="E2135" s="9">
        <v>0.65897959447963095</v>
      </c>
      <c r="F2135" s="9">
        <v>0.68690885564314397</v>
      </c>
      <c r="G2135" s="2" t="s">
        <v>85</v>
      </c>
      <c r="H2135" s="2">
        <v>27005778</v>
      </c>
    </row>
    <row r="2136" spans="1:8" x14ac:dyDescent="0.2">
      <c r="A2136" s="16" t="s">
        <v>238</v>
      </c>
      <c r="B2136" s="16" t="s">
        <v>658</v>
      </c>
      <c r="C2136" s="5">
        <v>-1.9614256055616001E-2</v>
      </c>
      <c r="D2136" s="7">
        <v>4.5999999999999999E-2</v>
      </c>
      <c r="E2136" s="9">
        <v>0.66803228754598598</v>
      </c>
      <c r="F2136" s="9">
        <v>0.69614587078940504</v>
      </c>
      <c r="G2136" s="2" t="s">
        <v>9</v>
      </c>
      <c r="H2136" s="2" t="s">
        <v>10</v>
      </c>
    </row>
    <row r="2137" spans="1:8" x14ac:dyDescent="0.2">
      <c r="A2137" s="16" t="s">
        <v>238</v>
      </c>
      <c r="B2137" s="16" t="s">
        <v>566</v>
      </c>
      <c r="C2137" s="5">
        <v>2.3954574389255801E-2</v>
      </c>
      <c r="D2137" s="7">
        <v>5.8000000000000003E-2</v>
      </c>
      <c r="E2137" s="9">
        <v>0.67831179113403095</v>
      </c>
      <c r="F2137" s="9">
        <v>0.70645348203944902</v>
      </c>
      <c r="G2137" s="2" t="s">
        <v>9</v>
      </c>
      <c r="H2137" s="2" t="s">
        <v>10</v>
      </c>
    </row>
    <row r="2138" spans="1:8" x14ac:dyDescent="0.2">
      <c r="A2138" s="16" t="s">
        <v>238</v>
      </c>
      <c r="B2138" s="16" t="s">
        <v>585</v>
      </c>
      <c r="C2138" s="5">
        <v>-4.08787706027759E-2</v>
      </c>
      <c r="D2138" s="7">
        <v>0.10299999999999999</v>
      </c>
      <c r="E2138" s="9">
        <v>0.69135821716590296</v>
      </c>
      <c r="F2138" s="9">
        <v>0.71942364507829804</v>
      </c>
      <c r="G2138" s="2" t="s">
        <v>9</v>
      </c>
      <c r="H2138" s="2" t="s">
        <v>10</v>
      </c>
    </row>
    <row r="2139" spans="1:8" x14ac:dyDescent="0.2">
      <c r="A2139" s="16" t="s">
        <v>238</v>
      </c>
      <c r="B2139" s="16" t="s">
        <v>675</v>
      </c>
      <c r="C2139" s="5">
        <v>-4.1122756351214498E-2</v>
      </c>
      <c r="D2139" s="7">
        <v>0.104</v>
      </c>
      <c r="E2139" s="9">
        <v>0.69185666737583396</v>
      </c>
      <c r="F2139" s="9">
        <v>0.71953093407086699</v>
      </c>
      <c r="G2139" s="2" t="s">
        <v>9</v>
      </c>
      <c r="H2139" s="2" t="s">
        <v>10</v>
      </c>
    </row>
    <row r="2140" spans="1:8" x14ac:dyDescent="0.2">
      <c r="A2140" s="16" t="s">
        <v>238</v>
      </c>
      <c r="B2140" s="16" t="s">
        <v>498</v>
      </c>
      <c r="C2140" s="5">
        <v>1.5657572606654999E-2</v>
      </c>
      <c r="D2140" s="7">
        <v>0.04</v>
      </c>
      <c r="E2140" s="9">
        <v>0.69225286299051703</v>
      </c>
      <c r="F2140" s="9">
        <v>0.71962747845509201</v>
      </c>
      <c r="G2140" s="2" t="s">
        <v>9</v>
      </c>
      <c r="H2140" s="2" t="s">
        <v>10</v>
      </c>
    </row>
    <row r="2141" spans="1:8" x14ac:dyDescent="0.2">
      <c r="A2141" s="16" t="s">
        <v>238</v>
      </c>
      <c r="B2141" s="16" t="s">
        <v>618</v>
      </c>
      <c r="C2141" s="5">
        <v>-5.1007713162098602E-2</v>
      </c>
      <c r="D2141" s="7">
        <v>0.13100000000000001</v>
      </c>
      <c r="E2141" s="9">
        <v>0.696847897943776</v>
      </c>
      <c r="F2141" s="9">
        <v>0.72389450585483595</v>
      </c>
      <c r="G2141" s="2" t="s">
        <v>72</v>
      </c>
      <c r="H2141" s="2" t="s">
        <v>10</v>
      </c>
    </row>
    <row r="2142" spans="1:8" x14ac:dyDescent="0.2">
      <c r="A2142" s="16" t="s">
        <v>238</v>
      </c>
      <c r="B2142" s="16" t="s">
        <v>532</v>
      </c>
      <c r="C2142" s="5">
        <v>-4.9216955201883399E-2</v>
      </c>
      <c r="D2142" s="7">
        <v>0.128</v>
      </c>
      <c r="E2142" s="9">
        <v>0.70031738192418902</v>
      </c>
      <c r="F2142" s="9">
        <v>0.72666092188304798</v>
      </c>
      <c r="G2142" s="2" t="s">
        <v>85</v>
      </c>
      <c r="H2142" s="2">
        <v>27005778</v>
      </c>
    </row>
    <row r="2143" spans="1:8" x14ac:dyDescent="0.2">
      <c r="A2143" s="16" t="s">
        <v>238</v>
      </c>
      <c r="B2143" s="16" t="s">
        <v>465</v>
      </c>
      <c r="C2143" s="5">
        <v>-3.3547605069581897E-2</v>
      </c>
      <c r="D2143" s="7">
        <v>8.6999999999999994E-2</v>
      </c>
      <c r="E2143" s="9">
        <v>0.70050911398011395</v>
      </c>
      <c r="F2143" s="9">
        <v>0.72666092188304798</v>
      </c>
      <c r="G2143" s="2" t="s">
        <v>72</v>
      </c>
      <c r="H2143" s="2" t="s">
        <v>10</v>
      </c>
    </row>
    <row r="2144" spans="1:8" x14ac:dyDescent="0.2">
      <c r="A2144" s="16" t="s">
        <v>238</v>
      </c>
      <c r="B2144" s="16" t="s">
        <v>667</v>
      </c>
      <c r="C2144" s="5">
        <v>2.12371955810031E-2</v>
      </c>
      <c r="D2144" s="7">
        <v>5.6000000000000001E-2</v>
      </c>
      <c r="E2144" s="9">
        <v>0.70646468800653395</v>
      </c>
      <c r="F2144" s="9">
        <v>0.73263004682159105</v>
      </c>
      <c r="G2144" s="2" t="s">
        <v>9</v>
      </c>
      <c r="H2144" s="2" t="s">
        <v>10</v>
      </c>
    </row>
    <row r="2145" spans="1:8" x14ac:dyDescent="0.2">
      <c r="A2145" s="16" t="s">
        <v>238</v>
      </c>
      <c r="B2145" s="16" t="s">
        <v>563</v>
      </c>
      <c r="C2145" s="5">
        <v>-4.8559493966634698E-2</v>
      </c>
      <c r="D2145" s="7">
        <v>0.13</v>
      </c>
      <c r="E2145" s="9">
        <v>0.70831340944796595</v>
      </c>
      <c r="F2145" s="9">
        <v>0.73433802631460998</v>
      </c>
      <c r="G2145" s="2" t="s">
        <v>85</v>
      </c>
      <c r="H2145" s="2">
        <v>27005778</v>
      </c>
    </row>
    <row r="2146" spans="1:8" x14ac:dyDescent="0.2">
      <c r="A2146" s="16" t="s">
        <v>238</v>
      </c>
      <c r="B2146" s="16" t="s">
        <v>568</v>
      </c>
      <c r="C2146" s="5">
        <v>1.3685844891312301E-2</v>
      </c>
      <c r="D2146" s="7">
        <v>3.6999999999999998E-2</v>
      </c>
      <c r="E2146" s="9">
        <v>0.71380315729982302</v>
      </c>
      <c r="F2146" s="9">
        <v>0.73978838089066301</v>
      </c>
      <c r="G2146" s="2" t="s">
        <v>9</v>
      </c>
      <c r="H2146" s="2" t="s">
        <v>10</v>
      </c>
    </row>
    <row r="2147" spans="1:8" x14ac:dyDescent="0.2">
      <c r="A2147" s="16" t="s">
        <v>238</v>
      </c>
      <c r="B2147" s="16" t="s">
        <v>619</v>
      </c>
      <c r="C2147" s="5">
        <v>-4.7099784652022303E-2</v>
      </c>
      <c r="D2147" s="7">
        <v>0.129</v>
      </c>
      <c r="E2147" s="9">
        <v>0.71397708298596096</v>
      </c>
      <c r="F2147" s="9">
        <v>0.73978838089066301</v>
      </c>
      <c r="G2147" s="2" t="s">
        <v>72</v>
      </c>
      <c r="H2147" s="2" t="s">
        <v>10</v>
      </c>
    </row>
    <row r="2148" spans="1:8" x14ac:dyDescent="0.2">
      <c r="A2148" s="16" t="s">
        <v>238</v>
      </c>
      <c r="B2148" s="16" t="s">
        <v>535</v>
      </c>
      <c r="C2148" s="5">
        <v>-2.0373649537625899E-2</v>
      </c>
      <c r="D2148" s="7">
        <v>5.6000000000000001E-2</v>
      </c>
      <c r="E2148" s="9">
        <v>0.71663822515791797</v>
      </c>
      <c r="F2148" s="9">
        <v>0.74170120545203899</v>
      </c>
      <c r="G2148" s="2" t="s">
        <v>9</v>
      </c>
      <c r="H2148" s="2" t="s">
        <v>10</v>
      </c>
    </row>
    <row r="2149" spans="1:8" x14ac:dyDescent="0.2">
      <c r="A2149" s="16" t="s">
        <v>238</v>
      </c>
      <c r="B2149" s="16" t="s">
        <v>560</v>
      </c>
      <c r="C2149" s="5">
        <v>-4.3003427831512502E-2</v>
      </c>
      <c r="D2149" s="7">
        <v>0.125</v>
      </c>
      <c r="E2149" s="9">
        <v>0.73059237836721502</v>
      </c>
      <c r="F2149" s="9">
        <v>0.75528436729811499</v>
      </c>
      <c r="G2149" s="2" t="s">
        <v>72</v>
      </c>
      <c r="H2149" s="2" t="s">
        <v>10</v>
      </c>
    </row>
    <row r="2150" spans="1:8" x14ac:dyDescent="0.2">
      <c r="A2150" s="16" t="s">
        <v>238</v>
      </c>
      <c r="B2150" s="16" t="s">
        <v>507</v>
      </c>
      <c r="C2150" s="5">
        <v>-4.0323842797127099E-2</v>
      </c>
      <c r="D2150" s="7">
        <v>0.12</v>
      </c>
      <c r="E2150" s="9">
        <v>0.73578702754840497</v>
      </c>
      <c r="F2150" s="9">
        <v>0.76043860882345105</v>
      </c>
      <c r="G2150" s="2" t="s">
        <v>72</v>
      </c>
      <c r="H2150" s="2" t="s">
        <v>10</v>
      </c>
    </row>
    <row r="2151" spans="1:8" x14ac:dyDescent="0.2">
      <c r="A2151" s="16" t="s">
        <v>238</v>
      </c>
      <c r="B2151" s="16" t="s">
        <v>538</v>
      </c>
      <c r="C2151" s="5">
        <v>-9.9795441730478295E-3</v>
      </c>
      <c r="D2151" s="7">
        <v>0.03</v>
      </c>
      <c r="E2151" s="9">
        <v>0.73848141792424205</v>
      </c>
      <c r="F2151" s="9">
        <v>0.76300663106563704</v>
      </c>
      <c r="G2151" s="2" t="s">
        <v>9</v>
      </c>
      <c r="H2151" s="2" t="s">
        <v>10</v>
      </c>
    </row>
    <row r="2152" spans="1:8" x14ac:dyDescent="0.2">
      <c r="A2152" s="16" t="s">
        <v>238</v>
      </c>
      <c r="B2152" s="16" t="s">
        <v>590</v>
      </c>
      <c r="C2152" s="5">
        <v>-4.3258218602659299E-2</v>
      </c>
      <c r="D2152" s="7">
        <v>0.13100000000000001</v>
      </c>
      <c r="E2152" s="9">
        <v>0.74106168585271104</v>
      </c>
      <c r="F2152" s="9">
        <v>0.76523816638407605</v>
      </c>
      <c r="G2152" s="2" t="s">
        <v>85</v>
      </c>
      <c r="H2152" s="2">
        <v>27005778</v>
      </c>
    </row>
    <row r="2153" spans="1:8" x14ac:dyDescent="0.2">
      <c r="A2153" s="16" t="s">
        <v>238</v>
      </c>
      <c r="B2153" s="16" t="s">
        <v>592</v>
      </c>
      <c r="C2153" s="5">
        <v>-1.5976021040934301E-2</v>
      </c>
      <c r="D2153" s="7">
        <v>5.0999999999999997E-2</v>
      </c>
      <c r="E2153" s="9">
        <v>0.753640154273858</v>
      </c>
      <c r="F2153" s="9">
        <v>0.77715109829345896</v>
      </c>
      <c r="G2153" s="2" t="s">
        <v>9</v>
      </c>
      <c r="H2153" s="2" t="s">
        <v>10</v>
      </c>
    </row>
    <row r="2154" spans="1:8" x14ac:dyDescent="0.2">
      <c r="A2154" s="16" t="s">
        <v>238</v>
      </c>
      <c r="B2154" s="16" t="s">
        <v>506</v>
      </c>
      <c r="C2154" s="5">
        <v>1.1439185018652201E-2</v>
      </c>
      <c r="D2154" s="7">
        <v>3.6999999999999998E-2</v>
      </c>
      <c r="E2154" s="9">
        <v>0.75813920755699804</v>
      </c>
      <c r="F2154" s="9">
        <v>0.78043741954396795</v>
      </c>
      <c r="G2154" s="2" t="s">
        <v>9</v>
      </c>
      <c r="H2154" s="2" t="s">
        <v>10</v>
      </c>
    </row>
    <row r="2155" spans="1:8" x14ac:dyDescent="0.2">
      <c r="A2155" s="16" t="s">
        <v>238</v>
      </c>
      <c r="B2155" s="16" t="s">
        <v>681</v>
      </c>
      <c r="C2155" s="5">
        <v>2.8678166491655398E-2</v>
      </c>
      <c r="D2155" s="7">
        <v>9.7000000000000003E-2</v>
      </c>
      <c r="E2155" s="9">
        <v>0.76744834563332698</v>
      </c>
      <c r="F2155" s="9">
        <v>0.78912767743087897</v>
      </c>
      <c r="G2155" s="2" t="s">
        <v>85</v>
      </c>
      <c r="H2155" s="2">
        <v>27005778</v>
      </c>
    </row>
    <row r="2156" spans="1:8" x14ac:dyDescent="0.2">
      <c r="A2156" s="16" t="s">
        <v>238</v>
      </c>
      <c r="B2156" s="16" t="s">
        <v>578</v>
      </c>
      <c r="C2156" s="5">
        <v>4.0971269001773003E-2</v>
      </c>
      <c r="D2156" s="7">
        <v>0.14699999999999999</v>
      </c>
      <c r="E2156" s="9">
        <v>0.77977066120072802</v>
      </c>
      <c r="F2156" s="9">
        <v>0.80111916646081005</v>
      </c>
      <c r="G2156" s="2" t="s">
        <v>72</v>
      </c>
      <c r="H2156" s="2" t="s">
        <v>10</v>
      </c>
    </row>
    <row r="2157" spans="1:8" x14ac:dyDescent="0.2">
      <c r="A2157" s="16" t="s">
        <v>238</v>
      </c>
      <c r="B2157" s="16" t="s">
        <v>635</v>
      </c>
      <c r="C2157" s="5">
        <v>-1.8724062179421401E-2</v>
      </c>
      <c r="D2157" s="7">
        <v>6.9000000000000006E-2</v>
      </c>
      <c r="E2157" s="9">
        <v>0.78500397479425699</v>
      </c>
      <c r="F2157" s="9">
        <v>0.80558626113648002</v>
      </c>
      <c r="G2157" s="2" t="s">
        <v>9</v>
      </c>
      <c r="H2157" s="2" t="s">
        <v>10</v>
      </c>
    </row>
    <row r="2158" spans="1:8" x14ac:dyDescent="0.2">
      <c r="A2158" s="16" t="s">
        <v>238</v>
      </c>
      <c r="B2158" s="16" t="s">
        <v>529</v>
      </c>
      <c r="C2158" s="5">
        <v>-3.4123103832324697E-2</v>
      </c>
      <c r="D2158" s="7">
        <v>0.128</v>
      </c>
      <c r="E2158" s="9">
        <v>0.79030292175460704</v>
      </c>
      <c r="F2158" s="9">
        <v>0.80988249864492401</v>
      </c>
      <c r="G2158" s="2" t="s">
        <v>72</v>
      </c>
      <c r="H2158" s="2" t="s">
        <v>10</v>
      </c>
    </row>
    <row r="2159" spans="1:8" x14ac:dyDescent="0.2">
      <c r="A2159" s="16" t="s">
        <v>238</v>
      </c>
      <c r="B2159" s="16" t="s">
        <v>227</v>
      </c>
      <c r="C2159" s="5">
        <v>2.0281327772705401E-2</v>
      </c>
      <c r="D2159" s="7">
        <v>7.6999999999999999E-2</v>
      </c>
      <c r="E2159" s="9">
        <v>0.79118634781799702</v>
      </c>
      <c r="F2159" s="9">
        <v>0.81055961330073401</v>
      </c>
      <c r="G2159" s="2" t="s">
        <v>9</v>
      </c>
      <c r="H2159" s="2" t="s">
        <v>10</v>
      </c>
    </row>
    <row r="2160" spans="1:8" x14ac:dyDescent="0.2">
      <c r="A2160" s="16" t="s">
        <v>238</v>
      </c>
      <c r="B2160" s="16" t="s">
        <v>649</v>
      </c>
      <c r="C2160" s="5">
        <v>-2.4223719416606102E-2</v>
      </c>
      <c r="D2160" s="7">
        <v>9.6000000000000002E-2</v>
      </c>
      <c r="E2160" s="9">
        <v>0.80063435718312304</v>
      </c>
      <c r="F2160" s="9">
        <v>0.81885615626484098</v>
      </c>
      <c r="G2160" s="2" t="s">
        <v>9</v>
      </c>
      <c r="H2160" s="2" t="s">
        <v>10</v>
      </c>
    </row>
    <row r="2161" spans="1:8" x14ac:dyDescent="0.2">
      <c r="A2161" s="16" t="s">
        <v>238</v>
      </c>
      <c r="B2161" s="16" t="s">
        <v>648</v>
      </c>
      <c r="C2161" s="5">
        <v>1.1121116153184001E-2</v>
      </c>
      <c r="D2161" s="7">
        <v>4.3999999999999997E-2</v>
      </c>
      <c r="E2161" s="9">
        <v>0.80104134622346401</v>
      </c>
      <c r="F2161" s="9">
        <v>0.81903257188863599</v>
      </c>
      <c r="G2161" s="2" t="s">
        <v>9</v>
      </c>
      <c r="H2161" s="2" t="s">
        <v>10</v>
      </c>
    </row>
    <row r="2162" spans="1:8" x14ac:dyDescent="0.2">
      <c r="A2162" s="16" t="s">
        <v>238</v>
      </c>
      <c r="B2162" s="16" t="s">
        <v>639</v>
      </c>
      <c r="C2162" s="5">
        <v>2.7502533208051998E-2</v>
      </c>
      <c r="D2162" s="7">
        <v>0.109</v>
      </c>
      <c r="E2162" s="9">
        <v>0.80125686497127202</v>
      </c>
      <c r="F2162" s="9">
        <v>0.81903257188863599</v>
      </c>
      <c r="G2162" s="2" t="s">
        <v>9</v>
      </c>
      <c r="H2162" s="2" t="s">
        <v>10</v>
      </c>
    </row>
    <row r="2163" spans="1:8" x14ac:dyDescent="0.2">
      <c r="A2163" s="16" t="s">
        <v>238</v>
      </c>
      <c r="B2163" s="16" t="s">
        <v>553</v>
      </c>
      <c r="C2163" s="5">
        <v>1.5562563390820501E-2</v>
      </c>
      <c r="D2163" s="7">
        <v>6.7000000000000004E-2</v>
      </c>
      <c r="E2163" s="9">
        <v>0.81525761033112898</v>
      </c>
      <c r="F2163" s="9">
        <v>0.83217546315348001</v>
      </c>
      <c r="G2163" s="2" t="s">
        <v>9</v>
      </c>
      <c r="H2163" s="2" t="s">
        <v>10</v>
      </c>
    </row>
    <row r="2164" spans="1:8" x14ac:dyDescent="0.2">
      <c r="A2164" s="16" t="s">
        <v>238</v>
      </c>
      <c r="B2164" s="16" t="s">
        <v>593</v>
      </c>
      <c r="C2164" s="5">
        <v>-2.8600397349690401E-2</v>
      </c>
      <c r="D2164" s="7">
        <v>0.13600000000000001</v>
      </c>
      <c r="E2164" s="9">
        <v>0.833879320821443</v>
      </c>
      <c r="F2164" s="9">
        <v>0.85046812210424505</v>
      </c>
      <c r="G2164" s="2" t="s">
        <v>72</v>
      </c>
      <c r="H2164" s="2" t="s">
        <v>10</v>
      </c>
    </row>
    <row r="2165" spans="1:8" x14ac:dyDescent="0.2">
      <c r="A2165" s="16" t="s">
        <v>238</v>
      </c>
      <c r="B2165" s="16" t="s">
        <v>572</v>
      </c>
      <c r="C2165" s="5">
        <v>1.49603060955571E-2</v>
      </c>
      <c r="D2165" s="7">
        <v>7.5999999999999998E-2</v>
      </c>
      <c r="E2165" s="9">
        <v>0.84369796161624</v>
      </c>
      <c r="F2165" s="9">
        <v>0.85903792455471695</v>
      </c>
      <c r="G2165" s="2" t="s">
        <v>9</v>
      </c>
      <c r="H2165" s="2" t="s">
        <v>10</v>
      </c>
    </row>
    <row r="2166" spans="1:8" x14ac:dyDescent="0.2">
      <c r="A2166" s="16" t="s">
        <v>238</v>
      </c>
      <c r="B2166" s="16" t="s">
        <v>608</v>
      </c>
      <c r="C2166" s="5">
        <v>1.7586483369678101E-2</v>
      </c>
      <c r="D2166" s="7">
        <v>9.0999999999999998E-2</v>
      </c>
      <c r="E2166" s="9">
        <v>0.84683354972156299</v>
      </c>
      <c r="F2166" s="9">
        <v>0.86173396400076896</v>
      </c>
      <c r="G2166" s="2" t="s">
        <v>9</v>
      </c>
      <c r="H2166" s="2" t="s">
        <v>10</v>
      </c>
    </row>
    <row r="2167" spans="1:8" x14ac:dyDescent="0.2">
      <c r="A2167" s="16" t="s">
        <v>238</v>
      </c>
      <c r="B2167" s="16" t="s">
        <v>571</v>
      </c>
      <c r="C2167" s="5">
        <v>-2.53009104421342E-2</v>
      </c>
      <c r="D2167" s="7">
        <v>0.13300000000000001</v>
      </c>
      <c r="E2167" s="9">
        <v>0.84867715175737002</v>
      </c>
      <c r="F2167" s="9">
        <v>0.86314189225952198</v>
      </c>
      <c r="G2167" s="2" t="s">
        <v>72</v>
      </c>
      <c r="H2167" s="2" t="s">
        <v>10</v>
      </c>
    </row>
    <row r="2168" spans="1:8" x14ac:dyDescent="0.2">
      <c r="A2168" s="16" t="s">
        <v>238</v>
      </c>
      <c r="B2168" s="16" t="s">
        <v>689</v>
      </c>
      <c r="C2168" s="5">
        <v>1.7046201720725799E-2</v>
      </c>
      <c r="D2168" s="7">
        <v>9.4E-2</v>
      </c>
      <c r="E2168" s="9">
        <v>0.85654827541608503</v>
      </c>
      <c r="F2168" s="9">
        <v>0.87066063181082098</v>
      </c>
      <c r="G2168" s="2" t="s">
        <v>9</v>
      </c>
      <c r="H2168" s="2" t="s">
        <v>10</v>
      </c>
    </row>
    <row r="2169" spans="1:8" x14ac:dyDescent="0.2">
      <c r="A2169" s="16" t="s">
        <v>238</v>
      </c>
      <c r="B2169" s="16" t="s">
        <v>503</v>
      </c>
      <c r="C2169" s="5">
        <v>9.1883014481651797E-3</v>
      </c>
      <c r="D2169" s="7">
        <v>5.1999999999999998E-2</v>
      </c>
      <c r="E2169" s="9">
        <v>0.85889427906651805</v>
      </c>
      <c r="F2169" s="9">
        <v>0.87280155661700898</v>
      </c>
      <c r="G2169" s="2" t="s">
        <v>9</v>
      </c>
      <c r="H2169" s="2" t="s">
        <v>10</v>
      </c>
    </row>
    <row r="2170" spans="1:8" x14ac:dyDescent="0.2">
      <c r="A2170" s="16" t="s">
        <v>238</v>
      </c>
      <c r="B2170" s="16" t="s">
        <v>652</v>
      </c>
      <c r="C2170" s="5">
        <v>1.37305569055598E-2</v>
      </c>
      <c r="D2170" s="7">
        <v>0.10199999999999999</v>
      </c>
      <c r="E2170" s="9">
        <v>0.89265373105182799</v>
      </c>
      <c r="F2170" s="9">
        <v>0.90458228870508195</v>
      </c>
      <c r="G2170" s="2" t="s">
        <v>9</v>
      </c>
      <c r="H2170" s="2" t="s">
        <v>10</v>
      </c>
    </row>
    <row r="2171" spans="1:8" x14ac:dyDescent="0.2">
      <c r="A2171" s="16" t="s">
        <v>238</v>
      </c>
      <c r="B2171" s="16" t="s">
        <v>657</v>
      </c>
      <c r="C2171" s="5">
        <v>7.71620623107332E-3</v>
      </c>
      <c r="D2171" s="7">
        <v>8.1000000000000003E-2</v>
      </c>
      <c r="E2171" s="9">
        <v>0.92396792012673701</v>
      </c>
      <c r="F2171" s="9">
        <v>0.93345635005865202</v>
      </c>
      <c r="G2171" s="2" t="s">
        <v>9</v>
      </c>
      <c r="H2171" s="2" t="s">
        <v>10</v>
      </c>
    </row>
    <row r="2172" spans="1:8" x14ac:dyDescent="0.2">
      <c r="A2172" s="16" t="s">
        <v>238</v>
      </c>
      <c r="B2172" s="16" t="s">
        <v>680</v>
      </c>
      <c r="C2172" s="5">
        <v>9.0452789806060897E-3</v>
      </c>
      <c r="D2172" s="7">
        <v>9.6000000000000002E-2</v>
      </c>
      <c r="E2172" s="9">
        <v>0.925054083146852</v>
      </c>
      <c r="F2172" s="9">
        <v>0.93403519075022001</v>
      </c>
      <c r="G2172" s="2" t="s">
        <v>9</v>
      </c>
      <c r="H2172" s="2" t="s">
        <v>10</v>
      </c>
    </row>
    <row r="2173" spans="1:8" x14ac:dyDescent="0.2">
      <c r="A2173" s="16" t="s">
        <v>238</v>
      </c>
      <c r="B2173" s="16" t="s">
        <v>590</v>
      </c>
      <c r="C2173" s="5">
        <v>-1.2337319593182801E-2</v>
      </c>
      <c r="D2173" s="7">
        <v>0.14000000000000001</v>
      </c>
      <c r="E2173" s="9">
        <v>0.92966379168373703</v>
      </c>
      <c r="F2173" s="9">
        <v>0.93816917153557</v>
      </c>
      <c r="G2173" s="2" t="s">
        <v>72</v>
      </c>
      <c r="H2173" s="2" t="s">
        <v>10</v>
      </c>
    </row>
    <row r="2174" spans="1:8" x14ac:dyDescent="0.2">
      <c r="A2174" s="16" t="s">
        <v>238</v>
      </c>
      <c r="B2174" s="16" t="s">
        <v>677</v>
      </c>
      <c r="C2174" s="5">
        <v>-9.95834289936731E-3</v>
      </c>
      <c r="D2174" s="7">
        <v>0.115</v>
      </c>
      <c r="E2174" s="9">
        <v>0.93074553923393399</v>
      </c>
      <c r="F2174" s="9">
        <v>0.93874030557260102</v>
      </c>
      <c r="G2174" s="2" t="s">
        <v>9</v>
      </c>
      <c r="H2174" s="2" t="s">
        <v>10</v>
      </c>
    </row>
    <row r="2175" spans="1:8" x14ac:dyDescent="0.2">
      <c r="A2175" s="16" t="s">
        <v>238</v>
      </c>
      <c r="B2175" s="16" t="s">
        <v>532</v>
      </c>
      <c r="C2175" s="5">
        <v>-1.13100346805246E-2</v>
      </c>
      <c r="D2175" s="7">
        <v>0.13700000000000001</v>
      </c>
      <c r="E2175" s="9">
        <v>0.93438487758504596</v>
      </c>
      <c r="F2175" s="9">
        <v>0.941888937803813</v>
      </c>
      <c r="G2175" s="2" t="s">
        <v>72</v>
      </c>
      <c r="H2175" s="2" t="s">
        <v>10</v>
      </c>
    </row>
    <row r="2176" spans="1:8" x14ac:dyDescent="0.2">
      <c r="A2176" s="16" t="s">
        <v>238</v>
      </c>
      <c r="B2176" s="16" t="s">
        <v>504</v>
      </c>
      <c r="C2176" s="5">
        <v>-5.0473947292820299E-3</v>
      </c>
      <c r="D2176" s="7">
        <v>7.5999999999999998E-2</v>
      </c>
      <c r="E2176" s="9">
        <v>0.94727982748529105</v>
      </c>
      <c r="F2176" s="9">
        <v>0.95330344817430401</v>
      </c>
      <c r="G2176" s="2" t="s">
        <v>9</v>
      </c>
      <c r="H2176" s="2" t="s">
        <v>10</v>
      </c>
    </row>
    <row r="2177" spans="1:8" x14ac:dyDescent="0.2">
      <c r="A2177" s="16" t="s">
        <v>238</v>
      </c>
      <c r="B2177" s="16" t="s">
        <v>512</v>
      </c>
      <c r="C2177" s="5">
        <v>-3.0277164476195102E-3</v>
      </c>
      <c r="D2177" s="7">
        <v>4.7E-2</v>
      </c>
      <c r="E2177" s="9">
        <v>0.94915769081748003</v>
      </c>
      <c r="F2177" s="9">
        <v>0.95492924117623701</v>
      </c>
      <c r="G2177" s="2" t="s">
        <v>9</v>
      </c>
      <c r="H2177" s="2" t="s">
        <v>10</v>
      </c>
    </row>
    <row r="2178" spans="1:8" x14ac:dyDescent="0.2">
      <c r="A2178" s="16" t="s">
        <v>238</v>
      </c>
      <c r="B2178" s="16" t="s">
        <v>563</v>
      </c>
      <c r="C2178" s="5">
        <v>-7.7795527964949198E-3</v>
      </c>
      <c r="D2178" s="7">
        <v>0.13500000000000001</v>
      </c>
      <c r="E2178" s="9">
        <v>0.95414793831177303</v>
      </c>
      <c r="F2178" s="9">
        <v>0.959684580120159</v>
      </c>
      <c r="G2178" s="2" t="s">
        <v>72</v>
      </c>
      <c r="H2178" s="2" t="s">
        <v>10</v>
      </c>
    </row>
    <row r="2179" spans="1:8" x14ac:dyDescent="0.2">
      <c r="A2179" s="16" t="s">
        <v>238</v>
      </c>
      <c r="B2179" s="16" t="s">
        <v>660</v>
      </c>
      <c r="C2179" s="5">
        <v>-3.2577376001587102E-3</v>
      </c>
      <c r="D2179" s="7">
        <v>8.2000000000000003E-2</v>
      </c>
      <c r="E2179" s="9">
        <v>0.96822999613699601</v>
      </c>
      <c r="F2179" s="9">
        <v>0.97223646508652894</v>
      </c>
      <c r="G2179" s="2" t="s">
        <v>9</v>
      </c>
      <c r="H2179" s="2" t="s">
        <v>10</v>
      </c>
    </row>
    <row r="2180" spans="1:8" x14ac:dyDescent="0.2">
      <c r="A2180" s="16" t="s">
        <v>238</v>
      </c>
      <c r="B2180" s="16" t="s">
        <v>683</v>
      </c>
      <c r="C2180" s="5">
        <v>-2.0143634564422702E-3</v>
      </c>
      <c r="D2180" s="7">
        <v>6.8000000000000005E-2</v>
      </c>
      <c r="E2180" s="9">
        <v>0.97629031403019395</v>
      </c>
      <c r="F2180" s="9">
        <v>0.98005977470212602</v>
      </c>
      <c r="G2180" s="2" t="s">
        <v>9</v>
      </c>
      <c r="H2180" s="2" t="s">
        <v>10</v>
      </c>
    </row>
    <row r="2181" spans="1:8" x14ac:dyDescent="0.2">
      <c r="A2181" s="16" t="s">
        <v>238</v>
      </c>
      <c r="B2181" s="16" t="s">
        <v>692</v>
      </c>
      <c r="C2181" s="5">
        <v>-8.7438833579585795E-4</v>
      </c>
      <c r="D2181" s="7">
        <v>0.04</v>
      </c>
      <c r="E2181" s="9">
        <v>0.98276937753355498</v>
      </c>
      <c r="F2181" s="9">
        <v>0.98601999289474596</v>
      </c>
      <c r="G2181" s="2" t="s">
        <v>9</v>
      </c>
      <c r="H2181" s="2" t="s">
        <v>10</v>
      </c>
    </row>
    <row r="2182" spans="1:8" x14ac:dyDescent="0.2">
      <c r="A2182" s="16" t="s">
        <v>238</v>
      </c>
      <c r="B2182" s="16" t="s">
        <v>678</v>
      </c>
      <c r="C2182" s="5">
        <v>-1.2777834772531901E-3</v>
      </c>
      <c r="D2182" s="7">
        <v>7.1999999999999995E-2</v>
      </c>
      <c r="E2182" s="9">
        <v>0.98579000178077802</v>
      </c>
      <c r="F2182" s="9">
        <v>0.988778067368981</v>
      </c>
      <c r="G2182" s="2" t="s">
        <v>9</v>
      </c>
      <c r="H2182" s="2" t="s">
        <v>10</v>
      </c>
    </row>
    <row r="2183" spans="1:8" x14ac:dyDescent="0.2">
      <c r="A2183" s="16" t="s">
        <v>238</v>
      </c>
      <c r="B2183" s="16" t="s">
        <v>474</v>
      </c>
      <c r="C2183" s="5">
        <v>-1.26652644774233E-3</v>
      </c>
      <c r="D2183" s="7">
        <v>7.2999999999999995E-2</v>
      </c>
      <c r="E2183" s="9">
        <v>0.98618518958687895</v>
      </c>
      <c r="F2183" s="9">
        <v>0.98890195319455598</v>
      </c>
      <c r="G2183" s="2" t="s">
        <v>9</v>
      </c>
      <c r="H2183" s="2" t="s">
        <v>10</v>
      </c>
    </row>
    <row r="2184" spans="1:8" x14ac:dyDescent="0.2">
      <c r="A2184" s="16" t="s">
        <v>238</v>
      </c>
      <c r="B2184" s="16" t="s">
        <v>578</v>
      </c>
      <c r="C2184" s="5">
        <v>-1.5485131885933799E-3</v>
      </c>
      <c r="D2184" s="7">
        <v>0.14099999999999999</v>
      </c>
      <c r="E2184" s="9">
        <v>0.99124522057791598</v>
      </c>
      <c r="F2184" s="9">
        <v>0.99288183899383997</v>
      </c>
      <c r="G2184" s="2" t="s">
        <v>85</v>
      </c>
      <c r="H2184" s="2">
        <v>27005778</v>
      </c>
    </row>
    <row r="2185" spans="1:8" x14ac:dyDescent="0.2">
      <c r="A2185" s="16" t="s">
        <v>238</v>
      </c>
      <c r="B2185" s="16" t="s">
        <v>662</v>
      </c>
      <c r="C2185" s="5">
        <v>-2.32083127198544E-4</v>
      </c>
      <c r="D2185" s="7">
        <v>4.4999999999999998E-2</v>
      </c>
      <c r="E2185" s="9">
        <v>0.99588654483466499</v>
      </c>
      <c r="F2185" s="9">
        <v>0.99617759145280005</v>
      </c>
      <c r="G2185" s="2" t="s">
        <v>9</v>
      </c>
      <c r="H2185" s="2" t="s">
        <v>10</v>
      </c>
    </row>
    <row r="2186" spans="1:8" x14ac:dyDescent="0.2">
      <c r="A2186" s="16" t="s">
        <v>187</v>
      </c>
      <c r="B2186" s="16" t="s">
        <v>277</v>
      </c>
      <c r="C2186" s="5">
        <v>0.77096509426314697</v>
      </c>
      <c r="D2186" s="7">
        <v>0.02</v>
      </c>
      <c r="E2186" s="9">
        <v>0</v>
      </c>
      <c r="F2186" s="9">
        <v>0</v>
      </c>
      <c r="G2186" s="2" t="s">
        <v>9</v>
      </c>
      <c r="H2186" s="2" t="s">
        <v>10</v>
      </c>
    </row>
    <row r="2187" spans="1:8" x14ac:dyDescent="0.2">
      <c r="A2187" s="16" t="s">
        <v>187</v>
      </c>
      <c r="B2187" s="16" t="s">
        <v>283</v>
      </c>
      <c r="C2187" s="5">
        <v>-0.88080902736743505</v>
      </c>
      <c r="D2187" s="7">
        <v>2.1000000000000001E-2</v>
      </c>
      <c r="E2187" s="9">
        <v>0</v>
      </c>
      <c r="F2187" s="9">
        <v>0</v>
      </c>
      <c r="G2187" s="2" t="s">
        <v>9</v>
      </c>
      <c r="H2187" s="2" t="s">
        <v>10</v>
      </c>
    </row>
    <row r="2188" spans="1:8" x14ac:dyDescent="0.2">
      <c r="A2188" s="16" t="s">
        <v>187</v>
      </c>
      <c r="B2188" s="16" t="s">
        <v>258</v>
      </c>
      <c r="C2188" s="5">
        <v>-0.84323474964090595</v>
      </c>
      <c r="D2188" s="7">
        <v>1.7000000000000001E-2</v>
      </c>
      <c r="E2188" s="9">
        <v>0</v>
      </c>
      <c r="F2188" s="9">
        <v>0</v>
      </c>
      <c r="G2188" s="2" t="s">
        <v>9</v>
      </c>
      <c r="H2188" s="2" t="s">
        <v>10</v>
      </c>
    </row>
    <row r="2189" spans="1:8" x14ac:dyDescent="0.2">
      <c r="A2189" s="16" t="s">
        <v>187</v>
      </c>
      <c r="B2189" s="16" t="s">
        <v>286</v>
      </c>
      <c r="C2189" s="5">
        <v>-0.76242933494618503</v>
      </c>
      <c r="D2189" s="7">
        <v>0.02</v>
      </c>
      <c r="E2189" s="9">
        <v>0</v>
      </c>
      <c r="F2189" s="9">
        <v>0</v>
      </c>
      <c r="G2189" s="2" t="s">
        <v>9</v>
      </c>
      <c r="H2189" s="2" t="s">
        <v>10</v>
      </c>
    </row>
    <row r="2190" spans="1:8" x14ac:dyDescent="0.2">
      <c r="A2190" s="16" t="s">
        <v>187</v>
      </c>
      <c r="B2190" s="16" t="s">
        <v>279</v>
      </c>
      <c r="C2190" s="5">
        <v>-0.87267185523012702</v>
      </c>
      <c r="D2190" s="7">
        <v>1.9E-2</v>
      </c>
      <c r="E2190" s="9">
        <v>0</v>
      </c>
      <c r="F2190" s="9">
        <v>0</v>
      </c>
      <c r="G2190" s="2" t="s">
        <v>9</v>
      </c>
      <c r="H2190" s="2" t="s">
        <v>10</v>
      </c>
    </row>
    <row r="2191" spans="1:8" x14ac:dyDescent="0.2">
      <c r="A2191" s="16" t="s">
        <v>187</v>
      </c>
      <c r="B2191" s="16" t="s">
        <v>308</v>
      </c>
      <c r="C2191" s="5">
        <v>-0.81479225318977599</v>
      </c>
      <c r="D2191" s="7">
        <v>1.9E-2</v>
      </c>
      <c r="E2191" s="9">
        <v>0</v>
      </c>
      <c r="F2191" s="9">
        <v>0</v>
      </c>
      <c r="G2191" s="2" t="s">
        <v>9</v>
      </c>
      <c r="H2191" s="2" t="s">
        <v>10</v>
      </c>
    </row>
    <row r="2192" spans="1:8" x14ac:dyDescent="0.2">
      <c r="A2192" s="16" t="s">
        <v>187</v>
      </c>
      <c r="B2192" s="16" t="s">
        <v>262</v>
      </c>
      <c r="C2192" s="5">
        <v>-0.86127669100669002</v>
      </c>
      <c r="D2192" s="7">
        <v>0.02</v>
      </c>
      <c r="E2192" s="9">
        <v>0</v>
      </c>
      <c r="F2192" s="9">
        <v>0</v>
      </c>
      <c r="G2192" s="2" t="s">
        <v>9</v>
      </c>
      <c r="H2192" s="2" t="s">
        <v>10</v>
      </c>
    </row>
    <row r="2193" spans="1:8" x14ac:dyDescent="0.2">
      <c r="A2193" s="16" t="s">
        <v>187</v>
      </c>
      <c r="B2193" s="16" t="s">
        <v>311</v>
      </c>
      <c r="C2193" s="5">
        <v>0.79358158490236597</v>
      </c>
      <c r="D2193" s="7">
        <v>1.9E-2</v>
      </c>
      <c r="E2193" s="9">
        <v>0</v>
      </c>
      <c r="F2193" s="9">
        <v>0</v>
      </c>
      <c r="G2193" s="2" t="s">
        <v>9</v>
      </c>
      <c r="H2193" s="2" t="s">
        <v>10</v>
      </c>
    </row>
    <row r="2194" spans="1:8" x14ac:dyDescent="0.2">
      <c r="A2194" s="16" t="s">
        <v>187</v>
      </c>
      <c r="B2194" s="16" t="s">
        <v>302</v>
      </c>
      <c r="C2194" s="5">
        <v>-0.79031622864079498</v>
      </c>
      <c r="D2194" s="7">
        <v>1.4E-2</v>
      </c>
      <c r="E2194" s="9">
        <v>0</v>
      </c>
      <c r="F2194" s="9">
        <v>0</v>
      </c>
      <c r="G2194" s="2" t="s">
        <v>303</v>
      </c>
      <c r="H2194" s="2" t="s">
        <v>10</v>
      </c>
    </row>
    <row r="2195" spans="1:8" x14ac:dyDescent="0.2">
      <c r="A2195" s="16" t="s">
        <v>187</v>
      </c>
      <c r="B2195" s="16" t="s">
        <v>378</v>
      </c>
      <c r="C2195" s="5">
        <v>-0.75000920217263201</v>
      </c>
      <c r="D2195" s="7">
        <v>2.1999999999999999E-2</v>
      </c>
      <c r="E2195" s="9">
        <v>4.3688774340060503E-264</v>
      </c>
      <c r="F2195" s="9">
        <v>4.0776189384056402E-262</v>
      </c>
      <c r="G2195" s="2" t="s">
        <v>303</v>
      </c>
      <c r="H2195" s="2" t="s">
        <v>10</v>
      </c>
    </row>
    <row r="2196" spans="1:8" x14ac:dyDescent="0.2">
      <c r="A2196" s="16" t="s">
        <v>187</v>
      </c>
      <c r="B2196" s="16" t="s">
        <v>324</v>
      </c>
      <c r="C2196" s="5">
        <v>-0.65316928408196895</v>
      </c>
      <c r="D2196" s="7">
        <v>1.9E-2</v>
      </c>
      <c r="E2196" s="9">
        <v>1.14643837619182E-256</v>
      </c>
      <c r="F2196" s="9">
        <v>1.04325892233456E-254</v>
      </c>
      <c r="G2196" s="2" t="s">
        <v>9</v>
      </c>
      <c r="H2196" s="2" t="s">
        <v>10</v>
      </c>
    </row>
    <row r="2197" spans="1:8" x14ac:dyDescent="0.2">
      <c r="A2197" s="16" t="s">
        <v>187</v>
      </c>
      <c r="B2197" s="16" t="s">
        <v>329</v>
      </c>
      <c r="C2197" s="5">
        <v>-0.66634893099756198</v>
      </c>
      <c r="D2197" s="7">
        <v>2.1000000000000001E-2</v>
      </c>
      <c r="E2197" s="9">
        <v>1.62928094452274E-217</v>
      </c>
      <c r="F2197" s="9">
        <v>1.28925709523104E-215</v>
      </c>
      <c r="G2197" s="2" t="s">
        <v>9</v>
      </c>
      <c r="H2197" s="2" t="s">
        <v>10</v>
      </c>
    </row>
    <row r="2198" spans="1:8" x14ac:dyDescent="0.2">
      <c r="A2198" s="16" t="s">
        <v>187</v>
      </c>
      <c r="B2198" s="16" t="s">
        <v>351</v>
      </c>
      <c r="C2198" s="5">
        <v>-0.79535205194022296</v>
      </c>
      <c r="D2198" s="7">
        <v>2.5999999999999999E-2</v>
      </c>
      <c r="E2198" s="9">
        <v>3.1885757503446902E-207</v>
      </c>
      <c r="F2198" s="9">
        <v>2.3686562716846201E-205</v>
      </c>
      <c r="G2198" s="2" t="s">
        <v>9</v>
      </c>
      <c r="H2198" s="2" t="s">
        <v>10</v>
      </c>
    </row>
    <row r="2199" spans="1:8" x14ac:dyDescent="0.2">
      <c r="A2199" s="16" t="s">
        <v>187</v>
      </c>
      <c r="B2199" s="16" t="s">
        <v>384</v>
      </c>
      <c r="C2199" s="5">
        <v>-0.64345625096639403</v>
      </c>
      <c r="D2199" s="7">
        <v>2.1000000000000001E-2</v>
      </c>
      <c r="E2199" s="9">
        <v>4.9586552671235201E-207</v>
      </c>
      <c r="F2199" s="9">
        <v>3.6099010344659201E-205</v>
      </c>
      <c r="G2199" s="2" t="s">
        <v>9</v>
      </c>
      <c r="H2199" s="2" t="s">
        <v>10</v>
      </c>
    </row>
    <row r="2200" spans="1:8" x14ac:dyDescent="0.2">
      <c r="A2200" s="16" t="s">
        <v>187</v>
      </c>
      <c r="B2200" s="16" t="s">
        <v>323</v>
      </c>
      <c r="C2200" s="5">
        <v>-0.82880890434144106</v>
      </c>
      <c r="D2200" s="7">
        <v>2.7E-2</v>
      </c>
      <c r="E2200" s="9">
        <v>1.0540037960194E-201</v>
      </c>
      <c r="F2200" s="9">
        <v>7.37802657213577E-200</v>
      </c>
      <c r="G2200" s="2" t="s">
        <v>9</v>
      </c>
      <c r="H2200" s="2" t="s">
        <v>10</v>
      </c>
    </row>
    <row r="2201" spans="1:8" x14ac:dyDescent="0.2">
      <c r="A2201" s="16" t="s">
        <v>187</v>
      </c>
      <c r="B2201" s="16" t="s">
        <v>350</v>
      </c>
      <c r="C2201" s="5">
        <v>-0.67894647356497595</v>
      </c>
      <c r="D2201" s="7">
        <v>2.3E-2</v>
      </c>
      <c r="E2201" s="9">
        <v>2.1913798073355899E-199</v>
      </c>
      <c r="F2201" s="9">
        <v>1.5050231129625599E-197</v>
      </c>
      <c r="G2201" s="2" t="s">
        <v>303</v>
      </c>
      <c r="H2201" s="2" t="s">
        <v>10</v>
      </c>
    </row>
    <row r="2202" spans="1:8" x14ac:dyDescent="0.2">
      <c r="A2202" s="16" t="s">
        <v>187</v>
      </c>
      <c r="B2202" s="16" t="s">
        <v>425</v>
      </c>
      <c r="C2202" s="5">
        <v>-0.598443433920821</v>
      </c>
      <c r="D2202" s="7">
        <v>0.02</v>
      </c>
      <c r="E2202" s="9">
        <v>5.9615386748076199E-198</v>
      </c>
      <c r="F2202" s="9">
        <v>4.0185186622777298E-196</v>
      </c>
      <c r="G2202" s="2" t="s">
        <v>9</v>
      </c>
      <c r="H2202" s="2" t="s">
        <v>10</v>
      </c>
    </row>
    <row r="2203" spans="1:8" x14ac:dyDescent="0.2">
      <c r="A2203" s="16" t="s">
        <v>187</v>
      </c>
      <c r="B2203" s="16" t="s">
        <v>307</v>
      </c>
      <c r="C2203" s="5">
        <v>-0.66389024053377799</v>
      </c>
      <c r="D2203" s="7">
        <v>2.3E-2</v>
      </c>
      <c r="E2203" s="9">
        <v>6.4990640614638797E-188</v>
      </c>
      <c r="F2203" s="9">
        <v>4.00959206503873E-186</v>
      </c>
      <c r="G2203" s="2" t="s">
        <v>303</v>
      </c>
      <c r="H2203" s="2" t="s">
        <v>10</v>
      </c>
    </row>
    <row r="2204" spans="1:8" x14ac:dyDescent="0.2">
      <c r="A2204" s="16" t="s">
        <v>187</v>
      </c>
      <c r="B2204" s="16" t="s">
        <v>410</v>
      </c>
      <c r="C2204" s="5">
        <v>-0.58746866786674401</v>
      </c>
      <c r="D2204" s="7">
        <v>0.02</v>
      </c>
      <c r="E2204" s="9">
        <v>3.8877501890234602E-187</v>
      </c>
      <c r="F2204" s="9">
        <v>2.31990339148285E-185</v>
      </c>
      <c r="G2204" s="2" t="s">
        <v>411</v>
      </c>
      <c r="H2204" s="2">
        <v>29500382</v>
      </c>
    </row>
    <row r="2205" spans="1:8" x14ac:dyDescent="0.2">
      <c r="A2205" s="16" t="s">
        <v>187</v>
      </c>
      <c r="B2205" s="16" t="s">
        <v>294</v>
      </c>
      <c r="C2205" s="5">
        <v>0.83193421046287797</v>
      </c>
      <c r="D2205" s="7">
        <v>2.9000000000000001E-2</v>
      </c>
      <c r="E2205" s="9">
        <v>1.8687351071986001E-184</v>
      </c>
      <c r="F2205" s="9">
        <v>1.0971283532585299E-182</v>
      </c>
      <c r="G2205" s="2" t="s">
        <v>9</v>
      </c>
      <c r="H2205" s="2" t="s">
        <v>10</v>
      </c>
    </row>
    <row r="2206" spans="1:8" x14ac:dyDescent="0.2">
      <c r="A2206" s="16" t="s">
        <v>187</v>
      </c>
      <c r="B2206" s="16" t="s">
        <v>338</v>
      </c>
      <c r="C2206" s="5">
        <v>-0.76968903828895396</v>
      </c>
      <c r="D2206" s="7">
        <v>2.7E-2</v>
      </c>
      <c r="E2206" s="9">
        <v>6.0355139311989197E-181</v>
      </c>
      <c r="F2206" s="9">
        <v>3.48718582691493E-179</v>
      </c>
      <c r="G2206" s="2" t="s">
        <v>303</v>
      </c>
      <c r="H2206" s="2" t="s">
        <v>10</v>
      </c>
    </row>
    <row r="2207" spans="1:8" x14ac:dyDescent="0.2">
      <c r="A2207" s="16" t="s">
        <v>187</v>
      </c>
      <c r="B2207" s="16" t="s">
        <v>335</v>
      </c>
      <c r="C2207" s="5">
        <v>-0.67693897722284901</v>
      </c>
      <c r="D2207" s="7">
        <v>2.4E-2</v>
      </c>
      <c r="E2207" s="9">
        <v>3.9367949543637299E-178</v>
      </c>
      <c r="F2207" s="9">
        <v>2.2046051744436901E-176</v>
      </c>
      <c r="G2207" s="2" t="s">
        <v>177</v>
      </c>
      <c r="H2207" s="2">
        <v>30747904</v>
      </c>
    </row>
    <row r="2208" spans="1:8" x14ac:dyDescent="0.2">
      <c r="A2208" s="16" t="s">
        <v>187</v>
      </c>
      <c r="B2208" s="16" t="s">
        <v>408</v>
      </c>
      <c r="C2208" s="5">
        <v>-0.69037636806297298</v>
      </c>
      <c r="D2208" s="7">
        <v>2.4E-2</v>
      </c>
      <c r="E2208" s="9">
        <v>3.6924906321612603E-176</v>
      </c>
      <c r="F2208" s="9">
        <v>2.00606953747269E-174</v>
      </c>
      <c r="G2208" s="2" t="s">
        <v>9</v>
      </c>
      <c r="H2208" s="2" t="s">
        <v>10</v>
      </c>
    </row>
    <row r="2209" spans="1:8" x14ac:dyDescent="0.2">
      <c r="A2209" s="16" t="s">
        <v>187</v>
      </c>
      <c r="B2209" s="16" t="s">
        <v>386</v>
      </c>
      <c r="C2209" s="5">
        <v>-0.64316210388762296</v>
      </c>
      <c r="D2209" s="7">
        <v>2.3E-2</v>
      </c>
      <c r="E2209" s="9">
        <v>3.98332417839112E-172</v>
      </c>
      <c r="F2209" s="9">
        <v>2.1322500013740701E-170</v>
      </c>
      <c r="G2209" s="2" t="s">
        <v>9</v>
      </c>
      <c r="H2209" s="2" t="s">
        <v>10</v>
      </c>
    </row>
    <row r="2210" spans="1:8" x14ac:dyDescent="0.2">
      <c r="A2210" s="16" t="s">
        <v>187</v>
      </c>
      <c r="B2210" s="16" t="s">
        <v>250</v>
      </c>
      <c r="C2210" s="5">
        <v>-0.48278776919924998</v>
      </c>
      <c r="D2210" s="7">
        <v>1.7999999999999999E-2</v>
      </c>
      <c r="E2210" s="9">
        <v>1.77275704747177E-167</v>
      </c>
      <c r="F2210" s="9">
        <v>9.2183366468532202E-166</v>
      </c>
      <c r="G2210" s="2" t="s">
        <v>9</v>
      </c>
      <c r="H2210" s="2" t="s">
        <v>10</v>
      </c>
    </row>
    <row r="2211" spans="1:8" x14ac:dyDescent="0.2">
      <c r="A2211" s="16" t="s">
        <v>187</v>
      </c>
      <c r="B2211" s="16" t="s">
        <v>379</v>
      </c>
      <c r="C2211" s="5">
        <v>-0.71409837023981704</v>
      </c>
      <c r="D2211" s="7">
        <v>2.5999999999999999E-2</v>
      </c>
      <c r="E2211" s="9">
        <v>2.94471540291112E-164</v>
      </c>
      <c r="F2211" s="9">
        <v>1.4683238447392399E-162</v>
      </c>
      <c r="G2211" s="2" t="s">
        <v>9</v>
      </c>
      <c r="H2211" s="2" t="s">
        <v>10</v>
      </c>
    </row>
    <row r="2212" spans="1:8" x14ac:dyDescent="0.2">
      <c r="A2212" s="16" t="s">
        <v>187</v>
      </c>
      <c r="B2212" s="16" t="s">
        <v>211</v>
      </c>
      <c r="C2212" s="5">
        <v>-0.48367439947105001</v>
      </c>
      <c r="D2212" s="7">
        <v>1.7999999999999999E-2</v>
      </c>
      <c r="E2212" s="9">
        <v>5.1583047507843301E-158</v>
      </c>
      <c r="F2212" s="9">
        <v>2.5373282828182398E-156</v>
      </c>
      <c r="G2212" s="2" t="s">
        <v>9</v>
      </c>
      <c r="H2212" s="2" t="s">
        <v>10</v>
      </c>
    </row>
    <row r="2213" spans="1:8" x14ac:dyDescent="0.2">
      <c r="A2213" s="16" t="s">
        <v>187</v>
      </c>
      <c r="B2213" s="16" t="s">
        <v>352</v>
      </c>
      <c r="C2213" s="5">
        <v>-0.66804182835995696</v>
      </c>
      <c r="D2213" s="7">
        <v>2.5000000000000001E-2</v>
      </c>
      <c r="E2213" s="9">
        <v>2.1476475524552099E-154</v>
      </c>
      <c r="F2213" s="9">
        <v>1.0423249454582601E-152</v>
      </c>
      <c r="G2213" s="2" t="s">
        <v>9</v>
      </c>
      <c r="H2213" s="2" t="s">
        <v>10</v>
      </c>
    </row>
    <row r="2214" spans="1:8" x14ac:dyDescent="0.2">
      <c r="A2214" s="16" t="s">
        <v>187</v>
      </c>
      <c r="B2214" s="16" t="s">
        <v>371</v>
      </c>
      <c r="C2214" s="5">
        <v>-0.60781763739094397</v>
      </c>
      <c r="D2214" s="7">
        <v>2.3E-2</v>
      </c>
      <c r="E2214" s="9">
        <v>5.8057899346298998E-151</v>
      </c>
      <c r="F2214" s="9">
        <v>2.7445552418250398E-149</v>
      </c>
      <c r="G2214" s="2" t="s">
        <v>9</v>
      </c>
      <c r="H2214" s="2" t="s">
        <v>10</v>
      </c>
    </row>
    <row r="2215" spans="1:8" x14ac:dyDescent="0.2">
      <c r="A2215" s="16" t="s">
        <v>187</v>
      </c>
      <c r="B2215" s="16" t="s">
        <v>365</v>
      </c>
      <c r="C2215" s="5">
        <v>-0.63948942981688695</v>
      </c>
      <c r="D2215" s="7">
        <v>2.5000000000000001E-2</v>
      </c>
      <c r="E2215" s="9">
        <v>1.5193304460678201E-147</v>
      </c>
      <c r="F2215" s="9">
        <v>6.7443449069351802E-146</v>
      </c>
      <c r="G2215" s="2" t="s">
        <v>9</v>
      </c>
      <c r="H2215" s="2" t="s">
        <v>10</v>
      </c>
    </row>
    <row r="2216" spans="1:8" x14ac:dyDescent="0.2">
      <c r="A2216" s="16" t="s">
        <v>187</v>
      </c>
      <c r="B2216" s="16" t="s">
        <v>257</v>
      </c>
      <c r="C2216" s="5">
        <v>-0.48123010678662897</v>
      </c>
      <c r="D2216" s="7">
        <v>1.9E-2</v>
      </c>
      <c r="E2216" s="9">
        <v>1.6794016350704601E-146</v>
      </c>
      <c r="F2216" s="9">
        <v>7.3650866887427502E-145</v>
      </c>
      <c r="G2216" s="2" t="s">
        <v>9</v>
      </c>
      <c r="H2216" s="2" t="s">
        <v>10</v>
      </c>
    </row>
    <row r="2217" spans="1:8" x14ac:dyDescent="0.2">
      <c r="A2217" s="16" t="s">
        <v>187</v>
      </c>
      <c r="B2217" s="16" t="s">
        <v>201</v>
      </c>
      <c r="C2217" s="5">
        <v>-0.44661950973153203</v>
      </c>
      <c r="D2217" s="7">
        <v>1.7999999999999999E-2</v>
      </c>
      <c r="E2217" s="9">
        <v>1.5702720127801001E-143</v>
      </c>
      <c r="F2217" s="9">
        <v>6.8045120553804298E-142</v>
      </c>
      <c r="G2217" s="2" t="s">
        <v>9</v>
      </c>
      <c r="H2217" s="2" t="s">
        <v>10</v>
      </c>
    </row>
    <row r="2218" spans="1:8" x14ac:dyDescent="0.2">
      <c r="A2218" s="16" t="s">
        <v>187</v>
      </c>
      <c r="B2218" s="16" t="s">
        <v>340</v>
      </c>
      <c r="C2218" s="5">
        <v>-0.69545091149229898</v>
      </c>
      <c r="D2218" s="7">
        <v>2.7E-2</v>
      </c>
      <c r="E2218" s="9">
        <v>6.3880895356378703E-142</v>
      </c>
      <c r="F2218" s="9">
        <v>2.67271792065768E-140</v>
      </c>
      <c r="G2218" s="2" t="s">
        <v>9</v>
      </c>
      <c r="H2218" s="2" t="s">
        <v>10</v>
      </c>
    </row>
    <row r="2219" spans="1:8" x14ac:dyDescent="0.2">
      <c r="A2219" s="16" t="s">
        <v>187</v>
      </c>
      <c r="B2219" s="16" t="s">
        <v>347</v>
      </c>
      <c r="C2219" s="5">
        <v>-0.747573187356942</v>
      </c>
      <c r="D2219" s="7">
        <v>2.9000000000000001E-2</v>
      </c>
      <c r="E2219" s="9">
        <v>7.0804569385618503E-142</v>
      </c>
      <c r="F2219" s="9">
        <v>2.92873446095058E-140</v>
      </c>
      <c r="G2219" s="2" t="s">
        <v>9</v>
      </c>
      <c r="H2219" s="2" t="s">
        <v>10</v>
      </c>
    </row>
    <row r="2220" spans="1:8" x14ac:dyDescent="0.2">
      <c r="A2220" s="16" t="s">
        <v>187</v>
      </c>
      <c r="B2220" s="16" t="s">
        <v>208</v>
      </c>
      <c r="C2220" s="5">
        <v>-0.44038987892286302</v>
      </c>
      <c r="D2220" s="7">
        <v>1.7000000000000001E-2</v>
      </c>
      <c r="E2220" s="9">
        <v>4.9134035182130897E-141</v>
      </c>
      <c r="F2220" s="9">
        <v>2.0095268321680498E-139</v>
      </c>
      <c r="G2220" s="2" t="s">
        <v>9</v>
      </c>
      <c r="H2220" s="2" t="s">
        <v>10</v>
      </c>
    </row>
    <row r="2221" spans="1:8" x14ac:dyDescent="0.2">
      <c r="A2221" s="16" t="s">
        <v>187</v>
      </c>
      <c r="B2221" s="16" t="s">
        <v>328</v>
      </c>
      <c r="C2221" s="5">
        <v>-0.65988741100418902</v>
      </c>
      <c r="D2221" s="7">
        <v>2.5999999999999999E-2</v>
      </c>
      <c r="E2221" s="9">
        <v>3.0148385597424699E-140</v>
      </c>
      <c r="F2221" s="9">
        <v>1.2193347063847301E-138</v>
      </c>
      <c r="G2221" s="2" t="s">
        <v>9</v>
      </c>
      <c r="H2221" s="2" t="s">
        <v>10</v>
      </c>
    </row>
    <row r="2222" spans="1:8" x14ac:dyDescent="0.2">
      <c r="A2222" s="16" t="s">
        <v>187</v>
      </c>
      <c r="B2222" s="16" t="s">
        <v>247</v>
      </c>
      <c r="C2222" s="5">
        <v>0.527775351834604</v>
      </c>
      <c r="D2222" s="7">
        <v>2.1000000000000001E-2</v>
      </c>
      <c r="E2222" s="9">
        <v>5.7148503990201597E-137</v>
      </c>
      <c r="F2222" s="9">
        <v>2.2367801561756301E-135</v>
      </c>
      <c r="G2222" s="2" t="s">
        <v>9</v>
      </c>
      <c r="H2222" s="2" t="s">
        <v>10</v>
      </c>
    </row>
    <row r="2223" spans="1:8" x14ac:dyDescent="0.2">
      <c r="A2223" s="16" t="s">
        <v>187</v>
      </c>
      <c r="B2223" s="16" t="s">
        <v>209</v>
      </c>
      <c r="C2223" s="5">
        <v>-0.43131695660955999</v>
      </c>
      <c r="D2223" s="7">
        <v>1.7999999999999999E-2</v>
      </c>
      <c r="E2223" s="9">
        <v>1.7230531996924099E-131</v>
      </c>
      <c r="F2223" s="9">
        <v>6.6020143651372401E-130</v>
      </c>
      <c r="G2223" s="2" t="s">
        <v>9</v>
      </c>
      <c r="H2223" s="2" t="s">
        <v>10</v>
      </c>
    </row>
    <row r="2224" spans="1:8" x14ac:dyDescent="0.2">
      <c r="A2224" s="16" t="s">
        <v>187</v>
      </c>
      <c r="B2224" s="16" t="s">
        <v>362</v>
      </c>
      <c r="C2224" s="5">
        <v>-0.64891455099770401</v>
      </c>
      <c r="D2224" s="7">
        <v>2.7E-2</v>
      </c>
      <c r="E2224" s="9">
        <v>1.9840284691526901E-130</v>
      </c>
      <c r="F2224" s="9">
        <v>7.3692485997099999E-129</v>
      </c>
      <c r="G2224" s="2" t="s">
        <v>9</v>
      </c>
      <c r="H2224" s="2" t="s">
        <v>10</v>
      </c>
    </row>
    <row r="2225" spans="1:8" x14ac:dyDescent="0.2">
      <c r="A2225" s="16" t="s">
        <v>187</v>
      </c>
      <c r="B2225" s="16" t="s">
        <v>199</v>
      </c>
      <c r="C2225" s="5">
        <v>-0.45622497821310898</v>
      </c>
      <c r="D2225" s="7">
        <v>1.9E-2</v>
      </c>
      <c r="E2225" s="9">
        <v>2.1237738972295801E-126</v>
      </c>
      <c r="F2225" s="9">
        <v>7.6539970157580795E-125</v>
      </c>
      <c r="G2225" s="2" t="s">
        <v>9</v>
      </c>
      <c r="H2225" s="2" t="s">
        <v>10</v>
      </c>
    </row>
    <row r="2226" spans="1:8" x14ac:dyDescent="0.2">
      <c r="A2226" s="16" t="s">
        <v>187</v>
      </c>
      <c r="B2226" s="16" t="s">
        <v>198</v>
      </c>
      <c r="C2226" s="5">
        <v>-0.45335903436258701</v>
      </c>
      <c r="D2226" s="7">
        <v>1.9E-2</v>
      </c>
      <c r="E2226" s="9">
        <v>1.8750514945054001E-125</v>
      </c>
      <c r="F2226" s="9">
        <v>6.6263955728152E-124</v>
      </c>
      <c r="G2226" s="2" t="s">
        <v>9</v>
      </c>
      <c r="H2226" s="2" t="s">
        <v>10</v>
      </c>
    </row>
    <row r="2227" spans="1:8" x14ac:dyDescent="0.2">
      <c r="A2227" s="16" t="s">
        <v>187</v>
      </c>
      <c r="B2227" s="16" t="s">
        <v>200</v>
      </c>
      <c r="C2227" s="5">
        <v>-0.44584110518542303</v>
      </c>
      <c r="D2227" s="7">
        <v>1.9E-2</v>
      </c>
      <c r="E2227" s="9">
        <v>8.0225434268850997E-125</v>
      </c>
      <c r="F2227" s="9">
        <v>2.8078901994097899E-123</v>
      </c>
      <c r="G2227" s="2" t="s">
        <v>9</v>
      </c>
      <c r="H2227" s="2" t="s">
        <v>10</v>
      </c>
    </row>
    <row r="2228" spans="1:8" x14ac:dyDescent="0.2">
      <c r="A2228" s="16" t="s">
        <v>187</v>
      </c>
      <c r="B2228" s="16" t="s">
        <v>206</v>
      </c>
      <c r="C2228" s="5">
        <v>-0.42490115764375302</v>
      </c>
      <c r="D2228" s="7">
        <v>1.7999999999999999E-2</v>
      </c>
      <c r="E2228" s="9">
        <v>6.19024856787546E-121</v>
      </c>
      <c r="F2228" s="9">
        <v>2.10584156888474E-119</v>
      </c>
      <c r="G2228" s="2" t="s">
        <v>9</v>
      </c>
      <c r="H2228" s="2" t="s">
        <v>10</v>
      </c>
    </row>
    <row r="2229" spans="1:8" x14ac:dyDescent="0.2">
      <c r="A2229" s="16" t="s">
        <v>187</v>
      </c>
      <c r="B2229" s="16" t="s">
        <v>213</v>
      </c>
      <c r="C2229" s="5">
        <v>0.50393869135791602</v>
      </c>
      <c r="D2229" s="7">
        <v>2.1999999999999999E-2</v>
      </c>
      <c r="E2229" s="9">
        <v>3.0976324204216299E-120</v>
      </c>
      <c r="F2229" s="9">
        <v>1.04401685280877E-118</v>
      </c>
      <c r="G2229" s="2" t="s">
        <v>9</v>
      </c>
      <c r="H2229" s="2" t="s">
        <v>10</v>
      </c>
    </row>
    <row r="2230" spans="1:8" x14ac:dyDescent="0.2">
      <c r="A2230" s="16" t="s">
        <v>187</v>
      </c>
      <c r="B2230" s="16" t="s">
        <v>348</v>
      </c>
      <c r="C2230" s="5">
        <v>-0.77598341190837405</v>
      </c>
      <c r="D2230" s="7">
        <v>3.3000000000000002E-2</v>
      </c>
      <c r="E2230" s="9">
        <v>2.76763723363963E-119</v>
      </c>
      <c r="F2230" s="9">
        <v>9.2423848903194893E-118</v>
      </c>
      <c r="G2230" s="2" t="s">
        <v>9</v>
      </c>
      <c r="H2230" s="2" t="s">
        <v>10</v>
      </c>
    </row>
    <row r="2231" spans="1:8" x14ac:dyDescent="0.2">
      <c r="A2231" s="16" t="s">
        <v>187</v>
      </c>
      <c r="B2231" s="16" t="s">
        <v>203</v>
      </c>
      <c r="C2231" s="5">
        <v>-0.432406318462842</v>
      </c>
      <c r="D2231" s="7">
        <v>1.9E-2</v>
      </c>
      <c r="E2231" s="9">
        <v>1.0193699717413901E-118</v>
      </c>
      <c r="F2231" s="9">
        <v>3.3731879064896802E-117</v>
      </c>
      <c r="G2231" s="2" t="s">
        <v>9</v>
      </c>
      <c r="H2231" s="2" t="s">
        <v>10</v>
      </c>
    </row>
    <row r="2232" spans="1:8" x14ac:dyDescent="0.2">
      <c r="A2232" s="16" t="s">
        <v>187</v>
      </c>
      <c r="B2232" s="16" t="s">
        <v>202</v>
      </c>
      <c r="C2232" s="5">
        <v>-0.41306157344677402</v>
      </c>
      <c r="D2232" s="7">
        <v>1.7999999999999999E-2</v>
      </c>
      <c r="E2232" s="9">
        <v>6.0714931496259803E-113</v>
      </c>
      <c r="F2232" s="9">
        <v>1.88890897988364E-111</v>
      </c>
      <c r="G2232" s="2" t="s">
        <v>9</v>
      </c>
      <c r="H2232" s="2" t="s">
        <v>10</v>
      </c>
    </row>
    <row r="2233" spans="1:8" x14ac:dyDescent="0.2">
      <c r="A2233" s="16" t="s">
        <v>187</v>
      </c>
      <c r="B2233" s="16" t="s">
        <v>12</v>
      </c>
      <c r="C2233" s="5">
        <v>0.70640896985776502</v>
      </c>
      <c r="D2233" s="7">
        <v>3.2000000000000001E-2</v>
      </c>
      <c r="E2233" s="9">
        <v>1.79753821723639E-109</v>
      </c>
      <c r="F2233" s="9">
        <v>5.4983521938995397E-108</v>
      </c>
      <c r="G2233" s="2" t="s">
        <v>9</v>
      </c>
      <c r="H2233" s="2" t="s">
        <v>10</v>
      </c>
    </row>
    <row r="2234" spans="1:8" x14ac:dyDescent="0.2">
      <c r="A2234" s="16" t="s">
        <v>187</v>
      </c>
      <c r="B2234" s="16" t="s">
        <v>248</v>
      </c>
      <c r="C2234" s="5">
        <v>-0.49005791932812798</v>
      </c>
      <c r="D2234" s="7">
        <v>2.1999999999999999E-2</v>
      </c>
      <c r="E2234" s="9">
        <v>9.0389732441560195E-109</v>
      </c>
      <c r="F2234" s="9">
        <v>2.69687398432196E-107</v>
      </c>
      <c r="G2234" s="2" t="s">
        <v>9</v>
      </c>
      <c r="H2234" s="2" t="s">
        <v>10</v>
      </c>
    </row>
    <row r="2235" spans="1:8" x14ac:dyDescent="0.2">
      <c r="A2235" s="16" t="s">
        <v>187</v>
      </c>
      <c r="B2235" s="16" t="s">
        <v>205</v>
      </c>
      <c r="C2235" s="5">
        <v>-0.42821315558570699</v>
      </c>
      <c r="D2235" s="7">
        <v>1.9E-2</v>
      </c>
      <c r="E2235" s="9">
        <v>4.5302751053109401E-108</v>
      </c>
      <c r="F2235" s="9">
        <v>1.34066677913267E-106</v>
      </c>
      <c r="G2235" s="2" t="s">
        <v>9</v>
      </c>
      <c r="H2235" s="2" t="s">
        <v>10</v>
      </c>
    </row>
    <row r="2236" spans="1:8" x14ac:dyDescent="0.2">
      <c r="A2236" s="16" t="s">
        <v>187</v>
      </c>
      <c r="B2236" s="16" t="s">
        <v>210</v>
      </c>
      <c r="C2236" s="5">
        <v>-0.401500027967851</v>
      </c>
      <c r="D2236" s="7">
        <v>1.7999999999999999E-2</v>
      </c>
      <c r="E2236" s="9">
        <v>3.4631415871151E-105</v>
      </c>
      <c r="F2236" s="9">
        <v>1.00846683016792E-103</v>
      </c>
      <c r="G2236" s="2" t="s">
        <v>9</v>
      </c>
      <c r="H2236" s="2" t="s">
        <v>10</v>
      </c>
    </row>
    <row r="2237" spans="1:8" x14ac:dyDescent="0.2">
      <c r="A2237" s="16" t="s">
        <v>187</v>
      </c>
      <c r="B2237" s="16" t="s">
        <v>461</v>
      </c>
      <c r="C2237" s="5">
        <v>-0.744979272943328</v>
      </c>
      <c r="D2237" s="7">
        <v>3.5000000000000003E-2</v>
      </c>
      <c r="E2237" s="9">
        <v>1.3443136595304399E-102</v>
      </c>
      <c r="F2237" s="9">
        <v>3.8228919692896999E-101</v>
      </c>
      <c r="G2237" s="2" t="s">
        <v>9</v>
      </c>
      <c r="H2237" s="2" t="s">
        <v>10</v>
      </c>
    </row>
    <row r="2238" spans="1:8" x14ac:dyDescent="0.2">
      <c r="A2238" s="16" t="s">
        <v>187</v>
      </c>
      <c r="B2238" s="16" t="s">
        <v>381</v>
      </c>
      <c r="C2238" s="5">
        <v>-0.58837097128829996</v>
      </c>
      <c r="D2238" s="7">
        <v>2.8000000000000001E-2</v>
      </c>
      <c r="E2238" s="9">
        <v>2.53207305035246E-100</v>
      </c>
      <c r="F2238" s="9">
        <v>6.9823832600628501E-99</v>
      </c>
      <c r="G2238" s="2" t="s">
        <v>9</v>
      </c>
      <c r="H2238" s="2" t="s">
        <v>10</v>
      </c>
    </row>
    <row r="2239" spans="1:8" x14ac:dyDescent="0.2">
      <c r="A2239" s="16" t="s">
        <v>187</v>
      </c>
      <c r="B2239" s="16" t="s">
        <v>265</v>
      </c>
      <c r="C2239" s="5">
        <v>0.51510573560902995</v>
      </c>
      <c r="D2239" s="7">
        <v>2.4E-2</v>
      </c>
      <c r="E2239" s="9">
        <v>5.4874867233052904E-99</v>
      </c>
      <c r="F2239" s="9">
        <v>1.46870968182583E-97</v>
      </c>
      <c r="G2239" s="2" t="s">
        <v>9</v>
      </c>
      <c r="H2239" s="2" t="s">
        <v>10</v>
      </c>
    </row>
    <row r="2240" spans="1:8" x14ac:dyDescent="0.2">
      <c r="A2240" s="16" t="s">
        <v>187</v>
      </c>
      <c r="B2240" s="16" t="s">
        <v>382</v>
      </c>
      <c r="C2240" s="5">
        <v>-0.58847307532253401</v>
      </c>
      <c r="D2240" s="7">
        <v>2.8000000000000001E-2</v>
      </c>
      <c r="E2240" s="9">
        <v>6.60624591892406E-99</v>
      </c>
      <c r="F2240" s="9">
        <v>1.7432778499492799E-97</v>
      </c>
      <c r="G2240" s="2" t="s">
        <v>9</v>
      </c>
      <c r="H2240" s="2" t="s">
        <v>10</v>
      </c>
    </row>
    <row r="2241" spans="1:8" x14ac:dyDescent="0.2">
      <c r="A2241" s="16" t="s">
        <v>187</v>
      </c>
      <c r="B2241" s="16" t="s">
        <v>309</v>
      </c>
      <c r="C2241" s="5">
        <v>-0.60519854571482301</v>
      </c>
      <c r="D2241" s="7">
        <v>2.9000000000000001E-2</v>
      </c>
      <c r="E2241" s="9">
        <v>6.6091303102472604E-99</v>
      </c>
      <c r="F2241" s="9">
        <v>1.7432778499492799E-97</v>
      </c>
      <c r="G2241" s="2" t="s">
        <v>9</v>
      </c>
      <c r="H2241" s="2" t="s">
        <v>10</v>
      </c>
    </row>
    <row r="2242" spans="1:8" x14ac:dyDescent="0.2">
      <c r="A2242" s="16" t="s">
        <v>187</v>
      </c>
      <c r="B2242" s="16" t="s">
        <v>249</v>
      </c>
      <c r="C2242" s="5">
        <v>-0.48543481205444</v>
      </c>
      <c r="D2242" s="7">
        <v>2.3E-2</v>
      </c>
      <c r="E2242" s="9">
        <v>3.8042228168559601E-95</v>
      </c>
      <c r="F2242" s="9">
        <v>9.890979323825499E-94</v>
      </c>
      <c r="G2242" s="2" t="s">
        <v>9</v>
      </c>
      <c r="H2242" s="2" t="s">
        <v>10</v>
      </c>
    </row>
    <row r="2243" spans="1:8" x14ac:dyDescent="0.2">
      <c r="A2243" s="16" t="s">
        <v>187</v>
      </c>
      <c r="B2243" s="16" t="s">
        <v>432</v>
      </c>
      <c r="C2243" s="5">
        <v>-0.74961114647850702</v>
      </c>
      <c r="D2243" s="7">
        <v>3.6999999999999998E-2</v>
      </c>
      <c r="E2243" s="9">
        <v>1.3391007000005201E-91</v>
      </c>
      <c r="F2243" s="9">
        <v>3.3849489916679699E-90</v>
      </c>
      <c r="G2243" s="2" t="s">
        <v>303</v>
      </c>
      <c r="H2243" s="2" t="s">
        <v>10</v>
      </c>
    </row>
    <row r="2244" spans="1:8" x14ac:dyDescent="0.2">
      <c r="A2244" s="16" t="s">
        <v>187</v>
      </c>
      <c r="B2244" s="16" t="s">
        <v>252</v>
      </c>
      <c r="C2244" s="5">
        <v>0.38633586355907901</v>
      </c>
      <c r="D2244" s="7">
        <v>1.9E-2</v>
      </c>
      <c r="E2244" s="9">
        <v>2.5426340300031298E-91</v>
      </c>
      <c r="F2244" s="9">
        <v>6.3391697734324704E-90</v>
      </c>
      <c r="G2244" s="2" t="s">
        <v>177</v>
      </c>
      <c r="H2244" s="2">
        <v>27225129</v>
      </c>
    </row>
    <row r="2245" spans="1:8" x14ac:dyDescent="0.2">
      <c r="A2245" s="16" t="s">
        <v>187</v>
      </c>
      <c r="B2245" s="16" t="s">
        <v>251</v>
      </c>
      <c r="C2245" s="5">
        <v>0.39974670275011498</v>
      </c>
      <c r="D2245" s="7">
        <v>0.02</v>
      </c>
      <c r="E2245" s="9">
        <v>2.7454759811845303E-91</v>
      </c>
      <c r="F2245" s="9">
        <v>6.7983214772188304E-90</v>
      </c>
      <c r="G2245" s="2" t="s">
        <v>9</v>
      </c>
      <c r="H2245" s="2" t="s">
        <v>10</v>
      </c>
    </row>
    <row r="2246" spans="1:8" x14ac:dyDescent="0.2">
      <c r="A2246" s="16" t="s">
        <v>187</v>
      </c>
      <c r="B2246" s="16" t="s">
        <v>268</v>
      </c>
      <c r="C2246" s="5">
        <v>-0.69625140778318695</v>
      </c>
      <c r="D2246" s="7">
        <v>3.4000000000000002E-2</v>
      </c>
      <c r="E2246" s="9">
        <v>4.2242375708936902E-91</v>
      </c>
      <c r="F2246" s="9">
        <v>1.0389341052738501E-89</v>
      </c>
      <c r="G2246" s="2" t="s">
        <v>9</v>
      </c>
      <c r="H2246" s="2" t="s">
        <v>10</v>
      </c>
    </row>
    <row r="2247" spans="1:8" x14ac:dyDescent="0.2">
      <c r="A2247" s="16" t="s">
        <v>187</v>
      </c>
      <c r="B2247" s="16" t="s">
        <v>416</v>
      </c>
      <c r="C2247" s="5">
        <v>-0.67991865441365595</v>
      </c>
      <c r="D2247" s="7">
        <v>3.5000000000000003E-2</v>
      </c>
      <c r="E2247" s="9">
        <v>1.80759538493835E-84</v>
      </c>
      <c r="F2247" s="9">
        <v>4.2177225648561399E-83</v>
      </c>
      <c r="G2247" s="2" t="s">
        <v>9</v>
      </c>
      <c r="H2247" s="2" t="s">
        <v>10</v>
      </c>
    </row>
    <row r="2248" spans="1:8" x14ac:dyDescent="0.2">
      <c r="A2248" s="16" t="s">
        <v>187</v>
      </c>
      <c r="B2248" s="16" t="s">
        <v>346</v>
      </c>
      <c r="C2248" s="5">
        <v>-0.76716141292672702</v>
      </c>
      <c r="D2248" s="7">
        <v>3.9E-2</v>
      </c>
      <c r="E2248" s="9">
        <v>3.0449845176349201E-84</v>
      </c>
      <c r="F2248" s="9">
        <v>7.0597093275102595E-83</v>
      </c>
      <c r="G2248" s="2" t="s">
        <v>9</v>
      </c>
      <c r="H2248" s="2" t="s">
        <v>10</v>
      </c>
    </row>
    <row r="2249" spans="1:8" x14ac:dyDescent="0.2">
      <c r="A2249" s="16" t="s">
        <v>187</v>
      </c>
      <c r="B2249" s="16" t="s">
        <v>326</v>
      </c>
      <c r="C2249" s="5">
        <v>0.583445569497411</v>
      </c>
      <c r="D2249" s="7">
        <v>0.03</v>
      </c>
      <c r="E2249" s="9">
        <v>1.5677770835683701E-82</v>
      </c>
      <c r="F2249" s="9">
        <v>3.5891248957162798E-81</v>
      </c>
      <c r="G2249" s="2" t="s">
        <v>9</v>
      </c>
      <c r="H2249" s="2" t="s">
        <v>10</v>
      </c>
    </row>
    <row r="2250" spans="1:8" x14ac:dyDescent="0.2">
      <c r="A2250" s="16" t="s">
        <v>187</v>
      </c>
      <c r="B2250" s="16" t="s">
        <v>254</v>
      </c>
      <c r="C2250" s="5">
        <v>0.53549479071149397</v>
      </c>
      <c r="D2250" s="7">
        <v>2.8000000000000001E-2</v>
      </c>
      <c r="E2250" s="9">
        <v>1.8157227136069099E-82</v>
      </c>
      <c r="F2250" s="9">
        <v>4.1307691734557101E-81</v>
      </c>
      <c r="G2250" s="2" t="s">
        <v>9</v>
      </c>
      <c r="H2250" s="2" t="s">
        <v>10</v>
      </c>
    </row>
    <row r="2251" spans="1:8" x14ac:dyDescent="0.2">
      <c r="A2251" s="16" t="s">
        <v>187</v>
      </c>
      <c r="B2251" s="16" t="s">
        <v>434</v>
      </c>
      <c r="C2251" s="5">
        <v>-0.45200145887822202</v>
      </c>
      <c r="D2251" s="7">
        <v>2.4E-2</v>
      </c>
      <c r="E2251" s="9">
        <v>1.2957008144236501E-81</v>
      </c>
      <c r="F2251" s="9">
        <v>2.9294105369578198E-80</v>
      </c>
      <c r="G2251" s="2" t="s">
        <v>9</v>
      </c>
      <c r="H2251" s="2" t="s">
        <v>10</v>
      </c>
    </row>
    <row r="2252" spans="1:8" x14ac:dyDescent="0.2">
      <c r="A2252" s="16" t="s">
        <v>187</v>
      </c>
      <c r="B2252" s="16" t="s">
        <v>212</v>
      </c>
      <c r="C2252" s="5">
        <v>-0.34753816365573997</v>
      </c>
      <c r="D2252" s="7">
        <v>1.7999999999999999E-2</v>
      </c>
      <c r="E2252" s="9">
        <v>2.2871806868157101E-81</v>
      </c>
      <c r="F2252" s="9">
        <v>5.1390973456846803E-80</v>
      </c>
      <c r="G2252" s="2" t="s">
        <v>9</v>
      </c>
      <c r="H2252" s="2" t="s">
        <v>10</v>
      </c>
    </row>
    <row r="2253" spans="1:8" x14ac:dyDescent="0.2">
      <c r="A2253" s="16" t="s">
        <v>187</v>
      </c>
      <c r="B2253" s="16" t="s">
        <v>304</v>
      </c>
      <c r="C2253" s="5">
        <v>-0.80835787607348197</v>
      </c>
      <c r="D2253" s="7">
        <v>4.2000000000000003E-2</v>
      </c>
      <c r="E2253" s="9">
        <v>3.2228818372312001E-81</v>
      </c>
      <c r="F2253" s="9">
        <v>7.1532255411717003E-80</v>
      </c>
      <c r="G2253" s="2" t="s">
        <v>9</v>
      </c>
      <c r="H2253" s="2" t="s">
        <v>10</v>
      </c>
    </row>
    <row r="2254" spans="1:8" x14ac:dyDescent="0.2">
      <c r="A2254" s="16" t="s">
        <v>187</v>
      </c>
      <c r="B2254" s="16" t="s">
        <v>30</v>
      </c>
      <c r="C2254" s="5">
        <v>-0.58589192677695101</v>
      </c>
      <c r="D2254" s="7">
        <v>3.1E-2</v>
      </c>
      <c r="E2254" s="9">
        <v>1.1779645248122401E-80</v>
      </c>
      <c r="F2254" s="9">
        <v>2.5830065483834599E-79</v>
      </c>
      <c r="G2254" s="2" t="s">
        <v>9</v>
      </c>
      <c r="H2254" s="2" t="s">
        <v>10</v>
      </c>
    </row>
    <row r="2255" spans="1:8" x14ac:dyDescent="0.2">
      <c r="A2255" s="16" t="s">
        <v>187</v>
      </c>
      <c r="B2255" s="16" t="s">
        <v>15</v>
      </c>
      <c r="C2255" s="5">
        <v>-0.60207408635205095</v>
      </c>
      <c r="D2255" s="7">
        <v>3.2000000000000001E-2</v>
      </c>
      <c r="E2255" s="9">
        <v>1.07246401195103E-79</v>
      </c>
      <c r="F2255" s="9">
        <v>2.3236720258939001E-78</v>
      </c>
      <c r="G2255" s="2" t="s">
        <v>9</v>
      </c>
      <c r="H2255" s="2" t="s">
        <v>10</v>
      </c>
    </row>
    <row r="2256" spans="1:8" x14ac:dyDescent="0.2">
      <c r="A2256" s="16" t="s">
        <v>187</v>
      </c>
      <c r="B2256" s="16" t="s">
        <v>396</v>
      </c>
      <c r="C2256" s="5">
        <v>-0.59398910304997099</v>
      </c>
      <c r="D2256" s="7">
        <v>3.2000000000000001E-2</v>
      </c>
      <c r="E2256" s="9">
        <v>4.3807265487861401E-78</v>
      </c>
      <c r="F2256" s="9">
        <v>9.3799086103420799E-77</v>
      </c>
      <c r="G2256" s="2" t="s">
        <v>397</v>
      </c>
      <c r="H2256" s="2">
        <v>30349118</v>
      </c>
    </row>
    <row r="2257" spans="1:8" x14ac:dyDescent="0.2">
      <c r="A2257" s="16" t="s">
        <v>187</v>
      </c>
      <c r="B2257" s="16" t="s">
        <v>518</v>
      </c>
      <c r="C2257" s="5">
        <v>-0.47784217263309298</v>
      </c>
      <c r="D2257" s="7">
        <v>2.5999999999999999E-2</v>
      </c>
      <c r="E2257" s="9">
        <v>1.62391732223618E-76</v>
      </c>
      <c r="F2257" s="9">
        <v>3.4167971404275601E-75</v>
      </c>
      <c r="G2257" s="2" t="s">
        <v>9</v>
      </c>
      <c r="H2257" s="2" t="s">
        <v>10</v>
      </c>
    </row>
    <row r="2258" spans="1:8" x14ac:dyDescent="0.2">
      <c r="A2258" s="16" t="s">
        <v>187</v>
      </c>
      <c r="B2258" s="16" t="s">
        <v>357</v>
      </c>
      <c r="C2258" s="5">
        <v>-0.74047234603599899</v>
      </c>
      <c r="D2258" s="7">
        <v>0.04</v>
      </c>
      <c r="E2258" s="9">
        <v>1.9164139848464101E-75</v>
      </c>
      <c r="F2258" s="9">
        <v>3.9189589353038998E-74</v>
      </c>
      <c r="G2258" s="2" t="s">
        <v>9</v>
      </c>
      <c r="H2258" s="2" t="s">
        <v>10</v>
      </c>
    </row>
    <row r="2259" spans="1:8" x14ac:dyDescent="0.2">
      <c r="A2259" s="16" t="s">
        <v>187</v>
      </c>
      <c r="B2259" s="16" t="s">
        <v>534</v>
      </c>
      <c r="C2259" s="5">
        <v>-0.46538850723865399</v>
      </c>
      <c r="D2259" s="7">
        <v>2.5000000000000001E-2</v>
      </c>
      <c r="E2259" s="9">
        <v>8.1127451463427702E-75</v>
      </c>
      <c r="F2259" s="9">
        <v>1.6497425884183099E-73</v>
      </c>
      <c r="G2259" s="2" t="s">
        <v>9</v>
      </c>
      <c r="H2259" s="2" t="s">
        <v>10</v>
      </c>
    </row>
    <row r="2260" spans="1:8" x14ac:dyDescent="0.2">
      <c r="A2260" s="16" t="s">
        <v>187</v>
      </c>
      <c r="B2260" s="16" t="s">
        <v>269</v>
      </c>
      <c r="C2260" s="5">
        <v>-0.39860834562438202</v>
      </c>
      <c r="D2260" s="7">
        <v>2.1999999999999999E-2</v>
      </c>
      <c r="E2260" s="9">
        <v>1.24449343489289E-74</v>
      </c>
      <c r="F2260" s="9">
        <v>2.5166422794500701E-73</v>
      </c>
      <c r="G2260" s="2" t="s">
        <v>9</v>
      </c>
      <c r="H2260" s="2" t="s">
        <v>10</v>
      </c>
    </row>
    <row r="2261" spans="1:8" x14ac:dyDescent="0.2">
      <c r="A2261" s="16" t="s">
        <v>187</v>
      </c>
      <c r="B2261" s="16" t="s">
        <v>455</v>
      </c>
      <c r="C2261" s="5">
        <v>-0.44594738389619498</v>
      </c>
      <c r="D2261" s="7">
        <v>2.5000000000000001E-2</v>
      </c>
      <c r="E2261" s="9">
        <v>3.0438475774194799E-73</v>
      </c>
      <c r="F2261" s="9">
        <v>5.9249225571159999E-72</v>
      </c>
      <c r="G2261" s="2" t="s">
        <v>9</v>
      </c>
      <c r="H2261" s="2" t="s">
        <v>10</v>
      </c>
    </row>
    <row r="2262" spans="1:8" x14ac:dyDescent="0.2">
      <c r="A2262" s="16" t="s">
        <v>187</v>
      </c>
      <c r="B2262" s="16" t="s">
        <v>266</v>
      </c>
      <c r="C2262" s="5">
        <v>0.46402279512130401</v>
      </c>
      <c r="D2262" s="7">
        <v>2.5999999999999999E-2</v>
      </c>
      <c r="E2262" s="9">
        <v>4.7157447200955503E-73</v>
      </c>
      <c r="F2262" s="9">
        <v>9.0343740953409498E-72</v>
      </c>
      <c r="G2262" s="2" t="s">
        <v>9</v>
      </c>
      <c r="H2262" s="2" t="s">
        <v>10</v>
      </c>
    </row>
    <row r="2263" spans="1:8" x14ac:dyDescent="0.2">
      <c r="A2263" s="16" t="s">
        <v>187</v>
      </c>
      <c r="B2263" s="16" t="s">
        <v>484</v>
      </c>
      <c r="C2263" s="5">
        <v>-0.46923224160042798</v>
      </c>
      <c r="D2263" s="7">
        <v>2.5999999999999999E-2</v>
      </c>
      <c r="E2263" s="9">
        <v>9.7568336178469799E-73</v>
      </c>
      <c r="F2263" s="9">
        <v>1.8497330400501599E-71</v>
      </c>
      <c r="G2263" s="2" t="s">
        <v>9</v>
      </c>
      <c r="H2263" s="2" t="s">
        <v>10</v>
      </c>
    </row>
    <row r="2264" spans="1:8" x14ac:dyDescent="0.2">
      <c r="A2264" s="16" t="s">
        <v>187</v>
      </c>
      <c r="B2264" s="16" t="s">
        <v>412</v>
      </c>
      <c r="C2264" s="5">
        <v>-0.57522010362223597</v>
      </c>
      <c r="D2264" s="7">
        <v>3.2000000000000001E-2</v>
      </c>
      <c r="E2264" s="9">
        <v>6.5287973805594498E-72</v>
      </c>
      <c r="F2264" s="9">
        <v>1.22499084872353E-70</v>
      </c>
      <c r="G2264" s="2" t="s">
        <v>9</v>
      </c>
      <c r="H2264" s="2" t="s">
        <v>10</v>
      </c>
    </row>
    <row r="2265" spans="1:8" x14ac:dyDescent="0.2">
      <c r="A2265" s="16" t="s">
        <v>187</v>
      </c>
      <c r="B2265" s="16" t="s">
        <v>259</v>
      </c>
      <c r="C2265" s="5">
        <v>0.39108598204558798</v>
      </c>
      <c r="D2265" s="7">
        <v>2.1999999999999999E-2</v>
      </c>
      <c r="E2265" s="9">
        <v>6.3277835797973397E-71</v>
      </c>
      <c r="F2265" s="9">
        <v>1.1574438306765E-69</v>
      </c>
      <c r="G2265" s="2" t="s">
        <v>9</v>
      </c>
      <c r="H2265" s="2" t="s">
        <v>10</v>
      </c>
    </row>
    <row r="2266" spans="1:8" x14ac:dyDescent="0.2">
      <c r="A2266" s="16" t="s">
        <v>187</v>
      </c>
      <c r="B2266" s="16" t="s">
        <v>20</v>
      </c>
      <c r="C2266" s="5">
        <v>0.55266336055105902</v>
      </c>
      <c r="D2266" s="7">
        <v>3.1E-2</v>
      </c>
      <c r="E2266" s="9">
        <v>6.7715577524749503E-71</v>
      </c>
      <c r="F2266" s="9">
        <v>1.23242351095044E-69</v>
      </c>
      <c r="G2266" s="2" t="s">
        <v>9</v>
      </c>
      <c r="H2266" s="2" t="s">
        <v>10</v>
      </c>
    </row>
    <row r="2267" spans="1:8" x14ac:dyDescent="0.2">
      <c r="A2267" s="16" t="s">
        <v>187</v>
      </c>
      <c r="B2267" s="16" t="s">
        <v>197</v>
      </c>
      <c r="C2267" s="5">
        <v>-0.58898882180258705</v>
      </c>
      <c r="D2267" s="7">
        <v>3.3000000000000002E-2</v>
      </c>
      <c r="E2267" s="9">
        <v>4.6891355789589501E-70</v>
      </c>
      <c r="F2267" s="9">
        <v>8.4497294591141404E-69</v>
      </c>
      <c r="G2267" s="2" t="s">
        <v>9</v>
      </c>
      <c r="H2267" s="2" t="s">
        <v>10</v>
      </c>
    </row>
    <row r="2268" spans="1:8" x14ac:dyDescent="0.2">
      <c r="A2268" s="16" t="s">
        <v>187</v>
      </c>
      <c r="B2268" s="16" t="s">
        <v>541</v>
      </c>
      <c r="C2268" s="5">
        <v>-0.43999245909678503</v>
      </c>
      <c r="D2268" s="7">
        <v>2.5000000000000001E-2</v>
      </c>
      <c r="E2268" s="9">
        <v>4.8229986330711199E-69</v>
      </c>
      <c r="F2268" s="9">
        <v>8.6057426590092501E-68</v>
      </c>
      <c r="G2268" s="2" t="s">
        <v>9</v>
      </c>
      <c r="H2268" s="2" t="s">
        <v>10</v>
      </c>
    </row>
    <row r="2269" spans="1:8" x14ac:dyDescent="0.2">
      <c r="A2269" s="16" t="s">
        <v>187</v>
      </c>
      <c r="B2269" s="16" t="s">
        <v>204</v>
      </c>
      <c r="C2269" s="5">
        <v>-0.33581846411671301</v>
      </c>
      <c r="D2269" s="7">
        <v>1.9E-2</v>
      </c>
      <c r="E2269" s="9">
        <v>9.543181288235131E-69</v>
      </c>
      <c r="F2269" s="9">
        <v>1.6944965799597999E-67</v>
      </c>
      <c r="G2269" s="2" t="s">
        <v>9</v>
      </c>
      <c r="H2269" s="2" t="s">
        <v>10</v>
      </c>
    </row>
    <row r="2270" spans="1:8" x14ac:dyDescent="0.2">
      <c r="A2270" s="16" t="s">
        <v>187</v>
      </c>
      <c r="B2270" s="16" t="s">
        <v>16</v>
      </c>
      <c r="C2270" s="5">
        <v>-0.59911564144384499</v>
      </c>
      <c r="D2270" s="7">
        <v>3.4000000000000002E-2</v>
      </c>
      <c r="E2270" s="9">
        <v>5.6541897093921301E-68</v>
      </c>
      <c r="F2270" s="9">
        <v>9.8005954962797E-67</v>
      </c>
      <c r="G2270" s="2" t="s">
        <v>9</v>
      </c>
      <c r="H2270" s="2" t="s">
        <v>10</v>
      </c>
    </row>
    <row r="2271" spans="1:8" x14ac:dyDescent="0.2">
      <c r="A2271" s="16" t="s">
        <v>187</v>
      </c>
      <c r="B2271" s="16" t="s">
        <v>285</v>
      </c>
      <c r="C2271" s="5">
        <v>-0.44296587845254498</v>
      </c>
      <c r="D2271" s="7">
        <v>2.5999999999999999E-2</v>
      </c>
      <c r="E2271" s="9">
        <v>3.31305623720687E-67</v>
      </c>
      <c r="F2271" s="9">
        <v>5.6090812574107096E-66</v>
      </c>
      <c r="G2271" s="2" t="s">
        <v>9</v>
      </c>
      <c r="H2271" s="2" t="s">
        <v>10</v>
      </c>
    </row>
    <row r="2272" spans="1:8" x14ac:dyDescent="0.2">
      <c r="A2272" s="16" t="s">
        <v>187</v>
      </c>
      <c r="B2272" s="16" t="s">
        <v>650</v>
      </c>
      <c r="C2272" s="5">
        <v>0.36840064721166199</v>
      </c>
      <c r="D2272" s="7">
        <v>2.1000000000000001E-2</v>
      </c>
      <c r="E2272" s="9">
        <v>6.6740892367473399E-66</v>
      </c>
      <c r="F2272" s="9">
        <v>1.08453950097144E-64</v>
      </c>
      <c r="G2272" s="2" t="s">
        <v>9</v>
      </c>
      <c r="H2272" s="2" t="s">
        <v>10</v>
      </c>
    </row>
    <row r="2273" spans="1:8" x14ac:dyDescent="0.2">
      <c r="A2273" s="16" t="s">
        <v>187</v>
      </c>
      <c r="B2273" s="16" t="s">
        <v>280</v>
      </c>
      <c r="C2273" s="5">
        <v>-0.56903037536976298</v>
      </c>
      <c r="D2273" s="7">
        <v>3.3000000000000002E-2</v>
      </c>
      <c r="E2273" s="9">
        <v>5.7324702472334302E-65</v>
      </c>
      <c r="F2273" s="9">
        <v>9.1518384648814505E-64</v>
      </c>
      <c r="G2273" s="2" t="s">
        <v>9</v>
      </c>
      <c r="H2273" s="2" t="s">
        <v>10</v>
      </c>
    </row>
    <row r="2274" spans="1:8" x14ac:dyDescent="0.2">
      <c r="A2274" s="16" t="s">
        <v>187</v>
      </c>
      <c r="B2274" s="16" t="s">
        <v>278</v>
      </c>
      <c r="C2274" s="5">
        <v>-0.52350961841108601</v>
      </c>
      <c r="D2274" s="7">
        <v>3.1E-2</v>
      </c>
      <c r="E2274" s="9">
        <v>5.8200590229536701E-64</v>
      </c>
      <c r="F2274" s="9">
        <v>9.1710020967754805E-63</v>
      </c>
      <c r="G2274" s="2" t="s">
        <v>9</v>
      </c>
      <c r="H2274" s="2" t="s">
        <v>10</v>
      </c>
    </row>
    <row r="2275" spans="1:8" x14ac:dyDescent="0.2">
      <c r="A2275" s="16" t="s">
        <v>187</v>
      </c>
      <c r="B2275" s="16" t="s">
        <v>322</v>
      </c>
      <c r="C2275" s="5">
        <v>0.63080253397558195</v>
      </c>
      <c r="D2275" s="7">
        <v>3.6999999999999998E-2</v>
      </c>
      <c r="E2275" s="9">
        <v>1.3448755255091299E-63</v>
      </c>
      <c r="F2275" s="9">
        <v>2.0920285952364201E-62</v>
      </c>
      <c r="G2275" s="2" t="s">
        <v>9</v>
      </c>
      <c r="H2275" s="2" t="s">
        <v>10</v>
      </c>
    </row>
    <row r="2276" spans="1:8" x14ac:dyDescent="0.2">
      <c r="A2276" s="16" t="s">
        <v>187</v>
      </c>
      <c r="B2276" s="16" t="s">
        <v>232</v>
      </c>
      <c r="C2276" s="5">
        <v>-0.61988903117945704</v>
      </c>
      <c r="D2276" s="7">
        <v>3.6999999999999998E-2</v>
      </c>
      <c r="E2276" s="9">
        <v>8.2436524187996699E-63</v>
      </c>
      <c r="F2276" s="9">
        <v>1.2661137048283001E-61</v>
      </c>
      <c r="G2276" s="2" t="s">
        <v>9</v>
      </c>
      <c r="H2276" s="2" t="s">
        <v>10</v>
      </c>
    </row>
    <row r="2277" spans="1:8" x14ac:dyDescent="0.2">
      <c r="A2277" s="16" t="s">
        <v>187</v>
      </c>
      <c r="B2277" s="16" t="s">
        <v>312</v>
      </c>
      <c r="C2277" s="5">
        <v>-0.53322819586941095</v>
      </c>
      <c r="D2277" s="7">
        <v>3.2000000000000001E-2</v>
      </c>
      <c r="E2277" s="9">
        <v>1.14406530756048E-62</v>
      </c>
      <c r="F2277" s="9">
        <v>1.7424258240670101E-61</v>
      </c>
      <c r="G2277" s="2" t="s">
        <v>9</v>
      </c>
      <c r="H2277" s="2" t="s">
        <v>10</v>
      </c>
    </row>
    <row r="2278" spans="1:8" x14ac:dyDescent="0.2">
      <c r="A2278" s="16" t="s">
        <v>187</v>
      </c>
      <c r="B2278" s="16" t="s">
        <v>330</v>
      </c>
      <c r="C2278" s="5">
        <v>-0.81010751918853596</v>
      </c>
      <c r="D2278" s="7">
        <v>4.9000000000000002E-2</v>
      </c>
      <c r="E2278" s="9">
        <v>1.3355291539846E-62</v>
      </c>
      <c r="F2278" s="9">
        <v>2.0171477678439601E-61</v>
      </c>
      <c r="G2278" s="2" t="s">
        <v>9</v>
      </c>
      <c r="H2278" s="2" t="s">
        <v>10</v>
      </c>
    </row>
    <row r="2279" spans="1:8" x14ac:dyDescent="0.2">
      <c r="A2279" s="16" t="s">
        <v>187</v>
      </c>
      <c r="B2279" s="16" t="s">
        <v>613</v>
      </c>
      <c r="C2279" s="5">
        <v>-0.45651421749604099</v>
      </c>
      <c r="D2279" s="7">
        <v>2.8000000000000001E-2</v>
      </c>
      <c r="E2279" s="9">
        <v>9.9766439671092903E-62</v>
      </c>
      <c r="F2279" s="9">
        <v>1.4822442465419499E-60</v>
      </c>
      <c r="G2279" s="2" t="s">
        <v>9</v>
      </c>
      <c r="H2279" s="2" t="s">
        <v>10</v>
      </c>
    </row>
    <row r="2280" spans="1:8" x14ac:dyDescent="0.2">
      <c r="A2280" s="16" t="s">
        <v>187</v>
      </c>
      <c r="B2280" s="16" t="s">
        <v>295</v>
      </c>
      <c r="C2280" s="5">
        <v>-0.39991178254385301</v>
      </c>
      <c r="D2280" s="7">
        <v>2.4E-2</v>
      </c>
      <c r="E2280" s="9">
        <v>1.07687019502471E-61</v>
      </c>
      <c r="F2280" s="9">
        <v>1.5934176869471299E-60</v>
      </c>
      <c r="G2280" s="2" t="s">
        <v>9</v>
      </c>
      <c r="H2280" s="2" t="s">
        <v>10</v>
      </c>
    </row>
    <row r="2281" spans="1:8" x14ac:dyDescent="0.2">
      <c r="A2281" s="16" t="s">
        <v>187</v>
      </c>
      <c r="B2281" s="16" t="s">
        <v>233</v>
      </c>
      <c r="C2281" s="5">
        <v>-0.61972984346566895</v>
      </c>
      <c r="D2281" s="7">
        <v>3.6999999999999998E-2</v>
      </c>
      <c r="E2281" s="9">
        <v>1.32732940262391E-61</v>
      </c>
      <c r="F2281" s="9">
        <v>1.9481770264318599E-60</v>
      </c>
      <c r="G2281" s="2" t="s">
        <v>9</v>
      </c>
      <c r="H2281" s="2" t="s">
        <v>10</v>
      </c>
    </row>
    <row r="2282" spans="1:8" x14ac:dyDescent="0.2">
      <c r="A2282" s="16" t="s">
        <v>187</v>
      </c>
      <c r="B2282" s="16" t="s">
        <v>395</v>
      </c>
      <c r="C2282" s="5">
        <v>-0.67303691884029504</v>
      </c>
      <c r="D2282" s="7">
        <v>4.1000000000000002E-2</v>
      </c>
      <c r="E2282" s="9">
        <v>5.7672726403276597E-61</v>
      </c>
      <c r="F2282" s="9">
        <v>8.3305049249177297E-60</v>
      </c>
      <c r="G2282" s="2" t="s">
        <v>9</v>
      </c>
      <c r="H2282" s="2" t="s">
        <v>10</v>
      </c>
    </row>
    <row r="2283" spans="1:8" x14ac:dyDescent="0.2">
      <c r="A2283" s="16" t="s">
        <v>187</v>
      </c>
      <c r="B2283" s="16" t="s">
        <v>634</v>
      </c>
      <c r="C2283" s="5">
        <v>-0.42345242296926999</v>
      </c>
      <c r="D2283" s="7">
        <v>2.5999999999999999E-2</v>
      </c>
      <c r="E2283" s="9">
        <v>7.2483307401783595E-60</v>
      </c>
      <c r="F2283" s="9">
        <v>1.01476630362497E-58</v>
      </c>
      <c r="G2283" s="2" t="s">
        <v>303</v>
      </c>
      <c r="H2283" s="2" t="s">
        <v>10</v>
      </c>
    </row>
    <row r="2284" spans="1:8" x14ac:dyDescent="0.2">
      <c r="A2284" s="16" t="s">
        <v>187</v>
      </c>
      <c r="B2284" s="16" t="s">
        <v>253</v>
      </c>
      <c r="C2284" s="5">
        <v>-0.46353385527326801</v>
      </c>
      <c r="D2284" s="7">
        <v>2.9000000000000001E-2</v>
      </c>
      <c r="E2284" s="9">
        <v>2.0339793871534301E-59</v>
      </c>
      <c r="F2284" s="9">
        <v>2.80442612471155E-58</v>
      </c>
      <c r="G2284" s="2" t="s">
        <v>9</v>
      </c>
      <c r="H2284" s="2" t="s">
        <v>10</v>
      </c>
    </row>
    <row r="2285" spans="1:8" x14ac:dyDescent="0.2">
      <c r="A2285" s="16" t="s">
        <v>187</v>
      </c>
      <c r="B2285" s="16" t="s">
        <v>399</v>
      </c>
      <c r="C2285" s="5">
        <v>-0.59284425002236596</v>
      </c>
      <c r="D2285" s="7">
        <v>3.5999999999999997E-2</v>
      </c>
      <c r="E2285" s="9">
        <v>2.4742380557012201E-59</v>
      </c>
      <c r="F2285" s="9">
        <v>3.3985760463216699E-58</v>
      </c>
      <c r="G2285" s="2" t="s">
        <v>9</v>
      </c>
      <c r="H2285" s="2" t="s">
        <v>10</v>
      </c>
    </row>
    <row r="2286" spans="1:8" x14ac:dyDescent="0.2">
      <c r="A2286" s="16" t="s">
        <v>187</v>
      </c>
      <c r="B2286" s="16" t="s">
        <v>255</v>
      </c>
      <c r="C2286" s="5">
        <v>-0.44985151282247399</v>
      </c>
      <c r="D2286" s="7">
        <v>2.8000000000000001E-2</v>
      </c>
      <c r="E2286" s="9">
        <v>3.46799354928294E-58</v>
      </c>
      <c r="F2286" s="9">
        <v>4.6927496354609299E-57</v>
      </c>
      <c r="G2286" s="2" t="s">
        <v>9</v>
      </c>
      <c r="H2286" s="2" t="s">
        <v>10</v>
      </c>
    </row>
    <row r="2287" spans="1:8" x14ac:dyDescent="0.2">
      <c r="A2287" s="16" t="s">
        <v>187</v>
      </c>
      <c r="B2287" s="16" t="s">
        <v>290</v>
      </c>
      <c r="C2287" s="5">
        <v>-0.45099051569503801</v>
      </c>
      <c r="D2287" s="7">
        <v>2.8000000000000001E-2</v>
      </c>
      <c r="E2287" s="9">
        <v>7.7384607292913007E-58</v>
      </c>
      <c r="F2287" s="9">
        <v>1.0355881270080999E-56</v>
      </c>
      <c r="G2287" s="2" t="s">
        <v>9</v>
      </c>
      <c r="H2287" s="2" t="s">
        <v>10</v>
      </c>
    </row>
    <row r="2288" spans="1:8" x14ac:dyDescent="0.2">
      <c r="A2288" s="16" t="s">
        <v>187</v>
      </c>
      <c r="B2288" s="16" t="s">
        <v>672</v>
      </c>
      <c r="C2288" s="5">
        <v>-0.44217997265798797</v>
      </c>
      <c r="D2288" s="7">
        <v>2.8000000000000001E-2</v>
      </c>
      <c r="E2288" s="9">
        <v>2.4135788435924299E-57</v>
      </c>
      <c r="F2288" s="9">
        <v>3.2063602155753498E-56</v>
      </c>
      <c r="G2288" s="2" t="s">
        <v>9</v>
      </c>
      <c r="H2288" s="2" t="s">
        <v>10</v>
      </c>
    </row>
    <row r="2289" spans="1:8" x14ac:dyDescent="0.2">
      <c r="A2289" s="16" t="s">
        <v>187</v>
      </c>
      <c r="B2289" s="16" t="s">
        <v>267</v>
      </c>
      <c r="C2289" s="5">
        <v>-0.43343797940915901</v>
      </c>
      <c r="D2289" s="7">
        <v>2.7E-2</v>
      </c>
      <c r="E2289" s="9">
        <v>7.9964571298301102E-57</v>
      </c>
      <c r="F2289" s="9">
        <v>1.05079797662749E-55</v>
      </c>
      <c r="G2289" s="2" t="s">
        <v>9</v>
      </c>
      <c r="H2289" s="2" t="s">
        <v>10</v>
      </c>
    </row>
    <row r="2290" spans="1:8" x14ac:dyDescent="0.2">
      <c r="A2290" s="16" t="s">
        <v>187</v>
      </c>
      <c r="B2290" s="16" t="s">
        <v>298</v>
      </c>
      <c r="C2290" s="5">
        <v>-0.48332224302716398</v>
      </c>
      <c r="D2290" s="7">
        <v>3.1E-2</v>
      </c>
      <c r="E2290" s="9">
        <v>1.5093629139383301E-56</v>
      </c>
      <c r="F2290" s="9">
        <v>1.9762881319192599E-55</v>
      </c>
      <c r="G2290" s="2" t="s">
        <v>9</v>
      </c>
      <c r="H2290" s="2" t="s">
        <v>10</v>
      </c>
    </row>
    <row r="2291" spans="1:8" x14ac:dyDescent="0.2">
      <c r="A2291" s="16" t="s">
        <v>187</v>
      </c>
      <c r="B2291" s="16" t="s">
        <v>343</v>
      </c>
      <c r="C2291" s="5">
        <v>0.57345627637499896</v>
      </c>
      <c r="D2291" s="7">
        <v>3.5999999999999997E-2</v>
      </c>
      <c r="E2291" s="9">
        <v>3.7120610719743401E-56</v>
      </c>
      <c r="F2291" s="9">
        <v>4.8085061572905999E-55</v>
      </c>
      <c r="G2291" s="2" t="s">
        <v>9</v>
      </c>
      <c r="H2291" s="2" t="s">
        <v>10</v>
      </c>
    </row>
    <row r="2292" spans="1:8" x14ac:dyDescent="0.2">
      <c r="A2292" s="16" t="s">
        <v>187</v>
      </c>
      <c r="B2292" s="16" t="s">
        <v>275</v>
      </c>
      <c r="C2292" s="5">
        <v>-0.54596976277433795</v>
      </c>
      <c r="D2292" s="7">
        <v>3.5000000000000003E-2</v>
      </c>
      <c r="E2292" s="9">
        <v>8.8728019973694907E-56</v>
      </c>
      <c r="F2292" s="9">
        <v>1.1372182841698901E-54</v>
      </c>
      <c r="G2292" s="2" t="s">
        <v>9</v>
      </c>
      <c r="H2292" s="2" t="s">
        <v>10</v>
      </c>
    </row>
    <row r="2293" spans="1:8" x14ac:dyDescent="0.2">
      <c r="A2293" s="16" t="s">
        <v>187</v>
      </c>
      <c r="B2293" s="16" t="s">
        <v>477</v>
      </c>
      <c r="C2293" s="5">
        <v>-0.47228563478765601</v>
      </c>
      <c r="D2293" s="7">
        <v>0.03</v>
      </c>
      <c r="E2293" s="9">
        <v>2.5311486570330301E-55</v>
      </c>
      <c r="F2293" s="9">
        <v>3.23276530231587E-54</v>
      </c>
      <c r="G2293" s="2" t="s">
        <v>9</v>
      </c>
      <c r="H2293" s="2" t="s">
        <v>10</v>
      </c>
    </row>
    <row r="2294" spans="1:8" x14ac:dyDescent="0.2">
      <c r="A2294" s="16" t="s">
        <v>187</v>
      </c>
      <c r="B2294" s="16" t="s">
        <v>368</v>
      </c>
      <c r="C2294" s="5">
        <v>-0.66041102693301801</v>
      </c>
      <c r="D2294" s="7">
        <v>4.2999999999999997E-2</v>
      </c>
      <c r="E2294" s="9">
        <v>7.4629543036361195E-54</v>
      </c>
      <c r="F2294" s="9">
        <v>9.3672943673225799E-53</v>
      </c>
      <c r="G2294" s="2" t="s">
        <v>9</v>
      </c>
      <c r="H2294" s="2" t="s">
        <v>10</v>
      </c>
    </row>
    <row r="2295" spans="1:8" x14ac:dyDescent="0.2">
      <c r="A2295" s="16" t="s">
        <v>187</v>
      </c>
      <c r="B2295" s="16" t="s">
        <v>88</v>
      </c>
      <c r="C2295" s="5">
        <v>-0.32560729940333999</v>
      </c>
      <c r="D2295" s="7">
        <v>2.1000000000000001E-2</v>
      </c>
      <c r="E2295" s="9">
        <v>1.19754378743852E-53</v>
      </c>
      <c r="F2295" s="9">
        <v>1.4877335789338599E-52</v>
      </c>
      <c r="G2295" s="2" t="s">
        <v>55</v>
      </c>
      <c r="H2295" s="2" t="s">
        <v>10</v>
      </c>
    </row>
    <row r="2296" spans="1:8" x14ac:dyDescent="0.2">
      <c r="A2296" s="16" t="s">
        <v>187</v>
      </c>
      <c r="B2296" s="16" t="s">
        <v>300</v>
      </c>
      <c r="C2296" s="5">
        <v>-0.727384236257274</v>
      </c>
      <c r="D2296" s="7">
        <v>4.8000000000000001E-2</v>
      </c>
      <c r="E2296" s="9">
        <v>1.09981787391594E-52</v>
      </c>
      <c r="F2296" s="9">
        <v>1.33444568701801E-51</v>
      </c>
      <c r="G2296" s="2" t="s">
        <v>9</v>
      </c>
      <c r="H2296" s="2" t="s">
        <v>10</v>
      </c>
    </row>
    <row r="2297" spans="1:8" x14ac:dyDescent="0.2">
      <c r="A2297" s="16" t="s">
        <v>187</v>
      </c>
      <c r="B2297" s="16" t="s">
        <v>648</v>
      </c>
      <c r="C2297" s="5">
        <v>-0.37991279729284899</v>
      </c>
      <c r="D2297" s="7">
        <v>2.5000000000000001E-2</v>
      </c>
      <c r="E2297" s="9">
        <v>3.1096312753532101E-52</v>
      </c>
      <c r="F2297" s="9">
        <v>3.7604843329852803E-51</v>
      </c>
      <c r="G2297" s="2" t="s">
        <v>9</v>
      </c>
      <c r="H2297" s="2" t="s">
        <v>10</v>
      </c>
    </row>
    <row r="2298" spans="1:8" x14ac:dyDescent="0.2">
      <c r="A2298" s="16" t="s">
        <v>187</v>
      </c>
      <c r="B2298" s="16" t="s">
        <v>320</v>
      </c>
      <c r="C2298" s="5">
        <v>0.43220625210167202</v>
      </c>
      <c r="D2298" s="7">
        <v>2.9000000000000001E-2</v>
      </c>
      <c r="E2298" s="9">
        <v>5.7184063186821302E-51</v>
      </c>
      <c r="F2298" s="9">
        <v>6.8245898360665396E-50</v>
      </c>
      <c r="G2298" s="2" t="s">
        <v>9</v>
      </c>
      <c r="H2298" s="2" t="s">
        <v>10</v>
      </c>
    </row>
    <row r="2299" spans="1:8" x14ac:dyDescent="0.2">
      <c r="A2299" s="16" t="s">
        <v>187</v>
      </c>
      <c r="B2299" s="16" t="s">
        <v>692</v>
      </c>
      <c r="C2299" s="5">
        <v>-0.43094477631609701</v>
      </c>
      <c r="D2299" s="7">
        <v>2.9000000000000001E-2</v>
      </c>
      <c r="E2299" s="9">
        <v>1.6596998437335699E-50</v>
      </c>
      <c r="F2299" s="9">
        <v>1.9614634516851298E-49</v>
      </c>
      <c r="G2299" s="2" t="s">
        <v>9</v>
      </c>
      <c r="H2299" s="2" t="s">
        <v>10</v>
      </c>
    </row>
    <row r="2300" spans="1:8" x14ac:dyDescent="0.2">
      <c r="A2300" s="16" t="s">
        <v>187</v>
      </c>
      <c r="B2300" s="16" t="s">
        <v>306</v>
      </c>
      <c r="C2300" s="5">
        <v>-0.41585356793100198</v>
      </c>
      <c r="D2300" s="7">
        <v>2.8000000000000001E-2</v>
      </c>
      <c r="E2300" s="9">
        <v>2.9668707941773399E-49</v>
      </c>
      <c r="F2300" s="9">
        <v>3.4283840288271498E-48</v>
      </c>
      <c r="G2300" s="2" t="s">
        <v>9</v>
      </c>
      <c r="H2300" s="2" t="s">
        <v>10</v>
      </c>
    </row>
    <row r="2301" spans="1:8" x14ac:dyDescent="0.2">
      <c r="A2301" s="16" t="s">
        <v>187</v>
      </c>
      <c r="B2301" s="16" t="s">
        <v>289</v>
      </c>
      <c r="C2301" s="5">
        <v>-0.39733578442042999</v>
      </c>
      <c r="D2301" s="7">
        <v>2.7E-2</v>
      </c>
      <c r="E2301" s="9">
        <v>3.0209780080968901E-49</v>
      </c>
      <c r="F2301" s="9">
        <v>3.4798607435040101E-48</v>
      </c>
      <c r="G2301" s="2" t="s">
        <v>9</v>
      </c>
      <c r="H2301" s="2" t="s">
        <v>10</v>
      </c>
    </row>
    <row r="2302" spans="1:8" x14ac:dyDescent="0.2">
      <c r="A2302" s="16" t="s">
        <v>187</v>
      </c>
      <c r="B2302" s="16" t="s">
        <v>271</v>
      </c>
      <c r="C2302" s="5">
        <v>-0.52883382800840995</v>
      </c>
      <c r="D2302" s="7">
        <v>3.5999999999999997E-2</v>
      </c>
      <c r="E2302" s="9">
        <v>5.4380232732105298E-49</v>
      </c>
      <c r="F2302" s="9">
        <v>6.2246555705931898E-48</v>
      </c>
      <c r="G2302" s="2" t="s">
        <v>9</v>
      </c>
      <c r="H2302" s="2" t="s">
        <v>10</v>
      </c>
    </row>
    <row r="2303" spans="1:8" x14ac:dyDescent="0.2">
      <c r="A2303" s="16" t="s">
        <v>187</v>
      </c>
      <c r="B2303" s="16" t="s">
        <v>273</v>
      </c>
      <c r="C2303" s="5">
        <v>-0.39161352735180099</v>
      </c>
      <c r="D2303" s="7">
        <v>2.7E-2</v>
      </c>
      <c r="E2303" s="9">
        <v>8.3887941767992403E-49</v>
      </c>
      <c r="F2303" s="9">
        <v>9.5125267300776396E-48</v>
      </c>
      <c r="G2303" s="2" t="s">
        <v>9</v>
      </c>
      <c r="H2303" s="2" t="s">
        <v>10</v>
      </c>
    </row>
    <row r="2304" spans="1:8" x14ac:dyDescent="0.2">
      <c r="A2304" s="16" t="s">
        <v>187</v>
      </c>
      <c r="B2304" s="16" t="s">
        <v>261</v>
      </c>
      <c r="C2304" s="5">
        <v>-0.49422104764298802</v>
      </c>
      <c r="D2304" s="7">
        <v>3.4000000000000002E-2</v>
      </c>
      <c r="E2304" s="9">
        <v>2.8797905540235401E-48</v>
      </c>
      <c r="F2304" s="9">
        <v>3.1573607279053299E-47</v>
      </c>
      <c r="G2304" s="2" t="s">
        <v>9</v>
      </c>
      <c r="H2304" s="2" t="s">
        <v>10</v>
      </c>
    </row>
    <row r="2305" spans="1:8" x14ac:dyDescent="0.2">
      <c r="A2305" s="16" t="s">
        <v>187</v>
      </c>
      <c r="B2305" s="16" t="s">
        <v>207</v>
      </c>
      <c r="C2305" s="5">
        <v>-0.29650178593177101</v>
      </c>
      <c r="D2305" s="7">
        <v>0.02</v>
      </c>
      <c r="E2305" s="9">
        <v>3.7733922980669798E-48</v>
      </c>
      <c r="F2305" s="9">
        <v>4.1000441686459098E-47</v>
      </c>
      <c r="G2305" s="2" t="s">
        <v>177</v>
      </c>
      <c r="H2305" s="2">
        <v>25673413</v>
      </c>
    </row>
    <row r="2306" spans="1:8" x14ac:dyDescent="0.2">
      <c r="A2306" s="16" t="s">
        <v>187</v>
      </c>
      <c r="B2306" s="16" t="s">
        <v>452</v>
      </c>
      <c r="C2306" s="5">
        <v>-0.59343585053008197</v>
      </c>
      <c r="D2306" s="7">
        <v>4.1000000000000002E-2</v>
      </c>
      <c r="E2306" s="9">
        <v>1.1273125791372901E-47</v>
      </c>
      <c r="F2306" s="9">
        <v>1.21044772509137E-46</v>
      </c>
      <c r="G2306" s="2" t="s">
        <v>9</v>
      </c>
      <c r="H2306" s="2" t="s">
        <v>10</v>
      </c>
    </row>
    <row r="2307" spans="1:8" x14ac:dyDescent="0.2">
      <c r="A2307" s="16" t="s">
        <v>187</v>
      </c>
      <c r="B2307" s="16" t="s">
        <v>336</v>
      </c>
      <c r="C2307" s="5">
        <v>-0.34094716116422003</v>
      </c>
      <c r="D2307" s="7">
        <v>2.4E-2</v>
      </c>
      <c r="E2307" s="9">
        <v>2.9421243186478701E-47</v>
      </c>
      <c r="F2307" s="9">
        <v>3.1131780581041401E-46</v>
      </c>
      <c r="G2307" s="2" t="s">
        <v>9</v>
      </c>
      <c r="H2307" s="2" t="s">
        <v>10</v>
      </c>
    </row>
    <row r="2308" spans="1:8" x14ac:dyDescent="0.2">
      <c r="A2308" s="16" t="s">
        <v>187</v>
      </c>
      <c r="B2308" s="16" t="s">
        <v>46</v>
      </c>
      <c r="C2308" s="5">
        <v>-0.476105875058558</v>
      </c>
      <c r="D2308" s="7">
        <v>3.3000000000000002E-2</v>
      </c>
      <c r="E2308" s="9">
        <v>1.16779018228298E-46</v>
      </c>
      <c r="F2308" s="9">
        <v>1.2214816849166699E-45</v>
      </c>
      <c r="G2308" s="2" t="s">
        <v>9</v>
      </c>
      <c r="H2308" s="2" t="s">
        <v>10</v>
      </c>
    </row>
    <row r="2309" spans="1:8" x14ac:dyDescent="0.2">
      <c r="A2309" s="16" t="s">
        <v>187</v>
      </c>
      <c r="B2309" s="16" t="s">
        <v>281</v>
      </c>
      <c r="C2309" s="5">
        <v>-0.38409514579806497</v>
      </c>
      <c r="D2309" s="7">
        <v>2.7E-2</v>
      </c>
      <c r="E2309" s="9">
        <v>1.38390939837463E-46</v>
      </c>
      <c r="F2309" s="9">
        <v>1.44338974500964E-45</v>
      </c>
      <c r="G2309" s="2" t="s">
        <v>9</v>
      </c>
      <c r="H2309" s="2" t="s">
        <v>10</v>
      </c>
    </row>
    <row r="2310" spans="1:8" x14ac:dyDescent="0.2">
      <c r="A2310" s="16" t="s">
        <v>187</v>
      </c>
      <c r="B2310" s="16" t="s">
        <v>11</v>
      </c>
      <c r="C2310" s="5">
        <v>-0.71944306728438301</v>
      </c>
      <c r="D2310" s="7">
        <v>5.0999999999999997E-2</v>
      </c>
      <c r="E2310" s="9">
        <v>2.30604643062576E-45</v>
      </c>
      <c r="F2310" s="9">
        <v>2.3512630273046998E-44</v>
      </c>
      <c r="G2310" s="2" t="s">
        <v>9</v>
      </c>
      <c r="H2310" s="2" t="s">
        <v>10</v>
      </c>
    </row>
    <row r="2311" spans="1:8" x14ac:dyDescent="0.2">
      <c r="A2311" s="16" t="s">
        <v>187</v>
      </c>
      <c r="B2311" s="16" t="s">
        <v>458</v>
      </c>
      <c r="C2311" s="5">
        <v>-0.56183894310965299</v>
      </c>
      <c r="D2311" s="7">
        <v>4.1000000000000002E-2</v>
      </c>
      <c r="E2311" s="9">
        <v>2.4678688804787199E-43</v>
      </c>
      <c r="F2311" s="9">
        <v>2.3701959696418301E-42</v>
      </c>
      <c r="G2311" s="2" t="s">
        <v>9</v>
      </c>
      <c r="H2311" s="2" t="s">
        <v>10</v>
      </c>
    </row>
    <row r="2312" spans="1:8" x14ac:dyDescent="0.2">
      <c r="A2312" s="16" t="s">
        <v>187</v>
      </c>
      <c r="B2312" s="16" t="s">
        <v>237</v>
      </c>
      <c r="C2312" s="5">
        <v>-0.68845461959806398</v>
      </c>
      <c r="D2312" s="7">
        <v>0.05</v>
      </c>
      <c r="E2312" s="9">
        <v>3.5602738688958198E-43</v>
      </c>
      <c r="F2312" s="9">
        <v>3.4014165046668803E-42</v>
      </c>
      <c r="G2312" s="2" t="s">
        <v>9</v>
      </c>
      <c r="H2312" s="2" t="s">
        <v>10</v>
      </c>
    </row>
    <row r="2313" spans="1:8" x14ac:dyDescent="0.2">
      <c r="A2313" s="16" t="s">
        <v>187</v>
      </c>
      <c r="B2313" s="16" t="s">
        <v>426</v>
      </c>
      <c r="C2313" s="5">
        <v>-0.57465278745100801</v>
      </c>
      <c r="D2313" s="7">
        <v>4.2000000000000003E-2</v>
      </c>
      <c r="E2313" s="9">
        <v>6.76217747381804E-43</v>
      </c>
      <c r="F2313" s="9">
        <v>6.4099807303900095E-42</v>
      </c>
      <c r="G2313" s="2" t="s">
        <v>9</v>
      </c>
      <c r="H2313" s="2" t="s">
        <v>10</v>
      </c>
    </row>
    <row r="2314" spans="1:8" x14ac:dyDescent="0.2">
      <c r="A2314" s="16" t="s">
        <v>187</v>
      </c>
      <c r="B2314" s="16" t="s">
        <v>115</v>
      </c>
      <c r="C2314" s="5">
        <v>0.32426766714486799</v>
      </c>
      <c r="D2314" s="7">
        <v>2.4E-2</v>
      </c>
      <c r="E2314" s="9">
        <v>1.02591210192468E-42</v>
      </c>
      <c r="F2314" s="9">
        <v>9.5751796179636598E-42</v>
      </c>
      <c r="G2314" s="2" t="s">
        <v>9</v>
      </c>
      <c r="H2314" s="2" t="s">
        <v>10</v>
      </c>
    </row>
    <row r="2315" spans="1:8" x14ac:dyDescent="0.2">
      <c r="A2315" s="16" t="s">
        <v>187</v>
      </c>
      <c r="B2315" s="16" t="s">
        <v>270</v>
      </c>
      <c r="C2315" s="5">
        <v>-0.48590380436901198</v>
      </c>
      <c r="D2315" s="7">
        <v>3.5999999999999997E-2</v>
      </c>
      <c r="E2315" s="9">
        <v>1.5640298432462299E-42</v>
      </c>
      <c r="F2315" s="9">
        <v>1.4449412765015899E-41</v>
      </c>
      <c r="G2315" s="2" t="s">
        <v>9</v>
      </c>
      <c r="H2315" s="2" t="s">
        <v>10</v>
      </c>
    </row>
    <row r="2316" spans="1:8" x14ac:dyDescent="0.2">
      <c r="A2316" s="16" t="s">
        <v>187</v>
      </c>
      <c r="B2316" s="16" t="s">
        <v>246</v>
      </c>
      <c r="C2316" s="5">
        <v>0.52136052131886901</v>
      </c>
      <c r="D2316" s="7">
        <v>3.7999999999999999E-2</v>
      </c>
      <c r="E2316" s="9">
        <v>3.7072905173537E-42</v>
      </c>
      <c r="F2316" s="9">
        <v>3.39058730732851E-41</v>
      </c>
      <c r="G2316" s="2" t="s">
        <v>9</v>
      </c>
      <c r="H2316" s="2" t="s">
        <v>10</v>
      </c>
    </row>
    <row r="2317" spans="1:8" x14ac:dyDescent="0.2">
      <c r="A2317" s="16" t="s">
        <v>187</v>
      </c>
      <c r="B2317" s="16" t="s">
        <v>287</v>
      </c>
      <c r="C2317" s="5">
        <v>0.37533867852394098</v>
      </c>
      <c r="D2317" s="7">
        <v>2.8000000000000001E-2</v>
      </c>
      <c r="E2317" s="9">
        <v>1.11035513171196E-41</v>
      </c>
      <c r="F2317" s="9">
        <v>1.0104231698578901E-40</v>
      </c>
      <c r="G2317" s="2" t="s">
        <v>9</v>
      </c>
      <c r="H2317" s="2" t="s">
        <v>10</v>
      </c>
    </row>
    <row r="2318" spans="1:8" x14ac:dyDescent="0.2">
      <c r="A2318" s="16" t="s">
        <v>187</v>
      </c>
      <c r="B2318" s="16" t="s">
        <v>101</v>
      </c>
      <c r="C2318" s="5">
        <v>-0.27422589747189702</v>
      </c>
      <c r="D2318" s="7">
        <v>2.1000000000000001E-2</v>
      </c>
      <c r="E2318" s="9">
        <v>1.1353379638639E-40</v>
      </c>
      <c r="F2318" s="9">
        <v>1.0030655797244201E-39</v>
      </c>
      <c r="G2318" s="2" t="s">
        <v>55</v>
      </c>
      <c r="H2318" s="2" t="s">
        <v>10</v>
      </c>
    </row>
    <row r="2319" spans="1:8" x14ac:dyDescent="0.2">
      <c r="A2319" s="16" t="s">
        <v>187</v>
      </c>
      <c r="B2319" s="16" t="s">
        <v>435</v>
      </c>
      <c r="C2319" s="5">
        <v>-0.46107227975738402</v>
      </c>
      <c r="D2319" s="7">
        <v>3.5000000000000003E-2</v>
      </c>
      <c r="E2319" s="9">
        <v>2.5644933675799499E-40</v>
      </c>
      <c r="F2319" s="9">
        <v>2.2547719463746499E-39</v>
      </c>
      <c r="G2319" s="2" t="s">
        <v>9</v>
      </c>
      <c r="H2319" s="2" t="s">
        <v>10</v>
      </c>
    </row>
    <row r="2320" spans="1:8" x14ac:dyDescent="0.2">
      <c r="A2320" s="16" t="s">
        <v>187</v>
      </c>
      <c r="B2320" s="16" t="s">
        <v>196</v>
      </c>
      <c r="C2320" s="5">
        <v>-0.53497877212285005</v>
      </c>
      <c r="D2320" s="7">
        <v>0.04</v>
      </c>
      <c r="E2320" s="9">
        <v>4.3655757116215297E-40</v>
      </c>
      <c r="F2320" s="9">
        <v>3.81071836697899E-39</v>
      </c>
      <c r="G2320" s="2" t="s">
        <v>9</v>
      </c>
      <c r="H2320" s="2" t="s">
        <v>10</v>
      </c>
    </row>
    <row r="2321" spans="1:8" x14ac:dyDescent="0.2">
      <c r="A2321" s="16" t="s">
        <v>187</v>
      </c>
      <c r="B2321" s="16" t="s">
        <v>216</v>
      </c>
      <c r="C2321" s="5">
        <v>0.40661225492047998</v>
      </c>
      <c r="D2321" s="7">
        <v>3.1E-2</v>
      </c>
      <c r="E2321" s="9">
        <v>1.0212106332384001E-39</v>
      </c>
      <c r="F2321" s="9">
        <v>8.8504921547328102E-39</v>
      </c>
      <c r="G2321" s="2" t="s">
        <v>9</v>
      </c>
      <c r="H2321" s="2" t="s">
        <v>10</v>
      </c>
    </row>
    <row r="2322" spans="1:8" x14ac:dyDescent="0.2">
      <c r="A2322" s="16" t="s">
        <v>187</v>
      </c>
      <c r="B2322" s="16" t="s">
        <v>272</v>
      </c>
      <c r="C2322" s="5">
        <v>-0.51711467539765799</v>
      </c>
      <c r="D2322" s="7">
        <v>3.9E-2</v>
      </c>
      <c r="E2322" s="9">
        <v>1.18316078474016E-39</v>
      </c>
      <c r="F2322" s="9">
        <v>1.02054626930194E-38</v>
      </c>
      <c r="G2322" s="2" t="s">
        <v>9</v>
      </c>
      <c r="H2322" s="2" t="s">
        <v>10</v>
      </c>
    </row>
    <row r="2323" spans="1:8" x14ac:dyDescent="0.2">
      <c r="A2323" s="16" t="s">
        <v>187</v>
      </c>
      <c r="B2323" s="16" t="s">
        <v>240</v>
      </c>
      <c r="C2323" s="5">
        <v>-0.34418847573386402</v>
      </c>
      <c r="D2323" s="7">
        <v>2.5999999999999999E-2</v>
      </c>
      <c r="E2323" s="9">
        <v>5.4301139911093202E-39</v>
      </c>
      <c r="F2323" s="9">
        <v>4.6073694470018499E-38</v>
      </c>
      <c r="G2323" s="2" t="s">
        <v>177</v>
      </c>
      <c r="H2323" s="2">
        <v>25673412</v>
      </c>
    </row>
    <row r="2324" spans="1:8" x14ac:dyDescent="0.2">
      <c r="A2324" s="16" t="s">
        <v>187</v>
      </c>
      <c r="B2324" s="16" t="s">
        <v>297</v>
      </c>
      <c r="C2324" s="5">
        <v>-0.430849886397764</v>
      </c>
      <c r="D2324" s="7">
        <v>3.3000000000000002E-2</v>
      </c>
      <c r="E2324" s="9">
        <v>6.1174587242591797E-39</v>
      </c>
      <c r="F2324" s="9">
        <v>5.1664848622513702E-38</v>
      </c>
      <c r="G2324" s="2" t="s">
        <v>9</v>
      </c>
      <c r="H2324" s="2" t="s">
        <v>10</v>
      </c>
    </row>
    <row r="2325" spans="1:8" x14ac:dyDescent="0.2">
      <c r="A2325" s="16" t="s">
        <v>187</v>
      </c>
      <c r="B2325" s="16" t="s">
        <v>400</v>
      </c>
      <c r="C2325" s="5">
        <v>-0.63634467458336896</v>
      </c>
      <c r="D2325" s="7">
        <v>4.9000000000000002E-2</v>
      </c>
      <c r="E2325" s="9">
        <v>1.5507538170325E-38</v>
      </c>
      <c r="F2325" s="9">
        <v>1.3006322336401601E-37</v>
      </c>
      <c r="G2325" s="2" t="s">
        <v>9</v>
      </c>
      <c r="H2325" s="2" t="s">
        <v>10</v>
      </c>
    </row>
    <row r="2326" spans="1:8" x14ac:dyDescent="0.2">
      <c r="A2326" s="16" t="s">
        <v>187</v>
      </c>
      <c r="B2326" s="16" t="s">
        <v>96</v>
      </c>
      <c r="C2326" s="5">
        <v>-0.31601063940353502</v>
      </c>
      <c r="D2326" s="7">
        <v>2.4E-2</v>
      </c>
      <c r="E2326" s="9">
        <v>1.55916890475183E-38</v>
      </c>
      <c r="F2326" s="9">
        <v>1.3046838651256699E-37</v>
      </c>
      <c r="G2326" s="2" t="s">
        <v>55</v>
      </c>
      <c r="H2326" s="2" t="s">
        <v>10</v>
      </c>
    </row>
    <row r="2327" spans="1:8" x14ac:dyDescent="0.2">
      <c r="A2327" s="16" t="s">
        <v>187</v>
      </c>
      <c r="B2327" s="16" t="s">
        <v>218</v>
      </c>
      <c r="C2327" s="5">
        <v>0.43398838246963001</v>
      </c>
      <c r="D2327" s="7">
        <v>3.4000000000000002E-2</v>
      </c>
      <c r="E2327" s="9">
        <v>1.09864827096775E-37</v>
      </c>
      <c r="F2327" s="9">
        <v>9.0682079508448901E-37</v>
      </c>
      <c r="G2327" s="2" t="s">
        <v>9</v>
      </c>
      <c r="H2327" s="2" t="s">
        <v>10</v>
      </c>
    </row>
    <row r="2328" spans="1:8" x14ac:dyDescent="0.2">
      <c r="A2328" s="16" t="s">
        <v>187</v>
      </c>
      <c r="B2328" s="16" t="s">
        <v>282</v>
      </c>
      <c r="C2328" s="5">
        <v>-0.49933324526061401</v>
      </c>
      <c r="D2328" s="7">
        <v>3.9E-2</v>
      </c>
      <c r="E2328" s="9">
        <v>1.75164637351511E-37</v>
      </c>
      <c r="F2328" s="9">
        <v>1.4360344143232001E-36</v>
      </c>
      <c r="G2328" s="2" t="s">
        <v>9</v>
      </c>
      <c r="H2328" s="2" t="s">
        <v>10</v>
      </c>
    </row>
    <row r="2329" spans="1:8" x14ac:dyDescent="0.2">
      <c r="A2329" s="16" t="s">
        <v>187</v>
      </c>
      <c r="B2329" s="16" t="s">
        <v>263</v>
      </c>
      <c r="C2329" s="5">
        <v>-0.41799768360464501</v>
      </c>
      <c r="D2329" s="7">
        <v>3.3000000000000002E-2</v>
      </c>
      <c r="E2329" s="9">
        <v>2.4056277924098798E-37</v>
      </c>
      <c r="F2329" s="9">
        <v>1.96333748080089E-36</v>
      </c>
      <c r="G2329" s="2" t="s">
        <v>264</v>
      </c>
      <c r="H2329" s="2">
        <v>26343387</v>
      </c>
    </row>
    <row r="2330" spans="1:8" x14ac:dyDescent="0.2">
      <c r="A2330" s="16" t="s">
        <v>187</v>
      </c>
      <c r="B2330" s="16" t="s">
        <v>288</v>
      </c>
      <c r="C2330" s="5">
        <v>0.35227509328997902</v>
      </c>
      <c r="D2330" s="7">
        <v>2.8000000000000001E-2</v>
      </c>
      <c r="E2330" s="9">
        <v>3.48903559065782E-37</v>
      </c>
      <c r="F2330" s="9">
        <v>2.83484141740948E-36</v>
      </c>
      <c r="G2330" s="2" t="s">
        <v>9</v>
      </c>
      <c r="H2330" s="2" t="s">
        <v>10</v>
      </c>
    </row>
    <row r="2331" spans="1:8" x14ac:dyDescent="0.2">
      <c r="A2331" s="16" t="s">
        <v>187</v>
      </c>
      <c r="B2331" s="16" t="s">
        <v>274</v>
      </c>
      <c r="C2331" s="5">
        <v>0.63132223727213699</v>
      </c>
      <c r="D2331" s="7">
        <v>0.05</v>
      </c>
      <c r="E2331" s="9">
        <v>4.1731135065394804E-37</v>
      </c>
      <c r="F2331" s="9">
        <v>3.3831031545219803E-36</v>
      </c>
      <c r="G2331" s="2" t="s">
        <v>9</v>
      </c>
      <c r="H2331" s="2" t="s">
        <v>10</v>
      </c>
    </row>
    <row r="2332" spans="1:8" x14ac:dyDescent="0.2">
      <c r="A2332" s="16" t="s">
        <v>187</v>
      </c>
      <c r="B2332" s="16" t="s">
        <v>446</v>
      </c>
      <c r="C2332" s="5">
        <v>-0.54967698261220599</v>
      </c>
      <c r="D2332" s="7">
        <v>4.3999999999999997E-2</v>
      </c>
      <c r="E2332" s="9">
        <v>1.7491995567199699E-36</v>
      </c>
      <c r="F2332" s="9">
        <v>1.3993596453759799E-35</v>
      </c>
      <c r="G2332" s="2" t="s">
        <v>9</v>
      </c>
      <c r="H2332" s="2" t="s">
        <v>10</v>
      </c>
    </row>
    <row r="2333" spans="1:8" x14ac:dyDescent="0.2">
      <c r="A2333" s="16" t="s">
        <v>187</v>
      </c>
      <c r="B2333" s="16" t="s">
        <v>215</v>
      </c>
      <c r="C2333" s="5">
        <v>0.39200630926082602</v>
      </c>
      <c r="D2333" s="7">
        <v>3.2000000000000001E-2</v>
      </c>
      <c r="E2333" s="9">
        <v>4.0121394517251301E-34</v>
      </c>
      <c r="F2333" s="9">
        <v>3.0616745501634101E-33</v>
      </c>
      <c r="G2333" s="2" t="s">
        <v>9</v>
      </c>
      <c r="H2333" s="2" t="s">
        <v>10</v>
      </c>
    </row>
    <row r="2334" spans="1:8" x14ac:dyDescent="0.2">
      <c r="A2334" s="16" t="s">
        <v>187</v>
      </c>
      <c r="B2334" s="16" t="s">
        <v>293</v>
      </c>
      <c r="C2334" s="5">
        <v>0.34324791692034001</v>
      </c>
      <c r="D2334" s="7">
        <v>2.8000000000000001E-2</v>
      </c>
      <c r="E2334" s="9">
        <v>5.1812211607058903E-34</v>
      </c>
      <c r="F2334" s="9">
        <v>3.9290927135352998E-33</v>
      </c>
      <c r="G2334" s="2" t="s">
        <v>9</v>
      </c>
      <c r="H2334" s="2" t="s">
        <v>10</v>
      </c>
    </row>
    <row r="2335" spans="1:8" x14ac:dyDescent="0.2">
      <c r="A2335" s="16" t="s">
        <v>187</v>
      </c>
      <c r="B2335" s="16" t="s">
        <v>108</v>
      </c>
      <c r="C2335" s="5">
        <v>-0.29443238587918602</v>
      </c>
      <c r="D2335" s="7">
        <v>2.4E-2</v>
      </c>
      <c r="E2335" s="9">
        <v>6.38061529281756E-34</v>
      </c>
      <c r="F2335" s="9">
        <v>4.81855594727301E-33</v>
      </c>
      <c r="G2335" s="2" t="s">
        <v>55</v>
      </c>
      <c r="H2335" s="2" t="s">
        <v>10</v>
      </c>
    </row>
    <row r="2336" spans="1:8" x14ac:dyDescent="0.2">
      <c r="A2336" s="16" t="s">
        <v>187</v>
      </c>
      <c r="B2336" s="16" t="s">
        <v>356</v>
      </c>
      <c r="C2336" s="5">
        <v>-0.70051431444283296</v>
      </c>
      <c r="D2336" s="7">
        <v>5.8000000000000003E-2</v>
      </c>
      <c r="E2336" s="9">
        <v>8.0592486117169697E-34</v>
      </c>
      <c r="F2336" s="9">
        <v>6.0361450507509798E-33</v>
      </c>
      <c r="G2336" s="2" t="s">
        <v>9</v>
      </c>
      <c r="H2336" s="2" t="s">
        <v>10</v>
      </c>
    </row>
    <row r="2337" spans="1:8" x14ac:dyDescent="0.2">
      <c r="A2337" s="16" t="s">
        <v>187</v>
      </c>
      <c r="B2337" s="16" t="s">
        <v>341</v>
      </c>
      <c r="C2337" s="5">
        <v>-0.82828297528777095</v>
      </c>
      <c r="D2337" s="7">
        <v>6.9000000000000006E-2</v>
      </c>
      <c r="E2337" s="9">
        <v>1.49857373266749E-33</v>
      </c>
      <c r="F2337" s="9">
        <v>1.1132262014101301E-32</v>
      </c>
      <c r="G2337" s="2" t="s">
        <v>9</v>
      </c>
      <c r="H2337" s="2" t="s">
        <v>10</v>
      </c>
    </row>
    <row r="2338" spans="1:8" x14ac:dyDescent="0.2">
      <c r="A2338" s="16" t="s">
        <v>187</v>
      </c>
      <c r="B2338" s="16" t="s">
        <v>388</v>
      </c>
      <c r="C2338" s="5">
        <v>-0.484710571510716</v>
      </c>
      <c r="D2338" s="7">
        <v>0.04</v>
      </c>
      <c r="E2338" s="9">
        <v>1.7735619652475601E-33</v>
      </c>
      <c r="F2338" s="9">
        <v>1.31481986833017E-32</v>
      </c>
      <c r="G2338" s="2" t="s">
        <v>9</v>
      </c>
      <c r="H2338" s="2" t="s">
        <v>10</v>
      </c>
    </row>
    <row r="2339" spans="1:8" x14ac:dyDescent="0.2">
      <c r="A2339" s="16" t="s">
        <v>187</v>
      </c>
      <c r="B2339" s="16" t="s">
        <v>367</v>
      </c>
      <c r="C2339" s="5">
        <v>-0.794800166053659</v>
      </c>
      <c r="D2339" s="7">
        <v>6.6000000000000003E-2</v>
      </c>
      <c r="E2339" s="9">
        <v>2.73789291298984E-33</v>
      </c>
      <c r="F2339" s="9">
        <v>2.0214868566497E-32</v>
      </c>
      <c r="G2339" s="2" t="s">
        <v>9</v>
      </c>
      <c r="H2339" s="2" t="s">
        <v>10</v>
      </c>
    </row>
    <row r="2340" spans="1:8" x14ac:dyDescent="0.2">
      <c r="A2340" s="16" t="s">
        <v>187</v>
      </c>
      <c r="B2340" s="16" t="s">
        <v>292</v>
      </c>
      <c r="C2340" s="5">
        <v>-0.34513655322439102</v>
      </c>
      <c r="D2340" s="7">
        <v>2.9000000000000001E-2</v>
      </c>
      <c r="E2340" s="9">
        <v>1.15578055346491E-32</v>
      </c>
      <c r="F2340" s="9">
        <v>8.3972878535175296E-32</v>
      </c>
      <c r="G2340" s="2" t="s">
        <v>9</v>
      </c>
      <c r="H2340" s="2" t="s">
        <v>10</v>
      </c>
    </row>
    <row r="2341" spans="1:8" x14ac:dyDescent="0.2">
      <c r="A2341" s="16" t="s">
        <v>187</v>
      </c>
      <c r="B2341" s="16" t="s">
        <v>354</v>
      </c>
      <c r="C2341" s="5">
        <v>-0.49640894972598798</v>
      </c>
      <c r="D2341" s="7">
        <v>4.2000000000000003E-2</v>
      </c>
      <c r="E2341" s="9">
        <v>5.0933263231671097E-32</v>
      </c>
      <c r="F2341" s="9">
        <v>3.64237874584052E-31</v>
      </c>
      <c r="G2341" s="2" t="s">
        <v>75</v>
      </c>
      <c r="H2341" s="2">
        <v>30104761</v>
      </c>
    </row>
    <row r="2342" spans="1:8" x14ac:dyDescent="0.2">
      <c r="A2342" s="16" t="s">
        <v>187</v>
      </c>
      <c r="B2342" s="16" t="s">
        <v>451</v>
      </c>
      <c r="C2342" s="5">
        <v>-0.50219677039482502</v>
      </c>
      <c r="D2342" s="7">
        <v>4.2999999999999997E-2</v>
      </c>
      <c r="E2342" s="9">
        <v>5.1636750942434104E-32</v>
      </c>
      <c r="F2342" s="9">
        <v>3.6782343137076398E-31</v>
      </c>
      <c r="G2342" s="2" t="s">
        <v>9</v>
      </c>
      <c r="H2342" s="2" t="s">
        <v>10</v>
      </c>
    </row>
    <row r="2343" spans="1:8" x14ac:dyDescent="0.2">
      <c r="A2343" s="16" t="s">
        <v>187</v>
      </c>
      <c r="B2343" s="16" t="s">
        <v>58</v>
      </c>
      <c r="C2343" s="5">
        <v>-0.41917698193021702</v>
      </c>
      <c r="D2343" s="7">
        <v>3.5999999999999997E-2</v>
      </c>
      <c r="E2343" s="9">
        <v>1.06782333080401E-31</v>
      </c>
      <c r="F2343" s="9">
        <v>7.5473338332555498E-31</v>
      </c>
      <c r="G2343" s="2" t="s">
        <v>9</v>
      </c>
      <c r="H2343" s="2" t="s">
        <v>10</v>
      </c>
    </row>
    <row r="2344" spans="1:8" x14ac:dyDescent="0.2">
      <c r="A2344" s="16" t="s">
        <v>187</v>
      </c>
      <c r="B2344" s="16" t="s">
        <v>33</v>
      </c>
      <c r="C2344" s="5">
        <v>-0.56344838753755999</v>
      </c>
      <c r="D2344" s="7">
        <v>4.8000000000000001E-2</v>
      </c>
      <c r="E2344" s="9">
        <v>2.1724998812848201E-31</v>
      </c>
      <c r="F2344" s="9">
        <v>1.52368007088184E-30</v>
      </c>
      <c r="G2344" s="2" t="s">
        <v>9</v>
      </c>
      <c r="H2344" s="2" t="s">
        <v>10</v>
      </c>
    </row>
    <row r="2345" spans="1:8" x14ac:dyDescent="0.2">
      <c r="A2345" s="16" t="s">
        <v>187</v>
      </c>
      <c r="B2345" s="16" t="s">
        <v>398</v>
      </c>
      <c r="C2345" s="5">
        <v>0.45388583802563098</v>
      </c>
      <c r="D2345" s="7">
        <v>3.9E-2</v>
      </c>
      <c r="E2345" s="9">
        <v>2.4336740942182401E-31</v>
      </c>
      <c r="F2345" s="9">
        <v>1.7035718659527702E-30</v>
      </c>
      <c r="G2345" s="2" t="s">
        <v>9</v>
      </c>
      <c r="H2345" s="2" t="s">
        <v>10</v>
      </c>
    </row>
    <row r="2346" spans="1:8" x14ac:dyDescent="0.2">
      <c r="A2346" s="16" t="s">
        <v>187</v>
      </c>
      <c r="B2346" s="16" t="s">
        <v>256</v>
      </c>
      <c r="C2346" s="5">
        <v>-0.27203185748758901</v>
      </c>
      <c r="D2346" s="7">
        <v>2.4E-2</v>
      </c>
      <c r="E2346" s="9">
        <v>5.5239708144011598E-31</v>
      </c>
      <c r="F2346" s="9">
        <v>3.8445991901377103E-30</v>
      </c>
      <c r="G2346" s="2" t="s">
        <v>9</v>
      </c>
      <c r="H2346" s="2" t="s">
        <v>10</v>
      </c>
    </row>
    <row r="2347" spans="1:8" x14ac:dyDescent="0.2">
      <c r="A2347" s="16" t="s">
        <v>187</v>
      </c>
      <c r="B2347" s="16" t="s">
        <v>110</v>
      </c>
      <c r="C2347" s="5">
        <v>-0.28638015428135999</v>
      </c>
      <c r="D2347" s="7">
        <v>2.5000000000000001E-2</v>
      </c>
      <c r="E2347" s="9">
        <v>6.0137644448344603E-31</v>
      </c>
      <c r="F2347" s="9">
        <v>4.16954334841856E-30</v>
      </c>
      <c r="G2347" s="2" t="s">
        <v>55</v>
      </c>
      <c r="H2347" s="2" t="s">
        <v>10</v>
      </c>
    </row>
    <row r="2348" spans="1:8" x14ac:dyDescent="0.2">
      <c r="A2348" s="16" t="s">
        <v>187</v>
      </c>
      <c r="B2348" s="16" t="s">
        <v>327</v>
      </c>
      <c r="C2348" s="5">
        <v>-0.394339230756724</v>
      </c>
      <c r="D2348" s="7">
        <v>3.4000000000000002E-2</v>
      </c>
      <c r="E2348" s="9">
        <v>1.32590458565001E-30</v>
      </c>
      <c r="F2348" s="9">
        <v>9.1580506485123702E-30</v>
      </c>
      <c r="G2348" s="2" t="s">
        <v>9</v>
      </c>
      <c r="H2348" s="2" t="s">
        <v>10</v>
      </c>
    </row>
    <row r="2349" spans="1:8" x14ac:dyDescent="0.2">
      <c r="A2349" s="16" t="s">
        <v>187</v>
      </c>
      <c r="B2349" s="16" t="s">
        <v>314</v>
      </c>
      <c r="C2349" s="5">
        <v>-0.22410827523219501</v>
      </c>
      <c r="D2349" s="7">
        <v>1.9E-2</v>
      </c>
      <c r="E2349" s="9">
        <v>1.3644495919677E-30</v>
      </c>
      <c r="F2349" s="9">
        <v>9.4064327931106494E-30</v>
      </c>
      <c r="G2349" s="2" t="s">
        <v>9</v>
      </c>
      <c r="H2349" s="2" t="s">
        <v>10</v>
      </c>
    </row>
    <row r="2350" spans="1:8" x14ac:dyDescent="0.2">
      <c r="A2350" s="16" t="s">
        <v>187</v>
      </c>
      <c r="B2350" s="16" t="s">
        <v>375</v>
      </c>
      <c r="C2350" s="5">
        <v>-0.28229080191567502</v>
      </c>
      <c r="D2350" s="7">
        <v>2.5000000000000001E-2</v>
      </c>
      <c r="E2350" s="9">
        <v>1.7053265308069798E-30</v>
      </c>
      <c r="F2350" s="9">
        <v>1.16899973109932E-29</v>
      </c>
      <c r="G2350" s="2" t="s">
        <v>9</v>
      </c>
      <c r="H2350" s="2" t="s">
        <v>10</v>
      </c>
    </row>
    <row r="2351" spans="1:8" x14ac:dyDescent="0.2">
      <c r="A2351" s="16" t="s">
        <v>187</v>
      </c>
      <c r="B2351" s="16" t="s">
        <v>321</v>
      </c>
      <c r="C2351" s="5">
        <v>-0.21664294332235001</v>
      </c>
      <c r="D2351" s="7">
        <v>1.9E-2</v>
      </c>
      <c r="E2351" s="9">
        <v>2.9365398068383699E-30</v>
      </c>
      <c r="F2351" s="9">
        <v>1.99421733150964E-29</v>
      </c>
      <c r="G2351" s="2" t="s">
        <v>9</v>
      </c>
      <c r="H2351" s="2" t="s">
        <v>10</v>
      </c>
    </row>
    <row r="2352" spans="1:8" x14ac:dyDescent="0.2">
      <c r="A2352" s="16" t="s">
        <v>187</v>
      </c>
      <c r="B2352" s="16" t="s">
        <v>119</v>
      </c>
      <c r="C2352" s="5">
        <v>-0.24930897028225099</v>
      </c>
      <c r="D2352" s="7">
        <v>2.1999999999999999E-2</v>
      </c>
      <c r="E2352" s="9">
        <v>5.4681291063055299E-30</v>
      </c>
      <c r="F2352" s="9">
        <v>3.6859240642504E-29</v>
      </c>
      <c r="G2352" s="2" t="s">
        <v>55</v>
      </c>
      <c r="H2352" s="2" t="s">
        <v>10</v>
      </c>
    </row>
    <row r="2353" spans="1:8" x14ac:dyDescent="0.2">
      <c r="A2353" s="16" t="s">
        <v>187</v>
      </c>
      <c r="B2353" s="16" t="s">
        <v>317</v>
      </c>
      <c r="C2353" s="5">
        <v>-0.21691992386790701</v>
      </c>
      <c r="D2353" s="7">
        <v>1.9E-2</v>
      </c>
      <c r="E2353" s="9">
        <v>1.3387928938430801E-29</v>
      </c>
      <c r="F2353" s="9">
        <v>8.9745969311027795E-29</v>
      </c>
      <c r="G2353" s="2" t="s">
        <v>9</v>
      </c>
      <c r="H2353" s="2" t="s">
        <v>10</v>
      </c>
    </row>
    <row r="2354" spans="1:8" x14ac:dyDescent="0.2">
      <c r="A2354" s="16" t="s">
        <v>187</v>
      </c>
      <c r="B2354" s="16" t="s">
        <v>81</v>
      </c>
      <c r="C2354" s="5">
        <v>-0.38133803080825102</v>
      </c>
      <c r="D2354" s="7">
        <v>3.4000000000000002E-2</v>
      </c>
      <c r="E2354" s="9">
        <v>1.5004127751572999E-29</v>
      </c>
      <c r="F2354" s="9">
        <v>1.0002751834382E-28</v>
      </c>
      <c r="G2354" s="2" t="s">
        <v>9</v>
      </c>
      <c r="H2354" s="2" t="s">
        <v>10</v>
      </c>
    </row>
    <row r="2355" spans="1:8" x14ac:dyDescent="0.2">
      <c r="A2355" s="16" t="s">
        <v>187</v>
      </c>
      <c r="B2355" s="16" t="s">
        <v>276</v>
      </c>
      <c r="C2355" s="5">
        <v>-0.48090660984998002</v>
      </c>
      <c r="D2355" s="7">
        <v>4.2999999999999997E-2</v>
      </c>
      <c r="E2355" s="9">
        <v>1.6297150158003499E-29</v>
      </c>
      <c r="F2355" s="9">
        <v>1.0844904309896299E-28</v>
      </c>
      <c r="G2355" s="2" t="s">
        <v>9</v>
      </c>
      <c r="H2355" s="2" t="s">
        <v>10</v>
      </c>
    </row>
    <row r="2356" spans="1:8" x14ac:dyDescent="0.2">
      <c r="A2356" s="16" t="s">
        <v>187</v>
      </c>
      <c r="B2356" s="16" t="s">
        <v>32</v>
      </c>
      <c r="C2356" s="5">
        <v>0.55852235853011101</v>
      </c>
      <c r="D2356" s="7">
        <v>0.05</v>
      </c>
      <c r="E2356" s="9">
        <v>1.65480237684778E-29</v>
      </c>
      <c r="F2356" s="9">
        <v>1.09917530140984E-28</v>
      </c>
      <c r="G2356" s="2" t="s">
        <v>9</v>
      </c>
      <c r="H2356" s="2" t="s">
        <v>10</v>
      </c>
    </row>
    <row r="2357" spans="1:8" x14ac:dyDescent="0.2">
      <c r="A2357" s="16" t="s">
        <v>187</v>
      </c>
      <c r="B2357" s="16" t="s">
        <v>373</v>
      </c>
      <c r="C2357" s="5">
        <v>-0.52443945022735305</v>
      </c>
      <c r="D2357" s="7">
        <v>4.8000000000000001E-2</v>
      </c>
      <c r="E2357" s="9">
        <v>2.6519120966155798E-28</v>
      </c>
      <c r="F2357" s="9">
        <v>1.70848850118243E-27</v>
      </c>
      <c r="G2357" s="2" t="s">
        <v>9</v>
      </c>
      <c r="H2357" s="2" t="s">
        <v>10</v>
      </c>
    </row>
    <row r="2358" spans="1:8" x14ac:dyDescent="0.2">
      <c r="A2358" s="16" t="s">
        <v>187</v>
      </c>
      <c r="B2358" s="16" t="s">
        <v>313</v>
      </c>
      <c r="C2358" s="5">
        <v>-0.229802132943942</v>
      </c>
      <c r="D2358" s="7">
        <v>2.1000000000000001E-2</v>
      </c>
      <c r="E2358" s="9">
        <v>1.0129479580856599E-27</v>
      </c>
      <c r="F2358" s="9">
        <v>6.4347828401951103E-27</v>
      </c>
      <c r="G2358" s="2" t="s">
        <v>9</v>
      </c>
      <c r="H2358" s="2" t="s">
        <v>10</v>
      </c>
    </row>
    <row r="2359" spans="1:8" x14ac:dyDescent="0.2">
      <c r="A2359" s="16" t="s">
        <v>187</v>
      </c>
      <c r="B2359" s="16" t="s">
        <v>342</v>
      </c>
      <c r="C2359" s="5">
        <v>0.23186190348951599</v>
      </c>
      <c r="D2359" s="7">
        <v>2.1999999999999999E-2</v>
      </c>
      <c r="E2359" s="9">
        <v>9.6371837274610801E-27</v>
      </c>
      <c r="F2359" s="9">
        <v>5.9155731480536804E-26</v>
      </c>
      <c r="G2359" s="2" t="s">
        <v>9</v>
      </c>
      <c r="H2359" s="2" t="s">
        <v>10</v>
      </c>
    </row>
    <row r="2360" spans="1:8" x14ac:dyDescent="0.2">
      <c r="A2360" s="16" t="s">
        <v>187</v>
      </c>
      <c r="B2360" s="16" t="s">
        <v>528</v>
      </c>
      <c r="C2360" s="5">
        <v>-0.28741894213699198</v>
      </c>
      <c r="D2360" s="7">
        <v>2.7E-2</v>
      </c>
      <c r="E2360" s="9">
        <v>9.7455062586532793E-27</v>
      </c>
      <c r="F2360" s="9">
        <v>5.9719937342589102E-26</v>
      </c>
      <c r="G2360" s="2" t="s">
        <v>9</v>
      </c>
      <c r="H2360" s="2" t="s">
        <v>10</v>
      </c>
    </row>
    <row r="2361" spans="1:8" x14ac:dyDescent="0.2">
      <c r="A2361" s="16" t="s">
        <v>187</v>
      </c>
      <c r="B2361" s="16" t="s">
        <v>57</v>
      </c>
      <c r="C2361" s="5">
        <v>0.39201666921367301</v>
      </c>
      <c r="D2361" s="7">
        <v>3.6999999999999998E-2</v>
      </c>
      <c r="E2361" s="9">
        <v>1.03377909052687E-26</v>
      </c>
      <c r="F2361" s="9">
        <v>6.3242956126349603E-26</v>
      </c>
      <c r="G2361" s="2" t="s">
        <v>9</v>
      </c>
      <c r="H2361" s="2" t="s">
        <v>10</v>
      </c>
    </row>
    <row r="2362" spans="1:8" x14ac:dyDescent="0.2">
      <c r="A2362" s="16" t="s">
        <v>187</v>
      </c>
      <c r="B2362" s="16" t="s">
        <v>385</v>
      </c>
      <c r="C2362" s="5">
        <v>-0.568443051037122</v>
      </c>
      <c r="D2362" s="7">
        <v>5.2999999999999999E-2</v>
      </c>
      <c r="E2362" s="9">
        <v>1.5682880428739901E-26</v>
      </c>
      <c r="F2362" s="9">
        <v>9.4984500433632598E-26</v>
      </c>
      <c r="G2362" s="2" t="s">
        <v>9</v>
      </c>
      <c r="H2362" s="2" t="s">
        <v>10</v>
      </c>
    </row>
    <row r="2363" spans="1:8" x14ac:dyDescent="0.2">
      <c r="A2363" s="16" t="s">
        <v>187</v>
      </c>
      <c r="B2363" s="16" t="s">
        <v>319</v>
      </c>
      <c r="C2363" s="5">
        <v>-0.23163176718744399</v>
      </c>
      <c r="D2363" s="7">
        <v>2.1999999999999999E-2</v>
      </c>
      <c r="E2363" s="9">
        <v>2.4118535728190699E-26</v>
      </c>
      <c r="F2363" s="9">
        <v>1.45591160946292E-25</v>
      </c>
      <c r="G2363" s="2" t="s">
        <v>9</v>
      </c>
      <c r="H2363" s="2" t="s">
        <v>10</v>
      </c>
    </row>
    <row r="2364" spans="1:8" x14ac:dyDescent="0.2">
      <c r="A2364" s="16" t="s">
        <v>187</v>
      </c>
      <c r="B2364" s="16" t="s">
        <v>44</v>
      </c>
      <c r="C2364" s="5">
        <v>-0.41872231508656599</v>
      </c>
      <c r="D2364" s="7">
        <v>3.9E-2</v>
      </c>
      <c r="E2364" s="9">
        <v>2.7094056563489199E-26</v>
      </c>
      <c r="F2364" s="9">
        <v>1.6328206273360999E-25</v>
      </c>
      <c r="G2364" s="2" t="s">
        <v>9</v>
      </c>
      <c r="H2364" s="2" t="s">
        <v>10</v>
      </c>
    </row>
    <row r="2365" spans="1:8" x14ac:dyDescent="0.2">
      <c r="A2365" s="16" t="s">
        <v>187</v>
      </c>
      <c r="B2365" s="16" t="s">
        <v>19</v>
      </c>
      <c r="C2365" s="5">
        <v>-0.61405279008652602</v>
      </c>
      <c r="D2365" s="7">
        <v>5.8000000000000003E-2</v>
      </c>
      <c r="E2365" s="9">
        <v>2.91988199096551E-26</v>
      </c>
      <c r="F2365" s="9">
        <v>1.7567554458040401E-25</v>
      </c>
      <c r="G2365" s="2" t="s">
        <v>9</v>
      </c>
      <c r="H2365" s="2" t="s">
        <v>10</v>
      </c>
    </row>
    <row r="2366" spans="1:8" x14ac:dyDescent="0.2">
      <c r="A2366" s="16" t="s">
        <v>187</v>
      </c>
      <c r="B2366" s="16" t="s">
        <v>542</v>
      </c>
      <c r="C2366" s="5">
        <v>-0.29843208939995702</v>
      </c>
      <c r="D2366" s="7">
        <v>2.8000000000000001E-2</v>
      </c>
      <c r="E2366" s="9">
        <v>3.6849071182470502E-26</v>
      </c>
      <c r="F2366" s="9">
        <v>2.2097301335122299E-25</v>
      </c>
      <c r="G2366" s="2" t="s">
        <v>9</v>
      </c>
      <c r="H2366" s="2" t="s">
        <v>10</v>
      </c>
    </row>
    <row r="2367" spans="1:8" x14ac:dyDescent="0.2">
      <c r="A2367" s="16" t="s">
        <v>187</v>
      </c>
      <c r="B2367" s="16" t="s">
        <v>13</v>
      </c>
      <c r="C2367" s="5">
        <v>-0.78534434735917902</v>
      </c>
      <c r="D2367" s="7">
        <v>7.3999999999999996E-2</v>
      </c>
      <c r="E2367" s="9">
        <v>4.22393178381058E-26</v>
      </c>
      <c r="F2367" s="9">
        <v>2.5246488822775898E-25</v>
      </c>
      <c r="G2367" s="2" t="s">
        <v>9</v>
      </c>
      <c r="H2367" s="2" t="s">
        <v>10</v>
      </c>
    </row>
    <row r="2368" spans="1:8" x14ac:dyDescent="0.2">
      <c r="A2368" s="16" t="s">
        <v>187</v>
      </c>
      <c r="B2368" s="16" t="s">
        <v>437</v>
      </c>
      <c r="C2368" s="5">
        <v>-0.60360681986741505</v>
      </c>
      <c r="D2368" s="7">
        <v>5.7000000000000002E-2</v>
      </c>
      <c r="E2368" s="9">
        <v>5.7901758763459998E-26</v>
      </c>
      <c r="F2368" s="9">
        <v>3.4382121027568399E-25</v>
      </c>
      <c r="G2368" s="2" t="s">
        <v>9</v>
      </c>
      <c r="H2368" s="2" t="s">
        <v>10</v>
      </c>
    </row>
    <row r="2369" spans="1:8" x14ac:dyDescent="0.2">
      <c r="A2369" s="16" t="s">
        <v>187</v>
      </c>
      <c r="B2369" s="16" t="s">
        <v>417</v>
      </c>
      <c r="C2369" s="5">
        <v>-0.42642808049877601</v>
      </c>
      <c r="D2369" s="7">
        <v>4.1000000000000002E-2</v>
      </c>
      <c r="E2369" s="9">
        <v>6.6617510539976605E-26</v>
      </c>
      <c r="F2369" s="9">
        <v>3.9428900547238198E-25</v>
      </c>
      <c r="G2369" s="2" t="s">
        <v>9</v>
      </c>
      <c r="H2369" s="2" t="s">
        <v>10</v>
      </c>
    </row>
    <row r="2370" spans="1:8" x14ac:dyDescent="0.2">
      <c r="A2370" s="16" t="s">
        <v>187</v>
      </c>
      <c r="B2370" s="16" t="s">
        <v>383</v>
      </c>
      <c r="C2370" s="5">
        <v>-0.51315874760005897</v>
      </c>
      <c r="D2370" s="7">
        <v>4.9000000000000002E-2</v>
      </c>
      <c r="E2370" s="9">
        <v>8.30948725832414E-26</v>
      </c>
      <c r="F2370" s="9">
        <v>4.8863543813085399E-25</v>
      </c>
      <c r="G2370" s="2" t="s">
        <v>9</v>
      </c>
      <c r="H2370" s="2" t="s">
        <v>10</v>
      </c>
    </row>
    <row r="2371" spans="1:8" x14ac:dyDescent="0.2">
      <c r="A2371" s="16" t="s">
        <v>187</v>
      </c>
      <c r="B2371" s="16" t="s">
        <v>394</v>
      </c>
      <c r="C2371" s="5">
        <v>-0.244321299237338</v>
      </c>
      <c r="D2371" s="7">
        <v>2.3E-2</v>
      </c>
      <c r="E2371" s="9">
        <v>9.6466231712942797E-26</v>
      </c>
      <c r="F2371" s="9">
        <v>5.6543813757666999E-25</v>
      </c>
      <c r="G2371" s="2" t="s">
        <v>9</v>
      </c>
      <c r="H2371" s="2" t="s">
        <v>10</v>
      </c>
    </row>
    <row r="2372" spans="1:8" x14ac:dyDescent="0.2">
      <c r="A2372" s="16" t="s">
        <v>187</v>
      </c>
      <c r="B2372" s="16" t="s">
        <v>701</v>
      </c>
      <c r="C2372" s="5">
        <v>-0.44858208115590198</v>
      </c>
      <c r="D2372" s="7">
        <v>4.2999999999999997E-2</v>
      </c>
      <c r="E2372" s="9">
        <v>1.0347132392414E-25</v>
      </c>
      <c r="F2372" s="9">
        <v>6.0455155551182804E-25</v>
      </c>
      <c r="G2372" s="2" t="s">
        <v>9</v>
      </c>
      <c r="H2372" s="2" t="s">
        <v>10</v>
      </c>
    </row>
    <row r="2373" spans="1:8" x14ac:dyDescent="0.2">
      <c r="A2373" s="16" t="s">
        <v>187</v>
      </c>
      <c r="B2373" s="16" t="s">
        <v>28</v>
      </c>
      <c r="C2373" s="5">
        <v>-0.47382141816642098</v>
      </c>
      <c r="D2373" s="7">
        <v>4.4999999999999998E-2</v>
      </c>
      <c r="E2373" s="9">
        <v>1.09909074722917E-25</v>
      </c>
      <c r="F2373" s="9">
        <v>6.4113626921701498E-25</v>
      </c>
      <c r="G2373" s="2" t="s">
        <v>9</v>
      </c>
      <c r="H2373" s="2" t="s">
        <v>10</v>
      </c>
    </row>
    <row r="2374" spans="1:8" x14ac:dyDescent="0.2">
      <c r="A2374" s="16" t="s">
        <v>187</v>
      </c>
      <c r="B2374" s="16" t="s">
        <v>40</v>
      </c>
      <c r="C2374" s="5">
        <v>-0.49922004189302999</v>
      </c>
      <c r="D2374" s="7">
        <v>4.8000000000000001E-2</v>
      </c>
      <c r="E2374" s="9">
        <v>1.8425809206418999E-25</v>
      </c>
      <c r="F2374" s="9">
        <v>1.0679927629198201E-24</v>
      </c>
      <c r="G2374" s="2" t="s">
        <v>9</v>
      </c>
      <c r="H2374" s="2" t="s">
        <v>10</v>
      </c>
    </row>
    <row r="2375" spans="1:8" x14ac:dyDescent="0.2">
      <c r="A2375" s="16" t="s">
        <v>187</v>
      </c>
      <c r="B2375" s="16" t="s">
        <v>121</v>
      </c>
      <c r="C2375" s="5">
        <v>0.27747277417933403</v>
      </c>
      <c r="D2375" s="7">
        <v>2.7E-2</v>
      </c>
      <c r="E2375" s="9">
        <v>7.2038774325494801E-25</v>
      </c>
      <c r="F2375" s="9">
        <v>4.0908133938346502E-24</v>
      </c>
      <c r="G2375" s="2" t="s">
        <v>9</v>
      </c>
      <c r="H2375" s="2" t="s">
        <v>10</v>
      </c>
    </row>
    <row r="2376" spans="1:8" x14ac:dyDescent="0.2">
      <c r="A2376" s="16" t="s">
        <v>187</v>
      </c>
      <c r="B2376" s="16" t="s">
        <v>334</v>
      </c>
      <c r="C2376" s="5">
        <v>0.243752663963404</v>
      </c>
      <c r="D2376" s="7">
        <v>2.4E-2</v>
      </c>
      <c r="E2376" s="9">
        <v>1.10031989098508E-24</v>
      </c>
      <c r="F2376" s="9">
        <v>6.1999448965723E-24</v>
      </c>
      <c r="G2376" s="2" t="s">
        <v>9</v>
      </c>
      <c r="H2376" s="2" t="s">
        <v>10</v>
      </c>
    </row>
    <row r="2377" spans="1:8" x14ac:dyDescent="0.2">
      <c r="A2377" s="16" t="s">
        <v>187</v>
      </c>
      <c r="B2377" s="16" t="s">
        <v>325</v>
      </c>
      <c r="C2377" s="5">
        <v>-0.205858198742911</v>
      </c>
      <c r="D2377" s="7">
        <v>0.02</v>
      </c>
      <c r="E2377" s="9">
        <v>3.76072508030549E-24</v>
      </c>
      <c r="F2377" s="9">
        <v>2.0995459037288301E-23</v>
      </c>
      <c r="G2377" s="2" t="s">
        <v>9</v>
      </c>
      <c r="H2377" s="2" t="s">
        <v>10</v>
      </c>
    </row>
    <row r="2378" spans="1:8" x14ac:dyDescent="0.2">
      <c r="A2378" s="16" t="s">
        <v>187</v>
      </c>
      <c r="B2378" s="16" t="s">
        <v>407</v>
      </c>
      <c r="C2378" s="5">
        <v>0.25355288103745199</v>
      </c>
      <c r="D2378" s="7">
        <v>2.5000000000000001E-2</v>
      </c>
      <c r="E2378" s="9">
        <v>4.8013222455655098E-24</v>
      </c>
      <c r="F2378" s="9">
        <v>2.6641483191857398E-23</v>
      </c>
      <c r="G2378" s="2" t="s">
        <v>9</v>
      </c>
      <c r="H2378" s="2" t="s">
        <v>10</v>
      </c>
    </row>
    <row r="2379" spans="1:8" x14ac:dyDescent="0.2">
      <c r="A2379" s="16" t="s">
        <v>187</v>
      </c>
      <c r="B2379" s="16" t="s">
        <v>374</v>
      </c>
      <c r="C2379" s="5">
        <v>-0.60377680874449402</v>
      </c>
      <c r="D2379" s="7">
        <v>0.06</v>
      </c>
      <c r="E2379" s="9">
        <v>7.1260958090105903E-24</v>
      </c>
      <c r="F2379" s="9">
        <v>3.9361136183305801E-23</v>
      </c>
      <c r="G2379" s="2" t="s">
        <v>9</v>
      </c>
      <c r="H2379" s="2" t="s">
        <v>10</v>
      </c>
    </row>
    <row r="2380" spans="1:8" x14ac:dyDescent="0.2">
      <c r="A2380" s="16" t="s">
        <v>187</v>
      </c>
      <c r="B2380" s="16" t="s">
        <v>299</v>
      </c>
      <c r="C2380" s="5">
        <v>-0.52411007631027395</v>
      </c>
      <c r="D2380" s="7">
        <v>5.1999999999999998E-2</v>
      </c>
      <c r="E2380" s="9">
        <v>1.25620909056418E-23</v>
      </c>
      <c r="F2380" s="9">
        <v>6.8968342227053296E-23</v>
      </c>
      <c r="G2380" s="2" t="s">
        <v>9</v>
      </c>
      <c r="H2380" s="2" t="s">
        <v>10</v>
      </c>
    </row>
    <row r="2381" spans="1:8" x14ac:dyDescent="0.2">
      <c r="A2381" s="16" t="s">
        <v>187</v>
      </c>
      <c r="B2381" s="16" t="s">
        <v>339</v>
      </c>
      <c r="C2381" s="5">
        <v>0.239958061842658</v>
      </c>
      <c r="D2381" s="7">
        <v>2.4E-2</v>
      </c>
      <c r="E2381" s="9">
        <v>2.1293248650958999E-23</v>
      </c>
      <c r="F2381" s="9">
        <v>1.16029079475286E-22</v>
      </c>
      <c r="G2381" s="2" t="s">
        <v>9</v>
      </c>
      <c r="H2381" s="2" t="s">
        <v>10</v>
      </c>
    </row>
    <row r="2382" spans="1:8" x14ac:dyDescent="0.2">
      <c r="A2382" s="16" t="s">
        <v>187</v>
      </c>
      <c r="B2382" s="16" t="s">
        <v>358</v>
      </c>
      <c r="C2382" s="5">
        <v>0.39186425203361602</v>
      </c>
      <c r="D2382" s="7">
        <v>3.9E-2</v>
      </c>
      <c r="E2382" s="9">
        <v>2.3971210516335399E-23</v>
      </c>
      <c r="F2382" s="9">
        <v>1.3042631730861099E-22</v>
      </c>
      <c r="G2382" s="2" t="s">
        <v>9</v>
      </c>
      <c r="H2382" s="2" t="s">
        <v>10</v>
      </c>
    </row>
    <row r="2383" spans="1:8" x14ac:dyDescent="0.2">
      <c r="A2383" s="16" t="s">
        <v>187</v>
      </c>
      <c r="B2383" s="16" t="s">
        <v>315</v>
      </c>
      <c r="C2383" s="5">
        <v>0.25622122614009202</v>
      </c>
      <c r="D2383" s="7">
        <v>2.5999999999999999E-2</v>
      </c>
      <c r="E2383" s="9">
        <v>2.6152604954110899E-23</v>
      </c>
      <c r="F2383" s="9">
        <v>1.42082809004423E-22</v>
      </c>
      <c r="G2383" s="2" t="s">
        <v>9</v>
      </c>
      <c r="H2383" s="2" t="s">
        <v>10</v>
      </c>
    </row>
    <row r="2384" spans="1:8" x14ac:dyDescent="0.2">
      <c r="A2384" s="16" t="s">
        <v>187</v>
      </c>
      <c r="B2384" s="16" t="s">
        <v>479</v>
      </c>
      <c r="C2384" s="5">
        <v>-0.39992776877604502</v>
      </c>
      <c r="D2384" s="7">
        <v>0.04</v>
      </c>
      <c r="E2384" s="9">
        <v>3.16796229653384E-23</v>
      </c>
      <c r="F2384" s="9">
        <v>1.7185369239021101E-22</v>
      </c>
      <c r="G2384" s="2" t="s">
        <v>9</v>
      </c>
      <c r="H2384" s="2" t="s">
        <v>10</v>
      </c>
    </row>
    <row r="2385" spans="1:8" x14ac:dyDescent="0.2">
      <c r="A2385" s="16" t="s">
        <v>187</v>
      </c>
      <c r="B2385" s="16" t="s">
        <v>440</v>
      </c>
      <c r="C2385" s="5">
        <v>-0.56023602898546299</v>
      </c>
      <c r="D2385" s="7">
        <v>5.6000000000000001E-2</v>
      </c>
      <c r="E2385" s="9">
        <v>3.3750786513036601E-23</v>
      </c>
      <c r="F2385" s="9">
        <v>1.82816760278948E-22</v>
      </c>
      <c r="G2385" s="2" t="s">
        <v>9</v>
      </c>
      <c r="H2385" s="2" t="s">
        <v>10</v>
      </c>
    </row>
    <row r="2386" spans="1:8" x14ac:dyDescent="0.2">
      <c r="A2386" s="16" t="s">
        <v>187</v>
      </c>
      <c r="B2386" s="16" t="s">
        <v>459</v>
      </c>
      <c r="C2386" s="5">
        <v>-0.49099651239188602</v>
      </c>
      <c r="D2386" s="7">
        <v>0.05</v>
      </c>
      <c r="E2386" s="9">
        <v>3.5211339822350097E-23</v>
      </c>
      <c r="F2386" s="9">
        <v>1.9044469086679699E-22</v>
      </c>
      <c r="G2386" s="2" t="s">
        <v>9</v>
      </c>
      <c r="H2386" s="2" t="s">
        <v>10</v>
      </c>
    </row>
    <row r="2387" spans="1:8" x14ac:dyDescent="0.2">
      <c r="A2387" s="16" t="s">
        <v>187</v>
      </c>
      <c r="B2387" s="16" t="s">
        <v>387</v>
      </c>
      <c r="C2387" s="5">
        <v>-0.38456734789660901</v>
      </c>
      <c r="D2387" s="7">
        <v>3.9E-2</v>
      </c>
      <c r="E2387" s="9">
        <v>3.6081583572308198E-23</v>
      </c>
      <c r="F2387" s="9">
        <v>1.94861964693178E-22</v>
      </c>
      <c r="G2387" s="2" t="s">
        <v>9</v>
      </c>
      <c r="H2387" s="2" t="s">
        <v>10</v>
      </c>
    </row>
    <row r="2388" spans="1:8" x14ac:dyDescent="0.2">
      <c r="A2388" s="16" t="s">
        <v>187</v>
      </c>
      <c r="B2388" s="16" t="s">
        <v>195</v>
      </c>
      <c r="C2388" s="5">
        <v>-0.40228269461173599</v>
      </c>
      <c r="D2388" s="7">
        <v>4.1000000000000002E-2</v>
      </c>
      <c r="E2388" s="9">
        <v>3.8453384486510098E-23</v>
      </c>
      <c r="F2388" s="9">
        <v>2.0736343634206901E-22</v>
      </c>
      <c r="G2388" s="2" t="s">
        <v>9</v>
      </c>
      <c r="H2388" s="2" t="s">
        <v>10</v>
      </c>
    </row>
    <row r="2389" spans="1:8" x14ac:dyDescent="0.2">
      <c r="A2389" s="16" t="s">
        <v>187</v>
      </c>
      <c r="B2389" s="16" t="s">
        <v>555</v>
      </c>
      <c r="C2389" s="5">
        <v>0.24563177678336601</v>
      </c>
      <c r="D2389" s="7">
        <v>2.5000000000000001E-2</v>
      </c>
      <c r="E2389" s="9">
        <v>4.0546404874941501E-23</v>
      </c>
      <c r="F2389" s="9">
        <v>2.1768276363537898E-22</v>
      </c>
      <c r="G2389" s="2" t="s">
        <v>9</v>
      </c>
      <c r="H2389" s="2" t="s">
        <v>10</v>
      </c>
    </row>
    <row r="2390" spans="1:8" x14ac:dyDescent="0.2">
      <c r="A2390" s="16" t="s">
        <v>187</v>
      </c>
      <c r="B2390" s="16" t="s">
        <v>301</v>
      </c>
      <c r="C2390" s="5">
        <v>-0.39865693460878898</v>
      </c>
      <c r="D2390" s="7">
        <v>4.1000000000000002E-2</v>
      </c>
      <c r="E2390" s="9">
        <v>8.1215997420077302E-23</v>
      </c>
      <c r="F2390" s="9">
        <v>4.32202091533745E-22</v>
      </c>
      <c r="G2390" s="2" t="s">
        <v>9</v>
      </c>
      <c r="H2390" s="2" t="s">
        <v>10</v>
      </c>
    </row>
    <row r="2391" spans="1:8" x14ac:dyDescent="0.2">
      <c r="A2391" s="16" t="s">
        <v>187</v>
      </c>
      <c r="B2391" s="16" t="s">
        <v>355</v>
      </c>
      <c r="C2391" s="5">
        <v>0.199625575427365</v>
      </c>
      <c r="D2391" s="7">
        <v>0.02</v>
      </c>
      <c r="E2391" s="9">
        <v>1.1219084500558699E-22</v>
      </c>
      <c r="F2391" s="9">
        <v>5.9443184253324099E-22</v>
      </c>
      <c r="G2391" s="2" t="s">
        <v>9</v>
      </c>
      <c r="H2391" s="2" t="s">
        <v>10</v>
      </c>
    </row>
    <row r="2392" spans="1:8" x14ac:dyDescent="0.2">
      <c r="A2392" s="16" t="s">
        <v>187</v>
      </c>
      <c r="B2392" s="16" t="s">
        <v>21</v>
      </c>
      <c r="C2392" s="5">
        <v>-0.549411956031716</v>
      </c>
      <c r="D2392" s="7">
        <v>5.6000000000000001E-2</v>
      </c>
      <c r="E2392" s="9">
        <v>1.1269987824336699E-22</v>
      </c>
      <c r="F2392" s="9">
        <v>5.9626098372943897E-22</v>
      </c>
      <c r="G2392" s="2" t="s">
        <v>9</v>
      </c>
      <c r="H2392" s="2" t="s">
        <v>10</v>
      </c>
    </row>
    <row r="2393" spans="1:8" x14ac:dyDescent="0.2">
      <c r="A2393" s="16" t="s">
        <v>187</v>
      </c>
      <c r="B2393" s="16" t="s">
        <v>389</v>
      </c>
      <c r="C2393" s="5">
        <v>-0.26246156096637702</v>
      </c>
      <c r="D2393" s="7">
        <v>2.7E-2</v>
      </c>
      <c r="E2393" s="9">
        <v>1.1661296783536299E-22</v>
      </c>
      <c r="F2393" s="9">
        <v>6.1606850931889598E-22</v>
      </c>
      <c r="G2393" s="2" t="s">
        <v>9</v>
      </c>
      <c r="H2393" s="2" t="s">
        <v>10</v>
      </c>
    </row>
    <row r="2394" spans="1:8" x14ac:dyDescent="0.2">
      <c r="A2394" s="16" t="s">
        <v>187</v>
      </c>
      <c r="B2394" s="16" t="s">
        <v>359</v>
      </c>
      <c r="C2394" s="5">
        <v>0.21865970314397201</v>
      </c>
      <c r="D2394" s="7">
        <v>2.1999999999999999E-2</v>
      </c>
      <c r="E2394" s="9">
        <v>1.1935618499050399E-22</v>
      </c>
      <c r="F2394" s="9">
        <v>6.2964712081947103E-22</v>
      </c>
      <c r="G2394" s="2" t="s">
        <v>9</v>
      </c>
      <c r="H2394" s="2" t="s">
        <v>10</v>
      </c>
    </row>
    <row r="2395" spans="1:8" x14ac:dyDescent="0.2">
      <c r="A2395" s="16" t="s">
        <v>187</v>
      </c>
      <c r="B2395" s="16" t="s">
        <v>522</v>
      </c>
      <c r="C2395" s="5">
        <v>-0.31330044796800499</v>
      </c>
      <c r="D2395" s="7">
        <v>3.2000000000000001E-2</v>
      </c>
      <c r="E2395" s="9">
        <v>1.2905661516561201E-22</v>
      </c>
      <c r="F2395" s="9">
        <v>6.7885271561102003E-22</v>
      </c>
      <c r="G2395" s="2" t="s">
        <v>9</v>
      </c>
      <c r="H2395" s="2" t="s">
        <v>10</v>
      </c>
    </row>
    <row r="2396" spans="1:8" x14ac:dyDescent="0.2">
      <c r="A2396" s="16" t="s">
        <v>187</v>
      </c>
      <c r="B2396" s="16" t="s">
        <v>353</v>
      </c>
      <c r="C2396" s="5">
        <v>-0.47887107724264</v>
      </c>
      <c r="D2396" s="7">
        <v>4.9000000000000002E-2</v>
      </c>
      <c r="E2396" s="9">
        <v>1.4283716730971099E-22</v>
      </c>
      <c r="F2396" s="9">
        <v>7.5025582829343099E-22</v>
      </c>
      <c r="G2396" s="2" t="s">
        <v>9</v>
      </c>
      <c r="H2396" s="2" t="s">
        <v>10</v>
      </c>
    </row>
    <row r="2397" spans="1:8" x14ac:dyDescent="0.2">
      <c r="A2397" s="16" t="s">
        <v>187</v>
      </c>
      <c r="B2397" s="16" t="s">
        <v>370</v>
      </c>
      <c r="C2397" s="5">
        <v>-0.54144997544683804</v>
      </c>
      <c r="D2397" s="7">
        <v>5.6000000000000001E-2</v>
      </c>
      <c r="E2397" s="9">
        <v>2.01781226308416E-22</v>
      </c>
      <c r="F2397" s="9">
        <v>1.05529262034861E-21</v>
      </c>
      <c r="G2397" s="2" t="s">
        <v>9</v>
      </c>
      <c r="H2397" s="2" t="s">
        <v>10</v>
      </c>
    </row>
    <row r="2398" spans="1:8" x14ac:dyDescent="0.2">
      <c r="A2398" s="16" t="s">
        <v>187</v>
      </c>
      <c r="B2398" s="16" t="s">
        <v>45</v>
      </c>
      <c r="C2398" s="5">
        <v>-0.47383208201731702</v>
      </c>
      <c r="D2398" s="7">
        <v>4.9000000000000002E-2</v>
      </c>
      <c r="E2398" s="9">
        <v>2.0982252942356199E-22</v>
      </c>
      <c r="F2398" s="9">
        <v>1.0957733243927801E-21</v>
      </c>
      <c r="G2398" s="2" t="s">
        <v>9</v>
      </c>
      <c r="H2398" s="2" t="s">
        <v>10</v>
      </c>
    </row>
    <row r="2399" spans="1:8" x14ac:dyDescent="0.2">
      <c r="A2399" s="16" t="s">
        <v>187</v>
      </c>
      <c r="B2399" s="16" t="s">
        <v>221</v>
      </c>
      <c r="C2399" s="5">
        <v>0.30118120870089299</v>
      </c>
      <c r="D2399" s="7">
        <v>3.1E-2</v>
      </c>
      <c r="E2399" s="9">
        <v>2.91803557743647E-22</v>
      </c>
      <c r="F2399" s="9">
        <v>1.51090320083481E-21</v>
      </c>
      <c r="G2399" s="2" t="s">
        <v>9</v>
      </c>
      <c r="H2399" s="2" t="s">
        <v>10</v>
      </c>
    </row>
    <row r="2400" spans="1:8" x14ac:dyDescent="0.2">
      <c r="A2400" s="16" t="s">
        <v>187</v>
      </c>
      <c r="B2400" s="16" t="s">
        <v>231</v>
      </c>
      <c r="C2400" s="5">
        <v>-0.36886539328233497</v>
      </c>
      <c r="D2400" s="7">
        <v>3.7999999999999999E-2</v>
      </c>
      <c r="E2400" s="9">
        <v>3.7702990662510901E-22</v>
      </c>
      <c r="F2400" s="9">
        <v>1.9466508654119099E-21</v>
      </c>
      <c r="G2400" s="2" t="s">
        <v>9</v>
      </c>
      <c r="H2400" s="2" t="s">
        <v>10</v>
      </c>
    </row>
    <row r="2401" spans="1:8" x14ac:dyDescent="0.2">
      <c r="A2401" s="16" t="s">
        <v>187</v>
      </c>
      <c r="B2401" s="16" t="s">
        <v>691</v>
      </c>
      <c r="C2401" s="5">
        <v>-0.61466418179280602</v>
      </c>
      <c r="D2401" s="7">
        <v>6.4000000000000001E-2</v>
      </c>
      <c r="E2401" s="9">
        <v>4.0841832163006602E-22</v>
      </c>
      <c r="F2401" s="9">
        <v>2.1027477945310299E-21</v>
      </c>
      <c r="G2401" s="2" t="s">
        <v>9</v>
      </c>
      <c r="H2401" s="2" t="s">
        <v>10</v>
      </c>
    </row>
    <row r="2402" spans="1:8" x14ac:dyDescent="0.2">
      <c r="A2402" s="16" t="s">
        <v>187</v>
      </c>
      <c r="B2402" s="16" t="s">
        <v>42</v>
      </c>
      <c r="C2402" s="5">
        <v>0.50708694394617204</v>
      </c>
      <c r="D2402" s="7">
        <v>5.1999999999999998E-2</v>
      </c>
      <c r="E2402" s="9">
        <v>4.2664864073712404E-22</v>
      </c>
      <c r="F2402" s="9">
        <v>2.1935043111343699E-21</v>
      </c>
      <c r="G2402" s="2" t="s">
        <v>9</v>
      </c>
      <c r="H2402" s="2" t="s">
        <v>10</v>
      </c>
    </row>
    <row r="2403" spans="1:8" x14ac:dyDescent="0.2">
      <c r="A2403" s="16" t="s">
        <v>187</v>
      </c>
      <c r="B2403" s="16" t="s">
        <v>331</v>
      </c>
      <c r="C2403" s="5">
        <v>-0.206565324799136</v>
      </c>
      <c r="D2403" s="7">
        <v>2.1000000000000001E-2</v>
      </c>
      <c r="E2403" s="9">
        <v>4.2875952251007499E-22</v>
      </c>
      <c r="F2403" s="9">
        <v>2.2012477601363498E-21</v>
      </c>
      <c r="G2403" s="2" t="s">
        <v>9</v>
      </c>
      <c r="H2403" s="2" t="s">
        <v>10</v>
      </c>
    </row>
    <row r="2404" spans="1:8" x14ac:dyDescent="0.2">
      <c r="A2404" s="16" t="s">
        <v>187</v>
      </c>
      <c r="B2404" s="16" t="s">
        <v>23</v>
      </c>
      <c r="C2404" s="5">
        <v>-0.56631168285602596</v>
      </c>
      <c r="D2404" s="7">
        <v>5.8999999999999997E-2</v>
      </c>
      <c r="E2404" s="9">
        <v>6.2535673853171898E-22</v>
      </c>
      <c r="F2404" s="9">
        <v>3.1880931768283699E-21</v>
      </c>
      <c r="G2404" s="2" t="s">
        <v>9</v>
      </c>
      <c r="H2404" s="2" t="s">
        <v>10</v>
      </c>
    </row>
    <row r="2405" spans="1:8" x14ac:dyDescent="0.2">
      <c r="A2405" s="16" t="s">
        <v>187</v>
      </c>
      <c r="B2405" s="16" t="s">
        <v>145</v>
      </c>
      <c r="C2405" s="5">
        <v>-0.26555639570017397</v>
      </c>
      <c r="D2405" s="7">
        <v>2.8000000000000001E-2</v>
      </c>
      <c r="E2405" s="9">
        <v>9.8374985850400301E-22</v>
      </c>
      <c r="F2405" s="9">
        <v>4.99421127608727E-21</v>
      </c>
      <c r="G2405" s="2" t="s">
        <v>9</v>
      </c>
      <c r="H2405" s="2" t="s">
        <v>10</v>
      </c>
    </row>
    <row r="2406" spans="1:8" x14ac:dyDescent="0.2">
      <c r="A2406" s="16" t="s">
        <v>187</v>
      </c>
      <c r="B2406" s="16" t="s">
        <v>284</v>
      </c>
      <c r="C2406" s="5">
        <v>-0.433911301990825</v>
      </c>
      <c r="D2406" s="7">
        <v>4.4999999999999998E-2</v>
      </c>
      <c r="E2406" s="9">
        <v>1.0458888515833E-21</v>
      </c>
      <c r="F2406" s="9">
        <v>5.2875491941155601E-21</v>
      </c>
      <c r="G2406" s="2" t="s">
        <v>264</v>
      </c>
      <c r="H2406" s="2">
        <v>21378990</v>
      </c>
    </row>
    <row r="2407" spans="1:8" x14ac:dyDescent="0.2">
      <c r="A2407" s="16" t="s">
        <v>187</v>
      </c>
      <c r="B2407" s="16" t="s">
        <v>333</v>
      </c>
      <c r="C2407" s="5">
        <v>0.21451022167944001</v>
      </c>
      <c r="D2407" s="7">
        <v>2.3E-2</v>
      </c>
      <c r="E2407" s="9">
        <v>1.5225967446455099E-21</v>
      </c>
      <c r="F2407" s="9">
        <v>7.6444857248409005E-21</v>
      </c>
      <c r="G2407" s="2" t="s">
        <v>9</v>
      </c>
      <c r="H2407" s="2" t="s">
        <v>10</v>
      </c>
    </row>
    <row r="2408" spans="1:8" x14ac:dyDescent="0.2">
      <c r="A2408" s="16" t="s">
        <v>187</v>
      </c>
      <c r="B2408" s="16" t="s">
        <v>513</v>
      </c>
      <c r="C2408" s="5">
        <v>0.260151020911154</v>
      </c>
      <c r="D2408" s="7">
        <v>2.7E-2</v>
      </c>
      <c r="E2408" s="9">
        <v>1.5601905163155001E-21</v>
      </c>
      <c r="F2408" s="9">
        <v>7.8224428090749401E-21</v>
      </c>
      <c r="G2408" s="2" t="s">
        <v>9</v>
      </c>
      <c r="H2408" s="2" t="s">
        <v>10</v>
      </c>
    </row>
    <row r="2409" spans="1:8" x14ac:dyDescent="0.2">
      <c r="A2409" s="16" t="s">
        <v>187</v>
      </c>
      <c r="B2409" s="16" t="s">
        <v>344</v>
      </c>
      <c r="C2409" s="5">
        <v>-0.193673584825306</v>
      </c>
      <c r="D2409" s="7">
        <v>0.02</v>
      </c>
      <c r="E2409" s="9">
        <v>1.5940981292473701E-21</v>
      </c>
      <c r="F2409" s="9">
        <v>7.9814541822013897E-21</v>
      </c>
      <c r="G2409" s="2" t="s">
        <v>9</v>
      </c>
      <c r="H2409" s="2" t="s">
        <v>10</v>
      </c>
    </row>
    <row r="2410" spans="1:8" x14ac:dyDescent="0.2">
      <c r="A2410" s="16" t="s">
        <v>187</v>
      </c>
      <c r="B2410" s="16" t="s">
        <v>467</v>
      </c>
      <c r="C2410" s="5">
        <v>-0.65559429115086498</v>
      </c>
      <c r="D2410" s="7">
        <v>7.0000000000000007E-2</v>
      </c>
      <c r="E2410" s="9">
        <v>5.0014126954179398E-21</v>
      </c>
      <c r="F2410" s="9">
        <v>2.4601543528812601E-20</v>
      </c>
      <c r="G2410" s="2" t="s">
        <v>9</v>
      </c>
      <c r="H2410" s="2" t="s">
        <v>10</v>
      </c>
    </row>
    <row r="2411" spans="1:8" x14ac:dyDescent="0.2">
      <c r="A2411" s="16" t="s">
        <v>187</v>
      </c>
      <c r="B2411" s="16" t="s">
        <v>22</v>
      </c>
      <c r="C2411" s="5">
        <v>-0.49242730107210197</v>
      </c>
      <c r="D2411" s="7">
        <v>5.2999999999999999E-2</v>
      </c>
      <c r="E2411" s="9">
        <v>6.7913787481931397E-21</v>
      </c>
      <c r="F2411" s="9">
        <v>3.3271357528160198E-20</v>
      </c>
      <c r="G2411" s="2" t="s">
        <v>9</v>
      </c>
      <c r="H2411" s="2" t="s">
        <v>10</v>
      </c>
    </row>
    <row r="2412" spans="1:8" x14ac:dyDescent="0.2">
      <c r="A2412" s="16" t="s">
        <v>187</v>
      </c>
      <c r="B2412" s="16" t="s">
        <v>222</v>
      </c>
      <c r="C2412" s="5">
        <v>0.20897846160813299</v>
      </c>
      <c r="D2412" s="7">
        <v>2.1999999999999999E-2</v>
      </c>
      <c r="E2412" s="9">
        <v>1.1669937278108201E-20</v>
      </c>
      <c r="F2412" s="9">
        <v>5.6562678684838599E-20</v>
      </c>
      <c r="G2412" s="2" t="s">
        <v>9</v>
      </c>
      <c r="H2412" s="2" t="s">
        <v>10</v>
      </c>
    </row>
    <row r="2413" spans="1:8" x14ac:dyDescent="0.2">
      <c r="A2413" s="16" t="s">
        <v>187</v>
      </c>
      <c r="B2413" s="16" t="s">
        <v>635</v>
      </c>
      <c r="C2413" s="5">
        <v>-0.50565075168714402</v>
      </c>
      <c r="D2413" s="7">
        <v>5.3999999999999999E-2</v>
      </c>
      <c r="E2413" s="9">
        <v>1.5836652185122601E-20</v>
      </c>
      <c r="F2413" s="9">
        <v>7.6452803652316195E-20</v>
      </c>
      <c r="G2413" s="2" t="s">
        <v>9</v>
      </c>
      <c r="H2413" s="2" t="s">
        <v>10</v>
      </c>
    </row>
    <row r="2414" spans="1:8" x14ac:dyDescent="0.2">
      <c r="A2414" s="16" t="s">
        <v>187</v>
      </c>
      <c r="B2414" s="16" t="s">
        <v>337</v>
      </c>
      <c r="C2414" s="5">
        <v>-0.19343445530786799</v>
      </c>
      <c r="D2414" s="7">
        <v>2.1000000000000001E-2</v>
      </c>
      <c r="E2414" s="9">
        <v>1.9638811630472599E-20</v>
      </c>
      <c r="F2414" s="9">
        <v>9.4307749782216898E-20</v>
      </c>
      <c r="G2414" s="2" t="s">
        <v>9</v>
      </c>
      <c r="H2414" s="2" t="s">
        <v>10</v>
      </c>
    </row>
    <row r="2415" spans="1:8" x14ac:dyDescent="0.2">
      <c r="A2415" s="16" t="s">
        <v>187</v>
      </c>
      <c r="B2415" s="16" t="s">
        <v>93</v>
      </c>
      <c r="C2415" s="5">
        <v>-0.37819044808302699</v>
      </c>
      <c r="D2415" s="7">
        <v>4.1000000000000002E-2</v>
      </c>
      <c r="E2415" s="9">
        <v>2.0110532523969199E-20</v>
      </c>
      <c r="F2415" s="9">
        <v>9.6445768626149895E-20</v>
      </c>
      <c r="G2415" s="2" t="s">
        <v>9</v>
      </c>
      <c r="H2415" s="2" t="s">
        <v>10</v>
      </c>
    </row>
    <row r="2416" spans="1:8" x14ac:dyDescent="0.2">
      <c r="A2416" s="16" t="s">
        <v>187</v>
      </c>
      <c r="B2416" s="16" t="s">
        <v>520</v>
      </c>
      <c r="C2416" s="5">
        <v>-0.45455299651896097</v>
      </c>
      <c r="D2416" s="7">
        <v>0.05</v>
      </c>
      <c r="E2416" s="9">
        <v>7.8488654203585799E-20</v>
      </c>
      <c r="F2416" s="9">
        <v>3.6959728499489299E-19</v>
      </c>
      <c r="G2416" s="2" t="s">
        <v>9</v>
      </c>
      <c r="H2416" s="2" t="s">
        <v>10</v>
      </c>
    </row>
    <row r="2417" spans="1:8" x14ac:dyDescent="0.2">
      <c r="A2417" s="16" t="s">
        <v>187</v>
      </c>
      <c r="B2417" s="16" t="s">
        <v>447</v>
      </c>
      <c r="C2417" s="5">
        <v>-0.41714103940667802</v>
      </c>
      <c r="D2417" s="7">
        <v>4.5999999999999999E-2</v>
      </c>
      <c r="E2417" s="9">
        <v>1.17185088630493E-19</v>
      </c>
      <c r="F2417" s="9">
        <v>5.4407362578443303E-19</v>
      </c>
      <c r="G2417" s="2" t="s">
        <v>9</v>
      </c>
      <c r="H2417" s="2" t="s">
        <v>10</v>
      </c>
    </row>
    <row r="2418" spans="1:8" x14ac:dyDescent="0.2">
      <c r="A2418" s="16" t="s">
        <v>187</v>
      </c>
      <c r="B2418" s="16" t="s">
        <v>345</v>
      </c>
      <c r="C2418" s="5">
        <v>-0.40404014713279901</v>
      </c>
      <c r="D2418" s="7">
        <v>4.4999999999999998E-2</v>
      </c>
      <c r="E2418" s="9">
        <v>1.76105140727077E-19</v>
      </c>
      <c r="F2418" s="9">
        <v>8.1039533785911604E-19</v>
      </c>
      <c r="G2418" s="2" t="s">
        <v>9</v>
      </c>
      <c r="H2418" s="2" t="s">
        <v>10</v>
      </c>
    </row>
    <row r="2419" spans="1:8" x14ac:dyDescent="0.2">
      <c r="A2419" s="16" t="s">
        <v>187</v>
      </c>
      <c r="B2419" s="16" t="s">
        <v>219</v>
      </c>
      <c r="C2419" s="5">
        <v>-0.338785396264289</v>
      </c>
      <c r="D2419" s="7">
        <v>3.7999999999999999E-2</v>
      </c>
      <c r="E2419" s="9">
        <v>2.6729299288415701E-19</v>
      </c>
      <c r="F2419" s="9">
        <v>1.22383206804822E-18</v>
      </c>
      <c r="G2419" s="2" t="s">
        <v>9</v>
      </c>
      <c r="H2419" s="2" t="s">
        <v>10</v>
      </c>
    </row>
    <row r="2420" spans="1:8" x14ac:dyDescent="0.2">
      <c r="A2420" s="16" t="s">
        <v>187</v>
      </c>
      <c r="B2420" s="16" t="s">
        <v>420</v>
      </c>
      <c r="C2420" s="5">
        <v>-0.76324884736324194</v>
      </c>
      <c r="D2420" s="7">
        <v>8.5999999999999993E-2</v>
      </c>
      <c r="E2420" s="9">
        <v>4.6844936606119099E-19</v>
      </c>
      <c r="F2420" s="9">
        <v>2.1287836360333798E-18</v>
      </c>
      <c r="G2420" s="2" t="s">
        <v>9</v>
      </c>
      <c r="H2420" s="2" t="s">
        <v>10</v>
      </c>
    </row>
    <row r="2421" spans="1:8" x14ac:dyDescent="0.2">
      <c r="A2421" s="16" t="s">
        <v>187</v>
      </c>
      <c r="B2421" s="16" t="s">
        <v>296</v>
      </c>
      <c r="C2421" s="5">
        <v>-0.474682958672899</v>
      </c>
      <c r="D2421" s="7">
        <v>5.3999999999999999E-2</v>
      </c>
      <c r="E2421" s="9">
        <v>7.4914675524165795E-19</v>
      </c>
      <c r="F2421" s="9">
        <v>3.38324341076878E-18</v>
      </c>
      <c r="G2421" s="2" t="s">
        <v>9</v>
      </c>
      <c r="H2421" s="2" t="s">
        <v>10</v>
      </c>
    </row>
    <row r="2422" spans="1:8" x14ac:dyDescent="0.2">
      <c r="A2422" s="16" t="s">
        <v>187</v>
      </c>
      <c r="B2422" s="16" t="s">
        <v>260</v>
      </c>
      <c r="C2422" s="5">
        <v>-0.21632159524372499</v>
      </c>
      <c r="D2422" s="7">
        <v>2.4E-2</v>
      </c>
      <c r="E2422" s="9">
        <v>7.9299930903487203E-19</v>
      </c>
      <c r="F2422" s="9">
        <v>3.5768494236517203E-18</v>
      </c>
      <c r="G2422" s="2" t="s">
        <v>9</v>
      </c>
      <c r="H2422" s="2" t="s">
        <v>10</v>
      </c>
    </row>
    <row r="2423" spans="1:8" x14ac:dyDescent="0.2">
      <c r="A2423" s="16" t="s">
        <v>187</v>
      </c>
      <c r="B2423" s="16" t="s">
        <v>482</v>
      </c>
      <c r="C2423" s="5">
        <v>-0.265361580097071</v>
      </c>
      <c r="D2423" s="7">
        <v>0.03</v>
      </c>
      <c r="E2423" s="9">
        <v>9.7791819018354195E-19</v>
      </c>
      <c r="F2423" s="9">
        <v>4.4000274564500503E-18</v>
      </c>
      <c r="G2423" s="2" t="s">
        <v>9</v>
      </c>
      <c r="H2423" s="2" t="s">
        <v>10</v>
      </c>
    </row>
    <row r="2424" spans="1:8" x14ac:dyDescent="0.2">
      <c r="A2424" s="16" t="s">
        <v>187</v>
      </c>
      <c r="B2424" s="16" t="s">
        <v>463</v>
      </c>
      <c r="C2424" s="5">
        <v>0.200739260027677</v>
      </c>
      <c r="D2424" s="7">
        <v>2.3E-2</v>
      </c>
      <c r="E2424" s="9">
        <v>1.74278498067563E-18</v>
      </c>
      <c r="F2424" s="9">
        <v>7.7457110252250195E-18</v>
      </c>
      <c r="G2424" s="2" t="s">
        <v>9</v>
      </c>
      <c r="H2424" s="2" t="s">
        <v>10</v>
      </c>
    </row>
    <row r="2425" spans="1:8" x14ac:dyDescent="0.2">
      <c r="A2425" s="16" t="s">
        <v>187</v>
      </c>
      <c r="B2425" s="16" t="s">
        <v>18</v>
      </c>
      <c r="C2425" s="5">
        <v>-0.63265731653297796</v>
      </c>
      <c r="D2425" s="7">
        <v>7.2999999999999995E-2</v>
      </c>
      <c r="E2425" s="9">
        <v>5.8994847725471502E-18</v>
      </c>
      <c r="F2425" s="9">
        <v>2.5841305140880401E-17</v>
      </c>
      <c r="G2425" s="2" t="s">
        <v>9</v>
      </c>
      <c r="H2425" s="2" t="s">
        <v>10</v>
      </c>
    </row>
    <row r="2426" spans="1:8" x14ac:dyDescent="0.2">
      <c r="A2426" s="16" t="s">
        <v>187</v>
      </c>
      <c r="B2426" s="16" t="s">
        <v>349</v>
      </c>
      <c r="C2426" s="5">
        <v>-0.44564042451324898</v>
      </c>
      <c r="D2426" s="7">
        <v>5.1999999999999998E-2</v>
      </c>
      <c r="E2426" s="9">
        <v>6.1973950345960104E-18</v>
      </c>
      <c r="F2426" s="9">
        <v>2.71136032763575E-17</v>
      </c>
      <c r="G2426" s="2" t="s">
        <v>9</v>
      </c>
      <c r="H2426" s="2" t="s">
        <v>10</v>
      </c>
    </row>
    <row r="2427" spans="1:8" x14ac:dyDescent="0.2">
      <c r="A2427" s="16" t="s">
        <v>187</v>
      </c>
      <c r="B2427" s="16" t="s">
        <v>363</v>
      </c>
      <c r="C2427" s="5">
        <v>-0.17271467256506401</v>
      </c>
      <c r="D2427" s="7">
        <v>0.02</v>
      </c>
      <c r="E2427" s="9">
        <v>9.8421957613276806E-18</v>
      </c>
      <c r="F2427" s="9">
        <v>4.2956346008672397E-17</v>
      </c>
      <c r="G2427" s="2" t="s">
        <v>9</v>
      </c>
      <c r="H2427" s="2" t="s">
        <v>10</v>
      </c>
    </row>
    <row r="2428" spans="1:8" x14ac:dyDescent="0.2">
      <c r="A2428" s="16" t="s">
        <v>187</v>
      </c>
      <c r="B2428" s="16" t="s">
        <v>310</v>
      </c>
      <c r="C2428" s="5">
        <v>0.26045090358984602</v>
      </c>
      <c r="D2428" s="7">
        <v>0.03</v>
      </c>
      <c r="E2428" s="9">
        <v>1.1575030377169599E-17</v>
      </c>
      <c r="F2428" s="9">
        <v>5.0458815057362103E-17</v>
      </c>
      <c r="G2428" s="2" t="s">
        <v>9</v>
      </c>
      <c r="H2428" s="2" t="s">
        <v>10</v>
      </c>
    </row>
    <row r="2429" spans="1:8" x14ac:dyDescent="0.2">
      <c r="A2429" s="16" t="s">
        <v>187</v>
      </c>
      <c r="B2429" s="16" t="s">
        <v>193</v>
      </c>
      <c r="C2429" s="5">
        <v>-0.25257544538075999</v>
      </c>
      <c r="D2429" s="7">
        <v>0.03</v>
      </c>
      <c r="E2429" s="9">
        <v>1.3396751262613101E-17</v>
      </c>
      <c r="F2429" s="9">
        <v>5.81217814015632E-17</v>
      </c>
      <c r="G2429" s="2" t="s">
        <v>9</v>
      </c>
      <c r="H2429" s="2" t="s">
        <v>10</v>
      </c>
    </row>
    <row r="2430" spans="1:8" x14ac:dyDescent="0.2">
      <c r="A2430" s="16" t="s">
        <v>187</v>
      </c>
      <c r="B2430" s="16" t="s">
        <v>466</v>
      </c>
      <c r="C2430" s="5">
        <v>-0.59520486937921602</v>
      </c>
      <c r="D2430" s="7">
        <v>7.0000000000000007E-2</v>
      </c>
      <c r="E2430" s="9">
        <v>1.38792280810798E-17</v>
      </c>
      <c r="F2430" s="9">
        <v>6.0071807627979101E-17</v>
      </c>
      <c r="G2430" s="2" t="s">
        <v>9</v>
      </c>
      <c r="H2430" s="2" t="s">
        <v>10</v>
      </c>
    </row>
    <row r="2431" spans="1:8" x14ac:dyDescent="0.2">
      <c r="A2431" s="16" t="s">
        <v>187</v>
      </c>
      <c r="B2431" s="16" t="s">
        <v>612</v>
      </c>
      <c r="C2431" s="5">
        <v>-0.68903071689252304</v>
      </c>
      <c r="D2431" s="7">
        <v>8.1000000000000003E-2</v>
      </c>
      <c r="E2431" s="9">
        <v>1.9362175150001101E-17</v>
      </c>
      <c r="F2431" s="9">
        <v>8.3209347752070796E-17</v>
      </c>
      <c r="G2431" s="2" t="s">
        <v>9</v>
      </c>
      <c r="H2431" s="2" t="s">
        <v>10</v>
      </c>
    </row>
    <row r="2432" spans="1:8" x14ac:dyDescent="0.2">
      <c r="A2432" s="16" t="s">
        <v>187</v>
      </c>
      <c r="B2432" s="16" t="s">
        <v>146</v>
      </c>
      <c r="C2432" s="5">
        <v>-0.24401625294878301</v>
      </c>
      <c r="D2432" s="7">
        <v>2.9000000000000001E-2</v>
      </c>
      <c r="E2432" s="9">
        <v>2.9358593397357098E-17</v>
      </c>
      <c r="F2432" s="9">
        <v>1.24988631539626E-16</v>
      </c>
      <c r="G2432" s="2" t="s">
        <v>147</v>
      </c>
      <c r="H2432" s="2">
        <v>24097068</v>
      </c>
    </row>
    <row r="2433" spans="1:8" x14ac:dyDescent="0.2">
      <c r="A2433" s="16" t="s">
        <v>187</v>
      </c>
      <c r="B2433" s="16" t="s">
        <v>291</v>
      </c>
      <c r="C2433" s="5">
        <v>-0.41472149973697697</v>
      </c>
      <c r="D2433" s="7">
        <v>4.9000000000000002E-2</v>
      </c>
      <c r="E2433" s="9">
        <v>4.2683776593463403E-17</v>
      </c>
      <c r="F2433" s="9">
        <v>1.80033542062812E-16</v>
      </c>
      <c r="G2433" s="2" t="s">
        <v>9</v>
      </c>
      <c r="H2433" s="2" t="s">
        <v>10</v>
      </c>
    </row>
    <row r="2434" spans="1:8" x14ac:dyDescent="0.2">
      <c r="A2434" s="16" t="s">
        <v>187</v>
      </c>
      <c r="B2434" s="16" t="s">
        <v>450</v>
      </c>
      <c r="C2434" s="5">
        <v>-0.65462982386895796</v>
      </c>
      <c r="D2434" s="7">
        <v>7.9000000000000001E-2</v>
      </c>
      <c r="E2434" s="9">
        <v>8.5695700296032802E-17</v>
      </c>
      <c r="F2434" s="9">
        <v>3.56902001232906E-16</v>
      </c>
      <c r="G2434" s="2" t="s">
        <v>9</v>
      </c>
      <c r="H2434" s="2" t="s">
        <v>10</v>
      </c>
    </row>
    <row r="2435" spans="1:8" x14ac:dyDescent="0.2">
      <c r="A2435" s="16" t="s">
        <v>187</v>
      </c>
      <c r="B2435" s="16" t="s">
        <v>524</v>
      </c>
      <c r="C2435" s="5">
        <v>-0.33598050172086902</v>
      </c>
      <c r="D2435" s="7">
        <v>4.1000000000000002E-2</v>
      </c>
      <c r="E2435" s="9">
        <v>1.33068529164262E-16</v>
      </c>
      <c r="F2435" s="9">
        <v>5.4792923773519498E-16</v>
      </c>
      <c r="G2435" s="2" t="s">
        <v>9</v>
      </c>
      <c r="H2435" s="2" t="s">
        <v>10</v>
      </c>
    </row>
    <row r="2436" spans="1:8" x14ac:dyDescent="0.2">
      <c r="A2436" s="16" t="s">
        <v>187</v>
      </c>
      <c r="B2436" s="16" t="s">
        <v>464</v>
      </c>
      <c r="C2436" s="5">
        <v>-0.49965041117644199</v>
      </c>
      <c r="D2436" s="7">
        <v>6.0999999999999999E-2</v>
      </c>
      <c r="E2436" s="9">
        <v>2.08774975794796E-16</v>
      </c>
      <c r="F2436" s="9">
        <v>8.43441633621595E-16</v>
      </c>
      <c r="G2436" s="2" t="s">
        <v>9</v>
      </c>
      <c r="H2436" s="2" t="s">
        <v>10</v>
      </c>
    </row>
    <row r="2437" spans="1:8" x14ac:dyDescent="0.2">
      <c r="A2437" s="16" t="s">
        <v>187</v>
      </c>
      <c r="B2437" s="16" t="s">
        <v>41</v>
      </c>
      <c r="C2437" s="5">
        <v>-0.50819220562594702</v>
      </c>
      <c r="D2437" s="7">
        <v>6.3E-2</v>
      </c>
      <c r="E2437" s="9">
        <v>4.9086626798013103E-16</v>
      </c>
      <c r="F2437" s="9">
        <v>1.9613097864409199E-15</v>
      </c>
      <c r="G2437" s="2" t="s">
        <v>9</v>
      </c>
      <c r="H2437" s="2" t="s">
        <v>10</v>
      </c>
    </row>
    <row r="2438" spans="1:8" x14ac:dyDescent="0.2">
      <c r="A2438" s="16" t="s">
        <v>187</v>
      </c>
      <c r="B2438" s="16" t="s">
        <v>469</v>
      </c>
      <c r="C2438" s="5">
        <v>-0.19945221856301301</v>
      </c>
      <c r="D2438" s="7">
        <v>2.5000000000000001E-2</v>
      </c>
      <c r="E2438" s="9">
        <v>5.1416352459641404E-16</v>
      </c>
      <c r="F2438" s="9">
        <v>2.0521438920295501E-15</v>
      </c>
      <c r="G2438" s="2" t="s">
        <v>9</v>
      </c>
      <c r="H2438" s="2" t="s">
        <v>10</v>
      </c>
    </row>
    <row r="2439" spans="1:8" x14ac:dyDescent="0.2">
      <c r="A2439" s="16" t="s">
        <v>187</v>
      </c>
      <c r="B2439" s="16" t="s">
        <v>667</v>
      </c>
      <c r="C2439" s="5">
        <v>0.31627212284189798</v>
      </c>
      <c r="D2439" s="7">
        <v>3.9E-2</v>
      </c>
      <c r="E2439" s="9">
        <v>6.6880823504214897E-16</v>
      </c>
      <c r="F2439" s="9">
        <v>2.6577095802984999E-15</v>
      </c>
      <c r="G2439" s="2" t="s">
        <v>9</v>
      </c>
      <c r="H2439" s="2" t="s">
        <v>10</v>
      </c>
    </row>
    <row r="2440" spans="1:8" x14ac:dyDescent="0.2">
      <c r="A2440" s="16" t="s">
        <v>187</v>
      </c>
      <c r="B2440" s="16" t="s">
        <v>418</v>
      </c>
      <c r="C2440" s="5">
        <v>-0.22011465848318401</v>
      </c>
      <c r="D2440" s="7">
        <v>2.7E-2</v>
      </c>
      <c r="E2440" s="9">
        <v>8.0185465341091697E-16</v>
      </c>
      <c r="F2440" s="9">
        <v>3.1760075499627202E-15</v>
      </c>
      <c r="G2440" s="2" t="s">
        <v>9</v>
      </c>
      <c r="H2440" s="2" t="s">
        <v>10</v>
      </c>
    </row>
    <row r="2441" spans="1:8" x14ac:dyDescent="0.2">
      <c r="A2441" s="16" t="s">
        <v>187</v>
      </c>
      <c r="B2441" s="16" t="s">
        <v>573</v>
      </c>
      <c r="C2441" s="5">
        <v>-0.61614248664245896</v>
      </c>
      <c r="D2441" s="7">
        <v>7.8E-2</v>
      </c>
      <c r="E2441" s="9">
        <v>2.1842925693222101E-15</v>
      </c>
      <c r="F2441" s="9">
        <v>8.5492741422933893E-15</v>
      </c>
      <c r="G2441" s="2" t="s">
        <v>9</v>
      </c>
      <c r="H2441" s="2" t="s">
        <v>10</v>
      </c>
    </row>
    <row r="2442" spans="1:8" x14ac:dyDescent="0.2">
      <c r="A2442" s="16" t="s">
        <v>187</v>
      </c>
      <c r="B2442" s="16" t="s">
        <v>406</v>
      </c>
      <c r="C2442" s="5">
        <v>0.35745019270251699</v>
      </c>
      <c r="D2442" s="7">
        <v>4.4999999999999998E-2</v>
      </c>
      <c r="E2442" s="9">
        <v>2.4406795437587898E-15</v>
      </c>
      <c r="F2442" s="9">
        <v>9.5322677460107195E-15</v>
      </c>
      <c r="G2442" s="2" t="s">
        <v>9</v>
      </c>
      <c r="H2442" s="2" t="s">
        <v>10</v>
      </c>
    </row>
    <row r="2443" spans="1:8" x14ac:dyDescent="0.2">
      <c r="A2443" s="16" t="s">
        <v>187</v>
      </c>
      <c r="B2443" s="16" t="s">
        <v>499</v>
      </c>
      <c r="C2443" s="5">
        <v>-0.25146322219234502</v>
      </c>
      <c r="D2443" s="7">
        <v>3.2000000000000001E-2</v>
      </c>
      <c r="E2443" s="9">
        <v>2.4850493010085399E-15</v>
      </c>
      <c r="F2443" s="9">
        <v>9.6951548292294601E-15</v>
      </c>
      <c r="G2443" s="2" t="s">
        <v>9</v>
      </c>
      <c r="H2443" s="2" t="s">
        <v>10</v>
      </c>
    </row>
    <row r="2444" spans="1:8" x14ac:dyDescent="0.2">
      <c r="A2444" s="16" t="s">
        <v>187</v>
      </c>
      <c r="B2444" s="16" t="s">
        <v>364</v>
      </c>
      <c r="C2444" s="5">
        <v>-0.172199704599447</v>
      </c>
      <c r="D2444" s="7">
        <v>2.1999999999999999E-2</v>
      </c>
      <c r="E2444" s="9">
        <v>3.5771764703212401E-15</v>
      </c>
      <c r="F2444" s="9">
        <v>1.38079770434457E-14</v>
      </c>
      <c r="G2444" s="2" t="s">
        <v>9</v>
      </c>
      <c r="H2444" s="2" t="s">
        <v>10</v>
      </c>
    </row>
    <row r="2445" spans="1:8" x14ac:dyDescent="0.2">
      <c r="A2445" s="16" t="s">
        <v>187</v>
      </c>
      <c r="B2445" s="16" t="s">
        <v>427</v>
      </c>
      <c r="C2445" s="5">
        <v>0.20396537148100799</v>
      </c>
      <c r="D2445" s="7">
        <v>2.5999999999999999E-2</v>
      </c>
      <c r="E2445" s="9">
        <v>3.5926136490743498E-15</v>
      </c>
      <c r="F2445" s="9">
        <v>1.3852874663803601E-14</v>
      </c>
      <c r="G2445" s="2" t="s">
        <v>9</v>
      </c>
      <c r="H2445" s="2" t="s">
        <v>10</v>
      </c>
    </row>
    <row r="2446" spans="1:8" x14ac:dyDescent="0.2">
      <c r="A2446" s="16" t="s">
        <v>187</v>
      </c>
      <c r="B2446" s="16" t="s">
        <v>62</v>
      </c>
      <c r="C2446" s="5">
        <v>-0.33966310101990299</v>
      </c>
      <c r="D2446" s="7">
        <v>4.2999999999999997E-2</v>
      </c>
      <c r="E2446" s="9">
        <v>3.65388725205446E-15</v>
      </c>
      <c r="F2446" s="9">
        <v>1.40742323782838E-14</v>
      </c>
      <c r="G2446" s="2" t="s">
        <v>9</v>
      </c>
      <c r="H2446" s="2" t="s">
        <v>10</v>
      </c>
    </row>
    <row r="2447" spans="1:8" x14ac:dyDescent="0.2">
      <c r="A2447" s="16" t="s">
        <v>187</v>
      </c>
      <c r="B2447" s="16" t="s">
        <v>332</v>
      </c>
      <c r="C2447" s="5">
        <v>0.36039014548785703</v>
      </c>
      <c r="D2447" s="7">
        <v>4.5999999999999999E-2</v>
      </c>
      <c r="E2447" s="9">
        <v>6.5901450318991496E-15</v>
      </c>
      <c r="F2447" s="9">
        <v>2.5065964384653E-14</v>
      </c>
      <c r="G2447" s="2" t="s">
        <v>9</v>
      </c>
      <c r="H2447" s="2" t="s">
        <v>10</v>
      </c>
    </row>
    <row r="2448" spans="1:8" x14ac:dyDescent="0.2">
      <c r="A2448" s="16" t="s">
        <v>187</v>
      </c>
      <c r="B2448" s="16" t="s">
        <v>430</v>
      </c>
      <c r="C2448" s="5">
        <v>0.57315725875993195</v>
      </c>
      <c r="D2448" s="7">
        <v>7.3999999999999996E-2</v>
      </c>
      <c r="E2448" s="9">
        <v>1.0768864466969299E-14</v>
      </c>
      <c r="F2448" s="9">
        <v>4.0662517281917401E-14</v>
      </c>
      <c r="G2448" s="2" t="s">
        <v>9</v>
      </c>
      <c r="H2448" s="2" t="s">
        <v>10</v>
      </c>
    </row>
    <row r="2449" spans="1:8" x14ac:dyDescent="0.2">
      <c r="A2449" s="16" t="s">
        <v>187</v>
      </c>
      <c r="B2449" s="16" t="s">
        <v>89</v>
      </c>
      <c r="C2449" s="5">
        <v>-0.34448033135159001</v>
      </c>
      <c r="D2449" s="7">
        <v>4.4999999999999998E-2</v>
      </c>
      <c r="E2449" s="9">
        <v>1.1248765178472301E-14</v>
      </c>
      <c r="F2449" s="9">
        <v>4.2299075671114898E-14</v>
      </c>
      <c r="G2449" s="2" t="s">
        <v>75</v>
      </c>
      <c r="H2449" s="2">
        <v>30104761</v>
      </c>
    </row>
    <row r="2450" spans="1:8" x14ac:dyDescent="0.2">
      <c r="A2450" s="16" t="s">
        <v>187</v>
      </c>
      <c r="B2450" s="16" t="s">
        <v>105</v>
      </c>
      <c r="C2450" s="5">
        <v>-0.324054828031618</v>
      </c>
      <c r="D2450" s="7">
        <v>4.2000000000000003E-2</v>
      </c>
      <c r="E2450" s="9">
        <v>1.29740650151647E-14</v>
      </c>
      <c r="F2450" s="9">
        <v>4.86861821187622E-14</v>
      </c>
      <c r="G2450" s="2" t="s">
        <v>9</v>
      </c>
      <c r="H2450" s="2" t="s">
        <v>10</v>
      </c>
    </row>
    <row r="2451" spans="1:8" x14ac:dyDescent="0.2">
      <c r="A2451" s="16" t="s">
        <v>187</v>
      </c>
      <c r="B2451" s="16" t="s">
        <v>159</v>
      </c>
      <c r="C2451" s="5">
        <v>-0.18888093292890801</v>
      </c>
      <c r="D2451" s="7">
        <v>2.5000000000000001E-2</v>
      </c>
      <c r="E2451" s="9">
        <v>1.30856087218837E-14</v>
      </c>
      <c r="F2451" s="9">
        <v>4.9054187175753502E-14</v>
      </c>
      <c r="G2451" s="2" t="s">
        <v>55</v>
      </c>
      <c r="H2451" s="2" t="s">
        <v>10</v>
      </c>
    </row>
    <row r="2452" spans="1:8" x14ac:dyDescent="0.2">
      <c r="A2452" s="16" t="s">
        <v>187</v>
      </c>
      <c r="B2452" s="16" t="s">
        <v>567</v>
      </c>
      <c r="C2452" s="5">
        <v>-0.35780476521094501</v>
      </c>
      <c r="D2452" s="7">
        <v>4.7E-2</v>
      </c>
      <c r="E2452" s="9">
        <v>1.4385086695515001E-14</v>
      </c>
      <c r="F2452" s="9">
        <v>5.3870077748636301E-14</v>
      </c>
      <c r="G2452" s="2" t="s">
        <v>9</v>
      </c>
      <c r="H2452" s="2" t="s">
        <v>10</v>
      </c>
    </row>
    <row r="2453" spans="1:8" x14ac:dyDescent="0.2">
      <c r="A2453" s="16" t="s">
        <v>187</v>
      </c>
      <c r="B2453" s="16" t="s">
        <v>61</v>
      </c>
      <c r="C2453" s="5">
        <v>-0.43954918911361401</v>
      </c>
      <c r="D2453" s="7">
        <v>5.8000000000000003E-2</v>
      </c>
      <c r="E2453" s="9">
        <v>2.1010164530510599E-14</v>
      </c>
      <c r="F2453" s="9">
        <v>7.8037753970468003E-14</v>
      </c>
      <c r="G2453" s="2" t="s">
        <v>9</v>
      </c>
      <c r="H2453" s="2" t="s">
        <v>10</v>
      </c>
    </row>
    <row r="2454" spans="1:8" x14ac:dyDescent="0.2">
      <c r="A2454" s="16" t="s">
        <v>187</v>
      </c>
      <c r="B2454" s="16" t="s">
        <v>68</v>
      </c>
      <c r="C2454" s="5">
        <v>-0.32762804967826498</v>
      </c>
      <c r="D2454" s="7">
        <v>4.2999999999999997E-2</v>
      </c>
      <c r="E2454" s="9">
        <v>4.0409408847135102E-14</v>
      </c>
      <c r="F2454" s="9">
        <v>1.47237485689261E-13</v>
      </c>
      <c r="G2454" s="2" t="s">
        <v>55</v>
      </c>
      <c r="H2454" s="2" t="s">
        <v>10</v>
      </c>
    </row>
    <row r="2455" spans="1:8" x14ac:dyDescent="0.2">
      <c r="A2455" s="16" t="s">
        <v>187</v>
      </c>
      <c r="B2455" s="16" t="s">
        <v>626</v>
      </c>
      <c r="C2455" s="5">
        <v>-0.26573967178824198</v>
      </c>
      <c r="D2455" s="7">
        <v>3.5000000000000003E-2</v>
      </c>
      <c r="E2455" s="9">
        <v>4.0492450405033002E-14</v>
      </c>
      <c r="F2455" s="9">
        <v>1.4739251947432E-13</v>
      </c>
      <c r="G2455" s="2" t="s">
        <v>9</v>
      </c>
      <c r="H2455" s="2" t="s">
        <v>10</v>
      </c>
    </row>
    <row r="2456" spans="1:8" x14ac:dyDescent="0.2">
      <c r="A2456" s="16" t="s">
        <v>187</v>
      </c>
      <c r="B2456" s="16" t="s">
        <v>164</v>
      </c>
      <c r="C2456" s="5">
        <v>-0.164591593896732</v>
      </c>
      <c r="D2456" s="7">
        <v>2.1999999999999999E-2</v>
      </c>
      <c r="E2456" s="9">
        <v>5.98683496805964E-14</v>
      </c>
      <c r="F2456" s="9">
        <v>2.1726898587973199E-13</v>
      </c>
      <c r="G2456" s="2" t="s">
        <v>9</v>
      </c>
      <c r="H2456" s="2" t="s">
        <v>10</v>
      </c>
    </row>
    <row r="2457" spans="1:8" x14ac:dyDescent="0.2">
      <c r="A2457" s="16" t="s">
        <v>187</v>
      </c>
      <c r="B2457" s="16" t="s">
        <v>390</v>
      </c>
      <c r="C2457" s="5">
        <v>-0.26106760673951601</v>
      </c>
      <c r="D2457" s="7">
        <v>3.5000000000000003E-2</v>
      </c>
      <c r="E2457" s="9">
        <v>1.0255384551766E-13</v>
      </c>
      <c r="F2457" s="9">
        <v>3.6741732055539598E-13</v>
      </c>
      <c r="G2457" s="2" t="s">
        <v>9</v>
      </c>
      <c r="H2457" s="2" t="s">
        <v>10</v>
      </c>
    </row>
    <row r="2458" spans="1:8" x14ac:dyDescent="0.2">
      <c r="A2458" s="16" t="s">
        <v>187</v>
      </c>
      <c r="B2458" s="16" t="s">
        <v>559</v>
      </c>
      <c r="C2458" s="5">
        <v>-0.57516683910445399</v>
      </c>
      <c r="D2458" s="7">
        <v>7.8E-2</v>
      </c>
      <c r="E2458" s="9">
        <v>1.4501401351089801E-13</v>
      </c>
      <c r="F2458" s="9">
        <v>5.1497659432162698E-13</v>
      </c>
      <c r="G2458" s="2" t="s">
        <v>9</v>
      </c>
      <c r="H2458" s="2" t="s">
        <v>10</v>
      </c>
    </row>
    <row r="2459" spans="1:8" x14ac:dyDescent="0.2">
      <c r="A2459" s="16" t="s">
        <v>187</v>
      </c>
      <c r="B2459" s="16" t="s">
        <v>488</v>
      </c>
      <c r="C2459" s="5">
        <v>-0.58711210995173202</v>
      </c>
      <c r="D2459" s="7">
        <v>0.08</v>
      </c>
      <c r="E2459" s="9">
        <v>2.1458577749407299E-13</v>
      </c>
      <c r="F2459" s="9">
        <v>7.5760643072592201E-13</v>
      </c>
      <c r="G2459" s="2" t="s">
        <v>9</v>
      </c>
      <c r="H2459" s="2" t="s">
        <v>10</v>
      </c>
    </row>
    <row r="2460" spans="1:8" x14ac:dyDescent="0.2">
      <c r="A2460" s="16" t="s">
        <v>187</v>
      </c>
      <c r="B2460" s="16" t="s">
        <v>665</v>
      </c>
      <c r="C2460" s="5">
        <v>0.27065977511794298</v>
      </c>
      <c r="D2460" s="7">
        <v>3.6999999999999998E-2</v>
      </c>
      <c r="E2460" s="9">
        <v>2.1835812811850299E-13</v>
      </c>
      <c r="F2460" s="9">
        <v>7.6943231979801604E-13</v>
      </c>
      <c r="G2460" s="2" t="s">
        <v>9</v>
      </c>
      <c r="H2460" s="2" t="s">
        <v>10</v>
      </c>
    </row>
    <row r="2461" spans="1:8" x14ac:dyDescent="0.2">
      <c r="A2461" s="16" t="s">
        <v>187</v>
      </c>
      <c r="B2461" s="16" t="s">
        <v>217</v>
      </c>
      <c r="C2461" s="5">
        <v>0.24689289708925599</v>
      </c>
      <c r="D2461" s="7">
        <v>3.4000000000000002E-2</v>
      </c>
      <c r="E2461" s="9">
        <v>3.0384654389091998E-13</v>
      </c>
      <c r="F2461" s="9">
        <v>1.0665394597521201E-12</v>
      </c>
      <c r="G2461" s="2" t="s">
        <v>9</v>
      </c>
      <c r="H2461" s="2" t="s">
        <v>10</v>
      </c>
    </row>
    <row r="2462" spans="1:8" x14ac:dyDescent="0.2">
      <c r="A2462" s="16" t="s">
        <v>187</v>
      </c>
      <c r="B2462" s="16" t="s">
        <v>43</v>
      </c>
      <c r="C2462" s="5">
        <v>-0.57836917730340498</v>
      </c>
      <c r="D2462" s="7">
        <v>0.08</v>
      </c>
      <c r="E2462" s="9">
        <v>4.71357649162095E-13</v>
      </c>
      <c r="F2462" s="9">
        <v>1.63872191303727E-12</v>
      </c>
      <c r="G2462" s="2" t="s">
        <v>9</v>
      </c>
      <c r="H2462" s="2" t="s">
        <v>10</v>
      </c>
    </row>
    <row r="2463" spans="1:8" x14ac:dyDescent="0.2">
      <c r="A2463" s="16" t="s">
        <v>187</v>
      </c>
      <c r="B2463" s="16" t="s">
        <v>188</v>
      </c>
      <c r="C2463" s="5">
        <v>-0.72313410380354104</v>
      </c>
      <c r="D2463" s="7">
        <v>0.10100000000000001</v>
      </c>
      <c r="E2463" s="9">
        <v>7.3097333760449898E-13</v>
      </c>
      <c r="F2463" s="9">
        <v>2.5148799138755899E-12</v>
      </c>
      <c r="G2463" s="2" t="s">
        <v>9</v>
      </c>
      <c r="H2463" s="2" t="s">
        <v>10</v>
      </c>
    </row>
    <row r="2464" spans="1:8" x14ac:dyDescent="0.2">
      <c r="A2464" s="16" t="s">
        <v>187</v>
      </c>
      <c r="B2464" s="16" t="s">
        <v>622</v>
      </c>
      <c r="C2464" s="5">
        <v>-0.47650403862694302</v>
      </c>
      <c r="D2464" s="7">
        <v>6.7000000000000004E-2</v>
      </c>
      <c r="E2464" s="9">
        <v>7.8723630074535301E-13</v>
      </c>
      <c r="F2464" s="9">
        <v>2.7033397497293301E-12</v>
      </c>
      <c r="G2464" s="2" t="s">
        <v>9</v>
      </c>
      <c r="H2464" s="2" t="s">
        <v>10</v>
      </c>
    </row>
    <row r="2465" spans="1:8" x14ac:dyDescent="0.2">
      <c r="A2465" s="16" t="s">
        <v>187</v>
      </c>
      <c r="B2465" s="16" t="s">
        <v>429</v>
      </c>
      <c r="C2465" s="5">
        <v>-0.45217734554753503</v>
      </c>
      <c r="D2465" s="7">
        <v>6.3E-2</v>
      </c>
      <c r="E2465" s="9">
        <v>8.2884505690367496E-13</v>
      </c>
      <c r="F2465" s="9">
        <v>2.8435400632699099E-12</v>
      </c>
      <c r="G2465" s="2" t="s">
        <v>9</v>
      </c>
      <c r="H2465" s="2" t="s">
        <v>10</v>
      </c>
    </row>
    <row r="2466" spans="1:8" x14ac:dyDescent="0.2">
      <c r="A2466" s="16" t="s">
        <v>187</v>
      </c>
      <c r="B2466" s="16" t="s">
        <v>99</v>
      </c>
      <c r="C2466" s="5">
        <v>0.28561293658801901</v>
      </c>
      <c r="D2466" s="7">
        <v>0.04</v>
      </c>
      <c r="E2466" s="9">
        <v>9.3720679916816707E-13</v>
      </c>
      <c r="F2466" s="9">
        <v>3.2062337866279399E-12</v>
      </c>
      <c r="G2466" s="2" t="s">
        <v>9</v>
      </c>
      <c r="H2466" s="2" t="s">
        <v>10</v>
      </c>
    </row>
    <row r="2467" spans="1:8" x14ac:dyDescent="0.2">
      <c r="A2467" s="16" t="s">
        <v>187</v>
      </c>
      <c r="B2467" s="16" t="s">
        <v>404</v>
      </c>
      <c r="C2467" s="5">
        <v>0.141295144035365</v>
      </c>
      <c r="D2467" s="7">
        <v>0.02</v>
      </c>
      <c r="E2467" s="9">
        <v>1.0503998439809601E-12</v>
      </c>
      <c r="F2467" s="9">
        <v>3.5800144495231101E-12</v>
      </c>
      <c r="G2467" s="2" t="s">
        <v>9</v>
      </c>
      <c r="H2467" s="2" t="s">
        <v>10</v>
      </c>
    </row>
    <row r="2468" spans="1:8" x14ac:dyDescent="0.2">
      <c r="A2468" s="16" t="s">
        <v>187</v>
      </c>
      <c r="B2468" s="16" t="s">
        <v>419</v>
      </c>
      <c r="C2468" s="5">
        <v>-0.16091612315260201</v>
      </c>
      <c r="D2468" s="7">
        <v>2.3E-2</v>
      </c>
      <c r="E2468" s="9">
        <v>1.1548497150372799E-12</v>
      </c>
      <c r="F2468" s="9">
        <v>3.92864762872496E-12</v>
      </c>
      <c r="G2468" s="2" t="s">
        <v>55</v>
      </c>
      <c r="H2468" s="2" t="s">
        <v>10</v>
      </c>
    </row>
    <row r="2469" spans="1:8" x14ac:dyDescent="0.2">
      <c r="A2469" s="16" t="s">
        <v>187</v>
      </c>
      <c r="B2469" s="16" t="s">
        <v>73</v>
      </c>
      <c r="C2469" s="5">
        <v>-0.50354343781390298</v>
      </c>
      <c r="D2469" s="7">
        <v>7.1999999999999995E-2</v>
      </c>
      <c r="E2469" s="9">
        <v>1.92943648754106E-12</v>
      </c>
      <c r="F2469" s="9">
        <v>6.4729482162667802E-12</v>
      </c>
      <c r="G2469" s="2" t="s">
        <v>9</v>
      </c>
      <c r="H2469" s="2" t="s">
        <v>10</v>
      </c>
    </row>
    <row r="2470" spans="1:8" x14ac:dyDescent="0.2">
      <c r="A2470" s="16" t="s">
        <v>187</v>
      </c>
      <c r="B2470" s="16" t="s">
        <v>189</v>
      </c>
      <c r="C2470" s="5">
        <v>-0.71152679532475804</v>
      </c>
      <c r="D2470" s="7">
        <v>0.10199999999999999</v>
      </c>
      <c r="E2470" s="9">
        <v>2.57244376148366E-12</v>
      </c>
      <c r="F2470" s="9">
        <v>8.58267212813979E-12</v>
      </c>
      <c r="G2470" s="2" t="s">
        <v>9</v>
      </c>
      <c r="H2470" s="2" t="s">
        <v>10</v>
      </c>
    </row>
    <row r="2471" spans="1:8" x14ac:dyDescent="0.2">
      <c r="A2471" s="16" t="s">
        <v>187</v>
      </c>
      <c r="B2471" s="16" t="s">
        <v>486</v>
      </c>
      <c r="C2471" s="5">
        <v>-0.27653314573571602</v>
      </c>
      <c r="D2471" s="7">
        <v>0.04</v>
      </c>
      <c r="E2471" s="9">
        <v>3.9076714445388099E-12</v>
      </c>
      <c r="F2471" s="9">
        <v>1.2915777538047199E-11</v>
      </c>
      <c r="G2471" s="2" t="s">
        <v>9</v>
      </c>
      <c r="H2471" s="2" t="s">
        <v>10</v>
      </c>
    </row>
    <row r="2472" spans="1:8" x14ac:dyDescent="0.2">
      <c r="A2472" s="16" t="s">
        <v>187</v>
      </c>
      <c r="B2472" s="16" t="s">
        <v>24</v>
      </c>
      <c r="C2472" s="5">
        <v>0.54089465045075602</v>
      </c>
      <c r="D2472" s="7">
        <v>7.8E-2</v>
      </c>
      <c r="E2472" s="9">
        <v>5.1285028876337503E-12</v>
      </c>
      <c r="F2472" s="9">
        <v>1.6848150280674102E-11</v>
      </c>
      <c r="G2472" s="2" t="s">
        <v>9</v>
      </c>
      <c r="H2472" s="2" t="s">
        <v>10</v>
      </c>
    </row>
    <row r="2473" spans="1:8" x14ac:dyDescent="0.2">
      <c r="A2473" s="16" t="s">
        <v>187</v>
      </c>
      <c r="B2473" s="16" t="s">
        <v>490</v>
      </c>
      <c r="C2473" s="5">
        <v>-0.38003838678185398</v>
      </c>
      <c r="D2473" s="7">
        <v>5.5E-2</v>
      </c>
      <c r="E2473" s="9">
        <v>6.1161732211138498E-12</v>
      </c>
      <c r="F2473" s="9">
        <v>2.0038587331102099E-11</v>
      </c>
      <c r="G2473" s="2" t="s">
        <v>9</v>
      </c>
      <c r="H2473" s="2" t="s">
        <v>10</v>
      </c>
    </row>
    <row r="2474" spans="1:8" x14ac:dyDescent="0.2">
      <c r="A2474" s="16" t="s">
        <v>187</v>
      </c>
      <c r="B2474" s="16" t="s">
        <v>572</v>
      </c>
      <c r="C2474" s="5">
        <v>-0.41000779050525099</v>
      </c>
      <c r="D2474" s="7">
        <v>0.06</v>
      </c>
      <c r="E2474" s="9">
        <v>7.6590535740801895E-12</v>
      </c>
      <c r="F2474" s="9">
        <v>2.5048477097620699E-11</v>
      </c>
      <c r="G2474" s="2" t="s">
        <v>9</v>
      </c>
      <c r="H2474" s="2" t="s">
        <v>10</v>
      </c>
    </row>
    <row r="2475" spans="1:8" x14ac:dyDescent="0.2">
      <c r="A2475" s="16" t="s">
        <v>187</v>
      </c>
      <c r="B2475" s="16" t="s">
        <v>401</v>
      </c>
      <c r="C2475" s="5">
        <v>0.14142680075800099</v>
      </c>
      <c r="D2475" s="7">
        <v>2.1000000000000001E-2</v>
      </c>
      <c r="E2475" s="9">
        <v>9.1501664405767305E-12</v>
      </c>
      <c r="F2475" s="9">
        <v>2.9864877579779698E-11</v>
      </c>
      <c r="G2475" s="2" t="s">
        <v>9</v>
      </c>
      <c r="H2475" s="2" t="s">
        <v>10</v>
      </c>
    </row>
    <row r="2476" spans="1:8" x14ac:dyDescent="0.2">
      <c r="A2476" s="16" t="s">
        <v>187</v>
      </c>
      <c r="B2476" s="16" t="s">
        <v>597</v>
      </c>
      <c r="C2476" s="5">
        <v>-0.37967411180464999</v>
      </c>
      <c r="D2476" s="7">
        <v>5.6000000000000001E-2</v>
      </c>
      <c r="E2476" s="9">
        <v>1.7354133311350399E-11</v>
      </c>
      <c r="F2476" s="9">
        <v>5.5753791044409E-11</v>
      </c>
      <c r="G2476" s="2" t="s">
        <v>9</v>
      </c>
      <c r="H2476" s="2" t="s">
        <v>10</v>
      </c>
    </row>
    <row r="2477" spans="1:8" x14ac:dyDescent="0.2">
      <c r="A2477" s="16" t="s">
        <v>187</v>
      </c>
      <c r="B2477" s="16" t="s">
        <v>698</v>
      </c>
      <c r="C2477" s="5">
        <v>-0.32126369635020802</v>
      </c>
      <c r="D2477" s="7">
        <v>4.8000000000000001E-2</v>
      </c>
      <c r="E2477" s="9">
        <v>3.2002734873338597E-11</v>
      </c>
      <c r="F2477" s="9">
        <v>1.01373004056764E-10</v>
      </c>
      <c r="G2477" s="2" t="s">
        <v>9</v>
      </c>
      <c r="H2477" s="2" t="s">
        <v>10</v>
      </c>
    </row>
    <row r="2478" spans="1:8" x14ac:dyDescent="0.2">
      <c r="A2478" s="16" t="s">
        <v>187</v>
      </c>
      <c r="B2478" s="16" t="s">
        <v>149</v>
      </c>
      <c r="C2478" s="5">
        <v>0.191813990379886</v>
      </c>
      <c r="D2478" s="7">
        <v>2.9000000000000001E-2</v>
      </c>
      <c r="E2478" s="9">
        <v>3.6565610692042302E-11</v>
      </c>
      <c r="F2478" s="9">
        <v>1.15237076120376E-10</v>
      </c>
      <c r="G2478" s="2" t="s">
        <v>147</v>
      </c>
      <c r="H2478" s="2">
        <v>24097068</v>
      </c>
    </row>
    <row r="2479" spans="1:8" x14ac:dyDescent="0.2">
      <c r="A2479" s="16" t="s">
        <v>187</v>
      </c>
      <c r="B2479" s="16" t="s">
        <v>654</v>
      </c>
      <c r="C2479" s="5">
        <v>-0.25950380858590899</v>
      </c>
      <c r="D2479" s="7">
        <v>3.9E-2</v>
      </c>
      <c r="E2479" s="9">
        <v>3.6897251090631698E-11</v>
      </c>
      <c r="F2479" s="9">
        <v>1.1618165568330399E-10</v>
      </c>
      <c r="G2479" s="2" t="s">
        <v>9</v>
      </c>
      <c r="H2479" s="2" t="s">
        <v>10</v>
      </c>
    </row>
    <row r="2480" spans="1:8" x14ac:dyDescent="0.2">
      <c r="A2480" s="16" t="s">
        <v>187</v>
      </c>
      <c r="B2480" s="16" t="s">
        <v>305</v>
      </c>
      <c r="C2480" s="5">
        <v>0.21040322092171901</v>
      </c>
      <c r="D2480" s="7">
        <v>3.2000000000000001E-2</v>
      </c>
      <c r="E2480" s="9">
        <v>4.0521283726200701E-11</v>
      </c>
      <c r="F2480" s="9">
        <v>1.2726270298824E-10</v>
      </c>
      <c r="G2480" s="2" t="s">
        <v>9</v>
      </c>
      <c r="H2480" s="2" t="s">
        <v>10</v>
      </c>
    </row>
    <row r="2481" spans="1:8" x14ac:dyDescent="0.2">
      <c r="A2481" s="16" t="s">
        <v>187</v>
      </c>
      <c r="B2481" s="16" t="s">
        <v>556</v>
      </c>
      <c r="C2481" s="5">
        <v>-0.54848776221970097</v>
      </c>
      <c r="D2481" s="7">
        <v>8.3000000000000004E-2</v>
      </c>
      <c r="E2481" s="9">
        <v>4.0724132182302998E-11</v>
      </c>
      <c r="F2481" s="9">
        <v>1.27789518227227E-10</v>
      </c>
      <c r="G2481" s="2" t="s">
        <v>9</v>
      </c>
      <c r="H2481" s="2" t="s">
        <v>10</v>
      </c>
    </row>
    <row r="2482" spans="1:8" x14ac:dyDescent="0.2">
      <c r="A2482" s="16" t="s">
        <v>187</v>
      </c>
      <c r="B2482" s="16" t="s">
        <v>516</v>
      </c>
      <c r="C2482" s="5">
        <v>-0.62703675528561698</v>
      </c>
      <c r="D2482" s="7">
        <v>9.5000000000000001E-2</v>
      </c>
      <c r="E2482" s="9">
        <v>4.47821158362709E-11</v>
      </c>
      <c r="F2482" s="9">
        <v>1.40281326716029E-10</v>
      </c>
      <c r="G2482" s="2" t="s">
        <v>9</v>
      </c>
      <c r="H2482" s="2" t="s">
        <v>10</v>
      </c>
    </row>
    <row r="2483" spans="1:8" x14ac:dyDescent="0.2">
      <c r="A2483" s="16" t="s">
        <v>187</v>
      </c>
      <c r="B2483" s="16" t="s">
        <v>49</v>
      </c>
      <c r="C2483" s="5">
        <v>-0.52411060851889402</v>
      </c>
      <c r="D2483" s="7">
        <v>0.08</v>
      </c>
      <c r="E2483" s="9">
        <v>4.5930150403139402E-11</v>
      </c>
      <c r="F2483" s="9">
        <v>1.43507079371182E-10</v>
      </c>
      <c r="G2483" s="2" t="s">
        <v>9</v>
      </c>
      <c r="H2483" s="2" t="s">
        <v>10</v>
      </c>
    </row>
    <row r="2484" spans="1:8" x14ac:dyDescent="0.2">
      <c r="A2484" s="16" t="s">
        <v>187</v>
      </c>
      <c r="B2484" s="16" t="s">
        <v>169</v>
      </c>
      <c r="C2484" s="5">
        <v>0.14359134956386199</v>
      </c>
      <c r="D2484" s="7">
        <v>2.1999999999999999E-2</v>
      </c>
      <c r="E2484" s="9">
        <v>4.8740031611815703E-11</v>
      </c>
      <c r="F2484" s="9">
        <v>1.5189530399572701E-10</v>
      </c>
      <c r="G2484" s="2" t="s">
        <v>9</v>
      </c>
      <c r="H2484" s="2" t="s">
        <v>10</v>
      </c>
    </row>
    <row r="2485" spans="1:8" x14ac:dyDescent="0.2">
      <c r="A2485" s="16" t="s">
        <v>187</v>
      </c>
      <c r="B2485" s="16" t="s">
        <v>693</v>
      </c>
      <c r="C2485" s="5">
        <v>-0.76074808032760799</v>
      </c>
      <c r="D2485" s="7">
        <v>0.11700000000000001</v>
      </c>
      <c r="E2485" s="9">
        <v>7.1605440106447601E-11</v>
      </c>
      <c r="F2485" s="9">
        <v>2.2069754613672201E-10</v>
      </c>
      <c r="G2485" s="2" t="s">
        <v>9</v>
      </c>
      <c r="H2485" s="2" t="s">
        <v>10</v>
      </c>
    </row>
    <row r="2486" spans="1:8" x14ac:dyDescent="0.2">
      <c r="A2486" s="16" t="s">
        <v>187</v>
      </c>
      <c r="B2486" s="16" t="s">
        <v>37</v>
      </c>
      <c r="C2486" s="5">
        <v>-0.45210860157351701</v>
      </c>
      <c r="D2486" s="7">
        <v>6.9000000000000006E-2</v>
      </c>
      <c r="E2486" s="9">
        <v>7.4346766290758704E-11</v>
      </c>
      <c r="F2486" s="9">
        <v>2.2895281666528001E-10</v>
      </c>
      <c r="G2486" s="2" t="s">
        <v>9</v>
      </c>
      <c r="H2486" s="2" t="s">
        <v>10</v>
      </c>
    </row>
    <row r="2487" spans="1:8" x14ac:dyDescent="0.2">
      <c r="A2487" s="16" t="s">
        <v>187</v>
      </c>
      <c r="B2487" s="16" t="s">
        <v>190</v>
      </c>
      <c r="C2487" s="5">
        <v>-0.37327413740565302</v>
      </c>
      <c r="D2487" s="7">
        <v>5.7000000000000002E-2</v>
      </c>
      <c r="E2487" s="9">
        <v>8.1153159284777302E-11</v>
      </c>
      <c r="F2487" s="9">
        <v>2.49491131584957E-10</v>
      </c>
      <c r="G2487" s="2" t="s">
        <v>9</v>
      </c>
      <c r="H2487" s="2" t="s">
        <v>10</v>
      </c>
    </row>
    <row r="2488" spans="1:8" x14ac:dyDescent="0.2">
      <c r="A2488" s="16" t="s">
        <v>187</v>
      </c>
      <c r="B2488" s="16" t="s">
        <v>64</v>
      </c>
      <c r="C2488" s="5">
        <v>-0.49981206993650601</v>
      </c>
      <c r="D2488" s="7">
        <v>7.6999999999999999E-2</v>
      </c>
      <c r="E2488" s="9">
        <v>1.06705257947305E-10</v>
      </c>
      <c r="F2488" s="9">
        <v>3.2584491520821398E-10</v>
      </c>
      <c r="G2488" s="2" t="s">
        <v>9</v>
      </c>
      <c r="H2488" s="2" t="s">
        <v>10</v>
      </c>
    </row>
    <row r="2489" spans="1:8" x14ac:dyDescent="0.2">
      <c r="A2489" s="16" t="s">
        <v>187</v>
      </c>
      <c r="B2489" s="16" t="s">
        <v>66</v>
      </c>
      <c r="C2489" s="5">
        <v>0.34699003920657301</v>
      </c>
      <c r="D2489" s="7">
        <v>5.3999999999999999E-2</v>
      </c>
      <c r="E2489" s="9">
        <v>1.4233802942346699E-10</v>
      </c>
      <c r="F2489" s="9">
        <v>4.32118788241385E-10</v>
      </c>
      <c r="G2489" s="2" t="s">
        <v>9</v>
      </c>
      <c r="H2489" s="2" t="s">
        <v>10</v>
      </c>
    </row>
    <row r="2490" spans="1:8" x14ac:dyDescent="0.2">
      <c r="A2490" s="16" t="s">
        <v>187</v>
      </c>
      <c r="B2490" s="16" t="s">
        <v>17</v>
      </c>
      <c r="C2490" s="5">
        <v>-0.64642360012112199</v>
      </c>
      <c r="D2490" s="7">
        <v>0.10100000000000001</v>
      </c>
      <c r="E2490" s="9">
        <v>1.42699213436603E-10</v>
      </c>
      <c r="F2490" s="9">
        <v>4.3285428075769599E-10</v>
      </c>
      <c r="G2490" s="2" t="s">
        <v>9</v>
      </c>
      <c r="H2490" s="2" t="s">
        <v>10</v>
      </c>
    </row>
    <row r="2491" spans="1:8" x14ac:dyDescent="0.2">
      <c r="A2491" s="16" t="s">
        <v>187</v>
      </c>
      <c r="B2491" s="16" t="s">
        <v>52</v>
      </c>
      <c r="C2491" s="5">
        <v>-0.45518030108430202</v>
      </c>
      <c r="D2491" s="7">
        <v>7.0999999999999994E-2</v>
      </c>
      <c r="E2491" s="9">
        <v>1.4537127890778801E-10</v>
      </c>
      <c r="F2491" s="9">
        <v>4.4059238569887399E-10</v>
      </c>
      <c r="G2491" s="2" t="s">
        <v>9</v>
      </c>
      <c r="H2491" s="2" t="s">
        <v>10</v>
      </c>
    </row>
    <row r="2492" spans="1:8" x14ac:dyDescent="0.2">
      <c r="A2492" s="16" t="s">
        <v>187</v>
      </c>
      <c r="B2492" s="16" t="s">
        <v>493</v>
      </c>
      <c r="C2492" s="5">
        <v>-0.61208175586907299</v>
      </c>
      <c r="D2492" s="7">
        <v>9.6000000000000002E-2</v>
      </c>
      <c r="E2492" s="9">
        <v>1.47816636751556E-10</v>
      </c>
      <c r="F2492" s="9">
        <v>4.4763107968025301E-10</v>
      </c>
      <c r="G2492" s="2" t="s">
        <v>9</v>
      </c>
      <c r="H2492" s="2" t="s">
        <v>10</v>
      </c>
    </row>
    <row r="2493" spans="1:8" x14ac:dyDescent="0.2">
      <c r="A2493" s="16" t="s">
        <v>187</v>
      </c>
      <c r="B2493" s="16" t="s">
        <v>433</v>
      </c>
      <c r="C2493" s="5">
        <v>-0.32984752752602398</v>
      </c>
      <c r="D2493" s="7">
        <v>5.1999999999999998E-2</v>
      </c>
      <c r="E2493" s="9">
        <v>1.73753420609716E-10</v>
      </c>
      <c r="F2493" s="9">
        <v>5.2312857817979001E-10</v>
      </c>
      <c r="G2493" s="2" t="s">
        <v>9</v>
      </c>
      <c r="H2493" s="2" t="s">
        <v>10</v>
      </c>
    </row>
    <row r="2494" spans="1:8" x14ac:dyDescent="0.2">
      <c r="A2494" s="16" t="s">
        <v>187</v>
      </c>
      <c r="B2494" s="16" t="s">
        <v>63</v>
      </c>
      <c r="C2494" s="5">
        <v>-0.383701166787975</v>
      </c>
      <c r="D2494" s="7">
        <v>0.06</v>
      </c>
      <c r="E2494" s="9">
        <v>1.75467860963332E-10</v>
      </c>
      <c r="F2494" s="9">
        <v>5.2785373050126397E-10</v>
      </c>
      <c r="G2494" s="2" t="s">
        <v>9</v>
      </c>
      <c r="H2494" s="2" t="s">
        <v>10</v>
      </c>
    </row>
    <row r="2495" spans="1:8" x14ac:dyDescent="0.2">
      <c r="A2495" s="16" t="s">
        <v>187</v>
      </c>
      <c r="B2495" s="16" t="s">
        <v>361</v>
      </c>
      <c r="C2495" s="5">
        <v>-0.31690934734239301</v>
      </c>
      <c r="D2495" s="7">
        <v>0.05</v>
      </c>
      <c r="E2495" s="9">
        <v>1.9338778254518599E-10</v>
      </c>
      <c r="F2495" s="9">
        <v>5.8032277696988997E-10</v>
      </c>
      <c r="G2495" s="2" t="s">
        <v>9</v>
      </c>
      <c r="H2495" s="2" t="s">
        <v>10</v>
      </c>
    </row>
    <row r="2496" spans="1:8" x14ac:dyDescent="0.2">
      <c r="A2496" s="16" t="s">
        <v>187</v>
      </c>
      <c r="B2496" s="16" t="s">
        <v>25</v>
      </c>
      <c r="C2496" s="5">
        <v>-0.53675867011723399</v>
      </c>
      <c r="D2496" s="7">
        <v>8.4000000000000005E-2</v>
      </c>
      <c r="E2496" s="9">
        <v>1.9819508065702101E-10</v>
      </c>
      <c r="F2496" s="9">
        <v>5.9425872618744401E-10</v>
      </c>
      <c r="G2496" s="2" t="s">
        <v>9</v>
      </c>
      <c r="H2496" s="2" t="s">
        <v>10</v>
      </c>
    </row>
    <row r="2497" spans="1:8" x14ac:dyDescent="0.2">
      <c r="A2497" s="16" t="s">
        <v>187</v>
      </c>
      <c r="B2497" s="16" t="s">
        <v>583</v>
      </c>
      <c r="C2497" s="5">
        <v>-0.48398285382566703</v>
      </c>
      <c r="D2497" s="7">
        <v>7.5999999999999998E-2</v>
      </c>
      <c r="E2497" s="9">
        <v>2.0718186578794101E-10</v>
      </c>
      <c r="F2497" s="9">
        <v>6.2069299709309002E-10</v>
      </c>
      <c r="G2497" s="2" t="s">
        <v>9</v>
      </c>
      <c r="H2497" s="2" t="s">
        <v>10</v>
      </c>
    </row>
    <row r="2498" spans="1:8" x14ac:dyDescent="0.2">
      <c r="A2498" s="16" t="s">
        <v>187</v>
      </c>
      <c r="B2498" s="16" t="s">
        <v>685</v>
      </c>
      <c r="C2498" s="5">
        <v>0.303903228686844</v>
      </c>
      <c r="D2498" s="7">
        <v>4.8000000000000001E-2</v>
      </c>
      <c r="E2498" s="9">
        <v>2.87548922062876E-10</v>
      </c>
      <c r="F2498" s="9">
        <v>8.5026651202995103E-10</v>
      </c>
      <c r="G2498" s="2" t="s">
        <v>9</v>
      </c>
      <c r="H2498" s="2" t="s">
        <v>10</v>
      </c>
    </row>
    <row r="2499" spans="1:8" x14ac:dyDescent="0.2">
      <c r="A2499" s="16" t="s">
        <v>187</v>
      </c>
      <c r="B2499" s="16" t="s">
        <v>574</v>
      </c>
      <c r="C2499" s="5">
        <v>-0.42587003593091299</v>
      </c>
      <c r="D2499" s="7">
        <v>6.8000000000000005E-2</v>
      </c>
      <c r="E2499" s="9">
        <v>2.8827794681430798E-10</v>
      </c>
      <c r="F2499" s="9">
        <v>8.5173029740591001E-10</v>
      </c>
      <c r="G2499" s="2" t="s">
        <v>55</v>
      </c>
      <c r="H2499" s="2" t="s">
        <v>10</v>
      </c>
    </row>
    <row r="2500" spans="1:8" x14ac:dyDescent="0.2">
      <c r="A2500" s="16" t="s">
        <v>187</v>
      </c>
      <c r="B2500" s="16" t="s">
        <v>165</v>
      </c>
      <c r="C2500" s="5">
        <v>-0.12903413700423799</v>
      </c>
      <c r="D2500" s="7">
        <v>2.1000000000000001E-2</v>
      </c>
      <c r="E2500" s="9">
        <v>3.2996272904564298E-10</v>
      </c>
      <c r="F2500" s="9">
        <v>9.7252172771347294E-10</v>
      </c>
      <c r="G2500" s="2" t="s">
        <v>9</v>
      </c>
      <c r="H2500" s="2" t="s">
        <v>10</v>
      </c>
    </row>
    <row r="2501" spans="1:8" x14ac:dyDescent="0.2">
      <c r="A2501" s="16" t="s">
        <v>187</v>
      </c>
      <c r="B2501" s="16" t="s">
        <v>318</v>
      </c>
      <c r="C2501" s="5">
        <v>0.25941473505032703</v>
      </c>
      <c r="D2501" s="7">
        <v>4.1000000000000002E-2</v>
      </c>
      <c r="E2501" s="9">
        <v>3.5137604042376501E-10</v>
      </c>
      <c r="F2501" s="9">
        <v>1.0331250300020201E-9</v>
      </c>
      <c r="G2501" s="2" t="s">
        <v>9</v>
      </c>
      <c r="H2501" s="2" t="s">
        <v>10</v>
      </c>
    </row>
    <row r="2502" spans="1:8" x14ac:dyDescent="0.2">
      <c r="A2502" s="16" t="s">
        <v>187</v>
      </c>
      <c r="B2502" s="16" t="s">
        <v>415</v>
      </c>
      <c r="C2502" s="5">
        <v>0.107501568327859</v>
      </c>
      <c r="D2502" s="7">
        <v>1.7000000000000001E-2</v>
      </c>
      <c r="E2502" s="9">
        <v>3.6264098911432998E-10</v>
      </c>
      <c r="F2502" s="9">
        <v>1.06538595672007E-9</v>
      </c>
      <c r="G2502" s="2" t="s">
        <v>9</v>
      </c>
      <c r="H2502" s="2" t="s">
        <v>10</v>
      </c>
    </row>
    <row r="2503" spans="1:8" x14ac:dyDescent="0.2">
      <c r="A2503" s="16" t="s">
        <v>187</v>
      </c>
      <c r="B2503" s="16" t="s">
        <v>405</v>
      </c>
      <c r="C2503" s="5">
        <v>-0.12968995576628101</v>
      </c>
      <c r="D2503" s="7">
        <v>2.1000000000000001E-2</v>
      </c>
      <c r="E2503" s="9">
        <v>4.17162789845059E-10</v>
      </c>
      <c r="F2503" s="9">
        <v>1.2235878767413501E-9</v>
      </c>
      <c r="G2503" s="2" t="s">
        <v>9</v>
      </c>
      <c r="H2503" s="2" t="s">
        <v>10</v>
      </c>
    </row>
    <row r="2504" spans="1:8" x14ac:dyDescent="0.2">
      <c r="A2504" s="16" t="s">
        <v>187</v>
      </c>
      <c r="B2504" s="16" t="s">
        <v>53</v>
      </c>
      <c r="C2504" s="5">
        <v>-0.44190754668336202</v>
      </c>
      <c r="D2504" s="7">
        <v>7.0999999999999994E-2</v>
      </c>
      <c r="E2504" s="9">
        <v>4.66436693142904E-10</v>
      </c>
      <c r="F2504" s="9">
        <v>1.3637185245302599E-9</v>
      </c>
      <c r="G2504" s="2" t="s">
        <v>9</v>
      </c>
      <c r="H2504" s="2" t="s">
        <v>10</v>
      </c>
    </row>
    <row r="2505" spans="1:8" x14ac:dyDescent="0.2">
      <c r="A2505" s="16" t="s">
        <v>187</v>
      </c>
      <c r="B2505" s="16" t="s">
        <v>148</v>
      </c>
      <c r="C2505" s="5">
        <v>-0.17871607654599</v>
      </c>
      <c r="D2505" s="7">
        <v>2.9000000000000001E-2</v>
      </c>
      <c r="E2505" s="9">
        <v>4.7673469652671701E-10</v>
      </c>
      <c r="F2505" s="9">
        <v>1.39270810221288E-9</v>
      </c>
      <c r="G2505" s="2" t="s">
        <v>55</v>
      </c>
      <c r="H2505" s="2" t="s">
        <v>10</v>
      </c>
    </row>
    <row r="2506" spans="1:8" x14ac:dyDescent="0.2">
      <c r="A2506" s="16" t="s">
        <v>187</v>
      </c>
      <c r="B2506" s="16" t="s">
        <v>26</v>
      </c>
      <c r="C2506" s="5">
        <v>0.42467505940399303</v>
      </c>
      <c r="D2506" s="7">
        <v>6.9000000000000006E-2</v>
      </c>
      <c r="E2506" s="9">
        <v>5.7077199548756598E-10</v>
      </c>
      <c r="F2506" s="9">
        <v>1.6634187858885E-9</v>
      </c>
      <c r="G2506" s="2" t="s">
        <v>9</v>
      </c>
      <c r="H2506" s="2" t="s">
        <v>10</v>
      </c>
    </row>
    <row r="2507" spans="1:8" x14ac:dyDescent="0.2">
      <c r="A2507" s="16" t="s">
        <v>187</v>
      </c>
      <c r="B2507" s="16" t="s">
        <v>413</v>
      </c>
      <c r="C2507" s="5">
        <v>-0.32577622084927199</v>
      </c>
      <c r="D2507" s="7">
        <v>5.2999999999999999E-2</v>
      </c>
      <c r="E2507" s="9">
        <v>6.0751058905826495E-10</v>
      </c>
      <c r="F2507" s="9">
        <v>1.7676567099696899E-9</v>
      </c>
      <c r="G2507" s="2" t="s">
        <v>9</v>
      </c>
      <c r="H2507" s="2" t="s">
        <v>10</v>
      </c>
    </row>
    <row r="2508" spans="1:8" x14ac:dyDescent="0.2">
      <c r="A2508" s="16" t="s">
        <v>187</v>
      </c>
      <c r="B2508" s="16" t="s">
        <v>236</v>
      </c>
      <c r="C2508" s="5">
        <v>-0.50619265184665696</v>
      </c>
      <c r="D2508" s="7">
        <v>8.2000000000000003E-2</v>
      </c>
      <c r="E2508" s="9">
        <v>6.5367988494525498E-10</v>
      </c>
      <c r="F2508" s="9">
        <v>1.89895832498063E-9</v>
      </c>
      <c r="G2508" s="2" t="s">
        <v>9</v>
      </c>
      <c r="H2508" s="2" t="s">
        <v>10</v>
      </c>
    </row>
    <row r="2509" spans="1:8" x14ac:dyDescent="0.2">
      <c r="A2509" s="16" t="s">
        <v>187</v>
      </c>
      <c r="B2509" s="16" t="s">
        <v>31</v>
      </c>
      <c r="C2509" s="5">
        <v>0.48967247962550098</v>
      </c>
      <c r="D2509" s="7">
        <v>0.08</v>
      </c>
      <c r="E2509" s="9">
        <v>7.7661055516990896E-10</v>
      </c>
      <c r="F2509" s="9">
        <v>2.24532360668663E-9</v>
      </c>
      <c r="G2509" s="2" t="s">
        <v>9</v>
      </c>
      <c r="H2509" s="2" t="s">
        <v>10</v>
      </c>
    </row>
    <row r="2510" spans="1:8" x14ac:dyDescent="0.2">
      <c r="A2510" s="16" t="s">
        <v>187</v>
      </c>
      <c r="B2510" s="16" t="s">
        <v>36</v>
      </c>
      <c r="C2510" s="5">
        <v>-0.45881001710269997</v>
      </c>
      <c r="D2510" s="7">
        <v>7.4999999999999997E-2</v>
      </c>
      <c r="E2510" s="9">
        <v>8.3369964284331701E-10</v>
      </c>
      <c r="F2510" s="9">
        <v>2.4027448138952299E-9</v>
      </c>
      <c r="G2510" s="2" t="s">
        <v>9</v>
      </c>
      <c r="H2510" s="2" t="s">
        <v>10</v>
      </c>
    </row>
    <row r="2511" spans="1:8" x14ac:dyDescent="0.2">
      <c r="A2511" s="16" t="s">
        <v>187</v>
      </c>
      <c r="B2511" s="16" t="s">
        <v>56</v>
      </c>
      <c r="C2511" s="5">
        <v>-0.37315587089343499</v>
      </c>
      <c r="D2511" s="7">
        <v>6.0999999999999999E-2</v>
      </c>
      <c r="E2511" s="9">
        <v>9.2449870984659202E-10</v>
      </c>
      <c r="F2511" s="9">
        <v>2.6581163537453398E-9</v>
      </c>
      <c r="G2511" s="2" t="s">
        <v>9</v>
      </c>
      <c r="H2511" s="2" t="s">
        <v>10</v>
      </c>
    </row>
    <row r="2512" spans="1:8" x14ac:dyDescent="0.2">
      <c r="A2512" s="16" t="s">
        <v>187</v>
      </c>
      <c r="B2512" s="16" t="s">
        <v>74</v>
      </c>
      <c r="C2512" s="5">
        <v>-0.35447892673516901</v>
      </c>
      <c r="D2512" s="7">
        <v>5.8000000000000003E-2</v>
      </c>
      <c r="E2512" s="9">
        <v>9.9913603886394504E-10</v>
      </c>
      <c r="F2512" s="9">
        <v>2.86366549721635E-9</v>
      </c>
      <c r="G2512" s="2" t="s">
        <v>75</v>
      </c>
      <c r="H2512" s="2">
        <v>30104761</v>
      </c>
    </row>
    <row r="2513" spans="1:8" x14ac:dyDescent="0.2">
      <c r="A2513" s="16" t="s">
        <v>187</v>
      </c>
      <c r="B2513" s="16" t="s">
        <v>485</v>
      </c>
      <c r="C2513" s="5">
        <v>-0.73010610518193897</v>
      </c>
      <c r="D2513" s="7">
        <v>0.12</v>
      </c>
      <c r="E2513" s="9">
        <v>1.25843817076729E-9</v>
      </c>
      <c r="F2513" s="9">
        <v>3.5814815806043298E-9</v>
      </c>
      <c r="G2513" s="2" t="s">
        <v>9</v>
      </c>
      <c r="H2513" s="2" t="s">
        <v>10</v>
      </c>
    </row>
    <row r="2514" spans="1:8" x14ac:dyDescent="0.2">
      <c r="A2514" s="16" t="s">
        <v>187</v>
      </c>
      <c r="B2514" s="16" t="s">
        <v>214</v>
      </c>
      <c r="C2514" s="5">
        <v>0.33563375704885201</v>
      </c>
      <c r="D2514" s="7">
        <v>5.6000000000000001E-2</v>
      </c>
      <c r="E2514" s="9">
        <v>2.0359990639333E-9</v>
      </c>
      <c r="F2514" s="9">
        <v>5.7095813503214201E-9</v>
      </c>
      <c r="G2514" s="2" t="s">
        <v>9</v>
      </c>
      <c r="H2514" s="2" t="s">
        <v>10</v>
      </c>
    </row>
    <row r="2515" spans="1:8" x14ac:dyDescent="0.2">
      <c r="A2515" s="16" t="s">
        <v>187</v>
      </c>
      <c r="B2515" s="16" t="s">
        <v>67</v>
      </c>
      <c r="C2515" s="5">
        <v>-0.30556950712601</v>
      </c>
      <c r="D2515" s="7">
        <v>5.0999999999999997E-2</v>
      </c>
      <c r="E2515" s="9">
        <v>2.6728154882848098E-9</v>
      </c>
      <c r="F2515" s="9">
        <v>7.4666526303581704E-9</v>
      </c>
      <c r="G2515" s="2" t="s">
        <v>55</v>
      </c>
      <c r="H2515" s="2" t="s">
        <v>10</v>
      </c>
    </row>
    <row r="2516" spans="1:8" x14ac:dyDescent="0.2">
      <c r="A2516" s="16" t="s">
        <v>187</v>
      </c>
      <c r="B2516" s="16" t="s">
        <v>83</v>
      </c>
      <c r="C2516" s="5">
        <v>0.30436034997566003</v>
      </c>
      <c r="D2516" s="7">
        <v>5.0999999999999997E-2</v>
      </c>
      <c r="E2516" s="9">
        <v>3.4005578508100499E-9</v>
      </c>
      <c r="F2516" s="9">
        <v>9.4344745251132607E-9</v>
      </c>
      <c r="G2516" s="2" t="s">
        <v>9</v>
      </c>
      <c r="H2516" s="2" t="s">
        <v>10</v>
      </c>
    </row>
    <row r="2517" spans="1:8" x14ac:dyDescent="0.2">
      <c r="A2517" s="16" t="s">
        <v>187</v>
      </c>
      <c r="B2517" s="16" t="s">
        <v>34</v>
      </c>
      <c r="C2517" s="5">
        <v>0.52297603564544104</v>
      </c>
      <c r="D2517" s="7">
        <v>8.8999999999999996E-2</v>
      </c>
      <c r="E2517" s="9">
        <v>3.98569345451062E-9</v>
      </c>
      <c r="F2517" s="9">
        <v>1.10158877558228E-8</v>
      </c>
      <c r="G2517" s="2" t="s">
        <v>9</v>
      </c>
      <c r="H2517" s="2" t="s">
        <v>10</v>
      </c>
    </row>
    <row r="2518" spans="1:8" x14ac:dyDescent="0.2">
      <c r="A2518" s="16" t="s">
        <v>187</v>
      </c>
      <c r="B2518" s="16" t="s">
        <v>369</v>
      </c>
      <c r="C2518" s="5">
        <v>0.21052132881667601</v>
      </c>
      <c r="D2518" s="7">
        <v>3.5999999999999997E-2</v>
      </c>
      <c r="E2518" s="9">
        <v>4.86858831121106E-9</v>
      </c>
      <c r="F2518" s="9">
        <v>1.34458736364251E-8</v>
      </c>
      <c r="G2518" s="2" t="s">
        <v>9</v>
      </c>
      <c r="H2518" s="2" t="s">
        <v>10</v>
      </c>
    </row>
    <row r="2519" spans="1:8" x14ac:dyDescent="0.2">
      <c r="A2519" s="16" t="s">
        <v>187</v>
      </c>
      <c r="B2519" s="16" t="s">
        <v>174</v>
      </c>
      <c r="C2519" s="5">
        <v>-0.110581213228092</v>
      </c>
      <c r="D2519" s="7">
        <v>1.9E-2</v>
      </c>
      <c r="E2519" s="9">
        <v>5.59853725127237E-9</v>
      </c>
      <c r="F2519" s="9">
        <v>1.54150344891312E-8</v>
      </c>
      <c r="G2519" s="2" t="s">
        <v>55</v>
      </c>
      <c r="H2519" s="2" t="s">
        <v>10</v>
      </c>
    </row>
    <row r="2520" spans="1:8" x14ac:dyDescent="0.2">
      <c r="A2520" s="16" t="s">
        <v>187</v>
      </c>
      <c r="B2520" s="16" t="s">
        <v>445</v>
      </c>
      <c r="C2520" s="5">
        <v>-0.27670115910479098</v>
      </c>
      <c r="D2520" s="7">
        <v>4.8000000000000001E-2</v>
      </c>
      <c r="E2520" s="9">
        <v>6.3443011755075101E-9</v>
      </c>
      <c r="F2520" s="9">
        <v>1.74420364643862E-8</v>
      </c>
      <c r="G2520" s="2" t="s">
        <v>9</v>
      </c>
      <c r="H2520" s="2" t="s">
        <v>10</v>
      </c>
    </row>
    <row r="2521" spans="1:8" x14ac:dyDescent="0.2">
      <c r="A2521" s="16" t="s">
        <v>187</v>
      </c>
      <c r="B2521" s="16" t="s">
        <v>579</v>
      </c>
      <c r="C2521" s="5">
        <v>-0.475453212999775</v>
      </c>
      <c r="D2521" s="7">
        <v>8.2000000000000003E-2</v>
      </c>
      <c r="E2521" s="9">
        <v>6.5344420848938898E-9</v>
      </c>
      <c r="F2521" s="9">
        <v>1.7951222029444299E-8</v>
      </c>
      <c r="G2521" s="2" t="s">
        <v>9</v>
      </c>
      <c r="H2521" s="2" t="s">
        <v>10</v>
      </c>
    </row>
    <row r="2522" spans="1:8" x14ac:dyDescent="0.2">
      <c r="A2522" s="16" t="s">
        <v>187</v>
      </c>
      <c r="B2522" s="16" t="s">
        <v>14</v>
      </c>
      <c r="C2522" s="5">
        <v>-0.74453930256382905</v>
      </c>
      <c r="D2522" s="7">
        <v>0.129</v>
      </c>
      <c r="E2522" s="9">
        <v>8.4832049013157794E-9</v>
      </c>
      <c r="F2522" s="9">
        <v>2.3078375067854599E-8</v>
      </c>
      <c r="G2522" s="2" t="s">
        <v>9</v>
      </c>
      <c r="H2522" s="2" t="s">
        <v>10</v>
      </c>
    </row>
    <row r="2523" spans="1:8" x14ac:dyDescent="0.2">
      <c r="A2523" s="16" t="s">
        <v>187</v>
      </c>
      <c r="B2523" s="16" t="s">
        <v>551</v>
      </c>
      <c r="C2523" s="5">
        <v>-0.63700867725755905</v>
      </c>
      <c r="D2523" s="7">
        <v>0.112</v>
      </c>
      <c r="E2523" s="9">
        <v>1.3395867198974E-8</v>
      </c>
      <c r="F2523" s="9">
        <v>3.5985945833406101E-8</v>
      </c>
      <c r="G2523" s="2" t="s">
        <v>9</v>
      </c>
      <c r="H2523" s="2" t="s">
        <v>10</v>
      </c>
    </row>
    <row r="2524" spans="1:8" x14ac:dyDescent="0.2">
      <c r="A2524" s="16" t="s">
        <v>187</v>
      </c>
      <c r="B2524" s="16" t="s">
        <v>526</v>
      </c>
      <c r="C2524" s="5">
        <v>0.338942429467193</v>
      </c>
      <c r="D2524" s="7">
        <v>0.06</v>
      </c>
      <c r="E2524" s="9">
        <v>1.48508134635451E-8</v>
      </c>
      <c r="F2524" s="9">
        <v>3.98356381778217E-8</v>
      </c>
      <c r="G2524" s="2" t="s">
        <v>9</v>
      </c>
      <c r="H2524" s="2" t="s">
        <v>10</v>
      </c>
    </row>
    <row r="2525" spans="1:8" x14ac:dyDescent="0.2">
      <c r="A2525" s="16" t="s">
        <v>187</v>
      </c>
      <c r="B2525" s="16" t="s">
        <v>138</v>
      </c>
      <c r="C2525" s="5">
        <v>-0.23693733906140499</v>
      </c>
      <c r="D2525" s="7">
        <v>4.2000000000000003E-2</v>
      </c>
      <c r="E2525" s="9">
        <v>1.5885804693082599E-8</v>
      </c>
      <c r="F2525" s="9">
        <v>4.2580507424757603E-8</v>
      </c>
      <c r="G2525" s="2" t="s">
        <v>9</v>
      </c>
      <c r="H2525" s="2" t="s">
        <v>10</v>
      </c>
    </row>
    <row r="2526" spans="1:8" x14ac:dyDescent="0.2">
      <c r="A2526" s="16" t="s">
        <v>187</v>
      </c>
      <c r="B2526" s="16" t="s">
        <v>403</v>
      </c>
      <c r="C2526" s="5">
        <v>0.15209936664868601</v>
      </c>
      <c r="D2526" s="7">
        <v>2.7E-2</v>
      </c>
      <c r="E2526" s="9">
        <v>1.8987078681941599E-8</v>
      </c>
      <c r="F2526" s="9">
        <v>5.0706505064025999E-8</v>
      </c>
      <c r="G2526" s="2" t="s">
        <v>9</v>
      </c>
      <c r="H2526" s="2" t="s">
        <v>10</v>
      </c>
    </row>
    <row r="2527" spans="1:8" x14ac:dyDescent="0.2">
      <c r="A2527" s="16" t="s">
        <v>187</v>
      </c>
      <c r="B2527" s="16" t="s">
        <v>48</v>
      </c>
      <c r="C2527" s="5">
        <v>-0.42129979447371102</v>
      </c>
      <c r="D2527" s="7">
        <v>7.4999999999999997E-2</v>
      </c>
      <c r="E2527" s="9">
        <v>2.00839515833352E-8</v>
      </c>
      <c r="F2527" s="9">
        <v>5.3517996898491901E-8</v>
      </c>
      <c r="G2527" s="2" t="s">
        <v>9</v>
      </c>
      <c r="H2527" s="2" t="s">
        <v>10</v>
      </c>
    </row>
    <row r="2528" spans="1:8" x14ac:dyDescent="0.2">
      <c r="A2528" s="16" t="s">
        <v>187</v>
      </c>
      <c r="B2528" s="16" t="s">
        <v>548</v>
      </c>
      <c r="C2528" s="5">
        <v>-0.167476766391951</v>
      </c>
      <c r="D2528" s="7">
        <v>0.03</v>
      </c>
      <c r="E2528" s="9">
        <v>2.0259277321165501E-8</v>
      </c>
      <c r="F2528" s="9">
        <v>5.3945698207053698E-8</v>
      </c>
      <c r="G2528" s="2" t="s">
        <v>9</v>
      </c>
      <c r="H2528" s="2" t="s">
        <v>10</v>
      </c>
    </row>
    <row r="2529" spans="1:8" x14ac:dyDescent="0.2">
      <c r="A2529" s="16" t="s">
        <v>187</v>
      </c>
      <c r="B2529" s="16" t="s">
        <v>35</v>
      </c>
      <c r="C2529" s="5">
        <v>-0.41157580236501001</v>
      </c>
      <c r="D2529" s="7">
        <v>7.3999999999999996E-2</v>
      </c>
      <c r="E2529" s="9">
        <v>2.3511137498433099E-8</v>
      </c>
      <c r="F2529" s="9">
        <v>6.2376487240740894E-8</v>
      </c>
      <c r="G2529" s="2" t="s">
        <v>9</v>
      </c>
      <c r="H2529" s="2" t="s">
        <v>10</v>
      </c>
    </row>
    <row r="2530" spans="1:8" x14ac:dyDescent="0.2">
      <c r="A2530" s="16" t="s">
        <v>187</v>
      </c>
      <c r="B2530" s="16" t="s">
        <v>642</v>
      </c>
      <c r="C2530" s="5">
        <v>-0.33342714774057403</v>
      </c>
      <c r="D2530" s="7">
        <v>0.06</v>
      </c>
      <c r="E2530" s="9">
        <v>2.4769642671391502E-8</v>
      </c>
      <c r="F2530" s="9">
        <v>6.5571999508265504E-8</v>
      </c>
      <c r="G2530" s="2" t="s">
        <v>9</v>
      </c>
      <c r="H2530" s="2" t="s">
        <v>10</v>
      </c>
    </row>
    <row r="2531" spans="1:8" x14ac:dyDescent="0.2">
      <c r="A2531" s="16" t="s">
        <v>187</v>
      </c>
      <c r="B2531" s="16" t="s">
        <v>481</v>
      </c>
      <c r="C2531" s="5">
        <v>0.34965538668456297</v>
      </c>
      <c r="D2531" s="7">
        <v>6.3E-2</v>
      </c>
      <c r="E2531" s="9">
        <v>2.6920439789021599E-8</v>
      </c>
      <c r="F2531" s="9">
        <v>7.1110595669113604E-8</v>
      </c>
      <c r="G2531" s="2" t="s">
        <v>9</v>
      </c>
      <c r="H2531" s="2" t="s">
        <v>10</v>
      </c>
    </row>
    <row r="2532" spans="1:8" x14ac:dyDescent="0.2">
      <c r="A2532" s="16" t="s">
        <v>187</v>
      </c>
      <c r="B2532" s="16" t="s">
        <v>70</v>
      </c>
      <c r="C2532" s="5">
        <v>-0.30486046293281399</v>
      </c>
      <c r="D2532" s="7">
        <v>5.5E-2</v>
      </c>
      <c r="E2532" s="9">
        <v>2.9766179964551298E-8</v>
      </c>
      <c r="F2532" s="9">
        <v>7.8456839298310496E-8</v>
      </c>
      <c r="G2532" s="2" t="s">
        <v>9</v>
      </c>
      <c r="H2532" s="2" t="s">
        <v>10</v>
      </c>
    </row>
    <row r="2533" spans="1:8" x14ac:dyDescent="0.2">
      <c r="A2533" s="16" t="s">
        <v>187</v>
      </c>
      <c r="B2533" s="16" t="s">
        <v>69</v>
      </c>
      <c r="C2533" s="5">
        <v>-0.52824041392268195</v>
      </c>
      <c r="D2533" s="7">
        <v>9.5000000000000001E-2</v>
      </c>
      <c r="E2533" s="9">
        <v>3.0201665142277001E-8</v>
      </c>
      <c r="F2533" s="9">
        <v>7.9547077509325906E-8</v>
      </c>
      <c r="G2533" s="2" t="s">
        <v>9</v>
      </c>
      <c r="H2533" s="2" t="s">
        <v>10</v>
      </c>
    </row>
    <row r="2534" spans="1:8" x14ac:dyDescent="0.2">
      <c r="A2534" s="16" t="s">
        <v>187</v>
      </c>
      <c r="B2534" s="16" t="s">
        <v>39</v>
      </c>
      <c r="C2534" s="5">
        <v>-0.45800655901929599</v>
      </c>
      <c r="D2534" s="7">
        <v>8.3000000000000004E-2</v>
      </c>
      <c r="E2534" s="9">
        <v>3.3932726184169502E-8</v>
      </c>
      <c r="F2534" s="9">
        <v>8.9180594447925706E-8</v>
      </c>
      <c r="G2534" s="2" t="s">
        <v>9</v>
      </c>
      <c r="H2534" s="2" t="s">
        <v>10</v>
      </c>
    </row>
    <row r="2535" spans="1:8" x14ac:dyDescent="0.2">
      <c r="A2535" s="16" t="s">
        <v>187</v>
      </c>
      <c r="B2535" s="16" t="s">
        <v>565</v>
      </c>
      <c r="C2535" s="5">
        <v>-0.54710628305807996</v>
      </c>
      <c r="D2535" s="7">
        <v>9.9000000000000005E-2</v>
      </c>
      <c r="E2535" s="9">
        <v>3.5956939106909798E-8</v>
      </c>
      <c r="F2535" s="9">
        <v>9.4364281434139799E-8</v>
      </c>
      <c r="G2535" s="2" t="s">
        <v>9</v>
      </c>
      <c r="H2535" s="2" t="s">
        <v>10</v>
      </c>
    </row>
    <row r="2536" spans="1:8" x14ac:dyDescent="0.2">
      <c r="A2536" s="16" t="s">
        <v>187</v>
      </c>
      <c r="B2536" s="16" t="s">
        <v>29</v>
      </c>
      <c r="C2536" s="5">
        <v>0.51881417159806098</v>
      </c>
      <c r="D2536" s="7">
        <v>9.4E-2</v>
      </c>
      <c r="E2536" s="9">
        <v>3.9317007588361797E-8</v>
      </c>
      <c r="F2536" s="9">
        <v>1.03108002609248E-7</v>
      </c>
      <c r="G2536" s="2" t="s">
        <v>9</v>
      </c>
      <c r="H2536" s="2" t="s">
        <v>10</v>
      </c>
    </row>
    <row r="2537" spans="1:8" x14ac:dyDescent="0.2">
      <c r="A2537" s="16" t="s">
        <v>187</v>
      </c>
      <c r="B2537" s="16" t="s">
        <v>372</v>
      </c>
      <c r="C2537" s="5">
        <v>-0.14770505347479701</v>
      </c>
      <c r="D2537" s="7">
        <v>2.7E-2</v>
      </c>
      <c r="E2537" s="9">
        <v>4.6629216595577998E-8</v>
      </c>
      <c r="F2537" s="9">
        <v>1.21583344131736E-7</v>
      </c>
      <c r="G2537" s="2" t="s">
        <v>9</v>
      </c>
      <c r="H2537" s="2" t="s">
        <v>10</v>
      </c>
    </row>
    <row r="2538" spans="1:8" x14ac:dyDescent="0.2">
      <c r="A2538" s="16" t="s">
        <v>187</v>
      </c>
      <c r="B2538" s="16" t="s">
        <v>77</v>
      </c>
      <c r="C2538" s="5">
        <v>-0.287557872982593</v>
      </c>
      <c r="D2538" s="7">
        <v>5.2999999999999999E-2</v>
      </c>
      <c r="E2538" s="9">
        <v>5.6411236118102899E-8</v>
      </c>
      <c r="F2538" s="9">
        <v>1.4656452496066701E-7</v>
      </c>
      <c r="G2538" s="2" t="s">
        <v>9</v>
      </c>
      <c r="H2538" s="2" t="s">
        <v>10</v>
      </c>
    </row>
    <row r="2539" spans="1:8" x14ac:dyDescent="0.2">
      <c r="A2539" s="16" t="s">
        <v>187</v>
      </c>
      <c r="B2539" s="16" t="s">
        <v>112</v>
      </c>
      <c r="C2539" s="5">
        <v>-0.27586003390252001</v>
      </c>
      <c r="D2539" s="7">
        <v>5.0999999999999997E-2</v>
      </c>
      <c r="E2539" s="9">
        <v>6.1237489918147499E-8</v>
      </c>
      <c r="F2539" s="9">
        <v>1.5853802510814901E-7</v>
      </c>
      <c r="G2539" s="2" t="s">
        <v>9</v>
      </c>
      <c r="H2539" s="2" t="s">
        <v>10</v>
      </c>
    </row>
    <row r="2540" spans="1:8" x14ac:dyDescent="0.2">
      <c r="A2540" s="16" t="s">
        <v>187</v>
      </c>
      <c r="B2540" s="16" t="s">
        <v>655</v>
      </c>
      <c r="C2540" s="5">
        <v>-0.36041470532302999</v>
      </c>
      <c r="D2540" s="7">
        <v>6.7000000000000004E-2</v>
      </c>
      <c r="E2540" s="9">
        <v>6.50528509184634E-8</v>
      </c>
      <c r="F2540" s="9">
        <v>1.67937856271778E-7</v>
      </c>
      <c r="G2540" s="2" t="s">
        <v>177</v>
      </c>
      <c r="H2540" s="2">
        <v>20860503</v>
      </c>
    </row>
    <row r="2541" spans="1:8" x14ac:dyDescent="0.2">
      <c r="A2541" s="16" t="s">
        <v>187</v>
      </c>
      <c r="B2541" s="16" t="s">
        <v>60</v>
      </c>
      <c r="C2541" s="5">
        <v>-0.45375841486146501</v>
      </c>
      <c r="D2541" s="7">
        <v>8.4000000000000005E-2</v>
      </c>
      <c r="E2541" s="9">
        <v>6.7393306001385294E-8</v>
      </c>
      <c r="F2541" s="9">
        <v>1.73487718419408E-7</v>
      </c>
      <c r="G2541" s="2" t="s">
        <v>9</v>
      </c>
      <c r="H2541" s="2" t="s">
        <v>10</v>
      </c>
    </row>
    <row r="2542" spans="1:8" x14ac:dyDescent="0.2">
      <c r="A2542" s="16" t="s">
        <v>187</v>
      </c>
      <c r="B2542" s="16" t="s">
        <v>90</v>
      </c>
      <c r="C2542" s="5">
        <v>0.27651968251676901</v>
      </c>
      <c r="D2542" s="7">
        <v>5.1999999999999998E-2</v>
      </c>
      <c r="E2542" s="9">
        <v>8.5298402535964494E-8</v>
      </c>
      <c r="F2542" s="9">
        <v>2.1834471535225801E-7</v>
      </c>
      <c r="G2542" s="2" t="s">
        <v>72</v>
      </c>
      <c r="H2542" s="2" t="s">
        <v>10</v>
      </c>
    </row>
    <row r="2543" spans="1:8" x14ac:dyDescent="0.2">
      <c r="A2543" s="16" t="s">
        <v>187</v>
      </c>
      <c r="B2543" s="16" t="s">
        <v>615</v>
      </c>
      <c r="C2543" s="5">
        <v>-0.49155223587545399</v>
      </c>
      <c r="D2543" s="7">
        <v>9.1999999999999998E-2</v>
      </c>
      <c r="E2543" s="9">
        <v>9.4320534797573494E-8</v>
      </c>
      <c r="F2543" s="9">
        <v>2.40931050289942E-7</v>
      </c>
      <c r="G2543" s="2" t="s">
        <v>9</v>
      </c>
      <c r="H2543" s="2" t="s">
        <v>10</v>
      </c>
    </row>
    <row r="2544" spans="1:8" x14ac:dyDescent="0.2">
      <c r="A2544" s="16" t="s">
        <v>187</v>
      </c>
      <c r="B2544" s="16" t="s">
        <v>686</v>
      </c>
      <c r="C2544" s="5">
        <v>-0.64094815078795697</v>
      </c>
      <c r="D2544" s="7">
        <v>0.12</v>
      </c>
      <c r="E2544" s="9">
        <v>1.0251657857793901E-7</v>
      </c>
      <c r="F2544" s="9">
        <v>2.6131676892415799E-7</v>
      </c>
      <c r="G2544" s="2" t="s">
        <v>9</v>
      </c>
      <c r="H2544" s="2" t="s">
        <v>10</v>
      </c>
    </row>
    <row r="2545" spans="1:8" x14ac:dyDescent="0.2">
      <c r="A2545" s="16" t="s">
        <v>187</v>
      </c>
      <c r="B2545" s="16" t="s">
        <v>649</v>
      </c>
      <c r="C2545" s="5">
        <v>-0.36063742888926997</v>
      </c>
      <c r="D2545" s="7">
        <v>6.8000000000000005E-2</v>
      </c>
      <c r="E2545" s="9">
        <v>1.13474615493304E-7</v>
      </c>
      <c r="F2545" s="9">
        <v>2.88038772939769E-7</v>
      </c>
      <c r="G2545" s="2" t="s">
        <v>9</v>
      </c>
      <c r="H2545" s="2" t="s">
        <v>10</v>
      </c>
    </row>
    <row r="2546" spans="1:8" x14ac:dyDescent="0.2">
      <c r="A2546" s="16" t="s">
        <v>187</v>
      </c>
      <c r="B2546" s="16" t="s">
        <v>631</v>
      </c>
      <c r="C2546" s="5">
        <v>-0.37936292431448299</v>
      </c>
      <c r="D2546" s="7">
        <v>7.1999999999999995E-2</v>
      </c>
      <c r="E2546" s="9">
        <v>1.3108565764180101E-7</v>
      </c>
      <c r="F2546" s="9">
        <v>3.3181626830052499E-7</v>
      </c>
      <c r="G2546" s="2" t="s">
        <v>9</v>
      </c>
      <c r="H2546" s="2" t="s">
        <v>10</v>
      </c>
    </row>
    <row r="2547" spans="1:8" x14ac:dyDescent="0.2">
      <c r="A2547" s="16" t="s">
        <v>187</v>
      </c>
      <c r="B2547" s="16" t="s">
        <v>683</v>
      </c>
      <c r="C2547" s="5">
        <v>-0.28690820795583899</v>
      </c>
      <c r="D2547" s="7">
        <v>5.3999999999999999E-2</v>
      </c>
      <c r="E2547" s="9">
        <v>1.3966739050232001E-7</v>
      </c>
      <c r="F2547" s="9">
        <v>3.52070153343798E-7</v>
      </c>
      <c r="G2547" s="2" t="s">
        <v>9</v>
      </c>
      <c r="H2547" s="2" t="s">
        <v>10</v>
      </c>
    </row>
    <row r="2548" spans="1:8" x14ac:dyDescent="0.2">
      <c r="A2548" s="16" t="s">
        <v>187</v>
      </c>
      <c r="B2548" s="16" t="s">
        <v>166</v>
      </c>
      <c r="C2548" s="5">
        <v>0.149244838545569</v>
      </c>
      <c r="D2548" s="7">
        <v>2.9000000000000001E-2</v>
      </c>
      <c r="E2548" s="9">
        <v>1.8292431551805499E-7</v>
      </c>
      <c r="F2548" s="9">
        <v>4.5699691728601303E-7</v>
      </c>
      <c r="G2548" s="2" t="s">
        <v>9</v>
      </c>
      <c r="H2548" s="2" t="s">
        <v>10</v>
      </c>
    </row>
    <row r="2549" spans="1:8" x14ac:dyDescent="0.2">
      <c r="A2549" s="16" t="s">
        <v>187</v>
      </c>
      <c r="B2549" s="16" t="s">
        <v>8</v>
      </c>
      <c r="C2549" s="5">
        <v>-0.61933131317080203</v>
      </c>
      <c r="D2549" s="7">
        <v>0.11899999999999999</v>
      </c>
      <c r="E2549" s="9">
        <v>1.9356156101347001E-7</v>
      </c>
      <c r="F2549" s="9">
        <v>4.8224783168311501E-7</v>
      </c>
      <c r="G2549" s="2" t="s">
        <v>9</v>
      </c>
      <c r="H2549" s="2" t="s">
        <v>10</v>
      </c>
    </row>
    <row r="2550" spans="1:8" x14ac:dyDescent="0.2">
      <c r="A2550" s="16" t="s">
        <v>187</v>
      </c>
      <c r="B2550" s="16" t="s">
        <v>111</v>
      </c>
      <c r="C2550" s="5">
        <v>-0.30304435519758199</v>
      </c>
      <c r="D2550" s="7">
        <v>5.8000000000000003E-2</v>
      </c>
      <c r="E2550" s="9">
        <v>1.9395097072953599E-7</v>
      </c>
      <c r="F2550" s="9">
        <v>4.8288750578352396E-7</v>
      </c>
      <c r="G2550" s="2" t="s">
        <v>9</v>
      </c>
      <c r="H2550" s="2" t="s">
        <v>10</v>
      </c>
    </row>
    <row r="2551" spans="1:8" x14ac:dyDescent="0.2">
      <c r="A2551" s="16" t="s">
        <v>187</v>
      </c>
      <c r="B2551" s="16" t="s">
        <v>38</v>
      </c>
      <c r="C2551" s="5">
        <v>-0.68358522391154597</v>
      </c>
      <c r="D2551" s="7">
        <v>0.13200000000000001</v>
      </c>
      <c r="E2551" s="9">
        <v>2.05382396288307E-7</v>
      </c>
      <c r="F2551" s="9">
        <v>5.0995356240752903E-7</v>
      </c>
      <c r="G2551" s="2" t="s">
        <v>9</v>
      </c>
      <c r="H2551" s="2" t="s">
        <v>10</v>
      </c>
    </row>
    <row r="2552" spans="1:8" x14ac:dyDescent="0.2">
      <c r="A2552" s="16" t="s">
        <v>187</v>
      </c>
      <c r="B2552" s="16" t="s">
        <v>82</v>
      </c>
      <c r="C2552" s="5">
        <v>0.28540184817965503</v>
      </c>
      <c r="D2552" s="7">
        <v>5.5E-2</v>
      </c>
      <c r="E2552" s="9">
        <v>2.18428969593184E-7</v>
      </c>
      <c r="F2552" s="9">
        <v>5.3977016247059602E-7</v>
      </c>
      <c r="G2552" s="2" t="s">
        <v>72</v>
      </c>
      <c r="H2552" s="2" t="s">
        <v>10</v>
      </c>
    </row>
    <row r="2553" spans="1:8" x14ac:dyDescent="0.2">
      <c r="A2553" s="16" t="s">
        <v>187</v>
      </c>
      <c r="B2553" s="16" t="s">
        <v>47</v>
      </c>
      <c r="C2553" s="5">
        <v>-0.438286304003356</v>
      </c>
      <c r="D2553" s="7">
        <v>8.5000000000000006E-2</v>
      </c>
      <c r="E2553" s="9">
        <v>2.34763988690465E-7</v>
      </c>
      <c r="F2553" s="9">
        <v>5.7895726208217698E-7</v>
      </c>
      <c r="G2553" s="2" t="s">
        <v>9</v>
      </c>
      <c r="H2553" s="2" t="s">
        <v>10</v>
      </c>
    </row>
    <row r="2554" spans="1:8" x14ac:dyDescent="0.2">
      <c r="A2554" s="16" t="s">
        <v>187</v>
      </c>
      <c r="B2554" s="16" t="s">
        <v>27</v>
      </c>
      <c r="C2554" s="5">
        <v>-0.515486778580173</v>
      </c>
      <c r="D2554" s="7">
        <v>0.1</v>
      </c>
      <c r="E2554" s="9">
        <v>2.8533123039272401E-7</v>
      </c>
      <c r="F2554" s="9">
        <v>7.0034098356676701E-7</v>
      </c>
      <c r="G2554" s="2" t="s">
        <v>9</v>
      </c>
      <c r="H2554" s="2" t="s">
        <v>10</v>
      </c>
    </row>
    <row r="2555" spans="1:8" x14ac:dyDescent="0.2">
      <c r="A2555" s="16" t="s">
        <v>187</v>
      </c>
      <c r="B2555" s="16" t="s">
        <v>65</v>
      </c>
      <c r="C2555" s="5">
        <v>-0.361649606986022</v>
      </c>
      <c r="D2555" s="7">
        <v>7.0999999999999994E-2</v>
      </c>
      <c r="E2555" s="9">
        <v>2.9771553234302498E-7</v>
      </c>
      <c r="F2555" s="9">
        <v>7.2926281139206703E-7</v>
      </c>
      <c r="G2555" s="2" t="s">
        <v>55</v>
      </c>
      <c r="H2555" s="2" t="s">
        <v>10</v>
      </c>
    </row>
    <row r="2556" spans="1:8" x14ac:dyDescent="0.2">
      <c r="A2556" s="16" t="s">
        <v>187</v>
      </c>
      <c r="B2556" s="16" t="s">
        <v>480</v>
      </c>
      <c r="C2556" s="5">
        <v>0.34270094394247302</v>
      </c>
      <c r="D2556" s="7">
        <v>6.7000000000000004E-2</v>
      </c>
      <c r="E2556" s="9">
        <v>2.9873985419027202E-7</v>
      </c>
      <c r="F2556" s="9">
        <v>7.3127980447383404E-7</v>
      </c>
      <c r="G2556" s="2" t="s">
        <v>9</v>
      </c>
      <c r="H2556" s="2" t="s">
        <v>10</v>
      </c>
    </row>
    <row r="2557" spans="1:8" x14ac:dyDescent="0.2">
      <c r="A2557" s="16" t="s">
        <v>187</v>
      </c>
      <c r="B2557" s="16" t="s">
        <v>598</v>
      </c>
      <c r="C2557" s="5">
        <v>-0.26268617870543498</v>
      </c>
      <c r="D2557" s="7">
        <v>5.1999999999999998E-2</v>
      </c>
      <c r="E2557" s="9">
        <v>3.4734435832074101E-7</v>
      </c>
      <c r="F2557" s="9">
        <v>8.4627407248159098E-7</v>
      </c>
      <c r="G2557" s="2" t="s">
        <v>9</v>
      </c>
      <c r="H2557" s="2" t="s">
        <v>10</v>
      </c>
    </row>
    <row r="2558" spans="1:8" x14ac:dyDescent="0.2">
      <c r="A2558" s="16" t="s">
        <v>187</v>
      </c>
      <c r="B2558" s="16" t="s">
        <v>677</v>
      </c>
      <c r="C2558" s="5">
        <v>-0.47335871055574502</v>
      </c>
      <c r="D2558" s="7">
        <v>9.2999999999999999E-2</v>
      </c>
      <c r="E2558" s="9">
        <v>3.6067706139766E-7</v>
      </c>
      <c r="F2558" s="9">
        <v>8.7758322425633895E-7</v>
      </c>
      <c r="G2558" s="2" t="s">
        <v>9</v>
      </c>
      <c r="H2558" s="2" t="s">
        <v>10</v>
      </c>
    </row>
    <row r="2559" spans="1:8" x14ac:dyDescent="0.2">
      <c r="A2559" s="16" t="s">
        <v>187</v>
      </c>
      <c r="B2559" s="16" t="s">
        <v>141</v>
      </c>
      <c r="C2559" s="5">
        <v>-0.285640626682722</v>
      </c>
      <c r="D2559" s="7">
        <v>5.7000000000000002E-2</v>
      </c>
      <c r="E2559" s="9">
        <v>4.68187663145629E-7</v>
      </c>
      <c r="F2559" s="9">
        <v>1.13311375920884E-6</v>
      </c>
      <c r="G2559" s="2" t="s">
        <v>9</v>
      </c>
      <c r="H2559" s="2" t="s">
        <v>10</v>
      </c>
    </row>
    <row r="2560" spans="1:8" x14ac:dyDescent="0.2">
      <c r="A2560" s="16" t="s">
        <v>187</v>
      </c>
      <c r="B2560" s="16" t="s">
        <v>80</v>
      </c>
      <c r="C2560" s="5">
        <v>-0.35246266219814898</v>
      </c>
      <c r="D2560" s="7">
        <v>7.0000000000000007E-2</v>
      </c>
      <c r="E2560" s="9">
        <v>5.2450124913203602E-7</v>
      </c>
      <c r="F2560" s="9">
        <v>1.2668776024158E-6</v>
      </c>
      <c r="G2560" s="2" t="s">
        <v>9</v>
      </c>
      <c r="H2560" s="2" t="s">
        <v>10</v>
      </c>
    </row>
    <row r="2561" spans="1:8" x14ac:dyDescent="0.2">
      <c r="A2561" s="16" t="s">
        <v>187</v>
      </c>
      <c r="B2561" s="16" t="s">
        <v>78</v>
      </c>
      <c r="C2561" s="5">
        <v>-0.36161171721624102</v>
      </c>
      <c r="D2561" s="7">
        <v>7.1999999999999995E-2</v>
      </c>
      <c r="E2561" s="9">
        <v>5.9677657488264696E-7</v>
      </c>
      <c r="F2561" s="9">
        <v>1.43289362306915E-6</v>
      </c>
      <c r="G2561" s="2" t="s">
        <v>9</v>
      </c>
      <c r="H2561" s="2" t="s">
        <v>10</v>
      </c>
    </row>
    <row r="2562" spans="1:8" x14ac:dyDescent="0.2">
      <c r="A2562" s="16" t="s">
        <v>187</v>
      </c>
      <c r="B2562" s="16" t="s">
        <v>59</v>
      </c>
      <c r="C2562" s="5">
        <v>-0.49532469246272698</v>
      </c>
      <c r="D2562" s="7">
        <v>9.9000000000000005E-2</v>
      </c>
      <c r="E2562" s="9">
        <v>6.2356281692126803E-7</v>
      </c>
      <c r="F2562" s="9">
        <v>1.4942519115164E-6</v>
      </c>
      <c r="G2562" s="2" t="s">
        <v>9</v>
      </c>
      <c r="H2562" s="2" t="s">
        <v>10</v>
      </c>
    </row>
    <row r="2563" spans="1:8" x14ac:dyDescent="0.2">
      <c r="A2563" s="16" t="s">
        <v>187</v>
      </c>
      <c r="B2563" s="16" t="s">
        <v>438</v>
      </c>
      <c r="C2563" s="5">
        <v>-0.39951406731737099</v>
      </c>
      <c r="D2563" s="7">
        <v>0.08</v>
      </c>
      <c r="E2563" s="9">
        <v>6.48237238917197E-7</v>
      </c>
      <c r="F2563" s="9">
        <v>1.5513369820240599E-6</v>
      </c>
      <c r="G2563" s="2" t="s">
        <v>9</v>
      </c>
      <c r="H2563" s="2" t="s">
        <v>10</v>
      </c>
    </row>
    <row r="2564" spans="1:8" x14ac:dyDescent="0.2">
      <c r="A2564" s="16" t="s">
        <v>187</v>
      </c>
      <c r="B2564" s="16" t="s">
        <v>501</v>
      </c>
      <c r="C2564" s="5">
        <v>-0.38202135477617599</v>
      </c>
      <c r="D2564" s="7">
        <v>7.6999999999999999E-2</v>
      </c>
      <c r="E2564" s="9">
        <v>6.79819785180466E-7</v>
      </c>
      <c r="F2564" s="9">
        <v>1.6247826776473401E-6</v>
      </c>
      <c r="G2564" s="2" t="s">
        <v>9</v>
      </c>
      <c r="H2564" s="2" t="s">
        <v>10</v>
      </c>
    </row>
    <row r="2565" spans="1:8" x14ac:dyDescent="0.2">
      <c r="A2565" s="16" t="s">
        <v>187</v>
      </c>
      <c r="B2565" s="16" t="s">
        <v>235</v>
      </c>
      <c r="C2565" s="5">
        <v>-0.33074103128410198</v>
      </c>
      <c r="D2565" s="7">
        <v>6.7000000000000004E-2</v>
      </c>
      <c r="E2565" s="9">
        <v>6.8243271588494901E-7</v>
      </c>
      <c r="F2565" s="9">
        <v>1.6299574053944999E-6</v>
      </c>
      <c r="G2565" s="2" t="s">
        <v>9</v>
      </c>
      <c r="H2565" s="2" t="s">
        <v>10</v>
      </c>
    </row>
    <row r="2566" spans="1:8" x14ac:dyDescent="0.2">
      <c r="A2566" s="16" t="s">
        <v>187</v>
      </c>
      <c r="B2566" s="16" t="s">
        <v>473</v>
      </c>
      <c r="C2566" s="5">
        <v>-0.491087051895435</v>
      </c>
      <c r="D2566" s="7">
        <v>0.1</v>
      </c>
      <c r="E2566" s="9">
        <v>9.3513321004249896E-7</v>
      </c>
      <c r="F2566" s="9">
        <v>2.2189601594228802E-6</v>
      </c>
      <c r="G2566" s="2" t="s">
        <v>9</v>
      </c>
      <c r="H2566" s="2" t="s">
        <v>10</v>
      </c>
    </row>
    <row r="2567" spans="1:8" x14ac:dyDescent="0.2">
      <c r="A2567" s="16" t="s">
        <v>187</v>
      </c>
      <c r="B2567" s="16" t="s">
        <v>535</v>
      </c>
      <c r="C2567" s="5">
        <v>0.18870732820075301</v>
      </c>
      <c r="D2567" s="7">
        <v>3.9E-2</v>
      </c>
      <c r="E2567" s="9">
        <v>1.01786504101372E-6</v>
      </c>
      <c r="F2567" s="9">
        <v>2.4105587178204E-6</v>
      </c>
      <c r="G2567" s="2" t="s">
        <v>9</v>
      </c>
      <c r="H2567" s="2" t="s">
        <v>10</v>
      </c>
    </row>
    <row r="2568" spans="1:8" x14ac:dyDescent="0.2">
      <c r="A2568" s="16" t="s">
        <v>187</v>
      </c>
      <c r="B2568" s="16" t="s">
        <v>610</v>
      </c>
      <c r="C2568" s="5">
        <v>-0.44196217684372002</v>
      </c>
      <c r="D2568" s="7">
        <v>9.0999999999999998E-2</v>
      </c>
      <c r="E2568" s="9">
        <v>1.0618258514660001E-6</v>
      </c>
      <c r="F2568" s="9">
        <v>2.5114009742275801E-6</v>
      </c>
      <c r="G2568" s="2" t="s">
        <v>9</v>
      </c>
      <c r="H2568" s="2" t="s">
        <v>10</v>
      </c>
    </row>
    <row r="2569" spans="1:8" x14ac:dyDescent="0.2">
      <c r="A2569" s="16" t="s">
        <v>187</v>
      </c>
      <c r="B2569" s="16" t="s">
        <v>117</v>
      </c>
      <c r="C2569" s="5">
        <v>-0.30588280664379303</v>
      </c>
      <c r="D2569" s="7">
        <v>6.3E-2</v>
      </c>
      <c r="E2569" s="9">
        <v>1.08180003477751E-6</v>
      </c>
      <c r="F2569" s="9">
        <v>2.5569819003832001E-6</v>
      </c>
      <c r="G2569" s="2" t="s">
        <v>9</v>
      </c>
      <c r="H2569" s="2" t="s">
        <v>10</v>
      </c>
    </row>
    <row r="2570" spans="1:8" x14ac:dyDescent="0.2">
      <c r="A2570" s="16" t="s">
        <v>187</v>
      </c>
      <c r="B2570" s="16" t="s">
        <v>554</v>
      </c>
      <c r="C2570" s="5">
        <v>-0.29069932725824899</v>
      </c>
      <c r="D2570" s="7">
        <v>0.06</v>
      </c>
      <c r="E2570" s="9">
        <v>1.0940271549053099E-6</v>
      </c>
      <c r="F2570" s="9">
        <v>2.5842043113921702E-6</v>
      </c>
      <c r="G2570" s="2" t="s">
        <v>9</v>
      </c>
      <c r="H2570" s="2" t="s">
        <v>10</v>
      </c>
    </row>
    <row r="2571" spans="1:8" x14ac:dyDescent="0.2">
      <c r="A2571" s="16" t="s">
        <v>187</v>
      </c>
      <c r="B2571" s="16" t="s">
        <v>605</v>
      </c>
      <c r="C2571" s="5">
        <v>-0.35557093238200299</v>
      </c>
      <c r="D2571" s="7">
        <v>7.2999999999999995E-2</v>
      </c>
      <c r="E2571" s="9">
        <v>1.28300695989737E-6</v>
      </c>
      <c r="F2571" s="9">
        <v>3.0110543739693299E-6</v>
      </c>
      <c r="G2571" s="2" t="s">
        <v>9</v>
      </c>
      <c r="H2571" s="2" t="s">
        <v>10</v>
      </c>
    </row>
    <row r="2572" spans="1:8" x14ac:dyDescent="0.2">
      <c r="A2572" s="16" t="s">
        <v>187</v>
      </c>
      <c r="B2572" s="16" t="s">
        <v>54</v>
      </c>
      <c r="C2572" s="5">
        <v>-0.44242552275557201</v>
      </c>
      <c r="D2572" s="7">
        <v>9.1999999999999998E-2</v>
      </c>
      <c r="E2572" s="9">
        <v>1.3939055462649601E-6</v>
      </c>
      <c r="F2572" s="9">
        <v>3.2650039822422399E-6</v>
      </c>
      <c r="G2572" s="2" t="s">
        <v>55</v>
      </c>
      <c r="H2572" s="2" t="s">
        <v>10</v>
      </c>
    </row>
    <row r="2573" spans="1:8" x14ac:dyDescent="0.2">
      <c r="A2573" s="16" t="s">
        <v>187</v>
      </c>
      <c r="B2573" s="16" t="s">
        <v>521</v>
      </c>
      <c r="C2573" s="5">
        <v>0.28016179879005498</v>
      </c>
      <c r="D2573" s="7">
        <v>5.8000000000000003E-2</v>
      </c>
      <c r="E2573" s="9">
        <v>1.43478544964262E-6</v>
      </c>
      <c r="F2573" s="9">
        <v>3.35643896960098E-6</v>
      </c>
      <c r="G2573" s="2" t="s">
        <v>9</v>
      </c>
      <c r="H2573" s="2" t="s">
        <v>10</v>
      </c>
    </row>
    <row r="2574" spans="1:8" x14ac:dyDescent="0.2">
      <c r="A2574" s="16" t="s">
        <v>187</v>
      </c>
      <c r="B2574" s="16" t="s">
        <v>120</v>
      </c>
      <c r="C2574" s="5">
        <v>-0.25408611097588901</v>
      </c>
      <c r="D2574" s="7">
        <v>5.2999999999999999E-2</v>
      </c>
      <c r="E2574" s="9">
        <v>1.53085081452017E-6</v>
      </c>
      <c r="F2574" s="9">
        <v>3.56969696659412E-6</v>
      </c>
      <c r="G2574" s="2" t="s">
        <v>72</v>
      </c>
      <c r="H2574" s="2" t="s">
        <v>10</v>
      </c>
    </row>
    <row r="2575" spans="1:8" x14ac:dyDescent="0.2">
      <c r="A2575" s="16" t="s">
        <v>187</v>
      </c>
      <c r="B2575" s="16" t="s">
        <v>151</v>
      </c>
      <c r="C2575" s="5">
        <v>0.20731636243495799</v>
      </c>
      <c r="D2575" s="7">
        <v>4.2999999999999997E-2</v>
      </c>
      <c r="E2575" s="9">
        <v>1.5681395136057799E-6</v>
      </c>
      <c r="F2575" s="9">
        <v>3.6449730712165E-6</v>
      </c>
      <c r="G2575" s="2" t="s">
        <v>9</v>
      </c>
      <c r="H2575" s="2" t="s">
        <v>10</v>
      </c>
    </row>
    <row r="2576" spans="1:8" x14ac:dyDescent="0.2">
      <c r="A2576" s="16" t="s">
        <v>187</v>
      </c>
      <c r="B2576" s="16" t="s">
        <v>125</v>
      </c>
      <c r="C2576" s="5">
        <v>-0.24438602923024999</v>
      </c>
      <c r="D2576" s="7">
        <v>5.0999999999999997E-2</v>
      </c>
      <c r="E2576" s="9">
        <v>1.7445127137489301E-6</v>
      </c>
      <c r="F2576" s="9">
        <v>4.0420281846251596E-6</v>
      </c>
      <c r="G2576" s="2" t="s">
        <v>72</v>
      </c>
      <c r="H2576" s="2" t="s">
        <v>10</v>
      </c>
    </row>
    <row r="2577" spans="1:8" x14ac:dyDescent="0.2">
      <c r="A2577" s="16" t="s">
        <v>187</v>
      </c>
      <c r="B2577" s="16" t="s">
        <v>97</v>
      </c>
      <c r="C2577" s="5">
        <v>-0.25789339279585</v>
      </c>
      <c r="D2577" s="7">
        <v>5.3999999999999999E-2</v>
      </c>
      <c r="E2577" s="9">
        <v>1.85390759634377E-6</v>
      </c>
      <c r="F2577" s="9">
        <v>4.29276313657208E-6</v>
      </c>
      <c r="G2577" s="2" t="s">
        <v>9</v>
      </c>
      <c r="H2577" s="2" t="s">
        <v>10</v>
      </c>
    </row>
    <row r="2578" spans="1:8" x14ac:dyDescent="0.2">
      <c r="A2578" s="16" t="s">
        <v>187</v>
      </c>
      <c r="B2578" s="16" t="s">
        <v>168</v>
      </c>
      <c r="C2578" s="5">
        <v>-0.14264925433769801</v>
      </c>
      <c r="D2578" s="7">
        <v>0.03</v>
      </c>
      <c r="E2578" s="9">
        <v>1.9084790965133401E-6</v>
      </c>
      <c r="F2578" s="9">
        <v>4.4163152646589796E-6</v>
      </c>
      <c r="G2578" s="2" t="s">
        <v>9</v>
      </c>
      <c r="H2578" s="2" t="s">
        <v>10</v>
      </c>
    </row>
    <row r="2579" spans="1:8" x14ac:dyDescent="0.2">
      <c r="A2579" s="16" t="s">
        <v>187</v>
      </c>
      <c r="B2579" s="16" t="s">
        <v>153</v>
      </c>
      <c r="C2579" s="5">
        <v>-0.20893776527803701</v>
      </c>
      <c r="D2579" s="7">
        <v>4.3999999999999997E-2</v>
      </c>
      <c r="E2579" s="9">
        <v>1.9773938626369399E-6</v>
      </c>
      <c r="F2579" s="9">
        <v>4.5641811414067702E-6</v>
      </c>
      <c r="G2579" s="2" t="s">
        <v>9</v>
      </c>
      <c r="H2579" s="2" t="s">
        <v>10</v>
      </c>
    </row>
    <row r="2580" spans="1:8" x14ac:dyDescent="0.2">
      <c r="A2580" s="16" t="s">
        <v>187</v>
      </c>
      <c r="B2580" s="16" t="s">
        <v>129</v>
      </c>
      <c r="C2580" s="5">
        <v>-0.25623656939754502</v>
      </c>
      <c r="D2580" s="7">
        <v>5.3999999999999999E-2</v>
      </c>
      <c r="E2580" s="9">
        <v>2.0904287134899901E-6</v>
      </c>
      <c r="F2580" s="9">
        <v>4.8128782524374099E-6</v>
      </c>
      <c r="G2580" s="2" t="s">
        <v>72</v>
      </c>
      <c r="H2580" s="2" t="s">
        <v>10</v>
      </c>
    </row>
    <row r="2581" spans="1:8" x14ac:dyDescent="0.2">
      <c r="A2581" s="16" t="s">
        <v>187</v>
      </c>
      <c r="B2581" s="16" t="s">
        <v>123</v>
      </c>
      <c r="C2581" s="5">
        <v>-0.35349787701746499</v>
      </c>
      <c r="D2581" s="7">
        <v>7.4999999999999997E-2</v>
      </c>
      <c r="E2581" s="9">
        <v>2.1116504799774702E-6</v>
      </c>
      <c r="F2581" s="9">
        <v>4.8555955446102301E-6</v>
      </c>
      <c r="G2581" s="2" t="s">
        <v>9</v>
      </c>
      <c r="H2581" s="2" t="s">
        <v>10</v>
      </c>
    </row>
    <row r="2582" spans="1:8" x14ac:dyDescent="0.2">
      <c r="A2582" s="16" t="s">
        <v>187</v>
      </c>
      <c r="B2582" s="16" t="s">
        <v>103</v>
      </c>
      <c r="C2582" s="5">
        <v>-0.24791697754915101</v>
      </c>
      <c r="D2582" s="7">
        <v>5.1999999999999998E-2</v>
      </c>
      <c r="E2582" s="9">
        <v>2.2995371133274498E-6</v>
      </c>
      <c r="F2582" s="9">
        <v>5.2709792774004502E-6</v>
      </c>
      <c r="G2582" s="2" t="s">
        <v>9</v>
      </c>
      <c r="H2582" s="2" t="s">
        <v>10</v>
      </c>
    </row>
    <row r="2583" spans="1:8" x14ac:dyDescent="0.2">
      <c r="A2583" s="16" t="s">
        <v>187</v>
      </c>
      <c r="B2583" s="16" t="s">
        <v>86</v>
      </c>
      <c r="C2583" s="5">
        <v>-0.33959467131369298</v>
      </c>
      <c r="D2583" s="7">
        <v>7.1999999999999995E-2</v>
      </c>
      <c r="E2583" s="9">
        <v>2.6335121849041001E-6</v>
      </c>
      <c r="F2583" s="9">
        <v>6.0137919404334597E-6</v>
      </c>
      <c r="G2583" s="2" t="s">
        <v>9</v>
      </c>
      <c r="H2583" s="2" t="s">
        <v>10</v>
      </c>
    </row>
    <row r="2584" spans="1:8" x14ac:dyDescent="0.2">
      <c r="A2584" s="16" t="s">
        <v>187</v>
      </c>
      <c r="B2584" s="16" t="s">
        <v>91</v>
      </c>
      <c r="C2584" s="5">
        <v>0.26317945930109199</v>
      </c>
      <c r="D2584" s="7">
        <v>5.6000000000000001E-2</v>
      </c>
      <c r="E2584" s="9">
        <v>3.1532025583385598E-6</v>
      </c>
      <c r="F2584" s="9">
        <v>7.16011061282118E-6</v>
      </c>
      <c r="G2584" s="2" t="s">
        <v>72</v>
      </c>
      <c r="H2584" s="2" t="s">
        <v>10</v>
      </c>
    </row>
    <row r="2585" spans="1:8" x14ac:dyDescent="0.2">
      <c r="A2585" s="16" t="s">
        <v>187</v>
      </c>
      <c r="B2585" s="16" t="s">
        <v>154</v>
      </c>
      <c r="C2585" s="5">
        <v>-0.18425404567414599</v>
      </c>
      <c r="D2585" s="7">
        <v>0.04</v>
      </c>
      <c r="E2585" s="9">
        <v>4.0228012165397303E-6</v>
      </c>
      <c r="F2585" s="9">
        <v>9.0166234163821597E-6</v>
      </c>
      <c r="G2585" s="2" t="s">
        <v>9</v>
      </c>
      <c r="H2585" s="2" t="s">
        <v>10</v>
      </c>
    </row>
    <row r="2586" spans="1:8" x14ac:dyDescent="0.2">
      <c r="A2586" s="16" t="s">
        <v>187</v>
      </c>
      <c r="B2586" s="16" t="s">
        <v>82</v>
      </c>
      <c r="C2586" s="5">
        <v>0.28854178071168501</v>
      </c>
      <c r="D2586" s="7">
        <v>6.3E-2</v>
      </c>
      <c r="E2586" s="9">
        <v>4.0893179806579104E-6</v>
      </c>
      <c r="F2586" s="9">
        <v>9.1600722766737092E-6</v>
      </c>
      <c r="G2586" s="2" t="s">
        <v>85</v>
      </c>
      <c r="H2586" s="2">
        <v>27005778</v>
      </c>
    </row>
    <row r="2587" spans="1:8" x14ac:dyDescent="0.2">
      <c r="A2587" s="16" t="s">
        <v>187</v>
      </c>
      <c r="B2587" s="16" t="s">
        <v>581</v>
      </c>
      <c r="C2587" s="5">
        <v>-0.30560803606891701</v>
      </c>
      <c r="D2587" s="7">
        <v>6.6000000000000003E-2</v>
      </c>
      <c r="E2587" s="9">
        <v>4.2157960868860201E-6</v>
      </c>
      <c r="F2587" s="9">
        <v>9.4317748962907903E-6</v>
      </c>
      <c r="G2587" s="2" t="s">
        <v>9</v>
      </c>
      <c r="H2587" s="2" t="s">
        <v>10</v>
      </c>
    </row>
    <row r="2588" spans="1:8" x14ac:dyDescent="0.2">
      <c r="A2588" s="16" t="s">
        <v>187</v>
      </c>
      <c r="B2588" s="16" t="s">
        <v>90</v>
      </c>
      <c r="C2588" s="5">
        <v>0.27516339750351398</v>
      </c>
      <c r="D2588" s="7">
        <v>0.06</v>
      </c>
      <c r="E2588" s="9">
        <v>4.5946152415344199E-6</v>
      </c>
      <c r="F2588" s="9">
        <v>1.0228990507147E-5</v>
      </c>
      <c r="G2588" s="2" t="s">
        <v>85</v>
      </c>
      <c r="H2588" s="2">
        <v>27005778</v>
      </c>
    </row>
    <row r="2589" spans="1:8" x14ac:dyDescent="0.2">
      <c r="A2589" s="16" t="s">
        <v>187</v>
      </c>
      <c r="B2589" s="16" t="s">
        <v>133</v>
      </c>
      <c r="C2589" s="5">
        <v>-0.245588803876964</v>
      </c>
      <c r="D2589" s="7">
        <v>5.3999999999999999E-2</v>
      </c>
      <c r="E2589" s="9">
        <v>4.6553803774747702E-6</v>
      </c>
      <c r="F2589" s="9">
        <v>1.0351609391574901E-5</v>
      </c>
      <c r="G2589" s="2" t="s">
        <v>72</v>
      </c>
      <c r="H2589" s="2" t="s">
        <v>10</v>
      </c>
    </row>
    <row r="2590" spans="1:8" x14ac:dyDescent="0.2">
      <c r="A2590" s="16" t="s">
        <v>187</v>
      </c>
      <c r="B2590" s="16" t="s">
        <v>517</v>
      </c>
      <c r="C2590" s="5">
        <v>-0.48633049513727999</v>
      </c>
      <c r="D2590" s="7">
        <v>0.106</v>
      </c>
      <c r="E2590" s="9">
        <v>4.7462290467359201E-6</v>
      </c>
      <c r="F2590" s="9">
        <v>1.05407405308839E-5</v>
      </c>
      <c r="G2590" s="2" t="s">
        <v>9</v>
      </c>
      <c r="H2590" s="2" t="s">
        <v>10</v>
      </c>
    </row>
    <row r="2591" spans="1:8" x14ac:dyDescent="0.2">
      <c r="A2591" s="16" t="s">
        <v>187</v>
      </c>
      <c r="B2591" s="16" t="s">
        <v>122</v>
      </c>
      <c r="C2591" s="5">
        <v>-0.25929116811622399</v>
      </c>
      <c r="D2591" s="7">
        <v>5.7000000000000002E-2</v>
      </c>
      <c r="E2591" s="9">
        <v>4.8210986905816402E-6</v>
      </c>
      <c r="F2591" s="9">
        <v>1.0700487337632399E-5</v>
      </c>
      <c r="G2591" s="2" t="s">
        <v>72</v>
      </c>
      <c r="H2591" s="2" t="s">
        <v>10</v>
      </c>
    </row>
    <row r="2592" spans="1:8" x14ac:dyDescent="0.2">
      <c r="A2592" s="16" t="s">
        <v>187</v>
      </c>
      <c r="B2592" s="16" t="s">
        <v>476</v>
      </c>
      <c r="C2592" s="5">
        <v>-0.15020604717355099</v>
      </c>
      <c r="D2592" s="7">
        <v>3.3000000000000002E-2</v>
      </c>
      <c r="E2592" s="9">
        <v>5.1739606409133204E-6</v>
      </c>
      <c r="F2592" s="9">
        <v>1.14279227748328E-5</v>
      </c>
      <c r="G2592" s="2" t="s">
        <v>177</v>
      </c>
      <c r="H2592" s="2">
        <v>24390342</v>
      </c>
    </row>
    <row r="2593" spans="1:8" x14ac:dyDescent="0.2">
      <c r="A2593" s="16" t="s">
        <v>187</v>
      </c>
      <c r="B2593" s="16" t="s">
        <v>474</v>
      </c>
      <c r="C2593" s="5">
        <v>-0.28175432718981602</v>
      </c>
      <c r="D2593" s="7">
        <v>6.2E-2</v>
      </c>
      <c r="E2593" s="9">
        <v>5.2847689589288903E-6</v>
      </c>
      <c r="F2593" s="9">
        <v>1.16514591220479E-5</v>
      </c>
      <c r="G2593" s="2" t="s">
        <v>9</v>
      </c>
      <c r="H2593" s="2" t="s">
        <v>10</v>
      </c>
    </row>
    <row r="2594" spans="1:8" x14ac:dyDescent="0.2">
      <c r="A2594" s="16" t="s">
        <v>187</v>
      </c>
      <c r="B2594" s="16" t="s">
        <v>122</v>
      </c>
      <c r="C2594" s="5">
        <v>-0.25623993683099899</v>
      </c>
      <c r="D2594" s="7">
        <v>5.7000000000000002E-2</v>
      </c>
      <c r="E2594" s="9">
        <v>5.91073079734234E-6</v>
      </c>
      <c r="F2594" s="9">
        <v>1.3000036315604901E-5</v>
      </c>
      <c r="G2594" s="2" t="s">
        <v>85</v>
      </c>
      <c r="H2594" s="2">
        <v>27005778</v>
      </c>
    </row>
    <row r="2595" spans="1:8" x14ac:dyDescent="0.2">
      <c r="A2595" s="16" t="s">
        <v>187</v>
      </c>
      <c r="B2595" s="16" t="s">
        <v>136</v>
      </c>
      <c r="C2595" s="5">
        <v>-0.231279843502746</v>
      </c>
      <c r="D2595" s="7">
        <v>5.0999999999999997E-2</v>
      </c>
      <c r="E2595" s="9">
        <v>5.96460851793383E-6</v>
      </c>
      <c r="F2595" s="9">
        <v>1.31027006670363E-5</v>
      </c>
      <c r="G2595" s="2" t="s">
        <v>72</v>
      </c>
      <c r="H2595" s="2" t="s">
        <v>10</v>
      </c>
    </row>
    <row r="2596" spans="1:8" x14ac:dyDescent="0.2">
      <c r="A2596" s="16" t="s">
        <v>187</v>
      </c>
      <c r="B2596" s="16" t="s">
        <v>171</v>
      </c>
      <c r="C2596" s="5">
        <v>-0.102422402027758</v>
      </c>
      <c r="D2596" s="7">
        <v>2.3E-2</v>
      </c>
      <c r="E2596" s="9">
        <v>6.1666425180840602E-6</v>
      </c>
      <c r="F2596" s="9">
        <v>1.35301861156275E-5</v>
      </c>
      <c r="G2596" s="2" t="s">
        <v>55</v>
      </c>
      <c r="H2596" s="2" t="s">
        <v>10</v>
      </c>
    </row>
    <row r="2597" spans="1:8" x14ac:dyDescent="0.2">
      <c r="A2597" s="16" t="s">
        <v>187</v>
      </c>
      <c r="B2597" s="16" t="s">
        <v>104</v>
      </c>
      <c r="C2597" s="5">
        <v>0.24586479699580899</v>
      </c>
      <c r="D2597" s="7">
        <v>5.5E-2</v>
      </c>
      <c r="E2597" s="9">
        <v>6.8059266907954397E-6</v>
      </c>
      <c r="F2597" s="9">
        <v>1.4861171658365599E-5</v>
      </c>
      <c r="G2597" s="2" t="s">
        <v>85</v>
      </c>
      <c r="H2597" s="2">
        <v>27005778</v>
      </c>
    </row>
    <row r="2598" spans="1:8" x14ac:dyDescent="0.2">
      <c r="A2598" s="16" t="s">
        <v>187</v>
      </c>
      <c r="B2598" s="16" t="s">
        <v>127</v>
      </c>
      <c r="C2598" s="5">
        <v>-0.26434453471619301</v>
      </c>
      <c r="D2598" s="7">
        <v>5.8999999999999997E-2</v>
      </c>
      <c r="E2598" s="9">
        <v>7.5177523876452998E-6</v>
      </c>
      <c r="F2598" s="9">
        <v>1.63468450961941E-5</v>
      </c>
      <c r="G2598" s="2" t="s">
        <v>72</v>
      </c>
      <c r="H2598" s="2" t="s">
        <v>10</v>
      </c>
    </row>
    <row r="2599" spans="1:8" x14ac:dyDescent="0.2">
      <c r="A2599" s="16" t="s">
        <v>187</v>
      </c>
      <c r="B2599" s="16" t="s">
        <v>104</v>
      </c>
      <c r="C2599" s="5">
        <v>0.24603506003320399</v>
      </c>
      <c r="D2599" s="7">
        <v>5.5E-2</v>
      </c>
      <c r="E2599" s="9">
        <v>7.9196679973670495E-6</v>
      </c>
      <c r="F2599" s="9">
        <v>1.71797327237283E-5</v>
      </c>
      <c r="G2599" s="2" t="s">
        <v>72</v>
      </c>
      <c r="H2599" s="2" t="s">
        <v>10</v>
      </c>
    </row>
    <row r="2600" spans="1:8" x14ac:dyDescent="0.2">
      <c r="A2600" s="16" t="s">
        <v>187</v>
      </c>
      <c r="B2600" s="16" t="s">
        <v>136</v>
      </c>
      <c r="C2600" s="5">
        <v>-0.24073152532389</v>
      </c>
      <c r="D2600" s="7">
        <v>5.3999999999999999E-2</v>
      </c>
      <c r="E2600" s="9">
        <v>8.2534877309193306E-6</v>
      </c>
      <c r="F2600" s="9">
        <v>1.7850680535084001E-5</v>
      </c>
      <c r="G2600" s="2" t="s">
        <v>85</v>
      </c>
      <c r="H2600" s="2">
        <v>27005778</v>
      </c>
    </row>
    <row r="2601" spans="1:8" x14ac:dyDescent="0.2">
      <c r="A2601" s="16" t="s">
        <v>187</v>
      </c>
      <c r="B2601" s="16" t="s">
        <v>552</v>
      </c>
      <c r="C2601" s="5">
        <v>0.32701543799356197</v>
      </c>
      <c r="D2601" s="7">
        <v>7.2999999999999995E-2</v>
      </c>
      <c r="E2601" s="9">
        <v>8.2695290229579492E-6</v>
      </c>
      <c r="F2601" s="9">
        <v>1.7874753945110999E-5</v>
      </c>
      <c r="G2601" s="2" t="s">
        <v>9</v>
      </c>
      <c r="H2601" s="2" t="s">
        <v>10</v>
      </c>
    </row>
    <row r="2602" spans="1:8" x14ac:dyDescent="0.2">
      <c r="A2602" s="16" t="s">
        <v>187</v>
      </c>
      <c r="B2602" s="16" t="s">
        <v>143</v>
      </c>
      <c r="C2602" s="5">
        <v>-0.21635934055960901</v>
      </c>
      <c r="D2602" s="7">
        <v>4.9000000000000002E-2</v>
      </c>
      <c r="E2602" s="9">
        <v>8.6334325420359395E-6</v>
      </c>
      <c r="F2602" s="9">
        <v>1.8650263770332801E-5</v>
      </c>
      <c r="G2602" s="2" t="s">
        <v>9</v>
      </c>
      <c r="H2602" s="2" t="s">
        <v>10</v>
      </c>
    </row>
    <row r="2603" spans="1:8" x14ac:dyDescent="0.2">
      <c r="A2603" s="16" t="s">
        <v>187</v>
      </c>
      <c r="B2603" s="16" t="s">
        <v>100</v>
      </c>
      <c r="C2603" s="5">
        <v>0.248878703726333</v>
      </c>
      <c r="D2603" s="7">
        <v>5.6000000000000001E-2</v>
      </c>
      <c r="E2603" s="9">
        <v>9.5144228613459898E-6</v>
      </c>
      <c r="F2603" s="9">
        <v>2.0504736065896601E-5</v>
      </c>
      <c r="G2603" s="2" t="s">
        <v>72</v>
      </c>
      <c r="H2603" s="2" t="s">
        <v>10</v>
      </c>
    </row>
    <row r="2604" spans="1:8" x14ac:dyDescent="0.2">
      <c r="A2604" s="16" t="s">
        <v>187</v>
      </c>
      <c r="B2604" s="16" t="s">
        <v>130</v>
      </c>
      <c r="C2604" s="5">
        <v>-0.239383616570984</v>
      </c>
      <c r="D2604" s="7">
        <v>5.3999999999999999E-2</v>
      </c>
      <c r="E2604" s="9">
        <v>9.6329682594016801E-6</v>
      </c>
      <c r="F2604" s="9">
        <v>2.0747931635634401E-5</v>
      </c>
      <c r="G2604" s="2" t="s">
        <v>72</v>
      </c>
      <c r="H2604" s="2" t="s">
        <v>10</v>
      </c>
    </row>
    <row r="2605" spans="1:8" x14ac:dyDescent="0.2">
      <c r="A2605" s="16" t="s">
        <v>187</v>
      </c>
      <c r="B2605" s="16" t="s">
        <v>523</v>
      </c>
      <c r="C2605" s="5">
        <v>0.24347752123675401</v>
      </c>
      <c r="D2605" s="7">
        <v>5.5E-2</v>
      </c>
      <c r="E2605" s="9">
        <v>1.0010859258817301E-5</v>
      </c>
      <c r="F2605" s="9">
        <v>2.15109372503511E-5</v>
      </c>
      <c r="G2605" s="2" t="s">
        <v>85</v>
      </c>
      <c r="H2605" s="2">
        <v>27005778</v>
      </c>
    </row>
    <row r="2606" spans="1:8" x14ac:dyDescent="0.2">
      <c r="A2606" s="16" t="s">
        <v>187</v>
      </c>
      <c r="B2606" s="16" t="s">
        <v>144</v>
      </c>
      <c r="C2606" s="5">
        <v>-0.208526488631741</v>
      </c>
      <c r="D2606" s="7">
        <v>4.7E-2</v>
      </c>
      <c r="E2606" s="9">
        <v>1.07109648258221E-5</v>
      </c>
      <c r="F2606" s="9">
        <v>2.2947564429660199E-5</v>
      </c>
      <c r="G2606" s="2" t="s">
        <v>85</v>
      </c>
      <c r="H2606" s="2">
        <v>27005778</v>
      </c>
    </row>
    <row r="2607" spans="1:8" x14ac:dyDescent="0.2">
      <c r="A2607" s="16" t="s">
        <v>187</v>
      </c>
      <c r="B2607" s="16" t="s">
        <v>109</v>
      </c>
      <c r="C2607" s="5">
        <v>-0.27483781861562701</v>
      </c>
      <c r="D2607" s="7">
        <v>6.2E-2</v>
      </c>
      <c r="E2607" s="9">
        <v>1.0816617603109001E-5</v>
      </c>
      <c r="F2607" s="9">
        <v>2.3142363694389E-5</v>
      </c>
      <c r="G2607" s="2" t="s">
        <v>9</v>
      </c>
      <c r="H2607" s="2" t="s">
        <v>10</v>
      </c>
    </row>
    <row r="2608" spans="1:8" x14ac:dyDescent="0.2">
      <c r="A2608" s="16" t="s">
        <v>187</v>
      </c>
      <c r="B2608" s="16" t="s">
        <v>100</v>
      </c>
      <c r="C2608" s="5">
        <v>0.25597863495597001</v>
      </c>
      <c r="D2608" s="7">
        <v>5.8000000000000003E-2</v>
      </c>
      <c r="E2608" s="9">
        <v>1.0820962364794E-5</v>
      </c>
      <c r="F2608" s="9">
        <v>2.3142363694389E-5</v>
      </c>
      <c r="G2608" s="2" t="s">
        <v>85</v>
      </c>
      <c r="H2608" s="2">
        <v>27005778</v>
      </c>
    </row>
    <row r="2609" spans="1:8" x14ac:dyDescent="0.2">
      <c r="A2609" s="16" t="s">
        <v>187</v>
      </c>
      <c r="B2609" s="16" t="s">
        <v>91</v>
      </c>
      <c r="C2609" s="5">
        <v>0.27370983529296</v>
      </c>
      <c r="D2609" s="7">
        <v>6.2E-2</v>
      </c>
      <c r="E2609" s="9">
        <v>1.1222732155696E-5</v>
      </c>
      <c r="F2609" s="9">
        <v>2.3945337073114699E-5</v>
      </c>
      <c r="G2609" s="2" t="s">
        <v>85</v>
      </c>
      <c r="H2609" s="2">
        <v>27005778</v>
      </c>
    </row>
    <row r="2610" spans="1:8" x14ac:dyDescent="0.2">
      <c r="A2610" s="16" t="s">
        <v>187</v>
      </c>
      <c r="B2610" s="16" t="s">
        <v>116</v>
      </c>
      <c r="C2610" s="5">
        <v>-0.288916263075161</v>
      </c>
      <c r="D2610" s="7">
        <v>6.6000000000000003E-2</v>
      </c>
      <c r="E2610" s="9">
        <v>1.20966373047123E-5</v>
      </c>
      <c r="F2610" s="9">
        <v>2.5704471564012099E-5</v>
      </c>
      <c r="G2610" s="2" t="s">
        <v>85</v>
      </c>
      <c r="H2610" s="2">
        <v>27005778</v>
      </c>
    </row>
    <row r="2611" spans="1:8" x14ac:dyDescent="0.2">
      <c r="A2611" s="16" t="s">
        <v>187</v>
      </c>
      <c r="B2611" s="16" t="s">
        <v>505</v>
      </c>
      <c r="C2611" s="5">
        <v>-0.20930749740922999</v>
      </c>
      <c r="D2611" s="7">
        <v>4.8000000000000001E-2</v>
      </c>
      <c r="E2611" s="9">
        <v>1.24638803093531E-5</v>
      </c>
      <c r="F2611" s="9">
        <v>2.64693840875411E-5</v>
      </c>
      <c r="G2611" s="2" t="s">
        <v>9</v>
      </c>
      <c r="H2611" s="2" t="s">
        <v>10</v>
      </c>
    </row>
    <row r="2612" spans="1:8" x14ac:dyDescent="0.2">
      <c r="A2612" s="16" t="s">
        <v>187</v>
      </c>
      <c r="B2612" s="16" t="s">
        <v>131</v>
      </c>
      <c r="C2612" s="5">
        <v>-0.24712460229580399</v>
      </c>
      <c r="D2612" s="7">
        <v>5.7000000000000002E-2</v>
      </c>
      <c r="E2612" s="9">
        <v>1.2741342768537301E-5</v>
      </c>
      <c r="F2612" s="9">
        <v>2.7011349841278901E-5</v>
      </c>
      <c r="G2612" s="2" t="s">
        <v>72</v>
      </c>
      <c r="H2612" s="2" t="s">
        <v>10</v>
      </c>
    </row>
    <row r="2613" spans="1:8" x14ac:dyDescent="0.2">
      <c r="A2613" s="16" t="s">
        <v>187</v>
      </c>
      <c r="B2613" s="16" t="s">
        <v>132</v>
      </c>
      <c r="C2613" s="5">
        <v>0.197420695412828</v>
      </c>
      <c r="D2613" s="7">
        <v>4.4999999999999998E-2</v>
      </c>
      <c r="E2613" s="9">
        <v>1.3620155750524099E-5</v>
      </c>
      <c r="F2613" s="9">
        <v>2.88073021103474E-5</v>
      </c>
      <c r="G2613" s="2" t="s">
        <v>9</v>
      </c>
      <c r="H2613" s="2" t="s">
        <v>10</v>
      </c>
    </row>
    <row r="2614" spans="1:8" x14ac:dyDescent="0.2">
      <c r="A2614" s="16" t="s">
        <v>187</v>
      </c>
      <c r="B2614" s="16" t="s">
        <v>422</v>
      </c>
      <c r="C2614" s="5">
        <v>-0.25898530312178097</v>
      </c>
      <c r="D2614" s="7">
        <v>0.06</v>
      </c>
      <c r="E2614" s="9">
        <v>1.4942902928135499E-5</v>
      </c>
      <c r="F2614" s="9">
        <v>3.1531690816471498E-5</v>
      </c>
      <c r="G2614" s="2" t="s">
        <v>85</v>
      </c>
      <c r="H2614" s="2">
        <v>27005778</v>
      </c>
    </row>
    <row r="2615" spans="1:8" x14ac:dyDescent="0.2">
      <c r="A2615" s="16" t="s">
        <v>187</v>
      </c>
      <c r="B2615" s="16" t="s">
        <v>144</v>
      </c>
      <c r="C2615" s="5">
        <v>-0.21402659203907601</v>
      </c>
      <c r="D2615" s="7">
        <v>4.9000000000000002E-2</v>
      </c>
      <c r="E2615" s="9">
        <v>1.51695876694475E-5</v>
      </c>
      <c r="F2615" s="9">
        <v>3.1954455507401003E-5</v>
      </c>
      <c r="G2615" s="2" t="s">
        <v>72</v>
      </c>
      <c r="H2615" s="2" t="s">
        <v>10</v>
      </c>
    </row>
    <row r="2616" spans="1:8" x14ac:dyDescent="0.2">
      <c r="A2616" s="16" t="s">
        <v>187</v>
      </c>
      <c r="B2616" s="16" t="s">
        <v>133</v>
      </c>
      <c r="C2616" s="5">
        <v>-0.24203760373189701</v>
      </c>
      <c r="D2616" s="7">
        <v>5.6000000000000001E-2</v>
      </c>
      <c r="E2616" s="9">
        <v>1.5238653847646601E-5</v>
      </c>
      <c r="F2616" s="9">
        <v>3.2053105816022197E-5</v>
      </c>
      <c r="G2616" s="2" t="s">
        <v>85</v>
      </c>
      <c r="H2616" s="2">
        <v>27005778</v>
      </c>
    </row>
    <row r="2617" spans="1:8" x14ac:dyDescent="0.2">
      <c r="A2617" s="16" t="s">
        <v>187</v>
      </c>
      <c r="B2617" s="16" t="s">
        <v>126</v>
      </c>
      <c r="C2617" s="5">
        <v>-0.26157997750447098</v>
      </c>
      <c r="D2617" s="7">
        <v>6.0999999999999999E-2</v>
      </c>
      <c r="E2617" s="9">
        <v>1.5464789504760501E-5</v>
      </c>
      <c r="F2617" s="9">
        <v>3.2501058774438901E-5</v>
      </c>
      <c r="G2617" s="2" t="s">
        <v>72</v>
      </c>
      <c r="H2617" s="2" t="s">
        <v>10</v>
      </c>
    </row>
    <row r="2618" spans="1:8" x14ac:dyDescent="0.2">
      <c r="A2618" s="16" t="s">
        <v>187</v>
      </c>
      <c r="B2618" s="16" t="s">
        <v>71</v>
      </c>
      <c r="C2618" s="5">
        <v>-0.33133036567456697</v>
      </c>
      <c r="D2618" s="7">
        <v>7.6999999999999999E-2</v>
      </c>
      <c r="E2618" s="9">
        <v>1.6323618590335899E-5</v>
      </c>
      <c r="F2618" s="9">
        <v>3.4226942205543099E-5</v>
      </c>
      <c r="G2618" s="2" t="s">
        <v>72</v>
      </c>
      <c r="H2618" s="2" t="s">
        <v>10</v>
      </c>
    </row>
    <row r="2619" spans="1:8" x14ac:dyDescent="0.2">
      <c r="A2619" s="16" t="s">
        <v>187</v>
      </c>
      <c r="B2619" s="16" t="s">
        <v>125</v>
      </c>
      <c r="C2619" s="5">
        <v>-0.24525805341093801</v>
      </c>
      <c r="D2619" s="7">
        <v>5.7000000000000002E-2</v>
      </c>
      <c r="E2619" s="9">
        <v>1.9137702515835201E-5</v>
      </c>
      <c r="F2619" s="9">
        <v>3.9897615783299102E-5</v>
      </c>
      <c r="G2619" s="2" t="s">
        <v>85</v>
      </c>
      <c r="H2619" s="2">
        <v>27005778</v>
      </c>
    </row>
    <row r="2620" spans="1:8" x14ac:dyDescent="0.2">
      <c r="A2620" s="16" t="s">
        <v>187</v>
      </c>
      <c r="B2620" s="16" t="s">
        <v>562</v>
      </c>
      <c r="C2620" s="5">
        <v>-0.163330556765478</v>
      </c>
      <c r="D2620" s="7">
        <v>3.9E-2</v>
      </c>
      <c r="E2620" s="9">
        <v>2.3443145365964599E-5</v>
      </c>
      <c r="F2620" s="9">
        <v>4.8539845922702597E-5</v>
      </c>
      <c r="G2620" s="2" t="s">
        <v>9</v>
      </c>
      <c r="H2620" s="2" t="s">
        <v>10</v>
      </c>
    </row>
    <row r="2621" spans="1:8" x14ac:dyDescent="0.2">
      <c r="A2621" s="16" t="s">
        <v>187</v>
      </c>
      <c r="B2621" s="16" t="s">
        <v>131</v>
      </c>
      <c r="C2621" s="5">
        <v>-0.22942379780550701</v>
      </c>
      <c r="D2621" s="7">
        <v>5.3999999999999999E-2</v>
      </c>
      <c r="E2621" s="9">
        <v>2.43441994057841E-5</v>
      </c>
      <c r="F2621" s="9">
        <v>5.0348230589235301E-5</v>
      </c>
      <c r="G2621" s="2" t="s">
        <v>85</v>
      </c>
      <c r="H2621" s="2">
        <v>27005778</v>
      </c>
    </row>
    <row r="2622" spans="1:8" x14ac:dyDescent="0.2">
      <c r="A2622" s="16" t="s">
        <v>187</v>
      </c>
      <c r="B2622" s="16" t="s">
        <v>130</v>
      </c>
      <c r="C2622" s="5">
        <v>-0.25135031781355499</v>
      </c>
      <c r="D2622" s="7">
        <v>0.06</v>
      </c>
      <c r="E2622" s="9">
        <v>2.54743388495029E-5</v>
      </c>
      <c r="F2622" s="9">
        <v>5.2625762435976501E-5</v>
      </c>
      <c r="G2622" s="2" t="s">
        <v>85</v>
      </c>
      <c r="H2622" s="2">
        <v>27005778</v>
      </c>
    </row>
    <row r="2623" spans="1:8" x14ac:dyDescent="0.2">
      <c r="A2623" s="16" t="s">
        <v>187</v>
      </c>
      <c r="B2623" s="16" t="s">
        <v>127</v>
      </c>
      <c r="C2623" s="5">
        <v>-0.26913987621435997</v>
      </c>
      <c r="D2623" s="7">
        <v>6.4000000000000001E-2</v>
      </c>
      <c r="E2623" s="9">
        <v>2.5909676577844899E-5</v>
      </c>
      <c r="F2623" s="9">
        <v>5.3464411986029102E-5</v>
      </c>
      <c r="G2623" s="2" t="s">
        <v>85</v>
      </c>
      <c r="H2623" s="2">
        <v>27005778</v>
      </c>
    </row>
    <row r="2624" spans="1:8" x14ac:dyDescent="0.2">
      <c r="A2624" s="16" t="s">
        <v>187</v>
      </c>
      <c r="B2624" s="16" t="s">
        <v>140</v>
      </c>
      <c r="C2624" s="5">
        <v>-0.22627192531300599</v>
      </c>
      <c r="D2624" s="7">
        <v>5.3999999999999999E-2</v>
      </c>
      <c r="E2624" s="9">
        <v>2.65383689841047E-5</v>
      </c>
      <c r="F2624" s="9">
        <v>5.4699695980827399E-5</v>
      </c>
      <c r="G2624" s="2" t="s">
        <v>72</v>
      </c>
      <c r="H2624" s="2" t="s">
        <v>10</v>
      </c>
    </row>
    <row r="2625" spans="1:8" x14ac:dyDescent="0.2">
      <c r="A2625" s="16" t="s">
        <v>187</v>
      </c>
      <c r="B2625" s="16" t="s">
        <v>142</v>
      </c>
      <c r="C2625" s="5">
        <v>-0.241686237203704</v>
      </c>
      <c r="D2625" s="7">
        <v>5.8000000000000003E-2</v>
      </c>
      <c r="E2625" s="9">
        <v>2.7144584485040201E-5</v>
      </c>
      <c r="F2625" s="9">
        <v>5.5885909233906303E-5</v>
      </c>
      <c r="G2625" s="2" t="s">
        <v>85</v>
      </c>
      <c r="H2625" s="2">
        <v>27005778</v>
      </c>
    </row>
    <row r="2626" spans="1:8" x14ac:dyDescent="0.2">
      <c r="A2626" s="16" t="s">
        <v>187</v>
      </c>
      <c r="B2626" s="16" t="s">
        <v>129</v>
      </c>
      <c r="C2626" s="5">
        <v>-0.24144679562938801</v>
      </c>
      <c r="D2626" s="7">
        <v>5.8000000000000003E-2</v>
      </c>
      <c r="E2626" s="9">
        <v>2.8925631678086901E-5</v>
      </c>
      <c r="F2626" s="9">
        <v>5.9351352484913302E-5</v>
      </c>
      <c r="G2626" s="2" t="s">
        <v>85</v>
      </c>
      <c r="H2626" s="2">
        <v>27005778</v>
      </c>
    </row>
    <row r="2627" spans="1:8" x14ac:dyDescent="0.2">
      <c r="A2627" s="16" t="s">
        <v>187</v>
      </c>
      <c r="B2627" s="16" t="s">
        <v>220</v>
      </c>
      <c r="C2627" s="5">
        <v>0.13809555727084499</v>
      </c>
      <c r="D2627" s="7">
        <v>3.3000000000000002E-2</v>
      </c>
      <c r="E2627" s="9">
        <v>3.0684273233737603E-5</v>
      </c>
      <c r="F2627" s="9">
        <v>6.2818197171431397E-5</v>
      </c>
      <c r="G2627" s="2" t="s">
        <v>9</v>
      </c>
      <c r="H2627" s="2" t="s">
        <v>10</v>
      </c>
    </row>
    <row r="2628" spans="1:8" x14ac:dyDescent="0.2">
      <c r="A2628" s="16" t="s">
        <v>187</v>
      </c>
      <c r="B2628" s="16" t="s">
        <v>538</v>
      </c>
      <c r="C2628" s="5">
        <v>7.4062618374239594E-2</v>
      </c>
      <c r="D2628" s="7">
        <v>1.7999999999999999E-2</v>
      </c>
      <c r="E2628" s="9">
        <v>3.2633254212413101E-5</v>
      </c>
      <c r="F2628" s="9">
        <v>6.6695702039968298E-5</v>
      </c>
      <c r="G2628" s="2" t="s">
        <v>9</v>
      </c>
      <c r="H2628" s="2" t="s">
        <v>10</v>
      </c>
    </row>
    <row r="2629" spans="1:8" x14ac:dyDescent="0.2">
      <c r="A2629" s="16" t="s">
        <v>187</v>
      </c>
      <c r="B2629" s="16" t="s">
        <v>84</v>
      </c>
      <c r="C2629" s="5">
        <v>-0.35024265105232399</v>
      </c>
      <c r="D2629" s="7">
        <v>8.5000000000000006E-2</v>
      </c>
      <c r="E2629" s="9">
        <v>3.44545492881897E-5</v>
      </c>
      <c r="F2629" s="9">
        <v>7.0181622500845194E-5</v>
      </c>
      <c r="G2629" s="2" t="s">
        <v>9</v>
      </c>
      <c r="H2629" s="2" t="s">
        <v>10</v>
      </c>
    </row>
    <row r="2630" spans="1:8" x14ac:dyDescent="0.2">
      <c r="A2630" s="16" t="s">
        <v>187</v>
      </c>
      <c r="B2630" s="16" t="s">
        <v>376</v>
      </c>
      <c r="C2630" s="5">
        <v>-0.14243895020942701</v>
      </c>
      <c r="D2630" s="7">
        <v>3.4000000000000002E-2</v>
      </c>
      <c r="E2630" s="9">
        <v>3.49366297711412E-5</v>
      </c>
      <c r="F2630" s="9">
        <v>7.11237876772673E-5</v>
      </c>
      <c r="G2630" s="2" t="s">
        <v>9</v>
      </c>
      <c r="H2630" s="2" t="s">
        <v>10</v>
      </c>
    </row>
    <row r="2631" spans="1:8" x14ac:dyDescent="0.2">
      <c r="A2631" s="16" t="s">
        <v>187</v>
      </c>
      <c r="B2631" s="16" t="s">
        <v>156</v>
      </c>
      <c r="C2631" s="5">
        <v>-0.21860194126714499</v>
      </c>
      <c r="D2631" s="7">
        <v>5.2999999999999999E-2</v>
      </c>
      <c r="E2631" s="9">
        <v>3.8844671126078698E-5</v>
      </c>
      <c r="F2631" s="9">
        <v>7.8552557166070201E-5</v>
      </c>
      <c r="G2631" s="2" t="s">
        <v>72</v>
      </c>
      <c r="H2631" s="2" t="s">
        <v>10</v>
      </c>
    </row>
    <row r="2632" spans="1:8" x14ac:dyDescent="0.2">
      <c r="A2632" s="16" t="s">
        <v>187</v>
      </c>
      <c r="B2632" s="16" t="s">
        <v>116</v>
      </c>
      <c r="C2632" s="5">
        <v>-0.26740402286581</v>
      </c>
      <c r="D2632" s="7">
        <v>6.6000000000000003E-2</v>
      </c>
      <c r="E2632" s="9">
        <v>4.6014207824695899E-5</v>
      </c>
      <c r="F2632" s="9">
        <v>9.2028415649391798E-5</v>
      </c>
      <c r="G2632" s="2" t="s">
        <v>72</v>
      </c>
      <c r="H2632" s="2" t="s">
        <v>10</v>
      </c>
    </row>
    <row r="2633" spans="1:8" x14ac:dyDescent="0.2">
      <c r="A2633" s="16" t="s">
        <v>187</v>
      </c>
      <c r="B2633" s="16" t="s">
        <v>603</v>
      </c>
      <c r="C2633" s="5">
        <v>-0.242531621096199</v>
      </c>
      <c r="D2633" s="7">
        <v>0.06</v>
      </c>
      <c r="E2633" s="9">
        <v>4.8978956716286798E-5</v>
      </c>
      <c r="F2633" s="9">
        <v>9.7369416956463099E-5</v>
      </c>
      <c r="G2633" s="2" t="s">
        <v>9</v>
      </c>
      <c r="H2633" s="2" t="s">
        <v>10</v>
      </c>
    </row>
    <row r="2634" spans="1:8" x14ac:dyDescent="0.2">
      <c r="A2634" s="16" t="s">
        <v>187</v>
      </c>
      <c r="B2634" s="16" t="s">
        <v>140</v>
      </c>
      <c r="C2634" s="5">
        <v>-0.21081447190362301</v>
      </c>
      <c r="D2634" s="7">
        <v>5.1999999999999998E-2</v>
      </c>
      <c r="E2634" s="9">
        <v>4.9570244626303197E-5</v>
      </c>
      <c r="F2634" s="9">
        <v>9.8437365215353896E-5</v>
      </c>
      <c r="G2634" s="2" t="s">
        <v>85</v>
      </c>
      <c r="H2634" s="2">
        <v>27005778</v>
      </c>
    </row>
    <row r="2635" spans="1:8" x14ac:dyDescent="0.2">
      <c r="A2635" s="16" t="s">
        <v>187</v>
      </c>
      <c r="B2635" s="16" t="s">
        <v>50</v>
      </c>
      <c r="C2635" s="5">
        <v>-0.30298698767562698</v>
      </c>
      <c r="D2635" s="7">
        <v>7.4999999999999997E-2</v>
      </c>
      <c r="E2635" s="9">
        <v>4.9944399734165597E-5</v>
      </c>
      <c r="F2635" s="9">
        <v>9.9126289548725599E-5</v>
      </c>
      <c r="G2635" s="2" t="s">
        <v>177</v>
      </c>
      <c r="H2635" s="2">
        <v>20418890</v>
      </c>
    </row>
    <row r="2636" spans="1:8" x14ac:dyDescent="0.2">
      <c r="A2636" s="16" t="s">
        <v>187</v>
      </c>
      <c r="B2636" s="16" t="s">
        <v>546</v>
      </c>
      <c r="C2636" s="5">
        <v>-0.21306733155886601</v>
      </c>
      <c r="D2636" s="7">
        <v>5.2999999999999999E-2</v>
      </c>
      <c r="E2636" s="9">
        <v>5.0219149322757001E-5</v>
      </c>
      <c r="F2636" s="9">
        <v>9.96172771307005E-5</v>
      </c>
      <c r="G2636" s="2" t="s">
        <v>85</v>
      </c>
      <c r="H2636" s="2">
        <v>27005778</v>
      </c>
    </row>
    <row r="2637" spans="1:8" x14ac:dyDescent="0.2">
      <c r="A2637" s="16" t="s">
        <v>187</v>
      </c>
      <c r="B2637" s="16" t="s">
        <v>496</v>
      </c>
      <c r="C2637" s="5">
        <v>-0.12570984475539601</v>
      </c>
      <c r="D2637" s="7">
        <v>3.1E-2</v>
      </c>
      <c r="E2637" s="9">
        <v>5.29676063798128E-5</v>
      </c>
      <c r="F2637" s="9">
        <v>1.0495486511841E-4</v>
      </c>
      <c r="G2637" s="2" t="s">
        <v>147</v>
      </c>
      <c r="H2637" s="2">
        <v>24097068</v>
      </c>
    </row>
    <row r="2638" spans="1:8" x14ac:dyDescent="0.2">
      <c r="A2638" s="16" t="s">
        <v>187</v>
      </c>
      <c r="B2638" s="16" t="s">
        <v>142</v>
      </c>
      <c r="C2638" s="5">
        <v>-0.22845098226375199</v>
      </c>
      <c r="D2638" s="7">
        <v>5.7000000000000002E-2</v>
      </c>
      <c r="E2638" s="9">
        <v>5.3058825300767199E-5</v>
      </c>
      <c r="F2638" s="9">
        <v>1.05078413544501E-4</v>
      </c>
      <c r="G2638" s="2" t="s">
        <v>72</v>
      </c>
      <c r="H2638" s="2" t="s">
        <v>10</v>
      </c>
    </row>
    <row r="2639" spans="1:8" x14ac:dyDescent="0.2">
      <c r="A2639" s="16" t="s">
        <v>187</v>
      </c>
      <c r="B2639" s="16" t="s">
        <v>545</v>
      </c>
      <c r="C2639" s="5">
        <v>-0.227677593597785</v>
      </c>
      <c r="D2639" s="7">
        <v>5.6000000000000001E-2</v>
      </c>
      <c r="E2639" s="9">
        <v>5.3769257817614601E-5</v>
      </c>
      <c r="F2639" s="9">
        <v>1.06369618726151E-4</v>
      </c>
      <c r="G2639" s="2" t="s">
        <v>85</v>
      </c>
      <c r="H2639" s="2">
        <v>27005778</v>
      </c>
    </row>
    <row r="2640" spans="1:8" x14ac:dyDescent="0.2">
      <c r="A2640" s="16" t="s">
        <v>187</v>
      </c>
      <c r="B2640" s="16" t="s">
        <v>76</v>
      </c>
      <c r="C2640" s="5">
        <v>-0.28978870795280898</v>
      </c>
      <c r="D2640" s="7">
        <v>7.1999999999999995E-2</v>
      </c>
      <c r="E2640" s="9">
        <v>5.50983712343762E-5</v>
      </c>
      <c r="F2640" s="9">
        <v>1.0858585343428801E-4</v>
      </c>
      <c r="G2640" s="2" t="s">
        <v>9</v>
      </c>
      <c r="H2640" s="2" t="s">
        <v>10</v>
      </c>
    </row>
    <row r="2641" spans="1:8" x14ac:dyDescent="0.2">
      <c r="A2641" s="16" t="s">
        <v>187</v>
      </c>
      <c r="B2641" s="16" t="s">
        <v>128</v>
      </c>
      <c r="C2641" s="5">
        <v>-0.24624938746101999</v>
      </c>
      <c r="D2641" s="7">
        <v>6.0999999999999999E-2</v>
      </c>
      <c r="E2641" s="9">
        <v>5.8002911909885601E-5</v>
      </c>
      <c r="F2641" s="9">
        <v>1.13939880923898E-4</v>
      </c>
      <c r="G2641" s="2" t="s">
        <v>72</v>
      </c>
      <c r="H2641" s="2" t="s">
        <v>10</v>
      </c>
    </row>
    <row r="2642" spans="1:8" x14ac:dyDescent="0.2">
      <c r="A2642" s="16" t="s">
        <v>187</v>
      </c>
      <c r="B2642" s="16" t="s">
        <v>546</v>
      </c>
      <c r="C2642" s="5">
        <v>-0.22328455145704701</v>
      </c>
      <c r="D2642" s="7">
        <v>5.6000000000000001E-2</v>
      </c>
      <c r="E2642" s="9">
        <v>6.9382846781847597E-5</v>
      </c>
      <c r="F2642" s="9">
        <v>1.34623434054331E-4</v>
      </c>
      <c r="G2642" s="2" t="s">
        <v>72</v>
      </c>
      <c r="H2642" s="2" t="s">
        <v>10</v>
      </c>
    </row>
    <row r="2643" spans="1:8" x14ac:dyDescent="0.2">
      <c r="A2643" s="16" t="s">
        <v>187</v>
      </c>
      <c r="B2643" s="16" t="s">
        <v>124</v>
      </c>
      <c r="C2643" s="5">
        <v>-0.23873742047702101</v>
      </c>
      <c r="D2643" s="7">
        <v>0.06</v>
      </c>
      <c r="E2643" s="9">
        <v>6.9822768251531805E-5</v>
      </c>
      <c r="F2643" s="9">
        <v>1.3540483560765899E-4</v>
      </c>
      <c r="G2643" s="2" t="s">
        <v>85</v>
      </c>
      <c r="H2643" s="2">
        <v>27005778</v>
      </c>
    </row>
    <row r="2644" spans="1:8" x14ac:dyDescent="0.2">
      <c r="A2644" s="16" t="s">
        <v>187</v>
      </c>
      <c r="B2644" s="16" t="s">
        <v>162</v>
      </c>
      <c r="C2644" s="5">
        <v>0.14019413405560899</v>
      </c>
      <c r="D2644" s="7">
        <v>3.5000000000000003E-2</v>
      </c>
      <c r="E2644" s="9">
        <v>7.7120377827292097E-5</v>
      </c>
      <c r="F2644" s="9">
        <v>1.4900115461323899E-4</v>
      </c>
      <c r="G2644" s="2" t="s">
        <v>9</v>
      </c>
      <c r="H2644" s="2" t="s">
        <v>10</v>
      </c>
    </row>
    <row r="2645" spans="1:8" x14ac:dyDescent="0.2">
      <c r="A2645" s="16" t="s">
        <v>187</v>
      </c>
      <c r="B2645" s="16" t="s">
        <v>126</v>
      </c>
      <c r="C2645" s="5">
        <v>-0.25321017343096203</v>
      </c>
      <c r="D2645" s="7">
        <v>6.4000000000000001E-2</v>
      </c>
      <c r="E2645" s="9">
        <v>7.7169710184704196E-5</v>
      </c>
      <c r="F2645" s="9">
        <v>1.4901737139115301E-4</v>
      </c>
      <c r="G2645" s="2" t="s">
        <v>85</v>
      </c>
      <c r="H2645" s="2">
        <v>27005778</v>
      </c>
    </row>
    <row r="2646" spans="1:8" x14ac:dyDescent="0.2">
      <c r="A2646" s="16" t="s">
        <v>187</v>
      </c>
      <c r="B2646" s="16" t="s">
        <v>500</v>
      </c>
      <c r="C2646" s="5">
        <v>-0.100572005486153</v>
      </c>
      <c r="D2646" s="7">
        <v>2.5000000000000001E-2</v>
      </c>
      <c r="E2646" s="9">
        <v>7.7508234059836295E-5</v>
      </c>
      <c r="F2646" s="9">
        <v>1.4959171366797701E-4</v>
      </c>
      <c r="G2646" s="2" t="s">
        <v>147</v>
      </c>
      <c r="H2646" s="2">
        <v>24097068</v>
      </c>
    </row>
    <row r="2647" spans="1:8" x14ac:dyDescent="0.2">
      <c r="A2647" s="16" t="s">
        <v>187</v>
      </c>
      <c r="B2647" s="16" t="s">
        <v>161</v>
      </c>
      <c r="C2647" s="5">
        <v>-0.154088528435774</v>
      </c>
      <c r="D2647" s="7">
        <v>3.9E-2</v>
      </c>
      <c r="E2647" s="9">
        <v>8.2614257129217297E-5</v>
      </c>
      <c r="F2647" s="9">
        <v>1.5877291232859099E-4</v>
      </c>
      <c r="G2647" s="2" t="s">
        <v>9</v>
      </c>
      <c r="H2647" s="2" t="s">
        <v>10</v>
      </c>
    </row>
    <row r="2648" spans="1:8" x14ac:dyDescent="0.2">
      <c r="A2648" s="16" t="s">
        <v>187</v>
      </c>
      <c r="B2648" s="16" t="s">
        <v>553</v>
      </c>
      <c r="C2648" s="5">
        <v>-0.167241997982218</v>
      </c>
      <c r="D2648" s="7">
        <v>4.2999999999999997E-2</v>
      </c>
      <c r="E2648" s="9">
        <v>8.7083061474070903E-5</v>
      </c>
      <c r="F2648" s="9">
        <v>1.6674505195456E-4</v>
      </c>
      <c r="G2648" s="2" t="s">
        <v>9</v>
      </c>
      <c r="H2648" s="2" t="s">
        <v>10</v>
      </c>
    </row>
    <row r="2649" spans="1:8" x14ac:dyDescent="0.2">
      <c r="A2649" s="16" t="s">
        <v>187</v>
      </c>
      <c r="B2649" s="16" t="s">
        <v>173</v>
      </c>
      <c r="C2649" s="5">
        <v>0.105274523801173</v>
      </c>
      <c r="D2649" s="7">
        <v>2.7E-2</v>
      </c>
      <c r="E2649" s="9">
        <v>9.2332446115714705E-5</v>
      </c>
      <c r="F2649" s="9">
        <v>1.75871325934695E-4</v>
      </c>
      <c r="G2649" s="2" t="s">
        <v>9</v>
      </c>
      <c r="H2649" s="2" t="s">
        <v>10</v>
      </c>
    </row>
    <row r="2650" spans="1:8" x14ac:dyDescent="0.2">
      <c r="A2650" s="16" t="s">
        <v>187</v>
      </c>
      <c r="B2650" s="16" t="s">
        <v>428</v>
      </c>
      <c r="C2650" s="5">
        <v>-0.22031124473872299</v>
      </c>
      <c r="D2650" s="7">
        <v>5.7000000000000002E-2</v>
      </c>
      <c r="E2650" s="9">
        <v>1.17180203743671E-4</v>
      </c>
      <c r="F2650" s="9">
        <v>2.2123233486875699E-4</v>
      </c>
      <c r="G2650" s="2" t="s">
        <v>72</v>
      </c>
      <c r="H2650" s="2" t="s">
        <v>10</v>
      </c>
    </row>
    <row r="2651" spans="1:8" x14ac:dyDescent="0.2">
      <c r="A2651" s="16" t="s">
        <v>187</v>
      </c>
      <c r="B2651" s="16" t="s">
        <v>135</v>
      </c>
      <c r="C2651" s="5">
        <v>-0.231324888499535</v>
      </c>
      <c r="D2651" s="7">
        <v>0.06</v>
      </c>
      <c r="E2651" s="9">
        <v>1.23620861951214E-4</v>
      </c>
      <c r="F2651" s="9">
        <v>2.32788379463227E-4</v>
      </c>
      <c r="G2651" s="2" t="s">
        <v>72</v>
      </c>
      <c r="H2651" s="2" t="s">
        <v>10</v>
      </c>
    </row>
    <row r="2652" spans="1:8" x14ac:dyDescent="0.2">
      <c r="A2652" s="16" t="s">
        <v>187</v>
      </c>
      <c r="B2652" s="16" t="s">
        <v>530</v>
      </c>
      <c r="C2652" s="5">
        <v>-0.22626770819428901</v>
      </c>
      <c r="D2652" s="7">
        <v>5.8999999999999997E-2</v>
      </c>
      <c r="E2652" s="9">
        <v>1.2938027649931301E-4</v>
      </c>
      <c r="F2652" s="9">
        <v>2.43130720938307E-4</v>
      </c>
      <c r="G2652" s="2" t="s">
        <v>72</v>
      </c>
      <c r="H2652" s="2" t="s">
        <v>10</v>
      </c>
    </row>
    <row r="2653" spans="1:8" x14ac:dyDescent="0.2">
      <c r="A2653" s="16" t="s">
        <v>187</v>
      </c>
      <c r="B2653" s="16" t="s">
        <v>128</v>
      </c>
      <c r="C2653" s="5">
        <v>-0.23396481202639099</v>
      </c>
      <c r="D2653" s="7">
        <v>6.0999999999999999E-2</v>
      </c>
      <c r="E2653" s="9">
        <v>1.3168156200985801E-4</v>
      </c>
      <c r="F2653" s="9">
        <v>2.4694533009576701E-4</v>
      </c>
      <c r="G2653" s="2" t="s">
        <v>85</v>
      </c>
      <c r="H2653" s="2">
        <v>27005778</v>
      </c>
    </row>
    <row r="2654" spans="1:8" x14ac:dyDescent="0.2">
      <c r="A2654" s="16" t="s">
        <v>187</v>
      </c>
      <c r="B2654" s="16" t="s">
        <v>519</v>
      </c>
      <c r="C2654" s="5">
        <v>0.104778555588316</v>
      </c>
      <c r="D2654" s="7">
        <v>2.7E-2</v>
      </c>
      <c r="E2654" s="9">
        <v>1.3367661296540399E-4</v>
      </c>
      <c r="F2654" s="9">
        <v>2.5055760617614302E-4</v>
      </c>
      <c r="G2654" s="2" t="s">
        <v>9</v>
      </c>
      <c r="H2654" s="2" t="s">
        <v>10</v>
      </c>
    </row>
    <row r="2655" spans="1:8" x14ac:dyDescent="0.2">
      <c r="A2655" s="16" t="s">
        <v>187</v>
      </c>
      <c r="B2655" s="16" t="s">
        <v>102</v>
      </c>
      <c r="C2655" s="5">
        <v>0.226124512480815</v>
      </c>
      <c r="D2655" s="7">
        <v>5.8999999999999997E-2</v>
      </c>
      <c r="E2655" s="9">
        <v>1.3693919829395801E-4</v>
      </c>
      <c r="F2655" s="9">
        <v>2.5654075233659703E-4</v>
      </c>
      <c r="G2655" s="2" t="s">
        <v>72</v>
      </c>
      <c r="H2655" s="2" t="s">
        <v>10</v>
      </c>
    </row>
    <row r="2656" spans="1:8" x14ac:dyDescent="0.2">
      <c r="A2656" s="16" t="s">
        <v>187</v>
      </c>
      <c r="B2656" s="16" t="s">
        <v>514</v>
      </c>
      <c r="C2656" s="5">
        <v>-0.22718733519840201</v>
      </c>
      <c r="D2656" s="7">
        <v>0.06</v>
      </c>
      <c r="E2656" s="9">
        <v>1.46693756936966E-4</v>
      </c>
      <c r="F2656" s="9">
        <v>2.7382834628233603E-4</v>
      </c>
      <c r="G2656" s="2" t="s">
        <v>9</v>
      </c>
      <c r="H2656" s="2" t="s">
        <v>10</v>
      </c>
    </row>
    <row r="2657" spans="1:8" x14ac:dyDescent="0.2">
      <c r="A2657" s="16" t="s">
        <v>187</v>
      </c>
      <c r="B2657" s="16" t="s">
        <v>114</v>
      </c>
      <c r="C2657" s="5">
        <v>0.23209833000525801</v>
      </c>
      <c r="D2657" s="7">
        <v>6.0999999999999999E-2</v>
      </c>
      <c r="E2657" s="9">
        <v>1.5443504551671501E-4</v>
      </c>
      <c r="F2657" s="9">
        <v>2.87541465821402E-4</v>
      </c>
      <c r="G2657" s="2" t="s">
        <v>85</v>
      </c>
      <c r="H2657" s="2">
        <v>27005778</v>
      </c>
    </row>
    <row r="2658" spans="1:8" x14ac:dyDescent="0.2">
      <c r="A2658" s="16" t="s">
        <v>187</v>
      </c>
      <c r="B2658" s="16" t="s">
        <v>124</v>
      </c>
      <c r="C2658" s="5">
        <v>-0.25634690468675497</v>
      </c>
      <c r="D2658" s="7">
        <v>6.8000000000000005E-2</v>
      </c>
      <c r="E2658" s="9">
        <v>1.58516266709018E-4</v>
      </c>
      <c r="F2658" s="9">
        <v>2.9481100491029799E-4</v>
      </c>
      <c r="G2658" s="2" t="s">
        <v>72</v>
      </c>
      <c r="H2658" s="2" t="s">
        <v>10</v>
      </c>
    </row>
    <row r="2659" spans="1:8" x14ac:dyDescent="0.2">
      <c r="A2659" s="16" t="s">
        <v>187</v>
      </c>
      <c r="B2659" s="16" t="s">
        <v>421</v>
      </c>
      <c r="C2659" s="5">
        <v>0.234190302440898</v>
      </c>
      <c r="D2659" s="7">
        <v>6.2E-2</v>
      </c>
      <c r="E2659" s="9">
        <v>1.59133295491707E-4</v>
      </c>
      <c r="F2659" s="9">
        <v>2.9568412230209998E-4</v>
      </c>
      <c r="G2659" s="2" t="s">
        <v>9</v>
      </c>
      <c r="H2659" s="2" t="s">
        <v>10</v>
      </c>
    </row>
    <row r="2660" spans="1:8" x14ac:dyDescent="0.2">
      <c r="A2660" s="16" t="s">
        <v>187</v>
      </c>
      <c r="B2660" s="16" t="s">
        <v>530</v>
      </c>
      <c r="C2660" s="5">
        <v>-0.221537144718781</v>
      </c>
      <c r="D2660" s="7">
        <v>5.8999999999999997E-2</v>
      </c>
      <c r="E2660" s="9">
        <v>1.6568861571924099E-4</v>
      </c>
      <c r="F2660" s="9">
        <v>3.0770742919287698E-4</v>
      </c>
      <c r="G2660" s="2" t="s">
        <v>85</v>
      </c>
      <c r="H2660" s="2">
        <v>27005778</v>
      </c>
    </row>
    <row r="2661" spans="1:8" x14ac:dyDescent="0.2">
      <c r="A2661" s="16" t="s">
        <v>187</v>
      </c>
      <c r="B2661" s="16" t="s">
        <v>468</v>
      </c>
      <c r="C2661" s="5">
        <v>-0.31596858903463598</v>
      </c>
      <c r="D2661" s="7">
        <v>8.4000000000000005E-2</v>
      </c>
      <c r="E2661" s="9">
        <v>1.72353148395595E-4</v>
      </c>
      <c r="F2661" s="9">
        <v>3.1926995427988098E-4</v>
      </c>
      <c r="G2661" s="2" t="s">
        <v>9</v>
      </c>
      <c r="H2661" s="2" t="s">
        <v>10</v>
      </c>
    </row>
    <row r="2662" spans="1:8" x14ac:dyDescent="0.2">
      <c r="A2662" s="16" t="s">
        <v>187</v>
      </c>
      <c r="B2662" s="16" t="s">
        <v>652</v>
      </c>
      <c r="C2662" s="5">
        <v>-0.317969669522076</v>
      </c>
      <c r="D2662" s="7">
        <v>8.5000000000000006E-2</v>
      </c>
      <c r="E2662" s="9">
        <v>1.7618635948712301E-4</v>
      </c>
      <c r="F2662" s="9">
        <v>3.2587314457984101E-4</v>
      </c>
      <c r="G2662" s="2" t="s">
        <v>9</v>
      </c>
      <c r="H2662" s="2" t="s">
        <v>10</v>
      </c>
    </row>
    <row r="2663" spans="1:8" x14ac:dyDescent="0.2">
      <c r="A2663" s="16" t="s">
        <v>187</v>
      </c>
      <c r="B2663" s="16" t="s">
        <v>139</v>
      </c>
      <c r="C2663" s="5">
        <v>-0.22942525272567199</v>
      </c>
      <c r="D2663" s="7">
        <v>6.0999999999999999E-2</v>
      </c>
      <c r="E2663" s="9">
        <v>1.83894393799427E-4</v>
      </c>
      <c r="F2663" s="9">
        <v>3.3893345964298001E-4</v>
      </c>
      <c r="G2663" s="2" t="s">
        <v>72</v>
      </c>
      <c r="H2663" s="2" t="s">
        <v>10</v>
      </c>
    </row>
    <row r="2664" spans="1:8" x14ac:dyDescent="0.2">
      <c r="A2664" s="16" t="s">
        <v>187</v>
      </c>
      <c r="B2664" s="16" t="s">
        <v>678</v>
      </c>
      <c r="C2664" s="5">
        <v>-0.19964206136791601</v>
      </c>
      <c r="D2664" s="7">
        <v>5.2999999999999999E-2</v>
      </c>
      <c r="E2664" s="9">
        <v>1.8389933593266101E-4</v>
      </c>
      <c r="F2664" s="9">
        <v>3.3893345964298001E-4</v>
      </c>
      <c r="G2664" s="2" t="s">
        <v>9</v>
      </c>
      <c r="H2664" s="2" t="s">
        <v>10</v>
      </c>
    </row>
    <row r="2665" spans="1:8" x14ac:dyDescent="0.2">
      <c r="A2665" s="16" t="s">
        <v>187</v>
      </c>
      <c r="B2665" s="16" t="s">
        <v>414</v>
      </c>
      <c r="C2665" s="5">
        <v>0.267878913185848</v>
      </c>
      <c r="D2665" s="7">
        <v>7.1999999999999995E-2</v>
      </c>
      <c r="E2665" s="9">
        <v>1.9577962438293699E-4</v>
      </c>
      <c r="F2665" s="9">
        <v>3.5901150264679702E-4</v>
      </c>
      <c r="G2665" s="2" t="s">
        <v>9</v>
      </c>
      <c r="H2665" s="2" t="s">
        <v>10</v>
      </c>
    </row>
    <row r="2666" spans="1:8" x14ac:dyDescent="0.2">
      <c r="A2666" s="16" t="s">
        <v>187</v>
      </c>
      <c r="B2666" s="16" t="s">
        <v>448</v>
      </c>
      <c r="C2666" s="5">
        <v>-0.26088633334482902</v>
      </c>
      <c r="D2666" s="7">
        <v>7.0000000000000007E-2</v>
      </c>
      <c r="E2666" s="9">
        <v>2.0272022493438301E-4</v>
      </c>
      <c r="F2666" s="9">
        <v>3.7080483354831899E-4</v>
      </c>
      <c r="G2666" s="2" t="s">
        <v>72</v>
      </c>
      <c r="H2666" s="2" t="s">
        <v>10</v>
      </c>
    </row>
    <row r="2667" spans="1:8" x14ac:dyDescent="0.2">
      <c r="A2667" s="16" t="s">
        <v>187</v>
      </c>
      <c r="B2667" s="16" t="s">
        <v>134</v>
      </c>
      <c r="C2667" s="5">
        <v>-0.22512995172199901</v>
      </c>
      <c r="D2667" s="7">
        <v>6.0999999999999999E-2</v>
      </c>
      <c r="E2667" s="9">
        <v>2.1138837532320699E-4</v>
      </c>
      <c r="F2667" s="9">
        <v>3.8569107076515E-4</v>
      </c>
      <c r="G2667" s="2" t="s">
        <v>72</v>
      </c>
      <c r="H2667" s="2" t="s">
        <v>10</v>
      </c>
    </row>
    <row r="2668" spans="1:8" x14ac:dyDescent="0.2">
      <c r="A2668" s="16" t="s">
        <v>187</v>
      </c>
      <c r="B2668" s="16" t="s">
        <v>550</v>
      </c>
      <c r="C2668" s="5">
        <v>-0.217203230313392</v>
      </c>
      <c r="D2668" s="7">
        <v>5.8999999999999997E-2</v>
      </c>
      <c r="E2668" s="9">
        <v>2.4645980496797903E-4</v>
      </c>
      <c r="F2668" s="9">
        <v>4.4588155570747599E-4</v>
      </c>
      <c r="G2668" s="2" t="s">
        <v>85</v>
      </c>
      <c r="H2668" s="2">
        <v>27005778</v>
      </c>
    </row>
    <row r="2669" spans="1:8" x14ac:dyDescent="0.2">
      <c r="A2669" s="16" t="s">
        <v>187</v>
      </c>
      <c r="B2669" s="16" t="s">
        <v>79</v>
      </c>
      <c r="C2669" s="5">
        <v>-0.35012398736592598</v>
      </c>
      <c r="D2669" s="7">
        <v>9.6000000000000002E-2</v>
      </c>
      <c r="E2669" s="9">
        <v>2.52831422555108E-4</v>
      </c>
      <c r="F2669" s="9">
        <v>4.56954507497811E-4</v>
      </c>
      <c r="G2669" s="2" t="s">
        <v>55</v>
      </c>
      <c r="H2669" s="2" t="s">
        <v>10</v>
      </c>
    </row>
    <row r="2670" spans="1:8" x14ac:dyDescent="0.2">
      <c r="A2670" s="16" t="s">
        <v>187</v>
      </c>
      <c r="B2670" s="16" t="s">
        <v>448</v>
      </c>
      <c r="C2670" s="5">
        <v>-0.25235524526389103</v>
      </c>
      <c r="D2670" s="7">
        <v>6.9000000000000006E-2</v>
      </c>
      <c r="E2670" s="9">
        <v>2.70075353812073E-4</v>
      </c>
      <c r="F2670" s="9">
        <v>4.8540300253971201E-4</v>
      </c>
      <c r="G2670" s="2" t="s">
        <v>85</v>
      </c>
      <c r="H2670" s="2">
        <v>27005778</v>
      </c>
    </row>
    <row r="2671" spans="1:8" x14ac:dyDescent="0.2">
      <c r="A2671" s="16" t="s">
        <v>187</v>
      </c>
      <c r="B2671" s="16" t="s">
        <v>439</v>
      </c>
      <c r="C2671" s="5">
        <v>-0.20354728173110201</v>
      </c>
      <c r="D2671" s="7">
        <v>5.6000000000000001E-2</v>
      </c>
      <c r="E2671" s="9">
        <v>2.7017211075424697E-4</v>
      </c>
      <c r="F2671" s="9">
        <v>4.8540300253971201E-4</v>
      </c>
      <c r="G2671" s="2" t="s">
        <v>72</v>
      </c>
      <c r="H2671" s="2" t="s">
        <v>10</v>
      </c>
    </row>
    <row r="2672" spans="1:8" x14ac:dyDescent="0.2">
      <c r="A2672" s="16" t="s">
        <v>187</v>
      </c>
      <c r="B2672" s="16" t="s">
        <v>225</v>
      </c>
      <c r="C2672" s="5">
        <v>-0.22461183858028</v>
      </c>
      <c r="D2672" s="7">
        <v>6.2E-2</v>
      </c>
      <c r="E2672" s="9">
        <v>3.1704800373113802E-4</v>
      </c>
      <c r="F2672" s="9">
        <v>5.65713104696736E-4</v>
      </c>
      <c r="G2672" s="2" t="s">
        <v>9</v>
      </c>
      <c r="H2672" s="2" t="s">
        <v>10</v>
      </c>
    </row>
    <row r="2673" spans="1:8" x14ac:dyDescent="0.2">
      <c r="A2673" s="16" t="s">
        <v>187</v>
      </c>
      <c r="B2673" s="16" t="s">
        <v>139</v>
      </c>
      <c r="C2673" s="5">
        <v>-0.22863922722371099</v>
      </c>
      <c r="D2673" s="7">
        <v>6.4000000000000001E-2</v>
      </c>
      <c r="E2673" s="9">
        <v>3.55772568222997E-4</v>
      </c>
      <c r="F2673" s="9">
        <v>6.3171324308863895E-4</v>
      </c>
      <c r="G2673" s="2" t="s">
        <v>85</v>
      </c>
      <c r="H2673" s="2">
        <v>27005778</v>
      </c>
    </row>
    <row r="2674" spans="1:8" x14ac:dyDescent="0.2">
      <c r="A2674" s="16" t="s">
        <v>187</v>
      </c>
      <c r="B2674" s="16" t="s">
        <v>82</v>
      </c>
      <c r="C2674" s="5">
        <v>0.22683586011340801</v>
      </c>
      <c r="D2674" s="7">
        <v>6.4000000000000001E-2</v>
      </c>
      <c r="E2674" s="9">
        <v>3.7424079322084997E-4</v>
      </c>
      <c r="F2674" s="9">
        <v>6.62566384885162E-4</v>
      </c>
      <c r="G2674" s="2" t="s">
        <v>72</v>
      </c>
      <c r="H2674" s="2" t="s">
        <v>10</v>
      </c>
    </row>
    <row r="2675" spans="1:8" x14ac:dyDescent="0.2">
      <c r="A2675" s="16" t="s">
        <v>187</v>
      </c>
      <c r="B2675" s="16" t="s">
        <v>653</v>
      </c>
      <c r="C2675" s="5">
        <v>-0.19656496792603501</v>
      </c>
      <c r="D2675" s="7">
        <v>5.5E-2</v>
      </c>
      <c r="E2675" s="9">
        <v>3.9302747318987699E-4</v>
      </c>
      <c r="F2675" s="9">
        <v>6.9279419002961297E-4</v>
      </c>
      <c r="G2675" s="2" t="s">
        <v>9</v>
      </c>
      <c r="H2675" s="2" t="s">
        <v>10</v>
      </c>
    </row>
    <row r="2676" spans="1:8" x14ac:dyDescent="0.2">
      <c r="A2676" s="16" t="s">
        <v>187</v>
      </c>
      <c r="B2676" s="16" t="s">
        <v>224</v>
      </c>
      <c r="C2676" s="5">
        <v>-0.20551285182434501</v>
      </c>
      <c r="D2676" s="7">
        <v>5.8000000000000003E-2</v>
      </c>
      <c r="E2676" s="9">
        <v>4.2140887995191002E-4</v>
      </c>
      <c r="F2676" s="9">
        <v>7.4102817537437303E-4</v>
      </c>
      <c r="G2676" s="2" t="s">
        <v>9</v>
      </c>
      <c r="H2676" s="2" t="s">
        <v>10</v>
      </c>
    </row>
    <row r="2677" spans="1:8" x14ac:dyDescent="0.2">
      <c r="A2677" s="16" t="s">
        <v>187</v>
      </c>
      <c r="B2677" s="16" t="s">
        <v>163</v>
      </c>
      <c r="C2677" s="5">
        <v>-0.141952178905594</v>
      </c>
      <c r="D2677" s="7">
        <v>0.04</v>
      </c>
      <c r="E2677" s="9">
        <v>4.3917774884593298E-4</v>
      </c>
      <c r="F2677" s="9">
        <v>7.6893073872015202E-4</v>
      </c>
      <c r="G2677" s="2" t="s">
        <v>9</v>
      </c>
      <c r="H2677" s="2" t="s">
        <v>10</v>
      </c>
    </row>
    <row r="2678" spans="1:8" x14ac:dyDescent="0.2">
      <c r="A2678" s="16" t="s">
        <v>187</v>
      </c>
      <c r="B2678" s="16" t="s">
        <v>483</v>
      </c>
      <c r="C2678" s="5">
        <v>-0.139029326216908</v>
      </c>
      <c r="D2678" s="7">
        <v>0.04</v>
      </c>
      <c r="E2678" s="9">
        <v>4.4593083665717202E-4</v>
      </c>
      <c r="F2678" s="9">
        <v>7.8000396224512595E-4</v>
      </c>
      <c r="G2678" s="2" t="s">
        <v>9</v>
      </c>
      <c r="H2678" s="2" t="s">
        <v>10</v>
      </c>
    </row>
    <row r="2679" spans="1:8" x14ac:dyDescent="0.2">
      <c r="A2679" s="16" t="s">
        <v>187</v>
      </c>
      <c r="B2679" s="16" t="s">
        <v>95</v>
      </c>
      <c r="C2679" s="5">
        <v>0.24314929724054901</v>
      </c>
      <c r="D2679" s="7">
        <v>6.9000000000000006E-2</v>
      </c>
      <c r="E2679" s="9">
        <v>4.5273616433276601E-4</v>
      </c>
      <c r="F2679" s="9">
        <v>7.9152720373259697E-4</v>
      </c>
      <c r="G2679" s="2" t="s">
        <v>85</v>
      </c>
      <c r="H2679" s="2">
        <v>27005778</v>
      </c>
    </row>
    <row r="2680" spans="1:8" x14ac:dyDescent="0.2">
      <c r="A2680" s="16" t="s">
        <v>187</v>
      </c>
      <c r="B2680" s="16" t="s">
        <v>134</v>
      </c>
      <c r="C2680" s="5">
        <v>-0.223934492763463</v>
      </c>
      <c r="D2680" s="7">
        <v>6.4000000000000001E-2</v>
      </c>
      <c r="E2680" s="9">
        <v>4.55403097484671E-4</v>
      </c>
      <c r="F2680" s="9">
        <v>7.9580762114459902E-4</v>
      </c>
      <c r="G2680" s="2" t="s">
        <v>85</v>
      </c>
      <c r="H2680" s="2">
        <v>27005778</v>
      </c>
    </row>
    <row r="2681" spans="1:8" x14ac:dyDescent="0.2">
      <c r="A2681" s="16" t="s">
        <v>187</v>
      </c>
      <c r="B2681" s="16" t="s">
        <v>92</v>
      </c>
      <c r="C2681" s="5">
        <v>0.306376052921849</v>
      </c>
      <c r="D2681" s="7">
        <v>8.7999999999999995E-2</v>
      </c>
      <c r="E2681" s="9">
        <v>4.7558120019584101E-4</v>
      </c>
      <c r="F2681" s="9">
        <v>8.2828496110663296E-4</v>
      </c>
      <c r="G2681" s="2" t="s">
        <v>9</v>
      </c>
      <c r="H2681" s="2" t="s">
        <v>10</v>
      </c>
    </row>
    <row r="2682" spans="1:8" x14ac:dyDescent="0.2">
      <c r="A2682" s="16" t="s">
        <v>187</v>
      </c>
      <c r="B2682" s="16" t="s">
        <v>191</v>
      </c>
      <c r="C2682" s="5">
        <v>-0.19356735638493799</v>
      </c>
      <c r="D2682" s="7">
        <v>5.7000000000000002E-2</v>
      </c>
      <c r="E2682" s="9">
        <v>6.2962815113731102E-4</v>
      </c>
      <c r="F2682" s="9">
        <v>1.08772969631695E-3</v>
      </c>
      <c r="G2682" s="2" t="s">
        <v>9</v>
      </c>
      <c r="H2682" s="2" t="s">
        <v>10</v>
      </c>
    </row>
    <row r="2683" spans="1:8" x14ac:dyDescent="0.2">
      <c r="A2683" s="16" t="s">
        <v>187</v>
      </c>
      <c r="B2683" s="16" t="s">
        <v>595</v>
      </c>
      <c r="C2683" s="5">
        <v>0.183835630189985</v>
      </c>
      <c r="D2683" s="7">
        <v>5.3999999999999999E-2</v>
      </c>
      <c r="E2683" s="9">
        <v>6.6046567294104496E-4</v>
      </c>
      <c r="F2683" s="9">
        <v>1.1377638663063901E-3</v>
      </c>
      <c r="G2683" s="2" t="s">
        <v>9</v>
      </c>
      <c r="H2683" s="2" t="s">
        <v>10</v>
      </c>
    </row>
    <row r="2684" spans="1:8" x14ac:dyDescent="0.2">
      <c r="A2684" s="16" t="s">
        <v>187</v>
      </c>
      <c r="B2684" s="16" t="s">
        <v>95</v>
      </c>
      <c r="C2684" s="5">
        <v>0.236211357004487</v>
      </c>
      <c r="D2684" s="7">
        <v>6.9000000000000006E-2</v>
      </c>
      <c r="E2684" s="9">
        <v>6.6136781012644504E-4</v>
      </c>
      <c r="F2684" s="9">
        <v>1.13877901081375E-3</v>
      </c>
      <c r="G2684" s="2" t="s">
        <v>72</v>
      </c>
      <c r="H2684" s="2" t="s">
        <v>10</v>
      </c>
    </row>
    <row r="2685" spans="1:8" x14ac:dyDescent="0.2">
      <c r="A2685" s="16" t="s">
        <v>187</v>
      </c>
      <c r="B2685" s="16" t="s">
        <v>392</v>
      </c>
      <c r="C2685" s="5">
        <v>-0.23697790973683899</v>
      </c>
      <c r="D2685" s="7">
        <v>7.0000000000000007E-2</v>
      </c>
      <c r="E2685" s="9">
        <v>7.5577685126832796E-4</v>
      </c>
      <c r="F2685" s="9">
        <v>1.29035072167763E-3</v>
      </c>
      <c r="G2685" s="2" t="s">
        <v>9</v>
      </c>
      <c r="H2685" s="2" t="s">
        <v>10</v>
      </c>
    </row>
    <row r="2686" spans="1:8" x14ac:dyDescent="0.2">
      <c r="A2686" s="16" t="s">
        <v>187</v>
      </c>
      <c r="B2686" s="16" t="s">
        <v>113</v>
      </c>
      <c r="C2686" s="5">
        <v>-0.21072406780356701</v>
      </c>
      <c r="D2686" s="7">
        <v>6.3E-2</v>
      </c>
      <c r="E2686" s="9">
        <v>8.7396066045208399E-4</v>
      </c>
      <c r="F2686" s="9">
        <v>1.4823936645133201E-3</v>
      </c>
      <c r="G2686" s="2" t="s">
        <v>55</v>
      </c>
      <c r="H2686" s="2" t="s">
        <v>10</v>
      </c>
    </row>
    <row r="2687" spans="1:8" x14ac:dyDescent="0.2">
      <c r="A2687" s="16" t="s">
        <v>187</v>
      </c>
      <c r="B2687" s="16" t="s">
        <v>606</v>
      </c>
      <c r="C2687" s="5">
        <v>-0.15230181515816901</v>
      </c>
      <c r="D2687" s="7">
        <v>4.5999999999999999E-2</v>
      </c>
      <c r="E2687" s="9">
        <v>8.9963273559752E-4</v>
      </c>
      <c r="F2687" s="9">
        <v>1.5245172986848099E-3</v>
      </c>
      <c r="G2687" s="2" t="s">
        <v>9</v>
      </c>
      <c r="H2687" s="2" t="s">
        <v>10</v>
      </c>
    </row>
    <row r="2688" spans="1:8" x14ac:dyDescent="0.2">
      <c r="A2688" s="16" t="s">
        <v>187</v>
      </c>
      <c r="B2688" s="16" t="s">
        <v>439</v>
      </c>
      <c r="C2688" s="5">
        <v>-0.21136350207683799</v>
      </c>
      <c r="D2688" s="7">
        <v>6.4000000000000001E-2</v>
      </c>
      <c r="E2688" s="9">
        <v>9.0887590516527104E-4</v>
      </c>
      <c r="F2688" s="9">
        <v>1.53874804409376E-3</v>
      </c>
      <c r="G2688" s="2" t="s">
        <v>85</v>
      </c>
      <c r="H2688" s="2">
        <v>27005778</v>
      </c>
    </row>
    <row r="2689" spans="1:8" x14ac:dyDescent="0.2">
      <c r="A2689" s="16" t="s">
        <v>187</v>
      </c>
      <c r="B2689" s="16" t="s">
        <v>443</v>
      </c>
      <c r="C2689" s="5">
        <v>-0.195272855777055</v>
      </c>
      <c r="D2689" s="7">
        <v>5.8999999999999997E-2</v>
      </c>
      <c r="E2689" s="9">
        <v>9.3793275450027198E-4</v>
      </c>
      <c r="F2689" s="9">
        <v>1.5857293201955399E-3</v>
      </c>
      <c r="G2689" s="2" t="s">
        <v>72</v>
      </c>
      <c r="H2689" s="2" t="s">
        <v>10</v>
      </c>
    </row>
    <row r="2690" spans="1:8" x14ac:dyDescent="0.2">
      <c r="A2690" s="16" t="s">
        <v>187</v>
      </c>
      <c r="B2690" s="16" t="s">
        <v>674</v>
      </c>
      <c r="C2690" s="5">
        <v>-0.21347393869529599</v>
      </c>
      <c r="D2690" s="7">
        <v>6.5000000000000002E-2</v>
      </c>
      <c r="E2690" s="9">
        <v>1.0030547252446299E-3</v>
      </c>
      <c r="F2690" s="9">
        <v>1.69268391279113E-3</v>
      </c>
      <c r="G2690" s="2" t="s">
        <v>9</v>
      </c>
      <c r="H2690" s="2" t="s">
        <v>10</v>
      </c>
    </row>
    <row r="2691" spans="1:8" x14ac:dyDescent="0.2">
      <c r="A2691" s="16" t="s">
        <v>187</v>
      </c>
      <c r="B2691" s="16" t="s">
        <v>539</v>
      </c>
      <c r="C2691" s="5">
        <v>-0.26224962967915</v>
      </c>
      <c r="D2691" s="7">
        <v>0.08</v>
      </c>
      <c r="E2691" s="9">
        <v>1.0555944873566999E-3</v>
      </c>
      <c r="F2691" s="9">
        <v>1.77558407300295E-3</v>
      </c>
      <c r="G2691" s="2" t="s">
        <v>9</v>
      </c>
      <c r="H2691" s="2" t="s">
        <v>10</v>
      </c>
    </row>
    <row r="2692" spans="1:8" x14ac:dyDescent="0.2">
      <c r="A2692" s="16" t="s">
        <v>187</v>
      </c>
      <c r="B2692" s="16" t="s">
        <v>167</v>
      </c>
      <c r="C2692" s="5">
        <v>-0.13269973904987001</v>
      </c>
      <c r="D2692" s="7">
        <v>4.1000000000000002E-2</v>
      </c>
      <c r="E2692" s="9">
        <v>1.11680717424012E-3</v>
      </c>
      <c r="F2692" s="9">
        <v>1.87335396969311E-3</v>
      </c>
      <c r="G2692" s="2" t="s">
        <v>9</v>
      </c>
      <c r="H2692" s="2" t="s">
        <v>10</v>
      </c>
    </row>
    <row r="2693" spans="1:8" x14ac:dyDescent="0.2">
      <c r="A2693" s="16" t="s">
        <v>187</v>
      </c>
      <c r="B2693" s="16" t="s">
        <v>393</v>
      </c>
      <c r="C2693" s="5">
        <v>0.194861935805277</v>
      </c>
      <c r="D2693" s="7">
        <v>0.06</v>
      </c>
      <c r="E2693" s="9">
        <v>1.14758073905517E-3</v>
      </c>
      <c r="F2693" s="9">
        <v>1.9232016068880401E-3</v>
      </c>
      <c r="G2693" s="2" t="s">
        <v>9</v>
      </c>
      <c r="H2693" s="2" t="s">
        <v>10</v>
      </c>
    </row>
    <row r="2694" spans="1:8" x14ac:dyDescent="0.2">
      <c r="A2694" s="16" t="s">
        <v>187</v>
      </c>
      <c r="B2694" s="16" t="s">
        <v>107</v>
      </c>
      <c r="C2694" s="5">
        <v>0.24110738063117701</v>
      </c>
      <c r="D2694" s="7">
        <v>7.4999999999999997E-2</v>
      </c>
      <c r="E2694" s="9">
        <v>1.27480108439706E-3</v>
      </c>
      <c r="F2694" s="9">
        <v>2.1246684739950998E-3</v>
      </c>
      <c r="G2694" s="2" t="s">
        <v>85</v>
      </c>
      <c r="H2694" s="2">
        <v>27005778</v>
      </c>
    </row>
    <row r="2695" spans="1:8" x14ac:dyDescent="0.2">
      <c r="A2695" s="16" t="s">
        <v>187</v>
      </c>
      <c r="B2695" s="16" t="s">
        <v>495</v>
      </c>
      <c r="C2695" s="5">
        <v>-0.23387935932442599</v>
      </c>
      <c r="D2695" s="7">
        <v>7.2999999999999995E-2</v>
      </c>
      <c r="E2695" s="9">
        <v>1.3752030964771401E-3</v>
      </c>
      <c r="F2695" s="9">
        <v>2.2812364652365102E-3</v>
      </c>
      <c r="G2695" s="2" t="s">
        <v>72</v>
      </c>
      <c r="H2695" s="2" t="s">
        <v>10</v>
      </c>
    </row>
    <row r="2696" spans="1:8" x14ac:dyDescent="0.2">
      <c r="A2696" s="16" t="s">
        <v>187</v>
      </c>
      <c r="B2696" s="16" t="s">
        <v>428</v>
      </c>
      <c r="C2696" s="5">
        <v>-0.23142865711955499</v>
      </c>
      <c r="D2696" s="7">
        <v>7.1999999999999995E-2</v>
      </c>
      <c r="E2696" s="9">
        <v>1.37563572560278E-3</v>
      </c>
      <c r="F2696" s="9">
        <v>2.2812364652365102E-3</v>
      </c>
      <c r="G2696" s="2" t="s">
        <v>85</v>
      </c>
      <c r="H2696" s="2">
        <v>27005778</v>
      </c>
    </row>
    <row r="2697" spans="1:8" x14ac:dyDescent="0.2">
      <c r="A2697" s="16" t="s">
        <v>187</v>
      </c>
      <c r="B2697" s="16" t="s">
        <v>170</v>
      </c>
      <c r="C2697" s="5">
        <v>8.8077928567119407E-2</v>
      </c>
      <c r="D2697" s="7">
        <v>2.8000000000000001E-2</v>
      </c>
      <c r="E2697" s="9">
        <v>1.61849294707226E-3</v>
      </c>
      <c r="F2697" s="9">
        <v>2.65733618734463E-3</v>
      </c>
      <c r="G2697" s="2" t="s">
        <v>9</v>
      </c>
      <c r="H2697" s="2" t="s">
        <v>10</v>
      </c>
    </row>
    <row r="2698" spans="1:8" x14ac:dyDescent="0.2">
      <c r="A2698" s="16" t="s">
        <v>187</v>
      </c>
      <c r="B2698" s="16" t="s">
        <v>155</v>
      </c>
      <c r="C2698" s="5">
        <v>-0.17420701903289301</v>
      </c>
      <c r="D2698" s="7">
        <v>5.6000000000000001E-2</v>
      </c>
      <c r="E2698" s="9">
        <v>1.7411292881507E-3</v>
      </c>
      <c r="F2698" s="9">
        <v>2.840748816167E-3</v>
      </c>
      <c r="G2698" s="2" t="s">
        <v>72</v>
      </c>
      <c r="H2698" s="2" t="s">
        <v>10</v>
      </c>
    </row>
    <row r="2699" spans="1:8" x14ac:dyDescent="0.2">
      <c r="A2699" s="16" t="s">
        <v>187</v>
      </c>
      <c r="B2699" s="16" t="s">
        <v>118</v>
      </c>
      <c r="C2699" s="5">
        <v>-0.24860519363411601</v>
      </c>
      <c r="D2699" s="7">
        <v>0.08</v>
      </c>
      <c r="E2699" s="9">
        <v>1.8007059446247199E-3</v>
      </c>
      <c r="F2699" s="9">
        <v>2.9313817703193099E-3</v>
      </c>
      <c r="G2699" s="2" t="s">
        <v>9</v>
      </c>
      <c r="H2699" s="2" t="s">
        <v>10</v>
      </c>
    </row>
    <row r="2700" spans="1:8" x14ac:dyDescent="0.2">
      <c r="A2700" s="16" t="s">
        <v>187</v>
      </c>
      <c r="B2700" s="16" t="s">
        <v>157</v>
      </c>
      <c r="C2700" s="5">
        <v>-0.17584462216832</v>
      </c>
      <c r="D2700" s="7">
        <v>5.6000000000000001E-2</v>
      </c>
      <c r="E2700" s="9">
        <v>1.8259704017945699E-3</v>
      </c>
      <c r="F2700" s="9">
        <v>2.9685271382457602E-3</v>
      </c>
      <c r="G2700" s="2" t="s">
        <v>72</v>
      </c>
      <c r="H2700" s="2" t="s">
        <v>10</v>
      </c>
    </row>
    <row r="2701" spans="1:8" x14ac:dyDescent="0.2">
      <c r="A2701" s="16" t="s">
        <v>187</v>
      </c>
      <c r="B2701" s="16" t="s">
        <v>137</v>
      </c>
      <c r="C2701" s="5">
        <v>-0.163830240029226</v>
      </c>
      <c r="D2701" s="7">
        <v>5.2999999999999999E-2</v>
      </c>
      <c r="E2701" s="9">
        <v>1.9151352859502499E-3</v>
      </c>
      <c r="F2701" s="9">
        <v>3.1079324301644699E-3</v>
      </c>
      <c r="G2701" s="2" t="s">
        <v>177</v>
      </c>
      <c r="H2701" s="2">
        <v>20081858</v>
      </c>
    </row>
    <row r="2702" spans="1:8" x14ac:dyDescent="0.2">
      <c r="A2702" s="16" t="s">
        <v>187</v>
      </c>
      <c r="B2702" s="16" t="s">
        <v>661</v>
      </c>
      <c r="C2702" s="5">
        <v>-0.192481017445887</v>
      </c>
      <c r="D2702" s="7">
        <v>6.2E-2</v>
      </c>
      <c r="E2702" s="9">
        <v>1.9734457752616499E-3</v>
      </c>
      <c r="F2702" s="9">
        <v>3.1968591998008098E-3</v>
      </c>
      <c r="G2702" s="2" t="s">
        <v>9</v>
      </c>
      <c r="H2702" s="2" t="s">
        <v>10</v>
      </c>
    </row>
    <row r="2703" spans="1:8" x14ac:dyDescent="0.2">
      <c r="A2703" s="16" t="s">
        <v>187</v>
      </c>
      <c r="B2703" s="16" t="s">
        <v>663</v>
      </c>
      <c r="C2703" s="5">
        <v>-0.25108926178243102</v>
      </c>
      <c r="D2703" s="7">
        <v>8.1000000000000003E-2</v>
      </c>
      <c r="E2703" s="9">
        <v>2.0296574504014499E-3</v>
      </c>
      <c r="F2703" s="9">
        <v>3.28207601930754E-3</v>
      </c>
      <c r="G2703" s="2" t="s">
        <v>9</v>
      </c>
      <c r="H2703" s="2" t="s">
        <v>10</v>
      </c>
    </row>
    <row r="2704" spans="1:8" x14ac:dyDescent="0.2">
      <c r="A2704" s="16" t="s">
        <v>187</v>
      </c>
      <c r="B2704" s="16" t="s">
        <v>569</v>
      </c>
      <c r="C2704" s="5">
        <v>0.23929583345673699</v>
      </c>
      <c r="D2704" s="7">
        <v>7.8E-2</v>
      </c>
      <c r="E2704" s="9">
        <v>2.0726012473291202E-3</v>
      </c>
      <c r="F2704" s="9">
        <v>3.3440906650168498E-3</v>
      </c>
      <c r="G2704" s="2" t="s">
        <v>72</v>
      </c>
      <c r="H2704" s="2" t="s">
        <v>10</v>
      </c>
    </row>
    <row r="2705" spans="1:8" x14ac:dyDescent="0.2">
      <c r="A2705" s="16" t="s">
        <v>187</v>
      </c>
      <c r="B2705" s="16" t="s">
        <v>94</v>
      </c>
      <c r="C2705" s="5">
        <v>-0.25948674186663001</v>
      </c>
      <c r="D2705" s="7">
        <v>8.4000000000000005E-2</v>
      </c>
      <c r="E2705" s="9">
        <v>2.1130631684630101E-3</v>
      </c>
      <c r="F2705" s="9">
        <v>3.4003315354577102E-3</v>
      </c>
      <c r="G2705" s="2" t="s">
        <v>72</v>
      </c>
      <c r="H2705" s="2" t="s">
        <v>10</v>
      </c>
    </row>
    <row r="2706" spans="1:8" x14ac:dyDescent="0.2">
      <c r="A2706" s="16" t="s">
        <v>187</v>
      </c>
      <c r="B2706" s="16" t="s">
        <v>106</v>
      </c>
      <c r="C2706" s="5">
        <v>0.240357142967974</v>
      </c>
      <c r="D2706" s="7">
        <v>7.8E-2</v>
      </c>
      <c r="E2706" s="9">
        <v>2.1417810672075999E-3</v>
      </c>
      <c r="F2706" s="9">
        <v>3.44197928681487E-3</v>
      </c>
      <c r="G2706" s="2" t="s">
        <v>72</v>
      </c>
      <c r="H2706" s="2" t="s">
        <v>10</v>
      </c>
    </row>
    <row r="2707" spans="1:8" x14ac:dyDescent="0.2">
      <c r="A2707" s="16" t="s">
        <v>187</v>
      </c>
      <c r="B2707" s="16" t="s">
        <v>657</v>
      </c>
      <c r="C2707" s="5">
        <v>-0.19185202794827699</v>
      </c>
      <c r="D2707" s="7">
        <v>6.3E-2</v>
      </c>
      <c r="E2707" s="9">
        <v>2.1543408361737099E-3</v>
      </c>
      <c r="F2707" s="9">
        <v>3.4606357650804401E-3</v>
      </c>
      <c r="G2707" s="2" t="s">
        <v>9</v>
      </c>
      <c r="H2707" s="2" t="s">
        <v>10</v>
      </c>
    </row>
    <row r="2708" spans="1:8" x14ac:dyDescent="0.2">
      <c r="A2708" s="16" t="s">
        <v>187</v>
      </c>
      <c r="B2708" s="16" t="s">
        <v>157</v>
      </c>
      <c r="C2708" s="5">
        <v>-0.17258438142174301</v>
      </c>
      <c r="D2708" s="7">
        <v>5.7000000000000002E-2</v>
      </c>
      <c r="E2708" s="9">
        <v>2.3180170301325899E-3</v>
      </c>
      <c r="F2708" s="9">
        <v>3.7055696046037001E-3</v>
      </c>
      <c r="G2708" s="2" t="s">
        <v>85</v>
      </c>
      <c r="H2708" s="2">
        <v>27005778</v>
      </c>
    </row>
    <row r="2709" spans="1:8" x14ac:dyDescent="0.2">
      <c r="A2709" s="16" t="s">
        <v>187</v>
      </c>
      <c r="B2709" s="16" t="s">
        <v>510</v>
      </c>
      <c r="C2709" s="5">
        <v>-0.10891813622961199</v>
      </c>
      <c r="D2709" s="7">
        <v>3.5999999999999997E-2</v>
      </c>
      <c r="E2709" s="9">
        <v>2.3662992063651399E-3</v>
      </c>
      <c r="F2709" s="9">
        <v>3.77777592595136E-3</v>
      </c>
      <c r="G2709" s="2" t="s">
        <v>177</v>
      </c>
      <c r="H2709" s="2">
        <v>28067908</v>
      </c>
    </row>
    <row r="2710" spans="1:8" x14ac:dyDescent="0.2">
      <c r="A2710" s="16" t="s">
        <v>187</v>
      </c>
      <c r="B2710" s="16" t="s">
        <v>152</v>
      </c>
      <c r="C2710" s="5">
        <v>-0.17894289682893699</v>
      </c>
      <c r="D2710" s="7">
        <v>5.8999999999999997E-2</v>
      </c>
      <c r="E2710" s="9">
        <v>2.3793904486558099E-3</v>
      </c>
      <c r="F2710" s="9">
        <v>3.7953467279172501E-3</v>
      </c>
      <c r="G2710" s="2" t="s">
        <v>72</v>
      </c>
      <c r="H2710" s="2" t="s">
        <v>10</v>
      </c>
    </row>
    <row r="2711" spans="1:8" x14ac:dyDescent="0.2">
      <c r="A2711" s="16" t="s">
        <v>187</v>
      </c>
      <c r="B2711" s="16" t="s">
        <v>391</v>
      </c>
      <c r="C2711" s="5">
        <v>-0.12313559807515199</v>
      </c>
      <c r="D2711" s="7">
        <v>4.1000000000000002E-2</v>
      </c>
      <c r="E2711" s="9">
        <v>2.40178354928366E-3</v>
      </c>
      <c r="F2711" s="9">
        <v>3.8260359384649999E-3</v>
      </c>
      <c r="G2711" s="2" t="s">
        <v>9</v>
      </c>
      <c r="H2711" s="2" t="s">
        <v>10</v>
      </c>
    </row>
    <row r="2712" spans="1:8" x14ac:dyDescent="0.2">
      <c r="A2712" s="16" t="s">
        <v>187</v>
      </c>
      <c r="B2712" s="16" t="s">
        <v>462</v>
      </c>
      <c r="C2712" s="5">
        <v>-0.193848390701021</v>
      </c>
      <c r="D2712" s="7">
        <v>6.4000000000000001E-2</v>
      </c>
      <c r="E2712" s="9">
        <v>2.4732559157702502E-3</v>
      </c>
      <c r="F2712" s="9">
        <v>3.9381677748922704E-3</v>
      </c>
      <c r="G2712" s="2" t="s">
        <v>72</v>
      </c>
      <c r="H2712" s="2" t="s">
        <v>10</v>
      </c>
    </row>
    <row r="2713" spans="1:8" x14ac:dyDescent="0.2">
      <c r="A2713" s="16" t="s">
        <v>187</v>
      </c>
      <c r="B2713" s="16" t="s">
        <v>508</v>
      </c>
      <c r="C2713" s="5">
        <v>-0.25134724579572298</v>
      </c>
      <c r="D2713" s="7">
        <v>8.3000000000000004E-2</v>
      </c>
      <c r="E2713" s="9">
        <v>2.5166156922785E-3</v>
      </c>
      <c r="F2713" s="9">
        <v>4.0002100960234701E-3</v>
      </c>
      <c r="G2713" s="2" t="s">
        <v>85</v>
      </c>
      <c r="H2713" s="2">
        <v>27005778</v>
      </c>
    </row>
    <row r="2714" spans="1:8" x14ac:dyDescent="0.2">
      <c r="A2714" s="16" t="s">
        <v>187</v>
      </c>
      <c r="B2714" s="16" t="s">
        <v>172</v>
      </c>
      <c r="C2714" s="5">
        <v>-0.124915977894155</v>
      </c>
      <c r="D2714" s="7">
        <v>4.1000000000000002E-2</v>
      </c>
      <c r="E2714" s="9">
        <v>2.5760282793380399E-3</v>
      </c>
      <c r="F2714" s="9">
        <v>4.0910745797515203E-3</v>
      </c>
      <c r="G2714" s="2" t="s">
        <v>9</v>
      </c>
      <c r="H2714" s="2" t="s">
        <v>10</v>
      </c>
    </row>
    <row r="2715" spans="1:8" x14ac:dyDescent="0.2">
      <c r="A2715" s="16" t="s">
        <v>187</v>
      </c>
      <c r="B2715" s="16" t="s">
        <v>443</v>
      </c>
      <c r="C2715" s="5">
        <v>-0.19462782917603</v>
      </c>
      <c r="D2715" s="7">
        <v>6.5000000000000002E-2</v>
      </c>
      <c r="E2715" s="9">
        <v>2.8808072555208401E-3</v>
      </c>
      <c r="F2715" s="9">
        <v>4.5453569181169804E-3</v>
      </c>
      <c r="G2715" s="2" t="s">
        <v>85</v>
      </c>
      <c r="H2715" s="2">
        <v>27005778</v>
      </c>
    </row>
    <row r="2716" spans="1:8" x14ac:dyDescent="0.2">
      <c r="A2716" s="16" t="s">
        <v>187</v>
      </c>
      <c r="B2716" s="16" t="s">
        <v>155</v>
      </c>
      <c r="C2716" s="5">
        <v>-0.16466581904220301</v>
      </c>
      <c r="D2716" s="7">
        <v>5.5E-2</v>
      </c>
      <c r="E2716" s="9">
        <v>2.9023040813444798E-3</v>
      </c>
      <c r="F2716" s="9">
        <v>4.5772906655519498E-3</v>
      </c>
      <c r="G2716" s="2" t="s">
        <v>85</v>
      </c>
      <c r="H2716" s="2">
        <v>27005778</v>
      </c>
    </row>
    <row r="2717" spans="1:8" x14ac:dyDescent="0.2">
      <c r="A2717" s="16" t="s">
        <v>187</v>
      </c>
      <c r="B2717" s="16" t="s">
        <v>150</v>
      </c>
      <c r="C2717" s="5">
        <v>-0.20028308199586101</v>
      </c>
      <c r="D2717" s="7">
        <v>6.7000000000000004E-2</v>
      </c>
      <c r="E2717" s="9">
        <v>2.9247436310494601E-3</v>
      </c>
      <c r="F2717" s="9">
        <v>4.6106829003984499E-3</v>
      </c>
      <c r="G2717" s="2" t="s">
        <v>72</v>
      </c>
      <c r="H2717" s="2" t="s">
        <v>10</v>
      </c>
    </row>
    <row r="2718" spans="1:8" x14ac:dyDescent="0.2">
      <c r="A2718" s="16" t="s">
        <v>187</v>
      </c>
      <c r="B2718" s="16" t="s">
        <v>614</v>
      </c>
      <c r="C2718" s="5">
        <v>0.23113690924237701</v>
      </c>
      <c r="D2718" s="7">
        <v>7.8E-2</v>
      </c>
      <c r="E2718" s="9">
        <v>3.1541260309158299E-3</v>
      </c>
      <c r="F2718" s="9">
        <v>4.9423240432774898E-3</v>
      </c>
      <c r="G2718" s="2" t="s">
        <v>9</v>
      </c>
      <c r="H2718" s="2" t="s">
        <v>10</v>
      </c>
    </row>
    <row r="2719" spans="1:8" x14ac:dyDescent="0.2">
      <c r="A2719" s="16" t="s">
        <v>187</v>
      </c>
      <c r="B2719" s="16" t="s">
        <v>509</v>
      </c>
      <c r="C2719" s="5">
        <v>-0.190302116632701</v>
      </c>
      <c r="D2719" s="7">
        <v>6.5000000000000002E-2</v>
      </c>
      <c r="E2719" s="9">
        <v>3.1762301421021902E-3</v>
      </c>
      <c r="F2719" s="9">
        <v>4.9748182948588498E-3</v>
      </c>
      <c r="G2719" s="2" t="s">
        <v>85</v>
      </c>
      <c r="H2719" s="2">
        <v>27005778</v>
      </c>
    </row>
    <row r="2720" spans="1:8" x14ac:dyDescent="0.2">
      <c r="A2720" s="16" t="s">
        <v>187</v>
      </c>
      <c r="B2720" s="16" t="s">
        <v>623</v>
      </c>
      <c r="C2720" s="5">
        <v>-0.196632199561421</v>
      </c>
      <c r="D2720" s="7">
        <v>6.7000000000000004E-2</v>
      </c>
      <c r="E2720" s="9">
        <v>3.4941115075443202E-3</v>
      </c>
      <c r="F2720" s="9">
        <v>5.4458823439958396E-3</v>
      </c>
      <c r="G2720" s="2" t="s">
        <v>9</v>
      </c>
      <c r="H2720" s="2" t="s">
        <v>10</v>
      </c>
    </row>
    <row r="2721" spans="1:8" x14ac:dyDescent="0.2">
      <c r="A2721" s="16" t="s">
        <v>187</v>
      </c>
      <c r="B2721" s="16" t="s">
        <v>688</v>
      </c>
      <c r="C2721" s="5">
        <v>0.13629584948001899</v>
      </c>
      <c r="D2721" s="7">
        <v>4.7E-2</v>
      </c>
      <c r="E2721" s="9">
        <v>3.8796860989075998E-3</v>
      </c>
      <c r="F2721" s="9">
        <v>6.01110895707988E-3</v>
      </c>
      <c r="G2721" s="2" t="s">
        <v>303</v>
      </c>
      <c r="H2721" s="2" t="s">
        <v>10</v>
      </c>
    </row>
    <row r="2722" spans="1:8" x14ac:dyDescent="0.2">
      <c r="A2722" s="16" t="s">
        <v>187</v>
      </c>
      <c r="B2722" s="16" t="s">
        <v>527</v>
      </c>
      <c r="C2722" s="5">
        <v>0.22681157515730399</v>
      </c>
      <c r="D2722" s="7">
        <v>7.9000000000000001E-2</v>
      </c>
      <c r="E2722" s="9">
        <v>3.9259657631464401E-3</v>
      </c>
      <c r="F2722" s="9">
        <v>6.0734158179721999E-3</v>
      </c>
      <c r="G2722" s="2" t="s">
        <v>72</v>
      </c>
      <c r="H2722" s="2" t="s">
        <v>10</v>
      </c>
    </row>
    <row r="2723" spans="1:8" x14ac:dyDescent="0.2">
      <c r="A2723" s="16" t="s">
        <v>187</v>
      </c>
      <c r="B2723" s="16" t="s">
        <v>564</v>
      </c>
      <c r="C2723" s="5">
        <v>0.23441827678553001</v>
      </c>
      <c r="D2723" s="7">
        <v>8.2000000000000003E-2</v>
      </c>
      <c r="E2723" s="9">
        <v>4.4626351075931102E-3</v>
      </c>
      <c r="F2723" s="9">
        <v>6.8626919271816298E-3</v>
      </c>
      <c r="G2723" s="2" t="s">
        <v>72</v>
      </c>
      <c r="H2723" s="2" t="s">
        <v>10</v>
      </c>
    </row>
    <row r="2724" spans="1:8" x14ac:dyDescent="0.2">
      <c r="A2724" s="16" t="s">
        <v>187</v>
      </c>
      <c r="B2724" s="16" t="s">
        <v>158</v>
      </c>
      <c r="C2724" s="5">
        <v>-0.16666495686596899</v>
      </c>
      <c r="D2724" s="7">
        <v>5.8999999999999997E-2</v>
      </c>
      <c r="E2724" s="9">
        <v>4.5224266499383596E-3</v>
      </c>
      <c r="F2724" s="9">
        <v>6.94290721458271E-3</v>
      </c>
      <c r="G2724" s="2" t="s">
        <v>72</v>
      </c>
      <c r="H2724" s="2" t="s">
        <v>10</v>
      </c>
    </row>
    <row r="2725" spans="1:8" x14ac:dyDescent="0.2">
      <c r="A2725" s="16" t="s">
        <v>187</v>
      </c>
      <c r="B2725" s="16" t="s">
        <v>135</v>
      </c>
      <c r="C2725" s="5">
        <v>-0.18760754187808201</v>
      </c>
      <c r="D2725" s="7">
        <v>6.6000000000000003E-2</v>
      </c>
      <c r="E2725" s="9">
        <v>4.5835815522758299E-3</v>
      </c>
      <c r="F2725" s="9">
        <v>7.0308625580632203E-3</v>
      </c>
      <c r="G2725" s="2" t="s">
        <v>72</v>
      </c>
      <c r="H2725" s="2" t="s">
        <v>10</v>
      </c>
    </row>
    <row r="2726" spans="1:8" x14ac:dyDescent="0.2">
      <c r="A2726" s="16" t="s">
        <v>187</v>
      </c>
      <c r="B2726" s="16" t="s">
        <v>160</v>
      </c>
      <c r="C2726" s="5">
        <v>-0.168804590822102</v>
      </c>
      <c r="D2726" s="7">
        <v>0.06</v>
      </c>
      <c r="E2726" s="9">
        <v>4.7659134370484496E-3</v>
      </c>
      <c r="F2726" s="9">
        <v>7.2707145477185001E-3</v>
      </c>
      <c r="G2726" s="2" t="s">
        <v>72</v>
      </c>
      <c r="H2726" s="2" t="s">
        <v>10</v>
      </c>
    </row>
    <row r="2727" spans="1:8" x14ac:dyDescent="0.2">
      <c r="A2727" s="16" t="s">
        <v>187</v>
      </c>
      <c r="B2727" s="16" t="s">
        <v>525</v>
      </c>
      <c r="C2727" s="5">
        <v>-0.154796912529616</v>
      </c>
      <c r="D2727" s="7">
        <v>5.5E-2</v>
      </c>
      <c r="E2727" s="9">
        <v>5.0469239427472301E-3</v>
      </c>
      <c r="F2727" s="9">
        <v>7.68010165200665E-3</v>
      </c>
      <c r="G2727" s="2" t="s">
        <v>85</v>
      </c>
      <c r="H2727" s="2">
        <v>27005778</v>
      </c>
    </row>
    <row r="2728" spans="1:8" x14ac:dyDescent="0.2">
      <c r="A2728" s="16" t="s">
        <v>187</v>
      </c>
      <c r="B2728" s="16" t="s">
        <v>160</v>
      </c>
      <c r="C2728" s="5">
        <v>-0.17283568884959299</v>
      </c>
      <c r="D2728" s="7">
        <v>6.2E-2</v>
      </c>
      <c r="E2728" s="9">
        <v>5.0592380189511104E-3</v>
      </c>
      <c r="F2728" s="9">
        <v>7.6956232298295299E-3</v>
      </c>
      <c r="G2728" s="2" t="s">
        <v>85</v>
      </c>
      <c r="H2728" s="2">
        <v>27005778</v>
      </c>
    </row>
    <row r="2729" spans="1:8" x14ac:dyDescent="0.2">
      <c r="A2729" s="16" t="s">
        <v>187</v>
      </c>
      <c r="B2729" s="16" t="s">
        <v>604</v>
      </c>
      <c r="C2729" s="5">
        <v>-0.229805036979009</v>
      </c>
      <c r="D2729" s="7">
        <v>8.3000000000000004E-2</v>
      </c>
      <c r="E2729" s="9">
        <v>5.5631848035696003E-3</v>
      </c>
      <c r="F2729" s="9">
        <v>8.4199553783756102E-3</v>
      </c>
      <c r="G2729" s="2" t="s">
        <v>72</v>
      </c>
      <c r="H2729" s="2" t="s">
        <v>10</v>
      </c>
    </row>
    <row r="2730" spans="1:8" x14ac:dyDescent="0.2">
      <c r="A2730" s="16" t="s">
        <v>187</v>
      </c>
      <c r="B2730" s="16" t="s">
        <v>158</v>
      </c>
      <c r="C2730" s="5">
        <v>-0.145268129599327</v>
      </c>
      <c r="D2730" s="7">
        <v>5.1999999999999998E-2</v>
      </c>
      <c r="E2730" s="9">
        <v>5.5814191207825201E-3</v>
      </c>
      <c r="F2730" s="9">
        <v>8.4440422276177707E-3</v>
      </c>
      <c r="G2730" s="2" t="s">
        <v>85</v>
      </c>
      <c r="H2730" s="2">
        <v>27005778</v>
      </c>
    </row>
    <row r="2731" spans="1:8" x14ac:dyDescent="0.2">
      <c r="A2731" s="16" t="s">
        <v>187</v>
      </c>
      <c r="B2731" s="16" t="s">
        <v>441</v>
      </c>
      <c r="C2731" s="5">
        <v>7.7139628076615396E-2</v>
      </c>
      <c r="D2731" s="7">
        <v>2.8000000000000001E-2</v>
      </c>
      <c r="E2731" s="9">
        <v>5.7605872867899904E-3</v>
      </c>
      <c r="F2731" s="9">
        <v>8.7006380597159892E-3</v>
      </c>
      <c r="G2731" s="2" t="s">
        <v>9</v>
      </c>
      <c r="H2731" s="2" t="s">
        <v>10</v>
      </c>
    </row>
    <row r="2732" spans="1:8" x14ac:dyDescent="0.2">
      <c r="A2732" s="16" t="s">
        <v>187</v>
      </c>
      <c r="B2732" s="16" t="s">
        <v>135</v>
      </c>
      <c r="C2732" s="5">
        <v>-0.18589021301018899</v>
      </c>
      <c r="D2732" s="7">
        <v>6.8000000000000005E-2</v>
      </c>
      <c r="E2732" s="9">
        <v>6.1081330102067798E-3</v>
      </c>
      <c r="F2732" s="9">
        <v>9.1912377664955299E-3</v>
      </c>
      <c r="G2732" s="2" t="s">
        <v>85</v>
      </c>
      <c r="H2732" s="2">
        <v>27005778</v>
      </c>
    </row>
    <row r="2733" spans="1:8" x14ac:dyDescent="0.2">
      <c r="A2733" s="16" t="s">
        <v>187</v>
      </c>
      <c r="B2733" s="16" t="s">
        <v>87</v>
      </c>
      <c r="C2733" s="5">
        <v>0.24070626604106601</v>
      </c>
      <c r="D2733" s="7">
        <v>8.7999999999999995E-2</v>
      </c>
      <c r="E2733" s="9">
        <v>6.13912078072721E-3</v>
      </c>
      <c r="F2733" s="9">
        <v>9.2340494387797706E-3</v>
      </c>
      <c r="G2733" s="2" t="s">
        <v>72</v>
      </c>
      <c r="H2733" s="2" t="s">
        <v>10</v>
      </c>
    </row>
    <row r="2734" spans="1:8" x14ac:dyDescent="0.2">
      <c r="A2734" s="16" t="s">
        <v>187</v>
      </c>
      <c r="B2734" s="16" t="s">
        <v>600</v>
      </c>
      <c r="C2734" s="5">
        <v>-0.22357732279878401</v>
      </c>
      <c r="D2734" s="7">
        <v>8.2000000000000003E-2</v>
      </c>
      <c r="E2734" s="9">
        <v>6.54335738749593E-3</v>
      </c>
      <c r="F2734" s="9">
        <v>9.8056076123858409E-3</v>
      </c>
      <c r="G2734" s="2" t="s">
        <v>72</v>
      </c>
      <c r="H2734" s="2" t="s">
        <v>10</v>
      </c>
    </row>
    <row r="2735" spans="1:8" x14ac:dyDescent="0.2">
      <c r="A2735" s="16" t="s">
        <v>187</v>
      </c>
      <c r="B2735" s="16" t="s">
        <v>150</v>
      </c>
      <c r="C2735" s="5">
        <v>-0.205879925520523</v>
      </c>
      <c r="D2735" s="7">
        <v>7.6999999999999999E-2</v>
      </c>
      <c r="E2735" s="9">
        <v>7.5239956876039498E-3</v>
      </c>
      <c r="F2735" s="9">
        <v>1.11511988203902E-2</v>
      </c>
      <c r="G2735" s="2" t="s">
        <v>85</v>
      </c>
      <c r="H2735" s="2">
        <v>27005778</v>
      </c>
    </row>
    <row r="2736" spans="1:8" x14ac:dyDescent="0.2">
      <c r="A2736" s="16" t="s">
        <v>187</v>
      </c>
      <c r="B2736" s="16" t="s">
        <v>611</v>
      </c>
      <c r="C2736" s="5">
        <v>7.5333876881307896E-2</v>
      </c>
      <c r="D2736" s="7">
        <v>2.8000000000000001E-2</v>
      </c>
      <c r="E2736" s="9">
        <v>7.5337549001067497E-3</v>
      </c>
      <c r="F2736" s="9">
        <v>1.11611183705285E-2</v>
      </c>
      <c r="G2736" s="2" t="s">
        <v>9</v>
      </c>
      <c r="H2736" s="2" t="s">
        <v>10</v>
      </c>
    </row>
    <row r="2737" spans="1:8" x14ac:dyDescent="0.2">
      <c r="A2737" s="16" t="s">
        <v>187</v>
      </c>
      <c r="B2737" s="16" t="s">
        <v>628</v>
      </c>
      <c r="C2737" s="5">
        <v>-6.9328030601000401E-2</v>
      </c>
      <c r="D2737" s="7">
        <v>2.5999999999999999E-2</v>
      </c>
      <c r="E2737" s="9">
        <v>7.7920927733161598E-3</v>
      </c>
      <c r="F2737" s="9">
        <v>1.15157197299516E-2</v>
      </c>
      <c r="G2737" s="2" t="s">
        <v>55</v>
      </c>
      <c r="H2737" s="2" t="s">
        <v>10</v>
      </c>
    </row>
    <row r="2738" spans="1:8" x14ac:dyDescent="0.2">
      <c r="A2738" s="16" t="s">
        <v>187</v>
      </c>
      <c r="B2738" s="16" t="s">
        <v>619</v>
      </c>
      <c r="C2738" s="5">
        <v>-0.25364659107423898</v>
      </c>
      <c r="D2738" s="7">
        <v>9.5000000000000001E-2</v>
      </c>
      <c r="E2738" s="9">
        <v>7.8200061167386196E-3</v>
      </c>
      <c r="F2738" s="9">
        <v>1.1552281763363899E-2</v>
      </c>
      <c r="G2738" s="2" t="s">
        <v>72</v>
      </c>
      <c r="H2738" s="2" t="s">
        <v>10</v>
      </c>
    </row>
    <row r="2739" spans="1:8" x14ac:dyDescent="0.2">
      <c r="A2739" s="16" t="s">
        <v>187</v>
      </c>
      <c r="B2739" s="16" t="s">
        <v>531</v>
      </c>
      <c r="C2739" s="5">
        <v>-0.147148210139247</v>
      </c>
      <c r="D2739" s="7">
        <v>5.6000000000000001E-2</v>
      </c>
      <c r="E2739" s="9">
        <v>8.1454718974850494E-3</v>
      </c>
      <c r="F2739" s="9">
        <v>1.1998995429723E-2</v>
      </c>
      <c r="G2739" s="2" t="s">
        <v>9</v>
      </c>
      <c r="H2739" s="2" t="s">
        <v>10</v>
      </c>
    </row>
    <row r="2740" spans="1:8" x14ac:dyDescent="0.2">
      <c r="A2740" s="16" t="s">
        <v>187</v>
      </c>
      <c r="B2740" s="16" t="s">
        <v>98</v>
      </c>
      <c r="C2740" s="5">
        <v>0.207405512556356</v>
      </c>
      <c r="D2740" s="7">
        <v>7.9000000000000001E-2</v>
      </c>
      <c r="E2740" s="9">
        <v>8.6082131186942107E-3</v>
      </c>
      <c r="F2740" s="9">
        <v>1.2649937727915599E-2</v>
      </c>
      <c r="G2740" s="2" t="s">
        <v>72</v>
      </c>
      <c r="H2740" s="2" t="s">
        <v>10</v>
      </c>
    </row>
    <row r="2741" spans="1:8" x14ac:dyDescent="0.2">
      <c r="A2741" s="16" t="s">
        <v>187</v>
      </c>
      <c r="B2741" s="16" t="s">
        <v>512</v>
      </c>
      <c r="C2741" s="5">
        <v>8.5641036749043706E-2</v>
      </c>
      <c r="D2741" s="7">
        <v>3.3000000000000002E-2</v>
      </c>
      <c r="E2741" s="9">
        <v>8.7755870777145705E-3</v>
      </c>
      <c r="F2741" s="9">
        <v>1.2880297162452E-2</v>
      </c>
      <c r="G2741" s="2" t="s">
        <v>9</v>
      </c>
      <c r="H2741" s="2" t="s">
        <v>10</v>
      </c>
    </row>
    <row r="2742" spans="1:8" x14ac:dyDescent="0.2">
      <c r="A2742" s="16" t="s">
        <v>187</v>
      </c>
      <c r="B2742" s="16" t="s">
        <v>604</v>
      </c>
      <c r="C2742" s="5">
        <v>-0.21045624784652101</v>
      </c>
      <c r="D2742" s="7">
        <v>8.2000000000000003E-2</v>
      </c>
      <c r="E2742" s="9">
        <v>1.0041292186549601E-2</v>
      </c>
      <c r="F2742" s="9">
        <v>1.46611727071964E-2</v>
      </c>
      <c r="G2742" s="2" t="s">
        <v>85</v>
      </c>
      <c r="H2742" s="2">
        <v>27005778</v>
      </c>
    </row>
    <row r="2743" spans="1:8" x14ac:dyDescent="0.2">
      <c r="A2743" s="16" t="s">
        <v>187</v>
      </c>
      <c r="B2743" s="16" t="s">
        <v>600</v>
      </c>
      <c r="C2743" s="5">
        <v>-0.20410048741183301</v>
      </c>
      <c r="D2743" s="7">
        <v>0.08</v>
      </c>
      <c r="E2743" s="9">
        <v>1.0262518954949999E-2</v>
      </c>
      <c r="F2743" s="9">
        <v>1.4942227598407199E-2</v>
      </c>
      <c r="G2743" s="2" t="s">
        <v>85</v>
      </c>
      <c r="H2743" s="2">
        <v>27005778</v>
      </c>
    </row>
    <row r="2744" spans="1:8" x14ac:dyDescent="0.2">
      <c r="A2744" s="16" t="s">
        <v>187</v>
      </c>
      <c r="B2744" s="16" t="s">
        <v>507</v>
      </c>
      <c r="C2744" s="5">
        <v>-0.20889773966292199</v>
      </c>
      <c r="D2744" s="7">
        <v>8.3000000000000004E-2</v>
      </c>
      <c r="E2744" s="9">
        <v>1.1783549834612101E-2</v>
      </c>
      <c r="F2744" s="9">
        <v>1.7020683094439701E-2</v>
      </c>
      <c r="G2744" s="2" t="s">
        <v>72</v>
      </c>
      <c r="H2744" s="2" t="s">
        <v>10</v>
      </c>
    </row>
    <row r="2745" spans="1:8" x14ac:dyDescent="0.2">
      <c r="A2745" s="16" t="s">
        <v>187</v>
      </c>
      <c r="B2745" s="16" t="s">
        <v>511</v>
      </c>
      <c r="C2745" s="5">
        <v>9.3692807432956299E-2</v>
      </c>
      <c r="D2745" s="7">
        <v>3.7999999999999999E-2</v>
      </c>
      <c r="E2745" s="9">
        <v>1.24860599904586E-2</v>
      </c>
      <c r="F2745" s="9">
        <v>1.7971236996943099E-2</v>
      </c>
      <c r="G2745" s="2" t="s">
        <v>9</v>
      </c>
      <c r="H2745" s="2" t="s">
        <v>10</v>
      </c>
    </row>
    <row r="2746" spans="1:8" x14ac:dyDescent="0.2">
      <c r="A2746" s="16" t="s">
        <v>187</v>
      </c>
      <c r="B2746" s="16" t="s">
        <v>585</v>
      </c>
      <c r="C2746" s="5">
        <v>-0.176777478255257</v>
      </c>
      <c r="D2746" s="7">
        <v>7.0999999999999994E-2</v>
      </c>
      <c r="E2746" s="9">
        <v>1.29520702265121E-2</v>
      </c>
      <c r="F2746" s="9">
        <v>1.8561234497836299E-2</v>
      </c>
      <c r="G2746" s="2" t="s">
        <v>9</v>
      </c>
      <c r="H2746" s="2" t="s">
        <v>10</v>
      </c>
    </row>
    <row r="2747" spans="1:8" x14ac:dyDescent="0.2">
      <c r="A2747" s="16" t="s">
        <v>187</v>
      </c>
      <c r="B2747" s="16" t="s">
        <v>689</v>
      </c>
      <c r="C2747" s="5">
        <v>-0.150690407988672</v>
      </c>
      <c r="D2747" s="7">
        <v>6.0999999999999999E-2</v>
      </c>
      <c r="E2747" s="9">
        <v>1.34104354892551E-2</v>
      </c>
      <c r="F2747" s="9">
        <v>1.91652866827202E-2</v>
      </c>
      <c r="G2747" s="2" t="s">
        <v>9</v>
      </c>
      <c r="H2747" s="2" t="s">
        <v>10</v>
      </c>
    </row>
    <row r="2748" spans="1:8" x14ac:dyDescent="0.2">
      <c r="A2748" s="16" t="s">
        <v>187</v>
      </c>
      <c r="B2748" s="16" t="s">
        <v>617</v>
      </c>
      <c r="C2748" s="5">
        <v>-0.13918891217955701</v>
      </c>
      <c r="D2748" s="7">
        <v>5.6000000000000001E-2</v>
      </c>
      <c r="E2748" s="9">
        <v>1.35222655963331E-2</v>
      </c>
      <c r="F2748" s="9">
        <v>1.93175222804759E-2</v>
      </c>
      <c r="G2748" s="2" t="s">
        <v>9</v>
      </c>
      <c r="H2748" s="2" t="s">
        <v>10</v>
      </c>
    </row>
    <row r="2749" spans="1:8" x14ac:dyDescent="0.2">
      <c r="A2749" s="16" t="s">
        <v>187</v>
      </c>
      <c r="B2749" s="16" t="s">
        <v>460</v>
      </c>
      <c r="C2749" s="5">
        <v>-0.164554365318963</v>
      </c>
      <c r="D2749" s="7">
        <v>6.7000000000000004E-2</v>
      </c>
      <c r="E2749" s="9">
        <v>1.3541648027759701E-2</v>
      </c>
      <c r="F2749" s="9">
        <v>1.9337622134580301E-2</v>
      </c>
      <c r="G2749" s="2" t="s">
        <v>72</v>
      </c>
      <c r="H2749" s="2" t="s">
        <v>10</v>
      </c>
    </row>
    <row r="2750" spans="1:8" x14ac:dyDescent="0.2">
      <c r="A2750" s="16" t="s">
        <v>187</v>
      </c>
      <c r="B2750" s="16" t="s">
        <v>558</v>
      </c>
      <c r="C2750" s="5">
        <v>-0.216473842746466</v>
      </c>
      <c r="D2750" s="7">
        <v>8.7999999999999995E-2</v>
      </c>
      <c r="E2750" s="9">
        <v>1.39862409172736E-2</v>
      </c>
      <c r="F2750" s="9">
        <v>1.9910018357010499E-2</v>
      </c>
      <c r="G2750" s="2" t="s">
        <v>72</v>
      </c>
      <c r="H2750" s="2" t="s">
        <v>10</v>
      </c>
    </row>
    <row r="2751" spans="1:8" x14ac:dyDescent="0.2">
      <c r="A2751" s="16" t="s">
        <v>187</v>
      </c>
      <c r="B2751" s="16" t="s">
        <v>645</v>
      </c>
      <c r="C2751" s="5">
        <v>4.72296856821703E-2</v>
      </c>
      <c r="D2751" s="7">
        <v>1.9E-2</v>
      </c>
      <c r="E2751" s="9">
        <v>1.54295732166432E-2</v>
      </c>
      <c r="F2751" s="9">
        <v>2.1845058929825401E-2</v>
      </c>
      <c r="G2751" s="2" t="s">
        <v>177</v>
      </c>
      <c r="H2751" s="2">
        <v>28869591</v>
      </c>
    </row>
    <row r="2752" spans="1:8" x14ac:dyDescent="0.2">
      <c r="A2752" s="16" t="s">
        <v>187</v>
      </c>
      <c r="B2752" s="16" t="s">
        <v>444</v>
      </c>
      <c r="C2752" s="5">
        <v>-0.17400358407126801</v>
      </c>
      <c r="D2752" s="7">
        <v>7.1999999999999995E-2</v>
      </c>
      <c r="E2752" s="9">
        <v>1.55328254791995E-2</v>
      </c>
      <c r="F2752" s="9">
        <v>2.1965611788766898E-2</v>
      </c>
      <c r="G2752" s="2" t="s">
        <v>9</v>
      </c>
      <c r="H2752" s="2" t="s">
        <v>10</v>
      </c>
    </row>
    <row r="2753" spans="1:8" x14ac:dyDescent="0.2">
      <c r="A2753" s="16" t="s">
        <v>187</v>
      </c>
      <c r="B2753" s="16" t="s">
        <v>660</v>
      </c>
      <c r="C2753" s="5">
        <v>0.124874493056144</v>
      </c>
      <c r="D2753" s="7">
        <v>5.1999999999999998E-2</v>
      </c>
      <c r="E2753" s="9">
        <v>1.58365245407232E-2</v>
      </c>
      <c r="F2753" s="9">
        <v>2.2351667052435999E-2</v>
      </c>
      <c r="G2753" s="2" t="s">
        <v>9</v>
      </c>
      <c r="H2753" s="2" t="s">
        <v>10</v>
      </c>
    </row>
    <row r="2754" spans="1:8" x14ac:dyDescent="0.2">
      <c r="A2754" s="16" t="s">
        <v>187</v>
      </c>
      <c r="B2754" s="16" t="s">
        <v>582</v>
      </c>
      <c r="C2754" s="5">
        <v>-0.20912547317160099</v>
      </c>
      <c r="D2754" s="7">
        <v>8.6999999999999994E-2</v>
      </c>
      <c r="E2754" s="9">
        <v>1.6181431260050502E-2</v>
      </c>
      <c r="F2754" s="9">
        <v>2.2794276233198098E-2</v>
      </c>
      <c r="G2754" s="2" t="s">
        <v>72</v>
      </c>
      <c r="H2754" s="2" t="s">
        <v>10</v>
      </c>
    </row>
    <row r="2755" spans="1:8" x14ac:dyDescent="0.2">
      <c r="A2755" s="16" t="s">
        <v>187</v>
      </c>
      <c r="B2755" s="16" t="s">
        <v>586</v>
      </c>
      <c r="C2755" s="5">
        <v>-0.117083628733565</v>
      </c>
      <c r="D2755" s="7">
        <v>4.9000000000000002E-2</v>
      </c>
      <c r="E2755" s="9">
        <v>1.64435988860266E-2</v>
      </c>
      <c r="F2755" s="9">
        <v>2.3145668965636901E-2</v>
      </c>
      <c r="G2755" s="2" t="s">
        <v>9</v>
      </c>
      <c r="H2755" s="2" t="s">
        <v>10</v>
      </c>
    </row>
    <row r="2756" spans="1:8" x14ac:dyDescent="0.2">
      <c r="A2756" s="16" t="s">
        <v>187</v>
      </c>
      <c r="B2756" s="16" t="s">
        <v>570</v>
      </c>
      <c r="C2756" s="5">
        <v>-0.200941637821168</v>
      </c>
      <c r="D2756" s="7">
        <v>8.4000000000000005E-2</v>
      </c>
      <c r="E2756" s="9">
        <v>1.6664623520139699E-2</v>
      </c>
      <c r="F2756" s="9">
        <v>2.3438651318898201E-2</v>
      </c>
      <c r="G2756" s="2" t="s">
        <v>85</v>
      </c>
      <c r="H2756" s="2">
        <v>27005778</v>
      </c>
    </row>
    <row r="2757" spans="1:8" x14ac:dyDescent="0.2">
      <c r="A2757" s="16" t="s">
        <v>187</v>
      </c>
      <c r="B2757" s="16" t="s">
        <v>619</v>
      </c>
      <c r="C2757" s="5">
        <v>-0.23412767655976</v>
      </c>
      <c r="D2757" s="7">
        <v>9.9000000000000005E-2</v>
      </c>
      <c r="E2757" s="9">
        <v>1.7483876178509401E-2</v>
      </c>
      <c r="F2757" s="9">
        <v>2.4505702460444399E-2</v>
      </c>
      <c r="G2757" s="2" t="s">
        <v>85</v>
      </c>
      <c r="H2757" s="2">
        <v>27005778</v>
      </c>
    </row>
    <row r="2758" spans="1:8" x14ac:dyDescent="0.2">
      <c r="A2758" s="16" t="s">
        <v>187</v>
      </c>
      <c r="B2758" s="16" t="s">
        <v>176</v>
      </c>
      <c r="C2758" s="5">
        <v>-5.59267751284903E-2</v>
      </c>
      <c r="D2758" s="7">
        <v>2.4E-2</v>
      </c>
      <c r="E2758" s="9">
        <v>1.8188364429074001E-2</v>
      </c>
      <c r="F2758" s="9">
        <v>2.54343628589433E-2</v>
      </c>
      <c r="G2758" s="2" t="s">
        <v>55</v>
      </c>
      <c r="H2758" s="2" t="s">
        <v>10</v>
      </c>
    </row>
    <row r="2759" spans="1:8" x14ac:dyDescent="0.2">
      <c r="A2759" s="16" t="s">
        <v>187</v>
      </c>
      <c r="B2759" s="16" t="s">
        <v>570</v>
      </c>
      <c r="C2759" s="5">
        <v>-0.21360696396277901</v>
      </c>
      <c r="D2759" s="7">
        <v>9.0999999999999998E-2</v>
      </c>
      <c r="E2759" s="9">
        <v>1.9306841822647899E-2</v>
      </c>
      <c r="F2759" s="9">
        <v>2.6874533168045198E-2</v>
      </c>
      <c r="G2759" s="2" t="s">
        <v>72</v>
      </c>
      <c r="H2759" s="2" t="s">
        <v>10</v>
      </c>
    </row>
    <row r="2760" spans="1:8" x14ac:dyDescent="0.2">
      <c r="A2760" s="16" t="s">
        <v>187</v>
      </c>
      <c r="B2760" s="16" t="s">
        <v>560</v>
      </c>
      <c r="C2760" s="5">
        <v>-0.20869216154897299</v>
      </c>
      <c r="D2760" s="7">
        <v>0.09</v>
      </c>
      <c r="E2760" s="9">
        <v>1.9858445505770601E-2</v>
      </c>
      <c r="F2760" s="9">
        <v>2.76106728957238E-2</v>
      </c>
      <c r="G2760" s="2" t="s">
        <v>72</v>
      </c>
      <c r="H2760" s="2" t="s">
        <v>10</v>
      </c>
    </row>
    <row r="2761" spans="1:8" x14ac:dyDescent="0.2">
      <c r="A2761" s="16" t="s">
        <v>187</v>
      </c>
      <c r="B2761" s="16" t="s">
        <v>536</v>
      </c>
      <c r="C2761" s="5">
        <v>-0.136729572497785</v>
      </c>
      <c r="D2761" s="7">
        <v>0.06</v>
      </c>
      <c r="E2761" s="9">
        <v>2.2884882173472398E-2</v>
      </c>
      <c r="F2761" s="9">
        <v>3.1469955085545703E-2</v>
      </c>
      <c r="G2761" s="2" t="s">
        <v>72</v>
      </c>
      <c r="H2761" s="2" t="s">
        <v>10</v>
      </c>
    </row>
    <row r="2762" spans="1:8" x14ac:dyDescent="0.2">
      <c r="A2762" s="16" t="s">
        <v>187</v>
      </c>
      <c r="B2762" s="16" t="s">
        <v>536</v>
      </c>
      <c r="C2762" s="5">
        <v>-0.12840885813577901</v>
      </c>
      <c r="D2762" s="7">
        <v>5.7000000000000002E-2</v>
      </c>
      <c r="E2762" s="9">
        <v>2.3152948284646299E-2</v>
      </c>
      <c r="F2762" s="9">
        <v>3.1826560330858199E-2</v>
      </c>
      <c r="G2762" s="2" t="s">
        <v>85</v>
      </c>
      <c r="H2762" s="2">
        <v>27005778</v>
      </c>
    </row>
    <row r="2763" spans="1:8" x14ac:dyDescent="0.2">
      <c r="A2763" s="16" t="s">
        <v>187</v>
      </c>
      <c r="B2763" s="16" t="s">
        <v>507</v>
      </c>
      <c r="C2763" s="5">
        <v>-0.197217405020747</v>
      </c>
      <c r="D2763" s="7">
        <v>8.6999999999999994E-2</v>
      </c>
      <c r="E2763" s="9">
        <v>2.33156909427077E-2</v>
      </c>
      <c r="F2763" s="9">
        <v>3.2014000389081802E-2</v>
      </c>
      <c r="G2763" s="2" t="s">
        <v>85</v>
      </c>
      <c r="H2763" s="2">
        <v>27005778</v>
      </c>
    </row>
    <row r="2764" spans="1:8" x14ac:dyDescent="0.2">
      <c r="A2764" s="16" t="s">
        <v>187</v>
      </c>
      <c r="B2764" s="16" t="s">
        <v>230</v>
      </c>
      <c r="C2764" s="5">
        <v>0.120383248127559</v>
      </c>
      <c r="D2764" s="7">
        <v>5.2999999999999999E-2</v>
      </c>
      <c r="E2764" s="9">
        <v>2.4123907465951801E-2</v>
      </c>
      <c r="F2764" s="9">
        <v>3.3061379207855603E-2</v>
      </c>
      <c r="G2764" s="2" t="s">
        <v>9</v>
      </c>
      <c r="H2764" s="2" t="s">
        <v>10</v>
      </c>
    </row>
    <row r="2765" spans="1:8" x14ac:dyDescent="0.2">
      <c r="A2765" s="16" t="s">
        <v>187</v>
      </c>
      <c r="B2765" s="16" t="s">
        <v>449</v>
      </c>
      <c r="C2765" s="5">
        <v>-0.20166118026403099</v>
      </c>
      <c r="D2765" s="7">
        <v>0.09</v>
      </c>
      <c r="E2765" s="9">
        <v>2.4553030305927901E-2</v>
      </c>
      <c r="F2765" s="9">
        <v>3.3611519486114197E-2</v>
      </c>
      <c r="G2765" s="2" t="s">
        <v>72</v>
      </c>
      <c r="H2765" s="2" t="s">
        <v>10</v>
      </c>
    </row>
    <row r="2766" spans="1:8" x14ac:dyDescent="0.2">
      <c r="A2766" s="16" t="s">
        <v>187</v>
      </c>
      <c r="B2766" s="16" t="s">
        <v>629</v>
      </c>
      <c r="C2766" s="5">
        <v>-0.119797801780282</v>
      </c>
      <c r="D2766" s="7">
        <v>5.2999999999999999E-2</v>
      </c>
      <c r="E2766" s="9">
        <v>2.4964746064912401E-2</v>
      </c>
      <c r="F2766" s="9">
        <v>3.4123798601682701E-2</v>
      </c>
      <c r="G2766" s="2" t="s">
        <v>9</v>
      </c>
      <c r="H2766" s="2" t="s">
        <v>10</v>
      </c>
    </row>
    <row r="2767" spans="1:8" x14ac:dyDescent="0.2">
      <c r="A2767" s="16" t="s">
        <v>187</v>
      </c>
      <c r="B2767" s="16" t="s">
        <v>582</v>
      </c>
      <c r="C2767" s="5">
        <v>-0.19857796552113899</v>
      </c>
      <c r="D2767" s="7">
        <v>8.8999999999999996E-2</v>
      </c>
      <c r="E2767" s="9">
        <v>2.50185304714996E-2</v>
      </c>
      <c r="F2767" s="9">
        <v>3.4184478572169198E-2</v>
      </c>
      <c r="G2767" s="2" t="s">
        <v>85</v>
      </c>
      <c r="H2767" s="2">
        <v>27005778</v>
      </c>
    </row>
    <row r="2768" spans="1:8" x14ac:dyDescent="0.2">
      <c r="A2768" s="16" t="s">
        <v>187</v>
      </c>
      <c r="B2768" s="16" t="s">
        <v>560</v>
      </c>
      <c r="C2768" s="5">
        <v>-0.197483305771397</v>
      </c>
      <c r="D2768" s="7">
        <v>8.8999999999999996E-2</v>
      </c>
      <c r="E2768" s="9">
        <v>2.6320715076125399E-2</v>
      </c>
      <c r="F2768" s="9">
        <v>3.5831526043074498E-2</v>
      </c>
      <c r="G2768" s="2" t="s">
        <v>85</v>
      </c>
      <c r="H2768" s="2">
        <v>27005778</v>
      </c>
    </row>
    <row r="2769" spans="1:8" x14ac:dyDescent="0.2">
      <c r="A2769" s="16" t="s">
        <v>187</v>
      </c>
      <c r="B2769" s="16" t="s">
        <v>571</v>
      </c>
      <c r="C2769" s="5">
        <v>-0.20604212504292599</v>
      </c>
      <c r="D2769" s="7">
        <v>9.2999999999999999E-2</v>
      </c>
      <c r="E2769" s="9">
        <v>2.6870492444645899E-2</v>
      </c>
      <c r="F2769" s="9">
        <v>3.6522999439324501E-2</v>
      </c>
      <c r="G2769" s="2" t="s">
        <v>72</v>
      </c>
      <c r="H2769" s="2" t="s">
        <v>10</v>
      </c>
    </row>
    <row r="2770" spans="1:8" x14ac:dyDescent="0.2">
      <c r="A2770" s="16" t="s">
        <v>187</v>
      </c>
      <c r="B2770" s="16" t="s">
        <v>558</v>
      </c>
      <c r="C2770" s="5">
        <v>-0.20764392600944701</v>
      </c>
      <c r="D2770" s="7">
        <v>9.4E-2</v>
      </c>
      <c r="E2770" s="9">
        <v>2.7049451015522901E-2</v>
      </c>
      <c r="F2770" s="9">
        <v>3.6725103206454002E-2</v>
      </c>
      <c r="G2770" s="2" t="s">
        <v>85</v>
      </c>
      <c r="H2770" s="2">
        <v>27005778</v>
      </c>
    </row>
    <row r="2771" spans="1:8" x14ac:dyDescent="0.2">
      <c r="A2771" s="16" t="s">
        <v>187</v>
      </c>
      <c r="B2771" s="16" t="s">
        <v>460</v>
      </c>
      <c r="C2771" s="5">
        <v>-0.177473027900896</v>
      </c>
      <c r="D2771" s="7">
        <v>0.08</v>
      </c>
      <c r="E2771" s="9">
        <v>2.7260180488451601E-2</v>
      </c>
      <c r="F2771" s="9">
        <v>3.6969842391193601E-2</v>
      </c>
      <c r="G2771" s="2" t="s">
        <v>85</v>
      </c>
      <c r="H2771" s="2">
        <v>27005778</v>
      </c>
    </row>
    <row r="2772" spans="1:8" x14ac:dyDescent="0.2">
      <c r="A2772" s="16" t="s">
        <v>187</v>
      </c>
      <c r="B2772" s="16" t="s">
        <v>175</v>
      </c>
      <c r="C2772" s="5">
        <v>-5.8879748772377803E-2</v>
      </c>
      <c r="D2772" s="7">
        <v>2.7E-2</v>
      </c>
      <c r="E2772" s="9">
        <v>2.7503155711735599E-2</v>
      </c>
      <c r="F2772" s="9">
        <v>3.7257717450955602E-2</v>
      </c>
      <c r="G2772" s="2" t="s">
        <v>55</v>
      </c>
      <c r="H2772" s="2" t="s">
        <v>10</v>
      </c>
    </row>
    <row r="2773" spans="1:8" x14ac:dyDescent="0.2">
      <c r="A2773" s="16" t="s">
        <v>187</v>
      </c>
      <c r="B2773" s="16" t="s">
        <v>637</v>
      </c>
      <c r="C2773" s="5">
        <v>0.18018857984837999</v>
      </c>
      <c r="D2773" s="7">
        <v>8.2000000000000003E-2</v>
      </c>
      <c r="E2773" s="9">
        <v>2.80751654902846E-2</v>
      </c>
      <c r="F2773" s="9">
        <v>3.7990186760087703E-2</v>
      </c>
      <c r="G2773" s="2" t="s">
        <v>85</v>
      </c>
      <c r="H2773" s="2">
        <v>27005778</v>
      </c>
    </row>
    <row r="2774" spans="1:8" x14ac:dyDescent="0.2">
      <c r="A2774" s="16" t="s">
        <v>187</v>
      </c>
      <c r="B2774" s="16" t="s">
        <v>627</v>
      </c>
      <c r="C2774" s="5">
        <v>0.15440520544101299</v>
      </c>
      <c r="D2774" s="7">
        <v>7.0999999999999994E-2</v>
      </c>
      <c r="E2774" s="9">
        <v>2.9966036145845101E-2</v>
      </c>
      <c r="F2774" s="9">
        <v>4.0383699211727499E-2</v>
      </c>
      <c r="G2774" s="2" t="s">
        <v>85</v>
      </c>
      <c r="H2774" s="2">
        <v>27005778</v>
      </c>
    </row>
    <row r="2775" spans="1:8" x14ac:dyDescent="0.2">
      <c r="A2775" s="16" t="s">
        <v>187</v>
      </c>
      <c r="B2775" s="16" t="s">
        <v>590</v>
      </c>
      <c r="C2775" s="5">
        <v>-0.19732954796708699</v>
      </c>
      <c r="D2775" s="7">
        <v>9.0999999999999998E-2</v>
      </c>
      <c r="E2775" s="9">
        <v>3.0597919515459801E-2</v>
      </c>
      <c r="F2775" s="9">
        <v>4.1174279865535603E-2</v>
      </c>
      <c r="G2775" s="2" t="s">
        <v>72</v>
      </c>
      <c r="H2775" s="2" t="s">
        <v>10</v>
      </c>
    </row>
    <row r="2776" spans="1:8" x14ac:dyDescent="0.2">
      <c r="A2776" s="16" t="s">
        <v>187</v>
      </c>
      <c r="B2776" s="16" t="s">
        <v>607</v>
      </c>
      <c r="C2776" s="5">
        <v>-0.19614256162072499</v>
      </c>
      <c r="D2776" s="7">
        <v>9.0999999999999998E-2</v>
      </c>
      <c r="E2776" s="9">
        <v>3.09578335260597E-2</v>
      </c>
      <c r="F2776" s="9">
        <v>4.1597088975584097E-2</v>
      </c>
      <c r="G2776" s="2" t="s">
        <v>72</v>
      </c>
      <c r="H2776" s="2" t="s">
        <v>10</v>
      </c>
    </row>
    <row r="2777" spans="1:8" x14ac:dyDescent="0.2">
      <c r="A2777" s="16" t="s">
        <v>187</v>
      </c>
      <c r="B2777" s="16" t="s">
        <v>557</v>
      </c>
      <c r="C2777" s="5">
        <v>-0.15034805057537301</v>
      </c>
      <c r="D2777" s="7">
        <v>7.0000000000000007E-2</v>
      </c>
      <c r="E2777" s="9">
        <v>3.2626708582078397E-2</v>
      </c>
      <c r="F2777" s="9">
        <v>4.3678271143348699E-2</v>
      </c>
      <c r="G2777" s="2" t="s">
        <v>9</v>
      </c>
      <c r="H2777" s="2" t="s">
        <v>10</v>
      </c>
    </row>
    <row r="2778" spans="1:8" x14ac:dyDescent="0.2">
      <c r="A2778" s="16" t="s">
        <v>187</v>
      </c>
      <c r="B2778" s="16" t="s">
        <v>497</v>
      </c>
      <c r="C2778" s="5">
        <v>-8.2653063340363001E-2</v>
      </c>
      <c r="D2778" s="7">
        <v>3.9E-2</v>
      </c>
      <c r="E2778" s="9">
        <v>3.2960498345857202E-2</v>
      </c>
      <c r="F2778" s="9">
        <v>4.4092691649731702E-2</v>
      </c>
      <c r="G2778" s="2" t="s">
        <v>177</v>
      </c>
      <c r="H2778" s="2">
        <v>28067908</v>
      </c>
    </row>
    <row r="2779" spans="1:8" x14ac:dyDescent="0.2">
      <c r="A2779" s="16" t="s">
        <v>187</v>
      </c>
      <c r="B2779" s="16" t="s">
        <v>588</v>
      </c>
      <c r="C2779" s="5">
        <v>-0.19737484874269701</v>
      </c>
      <c r="D2779" s="7">
        <v>9.2999999999999999E-2</v>
      </c>
      <c r="E2779" s="9">
        <v>3.3143527467342497E-2</v>
      </c>
      <c r="F2779" s="9">
        <v>4.4305690453391597E-2</v>
      </c>
      <c r="G2779" s="2" t="s">
        <v>72</v>
      </c>
      <c r="H2779" s="2" t="s">
        <v>10</v>
      </c>
    </row>
    <row r="2780" spans="1:8" x14ac:dyDescent="0.2">
      <c r="A2780" s="16" t="s">
        <v>187</v>
      </c>
      <c r="B2780" s="16" t="s">
        <v>454</v>
      </c>
      <c r="C2780" s="5">
        <v>-0.13879274870567601</v>
      </c>
      <c r="D2780" s="7">
        <v>6.6000000000000003E-2</v>
      </c>
      <c r="E2780" s="9">
        <v>3.5153749694486501E-2</v>
      </c>
      <c r="F2780" s="9">
        <v>4.6837353180062498E-2</v>
      </c>
      <c r="G2780" s="2" t="s">
        <v>72</v>
      </c>
      <c r="H2780" s="2" t="s">
        <v>10</v>
      </c>
    </row>
    <row r="2781" spans="1:8" x14ac:dyDescent="0.2">
      <c r="A2781" s="16" t="s">
        <v>187</v>
      </c>
      <c r="B2781" s="16" t="s">
        <v>673</v>
      </c>
      <c r="C2781" s="5">
        <v>-0.107650878299659</v>
      </c>
      <c r="D2781" s="7">
        <v>5.0999999999999997E-2</v>
      </c>
      <c r="E2781" s="9">
        <v>3.57429639114384E-2</v>
      </c>
      <c r="F2781" s="9">
        <v>4.7587559852829399E-2</v>
      </c>
      <c r="G2781" s="2" t="s">
        <v>9</v>
      </c>
      <c r="H2781" s="2" t="s">
        <v>10</v>
      </c>
    </row>
    <row r="2782" spans="1:8" x14ac:dyDescent="0.2">
      <c r="A2782" s="16" t="s">
        <v>187</v>
      </c>
      <c r="B2782" s="16" t="s">
        <v>644</v>
      </c>
      <c r="C2782" s="5">
        <v>0.12710476713111701</v>
      </c>
      <c r="D2782" s="7">
        <v>6.0999999999999999E-2</v>
      </c>
      <c r="E2782" s="9">
        <v>3.5996342301882402E-2</v>
      </c>
      <c r="F2782" s="9">
        <v>4.7907380613839902E-2</v>
      </c>
      <c r="G2782" s="2" t="s">
        <v>9</v>
      </c>
      <c r="H2782" s="2" t="s">
        <v>10</v>
      </c>
    </row>
    <row r="2783" spans="1:8" x14ac:dyDescent="0.2">
      <c r="A2783" s="16" t="s">
        <v>187</v>
      </c>
      <c r="B2783" s="16" t="s">
        <v>584</v>
      </c>
      <c r="C2783" s="5">
        <v>-0.171580336524817</v>
      </c>
      <c r="D2783" s="7">
        <v>8.2000000000000003E-2</v>
      </c>
      <c r="E2783" s="9">
        <v>3.66050771413673E-2</v>
      </c>
      <c r="F2783" s="9">
        <v>4.8646396785168702E-2</v>
      </c>
      <c r="G2783" s="2" t="s">
        <v>72</v>
      </c>
      <c r="H2783" s="2" t="s">
        <v>10</v>
      </c>
    </row>
    <row r="2784" spans="1:8" x14ac:dyDescent="0.2">
      <c r="A2784" s="16" t="s">
        <v>187</v>
      </c>
      <c r="B2784" s="16" t="s">
        <v>608</v>
      </c>
      <c r="C2784" s="5">
        <v>-0.140429433350512</v>
      </c>
      <c r="D2784" s="7">
        <v>6.8000000000000005E-2</v>
      </c>
      <c r="E2784" s="9">
        <v>3.7513299458657903E-2</v>
      </c>
      <c r="F2784" s="9">
        <v>4.9708194404628599E-2</v>
      </c>
      <c r="G2784" s="2" t="s">
        <v>9</v>
      </c>
      <c r="H2784" s="2" t="s">
        <v>10</v>
      </c>
    </row>
    <row r="2785" spans="1:8" x14ac:dyDescent="0.2">
      <c r="A2785" s="16" t="s">
        <v>187</v>
      </c>
      <c r="B2785" s="16" t="s">
        <v>532</v>
      </c>
      <c r="C2785" s="5">
        <v>-0.19278352345025301</v>
      </c>
      <c r="D2785" s="7">
        <v>9.2999999999999999E-2</v>
      </c>
      <c r="E2785" s="9">
        <v>3.8793229544502802E-2</v>
      </c>
      <c r="F2785" s="9">
        <v>5.1236340907833897E-2</v>
      </c>
      <c r="G2785" s="2" t="s">
        <v>72</v>
      </c>
      <c r="H2785" s="2" t="s">
        <v>10</v>
      </c>
    </row>
    <row r="2786" spans="1:8" x14ac:dyDescent="0.2">
      <c r="A2786" s="16" t="s">
        <v>187</v>
      </c>
      <c r="B2786" s="16" t="s">
        <v>637</v>
      </c>
      <c r="C2786" s="5">
        <v>0.15516168091120899</v>
      </c>
      <c r="D2786" s="7">
        <v>7.4999999999999997E-2</v>
      </c>
      <c r="E2786" s="9">
        <v>3.9137181110175501E-2</v>
      </c>
      <c r="F2786" s="9">
        <v>5.1634410743399299E-2</v>
      </c>
      <c r="G2786" s="2" t="s">
        <v>72</v>
      </c>
      <c r="H2786" s="2" t="s">
        <v>10</v>
      </c>
    </row>
    <row r="2787" spans="1:8" x14ac:dyDescent="0.2">
      <c r="A2787" s="16" t="s">
        <v>187</v>
      </c>
      <c r="B2787" s="16" t="s">
        <v>607</v>
      </c>
      <c r="C2787" s="5">
        <v>-0.18556054862688301</v>
      </c>
      <c r="D2787" s="7">
        <v>9.0999999999999998E-2</v>
      </c>
      <c r="E2787" s="9">
        <v>4.11111590706894E-2</v>
      </c>
      <c r="F2787" s="9">
        <v>5.4081900620639403E-2</v>
      </c>
      <c r="G2787" s="2" t="s">
        <v>85</v>
      </c>
      <c r="H2787" s="2">
        <v>27005778</v>
      </c>
    </row>
    <row r="2788" spans="1:8" x14ac:dyDescent="0.2">
      <c r="A2788" s="16" t="s">
        <v>187</v>
      </c>
      <c r="B2788" s="16" t="s">
        <v>529</v>
      </c>
      <c r="C2788" s="5">
        <v>-0.17640104358522801</v>
      </c>
      <c r="D2788" s="7">
        <v>8.6999999999999994E-2</v>
      </c>
      <c r="E2788" s="9">
        <v>4.3636680590697502E-2</v>
      </c>
      <c r="F2788" s="9">
        <v>5.7176932091482599E-2</v>
      </c>
      <c r="G2788" s="2" t="s">
        <v>72</v>
      </c>
      <c r="H2788" s="2" t="s">
        <v>10</v>
      </c>
    </row>
    <row r="2789" spans="1:8" x14ac:dyDescent="0.2">
      <c r="A2789" s="16" t="s">
        <v>187</v>
      </c>
      <c r="B2789" s="16" t="s">
        <v>502</v>
      </c>
      <c r="C2789" s="5">
        <v>-0.100498426422838</v>
      </c>
      <c r="D2789" s="7">
        <v>0.05</v>
      </c>
      <c r="E2789" s="9">
        <v>4.4097171565535102E-2</v>
      </c>
      <c r="F2789" s="9">
        <v>5.7759519430927699E-2</v>
      </c>
      <c r="G2789" s="2" t="s">
        <v>9</v>
      </c>
      <c r="H2789" s="2" t="s">
        <v>10</v>
      </c>
    </row>
    <row r="2790" spans="1:8" x14ac:dyDescent="0.2">
      <c r="A2790" s="16" t="s">
        <v>187</v>
      </c>
      <c r="B2790" s="16" t="s">
        <v>316</v>
      </c>
      <c r="C2790" s="5">
        <v>0.127036506968084</v>
      </c>
      <c r="D2790" s="7">
        <v>6.4000000000000001E-2</v>
      </c>
      <c r="E2790" s="9">
        <v>4.6026955110635002E-2</v>
      </c>
      <c r="F2790" s="9">
        <v>6.0200544952465497E-2</v>
      </c>
      <c r="G2790" s="2" t="s">
        <v>9</v>
      </c>
      <c r="H2790" s="2" t="s">
        <v>10</v>
      </c>
    </row>
    <row r="2791" spans="1:8" x14ac:dyDescent="0.2">
      <c r="A2791" s="16" t="s">
        <v>187</v>
      </c>
      <c r="B2791" s="16" t="s">
        <v>641</v>
      </c>
      <c r="C2791" s="5">
        <v>-0.104042439862003</v>
      </c>
      <c r="D2791" s="7">
        <v>5.1999999999999998E-2</v>
      </c>
      <c r="E2791" s="9">
        <v>4.7328777764113601E-2</v>
      </c>
      <c r="F2791" s="9">
        <v>6.1792234957451099E-2</v>
      </c>
      <c r="G2791" s="2" t="s">
        <v>9</v>
      </c>
      <c r="H2791" s="2" t="s">
        <v>10</v>
      </c>
    </row>
    <row r="2792" spans="1:8" x14ac:dyDescent="0.2">
      <c r="A2792" s="16" t="s">
        <v>187</v>
      </c>
      <c r="B2792" s="16" t="s">
        <v>504</v>
      </c>
      <c r="C2792" s="5">
        <v>-0.105621124703627</v>
      </c>
      <c r="D2792" s="7">
        <v>5.3999999999999999E-2</v>
      </c>
      <c r="E2792" s="9">
        <v>4.8795280166929703E-2</v>
      </c>
      <c r="F2792" s="9">
        <v>6.3479206507371003E-2</v>
      </c>
      <c r="G2792" s="2" t="s">
        <v>9</v>
      </c>
      <c r="H2792" s="2" t="s">
        <v>10</v>
      </c>
    </row>
    <row r="2793" spans="1:8" x14ac:dyDescent="0.2">
      <c r="A2793" s="16" t="s">
        <v>187</v>
      </c>
      <c r="B2793" s="16" t="s">
        <v>571</v>
      </c>
      <c r="C2793" s="5">
        <v>-0.188441185005539</v>
      </c>
      <c r="D2793" s="7">
        <v>9.6000000000000002E-2</v>
      </c>
      <c r="E2793" s="9">
        <v>4.9488150669542298E-2</v>
      </c>
      <c r="F2793" s="9">
        <v>6.4334595870404895E-2</v>
      </c>
      <c r="G2793" s="2" t="s">
        <v>85</v>
      </c>
      <c r="H2793" s="2">
        <v>27005778</v>
      </c>
    </row>
    <row r="2794" spans="1:8" x14ac:dyDescent="0.2">
      <c r="A2794" s="16" t="s">
        <v>187</v>
      </c>
      <c r="B2794" s="16" t="s">
        <v>699</v>
      </c>
      <c r="C2794" s="5">
        <v>9.8807890647423902E-2</v>
      </c>
      <c r="D2794" s="7">
        <v>0.05</v>
      </c>
      <c r="E2794" s="9">
        <v>4.9814136043657697E-2</v>
      </c>
      <c r="F2794" s="9">
        <v>6.4707159478195095E-2</v>
      </c>
      <c r="G2794" s="2" t="s">
        <v>9</v>
      </c>
      <c r="H2794" s="2" t="s">
        <v>10</v>
      </c>
    </row>
    <row r="2795" spans="1:8" x14ac:dyDescent="0.2">
      <c r="A2795" s="16" t="s">
        <v>187</v>
      </c>
      <c r="B2795" s="16" t="s">
        <v>532</v>
      </c>
      <c r="C2795" s="5">
        <v>-0.17832069942810599</v>
      </c>
      <c r="D2795" s="7">
        <v>9.0999999999999998E-2</v>
      </c>
      <c r="E2795" s="9">
        <v>5.07964388777387E-2</v>
      </c>
      <c r="F2795" s="9">
        <v>6.5870693806544006E-2</v>
      </c>
      <c r="G2795" s="2" t="s">
        <v>85</v>
      </c>
      <c r="H2795" s="2">
        <v>27005778</v>
      </c>
    </row>
    <row r="2796" spans="1:8" x14ac:dyDescent="0.2">
      <c r="A2796" s="16" t="s">
        <v>187</v>
      </c>
      <c r="B2796" s="16" t="s">
        <v>152</v>
      </c>
      <c r="C2796" s="5">
        <v>-0.113973784696227</v>
      </c>
      <c r="D2796" s="7">
        <v>5.8999999999999997E-2</v>
      </c>
      <c r="E2796" s="9">
        <v>5.2871087431597602E-2</v>
      </c>
      <c r="F2796" s="9">
        <v>6.8414773640602694E-2</v>
      </c>
      <c r="G2796" s="2" t="s">
        <v>85</v>
      </c>
      <c r="H2796" s="2">
        <v>27005778</v>
      </c>
    </row>
    <row r="2797" spans="1:8" x14ac:dyDescent="0.2">
      <c r="A2797" s="16" t="s">
        <v>187</v>
      </c>
      <c r="B2797" s="16" t="s">
        <v>670</v>
      </c>
      <c r="C2797" s="5">
        <v>4.4488933594875303E-2</v>
      </c>
      <c r="D2797" s="7">
        <v>2.3E-2</v>
      </c>
      <c r="E2797" s="9">
        <v>5.4239615221447997E-2</v>
      </c>
      <c r="F2797" s="9">
        <v>7.0085977779932807E-2</v>
      </c>
      <c r="G2797" s="2" t="s">
        <v>55</v>
      </c>
      <c r="H2797" s="2" t="s">
        <v>10</v>
      </c>
    </row>
    <row r="2798" spans="1:8" x14ac:dyDescent="0.2">
      <c r="A2798" s="16" t="s">
        <v>187</v>
      </c>
      <c r="B2798" s="16" t="s">
        <v>529</v>
      </c>
      <c r="C2798" s="5">
        <v>-0.17707389307649599</v>
      </c>
      <c r="D2798" s="7">
        <v>9.1999999999999998E-2</v>
      </c>
      <c r="E2798" s="9">
        <v>5.4271915711727299E-2</v>
      </c>
      <c r="F2798" s="9">
        <v>7.0102829379236106E-2</v>
      </c>
      <c r="G2798" s="2" t="s">
        <v>85</v>
      </c>
      <c r="H2798" s="2">
        <v>27005778</v>
      </c>
    </row>
    <row r="2799" spans="1:8" x14ac:dyDescent="0.2">
      <c r="A2799" s="16" t="s">
        <v>187</v>
      </c>
      <c r="B2799" s="16" t="s">
        <v>662</v>
      </c>
      <c r="C2799" s="5">
        <v>6.3477445998403298E-2</v>
      </c>
      <c r="D2799" s="7">
        <v>3.3000000000000002E-2</v>
      </c>
      <c r="E2799" s="9">
        <v>5.4763477136610499E-2</v>
      </c>
      <c r="F2799" s="9">
        <v>7.06625511440135E-2</v>
      </c>
      <c r="G2799" s="2" t="s">
        <v>9</v>
      </c>
      <c r="H2799" s="2" t="s">
        <v>10</v>
      </c>
    </row>
    <row r="2800" spans="1:8" x14ac:dyDescent="0.2">
      <c r="A2800" s="16" t="s">
        <v>187</v>
      </c>
      <c r="B2800" s="16" t="s">
        <v>664</v>
      </c>
      <c r="C2800" s="5">
        <v>-8.3181360006685606E-2</v>
      </c>
      <c r="D2800" s="7">
        <v>4.2999999999999997E-2</v>
      </c>
      <c r="E2800" s="9">
        <v>5.5317654638341499E-2</v>
      </c>
      <c r="F2800" s="9">
        <v>7.1301792805794295E-2</v>
      </c>
      <c r="G2800" s="2" t="s">
        <v>177</v>
      </c>
      <c r="H2800" s="2">
        <v>26192919</v>
      </c>
    </row>
    <row r="2801" spans="1:8" x14ac:dyDescent="0.2">
      <c r="A2801" s="16" t="s">
        <v>187</v>
      </c>
      <c r="B2801" s="16" t="s">
        <v>584</v>
      </c>
      <c r="C2801" s="5">
        <v>-0.16498896238491401</v>
      </c>
      <c r="D2801" s="7">
        <v>8.5999999999999993E-2</v>
      </c>
      <c r="E2801" s="9">
        <v>5.5427113030222699E-2</v>
      </c>
      <c r="F2801" s="9">
        <v>7.1417589886729402E-2</v>
      </c>
      <c r="G2801" s="2" t="s">
        <v>85</v>
      </c>
      <c r="H2801" s="2">
        <v>27005778</v>
      </c>
    </row>
    <row r="2802" spans="1:8" x14ac:dyDescent="0.2">
      <c r="A2802" s="16" t="s">
        <v>187</v>
      </c>
      <c r="B2802" s="16" t="s">
        <v>588</v>
      </c>
      <c r="C2802" s="5">
        <v>-0.18617378295783099</v>
      </c>
      <c r="D2802" s="7">
        <v>9.8000000000000004E-2</v>
      </c>
      <c r="E2802" s="9">
        <v>5.8221047855965997E-2</v>
      </c>
      <c r="F2802" s="9">
        <v>7.4858570892163995E-2</v>
      </c>
      <c r="G2802" s="2" t="s">
        <v>85</v>
      </c>
      <c r="H2802" s="2">
        <v>27005778</v>
      </c>
    </row>
    <row r="2803" spans="1:8" x14ac:dyDescent="0.2">
      <c r="A2803" s="16" t="s">
        <v>187</v>
      </c>
      <c r="B2803" s="16" t="s">
        <v>457</v>
      </c>
      <c r="C2803" s="5">
        <v>-4.1971407158668601E-2</v>
      </c>
      <c r="D2803" s="7">
        <v>2.1999999999999999E-2</v>
      </c>
      <c r="E2803" s="9">
        <v>5.93028736823102E-2</v>
      </c>
      <c r="F2803" s="9">
        <v>7.6023591879397501E-2</v>
      </c>
      <c r="G2803" s="2" t="s">
        <v>55</v>
      </c>
      <c r="H2803" s="2" t="s">
        <v>10</v>
      </c>
    </row>
    <row r="2804" spans="1:8" x14ac:dyDescent="0.2">
      <c r="A2804" s="16" t="s">
        <v>187</v>
      </c>
      <c r="B2804" s="16" t="s">
        <v>590</v>
      </c>
      <c r="C2804" s="5">
        <v>-0.17406026856295401</v>
      </c>
      <c r="D2804" s="7">
        <v>9.4E-2</v>
      </c>
      <c r="E2804" s="9">
        <v>6.3271216266118299E-2</v>
      </c>
      <c r="F2804" s="9">
        <v>8.0724580164273002E-2</v>
      </c>
      <c r="G2804" s="2" t="s">
        <v>85</v>
      </c>
      <c r="H2804" s="2">
        <v>27005778</v>
      </c>
    </row>
    <row r="2805" spans="1:8" x14ac:dyDescent="0.2">
      <c r="A2805" s="16" t="s">
        <v>187</v>
      </c>
      <c r="B2805" s="16" t="s">
        <v>575</v>
      </c>
      <c r="C2805" s="5">
        <v>-0.15935201050748499</v>
      </c>
      <c r="D2805" s="7">
        <v>8.5999999999999993E-2</v>
      </c>
      <c r="E2805" s="9">
        <v>6.3936714814791795E-2</v>
      </c>
      <c r="F2805" s="9">
        <v>8.1487969861989598E-2</v>
      </c>
      <c r="G2805" s="2" t="s">
        <v>72</v>
      </c>
      <c r="H2805" s="2" t="s">
        <v>10</v>
      </c>
    </row>
    <row r="2806" spans="1:8" x14ac:dyDescent="0.2">
      <c r="A2806" s="16" t="s">
        <v>187</v>
      </c>
      <c r="B2806" s="16" t="s">
        <v>621</v>
      </c>
      <c r="C2806" s="5">
        <v>0.106733274420987</v>
      </c>
      <c r="D2806" s="7">
        <v>5.8000000000000003E-2</v>
      </c>
      <c r="E2806" s="9">
        <v>6.4103349669852802E-2</v>
      </c>
      <c r="F2806" s="9">
        <v>8.1614617977706999E-2</v>
      </c>
      <c r="G2806" s="2" t="s">
        <v>85</v>
      </c>
      <c r="H2806" s="2">
        <v>27005778</v>
      </c>
    </row>
    <row r="2807" spans="1:8" x14ac:dyDescent="0.2">
      <c r="A2807" s="16" t="s">
        <v>187</v>
      </c>
      <c r="B2807" s="16" t="s">
        <v>620</v>
      </c>
      <c r="C2807" s="5">
        <v>0.121383284471531</v>
      </c>
      <c r="D2807" s="7">
        <v>6.6000000000000003E-2</v>
      </c>
      <c r="E2807" s="9">
        <v>6.5534469318380598E-2</v>
      </c>
      <c r="F2807" s="9">
        <v>8.3234214855490596E-2</v>
      </c>
      <c r="G2807" s="2" t="s">
        <v>72</v>
      </c>
      <c r="H2807" s="2" t="s">
        <v>10</v>
      </c>
    </row>
    <row r="2808" spans="1:8" x14ac:dyDescent="0.2">
      <c r="A2808" s="16" t="s">
        <v>187</v>
      </c>
      <c r="B2808" s="16" t="s">
        <v>152</v>
      </c>
      <c r="C2808" s="5">
        <v>-0.112256973524408</v>
      </c>
      <c r="D2808" s="7">
        <v>6.0999999999999999E-2</v>
      </c>
      <c r="E2808" s="9">
        <v>6.6176536400633507E-2</v>
      </c>
      <c r="F2808" s="9">
        <v>8.3954811687963996E-2</v>
      </c>
      <c r="G2808" s="2" t="s">
        <v>72</v>
      </c>
      <c r="H2808" s="2" t="s">
        <v>10</v>
      </c>
    </row>
    <row r="2809" spans="1:8" x14ac:dyDescent="0.2">
      <c r="A2809" s="16" t="s">
        <v>187</v>
      </c>
      <c r="B2809" s="16" t="s">
        <v>592</v>
      </c>
      <c r="C2809" s="5">
        <v>-6.6828709229018596E-2</v>
      </c>
      <c r="D2809" s="7">
        <v>3.6999999999999998E-2</v>
      </c>
      <c r="E2809" s="9">
        <v>7.0541010784835101E-2</v>
      </c>
      <c r="F2809" s="9">
        <v>8.9094128819153295E-2</v>
      </c>
      <c r="G2809" s="2" t="s">
        <v>9</v>
      </c>
      <c r="H2809" s="2" t="s">
        <v>10</v>
      </c>
    </row>
    <row r="2810" spans="1:8" x14ac:dyDescent="0.2">
      <c r="A2810" s="16" t="s">
        <v>187</v>
      </c>
      <c r="B2810" s="16" t="s">
        <v>618</v>
      </c>
      <c r="C2810" s="5">
        <v>-0.159085967765009</v>
      </c>
      <c r="D2810" s="7">
        <v>8.8999999999999996E-2</v>
      </c>
      <c r="E2810" s="9">
        <v>7.4258370379015101E-2</v>
      </c>
      <c r="F2810" s="9">
        <v>9.3335797023347697E-2</v>
      </c>
      <c r="G2810" s="2" t="s">
        <v>72</v>
      </c>
      <c r="H2810" s="2" t="s">
        <v>10</v>
      </c>
    </row>
    <row r="2811" spans="1:8" x14ac:dyDescent="0.2">
      <c r="A2811" s="16" t="s">
        <v>187</v>
      </c>
      <c r="B2811" s="16" t="s">
        <v>561</v>
      </c>
      <c r="C2811" s="5">
        <v>0.30216019665599497</v>
      </c>
      <c r="D2811" s="7">
        <v>0.17</v>
      </c>
      <c r="E2811" s="9">
        <v>7.5187444214379701E-2</v>
      </c>
      <c r="F2811" s="9">
        <v>9.4438335728206299E-2</v>
      </c>
      <c r="G2811" s="2" t="s">
        <v>9</v>
      </c>
      <c r="H2811" s="2" t="s">
        <v>10</v>
      </c>
    </row>
    <row r="2812" spans="1:8" x14ac:dyDescent="0.2">
      <c r="A2812" s="16" t="s">
        <v>187</v>
      </c>
      <c r="B2812" s="16" t="s">
        <v>632</v>
      </c>
      <c r="C2812" s="5">
        <v>-9.2500956598943807E-2</v>
      </c>
      <c r="D2812" s="7">
        <v>5.1999999999999998E-2</v>
      </c>
      <c r="E2812" s="9">
        <v>7.67859836384919E-2</v>
      </c>
      <c r="F2812" s="9">
        <v>9.6280048378956498E-2</v>
      </c>
      <c r="G2812" s="2" t="s">
        <v>9</v>
      </c>
      <c r="H2812" s="2" t="s">
        <v>10</v>
      </c>
    </row>
    <row r="2813" spans="1:8" x14ac:dyDescent="0.2">
      <c r="A2813" s="16" t="s">
        <v>187</v>
      </c>
      <c r="B2813" s="16" t="s">
        <v>475</v>
      </c>
      <c r="C2813" s="5">
        <v>-0.103876680014673</v>
      </c>
      <c r="D2813" s="7">
        <v>5.8999999999999997E-2</v>
      </c>
      <c r="E2813" s="9">
        <v>8.0834284451743899E-2</v>
      </c>
      <c r="F2813" s="9">
        <v>0.10100816869356299</v>
      </c>
      <c r="G2813" s="2" t="s">
        <v>9</v>
      </c>
      <c r="H2813" s="2" t="s">
        <v>10</v>
      </c>
    </row>
    <row r="2814" spans="1:8" x14ac:dyDescent="0.2">
      <c r="A2814" s="16" t="s">
        <v>187</v>
      </c>
      <c r="B2814" s="16" t="s">
        <v>494</v>
      </c>
      <c r="C2814" s="5">
        <v>0.12813494660842301</v>
      </c>
      <c r="D2814" s="7">
        <v>7.3999999999999996E-2</v>
      </c>
      <c r="E2814" s="9">
        <v>8.1945465463448705E-2</v>
      </c>
      <c r="F2814" s="9">
        <v>0.102326413134461</v>
      </c>
      <c r="G2814" s="2" t="s">
        <v>85</v>
      </c>
      <c r="H2814" s="2">
        <v>27005778</v>
      </c>
    </row>
    <row r="2815" spans="1:8" x14ac:dyDescent="0.2">
      <c r="A2815" s="16" t="s">
        <v>187</v>
      </c>
      <c r="B2815" s="16" t="s">
        <v>596</v>
      </c>
      <c r="C2815" s="5">
        <v>-7.0544191732832398E-2</v>
      </c>
      <c r="D2815" s="7">
        <v>4.1000000000000002E-2</v>
      </c>
      <c r="E2815" s="9">
        <v>8.5940926902162207E-2</v>
      </c>
      <c r="F2815" s="9">
        <v>0.107021886392019</v>
      </c>
      <c r="G2815" s="2" t="s">
        <v>9</v>
      </c>
      <c r="H2815" s="2" t="s">
        <v>10</v>
      </c>
    </row>
    <row r="2816" spans="1:8" x14ac:dyDescent="0.2">
      <c r="A2816" s="16" t="s">
        <v>187</v>
      </c>
      <c r="B2816" s="16" t="s">
        <v>640</v>
      </c>
      <c r="C2816" s="5">
        <v>-4.1077400793203503E-2</v>
      </c>
      <c r="D2816" s="7">
        <v>2.4E-2</v>
      </c>
      <c r="E2816" s="9">
        <v>9.3421222681153299E-2</v>
      </c>
      <c r="F2816" s="9">
        <v>0.11554646638103901</v>
      </c>
      <c r="G2816" s="2" t="s">
        <v>9</v>
      </c>
      <c r="H2816" s="2" t="s">
        <v>10</v>
      </c>
    </row>
    <row r="2817" spans="1:8" x14ac:dyDescent="0.2">
      <c r="A2817" s="16" t="s">
        <v>187</v>
      </c>
      <c r="B2817" s="16" t="s">
        <v>239</v>
      </c>
      <c r="C2817" s="5">
        <v>-0.12293053055521699</v>
      </c>
      <c r="D2817" s="7">
        <v>7.2999999999999995E-2</v>
      </c>
      <c r="E2817" s="9">
        <v>9.3791064744103106E-2</v>
      </c>
      <c r="F2817" s="9">
        <v>0.11592511907250801</v>
      </c>
      <c r="G2817" s="2" t="s">
        <v>9</v>
      </c>
      <c r="H2817" s="2" t="s">
        <v>10</v>
      </c>
    </row>
    <row r="2818" spans="1:8" x14ac:dyDescent="0.2">
      <c r="A2818" s="16" t="s">
        <v>187</v>
      </c>
      <c r="B2818" s="16" t="s">
        <v>563</v>
      </c>
      <c r="C2818" s="5">
        <v>-0.141525136420277</v>
      </c>
      <c r="D2818" s="7">
        <v>8.5000000000000006E-2</v>
      </c>
      <c r="E2818" s="9">
        <v>9.4117638316348395E-2</v>
      </c>
      <c r="F2818" s="9">
        <v>0.116253298041993</v>
      </c>
      <c r="G2818" s="2" t="s">
        <v>72</v>
      </c>
      <c r="H2818" s="2" t="s">
        <v>10</v>
      </c>
    </row>
    <row r="2819" spans="1:8" x14ac:dyDescent="0.2">
      <c r="A2819" s="16" t="s">
        <v>187</v>
      </c>
      <c r="B2819" s="16" t="s">
        <v>609</v>
      </c>
      <c r="C2819" s="5">
        <v>0.124079717060635</v>
      </c>
      <c r="D2819" s="7">
        <v>7.3999999999999996E-2</v>
      </c>
      <c r="E2819" s="9">
        <v>9.4542809562011706E-2</v>
      </c>
      <c r="F2819" s="9">
        <v>0.116616681398076</v>
      </c>
      <c r="G2819" s="2" t="s">
        <v>85</v>
      </c>
      <c r="H2819" s="2">
        <v>27005778</v>
      </c>
    </row>
    <row r="2820" spans="1:8" x14ac:dyDescent="0.2">
      <c r="A2820" s="16" t="s">
        <v>187</v>
      </c>
      <c r="B2820" s="16" t="s">
        <v>498</v>
      </c>
      <c r="C2820" s="5">
        <v>3.80405282998314E-2</v>
      </c>
      <c r="D2820" s="7">
        <v>2.3E-2</v>
      </c>
      <c r="E2820" s="9">
        <v>9.6971951545589602E-2</v>
      </c>
      <c r="F2820" s="9">
        <v>0.119451067216902</v>
      </c>
      <c r="G2820" s="2" t="s">
        <v>9</v>
      </c>
      <c r="H2820" s="2" t="s">
        <v>10</v>
      </c>
    </row>
    <row r="2821" spans="1:8" x14ac:dyDescent="0.2">
      <c r="A2821" s="16" t="s">
        <v>187</v>
      </c>
      <c r="B2821" s="16" t="s">
        <v>651</v>
      </c>
      <c r="C2821" s="5">
        <v>0.128724416395813</v>
      </c>
      <c r="D2821" s="7">
        <v>7.8E-2</v>
      </c>
      <c r="E2821" s="9">
        <v>9.8194981468910897E-2</v>
      </c>
      <c r="F2821" s="9">
        <v>0.120794096839079</v>
      </c>
      <c r="G2821" s="2" t="s">
        <v>72</v>
      </c>
      <c r="H2821" s="2" t="s">
        <v>10</v>
      </c>
    </row>
    <row r="2822" spans="1:8" x14ac:dyDescent="0.2">
      <c r="A2822" s="16" t="s">
        <v>187</v>
      </c>
      <c r="B2822" s="16" t="s">
        <v>537</v>
      </c>
      <c r="C2822" s="5">
        <v>-0.105575843670008</v>
      </c>
      <c r="D2822" s="7">
        <v>6.4000000000000001E-2</v>
      </c>
      <c r="E2822" s="9">
        <v>9.8508250321432206E-2</v>
      </c>
      <c r="F2822" s="9">
        <v>0.12105672895679</v>
      </c>
      <c r="G2822" s="2" t="s">
        <v>9</v>
      </c>
      <c r="H2822" s="2" t="s">
        <v>10</v>
      </c>
    </row>
    <row r="2823" spans="1:8" x14ac:dyDescent="0.2">
      <c r="A2823" s="16" t="s">
        <v>187</v>
      </c>
      <c r="B2823" s="16" t="s">
        <v>472</v>
      </c>
      <c r="C2823" s="5">
        <v>0.15732283920111101</v>
      </c>
      <c r="D2823" s="7">
        <v>9.5000000000000001E-2</v>
      </c>
      <c r="E2823" s="9">
        <v>9.8594911885804604E-2</v>
      </c>
      <c r="F2823" s="9">
        <v>0.121122335222521</v>
      </c>
      <c r="G2823" s="2" t="s">
        <v>72</v>
      </c>
      <c r="H2823" s="2" t="s">
        <v>10</v>
      </c>
    </row>
    <row r="2824" spans="1:8" x14ac:dyDescent="0.2">
      <c r="A2824" s="16" t="s">
        <v>187</v>
      </c>
      <c r="B2824" s="16" t="s">
        <v>621</v>
      </c>
      <c r="C2824" s="5">
        <v>9.0459093781058195E-2</v>
      </c>
      <c r="D2824" s="7">
        <v>5.5E-2</v>
      </c>
      <c r="E2824" s="9">
        <v>9.8751432344926005E-2</v>
      </c>
      <c r="F2824" s="9">
        <v>0.12123278709461401</v>
      </c>
      <c r="G2824" s="2" t="s">
        <v>72</v>
      </c>
      <c r="H2824" s="2" t="s">
        <v>10</v>
      </c>
    </row>
    <row r="2825" spans="1:8" x14ac:dyDescent="0.2">
      <c r="A2825" s="16" t="s">
        <v>187</v>
      </c>
      <c r="B2825" s="16" t="s">
        <v>578</v>
      </c>
      <c r="C2825" s="5">
        <v>-0.15954110981004299</v>
      </c>
      <c r="D2825" s="7">
        <v>9.7000000000000003E-2</v>
      </c>
      <c r="E2825" s="9">
        <v>0.101135057204205</v>
      </c>
      <c r="F2825" s="9">
        <v>0.123700137171809</v>
      </c>
      <c r="G2825" s="2" t="s">
        <v>72</v>
      </c>
      <c r="H2825" s="2" t="s">
        <v>10</v>
      </c>
    </row>
    <row r="2826" spans="1:8" x14ac:dyDescent="0.2">
      <c r="A2826" s="16" t="s">
        <v>187</v>
      </c>
      <c r="B2826" s="16" t="s">
        <v>630</v>
      </c>
      <c r="C2826" s="5">
        <v>-8.8834459187037501E-2</v>
      </c>
      <c r="D2826" s="7">
        <v>5.3999999999999999E-2</v>
      </c>
      <c r="E2826" s="9">
        <v>0.102095057543063</v>
      </c>
      <c r="F2826" s="9">
        <v>0.12483238476881101</v>
      </c>
      <c r="G2826" s="2" t="s">
        <v>9</v>
      </c>
      <c r="H2826" s="2" t="s">
        <v>10</v>
      </c>
    </row>
    <row r="2827" spans="1:8" x14ac:dyDescent="0.2">
      <c r="A2827" s="16" t="s">
        <v>187</v>
      </c>
      <c r="B2827" s="16" t="s">
        <v>587</v>
      </c>
      <c r="C2827" s="5">
        <v>-0.30945443765028302</v>
      </c>
      <c r="D2827" s="7">
        <v>0.192</v>
      </c>
      <c r="E2827" s="9">
        <v>0.106702378842676</v>
      </c>
      <c r="F2827" s="9">
        <v>0.12985511835083299</v>
      </c>
      <c r="G2827" s="2" t="s">
        <v>177</v>
      </c>
      <c r="H2827" s="2">
        <v>30617256</v>
      </c>
    </row>
    <row r="2828" spans="1:8" x14ac:dyDescent="0.2">
      <c r="A2828" s="16" t="s">
        <v>187</v>
      </c>
      <c r="B2828" s="16" t="s">
        <v>454</v>
      </c>
      <c r="C2828" s="5">
        <v>-0.11525908454073699</v>
      </c>
      <c r="D2828" s="7">
        <v>7.1999999999999995E-2</v>
      </c>
      <c r="E2828" s="9">
        <v>0.106992874817773</v>
      </c>
      <c r="F2828" s="9">
        <v>0.13016512845477701</v>
      </c>
      <c r="G2828" s="2" t="s">
        <v>85</v>
      </c>
      <c r="H2828" s="2">
        <v>27005778</v>
      </c>
    </row>
    <row r="2829" spans="1:8" x14ac:dyDescent="0.2">
      <c r="A2829" s="16" t="s">
        <v>187</v>
      </c>
      <c r="B2829" s="16" t="s">
        <v>568</v>
      </c>
      <c r="C2829" s="5">
        <v>3.3708239538850097E-2</v>
      </c>
      <c r="D2829" s="7">
        <v>2.1000000000000001E-2</v>
      </c>
      <c r="E2829" s="9">
        <v>0.107965735142754</v>
      </c>
      <c r="F2829" s="9">
        <v>0.13117332307063601</v>
      </c>
      <c r="G2829" s="2" t="s">
        <v>9</v>
      </c>
      <c r="H2829" s="2" t="s">
        <v>10</v>
      </c>
    </row>
    <row r="2830" spans="1:8" x14ac:dyDescent="0.2">
      <c r="A2830" s="16" t="s">
        <v>187</v>
      </c>
      <c r="B2830" s="16" t="s">
        <v>575</v>
      </c>
      <c r="C2830" s="5">
        <v>-0.14986583758805799</v>
      </c>
      <c r="D2830" s="7">
        <v>9.4E-2</v>
      </c>
      <c r="E2830" s="9">
        <v>0.11007163496047</v>
      </c>
      <c r="F2830" s="9">
        <v>0.13350908072512899</v>
      </c>
      <c r="G2830" s="2" t="s">
        <v>85</v>
      </c>
      <c r="H2830" s="2">
        <v>27005778</v>
      </c>
    </row>
    <row r="2831" spans="1:8" x14ac:dyDescent="0.2">
      <c r="A2831" s="16" t="s">
        <v>187</v>
      </c>
      <c r="B2831" s="16" t="s">
        <v>578</v>
      </c>
      <c r="C2831" s="5">
        <v>-0.13513932329651601</v>
      </c>
      <c r="D2831" s="7">
        <v>8.5000000000000006E-2</v>
      </c>
      <c r="E2831" s="9">
        <v>0.112419969563292</v>
      </c>
      <c r="F2831" s="9">
        <v>0.13617593650927901</v>
      </c>
      <c r="G2831" s="2" t="s">
        <v>85</v>
      </c>
      <c r="H2831" s="2">
        <v>27005778</v>
      </c>
    </row>
    <row r="2832" spans="1:8" x14ac:dyDescent="0.2">
      <c r="A2832" s="16" t="s">
        <v>187</v>
      </c>
      <c r="B2832" s="16" t="s">
        <v>682</v>
      </c>
      <c r="C2832" s="5">
        <v>4.41761272357779E-2</v>
      </c>
      <c r="D2832" s="7">
        <v>2.8000000000000001E-2</v>
      </c>
      <c r="E2832" s="9">
        <v>0.117403280331524</v>
      </c>
      <c r="F2832" s="9">
        <v>0.141552812324196</v>
      </c>
      <c r="G2832" s="2" t="s">
        <v>9</v>
      </c>
      <c r="H2832" s="2" t="s">
        <v>10</v>
      </c>
    </row>
    <row r="2833" spans="1:8" x14ac:dyDescent="0.2">
      <c r="A2833" s="16" t="s">
        <v>187</v>
      </c>
      <c r="B2833" s="16" t="s">
        <v>669</v>
      </c>
      <c r="C2833" s="5">
        <v>0.125466431480735</v>
      </c>
      <c r="D2833" s="7">
        <v>0.08</v>
      </c>
      <c r="E2833" s="9">
        <v>0.118126094663107</v>
      </c>
      <c r="F2833" s="9">
        <v>0.14233001806478299</v>
      </c>
      <c r="G2833" s="2" t="s">
        <v>85</v>
      </c>
      <c r="H2833" s="2">
        <v>27005778</v>
      </c>
    </row>
    <row r="2834" spans="1:8" x14ac:dyDescent="0.2">
      <c r="A2834" s="16" t="s">
        <v>187</v>
      </c>
      <c r="B2834" s="16" t="s">
        <v>503</v>
      </c>
      <c r="C2834" s="5">
        <v>5.7658421228531202E-2</v>
      </c>
      <c r="D2834" s="7">
        <v>3.7999999999999999E-2</v>
      </c>
      <c r="E2834" s="9">
        <v>0.12490258568826999</v>
      </c>
      <c r="F2834" s="9">
        <v>0.14994901448064099</v>
      </c>
      <c r="G2834" s="2" t="s">
        <v>9</v>
      </c>
      <c r="H2834" s="2" t="s">
        <v>10</v>
      </c>
    </row>
    <row r="2835" spans="1:8" x14ac:dyDescent="0.2">
      <c r="A2835" s="16" t="s">
        <v>187</v>
      </c>
      <c r="B2835" s="16" t="s">
        <v>658</v>
      </c>
      <c r="C2835" s="5">
        <v>-4.8734408496859803E-2</v>
      </c>
      <c r="D2835" s="7">
        <v>3.2000000000000001E-2</v>
      </c>
      <c r="E2835" s="9">
        <v>0.126927929190536</v>
      </c>
      <c r="F2835" s="9">
        <v>0.15228004688647001</v>
      </c>
      <c r="G2835" s="2" t="s">
        <v>9</v>
      </c>
      <c r="H2835" s="2" t="s">
        <v>10</v>
      </c>
    </row>
    <row r="2836" spans="1:8" x14ac:dyDescent="0.2">
      <c r="A2836" s="16" t="s">
        <v>187</v>
      </c>
      <c r="B2836" s="16" t="s">
        <v>227</v>
      </c>
      <c r="C2836" s="5">
        <v>7.9070127682208599E-2</v>
      </c>
      <c r="D2836" s="7">
        <v>5.1999999999999998E-2</v>
      </c>
      <c r="E2836" s="9">
        <v>0.12932165186755501</v>
      </c>
      <c r="F2836" s="9">
        <v>0.15489661493843401</v>
      </c>
      <c r="G2836" s="2" t="s">
        <v>9</v>
      </c>
      <c r="H2836" s="2" t="s">
        <v>10</v>
      </c>
    </row>
    <row r="2837" spans="1:8" x14ac:dyDescent="0.2">
      <c r="A2837" s="16" t="s">
        <v>187</v>
      </c>
      <c r="B2837" s="16" t="s">
        <v>436</v>
      </c>
      <c r="C2837" s="5">
        <v>8.3485365343754406E-2</v>
      </c>
      <c r="D2837" s="7">
        <v>5.6000000000000001E-2</v>
      </c>
      <c r="E2837" s="9">
        <v>0.13505899925780901</v>
      </c>
      <c r="F2837" s="9">
        <v>0.16125866696140301</v>
      </c>
      <c r="G2837" s="2" t="s">
        <v>9</v>
      </c>
      <c r="H2837" s="2" t="s">
        <v>10</v>
      </c>
    </row>
    <row r="2838" spans="1:8" x14ac:dyDescent="0.2">
      <c r="A2838" s="16" t="s">
        <v>187</v>
      </c>
      <c r="B2838" s="16" t="s">
        <v>589</v>
      </c>
      <c r="C2838" s="5">
        <v>-6.2723605129893306E-2</v>
      </c>
      <c r="D2838" s="7">
        <v>4.2000000000000003E-2</v>
      </c>
      <c r="E2838" s="9">
        <v>0.13566297954784901</v>
      </c>
      <c r="F2838" s="9">
        <v>0.16185291561919701</v>
      </c>
      <c r="G2838" s="2" t="s">
        <v>177</v>
      </c>
      <c r="H2838" s="2">
        <v>26502338</v>
      </c>
    </row>
    <row r="2839" spans="1:8" x14ac:dyDescent="0.2">
      <c r="A2839" s="16" t="s">
        <v>187</v>
      </c>
      <c r="B2839" s="16" t="s">
        <v>625</v>
      </c>
      <c r="C2839" s="5">
        <v>-0.134039206942353</v>
      </c>
      <c r="D2839" s="7">
        <v>0.09</v>
      </c>
      <c r="E2839" s="9">
        <v>0.13650798535183001</v>
      </c>
      <c r="F2839" s="9">
        <v>0.162754361834478</v>
      </c>
      <c r="G2839" s="2" t="s">
        <v>72</v>
      </c>
      <c r="H2839" s="2" t="s">
        <v>10</v>
      </c>
    </row>
    <row r="2840" spans="1:8" x14ac:dyDescent="0.2">
      <c r="A2840" s="16" t="s">
        <v>187</v>
      </c>
      <c r="B2840" s="16" t="s">
        <v>618</v>
      </c>
      <c r="C2840" s="5">
        <v>-0.13430186653409301</v>
      </c>
      <c r="D2840" s="7">
        <v>9.0999999999999998E-2</v>
      </c>
      <c r="E2840" s="9">
        <v>0.13927423899858701</v>
      </c>
      <c r="F2840" s="9">
        <v>0.16567262416825401</v>
      </c>
      <c r="G2840" s="2" t="s">
        <v>85</v>
      </c>
      <c r="H2840" s="2">
        <v>27005778</v>
      </c>
    </row>
    <row r="2841" spans="1:8" x14ac:dyDescent="0.2">
      <c r="A2841" s="16" t="s">
        <v>187</v>
      </c>
      <c r="B2841" s="16" t="s">
        <v>431</v>
      </c>
      <c r="C2841" s="5">
        <v>-4.9117744472300703E-2</v>
      </c>
      <c r="D2841" s="7">
        <v>3.4000000000000002E-2</v>
      </c>
      <c r="E2841" s="9">
        <v>0.14931678784101399</v>
      </c>
      <c r="F2841" s="9">
        <v>0.17652260725602101</v>
      </c>
      <c r="G2841" s="2" t="s">
        <v>9</v>
      </c>
      <c r="H2841" s="2" t="s">
        <v>10</v>
      </c>
    </row>
    <row r="2842" spans="1:8" x14ac:dyDescent="0.2">
      <c r="A2842" s="16" t="s">
        <v>187</v>
      </c>
      <c r="B2842" s="16" t="s">
        <v>671</v>
      </c>
      <c r="C2842" s="5">
        <v>2.7943797809666101E-2</v>
      </c>
      <c r="D2842" s="7">
        <v>0.02</v>
      </c>
      <c r="E2842" s="9">
        <v>0.15320326804797099</v>
      </c>
      <c r="F2842" s="9">
        <v>0.180706382273044</v>
      </c>
      <c r="G2842" s="2" t="s">
        <v>9</v>
      </c>
      <c r="H2842" s="2" t="s">
        <v>10</v>
      </c>
    </row>
    <row r="2843" spans="1:8" x14ac:dyDescent="0.2">
      <c r="A2843" s="16" t="s">
        <v>187</v>
      </c>
      <c r="B2843" s="16" t="s">
        <v>684</v>
      </c>
      <c r="C2843" s="5">
        <v>-3.1697052817251402E-2</v>
      </c>
      <c r="D2843" s="7">
        <v>2.1999999999999999E-2</v>
      </c>
      <c r="E2843" s="9">
        <v>0.15527063613154199</v>
      </c>
      <c r="F2843" s="9">
        <v>0.182730396223347</v>
      </c>
      <c r="G2843" s="2" t="s">
        <v>55</v>
      </c>
      <c r="H2843" s="2" t="s">
        <v>10</v>
      </c>
    </row>
    <row r="2844" spans="1:8" x14ac:dyDescent="0.2">
      <c r="A2844" s="16" t="s">
        <v>187</v>
      </c>
      <c r="B2844" s="16" t="s">
        <v>465</v>
      </c>
      <c r="C2844" s="5">
        <v>-9.8659619938287493E-2</v>
      </c>
      <c r="D2844" s="7">
        <v>7.0999999999999994E-2</v>
      </c>
      <c r="E2844" s="9">
        <v>0.16312577911282999</v>
      </c>
      <c r="F2844" s="9">
        <v>0.191356054131712</v>
      </c>
      <c r="G2844" s="2" t="s">
        <v>72</v>
      </c>
      <c r="H2844" s="2" t="s">
        <v>10</v>
      </c>
    </row>
    <row r="2845" spans="1:8" x14ac:dyDescent="0.2">
      <c r="A2845" s="16" t="s">
        <v>187</v>
      </c>
      <c r="B2845" s="16" t="s">
        <v>563</v>
      </c>
      <c r="C2845" s="5">
        <v>-0.12092887529803199</v>
      </c>
      <c r="D2845" s="7">
        <v>8.6999999999999994E-2</v>
      </c>
      <c r="E2845" s="9">
        <v>0.16435862176543001</v>
      </c>
      <c r="F2845" s="9">
        <v>0.19261602808311801</v>
      </c>
      <c r="G2845" s="2" t="s">
        <v>85</v>
      </c>
      <c r="H2845" s="2">
        <v>27005778</v>
      </c>
    </row>
    <row r="2846" spans="1:8" x14ac:dyDescent="0.2">
      <c r="A2846" s="16" t="s">
        <v>187</v>
      </c>
      <c r="B2846" s="16" t="s">
        <v>679</v>
      </c>
      <c r="C2846" s="5">
        <v>-7.2056897434851705E-2</v>
      </c>
      <c r="D2846" s="7">
        <v>5.1999999999999998E-2</v>
      </c>
      <c r="E2846" s="9">
        <v>0.16560295091716901</v>
      </c>
      <c r="F2846" s="9">
        <v>0.193949401975063</v>
      </c>
      <c r="G2846" s="2" t="s">
        <v>9</v>
      </c>
      <c r="H2846" s="2" t="s">
        <v>10</v>
      </c>
    </row>
    <row r="2847" spans="1:8" x14ac:dyDescent="0.2">
      <c r="A2847" s="16" t="s">
        <v>187</v>
      </c>
      <c r="B2847" s="16" t="s">
        <v>593</v>
      </c>
      <c r="C2847" s="5">
        <v>-0.120415278861111</v>
      </c>
      <c r="D2847" s="7">
        <v>8.6999999999999994E-2</v>
      </c>
      <c r="E2847" s="9">
        <v>0.166409292695472</v>
      </c>
      <c r="F2847" s="9">
        <v>0.19476843260820501</v>
      </c>
      <c r="G2847" s="2" t="s">
        <v>72</v>
      </c>
      <c r="H2847" s="2" t="s">
        <v>10</v>
      </c>
    </row>
    <row r="2848" spans="1:8" x14ac:dyDescent="0.2">
      <c r="A2848" s="16" t="s">
        <v>187</v>
      </c>
      <c r="B2848" s="16" t="s">
        <v>680</v>
      </c>
      <c r="C2848" s="5">
        <v>-0.10101708194634</v>
      </c>
      <c r="D2848" s="7">
        <v>7.2999999999999995E-2</v>
      </c>
      <c r="E2848" s="9">
        <v>0.16650410206500399</v>
      </c>
      <c r="F2848" s="9">
        <v>0.194816757157382</v>
      </c>
      <c r="G2848" s="2" t="s">
        <v>9</v>
      </c>
      <c r="H2848" s="2" t="s">
        <v>10</v>
      </c>
    </row>
    <row r="2849" spans="1:8" x14ac:dyDescent="0.2">
      <c r="A2849" s="16" t="s">
        <v>187</v>
      </c>
      <c r="B2849" s="16" t="s">
        <v>669</v>
      </c>
      <c r="C2849" s="5">
        <v>9.8961306968224E-2</v>
      </c>
      <c r="D2849" s="7">
        <v>7.1999999999999995E-2</v>
      </c>
      <c r="E2849" s="9">
        <v>0.16992998461813</v>
      </c>
      <c r="F2849" s="9">
        <v>0.198442458777669</v>
      </c>
      <c r="G2849" s="2" t="s">
        <v>72</v>
      </c>
      <c r="H2849" s="2" t="s">
        <v>10</v>
      </c>
    </row>
    <row r="2850" spans="1:8" x14ac:dyDescent="0.2">
      <c r="A2850" s="16" t="s">
        <v>187</v>
      </c>
      <c r="B2850" s="16" t="s">
        <v>676</v>
      </c>
      <c r="C2850" s="5">
        <v>0.10994820135503799</v>
      </c>
      <c r="D2850" s="7">
        <v>0.08</v>
      </c>
      <c r="E2850" s="9">
        <v>0.17018892869239499</v>
      </c>
      <c r="F2850" s="9">
        <v>0.198553750141127</v>
      </c>
      <c r="G2850" s="2" t="s">
        <v>72</v>
      </c>
      <c r="H2850" s="2" t="s">
        <v>10</v>
      </c>
    </row>
    <row r="2851" spans="1:8" x14ac:dyDescent="0.2">
      <c r="A2851" s="16" t="s">
        <v>187</v>
      </c>
      <c r="B2851" s="16" t="s">
        <v>591</v>
      </c>
      <c r="C2851" s="5">
        <v>-6.4684739559688301E-2</v>
      </c>
      <c r="D2851" s="7">
        <v>4.8000000000000001E-2</v>
      </c>
      <c r="E2851" s="9">
        <v>0.17867007286529099</v>
      </c>
      <c r="F2851" s="9">
        <v>0.207853675075542</v>
      </c>
      <c r="G2851" s="2" t="s">
        <v>9</v>
      </c>
      <c r="H2851" s="2" t="s">
        <v>10</v>
      </c>
    </row>
    <row r="2852" spans="1:8" x14ac:dyDescent="0.2">
      <c r="A2852" s="16" t="s">
        <v>187</v>
      </c>
      <c r="B2852" s="16" t="s">
        <v>696</v>
      </c>
      <c r="C2852" s="5">
        <v>2.8927421969817301E-2</v>
      </c>
      <c r="D2852" s="7">
        <v>2.1999999999999999E-2</v>
      </c>
      <c r="E2852" s="9">
        <v>0.17867421684378301</v>
      </c>
      <c r="F2852" s="9">
        <v>0.207853675075542</v>
      </c>
      <c r="G2852" s="2" t="s">
        <v>55</v>
      </c>
      <c r="H2852" s="2" t="s">
        <v>10</v>
      </c>
    </row>
    <row r="2853" spans="1:8" x14ac:dyDescent="0.2">
      <c r="A2853" s="16" t="s">
        <v>187</v>
      </c>
      <c r="B2853" s="16" t="s">
        <v>580</v>
      </c>
      <c r="C2853" s="5">
        <v>-4.1081768617954102E-2</v>
      </c>
      <c r="D2853" s="7">
        <v>3.1E-2</v>
      </c>
      <c r="E2853" s="9">
        <v>0.187879148041389</v>
      </c>
      <c r="F2853" s="9">
        <v>0.21758832289871299</v>
      </c>
      <c r="G2853" s="2" t="s">
        <v>9</v>
      </c>
      <c r="H2853" s="2" t="s">
        <v>10</v>
      </c>
    </row>
    <row r="2854" spans="1:8" x14ac:dyDescent="0.2">
      <c r="A2854" s="16" t="s">
        <v>187</v>
      </c>
      <c r="B2854" s="16" t="s">
        <v>577</v>
      </c>
      <c r="C2854" s="5">
        <v>-8.8249509519850403E-2</v>
      </c>
      <c r="D2854" s="7">
        <v>6.8000000000000005E-2</v>
      </c>
      <c r="E2854" s="9">
        <v>0.19753379902747001</v>
      </c>
      <c r="F2854" s="9">
        <v>0.22811644303933801</v>
      </c>
      <c r="G2854" s="2" t="s">
        <v>9</v>
      </c>
      <c r="H2854" s="2" t="s">
        <v>10</v>
      </c>
    </row>
    <row r="2855" spans="1:8" x14ac:dyDescent="0.2">
      <c r="A2855" s="16" t="s">
        <v>187</v>
      </c>
      <c r="B2855" s="16" t="s">
        <v>494</v>
      </c>
      <c r="C2855" s="5">
        <v>8.1216678361536496E-2</v>
      </c>
      <c r="D2855" s="7">
        <v>6.5000000000000002E-2</v>
      </c>
      <c r="E2855" s="9">
        <v>0.213178143645679</v>
      </c>
      <c r="F2855" s="9">
        <v>0.24439950956543999</v>
      </c>
      <c r="G2855" s="2" t="s">
        <v>72</v>
      </c>
      <c r="H2855" s="2" t="s">
        <v>10</v>
      </c>
    </row>
    <row r="2856" spans="1:8" x14ac:dyDescent="0.2">
      <c r="A2856" s="16" t="s">
        <v>187</v>
      </c>
      <c r="B2856" s="16" t="s">
        <v>633</v>
      </c>
      <c r="C2856" s="5">
        <v>-2.6186362611093798E-2</v>
      </c>
      <c r="D2856" s="7">
        <v>2.1000000000000001E-2</v>
      </c>
      <c r="E2856" s="9">
        <v>0.214908118338932</v>
      </c>
      <c r="F2856" s="9">
        <v>0.246150267700979</v>
      </c>
      <c r="G2856" s="2" t="s">
        <v>55</v>
      </c>
      <c r="H2856" s="2" t="s">
        <v>10</v>
      </c>
    </row>
    <row r="2857" spans="1:8" x14ac:dyDescent="0.2">
      <c r="A2857" s="16" t="s">
        <v>187</v>
      </c>
      <c r="B2857" s="16" t="s">
        <v>602</v>
      </c>
      <c r="C2857" s="5">
        <v>-6.4470820138240501E-2</v>
      </c>
      <c r="D2857" s="7">
        <v>5.2999999999999999E-2</v>
      </c>
      <c r="E2857" s="9">
        <v>0.222601932631973</v>
      </c>
      <c r="F2857" s="9">
        <v>0.254402208722255</v>
      </c>
      <c r="G2857" s="2" t="s">
        <v>9</v>
      </c>
      <c r="H2857" s="2" t="s">
        <v>10</v>
      </c>
    </row>
    <row r="2858" spans="1:8" x14ac:dyDescent="0.2">
      <c r="A2858" s="16" t="s">
        <v>187</v>
      </c>
      <c r="B2858" s="16" t="s">
        <v>544</v>
      </c>
      <c r="C2858" s="5">
        <v>-8.1354216942916696E-2</v>
      </c>
      <c r="D2858" s="7">
        <v>6.7000000000000004E-2</v>
      </c>
      <c r="E2858" s="9">
        <v>0.223105297101203</v>
      </c>
      <c r="F2858" s="9">
        <v>0.25489745180426199</v>
      </c>
      <c r="G2858" s="2" t="s">
        <v>9</v>
      </c>
      <c r="H2858" s="2" t="s">
        <v>10</v>
      </c>
    </row>
    <row r="2859" spans="1:8" x14ac:dyDescent="0.2">
      <c r="A2859" s="16" t="s">
        <v>187</v>
      </c>
      <c r="B2859" s="16" t="s">
        <v>599</v>
      </c>
      <c r="C2859" s="5">
        <v>-9.34423331512685E-2</v>
      </c>
      <c r="D2859" s="7">
        <v>7.6999999999999999E-2</v>
      </c>
      <c r="E2859" s="9">
        <v>0.227578805404792</v>
      </c>
      <c r="F2859" s="9">
        <v>0.25992684395150401</v>
      </c>
      <c r="G2859" s="2" t="s">
        <v>9</v>
      </c>
      <c r="H2859" s="2" t="s">
        <v>10</v>
      </c>
    </row>
    <row r="2860" spans="1:8" x14ac:dyDescent="0.2">
      <c r="A2860" s="16" t="s">
        <v>187</v>
      </c>
      <c r="B2860" s="16" t="s">
        <v>424</v>
      </c>
      <c r="C2860" s="5">
        <v>7.3141984008653196E-2</v>
      </c>
      <c r="D2860" s="7">
        <v>6.0999999999999999E-2</v>
      </c>
      <c r="E2860" s="9">
        <v>0.228576925675644</v>
      </c>
      <c r="F2860" s="9">
        <v>0.26082131957973198</v>
      </c>
      <c r="G2860" s="2" t="s">
        <v>9</v>
      </c>
      <c r="H2860" s="2" t="s">
        <v>10</v>
      </c>
    </row>
    <row r="2861" spans="1:8" x14ac:dyDescent="0.2">
      <c r="A2861" s="16" t="s">
        <v>187</v>
      </c>
      <c r="B2861" s="16" t="s">
        <v>594</v>
      </c>
      <c r="C2861" s="5">
        <v>4.04101811475613E-2</v>
      </c>
      <c r="D2861" s="7">
        <v>3.4000000000000002E-2</v>
      </c>
      <c r="E2861" s="9">
        <v>0.22876776750708</v>
      </c>
      <c r="F2861" s="9">
        <v>0.26093565334838698</v>
      </c>
      <c r="G2861" s="2" t="s">
        <v>9</v>
      </c>
      <c r="H2861" s="2" t="s">
        <v>10</v>
      </c>
    </row>
    <row r="2862" spans="1:8" x14ac:dyDescent="0.2">
      <c r="A2862" s="16" t="s">
        <v>187</v>
      </c>
      <c r="B2862" s="16" t="s">
        <v>593</v>
      </c>
      <c r="C2862" s="5">
        <v>-0.105175561161628</v>
      </c>
      <c r="D2862" s="7">
        <v>8.7999999999999995E-2</v>
      </c>
      <c r="E2862" s="9">
        <v>0.23169943608048901</v>
      </c>
      <c r="F2862" s="9">
        <v>0.26380542612855201</v>
      </c>
      <c r="G2862" s="2" t="s">
        <v>85</v>
      </c>
      <c r="H2862" s="2">
        <v>27005778</v>
      </c>
    </row>
    <row r="2863" spans="1:8" x14ac:dyDescent="0.2">
      <c r="A2863" s="16" t="s">
        <v>187</v>
      </c>
      <c r="B2863" s="16" t="s">
        <v>377</v>
      </c>
      <c r="C2863" s="5">
        <v>3.2877482713886699E-2</v>
      </c>
      <c r="D2863" s="7">
        <v>2.8000000000000001E-2</v>
      </c>
      <c r="E2863" s="9">
        <v>0.23567731046093299</v>
      </c>
      <c r="F2863" s="9">
        <v>0.26791549346589599</v>
      </c>
      <c r="G2863" s="2" t="s">
        <v>9</v>
      </c>
      <c r="H2863" s="2" t="s">
        <v>10</v>
      </c>
    </row>
    <row r="2864" spans="1:8" x14ac:dyDescent="0.2">
      <c r="A2864" s="16" t="s">
        <v>187</v>
      </c>
      <c r="B2864" s="16" t="s">
        <v>687</v>
      </c>
      <c r="C2864" s="5">
        <v>2.5843376199526001E-2</v>
      </c>
      <c r="D2864" s="7">
        <v>2.1999999999999999E-2</v>
      </c>
      <c r="E2864" s="9">
        <v>0.24192149010408101</v>
      </c>
      <c r="F2864" s="9">
        <v>0.274157603978472</v>
      </c>
      <c r="G2864" s="2" t="s">
        <v>55</v>
      </c>
      <c r="H2864" s="2" t="s">
        <v>10</v>
      </c>
    </row>
    <row r="2865" spans="1:8" x14ac:dyDescent="0.2">
      <c r="A2865" s="16" t="s">
        <v>187</v>
      </c>
      <c r="B2865" s="16" t="s">
        <v>576</v>
      </c>
      <c r="C2865" s="5">
        <v>9.1385477425891495E-2</v>
      </c>
      <c r="D2865" s="7">
        <v>8.3000000000000004E-2</v>
      </c>
      <c r="E2865" s="9">
        <v>0.27085831769665702</v>
      </c>
      <c r="F2865" s="9">
        <v>0.304767937068263</v>
      </c>
      <c r="G2865" s="2" t="s">
        <v>85</v>
      </c>
      <c r="H2865" s="2">
        <v>27005778</v>
      </c>
    </row>
    <row r="2866" spans="1:8" x14ac:dyDescent="0.2">
      <c r="A2866" s="16" t="s">
        <v>187</v>
      </c>
      <c r="B2866" s="16" t="s">
        <v>465</v>
      </c>
      <c r="C2866" s="5">
        <v>-7.1670611539293896E-2</v>
      </c>
      <c r="D2866" s="7">
        <v>6.9000000000000006E-2</v>
      </c>
      <c r="E2866" s="9">
        <v>0.296230406948434</v>
      </c>
      <c r="F2866" s="9">
        <v>0.33065890257353597</v>
      </c>
      <c r="G2866" s="2" t="s">
        <v>85</v>
      </c>
      <c r="H2866" s="2">
        <v>27005778</v>
      </c>
    </row>
    <row r="2867" spans="1:8" x14ac:dyDescent="0.2">
      <c r="A2867" s="16" t="s">
        <v>187</v>
      </c>
      <c r="B2867" s="16" t="s">
        <v>515</v>
      </c>
      <c r="C2867" s="5">
        <v>7.3927706924152903E-2</v>
      </c>
      <c r="D2867" s="7">
        <v>7.0999999999999994E-2</v>
      </c>
      <c r="E2867" s="9">
        <v>0.30065521666239198</v>
      </c>
      <c r="F2867" s="9">
        <v>0.33508419738245798</v>
      </c>
      <c r="G2867" s="2" t="s">
        <v>72</v>
      </c>
      <c r="H2867" s="2" t="s">
        <v>10</v>
      </c>
    </row>
    <row r="2868" spans="1:8" x14ac:dyDescent="0.2">
      <c r="A2868" s="16" t="s">
        <v>187</v>
      </c>
      <c r="B2868" s="16" t="s">
        <v>192</v>
      </c>
      <c r="C2868" s="5">
        <v>-4.0845181502212502E-2</v>
      </c>
      <c r="D2868" s="7">
        <v>0.04</v>
      </c>
      <c r="E2868" s="9">
        <v>0.30227428980183702</v>
      </c>
      <c r="F2868" s="9">
        <v>0.33657950898705602</v>
      </c>
      <c r="G2868" s="2" t="s">
        <v>9</v>
      </c>
      <c r="H2868" s="2" t="s">
        <v>10</v>
      </c>
    </row>
    <row r="2869" spans="1:8" x14ac:dyDescent="0.2">
      <c r="A2869" s="16" t="s">
        <v>187</v>
      </c>
      <c r="B2869" s="16" t="s">
        <v>695</v>
      </c>
      <c r="C2869" s="5">
        <v>7.5102011388151604E-2</v>
      </c>
      <c r="D2869" s="7">
        <v>7.2999999999999995E-2</v>
      </c>
      <c r="E2869" s="9">
        <v>0.30651889063344401</v>
      </c>
      <c r="F2869" s="9">
        <v>0.34078459435117198</v>
      </c>
      <c r="G2869" s="2" t="s">
        <v>72</v>
      </c>
      <c r="H2869" s="2" t="s">
        <v>10</v>
      </c>
    </row>
    <row r="2870" spans="1:8" x14ac:dyDescent="0.2">
      <c r="A2870" s="16" t="s">
        <v>187</v>
      </c>
      <c r="B2870" s="16" t="s">
        <v>547</v>
      </c>
      <c r="C2870" s="5">
        <v>-1.86986275525249E-2</v>
      </c>
      <c r="D2870" s="7">
        <v>1.9E-2</v>
      </c>
      <c r="E2870" s="9">
        <v>0.32770513827188502</v>
      </c>
      <c r="F2870" s="9">
        <v>0.36256738702421298</v>
      </c>
      <c r="G2870" s="2" t="s">
        <v>55</v>
      </c>
      <c r="H2870" s="2" t="s">
        <v>10</v>
      </c>
    </row>
    <row r="2871" spans="1:8" x14ac:dyDescent="0.2">
      <c r="A2871" s="16" t="s">
        <v>187</v>
      </c>
      <c r="B2871" s="16" t="s">
        <v>487</v>
      </c>
      <c r="C2871" s="5">
        <v>-3.5060359233655303E-2</v>
      </c>
      <c r="D2871" s="7">
        <v>3.5999999999999997E-2</v>
      </c>
      <c r="E2871" s="9">
        <v>0.33237828106074402</v>
      </c>
      <c r="F2871" s="9">
        <v>0.36740265504436898</v>
      </c>
      <c r="G2871" s="2" t="s">
        <v>9</v>
      </c>
      <c r="H2871" s="2" t="s">
        <v>10</v>
      </c>
    </row>
    <row r="2872" spans="1:8" x14ac:dyDescent="0.2">
      <c r="A2872" s="16" t="s">
        <v>187</v>
      </c>
      <c r="B2872" s="16" t="s">
        <v>506</v>
      </c>
      <c r="C2872" s="5">
        <v>2.28737130368937E-2</v>
      </c>
      <c r="D2872" s="7">
        <v>2.4E-2</v>
      </c>
      <c r="E2872" s="9">
        <v>0.33359928071240003</v>
      </c>
      <c r="F2872" s="9">
        <v>0.368640370914735</v>
      </c>
      <c r="G2872" s="2" t="s">
        <v>9</v>
      </c>
      <c r="H2872" s="2" t="s">
        <v>10</v>
      </c>
    </row>
    <row r="2873" spans="1:8" x14ac:dyDescent="0.2">
      <c r="A2873" s="16" t="s">
        <v>187</v>
      </c>
      <c r="B2873" s="16" t="s">
        <v>442</v>
      </c>
      <c r="C2873" s="5">
        <v>3.3539753244555E-2</v>
      </c>
      <c r="D2873" s="7">
        <v>3.5000000000000003E-2</v>
      </c>
      <c r="E2873" s="9">
        <v>0.337442259031625</v>
      </c>
      <c r="F2873" s="9">
        <v>0.372773846092599</v>
      </c>
      <c r="G2873" s="2" t="s">
        <v>303</v>
      </c>
      <c r="H2873" s="2" t="s">
        <v>10</v>
      </c>
    </row>
    <row r="2874" spans="1:8" x14ac:dyDescent="0.2">
      <c r="A2874" s="16" t="s">
        <v>187</v>
      </c>
      <c r="B2874" s="16" t="s">
        <v>666</v>
      </c>
      <c r="C2874" s="5">
        <v>-4.7609930233627598E-2</v>
      </c>
      <c r="D2874" s="7">
        <v>5.2999999999999999E-2</v>
      </c>
      <c r="E2874" s="9">
        <v>0.37050805419093003</v>
      </c>
      <c r="F2874" s="9">
        <v>0.40732386507248097</v>
      </c>
      <c r="G2874" s="2" t="s">
        <v>9</v>
      </c>
      <c r="H2874" s="2" t="s">
        <v>10</v>
      </c>
    </row>
    <row r="2875" spans="1:8" x14ac:dyDescent="0.2">
      <c r="A2875" s="16" t="s">
        <v>187</v>
      </c>
      <c r="B2875" s="16" t="s">
        <v>366</v>
      </c>
      <c r="C2875" s="5">
        <v>-2.1964790496214599E-2</v>
      </c>
      <c r="D2875" s="7">
        <v>2.5000000000000001E-2</v>
      </c>
      <c r="E2875" s="9">
        <v>0.37743933021863202</v>
      </c>
      <c r="F2875" s="9">
        <v>0.41406846353098897</v>
      </c>
      <c r="G2875" s="2" t="s">
        <v>9</v>
      </c>
      <c r="H2875" s="2" t="s">
        <v>10</v>
      </c>
    </row>
    <row r="2876" spans="1:8" x14ac:dyDescent="0.2">
      <c r="A2876" s="16" t="s">
        <v>187</v>
      </c>
      <c r="B2876" s="16" t="s">
        <v>675</v>
      </c>
      <c r="C2876" s="5">
        <v>-5.3929578384472002E-2</v>
      </c>
      <c r="D2876" s="7">
        <v>6.4000000000000001E-2</v>
      </c>
      <c r="E2876" s="9">
        <v>0.39946699038850703</v>
      </c>
      <c r="F2876" s="9">
        <v>0.43639251050845301</v>
      </c>
      <c r="G2876" s="2" t="s">
        <v>9</v>
      </c>
      <c r="H2876" s="2" t="s">
        <v>10</v>
      </c>
    </row>
    <row r="2877" spans="1:8" x14ac:dyDescent="0.2">
      <c r="A2877" s="16" t="s">
        <v>187</v>
      </c>
      <c r="B2877" s="16" t="s">
        <v>697</v>
      </c>
      <c r="C2877" s="5">
        <v>4.2138987355625802E-2</v>
      </c>
      <c r="D2877" s="7">
        <v>0.05</v>
      </c>
      <c r="E2877" s="9">
        <v>0.40149523944708199</v>
      </c>
      <c r="F2877" s="9">
        <v>0.43795105531536699</v>
      </c>
      <c r="G2877" s="2" t="s">
        <v>9</v>
      </c>
      <c r="H2877" s="2" t="s">
        <v>10</v>
      </c>
    </row>
    <row r="2878" spans="1:8" x14ac:dyDescent="0.2">
      <c r="A2878" s="16" t="s">
        <v>187</v>
      </c>
      <c r="B2878" s="16" t="s">
        <v>423</v>
      </c>
      <c r="C2878" s="5">
        <v>-6.8710317888814307E-2</v>
      </c>
      <c r="D2878" s="7">
        <v>8.3000000000000004E-2</v>
      </c>
      <c r="E2878" s="9">
        <v>0.40995458726379502</v>
      </c>
      <c r="F2878" s="9">
        <v>0.44650948463202</v>
      </c>
      <c r="G2878" s="2" t="s">
        <v>9</v>
      </c>
      <c r="H2878" s="2" t="s">
        <v>10</v>
      </c>
    </row>
    <row r="2879" spans="1:8" x14ac:dyDescent="0.2">
      <c r="A2879" s="16" t="s">
        <v>187</v>
      </c>
      <c r="B2879" s="16" t="s">
        <v>624</v>
      </c>
      <c r="C2879" s="5">
        <v>-6.5051117464921301E-2</v>
      </c>
      <c r="D2879" s="7">
        <v>8.1000000000000003E-2</v>
      </c>
      <c r="E2879" s="9">
        <v>0.42108007190348501</v>
      </c>
      <c r="F2879" s="9">
        <v>0.45753177962050301</v>
      </c>
      <c r="G2879" s="2" t="s">
        <v>9</v>
      </c>
      <c r="H2879" s="2" t="s">
        <v>10</v>
      </c>
    </row>
    <row r="2880" spans="1:8" x14ac:dyDescent="0.2">
      <c r="A2880" s="16" t="s">
        <v>187</v>
      </c>
      <c r="B2880" s="16" t="s">
        <v>478</v>
      </c>
      <c r="C2880" s="5">
        <v>-3.60397299929913E-2</v>
      </c>
      <c r="D2880" s="7">
        <v>4.7E-2</v>
      </c>
      <c r="E2880" s="9">
        <v>0.44603119600409402</v>
      </c>
      <c r="F2880" s="9">
        <v>0.48205271777164499</v>
      </c>
      <c r="G2880" s="2" t="s">
        <v>9</v>
      </c>
      <c r="H2880" s="2" t="s">
        <v>10</v>
      </c>
    </row>
    <row r="2881" spans="1:8" x14ac:dyDescent="0.2">
      <c r="A2881" s="16" t="s">
        <v>187</v>
      </c>
      <c r="B2881" s="16" t="s">
        <v>636</v>
      </c>
      <c r="C2881" s="5">
        <v>4.4944433119592599E-2</v>
      </c>
      <c r="D2881" s="7">
        <v>6.0999999999999999E-2</v>
      </c>
      <c r="E2881" s="9">
        <v>0.45811370895854098</v>
      </c>
      <c r="F2881" s="9">
        <v>0.49452369531704898</v>
      </c>
      <c r="G2881" s="2" t="s">
        <v>9</v>
      </c>
      <c r="H2881" s="2" t="s">
        <v>10</v>
      </c>
    </row>
    <row r="2882" spans="1:8" x14ac:dyDescent="0.2">
      <c r="A2882" s="16" t="s">
        <v>187</v>
      </c>
      <c r="B2882" s="16" t="s">
        <v>566</v>
      </c>
      <c r="C2882" s="5">
        <v>-3.04845264729726E-2</v>
      </c>
      <c r="D2882" s="7">
        <v>4.2000000000000003E-2</v>
      </c>
      <c r="E2882" s="9">
        <v>0.469182576351377</v>
      </c>
      <c r="F2882" s="9">
        <v>0.50497474214045301</v>
      </c>
      <c r="G2882" s="2" t="s">
        <v>9</v>
      </c>
      <c r="H2882" s="2" t="s">
        <v>10</v>
      </c>
    </row>
    <row r="2883" spans="1:8" x14ac:dyDescent="0.2">
      <c r="A2883" s="16" t="s">
        <v>187</v>
      </c>
      <c r="B2883" s="16" t="s">
        <v>690</v>
      </c>
      <c r="C2883" s="5">
        <v>5.3310840862972601E-2</v>
      </c>
      <c r="D2883" s="7">
        <v>7.5999999999999998E-2</v>
      </c>
      <c r="E2883" s="9">
        <v>0.481774704515813</v>
      </c>
      <c r="F2883" s="9">
        <v>0.51760918666988098</v>
      </c>
      <c r="G2883" s="2" t="s">
        <v>9</v>
      </c>
      <c r="H2883" s="2" t="s">
        <v>10</v>
      </c>
    </row>
    <row r="2884" spans="1:8" x14ac:dyDescent="0.2">
      <c r="A2884" s="16" t="s">
        <v>187</v>
      </c>
      <c r="B2884" s="16" t="s">
        <v>226</v>
      </c>
      <c r="C2884" s="5">
        <v>-3.4159795683037598E-2</v>
      </c>
      <c r="D2884" s="7">
        <v>5.2999999999999999E-2</v>
      </c>
      <c r="E2884" s="9">
        <v>0.51853819757514397</v>
      </c>
      <c r="F2884" s="9">
        <v>0.55383774623636195</v>
      </c>
      <c r="G2884" s="2" t="s">
        <v>9</v>
      </c>
      <c r="H2884" s="2" t="s">
        <v>10</v>
      </c>
    </row>
    <row r="2885" spans="1:8" x14ac:dyDescent="0.2">
      <c r="A2885" s="16" t="s">
        <v>187</v>
      </c>
      <c r="B2885" s="16" t="s">
        <v>540</v>
      </c>
      <c r="C2885" s="5">
        <v>1.04171583543313E-2</v>
      </c>
      <c r="D2885" s="7">
        <v>1.7000000000000001E-2</v>
      </c>
      <c r="E2885" s="9">
        <v>0.54850249384808902</v>
      </c>
      <c r="F2885" s="9">
        <v>0.58208427918572703</v>
      </c>
      <c r="G2885" s="2" t="s">
        <v>55</v>
      </c>
      <c r="H2885" s="2" t="s">
        <v>10</v>
      </c>
    </row>
    <row r="2886" spans="1:8" x14ac:dyDescent="0.2">
      <c r="A2886" s="16" t="s">
        <v>187</v>
      </c>
      <c r="B2886" s="16" t="s">
        <v>471</v>
      </c>
      <c r="C2886" s="5">
        <v>3.3771299096771797E-2</v>
      </c>
      <c r="D2886" s="7">
        <v>6.3E-2</v>
      </c>
      <c r="E2886" s="9">
        <v>0.59048254311664505</v>
      </c>
      <c r="F2886" s="9">
        <v>0.62264092031998497</v>
      </c>
      <c r="G2886" s="2" t="s">
        <v>9</v>
      </c>
      <c r="H2886" s="2" t="s">
        <v>10</v>
      </c>
    </row>
    <row r="2887" spans="1:8" x14ac:dyDescent="0.2">
      <c r="A2887" s="16" t="s">
        <v>187</v>
      </c>
      <c r="B2887" s="16" t="s">
        <v>456</v>
      </c>
      <c r="C2887" s="5">
        <v>-2.55882972391243E-2</v>
      </c>
      <c r="D2887" s="7">
        <v>4.9000000000000002E-2</v>
      </c>
      <c r="E2887" s="9">
        <v>0.60040916241780296</v>
      </c>
      <c r="F2887" s="9">
        <v>0.63219246491200598</v>
      </c>
      <c r="G2887" s="2" t="s">
        <v>9</v>
      </c>
      <c r="H2887" s="2" t="s">
        <v>10</v>
      </c>
    </row>
    <row r="2888" spans="1:8" x14ac:dyDescent="0.2">
      <c r="A2888" s="16" t="s">
        <v>187</v>
      </c>
      <c r="B2888" s="16" t="s">
        <v>453</v>
      </c>
      <c r="C2888" s="5">
        <v>2.4767708328048799E-2</v>
      </c>
      <c r="D2888" s="7">
        <v>5.1999999999999998E-2</v>
      </c>
      <c r="E2888" s="9">
        <v>0.63167130708931596</v>
      </c>
      <c r="F2888" s="9">
        <v>0.66147398095659105</v>
      </c>
      <c r="G2888" s="2" t="s">
        <v>9</v>
      </c>
      <c r="H2888" s="2" t="s">
        <v>10</v>
      </c>
    </row>
    <row r="2889" spans="1:8" x14ac:dyDescent="0.2">
      <c r="A2889" s="16" t="s">
        <v>187</v>
      </c>
      <c r="B2889" s="16" t="s">
        <v>533</v>
      </c>
      <c r="C2889" s="5">
        <v>-1.28002977250195E-2</v>
      </c>
      <c r="D2889" s="7">
        <v>3.1E-2</v>
      </c>
      <c r="E2889" s="9">
        <v>0.68443735342841905</v>
      </c>
      <c r="F2889" s="9">
        <v>0.71243532377293195</v>
      </c>
      <c r="G2889" s="2" t="s">
        <v>9</v>
      </c>
      <c r="H2889" s="2" t="s">
        <v>10</v>
      </c>
    </row>
    <row r="2890" spans="1:8" x14ac:dyDescent="0.2">
      <c r="A2890" s="16" t="s">
        <v>187</v>
      </c>
      <c r="B2890" s="16" t="s">
        <v>489</v>
      </c>
      <c r="C2890" s="5">
        <v>-2.5759178841984198E-2</v>
      </c>
      <c r="D2890" s="7">
        <v>6.6000000000000003E-2</v>
      </c>
      <c r="E2890" s="9">
        <v>0.69416168389293798</v>
      </c>
      <c r="F2890" s="9">
        <v>0.72130988563239895</v>
      </c>
      <c r="G2890" s="2" t="s">
        <v>72</v>
      </c>
      <c r="H2890" s="2" t="s">
        <v>10</v>
      </c>
    </row>
    <row r="2891" spans="1:8" x14ac:dyDescent="0.2">
      <c r="A2891" s="16" t="s">
        <v>187</v>
      </c>
      <c r="B2891" s="16" t="s">
        <v>646</v>
      </c>
      <c r="C2891" s="5">
        <v>2.1528059361933399E-2</v>
      </c>
      <c r="D2891" s="7">
        <v>5.8999999999999997E-2</v>
      </c>
      <c r="E2891" s="9">
        <v>0.71575868203127402</v>
      </c>
      <c r="F2891" s="9">
        <v>0.74142333596864995</v>
      </c>
      <c r="G2891" s="2" t="s">
        <v>9</v>
      </c>
      <c r="H2891" s="2" t="s">
        <v>10</v>
      </c>
    </row>
    <row r="2892" spans="1:8" x14ac:dyDescent="0.2">
      <c r="A2892" s="16" t="s">
        <v>187</v>
      </c>
      <c r="B2892" s="16" t="s">
        <v>409</v>
      </c>
      <c r="C2892" s="5">
        <v>1.29980370716258E-2</v>
      </c>
      <c r="D2892" s="7">
        <v>3.5999999999999997E-2</v>
      </c>
      <c r="E2892" s="9">
        <v>0.71647394101030903</v>
      </c>
      <c r="F2892" s="9">
        <v>0.74170120545203899</v>
      </c>
      <c r="G2892" s="2" t="s">
        <v>9</v>
      </c>
      <c r="H2892" s="2" t="s">
        <v>10</v>
      </c>
    </row>
    <row r="2893" spans="1:8" x14ac:dyDescent="0.2">
      <c r="A2893" s="16" t="s">
        <v>187</v>
      </c>
      <c r="B2893" s="16" t="s">
        <v>681</v>
      </c>
      <c r="C2893" s="5">
        <v>2.3344238704516299E-2</v>
      </c>
      <c r="D2893" s="7">
        <v>7.0999999999999994E-2</v>
      </c>
      <c r="E2893" s="9">
        <v>0.74089333722796902</v>
      </c>
      <c r="F2893" s="9">
        <v>0.76523816638407605</v>
      </c>
      <c r="G2893" s="2" t="s">
        <v>85</v>
      </c>
      <c r="H2893" s="2">
        <v>27005778</v>
      </c>
    </row>
    <row r="2894" spans="1:8" x14ac:dyDescent="0.2">
      <c r="A2894" s="16" t="s">
        <v>187</v>
      </c>
      <c r="B2894" s="16" t="s">
        <v>492</v>
      </c>
      <c r="C2894" s="5">
        <v>2.2983878784247899E-2</v>
      </c>
      <c r="D2894" s="7">
        <v>7.3999999999999996E-2</v>
      </c>
      <c r="E2894" s="9">
        <v>0.75486660812740203</v>
      </c>
      <c r="F2894" s="9">
        <v>0.778168919168435</v>
      </c>
      <c r="G2894" s="2" t="s">
        <v>9</v>
      </c>
      <c r="H2894" s="2" t="s">
        <v>10</v>
      </c>
    </row>
    <row r="2895" spans="1:8" x14ac:dyDescent="0.2">
      <c r="A2895" s="16" t="s">
        <v>187</v>
      </c>
      <c r="B2895" s="16" t="s">
        <v>659</v>
      </c>
      <c r="C2895" s="5">
        <v>-1.6993301278637001E-2</v>
      </c>
      <c r="D2895" s="7">
        <v>5.5E-2</v>
      </c>
      <c r="E2895" s="9">
        <v>0.75640631476155895</v>
      </c>
      <c r="F2895" s="9">
        <v>0.77914122447802303</v>
      </c>
      <c r="G2895" s="2" t="s">
        <v>9</v>
      </c>
      <c r="H2895" s="2" t="s">
        <v>10</v>
      </c>
    </row>
    <row r="2896" spans="1:8" x14ac:dyDescent="0.2">
      <c r="A2896" s="16" t="s">
        <v>187</v>
      </c>
      <c r="B2896" s="16" t="s">
        <v>638</v>
      </c>
      <c r="C2896" s="5">
        <v>2.0436595846378001E-2</v>
      </c>
      <c r="D2896" s="7">
        <v>6.6000000000000003E-2</v>
      </c>
      <c r="E2896" s="9">
        <v>0.75666599684884905</v>
      </c>
      <c r="F2896" s="9">
        <v>0.77914122447802303</v>
      </c>
      <c r="G2896" s="2" t="s">
        <v>9</v>
      </c>
      <c r="H2896" s="2" t="s">
        <v>10</v>
      </c>
    </row>
    <row r="2897" spans="1:8" x14ac:dyDescent="0.2">
      <c r="A2897" s="16" t="s">
        <v>187</v>
      </c>
      <c r="B2897" s="16" t="s">
        <v>643</v>
      </c>
      <c r="C2897" s="5">
        <v>-1.92115885326604E-2</v>
      </c>
      <c r="D2897" s="7">
        <v>6.3E-2</v>
      </c>
      <c r="E2897" s="9">
        <v>0.759630240966227</v>
      </c>
      <c r="F2897" s="9">
        <v>0.78166906829324401</v>
      </c>
      <c r="G2897" s="2" t="s">
        <v>9</v>
      </c>
      <c r="H2897" s="2" t="s">
        <v>10</v>
      </c>
    </row>
    <row r="2898" spans="1:8" x14ac:dyDescent="0.2">
      <c r="A2898" s="16" t="s">
        <v>187</v>
      </c>
      <c r="B2898" s="16" t="s">
        <v>639</v>
      </c>
      <c r="C2898" s="5">
        <v>2.5095230423107798E-2</v>
      </c>
      <c r="D2898" s="7">
        <v>8.2000000000000003E-2</v>
      </c>
      <c r="E2898" s="9">
        <v>0.75976515484106999</v>
      </c>
      <c r="F2898" s="9">
        <v>0.78166906829324401</v>
      </c>
      <c r="G2898" s="2" t="s">
        <v>9</v>
      </c>
      <c r="H2898" s="2" t="s">
        <v>10</v>
      </c>
    </row>
    <row r="2899" spans="1:8" x14ac:dyDescent="0.2">
      <c r="A2899" s="16" t="s">
        <v>187</v>
      </c>
      <c r="B2899" s="16" t="s">
        <v>601</v>
      </c>
      <c r="C2899" s="5">
        <v>-1.10438007238313E-2</v>
      </c>
      <c r="D2899" s="7">
        <v>3.7999999999999999E-2</v>
      </c>
      <c r="E2899" s="9">
        <v>0.77006069395932497</v>
      </c>
      <c r="F2899" s="9">
        <v>0.79159020785426204</v>
      </c>
      <c r="G2899" s="2" t="s">
        <v>9</v>
      </c>
      <c r="H2899" s="2" t="s">
        <v>10</v>
      </c>
    </row>
    <row r="2900" spans="1:8" x14ac:dyDescent="0.2">
      <c r="A2900" s="16" t="s">
        <v>187</v>
      </c>
      <c r="B2900" s="16" t="s">
        <v>229</v>
      </c>
      <c r="C2900" s="5">
        <v>-1.5686353272947599E-2</v>
      </c>
      <c r="D2900" s="7">
        <v>5.7000000000000002E-2</v>
      </c>
      <c r="E2900" s="9">
        <v>0.78466688133435603</v>
      </c>
      <c r="F2900" s="9">
        <v>0.80546741343966699</v>
      </c>
      <c r="G2900" s="2" t="s">
        <v>9</v>
      </c>
      <c r="H2900" s="2" t="s">
        <v>10</v>
      </c>
    </row>
    <row r="2901" spans="1:8" x14ac:dyDescent="0.2">
      <c r="A2901" s="16" t="s">
        <v>187</v>
      </c>
      <c r="B2901" s="16" t="s">
        <v>470</v>
      </c>
      <c r="C2901" s="5">
        <v>-1.0569669841311699E-2</v>
      </c>
      <c r="D2901" s="7">
        <v>3.9E-2</v>
      </c>
      <c r="E2901" s="9">
        <v>0.78619329074053801</v>
      </c>
      <c r="F2901" s="9">
        <v>0.80612495163255105</v>
      </c>
      <c r="G2901" s="2" t="s">
        <v>9</v>
      </c>
      <c r="H2901" s="2" t="s">
        <v>10</v>
      </c>
    </row>
    <row r="2902" spans="1:8" x14ac:dyDescent="0.2">
      <c r="A2902" s="16" t="s">
        <v>187</v>
      </c>
      <c r="B2902" s="16" t="s">
        <v>402</v>
      </c>
      <c r="C2902" s="5">
        <v>1.33954895216945E-2</v>
      </c>
      <c r="D2902" s="7">
        <v>5.5E-2</v>
      </c>
      <c r="E2902" s="9">
        <v>0.80905358852284803</v>
      </c>
      <c r="F2902" s="9">
        <v>0.82630613418158405</v>
      </c>
      <c r="G2902" s="2" t="s">
        <v>9</v>
      </c>
      <c r="H2902" s="2" t="s">
        <v>10</v>
      </c>
    </row>
    <row r="2903" spans="1:8" x14ac:dyDescent="0.2">
      <c r="A2903" s="16" t="s">
        <v>187</v>
      </c>
      <c r="B2903" s="16" t="s">
        <v>543</v>
      </c>
      <c r="C2903" s="5">
        <v>-5.1369800766315902E-3</v>
      </c>
      <c r="D2903" s="7">
        <v>2.5000000000000001E-2</v>
      </c>
      <c r="E2903" s="9">
        <v>0.834947243049731</v>
      </c>
      <c r="F2903" s="9">
        <v>0.85108035975945695</v>
      </c>
      <c r="G2903" s="2" t="s">
        <v>9</v>
      </c>
      <c r="H2903" s="2" t="s">
        <v>10</v>
      </c>
    </row>
    <row r="2904" spans="1:8" x14ac:dyDescent="0.2">
      <c r="A2904" s="16" t="s">
        <v>187</v>
      </c>
      <c r="B2904" s="16" t="s">
        <v>489</v>
      </c>
      <c r="C2904" s="5">
        <v>-1.3101964715826E-2</v>
      </c>
      <c r="D2904" s="7">
        <v>7.0999999999999994E-2</v>
      </c>
      <c r="E2904" s="9">
        <v>0.85383266986859496</v>
      </c>
      <c r="F2904" s="9">
        <v>0.86814271461499604</v>
      </c>
      <c r="G2904" s="2" t="s">
        <v>85</v>
      </c>
      <c r="H2904" s="2">
        <v>27005778</v>
      </c>
    </row>
    <row r="2905" spans="1:8" x14ac:dyDescent="0.2">
      <c r="A2905" s="16" t="s">
        <v>187</v>
      </c>
      <c r="B2905" s="16" t="s">
        <v>549</v>
      </c>
      <c r="C2905" s="5">
        <v>1.09544496750892E-2</v>
      </c>
      <c r="D2905" s="7">
        <v>6.3E-2</v>
      </c>
      <c r="E2905" s="9">
        <v>0.86295091705596205</v>
      </c>
      <c r="F2905" s="9">
        <v>0.87667913426840705</v>
      </c>
      <c r="G2905" s="2" t="s">
        <v>303</v>
      </c>
      <c r="H2905" s="2" t="s">
        <v>10</v>
      </c>
    </row>
    <row r="2906" spans="1:8" x14ac:dyDescent="0.2">
      <c r="A2906" s="16" t="s">
        <v>187</v>
      </c>
      <c r="B2906" s="16" t="s">
        <v>360</v>
      </c>
      <c r="C2906" s="5">
        <v>-7.7009604947642302E-3</v>
      </c>
      <c r="D2906" s="7">
        <v>4.5999999999999999E-2</v>
      </c>
      <c r="E2906" s="9">
        <v>0.86686011636729798</v>
      </c>
      <c r="F2906" s="9">
        <v>0.88040480568553703</v>
      </c>
      <c r="G2906" s="2" t="s">
        <v>9</v>
      </c>
      <c r="H2906" s="2" t="s">
        <v>10</v>
      </c>
    </row>
    <row r="2907" spans="1:8" x14ac:dyDescent="0.2">
      <c r="A2907" s="16" t="s">
        <v>187</v>
      </c>
      <c r="B2907" s="16" t="s">
        <v>228</v>
      </c>
      <c r="C2907" s="5">
        <v>1.0615466432953E-2</v>
      </c>
      <c r="D2907" s="7">
        <v>6.7000000000000004E-2</v>
      </c>
      <c r="E2907" s="9">
        <v>0.87319080329514498</v>
      </c>
      <c r="F2907" s="9">
        <v>0.88609270253535699</v>
      </c>
      <c r="G2907" s="2" t="s">
        <v>9</v>
      </c>
      <c r="H2907" s="2" t="s">
        <v>10</v>
      </c>
    </row>
    <row r="2908" spans="1:8" x14ac:dyDescent="0.2">
      <c r="A2908" s="16" t="s">
        <v>187</v>
      </c>
      <c r="B2908" s="16" t="s">
        <v>694</v>
      </c>
      <c r="C2908" s="5">
        <v>-5.1175034173459198E-3</v>
      </c>
      <c r="D2908" s="7">
        <v>3.9E-2</v>
      </c>
      <c r="E2908" s="9">
        <v>0.89654969617939095</v>
      </c>
      <c r="F2908" s="9">
        <v>0.90802473402698503</v>
      </c>
      <c r="G2908" s="2" t="s">
        <v>9</v>
      </c>
      <c r="H2908" s="2" t="s">
        <v>10</v>
      </c>
    </row>
    <row r="2909" spans="1:8" x14ac:dyDescent="0.2">
      <c r="A2909" s="16" t="s">
        <v>187</v>
      </c>
      <c r="B2909" s="16" t="s">
        <v>616</v>
      </c>
      <c r="C2909" s="5">
        <v>-6.6429608640704704E-3</v>
      </c>
      <c r="D2909" s="7">
        <v>8.3000000000000004E-2</v>
      </c>
      <c r="E2909" s="9">
        <v>0.93650630644628297</v>
      </c>
      <c r="F2909" s="9">
        <v>0.94361625095066703</v>
      </c>
      <c r="G2909" s="2" t="s">
        <v>85</v>
      </c>
      <c r="H2909" s="2">
        <v>27005778</v>
      </c>
    </row>
    <row r="2910" spans="1:8" x14ac:dyDescent="0.2">
      <c r="A2910" s="16" t="s">
        <v>187</v>
      </c>
      <c r="B2910" s="16" t="s">
        <v>656</v>
      </c>
      <c r="C2910" s="5">
        <v>4.8821029245752802E-3</v>
      </c>
      <c r="D2910" s="7">
        <v>6.4000000000000001E-2</v>
      </c>
      <c r="E2910" s="9">
        <v>0.93881792769566497</v>
      </c>
      <c r="F2910" s="9">
        <v>0.94557201350642495</v>
      </c>
      <c r="G2910" s="2" t="s">
        <v>9</v>
      </c>
      <c r="H2910" s="2" t="s">
        <v>10</v>
      </c>
    </row>
    <row r="2911" spans="1:8" x14ac:dyDescent="0.2">
      <c r="A2911" s="16" t="s">
        <v>187</v>
      </c>
      <c r="B2911" s="16" t="s">
        <v>647</v>
      </c>
      <c r="C2911" s="5">
        <v>1.62937685957954E-3</v>
      </c>
      <c r="D2911" s="7">
        <v>0.03</v>
      </c>
      <c r="E2911" s="9">
        <v>0.95696798947246897</v>
      </c>
      <c r="F2911" s="9">
        <v>0.96225510543640502</v>
      </c>
      <c r="G2911" s="2" t="s">
        <v>55</v>
      </c>
      <c r="H2911" s="2" t="s">
        <v>10</v>
      </c>
    </row>
    <row r="2912" spans="1:8" x14ac:dyDescent="0.2">
      <c r="A2912" s="16" t="s">
        <v>187</v>
      </c>
      <c r="B2912" s="16" t="s">
        <v>491</v>
      </c>
      <c r="C2912" s="5">
        <v>2.5565562420574398E-3</v>
      </c>
      <c r="D2912" s="7">
        <v>5.7000000000000002E-2</v>
      </c>
      <c r="E2912" s="9">
        <v>0.96432472181066997</v>
      </c>
      <c r="F2912" s="9">
        <v>0.96858222610122502</v>
      </c>
      <c r="G2912" s="2" t="s">
        <v>9</v>
      </c>
      <c r="H2912" s="2" t="s">
        <v>10</v>
      </c>
    </row>
    <row r="2913" spans="1:8" x14ac:dyDescent="0.2">
      <c r="A2913" s="16" t="s">
        <v>187</v>
      </c>
      <c r="B2913" s="16" t="s">
        <v>668</v>
      </c>
      <c r="C2913" s="5">
        <v>3.6901161008855301E-4</v>
      </c>
      <c r="D2913" s="7">
        <v>6.5000000000000002E-2</v>
      </c>
      <c r="E2913" s="9">
        <v>0.99549862430239999</v>
      </c>
      <c r="F2913" s="9">
        <v>0.99617759145280005</v>
      </c>
      <c r="G2913" s="2" t="s">
        <v>72</v>
      </c>
      <c r="H2913" s="2" t="s">
        <v>10</v>
      </c>
    </row>
    <row r="2914" spans="1:8" x14ac:dyDescent="0.2">
      <c r="A2914" s="16" t="s">
        <v>194</v>
      </c>
      <c r="B2914" s="16" t="s">
        <v>252</v>
      </c>
      <c r="C2914" s="5">
        <v>0.55339473599330902</v>
      </c>
      <c r="D2914" s="7">
        <v>1.4999999999999999E-2</v>
      </c>
      <c r="E2914" s="9">
        <v>0</v>
      </c>
      <c r="F2914" s="9">
        <v>0</v>
      </c>
      <c r="G2914" s="2" t="s">
        <v>177</v>
      </c>
      <c r="H2914" s="2">
        <v>27225129</v>
      </c>
    </row>
    <row r="2915" spans="1:8" x14ac:dyDescent="0.2">
      <c r="A2915" s="16" t="s">
        <v>194</v>
      </c>
      <c r="B2915" s="16" t="s">
        <v>200</v>
      </c>
      <c r="C2915" s="5">
        <v>-0.56103781787917595</v>
      </c>
      <c r="D2915" s="7">
        <v>1.4999999999999999E-2</v>
      </c>
      <c r="E2915" s="9">
        <v>0</v>
      </c>
      <c r="F2915" s="9">
        <v>0</v>
      </c>
      <c r="G2915" s="2" t="s">
        <v>9</v>
      </c>
      <c r="H2915" s="2" t="s">
        <v>10</v>
      </c>
    </row>
    <row r="2916" spans="1:8" x14ac:dyDescent="0.2">
      <c r="A2916" s="16" t="s">
        <v>194</v>
      </c>
      <c r="B2916" s="16" t="s">
        <v>277</v>
      </c>
      <c r="C2916" s="5">
        <v>0.703414127421641</v>
      </c>
      <c r="D2916" s="7">
        <v>1.7999999999999999E-2</v>
      </c>
      <c r="E2916" s="9">
        <v>0</v>
      </c>
      <c r="F2916" s="9">
        <v>0</v>
      </c>
      <c r="G2916" s="2" t="s">
        <v>9</v>
      </c>
      <c r="H2916" s="2" t="s">
        <v>10</v>
      </c>
    </row>
    <row r="2917" spans="1:8" x14ac:dyDescent="0.2">
      <c r="A2917" s="16" t="s">
        <v>194</v>
      </c>
      <c r="B2917" s="16" t="s">
        <v>283</v>
      </c>
      <c r="C2917" s="5">
        <v>-0.71145734583273601</v>
      </c>
      <c r="D2917" s="7">
        <v>1.7999999999999999E-2</v>
      </c>
      <c r="E2917" s="9">
        <v>0</v>
      </c>
      <c r="F2917" s="9">
        <v>0</v>
      </c>
      <c r="G2917" s="2" t="s">
        <v>9</v>
      </c>
      <c r="H2917" s="2" t="s">
        <v>10</v>
      </c>
    </row>
    <row r="2918" spans="1:8" x14ac:dyDescent="0.2">
      <c r="A2918" s="16" t="s">
        <v>194</v>
      </c>
      <c r="B2918" s="16" t="s">
        <v>211</v>
      </c>
      <c r="C2918" s="5">
        <v>-0.56881021506984897</v>
      </c>
      <c r="D2918" s="7">
        <v>1.2999999999999999E-2</v>
      </c>
      <c r="E2918" s="9">
        <v>0</v>
      </c>
      <c r="F2918" s="9">
        <v>0</v>
      </c>
      <c r="G2918" s="2" t="s">
        <v>9</v>
      </c>
      <c r="H2918" s="2" t="s">
        <v>10</v>
      </c>
    </row>
    <row r="2919" spans="1:8" x14ac:dyDescent="0.2">
      <c r="A2919" s="16" t="s">
        <v>194</v>
      </c>
      <c r="B2919" s="16" t="s">
        <v>258</v>
      </c>
      <c r="C2919" s="5">
        <v>-0.72683408791580395</v>
      </c>
      <c r="D2919" s="7">
        <v>1.4999999999999999E-2</v>
      </c>
      <c r="E2919" s="9">
        <v>0</v>
      </c>
      <c r="F2919" s="9">
        <v>0</v>
      </c>
      <c r="G2919" s="2" t="s">
        <v>9</v>
      </c>
      <c r="H2919" s="2" t="s">
        <v>10</v>
      </c>
    </row>
    <row r="2920" spans="1:8" x14ac:dyDescent="0.2">
      <c r="A2920" s="16" t="s">
        <v>194</v>
      </c>
      <c r="B2920" s="16" t="s">
        <v>201</v>
      </c>
      <c r="C2920" s="5">
        <v>-0.56902933843885195</v>
      </c>
      <c r="D2920" s="7">
        <v>1.4E-2</v>
      </c>
      <c r="E2920" s="9">
        <v>0</v>
      </c>
      <c r="F2920" s="9">
        <v>0</v>
      </c>
      <c r="G2920" s="2" t="s">
        <v>9</v>
      </c>
      <c r="H2920" s="2" t="s">
        <v>10</v>
      </c>
    </row>
    <row r="2921" spans="1:8" x14ac:dyDescent="0.2">
      <c r="A2921" s="16" t="s">
        <v>194</v>
      </c>
      <c r="B2921" s="16" t="s">
        <v>213</v>
      </c>
      <c r="C2921" s="5">
        <v>0.67634032056482196</v>
      </c>
      <c r="D2921" s="7">
        <v>1.4999999999999999E-2</v>
      </c>
      <c r="E2921" s="9">
        <v>0</v>
      </c>
      <c r="F2921" s="9">
        <v>0</v>
      </c>
      <c r="G2921" s="2" t="s">
        <v>9</v>
      </c>
      <c r="H2921" s="2" t="s">
        <v>10</v>
      </c>
    </row>
    <row r="2922" spans="1:8" x14ac:dyDescent="0.2">
      <c r="A2922" s="16" t="s">
        <v>194</v>
      </c>
      <c r="B2922" s="16" t="s">
        <v>209</v>
      </c>
      <c r="C2922" s="5">
        <v>-0.54736945315867602</v>
      </c>
      <c r="D2922" s="7">
        <v>1.4E-2</v>
      </c>
      <c r="E2922" s="9">
        <v>0</v>
      </c>
      <c r="F2922" s="9">
        <v>0</v>
      </c>
      <c r="G2922" s="2" t="s">
        <v>9</v>
      </c>
      <c r="H2922" s="2" t="s">
        <v>10</v>
      </c>
    </row>
    <row r="2923" spans="1:8" x14ac:dyDescent="0.2">
      <c r="A2923" s="16" t="s">
        <v>194</v>
      </c>
      <c r="B2923" s="16" t="s">
        <v>199</v>
      </c>
      <c r="C2923" s="5">
        <v>-0.57552134749127304</v>
      </c>
      <c r="D2923" s="7">
        <v>1.4E-2</v>
      </c>
      <c r="E2923" s="9">
        <v>0</v>
      </c>
      <c r="F2923" s="9">
        <v>0</v>
      </c>
      <c r="G2923" s="2" t="s">
        <v>9</v>
      </c>
      <c r="H2923" s="2" t="s">
        <v>10</v>
      </c>
    </row>
    <row r="2924" spans="1:8" x14ac:dyDescent="0.2">
      <c r="A2924" s="16" t="s">
        <v>194</v>
      </c>
      <c r="B2924" s="16" t="s">
        <v>308</v>
      </c>
      <c r="C2924" s="5">
        <v>-0.76656147348085801</v>
      </c>
      <c r="D2924" s="7">
        <v>1.7999999999999999E-2</v>
      </c>
      <c r="E2924" s="9">
        <v>0</v>
      </c>
      <c r="F2924" s="9">
        <v>0</v>
      </c>
      <c r="G2924" s="2" t="s">
        <v>9</v>
      </c>
      <c r="H2924" s="2" t="s">
        <v>10</v>
      </c>
    </row>
    <row r="2925" spans="1:8" x14ac:dyDescent="0.2">
      <c r="A2925" s="16" t="s">
        <v>194</v>
      </c>
      <c r="B2925" s="16" t="s">
        <v>250</v>
      </c>
      <c r="C2925" s="5">
        <v>-0.59490001901754896</v>
      </c>
      <c r="D2925" s="7">
        <v>1.4E-2</v>
      </c>
      <c r="E2925" s="9">
        <v>0</v>
      </c>
      <c r="F2925" s="9">
        <v>0</v>
      </c>
      <c r="G2925" s="2" t="s">
        <v>9</v>
      </c>
      <c r="H2925" s="2" t="s">
        <v>10</v>
      </c>
    </row>
    <row r="2926" spans="1:8" x14ac:dyDescent="0.2">
      <c r="A2926" s="16" t="s">
        <v>194</v>
      </c>
      <c r="B2926" s="16" t="s">
        <v>279</v>
      </c>
      <c r="C2926" s="5">
        <v>-0.77821599496185301</v>
      </c>
      <c r="D2926" s="7">
        <v>1.4999999999999999E-2</v>
      </c>
      <c r="E2926" s="9">
        <v>0</v>
      </c>
      <c r="F2926" s="9">
        <v>0</v>
      </c>
      <c r="G2926" s="2" t="s">
        <v>9</v>
      </c>
      <c r="H2926" s="2" t="s">
        <v>10</v>
      </c>
    </row>
    <row r="2927" spans="1:8" x14ac:dyDescent="0.2">
      <c r="A2927" s="16" t="s">
        <v>194</v>
      </c>
      <c r="B2927" s="16" t="s">
        <v>205</v>
      </c>
      <c r="C2927" s="5">
        <v>-0.54285860533535102</v>
      </c>
      <c r="D2927" s="7">
        <v>1.2999999999999999E-2</v>
      </c>
      <c r="E2927" s="9">
        <v>0</v>
      </c>
      <c r="F2927" s="9">
        <v>0</v>
      </c>
      <c r="G2927" s="2" t="s">
        <v>9</v>
      </c>
      <c r="H2927" s="2" t="s">
        <v>10</v>
      </c>
    </row>
    <row r="2928" spans="1:8" x14ac:dyDescent="0.2">
      <c r="A2928" s="16" t="s">
        <v>194</v>
      </c>
      <c r="B2928" s="16" t="s">
        <v>311</v>
      </c>
      <c r="C2928" s="5">
        <v>0.77174650940581502</v>
      </c>
      <c r="D2928" s="7">
        <v>1.7000000000000001E-2</v>
      </c>
      <c r="E2928" s="9">
        <v>0</v>
      </c>
      <c r="F2928" s="9">
        <v>0</v>
      </c>
      <c r="G2928" s="2" t="s">
        <v>9</v>
      </c>
      <c r="H2928" s="2" t="s">
        <v>10</v>
      </c>
    </row>
    <row r="2929" spans="1:8" x14ac:dyDescent="0.2">
      <c r="A2929" s="16" t="s">
        <v>194</v>
      </c>
      <c r="B2929" s="16" t="s">
        <v>294</v>
      </c>
      <c r="C2929" s="5">
        <v>0.91702274872269096</v>
      </c>
      <c r="D2929" s="7">
        <v>2.1999999999999999E-2</v>
      </c>
      <c r="E2929" s="9">
        <v>0</v>
      </c>
      <c r="F2929" s="9">
        <v>0</v>
      </c>
      <c r="G2929" s="2" t="s">
        <v>9</v>
      </c>
      <c r="H2929" s="2" t="s">
        <v>10</v>
      </c>
    </row>
    <row r="2930" spans="1:8" x14ac:dyDescent="0.2">
      <c r="A2930" s="16" t="s">
        <v>194</v>
      </c>
      <c r="B2930" s="16" t="s">
        <v>251</v>
      </c>
      <c r="C2930" s="5">
        <v>0.56558789644348295</v>
      </c>
      <c r="D2930" s="7">
        <v>1.4999999999999999E-2</v>
      </c>
      <c r="E2930" s="9">
        <v>0</v>
      </c>
      <c r="F2930" s="9">
        <v>0</v>
      </c>
      <c r="G2930" s="2" t="s">
        <v>9</v>
      </c>
      <c r="H2930" s="2" t="s">
        <v>10</v>
      </c>
    </row>
    <row r="2931" spans="1:8" x14ac:dyDescent="0.2">
      <c r="A2931" s="16" t="s">
        <v>194</v>
      </c>
      <c r="B2931" s="16" t="s">
        <v>262</v>
      </c>
      <c r="C2931" s="5">
        <v>-0.72730907123675503</v>
      </c>
      <c r="D2931" s="7">
        <v>1.7000000000000001E-2</v>
      </c>
      <c r="E2931" s="9">
        <v>0</v>
      </c>
      <c r="F2931" s="9">
        <v>0</v>
      </c>
      <c r="G2931" s="2" t="s">
        <v>9</v>
      </c>
      <c r="H2931" s="2" t="s">
        <v>10</v>
      </c>
    </row>
    <row r="2932" spans="1:8" x14ac:dyDescent="0.2">
      <c r="A2932" s="16" t="s">
        <v>194</v>
      </c>
      <c r="B2932" s="16" t="s">
        <v>198</v>
      </c>
      <c r="C2932" s="5">
        <v>-0.576197392513636</v>
      </c>
      <c r="D2932" s="7">
        <v>1.2999999999999999E-2</v>
      </c>
      <c r="E2932" s="9">
        <v>0</v>
      </c>
      <c r="F2932" s="9">
        <v>0</v>
      </c>
      <c r="G2932" s="2" t="s">
        <v>9</v>
      </c>
      <c r="H2932" s="2" t="s">
        <v>10</v>
      </c>
    </row>
    <row r="2933" spans="1:8" x14ac:dyDescent="0.2">
      <c r="A2933" s="16" t="s">
        <v>194</v>
      </c>
      <c r="B2933" s="16" t="s">
        <v>257</v>
      </c>
      <c r="C2933" s="5">
        <v>-0.59998768302186101</v>
      </c>
      <c r="D2933" s="7">
        <v>1.4E-2</v>
      </c>
      <c r="E2933" s="9">
        <v>0</v>
      </c>
      <c r="F2933" s="9">
        <v>0</v>
      </c>
      <c r="G2933" s="2" t="s">
        <v>9</v>
      </c>
      <c r="H2933" s="2" t="s">
        <v>10</v>
      </c>
    </row>
    <row r="2934" spans="1:8" x14ac:dyDescent="0.2">
      <c r="A2934" s="16" t="s">
        <v>194</v>
      </c>
      <c r="B2934" s="16" t="s">
        <v>206</v>
      </c>
      <c r="C2934" s="5">
        <v>-0.54256918057330294</v>
      </c>
      <c r="D2934" s="7">
        <v>1.4E-2</v>
      </c>
      <c r="E2934" s="9">
        <v>0</v>
      </c>
      <c r="F2934" s="9">
        <v>0</v>
      </c>
      <c r="G2934" s="2" t="s">
        <v>9</v>
      </c>
      <c r="H2934" s="2" t="s">
        <v>10</v>
      </c>
    </row>
    <row r="2935" spans="1:8" x14ac:dyDescent="0.2">
      <c r="A2935" s="16" t="s">
        <v>194</v>
      </c>
      <c r="B2935" s="16" t="s">
        <v>302</v>
      </c>
      <c r="C2935" s="5">
        <v>-0.75848408569771397</v>
      </c>
      <c r="D2935" s="7">
        <v>1.4999999999999999E-2</v>
      </c>
      <c r="E2935" s="9">
        <v>0</v>
      </c>
      <c r="F2935" s="9">
        <v>0</v>
      </c>
      <c r="G2935" s="2" t="s">
        <v>303</v>
      </c>
      <c r="H2935" s="2" t="s">
        <v>10</v>
      </c>
    </row>
    <row r="2936" spans="1:8" x14ac:dyDescent="0.2">
      <c r="A2936" s="16" t="s">
        <v>194</v>
      </c>
      <c r="B2936" s="16" t="s">
        <v>208</v>
      </c>
      <c r="C2936" s="5">
        <v>-0.55181634356141496</v>
      </c>
      <c r="D2936" s="7">
        <v>1.4999999999999999E-2</v>
      </c>
      <c r="E2936" s="9">
        <v>3.7034889275468703E-300</v>
      </c>
      <c r="F2936" s="9">
        <v>4.2127186550845603E-298</v>
      </c>
      <c r="G2936" s="2" t="s">
        <v>9</v>
      </c>
      <c r="H2936" s="2" t="s">
        <v>10</v>
      </c>
    </row>
    <row r="2937" spans="1:8" x14ac:dyDescent="0.2">
      <c r="A2937" s="16" t="s">
        <v>194</v>
      </c>
      <c r="B2937" s="16" t="s">
        <v>203</v>
      </c>
      <c r="C2937" s="5">
        <v>-0.54743583526728001</v>
      </c>
      <c r="D2937" s="7">
        <v>1.4999999999999999E-2</v>
      </c>
      <c r="E2937" s="9">
        <v>3.0996397919110801E-289</v>
      </c>
      <c r="F2937" s="9">
        <v>3.4189966189564602E-287</v>
      </c>
      <c r="G2937" s="2" t="s">
        <v>9</v>
      </c>
      <c r="H2937" s="2" t="s">
        <v>10</v>
      </c>
    </row>
    <row r="2938" spans="1:8" x14ac:dyDescent="0.2">
      <c r="A2938" s="16" t="s">
        <v>194</v>
      </c>
      <c r="B2938" s="16" t="s">
        <v>202</v>
      </c>
      <c r="C2938" s="5">
        <v>-0.52537773304205904</v>
      </c>
      <c r="D2938" s="7">
        <v>1.4999999999999999E-2</v>
      </c>
      <c r="E2938" s="9">
        <v>2.46077019214268E-282</v>
      </c>
      <c r="F2938" s="9">
        <v>2.6344716174703998E-280</v>
      </c>
      <c r="G2938" s="2" t="s">
        <v>9</v>
      </c>
      <c r="H2938" s="2" t="s">
        <v>10</v>
      </c>
    </row>
    <row r="2939" spans="1:8" x14ac:dyDescent="0.2">
      <c r="A2939" s="16" t="s">
        <v>194</v>
      </c>
      <c r="B2939" s="16" t="s">
        <v>286</v>
      </c>
      <c r="C2939" s="5">
        <v>-0.68249694052808696</v>
      </c>
      <c r="D2939" s="7">
        <v>1.9E-2</v>
      </c>
      <c r="E2939" s="9">
        <v>3.2081523246738799E-280</v>
      </c>
      <c r="F2939" s="9">
        <v>3.3364784176608397E-278</v>
      </c>
      <c r="G2939" s="2" t="s">
        <v>9</v>
      </c>
      <c r="H2939" s="2" t="s">
        <v>10</v>
      </c>
    </row>
    <row r="2940" spans="1:8" x14ac:dyDescent="0.2">
      <c r="A2940" s="16" t="s">
        <v>194</v>
      </c>
      <c r="B2940" s="16" t="s">
        <v>210</v>
      </c>
      <c r="C2940" s="5">
        <v>-0.51323847733019801</v>
      </c>
      <c r="D2940" s="7">
        <v>1.4E-2</v>
      </c>
      <c r="E2940" s="9">
        <v>4.38847989621668E-279</v>
      </c>
      <c r="F2940" s="9">
        <v>4.4372407839524201E-277</v>
      </c>
      <c r="G2940" s="2" t="s">
        <v>9</v>
      </c>
      <c r="H2940" s="2" t="s">
        <v>10</v>
      </c>
    </row>
    <row r="2941" spans="1:8" x14ac:dyDescent="0.2">
      <c r="A2941" s="16" t="s">
        <v>194</v>
      </c>
      <c r="B2941" s="16" t="s">
        <v>307</v>
      </c>
      <c r="C2941" s="5">
        <v>-0.68545995245881697</v>
      </c>
      <c r="D2941" s="7">
        <v>0.02</v>
      </c>
      <c r="E2941" s="9">
        <v>3.41394534970248E-264</v>
      </c>
      <c r="F2941" s="9">
        <v>3.2702002823465903E-262</v>
      </c>
      <c r="G2941" s="2" t="s">
        <v>303</v>
      </c>
      <c r="H2941" s="2" t="s">
        <v>10</v>
      </c>
    </row>
    <row r="2942" spans="1:8" x14ac:dyDescent="0.2">
      <c r="A2942" s="16" t="s">
        <v>194</v>
      </c>
      <c r="B2942" s="16" t="s">
        <v>265</v>
      </c>
      <c r="C2942" s="5">
        <v>0.66519142032850997</v>
      </c>
      <c r="D2942" s="7">
        <v>1.9E-2</v>
      </c>
      <c r="E2942" s="9">
        <v>3.9978015063690102E-256</v>
      </c>
      <c r="F2942" s="9">
        <v>3.5492676788251698E-254</v>
      </c>
      <c r="G2942" s="2" t="s">
        <v>9</v>
      </c>
      <c r="H2942" s="2" t="s">
        <v>10</v>
      </c>
    </row>
    <row r="2943" spans="1:8" x14ac:dyDescent="0.2">
      <c r="A2943" s="16" t="s">
        <v>194</v>
      </c>
      <c r="B2943" s="16" t="s">
        <v>259</v>
      </c>
      <c r="C2943" s="5">
        <v>0.56175179099977302</v>
      </c>
      <c r="D2943" s="7">
        <v>1.7000000000000001E-2</v>
      </c>
      <c r="E2943" s="9">
        <v>1.1804984318911099E-252</v>
      </c>
      <c r="F2943" s="9">
        <v>1.0230986409723E-250</v>
      </c>
      <c r="G2943" s="2" t="s">
        <v>9</v>
      </c>
      <c r="H2943" s="2" t="s">
        <v>10</v>
      </c>
    </row>
    <row r="2944" spans="1:8" x14ac:dyDescent="0.2">
      <c r="A2944" s="16" t="s">
        <v>194</v>
      </c>
      <c r="B2944" s="16" t="s">
        <v>350</v>
      </c>
      <c r="C2944" s="5">
        <v>-0.67034613330466397</v>
      </c>
      <c r="D2944" s="7">
        <v>0.02</v>
      </c>
      <c r="E2944" s="9">
        <v>9.5115586235426405E-243</v>
      </c>
      <c r="F2944" s="9">
        <v>8.0516449743477204E-241</v>
      </c>
      <c r="G2944" s="2" t="s">
        <v>303</v>
      </c>
      <c r="H2944" s="2" t="s">
        <v>10</v>
      </c>
    </row>
    <row r="2945" spans="1:8" x14ac:dyDescent="0.2">
      <c r="A2945" s="16" t="s">
        <v>194</v>
      </c>
      <c r="B2945" s="16" t="s">
        <v>335</v>
      </c>
      <c r="C2945" s="5">
        <v>-0.67642161889471997</v>
      </c>
      <c r="D2945" s="7">
        <v>0.02</v>
      </c>
      <c r="E2945" s="9">
        <v>1.7620062181177901E-242</v>
      </c>
      <c r="F2945" s="9">
        <v>1.4576596895338101E-240</v>
      </c>
      <c r="G2945" s="2" t="s">
        <v>177</v>
      </c>
      <c r="H2945" s="2">
        <v>30747904</v>
      </c>
    </row>
    <row r="2946" spans="1:8" x14ac:dyDescent="0.2">
      <c r="A2946" s="16" t="s">
        <v>194</v>
      </c>
      <c r="B2946" s="16" t="s">
        <v>323</v>
      </c>
      <c r="C2946" s="5">
        <v>-0.753522009464894</v>
      </c>
      <c r="D2946" s="7">
        <v>2.3E-2</v>
      </c>
      <c r="E2946" s="9">
        <v>1.7564780245920101E-230</v>
      </c>
      <c r="F2946" s="9">
        <v>1.42079555766998E-228</v>
      </c>
      <c r="G2946" s="2" t="s">
        <v>9</v>
      </c>
      <c r="H2946" s="2" t="s">
        <v>10</v>
      </c>
    </row>
    <row r="2947" spans="1:8" x14ac:dyDescent="0.2">
      <c r="A2947" s="16" t="s">
        <v>194</v>
      </c>
      <c r="B2947" s="16" t="s">
        <v>212</v>
      </c>
      <c r="C2947" s="5">
        <v>-0.44829444060337897</v>
      </c>
      <c r="D2947" s="7">
        <v>1.4E-2</v>
      </c>
      <c r="E2947" s="9">
        <v>1.5157134309690399E-211</v>
      </c>
      <c r="F2947" s="9">
        <v>1.17387167845262E-209</v>
      </c>
      <c r="G2947" s="2" t="s">
        <v>9</v>
      </c>
      <c r="H2947" s="2" t="s">
        <v>10</v>
      </c>
    </row>
    <row r="2948" spans="1:8" x14ac:dyDescent="0.2">
      <c r="A2948" s="16" t="s">
        <v>194</v>
      </c>
      <c r="B2948" s="16" t="s">
        <v>328</v>
      </c>
      <c r="C2948" s="5">
        <v>-0.69056584897207995</v>
      </c>
      <c r="D2948" s="7">
        <v>2.1999999999999999E-2</v>
      </c>
      <c r="E2948" s="9">
        <v>2.5306459520668801E-210</v>
      </c>
      <c r="F2948" s="9">
        <v>1.9190731803173899E-208</v>
      </c>
      <c r="G2948" s="2" t="s">
        <v>9</v>
      </c>
      <c r="H2948" s="2" t="s">
        <v>10</v>
      </c>
    </row>
    <row r="2949" spans="1:8" x14ac:dyDescent="0.2">
      <c r="A2949" s="16" t="s">
        <v>194</v>
      </c>
      <c r="B2949" s="16" t="s">
        <v>351</v>
      </c>
      <c r="C2949" s="5">
        <v>-0.70593845112255604</v>
      </c>
      <c r="D2949" s="7">
        <v>2.3E-2</v>
      </c>
      <c r="E2949" s="9">
        <v>1.4055007094856E-205</v>
      </c>
      <c r="F2949" s="9">
        <v>1.00314168284855E-203</v>
      </c>
      <c r="G2949" s="2" t="s">
        <v>9</v>
      </c>
      <c r="H2949" s="2" t="s">
        <v>10</v>
      </c>
    </row>
    <row r="2950" spans="1:8" x14ac:dyDescent="0.2">
      <c r="A2950" s="16" t="s">
        <v>194</v>
      </c>
      <c r="B2950" s="16" t="s">
        <v>352</v>
      </c>
      <c r="C2950" s="5">
        <v>-0.67500304683215495</v>
      </c>
      <c r="D2950" s="7">
        <v>2.3E-2</v>
      </c>
      <c r="E2950" s="9">
        <v>1.7650818729253398E-195</v>
      </c>
      <c r="F2950" s="9">
        <v>1.1681632758996799E-193</v>
      </c>
      <c r="G2950" s="2" t="s">
        <v>9</v>
      </c>
      <c r="H2950" s="2" t="s">
        <v>10</v>
      </c>
    </row>
    <row r="2951" spans="1:8" x14ac:dyDescent="0.2">
      <c r="A2951" s="16" t="s">
        <v>194</v>
      </c>
      <c r="B2951" s="16" t="s">
        <v>204</v>
      </c>
      <c r="C2951" s="5">
        <v>-0.44818324327188802</v>
      </c>
      <c r="D2951" s="7">
        <v>1.4999999999999999E-2</v>
      </c>
      <c r="E2951" s="9">
        <v>4.1926541714634402E-195</v>
      </c>
      <c r="F2951" s="9">
        <v>2.72522521145123E-193</v>
      </c>
      <c r="G2951" s="2" t="s">
        <v>9</v>
      </c>
      <c r="H2951" s="2" t="s">
        <v>10</v>
      </c>
    </row>
    <row r="2952" spans="1:8" x14ac:dyDescent="0.2">
      <c r="A2952" s="16" t="s">
        <v>194</v>
      </c>
      <c r="B2952" s="16" t="s">
        <v>268</v>
      </c>
      <c r="C2952" s="5">
        <v>-0.81018574140255095</v>
      </c>
      <c r="D2952" s="7">
        <v>2.7E-2</v>
      </c>
      <c r="E2952" s="9">
        <v>4.9031833995746699E-192</v>
      </c>
      <c r="F2952" s="9">
        <v>3.1311557148161099E-190</v>
      </c>
      <c r="G2952" s="2" t="s">
        <v>9</v>
      </c>
      <c r="H2952" s="2" t="s">
        <v>10</v>
      </c>
    </row>
    <row r="2953" spans="1:8" x14ac:dyDescent="0.2">
      <c r="A2953" s="16" t="s">
        <v>194</v>
      </c>
      <c r="B2953" s="16" t="s">
        <v>266</v>
      </c>
      <c r="C2953" s="5">
        <v>0.59613699656377706</v>
      </c>
      <c r="D2953" s="7">
        <v>0.02</v>
      </c>
      <c r="E2953" s="9">
        <v>2.0185833541921799E-191</v>
      </c>
      <c r="F2953" s="9">
        <v>1.26683507056199E-189</v>
      </c>
      <c r="G2953" s="2" t="s">
        <v>9</v>
      </c>
      <c r="H2953" s="2" t="s">
        <v>10</v>
      </c>
    </row>
    <row r="2954" spans="1:8" x14ac:dyDescent="0.2">
      <c r="A2954" s="16" t="s">
        <v>194</v>
      </c>
      <c r="B2954" s="16" t="s">
        <v>269</v>
      </c>
      <c r="C2954" s="5">
        <v>-0.54652305555143699</v>
      </c>
      <c r="D2954" s="7">
        <v>1.9E-2</v>
      </c>
      <c r="E2954" s="9">
        <v>1.5544819582168399E-187</v>
      </c>
      <c r="F2954" s="9">
        <v>9.4305238798488606E-186</v>
      </c>
      <c r="G2954" s="2" t="s">
        <v>9</v>
      </c>
      <c r="H2954" s="2" t="s">
        <v>10</v>
      </c>
    </row>
    <row r="2955" spans="1:8" x14ac:dyDescent="0.2">
      <c r="A2955" s="16" t="s">
        <v>194</v>
      </c>
      <c r="B2955" s="16" t="s">
        <v>347</v>
      </c>
      <c r="C2955" s="5">
        <v>-0.67846763027257695</v>
      </c>
      <c r="D2955" s="7">
        <v>2.4E-2</v>
      </c>
      <c r="E2955" s="9">
        <v>3.7427445780140802E-178</v>
      </c>
      <c r="F2955" s="9">
        <v>2.1286859787455099E-176</v>
      </c>
      <c r="G2955" s="2" t="s">
        <v>9</v>
      </c>
      <c r="H2955" s="2" t="s">
        <v>10</v>
      </c>
    </row>
    <row r="2956" spans="1:8" x14ac:dyDescent="0.2">
      <c r="A2956" s="16" t="s">
        <v>194</v>
      </c>
      <c r="B2956" s="16" t="s">
        <v>247</v>
      </c>
      <c r="C2956" s="5">
        <v>0.50152046536300599</v>
      </c>
      <c r="D2956" s="7">
        <v>1.7999999999999999E-2</v>
      </c>
      <c r="E2956" s="9">
        <v>8.3039671474939904E-178</v>
      </c>
      <c r="F2956" s="9">
        <v>4.5797636995269898E-176</v>
      </c>
      <c r="G2956" s="2" t="s">
        <v>9</v>
      </c>
      <c r="H2956" s="2" t="s">
        <v>10</v>
      </c>
    </row>
    <row r="2957" spans="1:8" x14ac:dyDescent="0.2">
      <c r="A2957" s="16" t="s">
        <v>194</v>
      </c>
      <c r="B2957" s="16" t="s">
        <v>378</v>
      </c>
      <c r="C2957" s="5">
        <v>-0.67476768736635595</v>
      </c>
      <c r="D2957" s="7">
        <v>2.4E-2</v>
      </c>
      <c r="E2957" s="9">
        <v>2.3433435578688299E-169</v>
      </c>
      <c r="F2957" s="9">
        <v>1.23619863052791E-167</v>
      </c>
      <c r="G2957" s="2" t="s">
        <v>303</v>
      </c>
      <c r="H2957" s="2" t="s">
        <v>10</v>
      </c>
    </row>
    <row r="2958" spans="1:8" x14ac:dyDescent="0.2">
      <c r="A2958" s="16" t="s">
        <v>194</v>
      </c>
      <c r="B2958" s="16" t="s">
        <v>295</v>
      </c>
      <c r="C2958" s="5">
        <v>-0.52473108173044902</v>
      </c>
      <c r="D2958" s="7">
        <v>1.9E-2</v>
      </c>
      <c r="E2958" s="9">
        <v>2.72798572473681E-167</v>
      </c>
      <c r="F2958" s="9">
        <v>1.3985729631045101E-165</v>
      </c>
      <c r="G2958" s="2" t="s">
        <v>9</v>
      </c>
      <c r="H2958" s="2" t="s">
        <v>10</v>
      </c>
    </row>
    <row r="2959" spans="1:8" x14ac:dyDescent="0.2">
      <c r="A2959" s="16" t="s">
        <v>194</v>
      </c>
      <c r="B2959" s="16" t="s">
        <v>338</v>
      </c>
      <c r="C2959" s="5">
        <v>-0.696690373721783</v>
      </c>
      <c r="D2959" s="7">
        <v>2.5000000000000001E-2</v>
      </c>
      <c r="E2959" s="9">
        <v>1.30445048611189E-164</v>
      </c>
      <c r="F2959" s="9">
        <v>6.5947219020101201E-163</v>
      </c>
      <c r="G2959" s="2" t="s">
        <v>303</v>
      </c>
      <c r="H2959" s="2" t="s">
        <v>10</v>
      </c>
    </row>
    <row r="2960" spans="1:8" x14ac:dyDescent="0.2">
      <c r="A2960" s="16" t="s">
        <v>194</v>
      </c>
      <c r="B2960" s="16" t="s">
        <v>249</v>
      </c>
      <c r="C2960" s="5">
        <v>-0.46345153063474898</v>
      </c>
      <c r="D2960" s="7">
        <v>1.7999999999999999E-2</v>
      </c>
      <c r="E2960" s="9">
        <v>3.8107644693848999E-152</v>
      </c>
      <c r="F2960" s="9">
        <v>1.82515561428435E-150</v>
      </c>
      <c r="G2960" s="2" t="s">
        <v>9</v>
      </c>
      <c r="H2960" s="2" t="s">
        <v>10</v>
      </c>
    </row>
    <row r="2961" spans="1:8" x14ac:dyDescent="0.2">
      <c r="A2961" s="16" t="s">
        <v>194</v>
      </c>
      <c r="B2961" s="16" t="s">
        <v>362</v>
      </c>
      <c r="C2961" s="5">
        <v>-0.590214748173295</v>
      </c>
      <c r="D2961" s="7">
        <v>2.3E-2</v>
      </c>
      <c r="E2961" s="9">
        <v>2.3700252127733199E-150</v>
      </c>
      <c r="F2961" s="9">
        <v>1.10601176596088E-148</v>
      </c>
      <c r="G2961" s="2" t="s">
        <v>9</v>
      </c>
      <c r="H2961" s="2" t="s">
        <v>10</v>
      </c>
    </row>
    <row r="2962" spans="1:8" x14ac:dyDescent="0.2">
      <c r="A2962" s="16" t="s">
        <v>194</v>
      </c>
      <c r="B2962" s="16" t="s">
        <v>348</v>
      </c>
      <c r="C2962" s="5">
        <v>-0.70912572258605899</v>
      </c>
      <c r="D2962" s="7">
        <v>2.7E-2</v>
      </c>
      <c r="E2962" s="9">
        <v>3.57581091777677E-149</v>
      </c>
      <c r="F2962" s="9">
        <v>1.6475888279376499E-147</v>
      </c>
      <c r="G2962" s="2" t="s">
        <v>9</v>
      </c>
      <c r="H2962" s="2" t="s">
        <v>10</v>
      </c>
    </row>
    <row r="2963" spans="1:8" x14ac:dyDescent="0.2">
      <c r="A2963" s="16" t="s">
        <v>194</v>
      </c>
      <c r="B2963" s="16" t="s">
        <v>324</v>
      </c>
      <c r="C2963" s="5">
        <v>-0.59461629393606297</v>
      </c>
      <c r="D2963" s="7">
        <v>2.3E-2</v>
      </c>
      <c r="E2963" s="9">
        <v>2.2851648405362799E-148</v>
      </c>
      <c r="F2963" s="9">
        <v>1.0397500024440101E-146</v>
      </c>
      <c r="G2963" s="2" t="s">
        <v>9</v>
      </c>
      <c r="H2963" s="2" t="s">
        <v>10</v>
      </c>
    </row>
    <row r="2964" spans="1:8" x14ac:dyDescent="0.2">
      <c r="A2964" s="16" t="s">
        <v>194</v>
      </c>
      <c r="B2964" s="16" t="s">
        <v>309</v>
      </c>
      <c r="C2964" s="5">
        <v>-0.64871162685870198</v>
      </c>
      <c r="D2964" s="7">
        <v>2.5000000000000001E-2</v>
      </c>
      <c r="E2964" s="9">
        <v>2.7788584512254801E-148</v>
      </c>
      <c r="F2964" s="9">
        <v>1.2487709583284901E-146</v>
      </c>
      <c r="G2964" s="2" t="s">
        <v>9</v>
      </c>
      <c r="H2964" s="2" t="s">
        <v>10</v>
      </c>
    </row>
    <row r="2965" spans="1:8" x14ac:dyDescent="0.2">
      <c r="A2965" s="16" t="s">
        <v>194</v>
      </c>
      <c r="B2965" s="16" t="s">
        <v>340</v>
      </c>
      <c r="C2965" s="5">
        <v>-0.63843164071689495</v>
      </c>
      <c r="D2965" s="7">
        <v>2.5000000000000001E-2</v>
      </c>
      <c r="E2965" s="9">
        <v>5.4908421173310699E-143</v>
      </c>
      <c r="F2965" s="9">
        <v>2.35137238906883E-141</v>
      </c>
      <c r="G2965" s="2" t="s">
        <v>9</v>
      </c>
      <c r="H2965" s="2" t="s">
        <v>10</v>
      </c>
    </row>
    <row r="2966" spans="1:8" x14ac:dyDescent="0.2">
      <c r="A2966" s="16" t="s">
        <v>194</v>
      </c>
      <c r="B2966" s="16" t="s">
        <v>248</v>
      </c>
      <c r="C2966" s="5">
        <v>-0.465541993032834</v>
      </c>
      <c r="D2966" s="7">
        <v>1.7999999999999999E-2</v>
      </c>
      <c r="E2966" s="9">
        <v>5.9208113674999402E-142</v>
      </c>
      <c r="F2966" s="9">
        <v>2.5060178346162499E-140</v>
      </c>
      <c r="G2966" s="2" t="s">
        <v>9</v>
      </c>
      <c r="H2966" s="2" t="s">
        <v>10</v>
      </c>
    </row>
    <row r="2967" spans="1:8" x14ac:dyDescent="0.2">
      <c r="A2967" s="16" t="s">
        <v>194</v>
      </c>
      <c r="B2967" s="16" t="s">
        <v>298</v>
      </c>
      <c r="C2967" s="5">
        <v>-0.60882322209105799</v>
      </c>
      <c r="D2967" s="7">
        <v>2.4E-2</v>
      </c>
      <c r="E2967" s="9">
        <v>4.8784617000452997E-140</v>
      </c>
      <c r="F2967" s="9">
        <v>1.9513846800181201E-138</v>
      </c>
      <c r="G2967" s="2" t="s">
        <v>9</v>
      </c>
      <c r="H2967" s="2" t="s">
        <v>10</v>
      </c>
    </row>
    <row r="2968" spans="1:8" x14ac:dyDescent="0.2">
      <c r="A2968" s="16" t="s">
        <v>194</v>
      </c>
      <c r="B2968" s="16" t="s">
        <v>320</v>
      </c>
      <c r="C2968" s="5">
        <v>0.556844012007224</v>
      </c>
      <c r="D2968" s="7">
        <v>2.1999999999999999E-2</v>
      </c>
      <c r="E2968" s="9">
        <v>1.7377471093542099E-137</v>
      </c>
      <c r="F2968" s="9">
        <v>6.8754342152710101E-136</v>
      </c>
      <c r="G2968" s="2" t="s">
        <v>9</v>
      </c>
      <c r="H2968" s="2" t="s">
        <v>10</v>
      </c>
    </row>
    <row r="2969" spans="1:8" x14ac:dyDescent="0.2">
      <c r="A2969" s="16" t="s">
        <v>194</v>
      </c>
      <c r="B2969" s="16" t="s">
        <v>289</v>
      </c>
      <c r="C2969" s="5">
        <v>-0.54093453219408105</v>
      </c>
      <c r="D2969" s="7">
        <v>2.1999999999999999E-2</v>
      </c>
      <c r="E2969" s="9">
        <v>1.0703219541291099E-131</v>
      </c>
      <c r="F2969" s="9">
        <v>4.1446509713084699E-130</v>
      </c>
      <c r="G2969" s="2" t="s">
        <v>9</v>
      </c>
      <c r="H2969" s="2" t="s">
        <v>10</v>
      </c>
    </row>
    <row r="2970" spans="1:8" x14ac:dyDescent="0.2">
      <c r="A2970" s="16" t="s">
        <v>194</v>
      </c>
      <c r="B2970" s="16" t="s">
        <v>336</v>
      </c>
      <c r="C2970" s="5">
        <v>-0.443142959778073</v>
      </c>
      <c r="D2970" s="7">
        <v>1.7999999999999999E-2</v>
      </c>
      <c r="E2970" s="9">
        <v>2.9445818252525998E-131</v>
      </c>
      <c r="F2970" s="9">
        <v>1.11648727540828E-129</v>
      </c>
      <c r="G2970" s="2" t="s">
        <v>9</v>
      </c>
      <c r="H2970" s="2" t="s">
        <v>10</v>
      </c>
    </row>
    <row r="2971" spans="1:8" x14ac:dyDescent="0.2">
      <c r="A2971" s="16" t="s">
        <v>194</v>
      </c>
      <c r="B2971" s="16" t="s">
        <v>408</v>
      </c>
      <c r="C2971" s="5">
        <v>-0.57300621872647095</v>
      </c>
      <c r="D2971" s="7">
        <v>2.4E-2</v>
      </c>
      <c r="E2971" s="9">
        <v>4.4786656511944198E-131</v>
      </c>
      <c r="F2971" s="9">
        <v>1.68065391446884E-129</v>
      </c>
      <c r="G2971" s="2" t="s">
        <v>9</v>
      </c>
      <c r="H2971" s="2" t="s">
        <v>10</v>
      </c>
    </row>
    <row r="2972" spans="1:8" x14ac:dyDescent="0.2">
      <c r="A2972" s="16" t="s">
        <v>194</v>
      </c>
      <c r="B2972" s="16" t="s">
        <v>12</v>
      </c>
      <c r="C2972" s="5">
        <v>0.68050561744307203</v>
      </c>
      <c r="D2972" s="7">
        <v>2.8000000000000001E-2</v>
      </c>
      <c r="E2972" s="9">
        <v>9.51468746814444E-129</v>
      </c>
      <c r="F2972" s="9">
        <v>3.4983295337420001E-127</v>
      </c>
      <c r="G2972" s="2" t="s">
        <v>9</v>
      </c>
      <c r="H2972" s="2" t="s">
        <v>10</v>
      </c>
    </row>
    <row r="2973" spans="1:8" x14ac:dyDescent="0.2">
      <c r="A2973" s="16" t="s">
        <v>194</v>
      </c>
      <c r="B2973" s="16" t="s">
        <v>197</v>
      </c>
      <c r="C2973" s="5">
        <v>-0.68870176935221195</v>
      </c>
      <c r="D2973" s="7">
        <v>2.9000000000000001E-2</v>
      </c>
      <c r="E2973" s="9">
        <v>1.71194844016545E-128</v>
      </c>
      <c r="F2973" s="9">
        <v>6.23149232220223E-127</v>
      </c>
      <c r="G2973" s="2" t="s">
        <v>9</v>
      </c>
      <c r="H2973" s="2" t="s">
        <v>10</v>
      </c>
    </row>
    <row r="2974" spans="1:8" x14ac:dyDescent="0.2">
      <c r="A2974" s="16" t="s">
        <v>194</v>
      </c>
      <c r="B2974" s="16" t="s">
        <v>290</v>
      </c>
      <c r="C2974" s="5">
        <v>-0.53485234573525997</v>
      </c>
      <c r="D2974" s="7">
        <v>2.1999999999999999E-2</v>
      </c>
      <c r="E2974" s="9">
        <v>7.0478358508340494E-126</v>
      </c>
      <c r="F2974" s="9">
        <v>2.5151100487290098E-124</v>
      </c>
      <c r="G2974" s="2" t="s">
        <v>9</v>
      </c>
      <c r="H2974" s="2" t="s">
        <v>10</v>
      </c>
    </row>
    <row r="2975" spans="1:8" x14ac:dyDescent="0.2">
      <c r="A2975" s="16" t="s">
        <v>194</v>
      </c>
      <c r="B2975" s="16" t="s">
        <v>410</v>
      </c>
      <c r="C2975" s="5">
        <v>-0.42542651250381502</v>
      </c>
      <c r="D2975" s="7">
        <v>1.7999999999999999E-2</v>
      </c>
      <c r="E2975" s="9">
        <v>8.3048400022561906E-123</v>
      </c>
      <c r="F2975" s="9">
        <v>2.87901120078215E-121</v>
      </c>
      <c r="G2975" s="2" t="s">
        <v>411</v>
      </c>
      <c r="H2975" s="2">
        <v>29500382</v>
      </c>
    </row>
    <row r="2976" spans="1:8" x14ac:dyDescent="0.2">
      <c r="A2976" s="16" t="s">
        <v>194</v>
      </c>
      <c r="B2976" s="16" t="s">
        <v>432</v>
      </c>
      <c r="C2976" s="5">
        <v>-0.72586517188917998</v>
      </c>
      <c r="D2976" s="7">
        <v>3.1E-2</v>
      </c>
      <c r="E2976" s="9">
        <v>1.2509037207172E-122</v>
      </c>
      <c r="F2976" s="9">
        <v>4.2955561730288597E-121</v>
      </c>
      <c r="G2976" s="2" t="s">
        <v>303</v>
      </c>
      <c r="H2976" s="2" t="s">
        <v>10</v>
      </c>
    </row>
    <row r="2977" spans="1:8" x14ac:dyDescent="0.2">
      <c r="A2977" s="16" t="s">
        <v>194</v>
      </c>
      <c r="B2977" s="16" t="s">
        <v>218</v>
      </c>
      <c r="C2977" s="5">
        <v>0.59233147256365004</v>
      </c>
      <c r="D2977" s="7">
        <v>2.5999999999999999E-2</v>
      </c>
      <c r="E2977" s="9">
        <v>8.7709125180519603E-117</v>
      </c>
      <c r="F2977" s="9">
        <v>2.8762271680818998E-115</v>
      </c>
      <c r="G2977" s="2" t="s">
        <v>9</v>
      </c>
      <c r="H2977" s="2" t="s">
        <v>10</v>
      </c>
    </row>
    <row r="2978" spans="1:8" x14ac:dyDescent="0.2">
      <c r="A2978" s="16" t="s">
        <v>194</v>
      </c>
      <c r="B2978" s="16" t="s">
        <v>312</v>
      </c>
      <c r="C2978" s="5">
        <v>-0.62502234261607303</v>
      </c>
      <c r="D2978" s="7">
        <v>2.7E-2</v>
      </c>
      <c r="E2978" s="9">
        <v>1.2772112836604101E-116</v>
      </c>
      <c r="F2978" s="9">
        <v>4.1509366718963298E-115</v>
      </c>
      <c r="G2978" s="2" t="s">
        <v>9</v>
      </c>
      <c r="H2978" s="2" t="s">
        <v>10</v>
      </c>
    </row>
    <row r="2979" spans="1:8" x14ac:dyDescent="0.2">
      <c r="A2979" s="16" t="s">
        <v>194</v>
      </c>
      <c r="B2979" s="16" t="s">
        <v>207</v>
      </c>
      <c r="C2979" s="5">
        <v>-0.40861374777644699</v>
      </c>
      <c r="D2979" s="7">
        <v>1.7999999999999999E-2</v>
      </c>
      <c r="E2979" s="9">
        <v>8.0297646622481396E-115</v>
      </c>
      <c r="F2979" s="9">
        <v>2.58657905934365E-113</v>
      </c>
      <c r="G2979" s="2" t="s">
        <v>177</v>
      </c>
      <c r="H2979" s="2">
        <v>25673413</v>
      </c>
    </row>
    <row r="2980" spans="1:8" x14ac:dyDescent="0.2">
      <c r="A2980" s="16" t="s">
        <v>194</v>
      </c>
      <c r="B2980" s="16" t="s">
        <v>304</v>
      </c>
      <c r="C2980" s="5">
        <v>-0.85367673362673702</v>
      </c>
      <c r="D2980" s="7">
        <v>3.7999999999999999E-2</v>
      </c>
      <c r="E2980" s="9">
        <v>5.9478262469984303E-114</v>
      </c>
      <c r="F2980" s="9">
        <v>1.8826163077455899E-112</v>
      </c>
      <c r="G2980" s="2" t="s">
        <v>9</v>
      </c>
      <c r="H2980" s="2" t="s">
        <v>10</v>
      </c>
    </row>
    <row r="2981" spans="1:8" x14ac:dyDescent="0.2">
      <c r="A2981" s="16" t="s">
        <v>194</v>
      </c>
      <c r="B2981" s="16" t="s">
        <v>273</v>
      </c>
      <c r="C2981" s="5">
        <v>-0.50160758533372696</v>
      </c>
      <c r="D2981" s="7">
        <v>2.1999999999999999E-2</v>
      </c>
      <c r="E2981" s="9">
        <v>5.2107431496346103E-113</v>
      </c>
      <c r="F2981" s="9">
        <v>1.6350952641956901E-111</v>
      </c>
      <c r="G2981" s="2" t="s">
        <v>9</v>
      </c>
      <c r="H2981" s="2" t="s">
        <v>10</v>
      </c>
    </row>
    <row r="2982" spans="1:8" x14ac:dyDescent="0.2">
      <c r="A2982" s="16" t="s">
        <v>194</v>
      </c>
      <c r="B2982" s="16" t="s">
        <v>365</v>
      </c>
      <c r="C2982" s="5">
        <v>-0.57997835874246295</v>
      </c>
      <c r="D2982" s="7">
        <v>2.5999999999999999E-2</v>
      </c>
      <c r="E2982" s="9">
        <v>4.3120127167598403E-110</v>
      </c>
      <c r="F2982" s="9">
        <v>1.3301462956784601E-108</v>
      </c>
      <c r="G2982" s="2" t="s">
        <v>9</v>
      </c>
      <c r="H2982" s="2" t="s">
        <v>10</v>
      </c>
    </row>
    <row r="2983" spans="1:8" x14ac:dyDescent="0.2">
      <c r="A2983" s="16" t="s">
        <v>194</v>
      </c>
      <c r="B2983" s="16" t="s">
        <v>20</v>
      </c>
      <c r="C2983" s="5">
        <v>0.54296425654810898</v>
      </c>
      <c r="D2983" s="7">
        <v>2.4E-2</v>
      </c>
      <c r="E2983" s="9">
        <v>3.6855525583346301E-109</v>
      </c>
      <c r="F2983" s="9">
        <v>1.1179509426948401E-107</v>
      </c>
      <c r="G2983" s="2" t="s">
        <v>9</v>
      </c>
      <c r="H2983" s="2" t="s">
        <v>10</v>
      </c>
    </row>
    <row r="2984" spans="1:8" x14ac:dyDescent="0.2">
      <c r="A2984" s="16" t="s">
        <v>194</v>
      </c>
      <c r="B2984" s="16" t="s">
        <v>293</v>
      </c>
      <c r="C2984" s="5">
        <v>0.51710193592236098</v>
      </c>
      <c r="D2984" s="7">
        <v>2.3E-2</v>
      </c>
      <c r="E2984" s="9">
        <v>7.8862753274099697E-109</v>
      </c>
      <c r="F2984" s="9">
        <v>2.3724001811382099E-107</v>
      </c>
      <c r="G2984" s="2" t="s">
        <v>9</v>
      </c>
      <c r="H2984" s="2" t="s">
        <v>10</v>
      </c>
    </row>
    <row r="2985" spans="1:8" x14ac:dyDescent="0.2">
      <c r="A2985" s="16" t="s">
        <v>194</v>
      </c>
      <c r="B2985" s="16" t="s">
        <v>261</v>
      </c>
      <c r="C2985" s="5">
        <v>-0.627343524355221</v>
      </c>
      <c r="D2985" s="7">
        <v>2.8000000000000001E-2</v>
      </c>
      <c r="E2985" s="9">
        <v>7.9689118019748104E-108</v>
      </c>
      <c r="F2985" s="9">
        <v>2.33926120638616E-106</v>
      </c>
      <c r="G2985" s="2" t="s">
        <v>9</v>
      </c>
      <c r="H2985" s="2" t="s">
        <v>10</v>
      </c>
    </row>
    <row r="2986" spans="1:8" x14ac:dyDescent="0.2">
      <c r="A2986" s="16" t="s">
        <v>194</v>
      </c>
      <c r="B2986" s="16" t="s">
        <v>216</v>
      </c>
      <c r="C2986" s="5">
        <v>0.56283895135152895</v>
      </c>
      <c r="D2986" s="7">
        <v>2.5999999999999999E-2</v>
      </c>
      <c r="E2986" s="9">
        <v>1.5707637382828501E-104</v>
      </c>
      <c r="F2986" s="9">
        <v>4.5377619105949095E-103</v>
      </c>
      <c r="G2986" s="2" t="s">
        <v>9</v>
      </c>
      <c r="H2986" s="2" t="s">
        <v>10</v>
      </c>
    </row>
    <row r="2987" spans="1:8" x14ac:dyDescent="0.2">
      <c r="A2987" s="16" t="s">
        <v>194</v>
      </c>
      <c r="B2987" s="16" t="s">
        <v>371</v>
      </c>
      <c r="C2987" s="5">
        <v>-0.48049545134562099</v>
      </c>
      <c r="D2987" s="7">
        <v>2.1999999999999999E-2</v>
      </c>
      <c r="E2987" s="9">
        <v>1.7277402956927401E-101</v>
      </c>
      <c r="F2987" s="9">
        <v>4.8376728279396801E-100</v>
      </c>
      <c r="G2987" s="2" t="s">
        <v>9</v>
      </c>
      <c r="H2987" s="2" t="s">
        <v>10</v>
      </c>
    </row>
    <row r="2988" spans="1:8" x14ac:dyDescent="0.2">
      <c r="A2988" s="16" t="s">
        <v>194</v>
      </c>
      <c r="B2988" s="16" t="s">
        <v>270</v>
      </c>
      <c r="C2988" s="5">
        <v>-0.62811911751275595</v>
      </c>
      <c r="D2988" s="7">
        <v>2.9000000000000001E-2</v>
      </c>
      <c r="E2988" s="9">
        <v>4.1557582888494399E-101</v>
      </c>
      <c r="F2988" s="9">
        <v>1.15472978407725E-99</v>
      </c>
      <c r="G2988" s="2" t="s">
        <v>9</v>
      </c>
      <c r="H2988" s="2" t="s">
        <v>10</v>
      </c>
    </row>
    <row r="2989" spans="1:8" x14ac:dyDescent="0.2">
      <c r="A2989" s="16" t="s">
        <v>194</v>
      </c>
      <c r="B2989" s="16" t="s">
        <v>326</v>
      </c>
      <c r="C2989" s="5">
        <v>0.54188838852368204</v>
      </c>
      <c r="D2989" s="7">
        <v>2.5999999999999999E-2</v>
      </c>
      <c r="E2989" s="9">
        <v>4.5750243270132998E-100</v>
      </c>
      <c r="F2989" s="9">
        <v>1.2521119210773199E-98</v>
      </c>
      <c r="G2989" s="2" t="s">
        <v>9</v>
      </c>
      <c r="H2989" s="2" t="s">
        <v>10</v>
      </c>
    </row>
    <row r="2990" spans="1:8" x14ac:dyDescent="0.2">
      <c r="A2990" s="16" t="s">
        <v>194</v>
      </c>
      <c r="B2990" s="16" t="s">
        <v>285</v>
      </c>
      <c r="C2990" s="5">
        <v>-0.51178544318961805</v>
      </c>
      <c r="D2990" s="7">
        <v>2.4E-2</v>
      </c>
      <c r="E2990" s="9">
        <v>1.7889561459856299E-99</v>
      </c>
      <c r="F2990" s="9">
        <v>4.8595525159609698E-98</v>
      </c>
      <c r="G2990" s="2" t="s">
        <v>9</v>
      </c>
      <c r="H2990" s="2" t="s">
        <v>10</v>
      </c>
    </row>
    <row r="2991" spans="1:8" x14ac:dyDescent="0.2">
      <c r="A2991" s="16" t="s">
        <v>194</v>
      </c>
      <c r="B2991" s="16" t="s">
        <v>379</v>
      </c>
      <c r="C2991" s="5">
        <v>-0.59984769177438302</v>
      </c>
      <c r="D2991" s="7">
        <v>2.9000000000000001E-2</v>
      </c>
      <c r="E2991" s="9">
        <v>4.7411949859425296E-96</v>
      </c>
      <c r="F2991" s="9">
        <v>1.24157911862092E-94</v>
      </c>
      <c r="G2991" s="2" t="s">
        <v>9</v>
      </c>
      <c r="H2991" s="2" t="s">
        <v>10</v>
      </c>
    </row>
    <row r="2992" spans="1:8" x14ac:dyDescent="0.2">
      <c r="A2992" s="16" t="s">
        <v>194</v>
      </c>
      <c r="B2992" s="16" t="s">
        <v>281</v>
      </c>
      <c r="C2992" s="5">
        <v>-0.47675722093398099</v>
      </c>
      <c r="D2992" s="7">
        <v>2.3E-2</v>
      </c>
      <c r="E2992" s="9">
        <v>5.8245127468416602E-95</v>
      </c>
      <c r="F2992" s="9">
        <v>1.5036330779080599E-93</v>
      </c>
      <c r="G2992" s="2" t="s">
        <v>9</v>
      </c>
      <c r="H2992" s="2" t="s">
        <v>10</v>
      </c>
    </row>
    <row r="2993" spans="1:8" x14ac:dyDescent="0.2">
      <c r="A2993" s="16" t="s">
        <v>194</v>
      </c>
      <c r="B2993" s="16" t="s">
        <v>386</v>
      </c>
      <c r="C2993" s="5">
        <v>-0.474072917016298</v>
      </c>
      <c r="D2993" s="7">
        <v>2.3E-2</v>
      </c>
      <c r="E2993" s="9">
        <v>9.0126791021522604E-95</v>
      </c>
      <c r="F2993" s="9">
        <v>2.3102923895657899E-93</v>
      </c>
      <c r="G2993" s="2" t="s">
        <v>9</v>
      </c>
      <c r="H2993" s="2" t="s">
        <v>10</v>
      </c>
    </row>
    <row r="2994" spans="1:8" x14ac:dyDescent="0.2">
      <c r="A2994" s="16" t="s">
        <v>194</v>
      </c>
      <c r="B2994" s="16" t="s">
        <v>357</v>
      </c>
      <c r="C2994" s="5">
        <v>-0.76453922194774304</v>
      </c>
      <c r="D2994" s="7">
        <v>3.6999999999999998E-2</v>
      </c>
      <c r="E2994" s="9">
        <v>1.2909944722942501E-93</v>
      </c>
      <c r="F2994" s="9">
        <v>3.2861677476580903E-92</v>
      </c>
      <c r="G2994" s="2" t="s">
        <v>9</v>
      </c>
      <c r="H2994" s="2" t="s">
        <v>10</v>
      </c>
    </row>
    <row r="2995" spans="1:8" x14ac:dyDescent="0.2">
      <c r="A2995" s="16" t="s">
        <v>194</v>
      </c>
      <c r="B2995" s="16" t="s">
        <v>343</v>
      </c>
      <c r="C2995" s="5">
        <v>0.66586510012758604</v>
      </c>
      <c r="D2995" s="7">
        <v>3.3000000000000002E-2</v>
      </c>
      <c r="E2995" s="9">
        <v>1.91567983295106E-91</v>
      </c>
      <c r="F2995" s="9">
        <v>4.8090169599599097E-90</v>
      </c>
      <c r="G2995" s="2" t="s">
        <v>9</v>
      </c>
      <c r="H2995" s="2" t="s">
        <v>10</v>
      </c>
    </row>
    <row r="2996" spans="1:8" x14ac:dyDescent="0.2">
      <c r="A2996" s="16" t="s">
        <v>194</v>
      </c>
      <c r="B2996" s="16" t="s">
        <v>287</v>
      </c>
      <c r="C2996" s="5">
        <v>0.51780764257040801</v>
      </c>
      <c r="D2996" s="7">
        <v>2.5999999999999999E-2</v>
      </c>
      <c r="E2996" s="9">
        <v>5.51207646481957E-90</v>
      </c>
      <c r="F2996" s="9">
        <v>1.3465743846941799E-88</v>
      </c>
      <c r="G2996" s="2" t="s">
        <v>9</v>
      </c>
      <c r="H2996" s="2" t="s">
        <v>10</v>
      </c>
    </row>
    <row r="2997" spans="1:8" x14ac:dyDescent="0.2">
      <c r="A2997" s="16" t="s">
        <v>194</v>
      </c>
      <c r="B2997" s="16" t="s">
        <v>396</v>
      </c>
      <c r="C2997" s="5">
        <v>-0.62139033772907004</v>
      </c>
      <c r="D2997" s="7">
        <v>3.1E-2</v>
      </c>
      <c r="E2997" s="9">
        <v>1.4112208942734201E-89</v>
      </c>
      <c r="F2997" s="9">
        <v>3.4018834802352701E-88</v>
      </c>
      <c r="G2997" s="2" t="s">
        <v>397</v>
      </c>
      <c r="H2997" s="2">
        <v>30349118</v>
      </c>
    </row>
    <row r="2998" spans="1:8" x14ac:dyDescent="0.2">
      <c r="A2998" s="16" t="s">
        <v>194</v>
      </c>
      <c r="B2998" s="16" t="s">
        <v>329</v>
      </c>
      <c r="C2998" s="5">
        <v>-0.57635339136011599</v>
      </c>
      <c r="D2998" s="7">
        <v>2.9000000000000001E-2</v>
      </c>
      <c r="E2998" s="9">
        <v>1.5822816922434201E-85</v>
      </c>
      <c r="F2998" s="9">
        <v>3.7158099095264698E-84</v>
      </c>
      <c r="G2998" s="2" t="s">
        <v>9</v>
      </c>
      <c r="H2998" s="2" t="s">
        <v>10</v>
      </c>
    </row>
    <row r="2999" spans="1:8" x14ac:dyDescent="0.2">
      <c r="A2999" s="16" t="s">
        <v>194</v>
      </c>
      <c r="B2999" s="16" t="s">
        <v>354</v>
      </c>
      <c r="C2999" s="5">
        <v>-0.49764744597084698</v>
      </c>
      <c r="D2999" s="7">
        <v>2.5999999999999999E-2</v>
      </c>
      <c r="E2999" s="9">
        <v>1.74988882306185E-83</v>
      </c>
      <c r="F2999" s="9">
        <v>4.0313894404716098E-82</v>
      </c>
      <c r="G2999" s="2" t="s">
        <v>75</v>
      </c>
      <c r="H2999" s="2">
        <v>30104761</v>
      </c>
    </row>
    <row r="3000" spans="1:8" x14ac:dyDescent="0.2">
      <c r="A3000" s="16" t="s">
        <v>194</v>
      </c>
      <c r="B3000" s="16" t="s">
        <v>381</v>
      </c>
      <c r="C3000" s="5">
        <v>-0.549994498214608</v>
      </c>
      <c r="D3000" s="7">
        <v>2.9000000000000001E-2</v>
      </c>
      <c r="E3000" s="9">
        <v>2.32996537671871E-81</v>
      </c>
      <c r="F3000" s="9">
        <v>5.2031128658012998E-80</v>
      </c>
      <c r="G3000" s="2" t="s">
        <v>9</v>
      </c>
      <c r="H3000" s="2" t="s">
        <v>10</v>
      </c>
    </row>
    <row r="3001" spans="1:8" x14ac:dyDescent="0.2">
      <c r="A3001" s="16" t="s">
        <v>194</v>
      </c>
      <c r="B3001" s="16" t="s">
        <v>315</v>
      </c>
      <c r="C3001" s="5">
        <v>0.39039988001195802</v>
      </c>
      <c r="D3001" s="7">
        <v>2.1000000000000001E-2</v>
      </c>
      <c r="E3001" s="9">
        <v>1.4874471368000499E-79</v>
      </c>
      <c r="F3001" s="9">
        <v>3.2037322946462598E-78</v>
      </c>
      <c r="G3001" s="2" t="s">
        <v>9</v>
      </c>
      <c r="H3001" s="2" t="s">
        <v>10</v>
      </c>
    </row>
    <row r="3002" spans="1:8" x14ac:dyDescent="0.2">
      <c r="A3002" s="16" t="s">
        <v>194</v>
      </c>
      <c r="B3002" s="16" t="s">
        <v>317</v>
      </c>
      <c r="C3002" s="5">
        <v>-0.29657817121256502</v>
      </c>
      <c r="D3002" s="7">
        <v>1.6E-2</v>
      </c>
      <c r="E3002" s="9">
        <v>2.3959635833751102E-77</v>
      </c>
      <c r="F3002" s="9">
        <v>5.10017979151193E-76</v>
      </c>
      <c r="G3002" s="2" t="s">
        <v>9</v>
      </c>
      <c r="H3002" s="2" t="s">
        <v>10</v>
      </c>
    </row>
    <row r="3003" spans="1:8" x14ac:dyDescent="0.2">
      <c r="A3003" s="16" t="s">
        <v>194</v>
      </c>
      <c r="B3003" s="16" t="s">
        <v>255</v>
      </c>
      <c r="C3003" s="5">
        <v>-0.41979612349661999</v>
      </c>
      <c r="D3003" s="7">
        <v>2.3E-2</v>
      </c>
      <c r="E3003" s="9">
        <v>8.9263487731591098E-77</v>
      </c>
      <c r="F3003" s="9">
        <v>1.88906450780809E-75</v>
      </c>
      <c r="G3003" s="2" t="s">
        <v>9</v>
      </c>
      <c r="H3003" s="2" t="s">
        <v>10</v>
      </c>
    </row>
    <row r="3004" spans="1:8" x14ac:dyDescent="0.2">
      <c r="A3004" s="16" t="s">
        <v>194</v>
      </c>
      <c r="B3004" s="16" t="s">
        <v>300</v>
      </c>
      <c r="C3004" s="5">
        <v>-0.74217160853973996</v>
      </c>
      <c r="D3004" s="7">
        <v>0.04</v>
      </c>
      <c r="E3004" s="9">
        <v>3.0044409549646701E-76</v>
      </c>
      <c r="F3004" s="9">
        <v>6.2851523425697603E-75</v>
      </c>
      <c r="G3004" s="2" t="s">
        <v>9</v>
      </c>
      <c r="H3004" s="2" t="s">
        <v>10</v>
      </c>
    </row>
    <row r="3005" spans="1:8" x14ac:dyDescent="0.2">
      <c r="A3005" s="16" t="s">
        <v>194</v>
      </c>
      <c r="B3005" s="16" t="s">
        <v>314</v>
      </c>
      <c r="C3005" s="5">
        <v>-0.297118950667903</v>
      </c>
      <c r="D3005" s="7">
        <v>1.6E-2</v>
      </c>
      <c r="E3005" s="9">
        <v>3.6244096837598097E-76</v>
      </c>
      <c r="F3005" s="9">
        <v>7.5387721422204001E-75</v>
      </c>
      <c r="G3005" s="2" t="s">
        <v>9</v>
      </c>
      <c r="H3005" s="2" t="s">
        <v>10</v>
      </c>
    </row>
    <row r="3006" spans="1:8" x14ac:dyDescent="0.2">
      <c r="A3006" s="16" t="s">
        <v>194</v>
      </c>
      <c r="B3006" s="16" t="s">
        <v>321</v>
      </c>
      <c r="C3006" s="5">
        <v>-0.29654875441825101</v>
      </c>
      <c r="D3006" s="7">
        <v>1.6E-2</v>
      </c>
      <c r="E3006" s="9">
        <v>1.00521053391356E-75</v>
      </c>
      <c r="F3006" s="9">
        <v>2.0672126234154599E-74</v>
      </c>
      <c r="G3006" s="2" t="s">
        <v>9</v>
      </c>
      <c r="H3006" s="2" t="s">
        <v>10</v>
      </c>
    </row>
    <row r="3007" spans="1:8" x14ac:dyDescent="0.2">
      <c r="A3007" s="16" t="s">
        <v>194</v>
      </c>
      <c r="B3007" s="16" t="s">
        <v>30</v>
      </c>
      <c r="C3007" s="5">
        <v>-0.52714743354797999</v>
      </c>
      <c r="D3007" s="7">
        <v>2.9000000000000001E-2</v>
      </c>
      <c r="E3007" s="9">
        <v>1.5936103506944101E-74</v>
      </c>
      <c r="F3007" s="9">
        <v>3.2048296555401499E-73</v>
      </c>
      <c r="G3007" s="2" t="s">
        <v>9</v>
      </c>
      <c r="H3007" s="2" t="s">
        <v>10</v>
      </c>
    </row>
    <row r="3008" spans="1:8" x14ac:dyDescent="0.2">
      <c r="A3008" s="16" t="s">
        <v>194</v>
      </c>
      <c r="B3008" s="16" t="s">
        <v>313</v>
      </c>
      <c r="C3008" s="5">
        <v>-0.300921537286716</v>
      </c>
      <c r="D3008" s="7">
        <v>1.7000000000000001E-2</v>
      </c>
      <c r="E3008" s="9">
        <v>1.43720859851466E-73</v>
      </c>
      <c r="F3008" s="9">
        <v>2.8744171970293199E-72</v>
      </c>
      <c r="G3008" s="2" t="s">
        <v>9</v>
      </c>
      <c r="H3008" s="2" t="s">
        <v>10</v>
      </c>
    </row>
    <row r="3009" spans="1:8" x14ac:dyDescent="0.2">
      <c r="A3009" s="16" t="s">
        <v>194</v>
      </c>
      <c r="B3009" s="16" t="s">
        <v>398</v>
      </c>
      <c r="C3009" s="5">
        <v>0.57636771398585696</v>
      </c>
      <c r="D3009" s="7">
        <v>3.2000000000000001E-2</v>
      </c>
      <c r="E3009" s="9">
        <v>2.2940323642468101E-73</v>
      </c>
      <c r="F3009" s="9">
        <v>4.5381944597056501E-72</v>
      </c>
      <c r="G3009" s="2" t="s">
        <v>9</v>
      </c>
      <c r="H3009" s="2" t="s">
        <v>10</v>
      </c>
    </row>
    <row r="3010" spans="1:8" x14ac:dyDescent="0.2">
      <c r="A3010" s="16" t="s">
        <v>194</v>
      </c>
      <c r="B3010" s="16" t="s">
        <v>233</v>
      </c>
      <c r="C3010" s="5">
        <v>-0.587930711607626</v>
      </c>
      <c r="D3010" s="7">
        <v>3.2000000000000001E-2</v>
      </c>
      <c r="E3010" s="9">
        <v>2.4014214604391699E-73</v>
      </c>
      <c r="F3010" s="9">
        <v>4.7249589816208596E-72</v>
      </c>
      <c r="G3010" s="2" t="s">
        <v>9</v>
      </c>
      <c r="H3010" s="2" t="s">
        <v>10</v>
      </c>
    </row>
    <row r="3011" spans="1:8" x14ac:dyDescent="0.2">
      <c r="A3011" s="16" t="s">
        <v>194</v>
      </c>
      <c r="B3011" s="16" t="s">
        <v>16</v>
      </c>
      <c r="C3011" s="5">
        <v>-0.59832787308477398</v>
      </c>
      <c r="D3011" s="7">
        <v>3.3000000000000002E-2</v>
      </c>
      <c r="E3011" s="9">
        <v>2.8041578218183199E-73</v>
      </c>
      <c r="F3011" s="9">
        <v>5.48770670506381E-72</v>
      </c>
      <c r="G3011" s="2" t="s">
        <v>9</v>
      </c>
      <c r="H3011" s="2" t="s">
        <v>10</v>
      </c>
    </row>
    <row r="3012" spans="1:8" x14ac:dyDescent="0.2">
      <c r="A3012" s="16" t="s">
        <v>194</v>
      </c>
      <c r="B3012" s="16" t="s">
        <v>322</v>
      </c>
      <c r="C3012" s="5">
        <v>0.62118447109584796</v>
      </c>
      <c r="D3012" s="7">
        <v>3.4000000000000002E-2</v>
      </c>
      <c r="E3012" s="9">
        <v>3.6348352303688102E-73</v>
      </c>
      <c r="F3012" s="9">
        <v>7.0376597013523797E-72</v>
      </c>
      <c r="G3012" s="2" t="s">
        <v>9</v>
      </c>
      <c r="H3012" s="2" t="s">
        <v>10</v>
      </c>
    </row>
    <row r="3013" spans="1:8" x14ac:dyDescent="0.2">
      <c r="A3013" s="16" t="s">
        <v>194</v>
      </c>
      <c r="B3013" s="16" t="s">
        <v>297</v>
      </c>
      <c r="C3013" s="5">
        <v>-0.48546273793059602</v>
      </c>
      <c r="D3013" s="7">
        <v>2.7E-2</v>
      </c>
      <c r="E3013" s="9">
        <v>4.3054184558283498E-73</v>
      </c>
      <c r="F3013" s="9">
        <v>8.2919170260397901E-72</v>
      </c>
      <c r="G3013" s="2" t="s">
        <v>9</v>
      </c>
      <c r="H3013" s="2" t="s">
        <v>10</v>
      </c>
    </row>
    <row r="3014" spans="1:8" x14ac:dyDescent="0.2">
      <c r="A3014" s="16" t="s">
        <v>194</v>
      </c>
      <c r="B3014" s="16" t="s">
        <v>306</v>
      </c>
      <c r="C3014" s="5">
        <v>-0.45552699904023702</v>
      </c>
      <c r="D3014" s="7">
        <v>2.5000000000000001E-2</v>
      </c>
      <c r="E3014" s="9">
        <v>4.9915033651368503E-73</v>
      </c>
      <c r="F3014" s="9">
        <v>9.5126032717791297E-72</v>
      </c>
      <c r="G3014" s="2" t="s">
        <v>9</v>
      </c>
      <c r="H3014" s="2" t="s">
        <v>10</v>
      </c>
    </row>
    <row r="3015" spans="1:8" x14ac:dyDescent="0.2">
      <c r="A3015" s="16" t="s">
        <v>194</v>
      </c>
      <c r="B3015" s="16" t="s">
        <v>292</v>
      </c>
      <c r="C3015" s="5">
        <v>-0.45861938706939298</v>
      </c>
      <c r="D3015" s="7">
        <v>2.5999999999999999E-2</v>
      </c>
      <c r="E3015" s="9">
        <v>3.60381642849448E-72</v>
      </c>
      <c r="F3015" s="9">
        <v>6.79683512938856E-71</v>
      </c>
      <c r="G3015" s="2" t="s">
        <v>9</v>
      </c>
      <c r="H3015" s="2" t="s">
        <v>10</v>
      </c>
    </row>
    <row r="3016" spans="1:8" x14ac:dyDescent="0.2">
      <c r="A3016" s="16" t="s">
        <v>194</v>
      </c>
      <c r="B3016" s="16" t="s">
        <v>346</v>
      </c>
      <c r="C3016" s="5">
        <v>-0.66786187505331696</v>
      </c>
      <c r="D3016" s="7">
        <v>3.6999999999999998E-2</v>
      </c>
      <c r="E3016" s="9">
        <v>1.1462901693757601E-71</v>
      </c>
      <c r="F3016" s="9">
        <v>2.12882460026926E-70</v>
      </c>
      <c r="G3016" s="2" t="s">
        <v>9</v>
      </c>
      <c r="H3016" s="2" t="s">
        <v>10</v>
      </c>
    </row>
    <row r="3017" spans="1:8" x14ac:dyDescent="0.2">
      <c r="A3017" s="16" t="s">
        <v>194</v>
      </c>
      <c r="B3017" s="16" t="s">
        <v>15</v>
      </c>
      <c r="C3017" s="5">
        <v>-0.60208994848268405</v>
      </c>
      <c r="D3017" s="7">
        <v>3.4000000000000002E-2</v>
      </c>
      <c r="E3017" s="9">
        <v>3.4657353620622201E-71</v>
      </c>
      <c r="F3017" s="9">
        <v>6.4036937654347701E-70</v>
      </c>
      <c r="G3017" s="2" t="s">
        <v>9</v>
      </c>
      <c r="H3017" s="2" t="s">
        <v>10</v>
      </c>
    </row>
    <row r="3018" spans="1:8" x14ac:dyDescent="0.2">
      <c r="A3018" s="16" t="s">
        <v>194</v>
      </c>
      <c r="B3018" s="16" t="s">
        <v>399</v>
      </c>
      <c r="C3018" s="5">
        <v>-0.63688284676142004</v>
      </c>
      <c r="D3018" s="7">
        <v>3.5999999999999997E-2</v>
      </c>
      <c r="E3018" s="9">
        <v>4.97952127334957E-71</v>
      </c>
      <c r="F3018" s="9">
        <v>9.1542714318143605E-70</v>
      </c>
      <c r="G3018" s="2" t="s">
        <v>9</v>
      </c>
      <c r="H3018" s="2" t="s">
        <v>10</v>
      </c>
    </row>
    <row r="3019" spans="1:8" x14ac:dyDescent="0.2">
      <c r="A3019" s="16" t="s">
        <v>194</v>
      </c>
      <c r="B3019" s="16" t="s">
        <v>319</v>
      </c>
      <c r="C3019" s="5">
        <v>-0.303222749351577</v>
      </c>
      <c r="D3019" s="7">
        <v>1.7000000000000001E-2</v>
      </c>
      <c r="E3019" s="9">
        <v>2.6291078136287198E-70</v>
      </c>
      <c r="F3019" s="9">
        <v>4.7611703689594796E-69</v>
      </c>
      <c r="G3019" s="2" t="s">
        <v>9</v>
      </c>
      <c r="H3019" s="2" t="s">
        <v>10</v>
      </c>
    </row>
    <row r="3020" spans="1:8" x14ac:dyDescent="0.2">
      <c r="A3020" s="16" t="s">
        <v>194</v>
      </c>
      <c r="B3020" s="16" t="s">
        <v>416</v>
      </c>
      <c r="C3020" s="5">
        <v>-0.537731265365189</v>
      </c>
      <c r="D3020" s="7">
        <v>0.03</v>
      </c>
      <c r="E3020" s="9">
        <v>9.7098008148993903E-70</v>
      </c>
      <c r="F3020" s="9">
        <v>1.7410677323267899E-68</v>
      </c>
      <c r="G3020" s="2" t="s">
        <v>9</v>
      </c>
      <c r="H3020" s="2" t="s">
        <v>10</v>
      </c>
    </row>
    <row r="3021" spans="1:8" x14ac:dyDescent="0.2">
      <c r="A3021" s="16" t="s">
        <v>194</v>
      </c>
      <c r="B3021" s="16" t="s">
        <v>267</v>
      </c>
      <c r="C3021" s="5">
        <v>-0.47593501086870998</v>
      </c>
      <c r="D3021" s="7">
        <v>2.7E-2</v>
      </c>
      <c r="E3021" s="9">
        <v>3.8859951627024303E-68</v>
      </c>
      <c r="F3021" s="9">
        <v>6.8004915347292504E-67</v>
      </c>
      <c r="G3021" s="2" t="s">
        <v>9</v>
      </c>
      <c r="H3021" s="2" t="s">
        <v>10</v>
      </c>
    </row>
    <row r="3022" spans="1:8" x14ac:dyDescent="0.2">
      <c r="A3022" s="16" t="s">
        <v>194</v>
      </c>
      <c r="B3022" s="16" t="s">
        <v>253</v>
      </c>
      <c r="C3022" s="5">
        <v>-0.42172924275853801</v>
      </c>
      <c r="D3022" s="7">
        <v>2.4E-2</v>
      </c>
      <c r="E3022" s="9">
        <v>4.66104841109243E-68</v>
      </c>
      <c r="F3022" s="9">
        <v>8.1178068020939996E-67</v>
      </c>
      <c r="G3022" s="2" t="s">
        <v>9</v>
      </c>
      <c r="H3022" s="2" t="s">
        <v>10</v>
      </c>
    </row>
    <row r="3023" spans="1:8" x14ac:dyDescent="0.2">
      <c r="A3023" s="16" t="s">
        <v>194</v>
      </c>
      <c r="B3023" s="16" t="s">
        <v>342</v>
      </c>
      <c r="C3023" s="5">
        <v>0.29648475064353402</v>
      </c>
      <c r="D3023" s="7">
        <v>1.7000000000000001E-2</v>
      </c>
      <c r="E3023" s="9">
        <v>1.11395791985482E-67</v>
      </c>
      <c r="F3023" s="9">
        <v>1.92170939728509E-66</v>
      </c>
      <c r="G3023" s="2" t="s">
        <v>9</v>
      </c>
      <c r="H3023" s="2" t="s">
        <v>10</v>
      </c>
    </row>
    <row r="3024" spans="1:8" x14ac:dyDescent="0.2">
      <c r="A3024" s="16" t="s">
        <v>194</v>
      </c>
      <c r="B3024" s="16" t="s">
        <v>288</v>
      </c>
      <c r="C3024" s="5">
        <v>0.45438633307209703</v>
      </c>
      <c r="D3024" s="7">
        <v>2.5999999999999999E-2</v>
      </c>
      <c r="E3024" s="9">
        <v>3.9310682553955802E-67</v>
      </c>
      <c r="F3024" s="9">
        <v>6.6245779859444101E-66</v>
      </c>
      <c r="G3024" s="2" t="s">
        <v>9</v>
      </c>
      <c r="H3024" s="2" t="s">
        <v>10</v>
      </c>
    </row>
    <row r="3025" spans="1:8" x14ac:dyDescent="0.2">
      <c r="A3025" s="16" t="s">
        <v>194</v>
      </c>
      <c r="B3025" s="16" t="s">
        <v>337</v>
      </c>
      <c r="C3025" s="5">
        <v>-0.27058407331804302</v>
      </c>
      <c r="D3025" s="7">
        <v>1.6E-2</v>
      </c>
      <c r="E3025" s="9">
        <v>8.6656993397852005E-67</v>
      </c>
      <c r="F3025" s="9">
        <v>1.4536011795768699E-65</v>
      </c>
      <c r="G3025" s="2" t="s">
        <v>9</v>
      </c>
      <c r="H3025" s="2" t="s">
        <v>10</v>
      </c>
    </row>
    <row r="3026" spans="1:8" x14ac:dyDescent="0.2">
      <c r="A3026" s="16" t="s">
        <v>194</v>
      </c>
      <c r="B3026" s="16" t="s">
        <v>254</v>
      </c>
      <c r="C3026" s="5">
        <v>0.46968508226640598</v>
      </c>
      <c r="D3026" s="7">
        <v>2.7E-2</v>
      </c>
      <c r="E3026" s="9">
        <v>1.51819182832334E-66</v>
      </c>
      <c r="F3026" s="9">
        <v>2.5349625023380498E-65</v>
      </c>
      <c r="G3026" s="2" t="s">
        <v>9</v>
      </c>
      <c r="H3026" s="2" t="s">
        <v>10</v>
      </c>
    </row>
    <row r="3027" spans="1:8" x14ac:dyDescent="0.2">
      <c r="A3027" s="16" t="s">
        <v>194</v>
      </c>
      <c r="B3027" s="16" t="s">
        <v>359</v>
      </c>
      <c r="C3027" s="5">
        <v>0.28672598801000798</v>
      </c>
      <c r="D3027" s="7">
        <v>1.7000000000000001E-2</v>
      </c>
      <c r="E3027" s="9">
        <v>2.9236415833500699E-66</v>
      </c>
      <c r="F3027" s="9">
        <v>4.8372978924519397E-65</v>
      </c>
      <c r="G3027" s="2" t="s">
        <v>9</v>
      </c>
      <c r="H3027" s="2" t="s">
        <v>10</v>
      </c>
    </row>
    <row r="3028" spans="1:8" x14ac:dyDescent="0.2">
      <c r="A3028" s="16" t="s">
        <v>194</v>
      </c>
      <c r="B3028" s="16" t="s">
        <v>196</v>
      </c>
      <c r="C3028" s="5">
        <v>-0.63556763813678896</v>
      </c>
      <c r="D3028" s="7">
        <v>3.6999999999999998E-2</v>
      </c>
      <c r="E3028" s="9">
        <v>6.08865534430216E-66</v>
      </c>
      <c r="F3028" s="9">
        <v>9.9384329386815501E-65</v>
      </c>
      <c r="G3028" s="2" t="s">
        <v>9</v>
      </c>
      <c r="H3028" s="2" t="s">
        <v>10</v>
      </c>
    </row>
    <row r="3029" spans="1:8" x14ac:dyDescent="0.2">
      <c r="A3029" s="16" t="s">
        <v>194</v>
      </c>
      <c r="B3029" s="16" t="s">
        <v>330</v>
      </c>
      <c r="C3029" s="5">
        <v>-0.73350229378200305</v>
      </c>
      <c r="D3029" s="7">
        <v>4.2999999999999997E-2</v>
      </c>
      <c r="E3029" s="9">
        <v>2.1059997723425598E-65</v>
      </c>
      <c r="F3029" s="9">
        <v>3.3770216613774899E-64</v>
      </c>
      <c r="G3029" s="2" t="s">
        <v>9</v>
      </c>
      <c r="H3029" s="2" t="s">
        <v>10</v>
      </c>
    </row>
    <row r="3030" spans="1:8" x14ac:dyDescent="0.2">
      <c r="A3030" s="16" t="s">
        <v>194</v>
      </c>
      <c r="B3030" s="16" t="s">
        <v>331</v>
      </c>
      <c r="C3030" s="5">
        <v>-0.27858698935987403</v>
      </c>
      <c r="D3030" s="7">
        <v>1.7000000000000001E-2</v>
      </c>
      <c r="E3030" s="9">
        <v>7.2976167218049503E-64</v>
      </c>
      <c r="F3030" s="9">
        <v>1.1400568612605201E-62</v>
      </c>
      <c r="G3030" s="2" t="s">
        <v>9</v>
      </c>
      <c r="H3030" s="2" t="s">
        <v>10</v>
      </c>
    </row>
    <row r="3031" spans="1:8" x14ac:dyDescent="0.2">
      <c r="A3031" s="16" t="s">
        <v>194</v>
      </c>
      <c r="B3031" s="16" t="s">
        <v>325</v>
      </c>
      <c r="C3031" s="5">
        <v>-0.276943177129721</v>
      </c>
      <c r="D3031" s="7">
        <v>1.7000000000000001E-2</v>
      </c>
      <c r="E3031" s="9">
        <v>4.4046743360644899E-63</v>
      </c>
      <c r="F3031" s="9">
        <v>6.8225593971381902E-62</v>
      </c>
      <c r="G3031" s="2" t="s">
        <v>9</v>
      </c>
      <c r="H3031" s="2" t="s">
        <v>10</v>
      </c>
    </row>
    <row r="3032" spans="1:8" x14ac:dyDescent="0.2">
      <c r="A3032" s="16" t="s">
        <v>194</v>
      </c>
      <c r="B3032" s="16" t="s">
        <v>344</v>
      </c>
      <c r="C3032" s="5">
        <v>-0.27100268397270799</v>
      </c>
      <c r="D3032" s="7">
        <v>1.6E-2</v>
      </c>
      <c r="E3032" s="9">
        <v>4.6277100941220298E-63</v>
      </c>
      <c r="F3032" s="9">
        <v>7.1376545519509297E-62</v>
      </c>
      <c r="G3032" s="2" t="s">
        <v>9</v>
      </c>
      <c r="H3032" s="2" t="s">
        <v>10</v>
      </c>
    </row>
    <row r="3033" spans="1:8" x14ac:dyDescent="0.2">
      <c r="A3033" s="16" t="s">
        <v>194</v>
      </c>
      <c r="B3033" s="16" t="s">
        <v>195</v>
      </c>
      <c r="C3033" s="5">
        <v>-0.55311113847492999</v>
      </c>
      <c r="D3033" s="7">
        <v>3.3000000000000002E-2</v>
      </c>
      <c r="E3033" s="9">
        <v>1.0369446246876999E-62</v>
      </c>
      <c r="F3033" s="9">
        <v>1.58591530834589E-61</v>
      </c>
      <c r="G3033" s="2" t="s">
        <v>9</v>
      </c>
      <c r="H3033" s="2" t="s">
        <v>10</v>
      </c>
    </row>
    <row r="3034" spans="1:8" x14ac:dyDescent="0.2">
      <c r="A3034" s="16" t="s">
        <v>194</v>
      </c>
      <c r="B3034" s="16" t="s">
        <v>88</v>
      </c>
      <c r="C3034" s="5">
        <v>-0.33889645917757499</v>
      </c>
      <c r="D3034" s="7">
        <v>0.02</v>
      </c>
      <c r="E3034" s="9">
        <v>1.7242067319576301E-62</v>
      </c>
      <c r="F3034" s="9">
        <v>2.5827623474591601E-61</v>
      </c>
      <c r="G3034" s="2" t="s">
        <v>55</v>
      </c>
      <c r="H3034" s="2" t="s">
        <v>10</v>
      </c>
    </row>
    <row r="3035" spans="1:8" x14ac:dyDescent="0.2">
      <c r="A3035" s="16" t="s">
        <v>194</v>
      </c>
      <c r="B3035" s="16" t="s">
        <v>246</v>
      </c>
      <c r="C3035" s="5">
        <v>0.59764170141656803</v>
      </c>
      <c r="D3035" s="7">
        <v>3.5999999999999997E-2</v>
      </c>
      <c r="E3035" s="9">
        <v>6.7338067342429499E-62</v>
      </c>
      <c r="F3035" s="9">
        <v>1.0045514964198499E-60</v>
      </c>
      <c r="G3035" s="2" t="s">
        <v>9</v>
      </c>
      <c r="H3035" s="2" t="s">
        <v>10</v>
      </c>
    </row>
    <row r="3036" spans="1:8" x14ac:dyDescent="0.2">
      <c r="A3036" s="16" t="s">
        <v>194</v>
      </c>
      <c r="B3036" s="16" t="s">
        <v>382</v>
      </c>
      <c r="C3036" s="5">
        <v>-0.44548579642160802</v>
      </c>
      <c r="D3036" s="7">
        <v>2.7E-2</v>
      </c>
      <c r="E3036" s="9">
        <v>1.2140167608758999E-61</v>
      </c>
      <c r="F3036" s="9">
        <v>1.78907733181712E-60</v>
      </c>
      <c r="G3036" s="2" t="s">
        <v>9</v>
      </c>
      <c r="H3036" s="2" t="s">
        <v>10</v>
      </c>
    </row>
    <row r="3037" spans="1:8" x14ac:dyDescent="0.2">
      <c r="A3037" s="16" t="s">
        <v>194</v>
      </c>
      <c r="B3037" s="16" t="s">
        <v>355</v>
      </c>
      <c r="C3037" s="5">
        <v>0.26470062425054602</v>
      </c>
      <c r="D3037" s="7">
        <v>1.6E-2</v>
      </c>
      <c r="E3037" s="9">
        <v>2.4187090837576598E-61</v>
      </c>
      <c r="F3037" s="9">
        <v>3.5357835601919201E-60</v>
      </c>
      <c r="G3037" s="2" t="s">
        <v>9</v>
      </c>
      <c r="H3037" s="2" t="s">
        <v>10</v>
      </c>
    </row>
    <row r="3038" spans="1:8" x14ac:dyDescent="0.2">
      <c r="A3038" s="16" t="s">
        <v>194</v>
      </c>
      <c r="B3038" s="16" t="s">
        <v>232</v>
      </c>
      <c r="C3038" s="5">
        <v>-0.58822337624281096</v>
      </c>
      <c r="D3038" s="7">
        <v>3.5999999999999997E-2</v>
      </c>
      <c r="E3038" s="9">
        <v>2.5788577709374601E-60</v>
      </c>
      <c r="F3038" s="9">
        <v>3.6956859394536801E-59</v>
      </c>
      <c r="G3038" s="2" t="s">
        <v>9</v>
      </c>
      <c r="H3038" s="2" t="s">
        <v>10</v>
      </c>
    </row>
    <row r="3039" spans="1:8" x14ac:dyDescent="0.2">
      <c r="A3039" s="16" t="s">
        <v>194</v>
      </c>
      <c r="B3039" s="16" t="s">
        <v>240</v>
      </c>
      <c r="C3039" s="5">
        <v>-0.39677092852656498</v>
      </c>
      <c r="D3039" s="7">
        <v>2.4E-2</v>
      </c>
      <c r="E3039" s="9">
        <v>9.7213425240338699E-60</v>
      </c>
      <c r="F3039" s="9">
        <v>1.34546337594993E-58</v>
      </c>
      <c r="G3039" s="2" t="s">
        <v>177</v>
      </c>
      <c r="H3039" s="2">
        <v>25673412</v>
      </c>
    </row>
    <row r="3040" spans="1:8" x14ac:dyDescent="0.2">
      <c r="A3040" s="16" t="s">
        <v>194</v>
      </c>
      <c r="B3040" s="16" t="s">
        <v>461</v>
      </c>
      <c r="C3040" s="5">
        <v>-0.67115204742558199</v>
      </c>
      <c r="D3040" s="7">
        <v>4.2000000000000003E-2</v>
      </c>
      <c r="E3040" s="9">
        <v>9.3949392736104293E-59</v>
      </c>
      <c r="F3040" s="9">
        <v>1.2760290655202201E-57</v>
      </c>
      <c r="G3040" s="2" t="s">
        <v>9</v>
      </c>
      <c r="H3040" s="2" t="s">
        <v>10</v>
      </c>
    </row>
    <row r="3041" spans="1:8" x14ac:dyDescent="0.2">
      <c r="A3041" s="16" t="s">
        <v>194</v>
      </c>
      <c r="B3041" s="16" t="s">
        <v>301</v>
      </c>
      <c r="C3041" s="5">
        <v>-0.59077223433697901</v>
      </c>
      <c r="D3041" s="7">
        <v>3.6999999999999998E-2</v>
      </c>
      <c r="E3041" s="9">
        <v>7.6592687699073994E-58</v>
      </c>
      <c r="F3041" s="9">
        <v>1.0287726318252E-56</v>
      </c>
      <c r="G3041" s="2" t="s">
        <v>9</v>
      </c>
      <c r="H3041" s="2" t="s">
        <v>10</v>
      </c>
    </row>
    <row r="3042" spans="1:8" x14ac:dyDescent="0.2">
      <c r="A3042" s="16" t="s">
        <v>194</v>
      </c>
      <c r="B3042" s="16" t="s">
        <v>327</v>
      </c>
      <c r="C3042" s="5">
        <v>-0.453354570508467</v>
      </c>
      <c r="D3042" s="7">
        <v>2.8000000000000001E-2</v>
      </c>
      <c r="E3042" s="9">
        <v>5.0665733137487902E-57</v>
      </c>
      <c r="F3042" s="9">
        <v>6.7063006771074904E-56</v>
      </c>
      <c r="G3042" s="2" t="s">
        <v>9</v>
      </c>
      <c r="H3042" s="2" t="s">
        <v>10</v>
      </c>
    </row>
    <row r="3043" spans="1:8" x14ac:dyDescent="0.2">
      <c r="A3043" s="16" t="s">
        <v>194</v>
      </c>
      <c r="B3043" s="16" t="s">
        <v>215</v>
      </c>
      <c r="C3043" s="5">
        <v>0.52510664522806205</v>
      </c>
      <c r="D3043" s="7">
        <v>3.3000000000000002E-2</v>
      </c>
      <c r="E3043" s="9">
        <v>8.5170404509177102E-56</v>
      </c>
      <c r="F3043" s="9">
        <v>1.0954779943936601E-54</v>
      </c>
      <c r="G3043" s="2" t="s">
        <v>9</v>
      </c>
      <c r="H3043" s="2" t="s">
        <v>10</v>
      </c>
    </row>
    <row r="3044" spans="1:8" x14ac:dyDescent="0.2">
      <c r="A3044" s="16" t="s">
        <v>194</v>
      </c>
      <c r="B3044" s="16" t="s">
        <v>274</v>
      </c>
      <c r="C3044" s="5">
        <v>0.72441448798202102</v>
      </c>
      <c r="D3044" s="7">
        <v>4.5999999999999999E-2</v>
      </c>
      <c r="E3044" s="9">
        <v>3.6832741695581298E-55</v>
      </c>
      <c r="F3044" s="9">
        <v>4.6878034885285198E-54</v>
      </c>
      <c r="G3044" s="2" t="s">
        <v>9</v>
      </c>
      <c r="H3044" s="2" t="s">
        <v>10</v>
      </c>
    </row>
    <row r="3045" spans="1:8" x14ac:dyDescent="0.2">
      <c r="A3045" s="16" t="s">
        <v>194</v>
      </c>
      <c r="B3045" s="16" t="s">
        <v>389</v>
      </c>
      <c r="C3045" s="5">
        <v>-0.37552133800772203</v>
      </c>
      <c r="D3045" s="7">
        <v>2.4E-2</v>
      </c>
      <c r="E3045" s="9">
        <v>4.2612509159300599E-55</v>
      </c>
      <c r="F3045" s="9">
        <v>5.4045133567893397E-54</v>
      </c>
      <c r="G3045" s="2" t="s">
        <v>9</v>
      </c>
      <c r="H3045" s="2" t="s">
        <v>10</v>
      </c>
    </row>
    <row r="3046" spans="1:8" x14ac:dyDescent="0.2">
      <c r="A3046" s="16" t="s">
        <v>194</v>
      </c>
      <c r="B3046" s="16" t="s">
        <v>384</v>
      </c>
      <c r="C3046" s="5">
        <v>-0.478964149535405</v>
      </c>
      <c r="D3046" s="7">
        <v>3.1E-2</v>
      </c>
      <c r="E3046" s="9">
        <v>6.8933082776733997E-55</v>
      </c>
      <c r="F3046" s="9">
        <v>8.7123757398372101E-54</v>
      </c>
      <c r="G3046" s="2" t="s">
        <v>9</v>
      </c>
      <c r="H3046" s="2" t="s">
        <v>10</v>
      </c>
    </row>
    <row r="3047" spans="1:8" x14ac:dyDescent="0.2">
      <c r="A3047" s="16" t="s">
        <v>194</v>
      </c>
      <c r="B3047" s="16" t="s">
        <v>310</v>
      </c>
      <c r="C3047" s="5">
        <v>0.40564844344392798</v>
      </c>
      <c r="D3047" s="7">
        <v>2.5999999999999999E-2</v>
      </c>
      <c r="E3047" s="9">
        <v>4.9584489606772099E-53</v>
      </c>
      <c r="F3047" s="9">
        <v>6.09755210029224E-52</v>
      </c>
      <c r="G3047" s="2" t="s">
        <v>9</v>
      </c>
      <c r="H3047" s="2" t="s">
        <v>10</v>
      </c>
    </row>
    <row r="3048" spans="1:8" x14ac:dyDescent="0.2">
      <c r="A3048" s="16" t="s">
        <v>194</v>
      </c>
      <c r="B3048" s="16" t="s">
        <v>96</v>
      </c>
      <c r="C3048" s="5">
        <v>-0.32991230926354997</v>
      </c>
      <c r="D3048" s="7">
        <v>2.1999999999999999E-2</v>
      </c>
      <c r="E3048" s="9">
        <v>7.8655628700979798E-53</v>
      </c>
      <c r="F3048" s="9">
        <v>9.6076002842807505E-52</v>
      </c>
      <c r="G3048" s="2" t="s">
        <v>55</v>
      </c>
      <c r="H3048" s="2" t="s">
        <v>10</v>
      </c>
    </row>
    <row r="3049" spans="1:8" x14ac:dyDescent="0.2">
      <c r="A3049" s="16" t="s">
        <v>194</v>
      </c>
      <c r="B3049" s="16" t="s">
        <v>222</v>
      </c>
      <c r="C3049" s="5">
        <v>0.26833901352218198</v>
      </c>
      <c r="D3049" s="7">
        <v>1.7999999999999999E-2</v>
      </c>
      <c r="E3049" s="9">
        <v>1.40217489857116E-51</v>
      </c>
      <c r="F3049" s="9">
        <v>1.69003861946987E-50</v>
      </c>
      <c r="G3049" s="2" t="s">
        <v>9</v>
      </c>
      <c r="H3049" s="2" t="s">
        <v>10</v>
      </c>
    </row>
    <row r="3050" spans="1:8" x14ac:dyDescent="0.2">
      <c r="A3050" s="16" t="s">
        <v>194</v>
      </c>
      <c r="B3050" s="16" t="s">
        <v>333</v>
      </c>
      <c r="C3050" s="5">
        <v>0.26386330127223001</v>
      </c>
      <c r="D3050" s="7">
        <v>1.7999999999999999E-2</v>
      </c>
      <c r="E3050" s="9">
        <v>3.4510097062644999E-51</v>
      </c>
      <c r="F3050" s="9">
        <v>4.1457674359085098E-50</v>
      </c>
      <c r="G3050" s="2" t="s">
        <v>9</v>
      </c>
      <c r="H3050" s="2" t="s">
        <v>10</v>
      </c>
    </row>
    <row r="3051" spans="1:8" x14ac:dyDescent="0.2">
      <c r="A3051" s="16" t="s">
        <v>194</v>
      </c>
      <c r="B3051" s="16" t="s">
        <v>518</v>
      </c>
      <c r="C3051" s="5">
        <v>-0.40387345385679901</v>
      </c>
      <c r="D3051" s="7">
        <v>2.7E-2</v>
      </c>
      <c r="E3051" s="9">
        <v>1.5997140251280799E-50</v>
      </c>
      <c r="F3051" s="9">
        <v>1.9029277945968E-49</v>
      </c>
      <c r="G3051" s="2" t="s">
        <v>9</v>
      </c>
      <c r="H3051" s="2" t="s">
        <v>10</v>
      </c>
    </row>
    <row r="3052" spans="1:8" x14ac:dyDescent="0.2">
      <c r="A3052" s="16" t="s">
        <v>194</v>
      </c>
      <c r="B3052" s="16" t="s">
        <v>217</v>
      </c>
      <c r="C3052" s="5">
        <v>0.42405711903968302</v>
      </c>
      <c r="D3052" s="7">
        <v>2.8000000000000001E-2</v>
      </c>
      <c r="E3052" s="9">
        <v>1.65126552202816E-50</v>
      </c>
      <c r="F3052" s="9">
        <v>1.9578522801897399E-49</v>
      </c>
      <c r="G3052" s="2" t="s">
        <v>9</v>
      </c>
      <c r="H3052" s="2" t="s">
        <v>10</v>
      </c>
    </row>
    <row r="3053" spans="1:8" x14ac:dyDescent="0.2">
      <c r="A3053" s="16" t="s">
        <v>194</v>
      </c>
      <c r="B3053" s="16" t="s">
        <v>221</v>
      </c>
      <c r="C3053" s="5">
        <v>0.39415341323814201</v>
      </c>
      <c r="D3053" s="7">
        <v>2.5999999999999999E-2</v>
      </c>
      <c r="E3053" s="9">
        <v>1.6886241749708699E-50</v>
      </c>
      <c r="F3053" s="9">
        <v>1.98918834850937E-49</v>
      </c>
      <c r="G3053" s="2" t="s">
        <v>9</v>
      </c>
      <c r="H3053" s="2" t="s">
        <v>10</v>
      </c>
    </row>
    <row r="3054" spans="1:8" x14ac:dyDescent="0.2">
      <c r="A3054" s="16" t="s">
        <v>194</v>
      </c>
      <c r="B3054" s="16" t="s">
        <v>256</v>
      </c>
      <c r="C3054" s="5">
        <v>-0.312323285671182</v>
      </c>
      <c r="D3054" s="7">
        <v>2.1000000000000001E-2</v>
      </c>
      <c r="E3054" s="9">
        <v>4.2543804393652098E-50</v>
      </c>
      <c r="F3054" s="9">
        <v>4.9794034724403102E-49</v>
      </c>
      <c r="G3054" s="2" t="s">
        <v>9</v>
      </c>
      <c r="H3054" s="2" t="s">
        <v>10</v>
      </c>
    </row>
    <row r="3055" spans="1:8" x14ac:dyDescent="0.2">
      <c r="A3055" s="16" t="s">
        <v>194</v>
      </c>
      <c r="B3055" s="16" t="s">
        <v>412</v>
      </c>
      <c r="C3055" s="5">
        <v>-0.42288904852911802</v>
      </c>
      <c r="D3055" s="7">
        <v>2.8000000000000001E-2</v>
      </c>
      <c r="E3055" s="9">
        <v>6.0255160600826302E-50</v>
      </c>
      <c r="F3055" s="9">
        <v>7.0073094117254805E-49</v>
      </c>
      <c r="G3055" s="2" t="s">
        <v>9</v>
      </c>
      <c r="H3055" s="2" t="s">
        <v>10</v>
      </c>
    </row>
    <row r="3056" spans="1:8" x14ac:dyDescent="0.2">
      <c r="A3056" s="16" t="s">
        <v>194</v>
      </c>
      <c r="B3056" s="16" t="s">
        <v>339</v>
      </c>
      <c r="C3056" s="5">
        <v>0.28380045091873901</v>
      </c>
      <c r="D3056" s="7">
        <v>1.9E-2</v>
      </c>
      <c r="E3056" s="9">
        <v>5.88012048260295E-49</v>
      </c>
      <c r="F3056" s="9">
        <v>6.70960456322092E-48</v>
      </c>
      <c r="G3056" s="2" t="s">
        <v>9</v>
      </c>
      <c r="H3056" s="2" t="s">
        <v>10</v>
      </c>
    </row>
    <row r="3057" spans="1:8" x14ac:dyDescent="0.2">
      <c r="A3057" s="16" t="s">
        <v>194</v>
      </c>
      <c r="B3057" s="16" t="s">
        <v>364</v>
      </c>
      <c r="C3057" s="5">
        <v>-0.23246304186296299</v>
      </c>
      <c r="D3057" s="7">
        <v>1.6E-2</v>
      </c>
      <c r="E3057" s="9">
        <v>7.5564458683018396E-49</v>
      </c>
      <c r="F3057" s="9">
        <v>8.5954571751933503E-48</v>
      </c>
      <c r="G3057" s="2" t="s">
        <v>9</v>
      </c>
      <c r="H3057" s="2" t="s">
        <v>10</v>
      </c>
    </row>
    <row r="3058" spans="1:8" x14ac:dyDescent="0.2">
      <c r="A3058" s="16" t="s">
        <v>194</v>
      </c>
      <c r="B3058" s="16" t="s">
        <v>363</v>
      </c>
      <c r="C3058" s="5">
        <v>-0.23370219704585901</v>
      </c>
      <c r="D3058" s="7">
        <v>1.6E-2</v>
      </c>
      <c r="E3058" s="9">
        <v>1.5870081160917301E-48</v>
      </c>
      <c r="F3058" s="9">
        <v>1.7665778417657201E-47</v>
      </c>
      <c r="G3058" s="2" t="s">
        <v>9</v>
      </c>
      <c r="H3058" s="2" t="s">
        <v>10</v>
      </c>
    </row>
    <row r="3059" spans="1:8" x14ac:dyDescent="0.2">
      <c r="A3059" s="16" t="s">
        <v>194</v>
      </c>
      <c r="B3059" s="16" t="s">
        <v>358</v>
      </c>
      <c r="C3059" s="5">
        <v>0.47559997033358498</v>
      </c>
      <c r="D3059" s="7">
        <v>3.3000000000000002E-2</v>
      </c>
      <c r="E3059" s="9">
        <v>2.39196385603937E-48</v>
      </c>
      <c r="F3059" s="9">
        <v>2.6464280960435598E-47</v>
      </c>
      <c r="G3059" s="2" t="s">
        <v>9</v>
      </c>
      <c r="H3059" s="2" t="s">
        <v>10</v>
      </c>
    </row>
    <row r="3060" spans="1:8" x14ac:dyDescent="0.2">
      <c r="A3060" s="16" t="s">
        <v>194</v>
      </c>
      <c r="B3060" s="16" t="s">
        <v>44</v>
      </c>
      <c r="C3060" s="5">
        <v>-0.45506780123260399</v>
      </c>
      <c r="D3060" s="7">
        <v>3.1E-2</v>
      </c>
      <c r="E3060" s="9">
        <v>2.8540401942603998E-48</v>
      </c>
      <c r="F3060" s="9">
        <v>3.1385819658936102E-47</v>
      </c>
      <c r="G3060" s="2" t="s">
        <v>9</v>
      </c>
      <c r="H3060" s="2" t="s">
        <v>10</v>
      </c>
    </row>
    <row r="3061" spans="1:8" x14ac:dyDescent="0.2">
      <c r="A3061" s="16" t="s">
        <v>194</v>
      </c>
      <c r="B3061" s="16" t="s">
        <v>334</v>
      </c>
      <c r="C3061" s="5">
        <v>0.27691992148254102</v>
      </c>
      <c r="D3061" s="7">
        <v>1.9E-2</v>
      </c>
      <c r="E3061" s="9">
        <v>5.1451323057010801E-48</v>
      </c>
      <c r="F3061" s="9">
        <v>5.5738933311761697E-47</v>
      </c>
      <c r="G3061" s="2" t="s">
        <v>9</v>
      </c>
      <c r="H3061" s="2" t="s">
        <v>10</v>
      </c>
    </row>
    <row r="3062" spans="1:8" x14ac:dyDescent="0.2">
      <c r="A3062" s="16" t="s">
        <v>194</v>
      </c>
      <c r="B3062" s="16" t="s">
        <v>356</v>
      </c>
      <c r="C3062" s="5">
        <v>-0.75675198900006801</v>
      </c>
      <c r="D3062" s="7">
        <v>5.1999999999999998E-2</v>
      </c>
      <c r="E3062" s="9">
        <v>1.3406668745172899E-47</v>
      </c>
      <c r="F3062" s="9">
        <v>1.4310930859950001E-46</v>
      </c>
      <c r="G3062" s="2" t="s">
        <v>9</v>
      </c>
      <c r="H3062" s="2" t="s">
        <v>10</v>
      </c>
    </row>
    <row r="3063" spans="1:8" x14ac:dyDescent="0.2">
      <c r="A3063" s="16" t="s">
        <v>194</v>
      </c>
      <c r="B3063" s="16" t="s">
        <v>368</v>
      </c>
      <c r="C3063" s="5">
        <v>-0.618100235844531</v>
      </c>
      <c r="D3063" s="7">
        <v>4.2999999999999997E-2</v>
      </c>
      <c r="E3063" s="9">
        <v>3.52887172362918E-47</v>
      </c>
      <c r="F3063" s="9">
        <v>3.7232153837710698E-46</v>
      </c>
      <c r="G3063" s="2" t="s">
        <v>9</v>
      </c>
      <c r="H3063" s="2" t="s">
        <v>10</v>
      </c>
    </row>
    <row r="3064" spans="1:8" x14ac:dyDescent="0.2">
      <c r="A3064" s="16" t="s">
        <v>194</v>
      </c>
      <c r="B3064" s="16" t="s">
        <v>57</v>
      </c>
      <c r="C3064" s="5">
        <v>0.47366457328195699</v>
      </c>
      <c r="D3064" s="7">
        <v>3.3000000000000002E-2</v>
      </c>
      <c r="E3064" s="9">
        <v>7.7189072394479897E-47</v>
      </c>
      <c r="F3064" s="9">
        <v>8.1204688877429801E-46</v>
      </c>
      <c r="G3064" s="2" t="s">
        <v>9</v>
      </c>
      <c r="H3064" s="2" t="s">
        <v>10</v>
      </c>
    </row>
    <row r="3065" spans="1:8" x14ac:dyDescent="0.2">
      <c r="A3065" s="16" t="s">
        <v>194</v>
      </c>
      <c r="B3065" s="16" t="s">
        <v>101</v>
      </c>
      <c r="C3065" s="5">
        <v>-0.31347588668075999</v>
      </c>
      <c r="D3065" s="7">
        <v>2.1999999999999999E-2</v>
      </c>
      <c r="E3065" s="9">
        <v>6.4558360569802302E-46</v>
      </c>
      <c r="F3065" s="9">
        <v>6.6759213771045595E-45</v>
      </c>
      <c r="G3065" s="2" t="s">
        <v>55</v>
      </c>
      <c r="H3065" s="2" t="s">
        <v>10</v>
      </c>
    </row>
    <row r="3066" spans="1:8" x14ac:dyDescent="0.2">
      <c r="A3066" s="16" t="s">
        <v>194</v>
      </c>
      <c r="B3066" s="16" t="s">
        <v>275</v>
      </c>
      <c r="C3066" s="5">
        <v>-0.50240224921306398</v>
      </c>
      <c r="D3066" s="7">
        <v>3.5999999999999997E-2</v>
      </c>
      <c r="E3066" s="9">
        <v>2.4137130664892301E-45</v>
      </c>
      <c r="F3066" s="9">
        <v>2.4541663581063602E-44</v>
      </c>
      <c r="G3066" s="2" t="s">
        <v>9</v>
      </c>
      <c r="H3066" s="2" t="s">
        <v>10</v>
      </c>
    </row>
    <row r="3067" spans="1:8" x14ac:dyDescent="0.2">
      <c r="A3067" s="16" t="s">
        <v>194</v>
      </c>
      <c r="B3067" s="16" t="s">
        <v>395</v>
      </c>
      <c r="C3067" s="5">
        <v>-0.52250970442840905</v>
      </c>
      <c r="D3067" s="7">
        <v>3.6999999999999998E-2</v>
      </c>
      <c r="E3067" s="9">
        <v>2.3771424111078498E-44</v>
      </c>
      <c r="F3067" s="9">
        <v>2.3706296921733101E-43</v>
      </c>
      <c r="G3067" s="2" t="s">
        <v>9</v>
      </c>
      <c r="H3067" s="2" t="s">
        <v>10</v>
      </c>
    </row>
    <row r="3068" spans="1:8" x14ac:dyDescent="0.2">
      <c r="A3068" s="16" t="s">
        <v>194</v>
      </c>
      <c r="B3068" s="16" t="s">
        <v>341</v>
      </c>
      <c r="C3068" s="5">
        <v>-0.82599548342303397</v>
      </c>
      <c r="D3068" s="7">
        <v>5.8999999999999997E-2</v>
      </c>
      <c r="E3068" s="9">
        <v>5.0290079373476997E-44</v>
      </c>
      <c r="F3068" s="9">
        <v>4.9743448075939304E-43</v>
      </c>
      <c r="G3068" s="2" t="s">
        <v>9</v>
      </c>
      <c r="H3068" s="2" t="s">
        <v>10</v>
      </c>
    </row>
    <row r="3069" spans="1:8" x14ac:dyDescent="0.2">
      <c r="A3069" s="16" t="s">
        <v>194</v>
      </c>
      <c r="B3069" s="16" t="s">
        <v>119</v>
      </c>
      <c r="C3069" s="5">
        <v>-0.28200932474631601</v>
      </c>
      <c r="D3069" s="7">
        <v>0.02</v>
      </c>
      <c r="E3069" s="9">
        <v>9.4313376170343698E-44</v>
      </c>
      <c r="F3069" s="9">
        <v>9.2037718300281807E-43</v>
      </c>
      <c r="G3069" s="2" t="s">
        <v>55</v>
      </c>
      <c r="H3069" s="2" t="s">
        <v>10</v>
      </c>
    </row>
    <row r="3070" spans="1:8" x14ac:dyDescent="0.2">
      <c r="A3070" s="16" t="s">
        <v>194</v>
      </c>
      <c r="B3070" s="16" t="s">
        <v>19</v>
      </c>
      <c r="C3070" s="5">
        <v>-0.64675167645151199</v>
      </c>
      <c r="D3070" s="7">
        <v>4.7E-2</v>
      </c>
      <c r="E3070" s="9">
        <v>1.12798016610123E-43</v>
      </c>
      <c r="F3070" s="9">
        <v>1.09782026861189E-42</v>
      </c>
      <c r="G3070" s="2" t="s">
        <v>9</v>
      </c>
      <c r="H3070" s="2" t="s">
        <v>10</v>
      </c>
    </row>
    <row r="3071" spans="1:8" x14ac:dyDescent="0.2">
      <c r="A3071" s="16" t="s">
        <v>194</v>
      </c>
      <c r="B3071" s="16" t="s">
        <v>332</v>
      </c>
      <c r="C3071" s="5">
        <v>0.53260862220697203</v>
      </c>
      <c r="D3071" s="7">
        <v>3.7999999999999999E-2</v>
      </c>
      <c r="E3071" s="9">
        <v>1.45624933241351E-43</v>
      </c>
      <c r="F3071" s="9">
        <v>1.4097732898896799E-42</v>
      </c>
      <c r="G3071" s="2" t="s">
        <v>9</v>
      </c>
      <c r="H3071" s="2" t="s">
        <v>10</v>
      </c>
    </row>
    <row r="3072" spans="1:8" x14ac:dyDescent="0.2">
      <c r="A3072" s="16" t="s">
        <v>194</v>
      </c>
      <c r="B3072" s="16" t="s">
        <v>305</v>
      </c>
      <c r="C3072" s="5">
        <v>0.364070189682346</v>
      </c>
      <c r="D3072" s="7">
        <v>2.7E-2</v>
      </c>
      <c r="E3072" s="9">
        <v>6.8383980808894303E-43</v>
      </c>
      <c r="F3072" s="9">
        <v>6.4653945492045597E-42</v>
      </c>
      <c r="G3072" s="2" t="s">
        <v>9</v>
      </c>
      <c r="H3072" s="2" t="s">
        <v>10</v>
      </c>
    </row>
    <row r="3073" spans="1:8" x14ac:dyDescent="0.2">
      <c r="A3073" s="16" t="s">
        <v>194</v>
      </c>
      <c r="B3073" s="16" t="s">
        <v>11</v>
      </c>
      <c r="C3073" s="5">
        <v>-0.66818985117518404</v>
      </c>
      <c r="D3073" s="7">
        <v>4.9000000000000002E-2</v>
      </c>
      <c r="E3073" s="9">
        <v>9.7687153100575206E-43</v>
      </c>
      <c r="F3073" s="9">
        <v>9.1409058428301805E-42</v>
      </c>
      <c r="G3073" s="2" t="s">
        <v>9</v>
      </c>
      <c r="H3073" s="2" t="s">
        <v>10</v>
      </c>
    </row>
    <row r="3074" spans="1:8" x14ac:dyDescent="0.2">
      <c r="A3074" s="16" t="s">
        <v>194</v>
      </c>
      <c r="B3074" s="16" t="s">
        <v>373</v>
      </c>
      <c r="C3074" s="5">
        <v>-0.58553483659551797</v>
      </c>
      <c r="D3074" s="7">
        <v>4.2999999999999997E-2</v>
      </c>
      <c r="E3074" s="9">
        <v>1.3492220807819E-42</v>
      </c>
      <c r="F3074" s="9">
        <v>1.24966116387941E-41</v>
      </c>
      <c r="G3074" s="2" t="s">
        <v>9</v>
      </c>
      <c r="H3074" s="2" t="s">
        <v>10</v>
      </c>
    </row>
    <row r="3075" spans="1:8" x14ac:dyDescent="0.2">
      <c r="A3075" s="16" t="s">
        <v>194</v>
      </c>
      <c r="B3075" s="16" t="s">
        <v>40</v>
      </c>
      <c r="C3075" s="5">
        <v>-0.54759143894412399</v>
      </c>
      <c r="D3075" s="7">
        <v>0.04</v>
      </c>
      <c r="E3075" s="9">
        <v>3.5445072247699499E-42</v>
      </c>
      <c r="F3075" s="9">
        <v>3.2498756418545699E-41</v>
      </c>
      <c r="G3075" s="2" t="s">
        <v>9</v>
      </c>
      <c r="H3075" s="2" t="s">
        <v>10</v>
      </c>
    </row>
    <row r="3076" spans="1:8" x14ac:dyDescent="0.2">
      <c r="A3076" s="16" t="s">
        <v>194</v>
      </c>
      <c r="B3076" s="16" t="s">
        <v>280</v>
      </c>
      <c r="C3076" s="5">
        <v>-0.530769303804981</v>
      </c>
      <c r="D3076" s="7">
        <v>3.9E-2</v>
      </c>
      <c r="E3076" s="9">
        <v>1.2956213529545301E-41</v>
      </c>
      <c r="F3076" s="9">
        <v>1.1702386413782901E-40</v>
      </c>
      <c r="G3076" s="2" t="s">
        <v>9</v>
      </c>
      <c r="H3076" s="2" t="s">
        <v>10</v>
      </c>
    </row>
    <row r="3077" spans="1:8" x14ac:dyDescent="0.2">
      <c r="A3077" s="16" t="s">
        <v>194</v>
      </c>
      <c r="B3077" s="16" t="s">
        <v>263</v>
      </c>
      <c r="C3077" s="5">
        <v>-0.40736789954667801</v>
      </c>
      <c r="D3077" s="7">
        <v>0.03</v>
      </c>
      <c r="E3077" s="9">
        <v>1.8000336560300899E-41</v>
      </c>
      <c r="F3077" s="9">
        <v>1.6218125019677001E-40</v>
      </c>
      <c r="G3077" s="2" t="s">
        <v>264</v>
      </c>
      <c r="H3077" s="2">
        <v>26343387</v>
      </c>
    </row>
    <row r="3078" spans="1:8" x14ac:dyDescent="0.2">
      <c r="A3078" s="16" t="s">
        <v>194</v>
      </c>
      <c r="B3078" s="16" t="s">
        <v>387</v>
      </c>
      <c r="C3078" s="5">
        <v>-0.48520499249071303</v>
      </c>
      <c r="D3078" s="7">
        <v>3.5999999999999997E-2</v>
      </c>
      <c r="E3078" s="9">
        <v>5.5691131618679997E-41</v>
      </c>
      <c r="F3078" s="9">
        <v>4.9442858315120801E-40</v>
      </c>
      <c r="G3078" s="2" t="s">
        <v>9</v>
      </c>
      <c r="H3078" s="2" t="s">
        <v>10</v>
      </c>
    </row>
    <row r="3079" spans="1:8" x14ac:dyDescent="0.2">
      <c r="A3079" s="16" t="s">
        <v>194</v>
      </c>
      <c r="B3079" s="16" t="s">
        <v>237</v>
      </c>
      <c r="C3079" s="5">
        <v>-0.64823458771239795</v>
      </c>
      <c r="D3079" s="7">
        <v>4.9000000000000002E-2</v>
      </c>
      <c r="E3079" s="9">
        <v>6.82806934933289E-40</v>
      </c>
      <c r="F3079" s="9">
        <v>5.9317833965564904E-39</v>
      </c>
      <c r="G3079" s="2" t="s">
        <v>9</v>
      </c>
      <c r="H3079" s="2" t="s">
        <v>10</v>
      </c>
    </row>
    <row r="3080" spans="1:8" x14ac:dyDescent="0.2">
      <c r="A3080" s="16" t="s">
        <v>194</v>
      </c>
      <c r="B3080" s="16" t="s">
        <v>400</v>
      </c>
      <c r="C3080" s="5">
        <v>-0.61891796802433097</v>
      </c>
      <c r="D3080" s="7">
        <v>4.7E-2</v>
      </c>
      <c r="E3080" s="9">
        <v>1.6061896324486E-39</v>
      </c>
      <c r="F3080" s="9">
        <v>1.37889864672475E-38</v>
      </c>
      <c r="G3080" s="2" t="s">
        <v>9</v>
      </c>
      <c r="H3080" s="2" t="s">
        <v>10</v>
      </c>
    </row>
    <row r="3081" spans="1:8" x14ac:dyDescent="0.2">
      <c r="A3081" s="16" t="s">
        <v>194</v>
      </c>
      <c r="B3081" s="16" t="s">
        <v>634</v>
      </c>
      <c r="C3081" s="5">
        <v>-0.34959558848913302</v>
      </c>
      <c r="D3081" s="7">
        <v>2.7E-2</v>
      </c>
      <c r="E3081" s="9">
        <v>3.0017629874445402E-39</v>
      </c>
      <c r="F3081" s="9">
        <v>2.56488668410754E-38</v>
      </c>
      <c r="G3081" s="2" t="s">
        <v>303</v>
      </c>
      <c r="H3081" s="2" t="s">
        <v>10</v>
      </c>
    </row>
    <row r="3082" spans="1:8" x14ac:dyDescent="0.2">
      <c r="A3082" s="16" t="s">
        <v>194</v>
      </c>
      <c r="B3082" s="16" t="s">
        <v>272</v>
      </c>
      <c r="C3082" s="5">
        <v>-0.46482772063396999</v>
      </c>
      <c r="D3082" s="7">
        <v>3.5000000000000003E-2</v>
      </c>
      <c r="E3082" s="9">
        <v>3.1496937445131E-39</v>
      </c>
      <c r="F3082" s="9">
        <v>2.6849848313882101E-38</v>
      </c>
      <c r="G3082" s="2" t="s">
        <v>9</v>
      </c>
      <c r="H3082" s="2" t="s">
        <v>10</v>
      </c>
    </row>
    <row r="3083" spans="1:8" x14ac:dyDescent="0.2">
      <c r="A3083" s="16" t="s">
        <v>194</v>
      </c>
      <c r="B3083" s="16" t="s">
        <v>369</v>
      </c>
      <c r="C3083" s="5">
        <v>0.348143784035787</v>
      </c>
      <c r="D3083" s="7">
        <v>2.7E-2</v>
      </c>
      <c r="E3083" s="9">
        <v>6.0325790738164295E-39</v>
      </c>
      <c r="F3083" s="9">
        <v>5.1066483322539103E-38</v>
      </c>
      <c r="G3083" s="2" t="s">
        <v>9</v>
      </c>
      <c r="H3083" s="2" t="s">
        <v>10</v>
      </c>
    </row>
    <row r="3084" spans="1:8" x14ac:dyDescent="0.2">
      <c r="A3084" s="16" t="s">
        <v>194</v>
      </c>
      <c r="B3084" s="16" t="s">
        <v>271</v>
      </c>
      <c r="C3084" s="5">
        <v>-0.47370148978981702</v>
      </c>
      <c r="D3084" s="7">
        <v>3.5999999999999997E-2</v>
      </c>
      <c r="E3084" s="9">
        <v>1.0867458089703199E-38</v>
      </c>
      <c r="F3084" s="9">
        <v>9.1568396866944003E-38</v>
      </c>
      <c r="G3084" s="2" t="s">
        <v>9</v>
      </c>
      <c r="H3084" s="2" t="s">
        <v>10</v>
      </c>
    </row>
    <row r="3085" spans="1:8" x14ac:dyDescent="0.2">
      <c r="A3085" s="16" t="s">
        <v>194</v>
      </c>
      <c r="B3085" s="16" t="s">
        <v>22</v>
      </c>
      <c r="C3085" s="5">
        <v>-0.62684819508635203</v>
      </c>
      <c r="D3085" s="7">
        <v>4.9000000000000002E-2</v>
      </c>
      <c r="E3085" s="9">
        <v>4.3765988652714402E-38</v>
      </c>
      <c r="F3085" s="9">
        <v>3.6371734862073102E-37</v>
      </c>
      <c r="G3085" s="2" t="s">
        <v>9</v>
      </c>
      <c r="H3085" s="2" t="s">
        <v>10</v>
      </c>
    </row>
    <row r="3086" spans="1:8" x14ac:dyDescent="0.2">
      <c r="A3086" s="16" t="s">
        <v>194</v>
      </c>
      <c r="B3086" s="16" t="s">
        <v>425</v>
      </c>
      <c r="C3086" s="5">
        <v>-0.418910441413192</v>
      </c>
      <c r="D3086" s="7">
        <v>3.3000000000000002E-2</v>
      </c>
      <c r="E3086" s="9">
        <v>5.80997989486303E-38</v>
      </c>
      <c r="F3086" s="9">
        <v>4.8173865187474797E-37</v>
      </c>
      <c r="G3086" s="2" t="s">
        <v>9</v>
      </c>
      <c r="H3086" s="2" t="s">
        <v>10</v>
      </c>
    </row>
    <row r="3087" spans="1:8" x14ac:dyDescent="0.2">
      <c r="A3087" s="16" t="s">
        <v>194</v>
      </c>
      <c r="B3087" s="16" t="s">
        <v>418</v>
      </c>
      <c r="C3087" s="5">
        <v>-0.297601898950341</v>
      </c>
      <c r="D3087" s="7">
        <v>2.3E-2</v>
      </c>
      <c r="E3087" s="9">
        <v>1.1441019716970799E-37</v>
      </c>
      <c r="F3087" s="9">
        <v>9.4220162375053396E-37</v>
      </c>
      <c r="G3087" s="2" t="s">
        <v>9</v>
      </c>
      <c r="H3087" s="2" t="s">
        <v>10</v>
      </c>
    </row>
    <row r="3088" spans="1:8" x14ac:dyDescent="0.2">
      <c r="A3088" s="16" t="s">
        <v>194</v>
      </c>
      <c r="B3088" s="16" t="s">
        <v>282</v>
      </c>
      <c r="C3088" s="5">
        <v>-0.43639171531161502</v>
      </c>
      <c r="D3088" s="7">
        <v>3.4000000000000002E-2</v>
      </c>
      <c r="E3088" s="9">
        <v>9.4213268151132503E-37</v>
      </c>
      <c r="F3088" s="9">
        <v>7.6208065793360495E-36</v>
      </c>
      <c r="G3088" s="2" t="s">
        <v>9</v>
      </c>
      <c r="H3088" s="2" t="s">
        <v>10</v>
      </c>
    </row>
    <row r="3089" spans="1:8" x14ac:dyDescent="0.2">
      <c r="A3089" s="16" t="s">
        <v>194</v>
      </c>
      <c r="B3089" s="16" t="s">
        <v>121</v>
      </c>
      <c r="C3089" s="5">
        <v>0.29182772959583902</v>
      </c>
      <c r="D3089" s="7">
        <v>2.3E-2</v>
      </c>
      <c r="E3089" s="9">
        <v>1.00350294017849E-36</v>
      </c>
      <c r="F3089" s="9">
        <v>8.0992255038795703E-36</v>
      </c>
      <c r="G3089" s="2" t="s">
        <v>9</v>
      </c>
      <c r="H3089" s="2" t="s">
        <v>10</v>
      </c>
    </row>
    <row r="3090" spans="1:8" x14ac:dyDescent="0.2">
      <c r="A3090" s="16" t="s">
        <v>194</v>
      </c>
      <c r="B3090" s="16" t="s">
        <v>434</v>
      </c>
      <c r="C3090" s="5">
        <v>-0.29529363306029799</v>
      </c>
      <c r="D3090" s="7">
        <v>2.3E-2</v>
      </c>
      <c r="E3090" s="9">
        <v>1.29059166042654E-36</v>
      </c>
      <c r="F3090" s="9">
        <v>1.03474749866798E-35</v>
      </c>
      <c r="G3090" s="2" t="s">
        <v>9</v>
      </c>
      <c r="H3090" s="2" t="s">
        <v>10</v>
      </c>
    </row>
    <row r="3091" spans="1:8" x14ac:dyDescent="0.2">
      <c r="A3091" s="16" t="s">
        <v>194</v>
      </c>
      <c r="B3091" s="16" t="s">
        <v>367</v>
      </c>
      <c r="C3091" s="5">
        <v>-0.75427654435250702</v>
      </c>
      <c r="D3091" s="7">
        <v>0.06</v>
      </c>
      <c r="E3091" s="9">
        <v>1.91116005420713E-36</v>
      </c>
      <c r="F3091" s="9">
        <v>1.52557513098991E-35</v>
      </c>
      <c r="G3091" s="2" t="s">
        <v>9</v>
      </c>
      <c r="H3091" s="2" t="s">
        <v>10</v>
      </c>
    </row>
    <row r="3092" spans="1:8" x14ac:dyDescent="0.2">
      <c r="A3092" s="16" t="s">
        <v>194</v>
      </c>
      <c r="B3092" s="16" t="s">
        <v>68</v>
      </c>
      <c r="C3092" s="5">
        <v>-0.44976935793773898</v>
      </c>
      <c r="D3092" s="7">
        <v>3.5999999999999997E-2</v>
      </c>
      <c r="E3092" s="9">
        <v>3.4643820341621599E-36</v>
      </c>
      <c r="F3092" s="9">
        <v>2.7473530728432E-35</v>
      </c>
      <c r="G3092" s="2" t="s">
        <v>55</v>
      </c>
      <c r="H3092" s="2" t="s">
        <v>10</v>
      </c>
    </row>
    <row r="3093" spans="1:8" x14ac:dyDescent="0.2">
      <c r="A3093" s="16" t="s">
        <v>194</v>
      </c>
      <c r="B3093" s="16" t="s">
        <v>231</v>
      </c>
      <c r="C3093" s="5">
        <v>-0.41819428438726303</v>
      </c>
      <c r="D3093" s="7">
        <v>3.4000000000000002E-2</v>
      </c>
      <c r="E3093" s="9">
        <v>1.17826988103321E-35</v>
      </c>
      <c r="F3093" s="9">
        <v>9.2632880495915699E-35</v>
      </c>
      <c r="G3093" s="2" t="s">
        <v>9</v>
      </c>
      <c r="H3093" s="2" t="s">
        <v>10</v>
      </c>
    </row>
    <row r="3094" spans="1:8" x14ac:dyDescent="0.2">
      <c r="A3094" s="16" t="s">
        <v>194</v>
      </c>
      <c r="B3094" s="16" t="s">
        <v>404</v>
      </c>
      <c r="C3094" s="5">
        <v>0.20587126732760899</v>
      </c>
      <c r="D3094" s="7">
        <v>1.7000000000000001E-2</v>
      </c>
      <c r="E3094" s="9">
        <v>4.9204263659788397E-35</v>
      </c>
      <c r="F3094" s="9">
        <v>3.8434231699920601E-34</v>
      </c>
      <c r="G3094" s="2" t="s">
        <v>9</v>
      </c>
      <c r="H3094" s="2" t="s">
        <v>10</v>
      </c>
    </row>
    <row r="3095" spans="1:8" x14ac:dyDescent="0.2">
      <c r="A3095" s="16" t="s">
        <v>194</v>
      </c>
      <c r="B3095" s="16" t="s">
        <v>110</v>
      </c>
      <c r="C3095" s="5">
        <v>-0.28278369835933898</v>
      </c>
      <c r="D3095" s="7">
        <v>2.3E-2</v>
      </c>
      <c r="E3095" s="9">
        <v>1.1078844637288999E-34</v>
      </c>
      <c r="F3095" s="9">
        <v>8.5802115914323505E-34</v>
      </c>
      <c r="G3095" s="2" t="s">
        <v>55</v>
      </c>
      <c r="H3095" s="2" t="s">
        <v>10</v>
      </c>
    </row>
    <row r="3096" spans="1:8" x14ac:dyDescent="0.2">
      <c r="A3096" s="16" t="s">
        <v>194</v>
      </c>
      <c r="B3096" s="16" t="s">
        <v>452</v>
      </c>
      <c r="C3096" s="5">
        <v>-0.47811900109003203</v>
      </c>
      <c r="D3096" s="7">
        <v>3.9E-2</v>
      </c>
      <c r="E3096" s="9">
        <v>1.51638573667879E-34</v>
      </c>
      <c r="F3096" s="9">
        <v>1.1694161189641501E-33</v>
      </c>
      <c r="G3096" s="2" t="s">
        <v>9</v>
      </c>
      <c r="H3096" s="2" t="s">
        <v>10</v>
      </c>
    </row>
    <row r="3097" spans="1:8" x14ac:dyDescent="0.2">
      <c r="A3097" s="16" t="s">
        <v>194</v>
      </c>
      <c r="B3097" s="16" t="s">
        <v>45</v>
      </c>
      <c r="C3097" s="5">
        <v>-0.518966295495628</v>
      </c>
      <c r="D3097" s="7">
        <v>4.2000000000000003E-2</v>
      </c>
      <c r="E3097" s="9">
        <v>1.9303627732151698E-34</v>
      </c>
      <c r="F3097" s="9">
        <v>1.48552230327764E-33</v>
      </c>
      <c r="G3097" s="2" t="s">
        <v>9</v>
      </c>
      <c r="H3097" s="2" t="s">
        <v>10</v>
      </c>
    </row>
    <row r="3098" spans="1:8" x14ac:dyDescent="0.2">
      <c r="A3098" s="16" t="s">
        <v>194</v>
      </c>
      <c r="B3098" s="16" t="s">
        <v>278</v>
      </c>
      <c r="C3098" s="5">
        <v>-0.43227526368915398</v>
      </c>
      <c r="D3098" s="7">
        <v>3.5000000000000003E-2</v>
      </c>
      <c r="E3098" s="9">
        <v>2.8334163227193001E-34</v>
      </c>
      <c r="F3098" s="9">
        <v>2.17587245035828E-33</v>
      </c>
      <c r="G3098" s="2" t="s">
        <v>9</v>
      </c>
      <c r="H3098" s="2" t="s">
        <v>10</v>
      </c>
    </row>
    <row r="3099" spans="1:8" x14ac:dyDescent="0.2">
      <c r="A3099" s="16" t="s">
        <v>194</v>
      </c>
      <c r="B3099" s="16" t="s">
        <v>458</v>
      </c>
      <c r="C3099" s="5">
        <v>-0.45282454731490301</v>
      </c>
      <c r="D3099" s="7">
        <v>3.6999999999999998E-2</v>
      </c>
      <c r="E3099" s="9">
        <v>3.52916260861779E-34</v>
      </c>
      <c r="F3099" s="9">
        <v>2.6987714065900698E-33</v>
      </c>
      <c r="G3099" s="2" t="s">
        <v>9</v>
      </c>
      <c r="H3099" s="2" t="s">
        <v>10</v>
      </c>
    </row>
    <row r="3100" spans="1:8" x14ac:dyDescent="0.2">
      <c r="A3100" s="16" t="s">
        <v>194</v>
      </c>
      <c r="B3100" s="16" t="s">
        <v>115</v>
      </c>
      <c r="C3100" s="5">
        <v>0.25935004302533898</v>
      </c>
      <c r="D3100" s="7">
        <v>2.1000000000000001E-2</v>
      </c>
      <c r="E3100" s="9">
        <v>6.2244159948352303E-34</v>
      </c>
      <c r="F3100" s="9">
        <v>4.7103688609563899E-33</v>
      </c>
      <c r="G3100" s="2" t="s">
        <v>9</v>
      </c>
      <c r="H3100" s="2" t="s">
        <v>10</v>
      </c>
    </row>
    <row r="3101" spans="1:8" x14ac:dyDescent="0.2">
      <c r="A3101" s="16" t="s">
        <v>194</v>
      </c>
      <c r="B3101" s="16" t="s">
        <v>701</v>
      </c>
      <c r="C3101" s="5">
        <v>-0.4803332939578</v>
      </c>
      <c r="D3101" s="7">
        <v>0.04</v>
      </c>
      <c r="E3101" s="9">
        <v>7.0108667906339197E-34</v>
      </c>
      <c r="F3101" s="9">
        <v>5.2726353549395597E-33</v>
      </c>
      <c r="G3101" s="2" t="s">
        <v>9</v>
      </c>
      <c r="H3101" s="2" t="s">
        <v>10</v>
      </c>
    </row>
    <row r="3102" spans="1:8" x14ac:dyDescent="0.2">
      <c r="A3102" s="16" t="s">
        <v>194</v>
      </c>
      <c r="B3102" s="16" t="s">
        <v>383</v>
      </c>
      <c r="C3102" s="5">
        <v>-0.53054193952033502</v>
      </c>
      <c r="D3102" s="7">
        <v>4.3999999999999997E-2</v>
      </c>
      <c r="E3102" s="9">
        <v>8.3056369438046192E-34</v>
      </c>
      <c r="F3102" s="9">
        <v>6.2079093378745006E-33</v>
      </c>
      <c r="G3102" s="2" t="s">
        <v>9</v>
      </c>
      <c r="H3102" s="2" t="s">
        <v>10</v>
      </c>
    </row>
    <row r="3103" spans="1:8" x14ac:dyDescent="0.2">
      <c r="A3103" s="16" t="s">
        <v>194</v>
      </c>
      <c r="B3103" s="16" t="s">
        <v>455</v>
      </c>
      <c r="C3103" s="5">
        <v>-0.28798745014036398</v>
      </c>
      <c r="D3103" s="7">
        <v>2.4E-2</v>
      </c>
      <c r="E3103" s="9">
        <v>8.7461628240338103E-34</v>
      </c>
      <c r="F3103" s="9">
        <v>6.52377718841866E-33</v>
      </c>
      <c r="G3103" s="2" t="s">
        <v>9</v>
      </c>
      <c r="H3103" s="2" t="s">
        <v>10</v>
      </c>
    </row>
    <row r="3104" spans="1:8" x14ac:dyDescent="0.2">
      <c r="A3104" s="16" t="s">
        <v>194</v>
      </c>
      <c r="B3104" s="16" t="s">
        <v>407</v>
      </c>
      <c r="C3104" s="5">
        <v>0.28563140802006398</v>
      </c>
      <c r="D3104" s="7">
        <v>2.4E-2</v>
      </c>
      <c r="E3104" s="9">
        <v>1.9580661847784401E-33</v>
      </c>
      <c r="F3104" s="9">
        <v>1.44865059199056E-32</v>
      </c>
      <c r="G3104" s="2" t="s">
        <v>9</v>
      </c>
      <c r="H3104" s="2" t="s">
        <v>10</v>
      </c>
    </row>
    <row r="3105" spans="1:8" x14ac:dyDescent="0.2">
      <c r="A3105" s="16" t="s">
        <v>194</v>
      </c>
      <c r="B3105" s="16" t="s">
        <v>276</v>
      </c>
      <c r="C3105" s="5">
        <v>-0.47084008700103203</v>
      </c>
      <c r="D3105" s="7">
        <v>3.9E-2</v>
      </c>
      <c r="E3105" s="9">
        <v>3.71362403552242E-33</v>
      </c>
      <c r="F3105" s="9">
        <v>2.73635455249021E-32</v>
      </c>
      <c r="G3105" s="2" t="s">
        <v>9</v>
      </c>
      <c r="H3105" s="2" t="s">
        <v>10</v>
      </c>
    </row>
    <row r="3106" spans="1:8" x14ac:dyDescent="0.2">
      <c r="A3106" s="16" t="s">
        <v>194</v>
      </c>
      <c r="B3106" s="16" t="s">
        <v>477</v>
      </c>
      <c r="C3106" s="5">
        <v>-0.31350979781788202</v>
      </c>
      <c r="D3106" s="7">
        <v>2.5999999999999999E-2</v>
      </c>
      <c r="E3106" s="9">
        <v>8.5721332391602296E-33</v>
      </c>
      <c r="F3106" s="9">
        <v>6.2655752993058695E-32</v>
      </c>
      <c r="G3106" s="2" t="s">
        <v>9</v>
      </c>
      <c r="H3106" s="2" t="s">
        <v>10</v>
      </c>
    </row>
    <row r="3107" spans="1:8" x14ac:dyDescent="0.2">
      <c r="A3107" s="16" t="s">
        <v>194</v>
      </c>
      <c r="B3107" s="16" t="s">
        <v>28</v>
      </c>
      <c r="C3107" s="5">
        <v>-0.49664279392954003</v>
      </c>
      <c r="D3107" s="7">
        <v>4.2000000000000003E-2</v>
      </c>
      <c r="E3107" s="9">
        <v>8.8737800601737296E-33</v>
      </c>
      <c r="F3107" s="9">
        <v>6.4730579998060895E-32</v>
      </c>
      <c r="G3107" s="2" t="s">
        <v>9</v>
      </c>
      <c r="H3107" s="2" t="s">
        <v>10</v>
      </c>
    </row>
    <row r="3108" spans="1:8" x14ac:dyDescent="0.2">
      <c r="A3108" s="16" t="s">
        <v>194</v>
      </c>
      <c r="B3108" s="16" t="s">
        <v>374</v>
      </c>
      <c r="C3108" s="5">
        <v>-0.59692721191838405</v>
      </c>
      <c r="D3108" s="7">
        <v>0.05</v>
      </c>
      <c r="E3108" s="9">
        <v>1.26084059610474E-32</v>
      </c>
      <c r="F3108" s="9">
        <v>9.1423501390861597E-32</v>
      </c>
      <c r="G3108" s="2" t="s">
        <v>9</v>
      </c>
      <c r="H3108" s="2" t="s">
        <v>10</v>
      </c>
    </row>
    <row r="3109" spans="1:8" x14ac:dyDescent="0.2">
      <c r="A3109" s="16" t="s">
        <v>194</v>
      </c>
      <c r="B3109" s="16" t="s">
        <v>21</v>
      </c>
      <c r="C3109" s="5">
        <v>-0.62616500903069705</v>
      </c>
      <c r="D3109" s="7">
        <v>5.2999999999999999E-2</v>
      </c>
      <c r="E3109" s="9">
        <v>3.6991377394372102E-32</v>
      </c>
      <c r="F3109" s="9">
        <v>2.6663091824854302E-31</v>
      </c>
      <c r="G3109" s="2" t="s">
        <v>9</v>
      </c>
      <c r="H3109" s="2" t="s">
        <v>10</v>
      </c>
    </row>
    <row r="3110" spans="1:8" x14ac:dyDescent="0.2">
      <c r="A3110" s="16" t="s">
        <v>194</v>
      </c>
      <c r="B3110" s="16" t="s">
        <v>18</v>
      </c>
      <c r="C3110" s="5">
        <v>-0.68943541668656405</v>
      </c>
      <c r="D3110" s="7">
        <v>5.8000000000000003E-2</v>
      </c>
      <c r="E3110" s="9">
        <v>4.3473200861669701E-32</v>
      </c>
      <c r="F3110" s="9">
        <v>3.1150088806393201E-31</v>
      </c>
      <c r="G3110" s="2" t="s">
        <v>9</v>
      </c>
      <c r="H3110" s="2" t="s">
        <v>10</v>
      </c>
    </row>
    <row r="3111" spans="1:8" x14ac:dyDescent="0.2">
      <c r="A3111" s="16" t="s">
        <v>194</v>
      </c>
      <c r="B3111" s="16" t="s">
        <v>385</v>
      </c>
      <c r="C3111" s="5">
        <v>-0.50632771720914305</v>
      </c>
      <c r="D3111" s="7">
        <v>4.2999999999999997E-2</v>
      </c>
      <c r="E3111" s="9">
        <v>5.1569936058819096E-32</v>
      </c>
      <c r="F3111" s="9">
        <v>3.6782343137076398E-31</v>
      </c>
      <c r="G3111" s="2" t="s">
        <v>9</v>
      </c>
      <c r="H3111" s="2" t="s">
        <v>10</v>
      </c>
    </row>
    <row r="3112" spans="1:8" x14ac:dyDescent="0.2">
      <c r="A3112" s="16" t="s">
        <v>194</v>
      </c>
      <c r="B3112" s="16" t="s">
        <v>32</v>
      </c>
      <c r="C3112" s="5">
        <v>0.48978543348982201</v>
      </c>
      <c r="D3112" s="7">
        <v>4.2000000000000003E-2</v>
      </c>
      <c r="E3112" s="9">
        <v>1.40176672992835E-31</v>
      </c>
      <c r="F3112" s="9">
        <v>9.8884319708123996E-31</v>
      </c>
      <c r="G3112" s="2" t="s">
        <v>9</v>
      </c>
      <c r="H3112" s="2" t="s">
        <v>10</v>
      </c>
    </row>
    <row r="3113" spans="1:8" x14ac:dyDescent="0.2">
      <c r="A3113" s="16" t="s">
        <v>194</v>
      </c>
      <c r="B3113" s="16" t="s">
        <v>58</v>
      </c>
      <c r="C3113" s="5">
        <v>-0.38358290050021698</v>
      </c>
      <c r="D3113" s="7">
        <v>3.3000000000000002E-2</v>
      </c>
      <c r="E3113" s="9">
        <v>1.09253992895763E-30</v>
      </c>
      <c r="F3113" s="9">
        <v>7.5605424741554505E-30</v>
      </c>
      <c r="G3113" s="2" t="s">
        <v>9</v>
      </c>
      <c r="H3113" s="2" t="s">
        <v>10</v>
      </c>
    </row>
    <row r="3114" spans="1:8" x14ac:dyDescent="0.2">
      <c r="A3114" s="16" t="s">
        <v>194</v>
      </c>
      <c r="B3114" s="16" t="s">
        <v>89</v>
      </c>
      <c r="C3114" s="5">
        <v>-0.36375035809463202</v>
      </c>
      <c r="D3114" s="7">
        <v>3.2000000000000001E-2</v>
      </c>
      <c r="E3114" s="9">
        <v>2.6548440771203199E-29</v>
      </c>
      <c r="F3114" s="9">
        <v>1.7474923039272999E-28</v>
      </c>
      <c r="G3114" s="2" t="s">
        <v>75</v>
      </c>
      <c r="H3114" s="2">
        <v>30104761</v>
      </c>
    </row>
    <row r="3115" spans="1:8" x14ac:dyDescent="0.2">
      <c r="A3115" s="16" t="s">
        <v>194</v>
      </c>
      <c r="B3115" s="16" t="s">
        <v>108</v>
      </c>
      <c r="C3115" s="5">
        <v>-0.282047952984464</v>
      </c>
      <c r="D3115" s="7">
        <v>2.5000000000000001E-2</v>
      </c>
      <c r="E3115" s="9">
        <v>9.4033706506360501E-29</v>
      </c>
      <c r="F3115" s="9">
        <v>6.1121909229134402E-28</v>
      </c>
      <c r="G3115" s="2" t="s">
        <v>55</v>
      </c>
      <c r="H3115" s="2" t="s">
        <v>10</v>
      </c>
    </row>
    <row r="3116" spans="1:8" x14ac:dyDescent="0.2">
      <c r="A3116" s="16" t="s">
        <v>194</v>
      </c>
      <c r="B3116" s="16" t="s">
        <v>388</v>
      </c>
      <c r="C3116" s="5">
        <v>-0.39500287289986402</v>
      </c>
      <c r="D3116" s="7">
        <v>3.5999999999999997E-2</v>
      </c>
      <c r="E3116" s="9">
        <v>1.29028442337884E-28</v>
      </c>
      <c r="F3116" s="9">
        <v>8.3570023151227604E-28</v>
      </c>
      <c r="G3116" s="2" t="s">
        <v>9</v>
      </c>
      <c r="H3116" s="2" t="s">
        <v>10</v>
      </c>
    </row>
    <row r="3117" spans="1:8" x14ac:dyDescent="0.2">
      <c r="A3117" s="16" t="s">
        <v>194</v>
      </c>
      <c r="B3117" s="16" t="s">
        <v>692</v>
      </c>
      <c r="C3117" s="5">
        <v>-0.27045356681675897</v>
      </c>
      <c r="D3117" s="7">
        <v>2.4E-2</v>
      </c>
      <c r="E3117" s="9">
        <v>1.9882932231618501E-28</v>
      </c>
      <c r="F3117" s="9">
        <v>1.2855039666623701E-27</v>
      </c>
      <c r="G3117" s="2" t="s">
        <v>9</v>
      </c>
      <c r="H3117" s="2" t="s">
        <v>10</v>
      </c>
    </row>
    <row r="3118" spans="1:8" x14ac:dyDescent="0.2">
      <c r="A3118" s="16" t="s">
        <v>194</v>
      </c>
      <c r="B3118" s="16" t="s">
        <v>42</v>
      </c>
      <c r="C3118" s="5">
        <v>0.43513339171154303</v>
      </c>
      <c r="D3118" s="7">
        <v>0.04</v>
      </c>
      <c r="E3118" s="9">
        <v>4.8786396920875102E-28</v>
      </c>
      <c r="F3118" s="9">
        <v>3.13196622208087E-27</v>
      </c>
      <c r="G3118" s="2" t="s">
        <v>9</v>
      </c>
      <c r="H3118" s="2" t="s">
        <v>10</v>
      </c>
    </row>
    <row r="3119" spans="1:8" x14ac:dyDescent="0.2">
      <c r="A3119" s="16" t="s">
        <v>194</v>
      </c>
      <c r="B3119" s="16" t="s">
        <v>361</v>
      </c>
      <c r="C3119" s="5">
        <v>-0.47580216712686701</v>
      </c>
      <c r="D3119" s="7">
        <v>4.2999999999999997E-2</v>
      </c>
      <c r="E3119" s="9">
        <v>5.3705780936832301E-28</v>
      </c>
      <c r="F3119" s="9">
        <v>3.4417084966561501E-27</v>
      </c>
      <c r="G3119" s="2" t="s">
        <v>9</v>
      </c>
      <c r="H3119" s="2" t="s">
        <v>10</v>
      </c>
    </row>
    <row r="3120" spans="1:8" x14ac:dyDescent="0.2">
      <c r="A3120" s="16" t="s">
        <v>194</v>
      </c>
      <c r="B3120" s="16" t="s">
        <v>401</v>
      </c>
      <c r="C3120" s="5">
        <v>0.201844116863343</v>
      </c>
      <c r="D3120" s="7">
        <v>1.9E-2</v>
      </c>
      <c r="E3120" s="9">
        <v>1.22916026105965E-27</v>
      </c>
      <c r="F3120" s="9">
        <v>7.7946748262319501E-27</v>
      </c>
      <c r="G3120" s="2" t="s">
        <v>9</v>
      </c>
      <c r="H3120" s="2" t="s">
        <v>10</v>
      </c>
    </row>
    <row r="3121" spans="1:8" x14ac:dyDescent="0.2">
      <c r="A3121" s="16" t="s">
        <v>194</v>
      </c>
      <c r="B3121" s="16" t="s">
        <v>349</v>
      </c>
      <c r="C3121" s="5">
        <v>-0.530119804582601</v>
      </c>
      <c r="D3121" s="7">
        <v>4.9000000000000002E-2</v>
      </c>
      <c r="E3121" s="9">
        <v>1.28221381475747E-27</v>
      </c>
      <c r="F3121" s="9">
        <v>8.1169709316820402E-27</v>
      </c>
      <c r="G3121" s="2" t="s">
        <v>9</v>
      </c>
      <c r="H3121" s="2" t="s">
        <v>10</v>
      </c>
    </row>
    <row r="3122" spans="1:8" x14ac:dyDescent="0.2">
      <c r="A3122" s="16" t="s">
        <v>194</v>
      </c>
      <c r="B3122" s="16" t="s">
        <v>406</v>
      </c>
      <c r="C3122" s="5">
        <v>0.41200411294167</v>
      </c>
      <c r="D3122" s="7">
        <v>3.7999999999999999E-2</v>
      </c>
      <c r="E3122" s="9">
        <v>1.8854357912020802E-27</v>
      </c>
      <c r="F3122" s="9">
        <v>1.1894256984359699E-26</v>
      </c>
      <c r="G3122" s="2" t="s">
        <v>9</v>
      </c>
      <c r="H3122" s="2" t="s">
        <v>10</v>
      </c>
    </row>
    <row r="3123" spans="1:8" x14ac:dyDescent="0.2">
      <c r="A3123" s="16" t="s">
        <v>194</v>
      </c>
      <c r="B3123" s="16" t="s">
        <v>390</v>
      </c>
      <c r="C3123" s="5">
        <v>-0.33713941746633203</v>
      </c>
      <c r="D3123" s="7">
        <v>3.1E-2</v>
      </c>
      <c r="E3123" s="9">
        <v>3.1780242341032899E-27</v>
      </c>
      <c r="F3123" s="9">
        <v>1.9876302769993101E-26</v>
      </c>
      <c r="G3123" s="2" t="s">
        <v>9</v>
      </c>
      <c r="H3123" s="2" t="s">
        <v>10</v>
      </c>
    </row>
    <row r="3124" spans="1:8" x14ac:dyDescent="0.2">
      <c r="A3124" s="16" t="s">
        <v>194</v>
      </c>
      <c r="B3124" s="16" t="s">
        <v>446</v>
      </c>
      <c r="C3124" s="5">
        <v>-0.41303565504023998</v>
      </c>
      <c r="D3124" s="7">
        <v>3.7999999999999999E-2</v>
      </c>
      <c r="E3124" s="9">
        <v>3.5717558693657602E-27</v>
      </c>
      <c r="F3124" s="9">
        <v>2.22242587427203E-26</v>
      </c>
      <c r="G3124" s="2" t="s">
        <v>9</v>
      </c>
      <c r="H3124" s="2" t="s">
        <v>10</v>
      </c>
    </row>
    <row r="3125" spans="1:8" x14ac:dyDescent="0.2">
      <c r="A3125" s="16" t="s">
        <v>194</v>
      </c>
      <c r="B3125" s="16" t="s">
        <v>345</v>
      </c>
      <c r="C3125" s="5">
        <v>-0.48258765066770198</v>
      </c>
      <c r="D3125" s="7">
        <v>4.4999999999999998E-2</v>
      </c>
      <c r="E3125" s="9">
        <v>3.7112012628242397E-27</v>
      </c>
      <c r="F3125" s="9">
        <v>2.30525129636181E-26</v>
      </c>
      <c r="G3125" s="2" t="s">
        <v>9</v>
      </c>
      <c r="H3125" s="2" t="s">
        <v>10</v>
      </c>
    </row>
    <row r="3126" spans="1:8" x14ac:dyDescent="0.2">
      <c r="A3126" s="16" t="s">
        <v>194</v>
      </c>
      <c r="B3126" s="16" t="s">
        <v>260</v>
      </c>
      <c r="C3126" s="5">
        <v>-0.23517365174926799</v>
      </c>
      <c r="D3126" s="7">
        <v>2.1999999999999999E-2</v>
      </c>
      <c r="E3126" s="9">
        <v>4.4753148840765197E-27</v>
      </c>
      <c r="F3126" s="9">
        <v>2.7751526708753899E-26</v>
      </c>
      <c r="G3126" s="2" t="s">
        <v>9</v>
      </c>
      <c r="H3126" s="2" t="s">
        <v>10</v>
      </c>
    </row>
    <row r="3127" spans="1:8" x14ac:dyDescent="0.2">
      <c r="A3127" s="16" t="s">
        <v>194</v>
      </c>
      <c r="B3127" s="16" t="s">
        <v>66</v>
      </c>
      <c r="C3127" s="5">
        <v>0.47872961255496199</v>
      </c>
      <c r="D3127" s="7">
        <v>4.4999999999999998E-2</v>
      </c>
      <c r="E3127" s="9">
        <v>1.2489075265616299E-26</v>
      </c>
      <c r="F3127" s="9">
        <v>7.6275560347052302E-26</v>
      </c>
      <c r="G3127" s="2" t="s">
        <v>9</v>
      </c>
      <c r="H3127" s="2" t="s">
        <v>10</v>
      </c>
    </row>
    <row r="3128" spans="1:8" x14ac:dyDescent="0.2">
      <c r="A3128" s="16" t="s">
        <v>194</v>
      </c>
      <c r="B3128" s="16" t="s">
        <v>435</v>
      </c>
      <c r="C3128" s="5">
        <v>-0.36142735950193899</v>
      </c>
      <c r="D3128" s="7">
        <v>3.4000000000000002E-2</v>
      </c>
      <c r="E3128" s="9">
        <v>1.3182721141071701E-26</v>
      </c>
      <c r="F3128" s="9">
        <v>8.0242650423914403E-26</v>
      </c>
      <c r="G3128" s="2" t="s">
        <v>9</v>
      </c>
      <c r="H3128" s="2" t="s">
        <v>10</v>
      </c>
    </row>
    <row r="3129" spans="1:8" x14ac:dyDescent="0.2">
      <c r="A3129" s="16" t="s">
        <v>194</v>
      </c>
      <c r="B3129" s="16" t="s">
        <v>405</v>
      </c>
      <c r="C3129" s="5">
        <v>-0.172444226702403</v>
      </c>
      <c r="D3129" s="7">
        <v>1.6E-2</v>
      </c>
      <c r="E3129" s="9">
        <v>1.5420730489199501E-26</v>
      </c>
      <c r="F3129" s="9">
        <v>9.3552431634476805E-26</v>
      </c>
      <c r="G3129" s="2" t="s">
        <v>9</v>
      </c>
      <c r="H3129" s="2" t="s">
        <v>10</v>
      </c>
    </row>
    <row r="3130" spans="1:8" x14ac:dyDescent="0.2">
      <c r="A3130" s="16" t="s">
        <v>194</v>
      </c>
      <c r="B3130" s="16" t="s">
        <v>67</v>
      </c>
      <c r="C3130" s="5">
        <v>-0.43661601158873597</v>
      </c>
      <c r="D3130" s="7">
        <v>4.1000000000000002E-2</v>
      </c>
      <c r="E3130" s="9">
        <v>3.2779144193252502E-26</v>
      </c>
      <c r="F3130" s="9">
        <v>1.96891229147589E-25</v>
      </c>
      <c r="G3130" s="2" t="s">
        <v>55</v>
      </c>
      <c r="H3130" s="2" t="s">
        <v>10</v>
      </c>
    </row>
    <row r="3131" spans="1:8" x14ac:dyDescent="0.2">
      <c r="A3131" s="16" t="s">
        <v>194</v>
      </c>
      <c r="B3131" s="16" t="s">
        <v>46</v>
      </c>
      <c r="C3131" s="5">
        <v>-0.40157988262759098</v>
      </c>
      <c r="D3131" s="7">
        <v>3.7999999999999999E-2</v>
      </c>
      <c r="E3131" s="9">
        <v>4.9635476551228201E-26</v>
      </c>
      <c r="F3131" s="9">
        <v>2.95217540272011E-25</v>
      </c>
      <c r="G3131" s="2" t="s">
        <v>9</v>
      </c>
      <c r="H3131" s="2" t="s">
        <v>10</v>
      </c>
    </row>
    <row r="3132" spans="1:8" x14ac:dyDescent="0.2">
      <c r="A3132" s="16" t="s">
        <v>194</v>
      </c>
      <c r="B3132" s="16" t="s">
        <v>541</v>
      </c>
      <c r="C3132" s="5">
        <v>-0.29427856764619797</v>
      </c>
      <c r="D3132" s="7">
        <v>2.8000000000000001E-2</v>
      </c>
      <c r="E3132" s="9">
        <v>7.3239478588999397E-26</v>
      </c>
      <c r="F3132" s="9">
        <v>4.3207731290754897E-25</v>
      </c>
      <c r="G3132" s="2" t="s">
        <v>9</v>
      </c>
      <c r="H3132" s="2" t="s">
        <v>10</v>
      </c>
    </row>
    <row r="3133" spans="1:8" x14ac:dyDescent="0.2">
      <c r="A3133" s="16" t="s">
        <v>194</v>
      </c>
      <c r="B3133" s="16" t="s">
        <v>370</v>
      </c>
      <c r="C3133" s="5">
        <v>-0.53744828625570396</v>
      </c>
      <c r="D3133" s="7">
        <v>5.0999999999999997E-2</v>
      </c>
      <c r="E3133" s="9">
        <v>1.3457915727323499E-25</v>
      </c>
      <c r="F3133" s="9">
        <v>7.8253695283478503E-25</v>
      </c>
      <c r="G3133" s="2" t="s">
        <v>9</v>
      </c>
      <c r="H3133" s="2" t="s">
        <v>10</v>
      </c>
    </row>
    <row r="3134" spans="1:8" x14ac:dyDescent="0.2">
      <c r="A3134" s="16" t="s">
        <v>194</v>
      </c>
      <c r="B3134" s="16" t="s">
        <v>403</v>
      </c>
      <c r="C3134" s="5">
        <v>0.226410020822749</v>
      </c>
      <c r="D3134" s="7">
        <v>2.1999999999999999E-2</v>
      </c>
      <c r="E3134" s="9">
        <v>2.1724247364839E-25</v>
      </c>
      <c r="F3134" s="9">
        <v>1.25717425131978E-24</v>
      </c>
      <c r="G3134" s="2" t="s">
        <v>9</v>
      </c>
      <c r="H3134" s="2" t="s">
        <v>10</v>
      </c>
    </row>
    <row r="3135" spans="1:8" x14ac:dyDescent="0.2">
      <c r="A3135" s="16" t="s">
        <v>194</v>
      </c>
      <c r="B3135" s="16" t="s">
        <v>23</v>
      </c>
      <c r="C3135" s="5">
        <v>-0.64850205390042504</v>
      </c>
      <c r="D3135" s="7">
        <v>6.2E-2</v>
      </c>
      <c r="E3135" s="9">
        <v>2.36977243092721E-25</v>
      </c>
      <c r="F3135" s="9">
        <v>1.36920184898016E-24</v>
      </c>
      <c r="G3135" s="2" t="s">
        <v>9</v>
      </c>
      <c r="H3135" s="2" t="s">
        <v>10</v>
      </c>
    </row>
    <row r="3136" spans="1:8" x14ac:dyDescent="0.2">
      <c r="A3136" s="16" t="s">
        <v>194</v>
      </c>
      <c r="B3136" s="16" t="s">
        <v>451</v>
      </c>
      <c r="C3136" s="5">
        <v>-0.41200448931898598</v>
      </c>
      <c r="D3136" s="7">
        <v>0.04</v>
      </c>
      <c r="E3136" s="9">
        <v>3.5995737146091699E-25</v>
      </c>
      <c r="F3136" s="9">
        <v>2.0666322273150499E-24</v>
      </c>
      <c r="G3136" s="2" t="s">
        <v>9</v>
      </c>
      <c r="H3136" s="2" t="s">
        <v>10</v>
      </c>
    </row>
    <row r="3137" spans="1:8" x14ac:dyDescent="0.2">
      <c r="A3137" s="16" t="s">
        <v>194</v>
      </c>
      <c r="B3137" s="16" t="s">
        <v>62</v>
      </c>
      <c r="C3137" s="5">
        <v>-0.41335540317171099</v>
      </c>
      <c r="D3137" s="7">
        <v>0.04</v>
      </c>
      <c r="E3137" s="9">
        <v>3.6565800960053199E-25</v>
      </c>
      <c r="F3137" s="9">
        <v>2.0960553621195801E-24</v>
      </c>
      <c r="G3137" s="2" t="s">
        <v>9</v>
      </c>
      <c r="H3137" s="2" t="s">
        <v>10</v>
      </c>
    </row>
    <row r="3138" spans="1:8" x14ac:dyDescent="0.2">
      <c r="A3138" s="16" t="s">
        <v>194</v>
      </c>
      <c r="B3138" s="16" t="s">
        <v>81</v>
      </c>
      <c r="C3138" s="5">
        <v>-0.33075210506812802</v>
      </c>
      <c r="D3138" s="7">
        <v>3.2000000000000001E-2</v>
      </c>
      <c r="E3138" s="9">
        <v>7.8340275431746804E-25</v>
      </c>
      <c r="F3138" s="9">
        <v>4.4417227814884496E-24</v>
      </c>
      <c r="G3138" s="2" t="s">
        <v>9</v>
      </c>
      <c r="H3138" s="2" t="s">
        <v>10</v>
      </c>
    </row>
    <row r="3139" spans="1:8" x14ac:dyDescent="0.2">
      <c r="A3139" s="16" t="s">
        <v>194</v>
      </c>
      <c r="B3139" s="16" t="s">
        <v>318</v>
      </c>
      <c r="C3139" s="5">
        <v>0.376914137306393</v>
      </c>
      <c r="D3139" s="7">
        <v>3.6999999999999998E-2</v>
      </c>
      <c r="E3139" s="9">
        <v>9.0607670001147497E-25</v>
      </c>
      <c r="F3139" s="9">
        <v>5.1292677885564102E-24</v>
      </c>
      <c r="G3139" s="2" t="s">
        <v>9</v>
      </c>
      <c r="H3139" s="2" t="s">
        <v>10</v>
      </c>
    </row>
    <row r="3140" spans="1:8" x14ac:dyDescent="0.2">
      <c r="A3140" s="16" t="s">
        <v>194</v>
      </c>
      <c r="B3140" s="16" t="s">
        <v>99</v>
      </c>
      <c r="C3140" s="5">
        <v>0.36761698030061801</v>
      </c>
      <c r="D3140" s="7">
        <v>3.5999999999999997E-2</v>
      </c>
      <c r="E3140" s="9">
        <v>9.5133942060341403E-25</v>
      </c>
      <c r="F3140" s="9">
        <v>5.37713585558452E-24</v>
      </c>
      <c r="G3140" s="2" t="s">
        <v>9</v>
      </c>
      <c r="H3140" s="2" t="s">
        <v>10</v>
      </c>
    </row>
    <row r="3141" spans="1:8" x14ac:dyDescent="0.2">
      <c r="A3141" s="16" t="s">
        <v>194</v>
      </c>
      <c r="B3141" s="16" t="s">
        <v>464</v>
      </c>
      <c r="C3141" s="5">
        <v>-0.50152830370833101</v>
      </c>
      <c r="D3141" s="7">
        <v>4.9000000000000002E-2</v>
      </c>
      <c r="E3141" s="9">
        <v>1.0449681807204299E-24</v>
      </c>
      <c r="F3141" s="9">
        <v>5.8971847718175998E-24</v>
      </c>
      <c r="G3141" s="2" t="s">
        <v>9</v>
      </c>
      <c r="H3141" s="2" t="s">
        <v>10</v>
      </c>
    </row>
    <row r="3142" spans="1:8" x14ac:dyDescent="0.2">
      <c r="A3142" s="16" t="s">
        <v>194</v>
      </c>
      <c r="B3142" s="16" t="s">
        <v>165</v>
      </c>
      <c r="C3142" s="5">
        <v>-0.17148713361146201</v>
      </c>
      <c r="D3142" s="7">
        <v>1.7000000000000001E-2</v>
      </c>
      <c r="E3142" s="9">
        <v>1.1461272781686E-24</v>
      </c>
      <c r="F3142" s="9">
        <v>6.4480730951061602E-24</v>
      </c>
      <c r="G3142" s="2" t="s">
        <v>9</v>
      </c>
      <c r="H3142" s="2" t="s">
        <v>10</v>
      </c>
    </row>
    <row r="3143" spans="1:8" x14ac:dyDescent="0.2">
      <c r="A3143" s="16" t="s">
        <v>194</v>
      </c>
      <c r="B3143" s="16" t="s">
        <v>484</v>
      </c>
      <c r="C3143" s="5">
        <v>-0.28916603203234698</v>
      </c>
      <c r="D3143" s="7">
        <v>2.9000000000000001E-2</v>
      </c>
      <c r="E3143" s="9">
        <v>4.3322442500483103E-24</v>
      </c>
      <c r="F3143" s="9">
        <v>2.4075372626222701E-23</v>
      </c>
      <c r="G3143" s="2" t="s">
        <v>9</v>
      </c>
      <c r="H3143" s="2" t="s">
        <v>10</v>
      </c>
    </row>
    <row r="3144" spans="1:8" x14ac:dyDescent="0.2">
      <c r="A3144" s="16" t="s">
        <v>194</v>
      </c>
      <c r="B3144" s="16" t="s">
        <v>214</v>
      </c>
      <c r="C3144" s="5">
        <v>0.53628628942229195</v>
      </c>
      <c r="D3144" s="7">
        <v>5.2999999999999999E-2</v>
      </c>
      <c r="E3144" s="9">
        <v>7.1021716814421598E-24</v>
      </c>
      <c r="F3144" s="9">
        <v>3.9288609301595001E-23</v>
      </c>
      <c r="G3144" s="2" t="s">
        <v>9</v>
      </c>
      <c r="H3144" s="2" t="s">
        <v>10</v>
      </c>
    </row>
    <row r="3145" spans="1:8" x14ac:dyDescent="0.2">
      <c r="A3145" s="16" t="s">
        <v>194</v>
      </c>
      <c r="B3145" s="16" t="s">
        <v>429</v>
      </c>
      <c r="C3145" s="5">
        <v>-0.57731303023568203</v>
      </c>
      <c r="D3145" s="7">
        <v>5.8000000000000003E-2</v>
      </c>
      <c r="E3145" s="9">
        <v>1.26487735316808E-23</v>
      </c>
      <c r="F3145" s="9">
        <v>6.93396621315033E-23</v>
      </c>
      <c r="G3145" s="2" t="s">
        <v>9</v>
      </c>
      <c r="H3145" s="2" t="s">
        <v>10</v>
      </c>
    </row>
    <row r="3146" spans="1:8" x14ac:dyDescent="0.2">
      <c r="A3146" s="16" t="s">
        <v>194</v>
      </c>
      <c r="B3146" s="16" t="s">
        <v>420</v>
      </c>
      <c r="C3146" s="5">
        <v>-0.64304795605798704</v>
      </c>
      <c r="D3146" s="7">
        <v>6.5000000000000002E-2</v>
      </c>
      <c r="E3146" s="9">
        <v>5.3160470893688595E-23</v>
      </c>
      <c r="F3146" s="9">
        <v>2.8414701035686701E-22</v>
      </c>
      <c r="G3146" s="2" t="s">
        <v>9</v>
      </c>
      <c r="H3146" s="2" t="s">
        <v>10</v>
      </c>
    </row>
    <row r="3147" spans="1:8" x14ac:dyDescent="0.2">
      <c r="A3147" s="16" t="s">
        <v>194</v>
      </c>
      <c r="B3147" s="16" t="s">
        <v>426</v>
      </c>
      <c r="C3147" s="5">
        <v>-0.39635934641863302</v>
      </c>
      <c r="D3147" s="7">
        <v>0.04</v>
      </c>
      <c r="E3147" s="9">
        <v>1.22007628225571E-22</v>
      </c>
      <c r="F3147" s="9">
        <v>6.42702990942226E-22</v>
      </c>
      <c r="G3147" s="2" t="s">
        <v>9</v>
      </c>
      <c r="H3147" s="2" t="s">
        <v>10</v>
      </c>
    </row>
    <row r="3148" spans="1:8" x14ac:dyDescent="0.2">
      <c r="A3148" s="16" t="s">
        <v>194</v>
      </c>
      <c r="B3148" s="16" t="s">
        <v>33</v>
      </c>
      <c r="C3148" s="5">
        <v>-0.44187173201500801</v>
      </c>
      <c r="D3148" s="7">
        <v>4.4999999999999998E-2</v>
      </c>
      <c r="E3148" s="9">
        <v>2.3164341953401199E-22</v>
      </c>
      <c r="F3148" s="9">
        <v>1.2045457815768601E-21</v>
      </c>
      <c r="G3148" s="2" t="s">
        <v>9</v>
      </c>
      <c r="H3148" s="2" t="s">
        <v>10</v>
      </c>
    </row>
    <row r="3149" spans="1:8" x14ac:dyDescent="0.2">
      <c r="A3149" s="16" t="s">
        <v>194</v>
      </c>
      <c r="B3149" s="16" t="s">
        <v>650</v>
      </c>
      <c r="C3149" s="5">
        <v>0.19519363195754699</v>
      </c>
      <c r="D3149" s="7">
        <v>0.02</v>
      </c>
      <c r="E3149" s="9">
        <v>4.83765489198495E-22</v>
      </c>
      <c r="F3149" s="9">
        <v>2.4801498319472199E-21</v>
      </c>
      <c r="G3149" s="2" t="s">
        <v>9</v>
      </c>
      <c r="H3149" s="2" t="s">
        <v>10</v>
      </c>
    </row>
    <row r="3150" spans="1:8" x14ac:dyDescent="0.2">
      <c r="A3150" s="16" t="s">
        <v>194</v>
      </c>
      <c r="B3150" s="16" t="s">
        <v>377</v>
      </c>
      <c r="C3150" s="5">
        <v>0.200297398053114</v>
      </c>
      <c r="D3150" s="7">
        <v>2.1000000000000001E-2</v>
      </c>
      <c r="E3150" s="9">
        <v>6.9939420253666604E-22</v>
      </c>
      <c r="F3150" s="9">
        <v>3.56055230382303E-21</v>
      </c>
      <c r="G3150" s="2" t="s">
        <v>9</v>
      </c>
      <c r="H3150" s="2" t="s">
        <v>10</v>
      </c>
    </row>
    <row r="3151" spans="1:8" x14ac:dyDescent="0.2">
      <c r="A3151" s="16" t="s">
        <v>194</v>
      </c>
      <c r="B3151" s="16" t="s">
        <v>499</v>
      </c>
      <c r="C3151" s="5">
        <v>-0.25318682168089501</v>
      </c>
      <c r="D3151" s="7">
        <v>2.5999999999999999E-2</v>
      </c>
      <c r="E3151" s="9">
        <v>7.1341705556984E-22</v>
      </c>
      <c r="F3151" s="9">
        <v>3.6268688299919203E-21</v>
      </c>
      <c r="G3151" s="2" t="s">
        <v>9</v>
      </c>
      <c r="H3151" s="2" t="s">
        <v>10</v>
      </c>
    </row>
    <row r="3152" spans="1:8" x14ac:dyDescent="0.2">
      <c r="A3152" s="16" t="s">
        <v>194</v>
      </c>
      <c r="B3152" s="16" t="s">
        <v>513</v>
      </c>
      <c r="C3152" s="5">
        <v>0.25277772314041702</v>
      </c>
      <c r="D3152" s="7">
        <v>2.5999999999999999E-2</v>
      </c>
      <c r="E3152" s="9">
        <v>9.8597984254098995E-22</v>
      </c>
      <c r="F3152" s="9">
        <v>4.9985607616284197E-21</v>
      </c>
      <c r="G3152" s="2" t="s">
        <v>9</v>
      </c>
      <c r="H3152" s="2" t="s">
        <v>10</v>
      </c>
    </row>
    <row r="3153" spans="1:8" x14ac:dyDescent="0.2">
      <c r="A3153" s="16" t="s">
        <v>194</v>
      </c>
      <c r="B3153" s="16" t="s">
        <v>299</v>
      </c>
      <c r="C3153" s="5">
        <v>-0.47419300956583399</v>
      </c>
      <c r="D3153" s="7">
        <v>0.05</v>
      </c>
      <c r="E3153" s="9">
        <v>1.07710295268651E-21</v>
      </c>
      <c r="F3153" s="9">
        <v>5.4378013145338497E-21</v>
      </c>
      <c r="G3153" s="2" t="s">
        <v>9</v>
      </c>
      <c r="H3153" s="2" t="s">
        <v>10</v>
      </c>
    </row>
    <row r="3154" spans="1:8" x14ac:dyDescent="0.2">
      <c r="A3154" s="16" t="s">
        <v>194</v>
      </c>
      <c r="B3154" s="16" t="s">
        <v>437</v>
      </c>
      <c r="C3154" s="5">
        <v>-0.51570333905176002</v>
      </c>
      <c r="D3154" s="7">
        <v>5.3999999999999999E-2</v>
      </c>
      <c r="E3154" s="9">
        <v>1.10202074181879E-21</v>
      </c>
      <c r="F3154" s="9">
        <v>5.5482095438733001E-21</v>
      </c>
      <c r="G3154" s="2" t="s">
        <v>9</v>
      </c>
      <c r="H3154" s="2" t="s">
        <v>10</v>
      </c>
    </row>
    <row r="3155" spans="1:8" x14ac:dyDescent="0.2">
      <c r="A3155" s="16" t="s">
        <v>194</v>
      </c>
      <c r="B3155" s="16" t="s">
        <v>463</v>
      </c>
      <c r="C3155" s="5">
        <v>0.19674249359130799</v>
      </c>
      <c r="D3155" s="7">
        <v>2.1000000000000001E-2</v>
      </c>
      <c r="E3155" s="9">
        <v>2.7086678564947401E-21</v>
      </c>
      <c r="F3155" s="9">
        <v>1.34326307869767E-20</v>
      </c>
      <c r="G3155" s="2" t="s">
        <v>9</v>
      </c>
      <c r="H3155" s="2" t="s">
        <v>10</v>
      </c>
    </row>
    <row r="3156" spans="1:8" x14ac:dyDescent="0.2">
      <c r="A3156" s="16" t="s">
        <v>194</v>
      </c>
      <c r="B3156" s="16" t="s">
        <v>667</v>
      </c>
      <c r="C3156" s="5">
        <v>0.33110682334220298</v>
      </c>
      <c r="D3156" s="7">
        <v>3.5000000000000003E-2</v>
      </c>
      <c r="E3156" s="9">
        <v>3.1401537160860899E-21</v>
      </c>
      <c r="F3156" s="9">
        <v>1.5509035992609701E-20</v>
      </c>
      <c r="G3156" s="2" t="s">
        <v>9</v>
      </c>
      <c r="H3156" s="2" t="s">
        <v>10</v>
      </c>
    </row>
    <row r="3157" spans="1:8" x14ac:dyDescent="0.2">
      <c r="A3157" s="16" t="s">
        <v>194</v>
      </c>
      <c r="B3157" s="16" t="s">
        <v>353</v>
      </c>
      <c r="C3157" s="5">
        <v>-0.48248898060492301</v>
      </c>
      <c r="D3157" s="7">
        <v>5.0999999999999997E-2</v>
      </c>
      <c r="E3157" s="9">
        <v>3.2086433085863001E-21</v>
      </c>
      <c r="F3157" s="9">
        <v>1.58258287848972E-20</v>
      </c>
      <c r="G3157" s="2" t="s">
        <v>9</v>
      </c>
      <c r="H3157" s="2" t="s">
        <v>10</v>
      </c>
    </row>
    <row r="3158" spans="1:8" x14ac:dyDescent="0.2">
      <c r="A3158" s="16" t="s">
        <v>194</v>
      </c>
      <c r="B3158" s="16" t="s">
        <v>467</v>
      </c>
      <c r="C3158" s="5">
        <v>-0.54913067286091</v>
      </c>
      <c r="D3158" s="7">
        <v>5.8999999999999997E-2</v>
      </c>
      <c r="E3158" s="9">
        <v>1.1141450685177799E-20</v>
      </c>
      <c r="F3158" s="9">
        <v>5.4073173992063099E-20</v>
      </c>
      <c r="G3158" s="2" t="s">
        <v>9</v>
      </c>
      <c r="H3158" s="2" t="s">
        <v>10</v>
      </c>
    </row>
    <row r="3159" spans="1:8" x14ac:dyDescent="0.2">
      <c r="A3159" s="16" t="s">
        <v>194</v>
      </c>
      <c r="B3159" s="16" t="s">
        <v>159</v>
      </c>
      <c r="C3159" s="5">
        <v>-0.181983027045026</v>
      </c>
      <c r="D3159" s="7">
        <v>0.02</v>
      </c>
      <c r="E3159" s="9">
        <v>1.89150890900672E-20</v>
      </c>
      <c r="F3159" s="9">
        <v>9.1072651174397703E-20</v>
      </c>
      <c r="G3159" s="2" t="s">
        <v>55</v>
      </c>
      <c r="H3159" s="2" t="s">
        <v>10</v>
      </c>
    </row>
    <row r="3160" spans="1:8" x14ac:dyDescent="0.2">
      <c r="A3160" s="16" t="s">
        <v>194</v>
      </c>
      <c r="B3160" s="16" t="s">
        <v>417</v>
      </c>
      <c r="C3160" s="5">
        <v>-0.35061109648864702</v>
      </c>
      <c r="D3160" s="7">
        <v>3.7999999999999999E-2</v>
      </c>
      <c r="E3160" s="9">
        <v>1.9111071775275299E-20</v>
      </c>
      <c r="F3160" s="9">
        <v>9.1894717651257697E-20</v>
      </c>
      <c r="G3160" s="2" t="s">
        <v>9</v>
      </c>
      <c r="H3160" s="2" t="s">
        <v>10</v>
      </c>
    </row>
    <row r="3161" spans="1:8" x14ac:dyDescent="0.2">
      <c r="A3161" s="16" t="s">
        <v>194</v>
      </c>
      <c r="B3161" s="16" t="s">
        <v>447</v>
      </c>
      <c r="C3161" s="5">
        <v>-0.40615192712499898</v>
      </c>
      <c r="D3161" s="7">
        <v>4.3999999999999997E-2</v>
      </c>
      <c r="E3161" s="9">
        <v>2.5674606792934301E-20</v>
      </c>
      <c r="F3161" s="9">
        <v>1.2248436268188799E-19</v>
      </c>
      <c r="G3161" s="2" t="s">
        <v>9</v>
      </c>
      <c r="H3161" s="2" t="s">
        <v>10</v>
      </c>
    </row>
    <row r="3162" spans="1:8" x14ac:dyDescent="0.2">
      <c r="A3162" s="16" t="s">
        <v>194</v>
      </c>
      <c r="B3162" s="16" t="s">
        <v>375</v>
      </c>
      <c r="C3162" s="5">
        <v>-0.21020929460073601</v>
      </c>
      <c r="D3162" s="7">
        <v>2.3E-2</v>
      </c>
      <c r="E3162" s="9">
        <v>3.8616509787920999E-20</v>
      </c>
      <c r="F3162" s="9">
        <v>1.83264792213862E-19</v>
      </c>
      <c r="G3162" s="2" t="s">
        <v>9</v>
      </c>
      <c r="H3162" s="2" t="s">
        <v>10</v>
      </c>
    </row>
    <row r="3163" spans="1:8" x14ac:dyDescent="0.2">
      <c r="A3163" s="16" t="s">
        <v>194</v>
      </c>
      <c r="B3163" s="16" t="s">
        <v>41</v>
      </c>
      <c r="C3163" s="5">
        <v>-0.46948950825680602</v>
      </c>
      <c r="D3163" s="7">
        <v>5.0999999999999997E-2</v>
      </c>
      <c r="E3163" s="9">
        <v>7.5345174514464294E-20</v>
      </c>
      <c r="F3163" s="9">
        <v>3.5525444978322599E-19</v>
      </c>
      <c r="G3163" s="2" t="s">
        <v>9</v>
      </c>
      <c r="H3163" s="2" t="s">
        <v>10</v>
      </c>
    </row>
    <row r="3164" spans="1:8" x14ac:dyDescent="0.2">
      <c r="A3164" s="16" t="s">
        <v>194</v>
      </c>
      <c r="B3164" s="16" t="s">
        <v>148</v>
      </c>
      <c r="C3164" s="5">
        <v>-0.23091633933483</v>
      </c>
      <c r="D3164" s="7">
        <v>2.5000000000000001E-2</v>
      </c>
      <c r="E3164" s="9">
        <v>8.7843413725597802E-20</v>
      </c>
      <c r="F3164" s="9">
        <v>4.1258067865958199E-19</v>
      </c>
      <c r="G3164" s="2" t="s">
        <v>55</v>
      </c>
      <c r="H3164" s="2" t="s">
        <v>10</v>
      </c>
    </row>
    <row r="3165" spans="1:8" x14ac:dyDescent="0.2">
      <c r="A3165" s="16" t="s">
        <v>194</v>
      </c>
      <c r="B3165" s="16" t="s">
        <v>13</v>
      </c>
      <c r="C3165" s="5">
        <v>-0.68638405338390296</v>
      </c>
      <c r="D3165" s="7">
        <v>7.5999999999999998E-2</v>
      </c>
      <c r="E3165" s="9">
        <v>1.19374496475966E-19</v>
      </c>
      <c r="F3165" s="9">
        <v>5.5353269703505402E-19</v>
      </c>
      <c r="G3165" s="2" t="s">
        <v>9</v>
      </c>
      <c r="H3165" s="2" t="s">
        <v>10</v>
      </c>
    </row>
    <row r="3166" spans="1:8" x14ac:dyDescent="0.2">
      <c r="A3166" s="16" t="s">
        <v>194</v>
      </c>
      <c r="B3166" s="16" t="s">
        <v>284</v>
      </c>
      <c r="C3166" s="5">
        <v>-0.33763830535240702</v>
      </c>
      <c r="D3166" s="7">
        <v>3.6999999999999998E-2</v>
      </c>
      <c r="E3166" s="9">
        <v>1.5770976659923401E-19</v>
      </c>
      <c r="F3166" s="9">
        <v>7.2850704368174298E-19</v>
      </c>
      <c r="G3166" s="2" t="s">
        <v>264</v>
      </c>
      <c r="H3166" s="2">
        <v>21378990</v>
      </c>
    </row>
    <row r="3167" spans="1:8" x14ac:dyDescent="0.2">
      <c r="A3167" s="16" t="s">
        <v>194</v>
      </c>
      <c r="B3167" s="16" t="s">
        <v>61</v>
      </c>
      <c r="C3167" s="5">
        <v>-0.42539065432788498</v>
      </c>
      <c r="D3167" s="7">
        <v>4.8000000000000001E-2</v>
      </c>
      <c r="E3167" s="9">
        <v>4.9648124592985504E-19</v>
      </c>
      <c r="F3167" s="9">
        <v>2.2533562782851301E-18</v>
      </c>
      <c r="G3167" s="2" t="s">
        <v>9</v>
      </c>
      <c r="H3167" s="2" t="s">
        <v>10</v>
      </c>
    </row>
    <row r="3168" spans="1:8" x14ac:dyDescent="0.2">
      <c r="A3168" s="16" t="s">
        <v>194</v>
      </c>
      <c r="B3168" s="16" t="s">
        <v>534</v>
      </c>
      <c r="C3168" s="5">
        <v>-0.29986071804230502</v>
      </c>
      <c r="D3168" s="7">
        <v>3.4000000000000002E-2</v>
      </c>
      <c r="E3168" s="9">
        <v>8.0771626232156602E-19</v>
      </c>
      <c r="F3168" s="9">
        <v>3.6387217758050803E-18</v>
      </c>
      <c r="G3168" s="2" t="s">
        <v>9</v>
      </c>
      <c r="H3168" s="2" t="s">
        <v>10</v>
      </c>
    </row>
    <row r="3169" spans="1:8" x14ac:dyDescent="0.2">
      <c r="A3169" s="16" t="s">
        <v>194</v>
      </c>
      <c r="B3169" s="16" t="s">
        <v>450</v>
      </c>
      <c r="C3169" s="5">
        <v>-0.55764234209484997</v>
      </c>
      <c r="D3169" s="7">
        <v>6.3E-2</v>
      </c>
      <c r="E3169" s="9">
        <v>1.35019693496483E-18</v>
      </c>
      <c r="F3169" s="9">
        <v>6.0377356796952899E-18</v>
      </c>
      <c r="G3169" s="2" t="s">
        <v>9</v>
      </c>
      <c r="H3169" s="2" t="s">
        <v>10</v>
      </c>
    </row>
    <row r="3170" spans="1:8" x14ac:dyDescent="0.2">
      <c r="A3170" s="16" t="s">
        <v>194</v>
      </c>
      <c r="B3170" s="16" t="s">
        <v>164</v>
      </c>
      <c r="C3170" s="5">
        <v>-0.186059720083289</v>
      </c>
      <c r="D3170" s="7">
        <v>2.1000000000000001E-2</v>
      </c>
      <c r="E3170" s="9">
        <v>1.57714935328249E-18</v>
      </c>
      <c r="F3170" s="9">
        <v>7.0353230955248104E-18</v>
      </c>
      <c r="G3170" s="2" t="s">
        <v>9</v>
      </c>
      <c r="H3170" s="2" t="s">
        <v>10</v>
      </c>
    </row>
    <row r="3171" spans="1:8" x14ac:dyDescent="0.2">
      <c r="A3171" s="16" t="s">
        <v>194</v>
      </c>
      <c r="B3171" s="16" t="s">
        <v>427</v>
      </c>
      <c r="C3171" s="5">
        <v>0.193808419732624</v>
      </c>
      <c r="D3171" s="7">
        <v>2.1999999999999999E-2</v>
      </c>
      <c r="E3171" s="9">
        <v>2.4658772583262701E-18</v>
      </c>
      <c r="F3171" s="9">
        <v>1.09194564723937E-17</v>
      </c>
      <c r="G3171" s="2" t="s">
        <v>9</v>
      </c>
      <c r="H3171" s="2" t="s">
        <v>10</v>
      </c>
    </row>
    <row r="3172" spans="1:8" x14ac:dyDescent="0.2">
      <c r="A3172" s="16" t="s">
        <v>194</v>
      </c>
      <c r="B3172" s="16" t="s">
        <v>291</v>
      </c>
      <c r="C3172" s="5">
        <v>-0.40284672485062201</v>
      </c>
      <c r="D3172" s="7">
        <v>4.5999999999999999E-2</v>
      </c>
      <c r="E3172" s="9">
        <v>3.71183536173113E-18</v>
      </c>
      <c r="F3172" s="9">
        <v>1.63374615679581E-17</v>
      </c>
      <c r="G3172" s="2" t="s">
        <v>9</v>
      </c>
      <c r="H3172" s="2" t="s">
        <v>10</v>
      </c>
    </row>
    <row r="3173" spans="1:8" x14ac:dyDescent="0.2">
      <c r="A3173" s="16" t="s">
        <v>194</v>
      </c>
      <c r="B3173" s="16" t="s">
        <v>445</v>
      </c>
      <c r="C3173" s="5">
        <v>-0.344890273712333</v>
      </c>
      <c r="D3173" s="7">
        <v>0.04</v>
      </c>
      <c r="E3173" s="9">
        <v>1.2855355078404401E-17</v>
      </c>
      <c r="F3173" s="9">
        <v>5.5839489839370101E-17</v>
      </c>
      <c r="G3173" s="2" t="s">
        <v>9</v>
      </c>
      <c r="H3173" s="2" t="s">
        <v>10</v>
      </c>
    </row>
    <row r="3174" spans="1:8" x14ac:dyDescent="0.2">
      <c r="A3174" s="16" t="s">
        <v>194</v>
      </c>
      <c r="B3174" s="16" t="s">
        <v>74</v>
      </c>
      <c r="C3174" s="5">
        <v>-0.40574633655196801</v>
      </c>
      <c r="D3174" s="7">
        <v>4.8000000000000001E-2</v>
      </c>
      <c r="E3174" s="9">
        <v>1.58536896689316E-17</v>
      </c>
      <c r="F3174" s="9">
        <v>6.8454840326110204E-17</v>
      </c>
      <c r="G3174" s="2" t="s">
        <v>75</v>
      </c>
      <c r="H3174" s="2">
        <v>30104761</v>
      </c>
    </row>
    <row r="3175" spans="1:8" x14ac:dyDescent="0.2">
      <c r="A3175" s="16" t="s">
        <v>194</v>
      </c>
      <c r="B3175" s="16" t="s">
        <v>691</v>
      </c>
      <c r="C3175" s="5">
        <v>-0.50696600862727104</v>
      </c>
      <c r="D3175" s="7">
        <v>0.06</v>
      </c>
      <c r="E3175" s="9">
        <v>2.39188634887954E-17</v>
      </c>
      <c r="F3175" s="9">
        <v>1.02429015410841E-16</v>
      </c>
      <c r="G3175" s="2" t="s">
        <v>9</v>
      </c>
      <c r="H3175" s="2" t="s">
        <v>10</v>
      </c>
    </row>
    <row r="3176" spans="1:8" x14ac:dyDescent="0.2">
      <c r="A3176" s="16" t="s">
        <v>194</v>
      </c>
      <c r="B3176" s="16" t="s">
        <v>24</v>
      </c>
      <c r="C3176" s="5">
        <v>0.68204406799726003</v>
      </c>
      <c r="D3176" s="7">
        <v>8.1000000000000003E-2</v>
      </c>
      <c r="E3176" s="9">
        <v>2.95707092316781E-17</v>
      </c>
      <c r="F3176" s="9">
        <v>1.2574460467676201E-16</v>
      </c>
      <c r="G3176" s="2" t="s">
        <v>9</v>
      </c>
      <c r="H3176" s="2" t="s">
        <v>10</v>
      </c>
    </row>
    <row r="3177" spans="1:8" x14ac:dyDescent="0.2">
      <c r="A3177" s="16" t="s">
        <v>194</v>
      </c>
      <c r="B3177" s="16" t="s">
        <v>296</v>
      </c>
      <c r="C3177" s="5">
        <v>-0.424188658369682</v>
      </c>
      <c r="D3177" s="7">
        <v>0.05</v>
      </c>
      <c r="E3177" s="9">
        <v>3.59434239241525E-17</v>
      </c>
      <c r="F3177" s="9">
        <v>1.5195593854113199E-16</v>
      </c>
      <c r="G3177" s="2" t="s">
        <v>9</v>
      </c>
      <c r="H3177" s="2" t="s">
        <v>10</v>
      </c>
    </row>
    <row r="3178" spans="1:8" x14ac:dyDescent="0.2">
      <c r="A3178" s="16" t="s">
        <v>194</v>
      </c>
      <c r="B3178" s="16" t="s">
        <v>394</v>
      </c>
      <c r="C3178" s="5">
        <v>-0.187208310810834</v>
      </c>
      <c r="D3178" s="7">
        <v>2.1999999999999999E-2</v>
      </c>
      <c r="E3178" s="9">
        <v>4.3666654550655301E-17</v>
      </c>
      <c r="F3178" s="9">
        <v>1.83965998338409E-16</v>
      </c>
      <c r="G3178" s="2" t="s">
        <v>9</v>
      </c>
      <c r="H3178" s="2" t="s">
        <v>10</v>
      </c>
    </row>
    <row r="3179" spans="1:8" x14ac:dyDescent="0.2">
      <c r="A3179" s="16" t="s">
        <v>194</v>
      </c>
      <c r="B3179" s="16" t="s">
        <v>486</v>
      </c>
      <c r="C3179" s="5">
        <v>-0.302882289723239</v>
      </c>
      <c r="D3179" s="7">
        <v>3.5999999999999997E-2</v>
      </c>
      <c r="E3179" s="9">
        <v>7.0246888250566603E-17</v>
      </c>
      <c r="F3179" s="9">
        <v>2.9356908522624799E-16</v>
      </c>
      <c r="G3179" s="2" t="s">
        <v>9</v>
      </c>
      <c r="H3179" s="2" t="s">
        <v>10</v>
      </c>
    </row>
    <row r="3180" spans="1:8" x14ac:dyDescent="0.2">
      <c r="A3180" s="16" t="s">
        <v>194</v>
      </c>
      <c r="B3180" s="16" t="s">
        <v>70</v>
      </c>
      <c r="C3180" s="5">
        <v>-0.43333264734752702</v>
      </c>
      <c r="D3180" s="7">
        <v>5.1999999999999998E-2</v>
      </c>
      <c r="E3180" s="9">
        <v>7.1657064650206306E-17</v>
      </c>
      <c r="F3180" s="9">
        <v>2.99118939594898E-16</v>
      </c>
      <c r="G3180" s="2" t="s">
        <v>9</v>
      </c>
      <c r="H3180" s="2" t="s">
        <v>10</v>
      </c>
    </row>
    <row r="3181" spans="1:8" x14ac:dyDescent="0.2">
      <c r="A3181" s="16" t="s">
        <v>194</v>
      </c>
      <c r="B3181" s="16" t="s">
        <v>220</v>
      </c>
      <c r="C3181" s="5">
        <v>0.28333055999025702</v>
      </c>
      <c r="D3181" s="7">
        <v>3.4000000000000002E-2</v>
      </c>
      <c r="E3181" s="9">
        <v>7.7240746156397105E-17</v>
      </c>
      <c r="F3181" s="9">
        <v>3.2205763574946799E-16</v>
      </c>
      <c r="G3181" s="2" t="s">
        <v>9</v>
      </c>
      <c r="H3181" s="2" t="s">
        <v>10</v>
      </c>
    </row>
    <row r="3182" spans="1:8" x14ac:dyDescent="0.2">
      <c r="A3182" s="16" t="s">
        <v>194</v>
      </c>
      <c r="B3182" s="16" t="s">
        <v>440</v>
      </c>
      <c r="C3182" s="5">
        <v>-0.378108907735559</v>
      </c>
      <c r="D3182" s="7">
        <v>4.5999999999999999E-2</v>
      </c>
      <c r="E3182" s="9">
        <v>1.2485468952651399E-16</v>
      </c>
      <c r="F3182" s="9">
        <v>5.1585819509252095E-16</v>
      </c>
      <c r="G3182" s="2" t="s">
        <v>9</v>
      </c>
      <c r="H3182" s="2" t="s">
        <v>10</v>
      </c>
    </row>
    <row r="3183" spans="1:8" x14ac:dyDescent="0.2">
      <c r="A3183" s="16" t="s">
        <v>194</v>
      </c>
      <c r="B3183" s="16" t="s">
        <v>93</v>
      </c>
      <c r="C3183" s="5">
        <v>-0.30402687633897202</v>
      </c>
      <c r="D3183" s="7">
        <v>3.6999999999999998E-2</v>
      </c>
      <c r="E3183" s="9">
        <v>1.5029250577285301E-16</v>
      </c>
      <c r="F3183" s="9">
        <v>6.1537088977861202E-16</v>
      </c>
      <c r="G3183" s="2" t="s">
        <v>9</v>
      </c>
      <c r="H3183" s="2" t="s">
        <v>10</v>
      </c>
    </row>
    <row r="3184" spans="1:8" x14ac:dyDescent="0.2">
      <c r="A3184" s="16" t="s">
        <v>194</v>
      </c>
      <c r="B3184" s="16" t="s">
        <v>672</v>
      </c>
      <c r="C3184" s="5">
        <v>-0.28955754382010701</v>
      </c>
      <c r="D3184" s="7">
        <v>3.5000000000000003E-2</v>
      </c>
      <c r="E3184" s="9">
        <v>1.7535654122925001E-16</v>
      </c>
      <c r="F3184" s="9">
        <v>7.14779182614189E-16</v>
      </c>
      <c r="G3184" s="2" t="s">
        <v>9</v>
      </c>
      <c r="H3184" s="2" t="s">
        <v>10</v>
      </c>
    </row>
    <row r="3185" spans="1:8" x14ac:dyDescent="0.2">
      <c r="A3185" s="16" t="s">
        <v>194</v>
      </c>
      <c r="B3185" s="16" t="s">
        <v>459</v>
      </c>
      <c r="C3185" s="5">
        <v>-0.37254807206847201</v>
      </c>
      <c r="D3185" s="7">
        <v>4.4999999999999998E-2</v>
      </c>
      <c r="E3185" s="9">
        <v>2.19695723720322E-16</v>
      </c>
      <c r="F3185" s="9">
        <v>8.8657697820617798E-16</v>
      </c>
      <c r="G3185" s="2" t="s">
        <v>9</v>
      </c>
      <c r="H3185" s="2" t="s">
        <v>10</v>
      </c>
    </row>
    <row r="3186" spans="1:8" x14ac:dyDescent="0.2">
      <c r="A3186" s="16" t="s">
        <v>194</v>
      </c>
      <c r="B3186" s="16" t="s">
        <v>433</v>
      </c>
      <c r="C3186" s="5">
        <v>-0.40743582712155801</v>
      </c>
      <c r="D3186" s="7">
        <v>0.05</v>
      </c>
      <c r="E3186" s="9">
        <v>2.3406739256912098E-16</v>
      </c>
      <c r="F3186" s="9">
        <v>9.43527473922036E-16</v>
      </c>
      <c r="G3186" s="2" t="s">
        <v>9</v>
      </c>
      <c r="H3186" s="2" t="s">
        <v>10</v>
      </c>
    </row>
    <row r="3187" spans="1:8" x14ac:dyDescent="0.2">
      <c r="A3187" s="16" t="s">
        <v>194</v>
      </c>
      <c r="B3187" s="16" t="s">
        <v>573</v>
      </c>
      <c r="C3187" s="5">
        <v>-0.45794212717933602</v>
      </c>
      <c r="D3187" s="7">
        <v>5.6000000000000001E-2</v>
      </c>
      <c r="E3187" s="9">
        <v>2.3497860377100099E-16</v>
      </c>
      <c r="F3187" s="9">
        <v>9.4615278509562404E-16</v>
      </c>
      <c r="G3187" s="2" t="s">
        <v>9</v>
      </c>
      <c r="H3187" s="2" t="s">
        <v>10</v>
      </c>
    </row>
    <row r="3188" spans="1:8" x14ac:dyDescent="0.2">
      <c r="A3188" s="16" t="s">
        <v>194</v>
      </c>
      <c r="B3188" s="16" t="s">
        <v>146</v>
      </c>
      <c r="C3188" s="5">
        <v>-0.22621831981218099</v>
      </c>
      <c r="D3188" s="7">
        <v>2.8000000000000001E-2</v>
      </c>
      <c r="E3188" s="9">
        <v>3.6864410424003099E-16</v>
      </c>
      <c r="F3188" s="9">
        <v>1.47945373697212E-15</v>
      </c>
      <c r="G3188" s="2" t="s">
        <v>147</v>
      </c>
      <c r="H3188" s="2">
        <v>24097068</v>
      </c>
    </row>
    <row r="3189" spans="1:8" x14ac:dyDescent="0.2">
      <c r="A3189" s="16" t="s">
        <v>194</v>
      </c>
      <c r="B3189" s="16" t="s">
        <v>519</v>
      </c>
      <c r="C3189" s="5">
        <v>0.23337874130981501</v>
      </c>
      <c r="D3189" s="7">
        <v>2.9000000000000001E-2</v>
      </c>
      <c r="E3189" s="9">
        <v>4.8246600118609601E-16</v>
      </c>
      <c r="F3189" s="9">
        <v>1.9298640047443801E-15</v>
      </c>
      <c r="G3189" s="2" t="s">
        <v>9</v>
      </c>
      <c r="H3189" s="2" t="s">
        <v>10</v>
      </c>
    </row>
    <row r="3190" spans="1:8" x14ac:dyDescent="0.2">
      <c r="A3190" s="16" t="s">
        <v>194</v>
      </c>
      <c r="B3190" s="16" t="s">
        <v>522</v>
      </c>
      <c r="C3190" s="5">
        <v>-0.23470350738443199</v>
      </c>
      <c r="D3190" s="7">
        <v>2.9000000000000001E-2</v>
      </c>
      <c r="E3190" s="9">
        <v>5.8754341650748603E-16</v>
      </c>
      <c r="F3190" s="9">
        <v>2.3398884421085898E-15</v>
      </c>
      <c r="G3190" s="2" t="s">
        <v>9</v>
      </c>
      <c r="H3190" s="2" t="s">
        <v>10</v>
      </c>
    </row>
    <row r="3191" spans="1:8" x14ac:dyDescent="0.2">
      <c r="A3191" s="16" t="s">
        <v>194</v>
      </c>
      <c r="B3191" s="16" t="s">
        <v>372</v>
      </c>
      <c r="C3191" s="5">
        <v>-0.23514569795198001</v>
      </c>
      <c r="D3191" s="7">
        <v>2.9000000000000001E-2</v>
      </c>
      <c r="E3191" s="9">
        <v>1.4117134232404E-15</v>
      </c>
      <c r="F3191" s="9">
        <v>5.5733588509707798E-15</v>
      </c>
      <c r="G3191" s="2" t="s">
        <v>9</v>
      </c>
      <c r="H3191" s="2" t="s">
        <v>10</v>
      </c>
    </row>
    <row r="3192" spans="1:8" x14ac:dyDescent="0.2">
      <c r="A3192" s="16" t="s">
        <v>194</v>
      </c>
      <c r="B3192" s="16" t="s">
        <v>393</v>
      </c>
      <c r="C3192" s="5">
        <v>0.40767559451874202</v>
      </c>
      <c r="D3192" s="7">
        <v>5.1999999999999998E-2</v>
      </c>
      <c r="E3192" s="9">
        <v>3.1214960799149299E-15</v>
      </c>
      <c r="F3192" s="9">
        <v>1.21261960841946E-14</v>
      </c>
      <c r="G3192" s="2" t="s">
        <v>9</v>
      </c>
      <c r="H3192" s="2" t="s">
        <v>10</v>
      </c>
    </row>
    <row r="3193" spans="1:8" x14ac:dyDescent="0.2">
      <c r="A3193" s="16" t="s">
        <v>194</v>
      </c>
      <c r="B3193" s="16" t="s">
        <v>138</v>
      </c>
      <c r="C3193" s="5">
        <v>-0.27793230368271998</v>
      </c>
      <c r="D3193" s="7">
        <v>3.5000000000000003E-2</v>
      </c>
      <c r="E3193" s="9">
        <v>3.5434321148053199E-15</v>
      </c>
      <c r="F3193" s="9">
        <v>1.3692242991392099E-14</v>
      </c>
      <c r="G3193" s="2" t="s">
        <v>9</v>
      </c>
      <c r="H3193" s="2" t="s">
        <v>10</v>
      </c>
    </row>
    <row r="3194" spans="1:8" x14ac:dyDescent="0.2">
      <c r="A3194" s="16" t="s">
        <v>194</v>
      </c>
      <c r="B3194" s="16" t="s">
        <v>112</v>
      </c>
      <c r="C3194" s="5">
        <v>-0.32137786904746501</v>
      </c>
      <c r="D3194" s="7">
        <v>4.1000000000000002E-2</v>
      </c>
      <c r="E3194" s="9">
        <v>3.7954566135316602E-15</v>
      </c>
      <c r="F3194" s="9">
        <v>1.4588661112202002E-14</v>
      </c>
      <c r="G3194" s="2" t="s">
        <v>9</v>
      </c>
      <c r="H3194" s="2" t="s">
        <v>10</v>
      </c>
    </row>
    <row r="3195" spans="1:8" x14ac:dyDescent="0.2">
      <c r="A3195" s="16" t="s">
        <v>194</v>
      </c>
      <c r="B3195" s="16" t="s">
        <v>77</v>
      </c>
      <c r="C3195" s="5">
        <v>-0.41199187087441203</v>
      </c>
      <c r="D3195" s="7">
        <v>5.1999999999999998E-2</v>
      </c>
      <c r="E3195" s="9">
        <v>4.0027959500880797E-15</v>
      </c>
      <c r="F3195" s="9">
        <v>1.5353189945543299E-14</v>
      </c>
      <c r="G3195" s="2" t="s">
        <v>9</v>
      </c>
      <c r="H3195" s="2" t="s">
        <v>10</v>
      </c>
    </row>
    <row r="3196" spans="1:8" x14ac:dyDescent="0.2">
      <c r="A3196" s="16" t="s">
        <v>194</v>
      </c>
      <c r="B3196" s="16" t="s">
        <v>53</v>
      </c>
      <c r="C3196" s="5">
        <v>-0.40167723850737203</v>
      </c>
      <c r="D3196" s="7">
        <v>5.0999999999999997E-2</v>
      </c>
      <c r="E3196" s="9">
        <v>5.6807666718579899E-15</v>
      </c>
      <c r="F3196" s="9">
        <v>2.1675042647340699E-14</v>
      </c>
      <c r="G3196" s="2" t="s">
        <v>9</v>
      </c>
      <c r="H3196" s="2" t="s">
        <v>10</v>
      </c>
    </row>
    <row r="3197" spans="1:8" x14ac:dyDescent="0.2">
      <c r="A3197" s="16" t="s">
        <v>194</v>
      </c>
      <c r="B3197" s="16" t="s">
        <v>376</v>
      </c>
      <c r="C3197" s="5">
        <v>-0.25082965265971302</v>
      </c>
      <c r="D3197" s="7">
        <v>3.2000000000000001E-2</v>
      </c>
      <c r="E3197" s="9">
        <v>7.1990110568087405E-15</v>
      </c>
      <c r="F3197" s="9">
        <v>2.7296250257066499E-14</v>
      </c>
      <c r="G3197" s="2" t="s">
        <v>9</v>
      </c>
      <c r="H3197" s="2" t="s">
        <v>10</v>
      </c>
    </row>
    <row r="3198" spans="1:8" x14ac:dyDescent="0.2">
      <c r="A3198" s="16" t="s">
        <v>194</v>
      </c>
      <c r="B3198" s="16" t="s">
        <v>26</v>
      </c>
      <c r="C3198" s="5">
        <v>0.62744572078445704</v>
      </c>
      <c r="D3198" s="7">
        <v>8.2000000000000003E-2</v>
      </c>
      <c r="E3198" s="9">
        <v>1.5799441923875102E-14</v>
      </c>
      <c r="F3198" s="9">
        <v>5.9105825902266401E-14</v>
      </c>
      <c r="G3198" s="2" t="s">
        <v>9</v>
      </c>
      <c r="H3198" s="2" t="s">
        <v>10</v>
      </c>
    </row>
    <row r="3199" spans="1:8" x14ac:dyDescent="0.2">
      <c r="A3199" s="16" t="s">
        <v>194</v>
      </c>
      <c r="B3199" s="16" t="s">
        <v>415</v>
      </c>
      <c r="C3199" s="5">
        <v>0.12700900501680301</v>
      </c>
      <c r="D3199" s="7">
        <v>1.7000000000000001E-2</v>
      </c>
      <c r="E3199" s="9">
        <v>1.7553482890679999E-14</v>
      </c>
      <c r="F3199" s="9">
        <v>6.5533002791872096E-14</v>
      </c>
      <c r="G3199" s="2" t="s">
        <v>9</v>
      </c>
      <c r="H3199" s="2" t="s">
        <v>10</v>
      </c>
    </row>
    <row r="3200" spans="1:8" x14ac:dyDescent="0.2">
      <c r="A3200" s="16" t="s">
        <v>194</v>
      </c>
      <c r="B3200" s="16" t="s">
        <v>612</v>
      </c>
      <c r="C3200" s="5">
        <v>-0.54816086806289199</v>
      </c>
      <c r="D3200" s="7">
        <v>7.1999999999999995E-2</v>
      </c>
      <c r="E3200" s="9">
        <v>1.8366600203388699E-14</v>
      </c>
      <c r="F3200" s="9">
        <v>6.8498386004441601E-14</v>
      </c>
      <c r="G3200" s="2" t="s">
        <v>9</v>
      </c>
      <c r="H3200" s="2" t="s">
        <v>10</v>
      </c>
    </row>
    <row r="3201" spans="1:8" x14ac:dyDescent="0.2">
      <c r="A3201" s="16" t="s">
        <v>194</v>
      </c>
      <c r="B3201" s="16" t="s">
        <v>103</v>
      </c>
      <c r="C3201" s="5">
        <v>-0.343645611613624</v>
      </c>
      <c r="D3201" s="7">
        <v>4.4999999999999998E-2</v>
      </c>
      <c r="E3201" s="9">
        <v>2.3016291928794699E-14</v>
      </c>
      <c r="F3201" s="9">
        <v>8.5314972118953995E-14</v>
      </c>
      <c r="G3201" s="2" t="s">
        <v>9</v>
      </c>
      <c r="H3201" s="2" t="s">
        <v>10</v>
      </c>
    </row>
    <row r="3202" spans="1:8" x14ac:dyDescent="0.2">
      <c r="A3202" s="16" t="s">
        <v>194</v>
      </c>
      <c r="B3202" s="16" t="s">
        <v>145</v>
      </c>
      <c r="C3202" s="5">
        <v>-0.186893110287672</v>
      </c>
      <c r="D3202" s="7">
        <v>2.5000000000000001E-2</v>
      </c>
      <c r="E3202" s="9">
        <v>2.6746172128071398E-14</v>
      </c>
      <c r="F3202" s="9">
        <v>9.8939092018475594E-14</v>
      </c>
      <c r="G3202" s="2" t="s">
        <v>9</v>
      </c>
      <c r="H3202" s="2" t="s">
        <v>10</v>
      </c>
    </row>
    <row r="3203" spans="1:8" x14ac:dyDescent="0.2">
      <c r="A3203" s="16" t="s">
        <v>194</v>
      </c>
      <c r="B3203" s="16" t="s">
        <v>83</v>
      </c>
      <c r="C3203" s="5">
        <v>0.35159124027357203</v>
      </c>
      <c r="D3203" s="7">
        <v>4.5999999999999999E-2</v>
      </c>
      <c r="E3203" s="9">
        <v>2.7343040949685399E-14</v>
      </c>
      <c r="F3203" s="9">
        <v>1.0104433406787301E-13</v>
      </c>
      <c r="G3203" s="2" t="s">
        <v>9</v>
      </c>
      <c r="H3203" s="2" t="s">
        <v>10</v>
      </c>
    </row>
    <row r="3204" spans="1:8" x14ac:dyDescent="0.2">
      <c r="A3204" s="16" t="s">
        <v>194</v>
      </c>
      <c r="B3204" s="16" t="s">
        <v>430</v>
      </c>
      <c r="C3204" s="5">
        <v>0.53156894973546898</v>
      </c>
      <c r="D3204" s="7">
        <v>7.0000000000000007E-2</v>
      </c>
      <c r="E3204" s="9">
        <v>2.9406609180100002E-14</v>
      </c>
      <c r="F3204" s="9">
        <v>1.0834013908457901E-13</v>
      </c>
      <c r="G3204" s="2" t="s">
        <v>9</v>
      </c>
      <c r="H3204" s="2" t="s">
        <v>10</v>
      </c>
    </row>
    <row r="3205" spans="1:8" x14ac:dyDescent="0.2">
      <c r="A3205" s="16" t="s">
        <v>194</v>
      </c>
      <c r="B3205" s="16" t="s">
        <v>105</v>
      </c>
      <c r="C3205" s="5">
        <v>-0.30386582160293901</v>
      </c>
      <c r="D3205" s="7">
        <v>0.04</v>
      </c>
      <c r="E3205" s="9">
        <v>3.1463414836954899E-14</v>
      </c>
      <c r="F3205" s="9">
        <v>1.15566932398099E-13</v>
      </c>
      <c r="G3205" s="2" t="s">
        <v>9</v>
      </c>
      <c r="H3205" s="2" t="s">
        <v>10</v>
      </c>
    </row>
    <row r="3206" spans="1:8" x14ac:dyDescent="0.2">
      <c r="A3206" s="16" t="s">
        <v>194</v>
      </c>
      <c r="B3206" s="16" t="s">
        <v>613</v>
      </c>
      <c r="C3206" s="5">
        <v>-0.24663308330953801</v>
      </c>
      <c r="D3206" s="7">
        <v>3.3000000000000002E-2</v>
      </c>
      <c r="E3206" s="9">
        <v>4.2621720996502303E-14</v>
      </c>
      <c r="F3206" s="9">
        <v>1.5498807635091701E-13</v>
      </c>
      <c r="G3206" s="2" t="s">
        <v>9</v>
      </c>
      <c r="H3206" s="2" t="s">
        <v>10</v>
      </c>
    </row>
    <row r="3207" spans="1:8" x14ac:dyDescent="0.2">
      <c r="A3207" s="16" t="s">
        <v>194</v>
      </c>
      <c r="B3207" s="16" t="s">
        <v>132</v>
      </c>
      <c r="C3207" s="5">
        <v>0.31180276307746602</v>
      </c>
      <c r="D3207" s="7">
        <v>4.2000000000000003E-2</v>
      </c>
      <c r="E3207" s="9">
        <v>7.1662591447449404E-14</v>
      </c>
      <c r="F3207" s="9">
        <v>2.5897476989204E-13</v>
      </c>
      <c r="G3207" s="2" t="s">
        <v>9</v>
      </c>
      <c r="H3207" s="2" t="s">
        <v>10</v>
      </c>
    </row>
    <row r="3208" spans="1:8" x14ac:dyDescent="0.2">
      <c r="A3208" s="16" t="s">
        <v>194</v>
      </c>
      <c r="B3208" s="16" t="s">
        <v>555</v>
      </c>
      <c r="C3208" s="5">
        <v>0.175489327497938</v>
      </c>
      <c r="D3208" s="7">
        <v>2.4E-2</v>
      </c>
      <c r="E3208" s="9">
        <v>8.83156533213536E-14</v>
      </c>
      <c r="F3208" s="9">
        <v>3.17343512428161E-13</v>
      </c>
      <c r="G3208" s="2" t="s">
        <v>9</v>
      </c>
      <c r="H3208" s="2" t="s">
        <v>10</v>
      </c>
    </row>
    <row r="3209" spans="1:8" x14ac:dyDescent="0.2">
      <c r="A3209" s="16" t="s">
        <v>194</v>
      </c>
      <c r="B3209" s="16" t="s">
        <v>149</v>
      </c>
      <c r="C3209" s="5">
        <v>0.22283861612039099</v>
      </c>
      <c r="D3209" s="7">
        <v>0.03</v>
      </c>
      <c r="E3209" s="9">
        <v>9.0245300535598798E-14</v>
      </c>
      <c r="F3209" s="9">
        <v>3.2395748910215002E-13</v>
      </c>
      <c r="G3209" s="2" t="s">
        <v>147</v>
      </c>
      <c r="H3209" s="2">
        <v>24097068</v>
      </c>
    </row>
    <row r="3210" spans="1:8" x14ac:dyDescent="0.2">
      <c r="A3210" s="16" t="s">
        <v>194</v>
      </c>
      <c r="B3210" s="16" t="s">
        <v>391</v>
      </c>
      <c r="C3210" s="5">
        <v>-0.23073687272291801</v>
      </c>
      <c r="D3210" s="7">
        <v>3.1E-2</v>
      </c>
      <c r="E3210" s="9">
        <v>1.05031959884774E-13</v>
      </c>
      <c r="F3210" s="9">
        <v>3.7592559880095998E-13</v>
      </c>
      <c r="G3210" s="2" t="s">
        <v>9</v>
      </c>
      <c r="H3210" s="2" t="s">
        <v>10</v>
      </c>
    </row>
    <row r="3211" spans="1:8" x14ac:dyDescent="0.2">
      <c r="A3211" s="16" t="s">
        <v>194</v>
      </c>
      <c r="B3211" s="16" t="s">
        <v>236</v>
      </c>
      <c r="C3211" s="5">
        <v>-0.441581758731248</v>
      </c>
      <c r="D3211" s="7">
        <v>0.06</v>
      </c>
      <c r="E3211" s="9">
        <v>1.31978534300733E-13</v>
      </c>
      <c r="F3211" s="9">
        <v>4.7052092542083099E-13</v>
      </c>
      <c r="G3211" s="2" t="s">
        <v>9</v>
      </c>
      <c r="H3211" s="2" t="s">
        <v>10</v>
      </c>
    </row>
    <row r="3212" spans="1:8" x14ac:dyDescent="0.2">
      <c r="A3212" s="16" t="s">
        <v>194</v>
      </c>
      <c r="B3212" s="16" t="s">
        <v>49</v>
      </c>
      <c r="C3212" s="5">
        <v>-0.58869251343653595</v>
      </c>
      <c r="D3212" s="7">
        <v>0.08</v>
      </c>
      <c r="E3212" s="9">
        <v>1.70087361130455E-13</v>
      </c>
      <c r="F3212" s="9">
        <v>6.0225485847748799E-13</v>
      </c>
      <c r="G3212" s="2" t="s">
        <v>9</v>
      </c>
      <c r="H3212" s="2" t="s">
        <v>10</v>
      </c>
    </row>
    <row r="3213" spans="1:8" x14ac:dyDescent="0.2">
      <c r="A3213" s="16" t="s">
        <v>194</v>
      </c>
      <c r="B3213" s="16" t="s">
        <v>43</v>
      </c>
      <c r="C3213" s="5">
        <v>-0.56235467672620998</v>
      </c>
      <c r="D3213" s="7">
        <v>7.6999999999999999E-2</v>
      </c>
      <c r="E3213" s="9">
        <v>2.3849334527277199E-13</v>
      </c>
      <c r="F3213" s="9">
        <v>8.3957038374554195E-13</v>
      </c>
      <c r="G3213" s="2" t="s">
        <v>9</v>
      </c>
      <c r="H3213" s="2" t="s">
        <v>10</v>
      </c>
    </row>
    <row r="3214" spans="1:8" x14ac:dyDescent="0.2">
      <c r="A3214" s="16" t="s">
        <v>194</v>
      </c>
      <c r="B3214" s="16" t="s">
        <v>37</v>
      </c>
      <c r="C3214" s="5">
        <v>-0.414137183974852</v>
      </c>
      <c r="D3214" s="7">
        <v>5.7000000000000002E-2</v>
      </c>
      <c r="E3214" s="9">
        <v>3.5394260235542799E-13</v>
      </c>
      <c r="F3214" s="9">
        <v>1.23999140767446E-12</v>
      </c>
      <c r="G3214" s="2" t="s">
        <v>9</v>
      </c>
      <c r="H3214" s="2" t="s">
        <v>10</v>
      </c>
    </row>
    <row r="3215" spans="1:8" x14ac:dyDescent="0.2">
      <c r="A3215" s="16" t="s">
        <v>194</v>
      </c>
      <c r="B3215" s="16" t="s">
        <v>665</v>
      </c>
      <c r="C3215" s="5">
        <v>0.242727614289586</v>
      </c>
      <c r="D3215" s="7">
        <v>3.3000000000000002E-2</v>
      </c>
      <c r="E3215" s="9">
        <v>4.1089759323169402E-13</v>
      </c>
      <c r="F3215" s="9">
        <v>1.4326314553288899E-12</v>
      </c>
      <c r="G3215" s="2" t="s">
        <v>9</v>
      </c>
      <c r="H3215" s="2" t="s">
        <v>10</v>
      </c>
    </row>
    <row r="3216" spans="1:8" x14ac:dyDescent="0.2">
      <c r="A3216" s="16" t="s">
        <v>194</v>
      </c>
      <c r="B3216" s="16" t="s">
        <v>35</v>
      </c>
      <c r="C3216" s="5">
        <v>-0.53739270787270699</v>
      </c>
      <c r="D3216" s="7">
        <v>7.3999999999999996E-2</v>
      </c>
      <c r="E3216" s="9">
        <v>4.2425163191016098E-13</v>
      </c>
      <c r="F3216" s="9">
        <v>1.47777601928515E-12</v>
      </c>
      <c r="G3216" s="2" t="s">
        <v>9</v>
      </c>
      <c r="H3216" s="2" t="s">
        <v>10</v>
      </c>
    </row>
    <row r="3217" spans="1:8" x14ac:dyDescent="0.2">
      <c r="A3217" s="16" t="s">
        <v>194</v>
      </c>
      <c r="B3217" s="16" t="s">
        <v>162</v>
      </c>
      <c r="C3217" s="5">
        <v>0.22312208951370499</v>
      </c>
      <c r="D3217" s="7">
        <v>3.1E-2</v>
      </c>
      <c r="E3217" s="9">
        <v>4.7999741003459595E-13</v>
      </c>
      <c r="F3217" s="9">
        <v>1.66557728553473E-12</v>
      </c>
      <c r="G3217" s="2" t="s">
        <v>9</v>
      </c>
      <c r="H3217" s="2" t="s">
        <v>10</v>
      </c>
    </row>
    <row r="3218" spans="1:8" x14ac:dyDescent="0.2">
      <c r="A3218" s="16" t="s">
        <v>194</v>
      </c>
      <c r="B3218" s="16" t="s">
        <v>698</v>
      </c>
      <c r="C3218" s="5">
        <v>-0.300208919552439</v>
      </c>
      <c r="D3218" s="7">
        <v>4.2000000000000003E-2</v>
      </c>
      <c r="E3218" s="9">
        <v>6.7592677389351303E-13</v>
      </c>
      <c r="F3218" s="9">
        <v>2.3276948504942199E-12</v>
      </c>
      <c r="G3218" s="2" t="s">
        <v>9</v>
      </c>
      <c r="H3218" s="2" t="s">
        <v>10</v>
      </c>
    </row>
    <row r="3219" spans="1:8" x14ac:dyDescent="0.2">
      <c r="A3219" s="16" t="s">
        <v>194</v>
      </c>
      <c r="B3219" s="16" t="s">
        <v>685</v>
      </c>
      <c r="C3219" s="5">
        <v>0.31839558209100999</v>
      </c>
      <c r="D3219" s="7">
        <v>4.4999999999999998E-2</v>
      </c>
      <c r="E3219" s="9">
        <v>8.7357584063557303E-13</v>
      </c>
      <c r="F3219" s="9">
        <v>2.99417708089782E-12</v>
      </c>
      <c r="G3219" s="2" t="s">
        <v>9</v>
      </c>
      <c r="H3219" s="2" t="s">
        <v>10</v>
      </c>
    </row>
    <row r="3220" spans="1:8" x14ac:dyDescent="0.2">
      <c r="A3220" s="16" t="s">
        <v>194</v>
      </c>
      <c r="B3220" s="16" t="s">
        <v>34</v>
      </c>
      <c r="C3220" s="5">
        <v>0.59529465440257701</v>
      </c>
      <c r="D3220" s="7">
        <v>8.4000000000000005E-2</v>
      </c>
      <c r="E3220" s="9">
        <v>1.25441577579936E-12</v>
      </c>
      <c r="F3220" s="9">
        <v>4.2554272357033401E-12</v>
      </c>
      <c r="G3220" s="2" t="s">
        <v>9</v>
      </c>
      <c r="H3220" s="2" t="s">
        <v>10</v>
      </c>
    </row>
    <row r="3221" spans="1:8" x14ac:dyDescent="0.2">
      <c r="A3221" s="16" t="s">
        <v>194</v>
      </c>
      <c r="B3221" s="16" t="s">
        <v>73</v>
      </c>
      <c r="C3221" s="5">
        <v>-0.43661210996461602</v>
      </c>
      <c r="D3221" s="7">
        <v>6.2E-2</v>
      </c>
      <c r="E3221" s="9">
        <v>1.5985920817063199E-12</v>
      </c>
      <c r="F3221" s="9">
        <v>5.3978433927745704E-12</v>
      </c>
      <c r="G3221" s="2" t="s">
        <v>9</v>
      </c>
      <c r="H3221" s="2" t="s">
        <v>10</v>
      </c>
    </row>
    <row r="3222" spans="1:8" x14ac:dyDescent="0.2">
      <c r="A3222" s="16" t="s">
        <v>194</v>
      </c>
      <c r="B3222" s="16" t="s">
        <v>154</v>
      </c>
      <c r="C3222" s="5">
        <v>-0.227365893898067</v>
      </c>
      <c r="D3222" s="7">
        <v>3.2000000000000001E-2</v>
      </c>
      <c r="E3222" s="9">
        <v>1.69830271807839E-12</v>
      </c>
      <c r="F3222" s="9">
        <v>5.7239091609308601E-12</v>
      </c>
      <c r="G3222" s="2" t="s">
        <v>9</v>
      </c>
      <c r="H3222" s="2" t="s">
        <v>10</v>
      </c>
    </row>
    <row r="3223" spans="1:8" x14ac:dyDescent="0.2">
      <c r="A3223" s="16" t="s">
        <v>194</v>
      </c>
      <c r="B3223" s="16" t="s">
        <v>65</v>
      </c>
      <c r="C3223" s="5">
        <v>-0.472202255045653</v>
      </c>
      <c r="D3223" s="7">
        <v>6.7000000000000004E-2</v>
      </c>
      <c r="E3223" s="9">
        <v>1.9128441244538101E-12</v>
      </c>
      <c r="F3223" s="9">
        <v>6.4232035175386297E-12</v>
      </c>
      <c r="G3223" s="2" t="s">
        <v>55</v>
      </c>
      <c r="H3223" s="2" t="s">
        <v>10</v>
      </c>
    </row>
    <row r="3224" spans="1:8" x14ac:dyDescent="0.2">
      <c r="A3224" s="16" t="s">
        <v>194</v>
      </c>
      <c r="B3224" s="16" t="s">
        <v>567</v>
      </c>
      <c r="C3224" s="5">
        <v>-0.31091474805733299</v>
      </c>
      <c r="D3224" s="7">
        <v>4.3999999999999997E-2</v>
      </c>
      <c r="E3224" s="9">
        <v>2.3730837049943501E-12</v>
      </c>
      <c r="F3224" s="9">
        <v>7.9539822156348304E-12</v>
      </c>
      <c r="G3224" s="2" t="s">
        <v>9</v>
      </c>
      <c r="H3224" s="2" t="s">
        <v>10</v>
      </c>
    </row>
    <row r="3225" spans="1:8" x14ac:dyDescent="0.2">
      <c r="A3225" s="16" t="s">
        <v>194</v>
      </c>
      <c r="B3225" s="16" t="s">
        <v>63</v>
      </c>
      <c r="C3225" s="5">
        <v>-0.420081457670196</v>
      </c>
      <c r="D3225" s="7">
        <v>0.06</v>
      </c>
      <c r="E3225" s="9">
        <v>2.4980213048612599E-12</v>
      </c>
      <c r="F3225" s="9">
        <v>8.3573506890578801E-12</v>
      </c>
      <c r="G3225" s="2" t="s">
        <v>9</v>
      </c>
      <c r="H3225" s="2" t="s">
        <v>10</v>
      </c>
    </row>
    <row r="3226" spans="1:8" x14ac:dyDescent="0.2">
      <c r="A3226" s="16" t="s">
        <v>194</v>
      </c>
      <c r="B3226" s="16" t="s">
        <v>151</v>
      </c>
      <c r="C3226" s="5">
        <v>0.239580421991652</v>
      </c>
      <c r="D3226" s="7">
        <v>3.4000000000000002E-2</v>
      </c>
      <c r="E3226" s="9">
        <v>2.5439602182466799E-12</v>
      </c>
      <c r="F3226" s="9">
        <v>8.49542678386964E-12</v>
      </c>
      <c r="G3226" s="2" t="s">
        <v>9</v>
      </c>
      <c r="H3226" s="2" t="s">
        <v>10</v>
      </c>
    </row>
    <row r="3227" spans="1:8" x14ac:dyDescent="0.2">
      <c r="A3227" s="16" t="s">
        <v>194</v>
      </c>
      <c r="B3227" s="16" t="s">
        <v>48</v>
      </c>
      <c r="C3227" s="5">
        <v>-0.49793360235717499</v>
      </c>
      <c r="D3227" s="7">
        <v>7.1999999999999995E-2</v>
      </c>
      <c r="E3227" s="9">
        <v>3.3346663438223299E-12</v>
      </c>
      <c r="F3227" s="9">
        <v>1.10952335388604E-11</v>
      </c>
      <c r="G3227" s="2" t="s">
        <v>9</v>
      </c>
      <c r="H3227" s="2" t="s">
        <v>10</v>
      </c>
    </row>
    <row r="3228" spans="1:8" x14ac:dyDescent="0.2">
      <c r="A3228" s="16" t="s">
        <v>194</v>
      </c>
      <c r="B3228" s="16" t="s">
        <v>168</v>
      </c>
      <c r="C3228" s="5">
        <v>-0.180282568495468</v>
      </c>
      <c r="D3228" s="7">
        <v>2.5999999999999999E-2</v>
      </c>
      <c r="E3228" s="9">
        <v>3.49462450474781E-12</v>
      </c>
      <c r="F3228" s="9">
        <v>1.16168339701206E-11</v>
      </c>
      <c r="G3228" s="2" t="s">
        <v>9</v>
      </c>
      <c r="H3228" s="2" t="s">
        <v>10</v>
      </c>
    </row>
    <row r="3229" spans="1:8" x14ac:dyDescent="0.2">
      <c r="A3229" s="16" t="s">
        <v>194</v>
      </c>
      <c r="B3229" s="16" t="s">
        <v>648</v>
      </c>
      <c r="C3229" s="5">
        <v>-0.19431866032673101</v>
      </c>
      <c r="D3229" s="7">
        <v>2.8000000000000001E-2</v>
      </c>
      <c r="E3229" s="9">
        <v>3.8176126669651499E-12</v>
      </c>
      <c r="F3229" s="9">
        <v>1.26443222090566E-11</v>
      </c>
      <c r="G3229" s="2" t="s">
        <v>9</v>
      </c>
      <c r="H3229" s="2" t="s">
        <v>10</v>
      </c>
    </row>
    <row r="3230" spans="1:8" x14ac:dyDescent="0.2">
      <c r="A3230" s="16" t="s">
        <v>194</v>
      </c>
      <c r="B3230" s="16" t="s">
        <v>171</v>
      </c>
      <c r="C3230" s="5">
        <v>-0.14304856116273801</v>
      </c>
      <c r="D3230" s="7">
        <v>2.1000000000000001E-2</v>
      </c>
      <c r="E3230" s="9">
        <v>3.91021616673848E-12</v>
      </c>
      <c r="F3230" s="9">
        <v>1.2915777538047199E-11</v>
      </c>
      <c r="G3230" s="2" t="s">
        <v>55</v>
      </c>
      <c r="H3230" s="2" t="s">
        <v>10</v>
      </c>
    </row>
    <row r="3231" spans="1:8" x14ac:dyDescent="0.2">
      <c r="A3231" s="16" t="s">
        <v>194</v>
      </c>
      <c r="B3231" s="16" t="s">
        <v>466</v>
      </c>
      <c r="C3231" s="5">
        <v>-0.478480962449159</v>
      </c>
      <c r="D3231" s="7">
        <v>6.9000000000000006E-2</v>
      </c>
      <c r="E3231" s="9">
        <v>5.7464980637986601E-12</v>
      </c>
      <c r="F3231" s="9">
        <v>1.88443720290334E-11</v>
      </c>
      <c r="G3231" s="2" t="s">
        <v>9</v>
      </c>
      <c r="H3231" s="2" t="s">
        <v>10</v>
      </c>
    </row>
    <row r="3232" spans="1:8" x14ac:dyDescent="0.2">
      <c r="A3232" s="16" t="s">
        <v>194</v>
      </c>
      <c r="B3232" s="16" t="s">
        <v>219</v>
      </c>
      <c r="C3232" s="5">
        <v>-0.21101114492416101</v>
      </c>
      <c r="D3232" s="7">
        <v>3.1E-2</v>
      </c>
      <c r="E3232" s="9">
        <v>6.3542488997372503E-12</v>
      </c>
      <c r="F3232" s="9">
        <v>2.0799879491945701E-11</v>
      </c>
      <c r="G3232" s="2" t="s">
        <v>9</v>
      </c>
      <c r="H3232" s="2" t="s">
        <v>10</v>
      </c>
    </row>
    <row r="3233" spans="1:8" x14ac:dyDescent="0.2">
      <c r="A3233" s="16" t="s">
        <v>194</v>
      </c>
      <c r="B3233" s="16" t="s">
        <v>86</v>
      </c>
      <c r="C3233" s="5">
        <v>-0.352145024230065</v>
      </c>
      <c r="D3233" s="7">
        <v>5.1999999999999998E-2</v>
      </c>
      <c r="E3233" s="9">
        <v>9.1563745546797096E-12</v>
      </c>
      <c r="F3233" s="9">
        <v>2.9864877579779698E-11</v>
      </c>
      <c r="G3233" s="2" t="s">
        <v>9</v>
      </c>
      <c r="H3233" s="2" t="s">
        <v>10</v>
      </c>
    </row>
    <row r="3234" spans="1:8" x14ac:dyDescent="0.2">
      <c r="A3234" s="16" t="s">
        <v>194</v>
      </c>
      <c r="B3234" s="16" t="s">
        <v>516</v>
      </c>
      <c r="C3234" s="5">
        <v>-0.63855954542502302</v>
      </c>
      <c r="D3234" s="7">
        <v>9.4E-2</v>
      </c>
      <c r="E3234" s="9">
        <v>1.0841371548106201E-11</v>
      </c>
      <c r="F3234" s="9">
        <v>3.5171651011681299E-11</v>
      </c>
      <c r="G3234" s="2" t="s">
        <v>9</v>
      </c>
      <c r="H3234" s="2" t="s">
        <v>10</v>
      </c>
    </row>
    <row r="3235" spans="1:8" x14ac:dyDescent="0.2">
      <c r="A3235" s="16" t="s">
        <v>194</v>
      </c>
      <c r="B3235" s="16" t="s">
        <v>169</v>
      </c>
      <c r="C3235" s="5">
        <v>0.13976865331593799</v>
      </c>
      <c r="D3235" s="7">
        <v>2.1000000000000001E-2</v>
      </c>
      <c r="E3235" s="9">
        <v>1.19291166304698E-11</v>
      </c>
      <c r="F3235" s="9">
        <v>3.8563041327628797E-11</v>
      </c>
      <c r="G3235" s="2" t="s">
        <v>9</v>
      </c>
      <c r="H3235" s="2" t="s">
        <v>10</v>
      </c>
    </row>
    <row r="3236" spans="1:8" x14ac:dyDescent="0.2">
      <c r="A3236" s="16" t="s">
        <v>194</v>
      </c>
      <c r="B3236" s="16" t="s">
        <v>556</v>
      </c>
      <c r="C3236" s="5">
        <v>-0.49251884543020302</v>
      </c>
      <c r="D3236" s="7">
        <v>7.2999999999999995E-2</v>
      </c>
      <c r="E3236" s="9">
        <v>1.21953825807922E-11</v>
      </c>
      <c r="F3236" s="9">
        <v>3.9319036841526599E-11</v>
      </c>
      <c r="G3236" s="2" t="s">
        <v>9</v>
      </c>
      <c r="H3236" s="2" t="s">
        <v>10</v>
      </c>
    </row>
    <row r="3237" spans="1:8" x14ac:dyDescent="0.2">
      <c r="A3237" s="16" t="s">
        <v>194</v>
      </c>
      <c r="B3237" s="16" t="s">
        <v>17</v>
      </c>
      <c r="C3237" s="5">
        <v>-0.62543958823302803</v>
      </c>
      <c r="D3237" s="7">
        <v>9.2999999999999999E-2</v>
      </c>
      <c r="E3237" s="9">
        <v>1.7401873454550999E-11</v>
      </c>
      <c r="F3237" s="9">
        <v>5.58578654096699E-11</v>
      </c>
      <c r="G3237" s="2" t="s">
        <v>9</v>
      </c>
      <c r="H3237" s="2" t="s">
        <v>10</v>
      </c>
    </row>
    <row r="3238" spans="1:8" x14ac:dyDescent="0.2">
      <c r="A3238" s="16" t="s">
        <v>194</v>
      </c>
      <c r="B3238" s="16" t="s">
        <v>97</v>
      </c>
      <c r="C3238" s="5">
        <v>-0.29587306971258098</v>
      </c>
      <c r="D3238" s="7">
        <v>4.3999999999999997E-2</v>
      </c>
      <c r="E3238" s="9">
        <v>2.0191128817223001E-11</v>
      </c>
      <c r="F3238" s="9">
        <v>6.4640025413097194E-11</v>
      </c>
      <c r="G3238" s="2" t="s">
        <v>9</v>
      </c>
      <c r="H3238" s="2" t="s">
        <v>10</v>
      </c>
    </row>
    <row r="3239" spans="1:8" x14ac:dyDescent="0.2">
      <c r="A3239" s="16" t="s">
        <v>194</v>
      </c>
      <c r="B3239" s="16" t="s">
        <v>476</v>
      </c>
      <c r="C3239" s="5">
        <v>-0.20040311819383799</v>
      </c>
      <c r="D3239" s="7">
        <v>0.03</v>
      </c>
      <c r="E3239" s="9">
        <v>2.48762113066917E-11</v>
      </c>
      <c r="F3239" s="9">
        <v>7.9359692512145297E-11</v>
      </c>
      <c r="G3239" s="2" t="s">
        <v>177</v>
      </c>
      <c r="H3239" s="2">
        <v>24390342</v>
      </c>
    </row>
    <row r="3240" spans="1:8" x14ac:dyDescent="0.2">
      <c r="A3240" s="16" t="s">
        <v>194</v>
      </c>
      <c r="B3240" s="16" t="s">
        <v>521</v>
      </c>
      <c r="C3240" s="5">
        <v>0.35661225391233198</v>
      </c>
      <c r="D3240" s="7">
        <v>5.2999999999999999E-2</v>
      </c>
      <c r="E3240" s="9">
        <v>2.50069983000258E-11</v>
      </c>
      <c r="F3240" s="9">
        <v>7.9707069887998301E-11</v>
      </c>
      <c r="G3240" s="2" t="s">
        <v>9</v>
      </c>
      <c r="H3240" s="2" t="s">
        <v>10</v>
      </c>
    </row>
    <row r="3241" spans="1:8" x14ac:dyDescent="0.2">
      <c r="A3241" s="16" t="s">
        <v>194</v>
      </c>
      <c r="B3241" s="16" t="s">
        <v>635</v>
      </c>
      <c r="C3241" s="5">
        <v>-0.32340933405578198</v>
      </c>
      <c r="D3241" s="7">
        <v>4.9000000000000002E-2</v>
      </c>
      <c r="E3241" s="9">
        <v>3.0018957749982802E-11</v>
      </c>
      <c r="F3241" s="9">
        <v>9.5348172958060403E-11</v>
      </c>
      <c r="G3241" s="2" t="s">
        <v>9</v>
      </c>
      <c r="H3241" s="2" t="s">
        <v>10</v>
      </c>
    </row>
    <row r="3242" spans="1:8" x14ac:dyDescent="0.2">
      <c r="A3242" s="16" t="s">
        <v>194</v>
      </c>
      <c r="B3242" s="16" t="s">
        <v>56</v>
      </c>
      <c r="C3242" s="5">
        <v>-0.44555423851796799</v>
      </c>
      <c r="D3242" s="7">
        <v>6.7000000000000004E-2</v>
      </c>
      <c r="E3242" s="9">
        <v>3.1866265770956201E-11</v>
      </c>
      <c r="F3242" s="9">
        <v>1.01039379273764E-10</v>
      </c>
      <c r="G3242" s="2" t="s">
        <v>9</v>
      </c>
      <c r="H3242" s="2" t="s">
        <v>10</v>
      </c>
    </row>
    <row r="3243" spans="1:8" x14ac:dyDescent="0.2">
      <c r="A3243" s="16" t="s">
        <v>194</v>
      </c>
      <c r="B3243" s="16" t="s">
        <v>50</v>
      </c>
      <c r="C3243" s="5">
        <v>-0.54397491040086399</v>
      </c>
      <c r="D3243" s="7">
        <v>8.2000000000000003E-2</v>
      </c>
      <c r="E3243" s="9">
        <v>3.3416980112728802E-11</v>
      </c>
      <c r="F3243" s="9">
        <v>1.05588374661747E-10</v>
      </c>
      <c r="G3243" s="2" t="s">
        <v>177</v>
      </c>
      <c r="H3243" s="2">
        <v>20418890</v>
      </c>
    </row>
    <row r="3244" spans="1:8" x14ac:dyDescent="0.2">
      <c r="A3244" s="16" t="s">
        <v>194</v>
      </c>
      <c r="B3244" s="16" t="s">
        <v>31</v>
      </c>
      <c r="C3244" s="5">
        <v>0.60911149832926903</v>
      </c>
      <c r="D3244" s="7">
        <v>9.1999999999999998E-2</v>
      </c>
      <c r="E3244" s="9">
        <v>4.1521835814987003E-11</v>
      </c>
      <c r="F3244" s="9">
        <v>1.3018043270159601E-10</v>
      </c>
      <c r="G3244" s="2" t="s">
        <v>9</v>
      </c>
      <c r="H3244" s="2" t="s">
        <v>10</v>
      </c>
    </row>
    <row r="3245" spans="1:8" x14ac:dyDescent="0.2">
      <c r="A3245" s="16" t="s">
        <v>194</v>
      </c>
      <c r="B3245" s="16" t="s">
        <v>64</v>
      </c>
      <c r="C3245" s="5">
        <v>-0.50734982591909406</v>
      </c>
      <c r="D3245" s="7">
        <v>7.6999999999999999E-2</v>
      </c>
      <c r="E3245" s="9">
        <v>4.8088382335583202E-11</v>
      </c>
      <c r="F3245" s="9">
        <v>1.4999289777337001E-10</v>
      </c>
      <c r="G3245" s="2" t="s">
        <v>9</v>
      </c>
      <c r="H3245" s="2" t="s">
        <v>10</v>
      </c>
    </row>
    <row r="3246" spans="1:8" x14ac:dyDescent="0.2">
      <c r="A3246" s="16" t="s">
        <v>194</v>
      </c>
      <c r="B3246" s="16" t="s">
        <v>29</v>
      </c>
      <c r="C3246" s="5">
        <v>0.66067534524466598</v>
      </c>
      <c r="D3246" s="7">
        <v>0.10100000000000001</v>
      </c>
      <c r="E3246" s="9">
        <v>5.8236802123425105E-11</v>
      </c>
      <c r="F3246" s="9">
        <v>1.8087197929118399E-10</v>
      </c>
      <c r="G3246" s="2" t="s">
        <v>9</v>
      </c>
      <c r="H3246" s="2" t="s">
        <v>10</v>
      </c>
    </row>
    <row r="3247" spans="1:8" x14ac:dyDescent="0.2">
      <c r="A3247" s="16" t="s">
        <v>194</v>
      </c>
      <c r="B3247" s="16" t="s">
        <v>60</v>
      </c>
      <c r="C3247" s="5">
        <v>-0.51120040667937205</v>
      </c>
      <c r="D3247" s="7">
        <v>7.8E-2</v>
      </c>
      <c r="E3247" s="9">
        <v>6.9250250550681801E-11</v>
      </c>
      <c r="F3247" s="9">
        <v>2.1398209847579101E-10</v>
      </c>
      <c r="G3247" s="2" t="s">
        <v>9</v>
      </c>
      <c r="H3247" s="2" t="s">
        <v>10</v>
      </c>
    </row>
    <row r="3248" spans="1:8" x14ac:dyDescent="0.2">
      <c r="A3248" s="16" t="s">
        <v>194</v>
      </c>
      <c r="B3248" s="16" t="s">
        <v>490</v>
      </c>
      <c r="C3248" s="5">
        <v>-0.33464467726809899</v>
      </c>
      <c r="D3248" s="7">
        <v>5.0999999999999997E-2</v>
      </c>
      <c r="E3248" s="9">
        <v>7.0741082662943899E-11</v>
      </c>
      <c r="F3248" s="9">
        <v>2.18218254994166E-10</v>
      </c>
      <c r="G3248" s="2" t="s">
        <v>9</v>
      </c>
      <c r="H3248" s="2" t="s">
        <v>10</v>
      </c>
    </row>
    <row r="3249" spans="1:8" x14ac:dyDescent="0.2">
      <c r="A3249" s="16" t="s">
        <v>194</v>
      </c>
      <c r="B3249" s="16" t="s">
        <v>520</v>
      </c>
      <c r="C3249" s="5">
        <v>-0.34125554632320798</v>
      </c>
      <c r="D3249" s="7">
        <v>5.2999999999999999E-2</v>
      </c>
      <c r="E3249" s="9">
        <v>9.5315632124725794E-11</v>
      </c>
      <c r="F3249" s="9">
        <v>2.9253701596458901E-10</v>
      </c>
      <c r="G3249" s="2" t="s">
        <v>9</v>
      </c>
      <c r="H3249" s="2" t="s">
        <v>10</v>
      </c>
    </row>
    <row r="3250" spans="1:8" x14ac:dyDescent="0.2">
      <c r="A3250" s="16" t="s">
        <v>194</v>
      </c>
      <c r="B3250" s="16" t="s">
        <v>554</v>
      </c>
      <c r="C3250" s="5">
        <v>-0.34742843185715799</v>
      </c>
      <c r="D3250" s="7">
        <v>5.3999999999999999E-2</v>
      </c>
      <c r="E3250" s="9">
        <v>9.5563691621004794E-11</v>
      </c>
      <c r="F3250" s="9">
        <v>2.9305125315960998E-10</v>
      </c>
      <c r="G3250" s="2" t="s">
        <v>9</v>
      </c>
      <c r="H3250" s="2" t="s">
        <v>10</v>
      </c>
    </row>
    <row r="3251" spans="1:8" x14ac:dyDescent="0.2">
      <c r="A3251" s="16" t="s">
        <v>194</v>
      </c>
      <c r="B3251" s="16" t="s">
        <v>479</v>
      </c>
      <c r="C3251" s="5">
        <v>-0.21429411185160299</v>
      </c>
      <c r="D3251" s="7">
        <v>3.3000000000000002E-2</v>
      </c>
      <c r="E3251" s="9">
        <v>9.88175832535357E-11</v>
      </c>
      <c r="F3251" s="9">
        <v>3.0251976706717397E-10</v>
      </c>
      <c r="G3251" s="2" t="s">
        <v>9</v>
      </c>
      <c r="H3251" s="2" t="s">
        <v>10</v>
      </c>
    </row>
    <row r="3252" spans="1:8" x14ac:dyDescent="0.2">
      <c r="A3252" s="16" t="s">
        <v>194</v>
      </c>
      <c r="B3252" s="16" t="s">
        <v>80</v>
      </c>
      <c r="C3252" s="5">
        <v>-0.43523220494568099</v>
      </c>
      <c r="D3252" s="7">
        <v>6.7000000000000004E-2</v>
      </c>
      <c r="E3252" s="9">
        <v>1.02579698293622E-10</v>
      </c>
      <c r="F3252" s="9">
        <v>3.1350974121644298E-10</v>
      </c>
      <c r="G3252" s="2" t="s">
        <v>9</v>
      </c>
      <c r="H3252" s="2" t="s">
        <v>10</v>
      </c>
    </row>
    <row r="3253" spans="1:8" x14ac:dyDescent="0.2">
      <c r="A3253" s="16" t="s">
        <v>194</v>
      </c>
      <c r="B3253" s="16" t="s">
        <v>91</v>
      </c>
      <c r="C3253" s="5">
        <v>0.36276388679197802</v>
      </c>
      <c r="D3253" s="7">
        <v>5.7000000000000002E-2</v>
      </c>
      <c r="E3253" s="9">
        <v>1.3872114886169801E-10</v>
      </c>
      <c r="F3253" s="9">
        <v>4.2184209010574901E-10</v>
      </c>
      <c r="G3253" s="2" t="s">
        <v>72</v>
      </c>
      <c r="H3253" s="2" t="s">
        <v>10</v>
      </c>
    </row>
    <row r="3254" spans="1:8" x14ac:dyDescent="0.2">
      <c r="A3254" s="16" t="s">
        <v>194</v>
      </c>
      <c r="B3254" s="16" t="s">
        <v>542</v>
      </c>
      <c r="C3254" s="5">
        <v>-0.20688401147959501</v>
      </c>
      <c r="D3254" s="7">
        <v>3.2000000000000001E-2</v>
      </c>
      <c r="E3254" s="9">
        <v>1.4811921322268199E-10</v>
      </c>
      <c r="F3254" s="9">
        <v>4.4817451049922102E-10</v>
      </c>
      <c r="G3254" s="2" t="s">
        <v>9</v>
      </c>
      <c r="H3254" s="2" t="s">
        <v>10</v>
      </c>
    </row>
    <row r="3255" spans="1:8" x14ac:dyDescent="0.2">
      <c r="A3255" s="16" t="s">
        <v>194</v>
      </c>
      <c r="B3255" s="16" t="s">
        <v>36</v>
      </c>
      <c r="C3255" s="5">
        <v>-0.45836084120077802</v>
      </c>
      <c r="D3255" s="7">
        <v>7.1999999999999995E-2</v>
      </c>
      <c r="E3255" s="9">
        <v>1.8629274511994901E-10</v>
      </c>
      <c r="F3255" s="9">
        <v>5.5995507203684195E-10</v>
      </c>
      <c r="G3255" s="2" t="s">
        <v>9</v>
      </c>
      <c r="H3255" s="2" t="s">
        <v>10</v>
      </c>
    </row>
    <row r="3256" spans="1:8" x14ac:dyDescent="0.2">
      <c r="A3256" s="16" t="s">
        <v>194</v>
      </c>
      <c r="B3256" s="16" t="s">
        <v>583</v>
      </c>
      <c r="C3256" s="5">
        <v>-0.43126927807403198</v>
      </c>
      <c r="D3256" s="7">
        <v>6.8000000000000005E-2</v>
      </c>
      <c r="E3256" s="9">
        <v>1.90235011483529E-10</v>
      </c>
      <c r="F3256" s="9">
        <v>5.7133287277231402E-10</v>
      </c>
      <c r="G3256" s="2" t="s">
        <v>9</v>
      </c>
      <c r="H3256" s="2" t="s">
        <v>10</v>
      </c>
    </row>
    <row r="3257" spans="1:8" x14ac:dyDescent="0.2">
      <c r="A3257" s="16" t="s">
        <v>194</v>
      </c>
      <c r="B3257" s="16" t="s">
        <v>493</v>
      </c>
      <c r="C3257" s="5">
        <v>-0.62607315568979904</v>
      </c>
      <c r="D3257" s="7">
        <v>9.9000000000000005E-2</v>
      </c>
      <c r="E3257" s="9">
        <v>2.0853045373062501E-10</v>
      </c>
      <c r="F3257" s="9">
        <v>6.2421945031206802E-10</v>
      </c>
      <c r="G3257" s="2" t="s">
        <v>9</v>
      </c>
      <c r="H3257" s="2" t="s">
        <v>10</v>
      </c>
    </row>
    <row r="3258" spans="1:8" x14ac:dyDescent="0.2">
      <c r="A3258" s="16" t="s">
        <v>194</v>
      </c>
      <c r="B3258" s="16" t="s">
        <v>419</v>
      </c>
      <c r="C3258" s="5">
        <v>-0.11458893136652799</v>
      </c>
      <c r="D3258" s="7">
        <v>1.7999999999999999E-2</v>
      </c>
      <c r="E3258" s="9">
        <v>2.3206082290117199E-10</v>
      </c>
      <c r="F3258" s="9">
        <v>6.9237819291825003E-10</v>
      </c>
      <c r="G3258" s="2" t="s">
        <v>55</v>
      </c>
      <c r="H3258" s="2" t="s">
        <v>10</v>
      </c>
    </row>
    <row r="3259" spans="1:8" x14ac:dyDescent="0.2">
      <c r="A3259" s="16" t="s">
        <v>194</v>
      </c>
      <c r="B3259" s="16" t="s">
        <v>559</v>
      </c>
      <c r="C3259" s="5">
        <v>-0.46230586212517</v>
      </c>
      <c r="D3259" s="7">
        <v>7.2999999999999995E-2</v>
      </c>
      <c r="E3259" s="9">
        <v>2.3632994881063999E-10</v>
      </c>
      <c r="F3259" s="9">
        <v>7.0338594740043401E-10</v>
      </c>
      <c r="G3259" s="2" t="s">
        <v>9</v>
      </c>
      <c r="H3259" s="2" t="s">
        <v>10</v>
      </c>
    </row>
    <row r="3260" spans="1:8" x14ac:dyDescent="0.2">
      <c r="A3260" s="16" t="s">
        <v>194</v>
      </c>
      <c r="B3260" s="16" t="s">
        <v>170</v>
      </c>
      <c r="C3260" s="5">
        <v>0.153357453583016</v>
      </c>
      <c r="D3260" s="7">
        <v>2.4E-2</v>
      </c>
      <c r="E3260" s="9">
        <v>2.40957383015484E-10</v>
      </c>
      <c r="F3260" s="9">
        <v>7.1598765238886504E-10</v>
      </c>
      <c r="G3260" s="2" t="s">
        <v>9</v>
      </c>
      <c r="H3260" s="2" t="s">
        <v>10</v>
      </c>
    </row>
    <row r="3261" spans="1:8" x14ac:dyDescent="0.2">
      <c r="A3261" s="16" t="s">
        <v>194</v>
      </c>
      <c r="B3261" s="16" t="s">
        <v>47</v>
      </c>
      <c r="C3261" s="5">
        <v>-0.39499518398807099</v>
      </c>
      <c r="D3261" s="7">
        <v>6.3E-2</v>
      </c>
      <c r="E3261" s="9">
        <v>2.8093784501160899E-10</v>
      </c>
      <c r="F3261" s="9">
        <v>8.3139329743272904E-10</v>
      </c>
      <c r="G3261" s="2" t="s">
        <v>9</v>
      </c>
      <c r="H3261" s="2" t="s">
        <v>10</v>
      </c>
    </row>
    <row r="3262" spans="1:8" x14ac:dyDescent="0.2">
      <c r="A3262" s="16" t="s">
        <v>194</v>
      </c>
      <c r="B3262" s="16" t="s">
        <v>524</v>
      </c>
      <c r="C3262" s="5">
        <v>-0.24849040344355799</v>
      </c>
      <c r="D3262" s="7">
        <v>3.9E-2</v>
      </c>
      <c r="E3262" s="9">
        <v>3.0349041949767799E-10</v>
      </c>
      <c r="F3262" s="9">
        <v>8.9522295540644002E-10</v>
      </c>
      <c r="G3262" s="2" t="s">
        <v>9</v>
      </c>
      <c r="H3262" s="2" t="s">
        <v>10</v>
      </c>
    </row>
    <row r="3263" spans="1:8" x14ac:dyDescent="0.2">
      <c r="A3263" s="16" t="s">
        <v>194</v>
      </c>
      <c r="B3263" s="16" t="s">
        <v>69</v>
      </c>
      <c r="C3263" s="5">
        <v>-0.40925137228248698</v>
      </c>
      <c r="D3263" s="7">
        <v>6.6000000000000003E-2</v>
      </c>
      <c r="E3263" s="9">
        <v>4.34111892755534E-10</v>
      </c>
      <c r="F3263" s="9">
        <v>1.2712528476509601E-9</v>
      </c>
      <c r="G3263" s="2" t="s">
        <v>9</v>
      </c>
      <c r="H3263" s="2" t="s">
        <v>10</v>
      </c>
    </row>
    <row r="3264" spans="1:8" x14ac:dyDescent="0.2">
      <c r="A3264" s="16" t="s">
        <v>194</v>
      </c>
      <c r="B3264" s="16" t="s">
        <v>8</v>
      </c>
      <c r="C3264" s="5">
        <v>-0.757553669975362</v>
      </c>
      <c r="D3264" s="7">
        <v>0.123</v>
      </c>
      <c r="E3264" s="9">
        <v>7.2736600155056702E-10</v>
      </c>
      <c r="F3264" s="9">
        <v>2.1062945470517599E-9</v>
      </c>
      <c r="G3264" s="2" t="s">
        <v>9</v>
      </c>
      <c r="H3264" s="2" t="s">
        <v>10</v>
      </c>
    </row>
    <row r="3265" spans="1:8" x14ac:dyDescent="0.2">
      <c r="A3265" s="16" t="s">
        <v>194</v>
      </c>
      <c r="B3265" s="16" t="s">
        <v>52</v>
      </c>
      <c r="C3265" s="5">
        <v>-0.40366544920811898</v>
      </c>
      <c r="D3265" s="7">
        <v>6.6000000000000003E-2</v>
      </c>
      <c r="E3265" s="9">
        <v>8.8971417302315405E-10</v>
      </c>
      <c r="F3265" s="9">
        <v>2.5601261579480501E-9</v>
      </c>
      <c r="G3265" s="2" t="s">
        <v>9</v>
      </c>
      <c r="H3265" s="2" t="s">
        <v>10</v>
      </c>
    </row>
    <row r="3266" spans="1:8" x14ac:dyDescent="0.2">
      <c r="A3266" s="16" t="s">
        <v>194</v>
      </c>
      <c r="B3266" s="16" t="s">
        <v>485</v>
      </c>
      <c r="C3266" s="5">
        <v>-0.64939180476969904</v>
      </c>
      <c r="D3266" s="7">
        <v>0.106</v>
      </c>
      <c r="E3266" s="9">
        <v>1.04255655071998E-9</v>
      </c>
      <c r="F3266" s="9">
        <v>2.9834165445131499E-9</v>
      </c>
      <c r="G3266" s="2" t="s">
        <v>9</v>
      </c>
      <c r="H3266" s="2" t="s">
        <v>10</v>
      </c>
    </row>
    <row r="3267" spans="1:8" x14ac:dyDescent="0.2">
      <c r="A3267" s="16" t="s">
        <v>194</v>
      </c>
      <c r="B3267" s="16" t="s">
        <v>100</v>
      </c>
      <c r="C3267" s="5">
        <v>0.33934760568262701</v>
      </c>
      <c r="D3267" s="7">
        <v>5.6000000000000001E-2</v>
      </c>
      <c r="E3267" s="9">
        <v>1.04630960798066E-9</v>
      </c>
      <c r="F3267" s="9">
        <v>2.9918043778865602E-9</v>
      </c>
      <c r="G3267" s="2" t="s">
        <v>72</v>
      </c>
      <c r="H3267" s="2" t="s">
        <v>10</v>
      </c>
    </row>
    <row r="3268" spans="1:8" x14ac:dyDescent="0.2">
      <c r="A3268" s="16" t="s">
        <v>194</v>
      </c>
      <c r="B3268" s="16" t="s">
        <v>78</v>
      </c>
      <c r="C3268" s="5">
        <v>-0.43287430569023599</v>
      </c>
      <c r="D3268" s="7">
        <v>7.0999999999999994E-2</v>
      </c>
      <c r="E3268" s="9">
        <v>1.0827138630709499E-9</v>
      </c>
      <c r="F3268" s="9">
        <v>3.0910419306496199E-9</v>
      </c>
      <c r="G3268" s="2" t="s">
        <v>9</v>
      </c>
      <c r="H3268" s="2" t="s">
        <v>10</v>
      </c>
    </row>
    <row r="3269" spans="1:8" x14ac:dyDescent="0.2">
      <c r="A3269" s="16" t="s">
        <v>194</v>
      </c>
      <c r="B3269" s="16" t="s">
        <v>39</v>
      </c>
      <c r="C3269" s="5">
        <v>-0.48968054892635299</v>
      </c>
      <c r="D3269" s="7">
        <v>8.1000000000000003E-2</v>
      </c>
      <c r="E3269" s="9">
        <v>1.2516164320683801E-9</v>
      </c>
      <c r="F3269" s="9">
        <v>3.5648543135593901E-9</v>
      </c>
      <c r="G3269" s="2" t="s">
        <v>9</v>
      </c>
      <c r="H3269" s="2" t="s">
        <v>10</v>
      </c>
    </row>
    <row r="3270" spans="1:8" x14ac:dyDescent="0.2">
      <c r="A3270" s="16" t="s">
        <v>194</v>
      </c>
      <c r="B3270" s="16" t="s">
        <v>54</v>
      </c>
      <c r="C3270" s="5">
        <v>-0.49971092635681202</v>
      </c>
      <c r="D3270" s="7">
        <v>8.2000000000000003E-2</v>
      </c>
      <c r="E3270" s="9">
        <v>1.2787057815775801E-9</v>
      </c>
      <c r="F3270" s="9">
        <v>3.63348090940077E-9</v>
      </c>
      <c r="G3270" s="2" t="s">
        <v>55</v>
      </c>
      <c r="H3270" s="2" t="s">
        <v>10</v>
      </c>
    </row>
    <row r="3271" spans="1:8" x14ac:dyDescent="0.2">
      <c r="A3271" s="16" t="s">
        <v>194</v>
      </c>
      <c r="B3271" s="16" t="s">
        <v>82</v>
      </c>
      <c r="C3271" s="5">
        <v>0.39478071618496402</v>
      </c>
      <c r="D3271" s="7">
        <v>6.5000000000000002E-2</v>
      </c>
      <c r="E3271" s="9">
        <v>1.3355041321166301E-9</v>
      </c>
      <c r="F3271" s="9">
        <v>3.7889595018741501E-9</v>
      </c>
      <c r="G3271" s="2" t="s">
        <v>72</v>
      </c>
      <c r="H3271" s="2" t="s">
        <v>10</v>
      </c>
    </row>
    <row r="3272" spans="1:8" x14ac:dyDescent="0.2">
      <c r="A3272" s="16" t="s">
        <v>194</v>
      </c>
      <c r="B3272" s="16" t="s">
        <v>402</v>
      </c>
      <c r="C3272" s="5">
        <v>0.33290296004916697</v>
      </c>
      <c r="D3272" s="7">
        <v>5.5E-2</v>
      </c>
      <c r="E3272" s="9">
        <v>1.42558174139882E-9</v>
      </c>
      <c r="F3272" s="9">
        <v>4.0393078015953298E-9</v>
      </c>
      <c r="G3272" s="2" t="s">
        <v>9</v>
      </c>
      <c r="H3272" s="2" t="s">
        <v>10</v>
      </c>
    </row>
    <row r="3273" spans="1:8" x14ac:dyDescent="0.2">
      <c r="A3273" s="16" t="s">
        <v>194</v>
      </c>
      <c r="B3273" s="16" t="s">
        <v>90</v>
      </c>
      <c r="C3273" s="5">
        <v>0.37500672684316499</v>
      </c>
      <c r="D3273" s="7">
        <v>6.2E-2</v>
      </c>
      <c r="E3273" s="9">
        <v>1.6396815581561E-9</v>
      </c>
      <c r="F3273" s="9">
        <v>4.6266983501458903E-9</v>
      </c>
      <c r="G3273" s="2" t="s">
        <v>72</v>
      </c>
      <c r="H3273" s="2" t="s">
        <v>10</v>
      </c>
    </row>
    <row r="3274" spans="1:8" x14ac:dyDescent="0.2">
      <c r="A3274" s="16" t="s">
        <v>194</v>
      </c>
      <c r="B3274" s="16" t="s">
        <v>109</v>
      </c>
      <c r="C3274" s="5">
        <v>-0.34129660073228102</v>
      </c>
      <c r="D3274" s="7">
        <v>5.7000000000000002E-2</v>
      </c>
      <c r="E3274" s="9">
        <v>1.8473596670462701E-9</v>
      </c>
      <c r="F3274" s="9">
        <v>5.2046355944647404E-9</v>
      </c>
      <c r="G3274" s="2" t="s">
        <v>9</v>
      </c>
      <c r="H3274" s="2" t="s">
        <v>10</v>
      </c>
    </row>
    <row r="3275" spans="1:8" x14ac:dyDescent="0.2">
      <c r="A3275" s="16" t="s">
        <v>194</v>
      </c>
      <c r="B3275" s="16" t="s">
        <v>111</v>
      </c>
      <c r="C3275" s="5">
        <v>-0.36906813711540998</v>
      </c>
      <c r="D3275" s="7">
        <v>6.0999999999999999E-2</v>
      </c>
      <c r="E3275" s="9">
        <v>1.9280608005386802E-9</v>
      </c>
      <c r="F3275" s="9">
        <v>5.4152324953401199E-9</v>
      </c>
      <c r="G3275" s="2" t="s">
        <v>9</v>
      </c>
      <c r="H3275" s="2" t="s">
        <v>10</v>
      </c>
    </row>
    <row r="3276" spans="1:8" x14ac:dyDescent="0.2">
      <c r="A3276" s="16" t="s">
        <v>194</v>
      </c>
      <c r="B3276" s="16" t="s">
        <v>438</v>
      </c>
      <c r="C3276" s="5">
        <v>-0.40299133737410398</v>
      </c>
      <c r="D3276" s="7">
        <v>6.8000000000000005E-2</v>
      </c>
      <c r="E3276" s="9">
        <v>2.4816679458105299E-9</v>
      </c>
      <c r="F3276" s="9">
        <v>6.9433292257881203E-9</v>
      </c>
      <c r="G3276" s="2" t="s">
        <v>9</v>
      </c>
      <c r="H3276" s="2" t="s">
        <v>10</v>
      </c>
    </row>
    <row r="3277" spans="1:8" x14ac:dyDescent="0.2">
      <c r="A3277" s="16" t="s">
        <v>194</v>
      </c>
      <c r="B3277" s="16" t="s">
        <v>25</v>
      </c>
      <c r="C3277" s="5">
        <v>-0.41609895417773402</v>
      </c>
      <c r="D3277" s="7">
        <v>7.0000000000000007E-2</v>
      </c>
      <c r="E3277" s="9">
        <v>2.5013867713020101E-9</v>
      </c>
      <c r="F3277" s="9">
        <v>6.9931243068658399E-9</v>
      </c>
      <c r="G3277" s="2" t="s">
        <v>9</v>
      </c>
      <c r="H3277" s="2" t="s">
        <v>10</v>
      </c>
    </row>
    <row r="3278" spans="1:8" x14ac:dyDescent="0.2">
      <c r="A3278" s="16" t="s">
        <v>194</v>
      </c>
      <c r="B3278" s="16" t="s">
        <v>526</v>
      </c>
      <c r="C3278" s="5">
        <v>0.271270772959467</v>
      </c>
      <c r="D3278" s="7">
        <v>4.5999999999999999E-2</v>
      </c>
      <c r="E3278" s="9">
        <v>2.6756137840179098E-9</v>
      </c>
      <c r="F3278" s="9">
        <v>7.4687378633628899E-9</v>
      </c>
      <c r="G3278" s="2" t="s">
        <v>9</v>
      </c>
      <c r="H3278" s="2" t="s">
        <v>10</v>
      </c>
    </row>
    <row r="3279" spans="1:8" x14ac:dyDescent="0.2">
      <c r="A3279" s="16" t="s">
        <v>194</v>
      </c>
      <c r="B3279" s="16" t="s">
        <v>468</v>
      </c>
      <c r="C3279" s="5">
        <v>-0.49268052235455501</v>
      </c>
      <c r="D3279" s="7">
        <v>8.3000000000000004E-2</v>
      </c>
      <c r="E3279" s="9">
        <v>2.75173729401744E-9</v>
      </c>
      <c r="F3279" s="9">
        <v>7.6753438699030596E-9</v>
      </c>
      <c r="G3279" s="2" t="s">
        <v>9</v>
      </c>
      <c r="H3279" s="2" t="s">
        <v>10</v>
      </c>
    </row>
    <row r="3280" spans="1:8" x14ac:dyDescent="0.2">
      <c r="A3280" s="16" t="s">
        <v>194</v>
      </c>
      <c r="B3280" s="16" t="s">
        <v>59</v>
      </c>
      <c r="C3280" s="5">
        <v>-0.41413402161604501</v>
      </c>
      <c r="D3280" s="7">
        <v>7.0999999999999994E-2</v>
      </c>
      <c r="E3280" s="9">
        <v>6.85470383719197E-9</v>
      </c>
      <c r="F3280" s="9">
        <v>1.8802654082425599E-8</v>
      </c>
      <c r="G3280" s="2" t="s">
        <v>9</v>
      </c>
      <c r="H3280" s="2" t="s">
        <v>10</v>
      </c>
    </row>
    <row r="3281" spans="1:8" x14ac:dyDescent="0.2">
      <c r="A3281" s="16" t="s">
        <v>194</v>
      </c>
      <c r="B3281" s="16" t="s">
        <v>553</v>
      </c>
      <c r="C3281" s="5">
        <v>-0.22138316276592401</v>
      </c>
      <c r="D3281" s="7">
        <v>3.7999999999999999E-2</v>
      </c>
      <c r="E3281" s="9">
        <v>7.3109193792104399E-9</v>
      </c>
      <c r="F3281" s="9">
        <v>2.0023887539748699E-8</v>
      </c>
      <c r="G3281" s="2" t="s">
        <v>9</v>
      </c>
      <c r="H3281" s="2" t="s">
        <v>10</v>
      </c>
    </row>
    <row r="3282" spans="1:8" x14ac:dyDescent="0.2">
      <c r="A3282" s="16" t="s">
        <v>194</v>
      </c>
      <c r="B3282" s="16" t="s">
        <v>104</v>
      </c>
      <c r="C3282" s="5">
        <v>0.33175052858033399</v>
      </c>
      <c r="D3282" s="7">
        <v>5.7000000000000002E-2</v>
      </c>
      <c r="E3282" s="9">
        <v>7.3609620949104901E-9</v>
      </c>
      <c r="F3282" s="9">
        <v>2.0130655165645501E-8</v>
      </c>
      <c r="G3282" s="2" t="s">
        <v>72</v>
      </c>
      <c r="H3282" s="2" t="s">
        <v>10</v>
      </c>
    </row>
    <row r="3283" spans="1:8" x14ac:dyDescent="0.2">
      <c r="A3283" s="16" t="s">
        <v>194</v>
      </c>
      <c r="B3283" s="16" t="s">
        <v>27</v>
      </c>
      <c r="C3283" s="5">
        <v>-0.58429401675475301</v>
      </c>
      <c r="D3283" s="7">
        <v>0.10100000000000001</v>
      </c>
      <c r="E3283" s="9">
        <v>7.3705883440244197E-9</v>
      </c>
      <c r="F3283" s="9">
        <v>2.0141848027213899E-8</v>
      </c>
      <c r="G3283" s="2" t="s">
        <v>9</v>
      </c>
      <c r="H3283" s="2" t="s">
        <v>10</v>
      </c>
    </row>
    <row r="3284" spans="1:8" x14ac:dyDescent="0.2">
      <c r="A3284" s="16" t="s">
        <v>194</v>
      </c>
      <c r="B3284" s="16" t="s">
        <v>572</v>
      </c>
      <c r="C3284" s="5">
        <v>-0.31710051160186298</v>
      </c>
      <c r="D3284" s="7">
        <v>5.5E-2</v>
      </c>
      <c r="E3284" s="9">
        <v>8.1083191256273802E-9</v>
      </c>
      <c r="F3284" s="9">
        <v>2.2075004949352001E-8</v>
      </c>
      <c r="G3284" s="2" t="s">
        <v>9</v>
      </c>
      <c r="H3284" s="2" t="s">
        <v>10</v>
      </c>
    </row>
    <row r="3285" spans="1:8" x14ac:dyDescent="0.2">
      <c r="A3285" s="16" t="s">
        <v>194</v>
      </c>
      <c r="B3285" s="16" t="s">
        <v>188</v>
      </c>
      <c r="C3285" s="5">
        <v>-0.45074323103534703</v>
      </c>
      <c r="D3285" s="7">
        <v>7.8E-2</v>
      </c>
      <c r="E3285" s="9">
        <v>8.8391693265962207E-9</v>
      </c>
      <c r="F3285" s="9">
        <v>2.40108778722465E-8</v>
      </c>
      <c r="G3285" s="2" t="s">
        <v>9</v>
      </c>
      <c r="H3285" s="2" t="s">
        <v>10</v>
      </c>
    </row>
    <row r="3286" spans="1:8" x14ac:dyDescent="0.2">
      <c r="A3286" s="16" t="s">
        <v>194</v>
      </c>
      <c r="B3286" s="16" t="s">
        <v>615</v>
      </c>
      <c r="C3286" s="5">
        <v>-0.50395269678738996</v>
      </c>
      <c r="D3286" s="7">
        <v>8.7999999999999995E-2</v>
      </c>
      <c r="E3286" s="9">
        <v>1.09083815421221E-8</v>
      </c>
      <c r="F3286" s="9">
        <v>2.9477734828006201E-8</v>
      </c>
      <c r="G3286" s="2" t="s">
        <v>9</v>
      </c>
      <c r="H3286" s="2" t="s">
        <v>10</v>
      </c>
    </row>
    <row r="3287" spans="1:8" x14ac:dyDescent="0.2">
      <c r="A3287" s="16" t="s">
        <v>194</v>
      </c>
      <c r="B3287" s="16" t="s">
        <v>488</v>
      </c>
      <c r="C3287" s="5">
        <v>-0.45419540559409599</v>
      </c>
      <c r="D3287" s="7">
        <v>0.08</v>
      </c>
      <c r="E3287" s="9">
        <v>1.26256247803395E-8</v>
      </c>
      <c r="F3287" s="9">
        <v>3.4017227387443302E-8</v>
      </c>
      <c r="G3287" s="2" t="s">
        <v>9</v>
      </c>
      <c r="H3287" s="2" t="s">
        <v>10</v>
      </c>
    </row>
    <row r="3288" spans="1:8" x14ac:dyDescent="0.2">
      <c r="A3288" s="16" t="s">
        <v>194</v>
      </c>
      <c r="B3288" s="16" t="s">
        <v>14</v>
      </c>
      <c r="C3288" s="5">
        <v>-0.70298708025010703</v>
      </c>
      <c r="D3288" s="7">
        <v>0.126</v>
      </c>
      <c r="E3288" s="9">
        <v>2.14394364731071E-8</v>
      </c>
      <c r="F3288" s="9">
        <v>5.7004783610014401E-8</v>
      </c>
      <c r="G3288" s="2" t="s">
        <v>9</v>
      </c>
      <c r="H3288" s="2" t="s">
        <v>10</v>
      </c>
    </row>
    <row r="3289" spans="1:8" x14ac:dyDescent="0.2">
      <c r="A3289" s="16" t="s">
        <v>194</v>
      </c>
      <c r="B3289" s="16" t="s">
        <v>102</v>
      </c>
      <c r="C3289" s="5">
        <v>0.32255638833636102</v>
      </c>
      <c r="D3289" s="7">
        <v>5.8000000000000003E-2</v>
      </c>
      <c r="E3289" s="9">
        <v>2.23765360242609E-8</v>
      </c>
      <c r="F3289" s="9">
        <v>5.9452986225043603E-8</v>
      </c>
      <c r="G3289" s="2" t="s">
        <v>72</v>
      </c>
      <c r="H3289" s="2" t="s">
        <v>10</v>
      </c>
    </row>
    <row r="3290" spans="1:8" x14ac:dyDescent="0.2">
      <c r="A3290" s="16" t="s">
        <v>194</v>
      </c>
      <c r="B3290" s="16" t="s">
        <v>189</v>
      </c>
      <c r="C3290" s="5">
        <v>-0.46090919447978101</v>
      </c>
      <c r="D3290" s="7">
        <v>8.2000000000000003E-2</v>
      </c>
      <c r="E3290" s="9">
        <v>2.3010125327921999E-8</v>
      </c>
      <c r="F3290" s="9">
        <v>6.1091798828326698E-8</v>
      </c>
      <c r="G3290" s="2" t="s">
        <v>9</v>
      </c>
      <c r="H3290" s="2" t="s">
        <v>10</v>
      </c>
    </row>
    <row r="3291" spans="1:8" x14ac:dyDescent="0.2">
      <c r="A3291" s="16" t="s">
        <v>194</v>
      </c>
      <c r="B3291" s="16" t="s">
        <v>421</v>
      </c>
      <c r="C3291" s="5">
        <v>0.31394390282107398</v>
      </c>
      <c r="D3291" s="7">
        <v>5.6000000000000001E-2</v>
      </c>
      <c r="E3291" s="9">
        <v>2.38571554099231E-8</v>
      </c>
      <c r="F3291" s="9">
        <v>6.3248394531769797E-8</v>
      </c>
      <c r="G3291" s="2" t="s">
        <v>9</v>
      </c>
      <c r="H3291" s="2" t="s">
        <v>10</v>
      </c>
    </row>
    <row r="3292" spans="1:8" x14ac:dyDescent="0.2">
      <c r="A3292" s="16" t="s">
        <v>194</v>
      </c>
      <c r="B3292" s="16" t="s">
        <v>82</v>
      </c>
      <c r="C3292" s="5">
        <v>0.34991865115933002</v>
      </c>
      <c r="D3292" s="7">
        <v>6.3E-2</v>
      </c>
      <c r="E3292" s="9">
        <v>2.4954339742409402E-8</v>
      </c>
      <c r="F3292" s="9">
        <v>6.6012933620908494E-8</v>
      </c>
      <c r="G3292" s="2" t="s">
        <v>72</v>
      </c>
      <c r="H3292" s="2" t="s">
        <v>10</v>
      </c>
    </row>
    <row r="3293" spans="1:8" x14ac:dyDescent="0.2">
      <c r="A3293" s="16" t="s">
        <v>194</v>
      </c>
      <c r="B3293" s="16" t="s">
        <v>565</v>
      </c>
      <c r="C3293" s="5">
        <v>-0.43698615200748098</v>
      </c>
      <c r="D3293" s="7">
        <v>7.9000000000000001E-2</v>
      </c>
      <c r="E3293" s="9">
        <v>2.73314980313341E-8</v>
      </c>
      <c r="F3293" s="9">
        <v>7.2144055717227003E-8</v>
      </c>
      <c r="G3293" s="2" t="s">
        <v>9</v>
      </c>
      <c r="H3293" s="2" t="s">
        <v>10</v>
      </c>
    </row>
    <row r="3294" spans="1:8" x14ac:dyDescent="0.2">
      <c r="A3294" s="16" t="s">
        <v>194</v>
      </c>
      <c r="B3294" s="16" t="s">
        <v>84</v>
      </c>
      <c r="C3294" s="5">
        <v>-0.37695811059891099</v>
      </c>
      <c r="D3294" s="7">
        <v>6.9000000000000006E-2</v>
      </c>
      <c r="E3294" s="9">
        <v>3.9398235628146702E-8</v>
      </c>
      <c r="F3294" s="9">
        <v>1.03246636203351E-7</v>
      </c>
      <c r="G3294" s="2" t="s">
        <v>9</v>
      </c>
      <c r="H3294" s="2" t="s">
        <v>10</v>
      </c>
    </row>
    <row r="3295" spans="1:8" x14ac:dyDescent="0.2">
      <c r="A3295" s="16" t="s">
        <v>194</v>
      </c>
      <c r="B3295" s="16" t="s">
        <v>117</v>
      </c>
      <c r="C3295" s="5">
        <v>-0.31928748564923698</v>
      </c>
      <c r="D3295" s="7">
        <v>5.8000000000000003E-2</v>
      </c>
      <c r="E3295" s="9">
        <v>3.9829327831475699E-8</v>
      </c>
      <c r="F3295" s="9">
        <v>1.04151403237479E-7</v>
      </c>
      <c r="G3295" s="2" t="s">
        <v>9</v>
      </c>
      <c r="H3295" s="2" t="s">
        <v>10</v>
      </c>
    </row>
    <row r="3296" spans="1:8" x14ac:dyDescent="0.2">
      <c r="A3296" s="16" t="s">
        <v>194</v>
      </c>
      <c r="B3296" s="16" t="s">
        <v>686</v>
      </c>
      <c r="C3296" s="5">
        <v>-0.52334757975486002</v>
      </c>
      <c r="D3296" s="7">
        <v>9.6000000000000002E-2</v>
      </c>
      <c r="E3296" s="9">
        <v>4.4453903318398898E-8</v>
      </c>
      <c r="F3296" s="9">
        <v>1.1599441439352801E-7</v>
      </c>
      <c r="G3296" s="2" t="s">
        <v>9</v>
      </c>
      <c r="H3296" s="2" t="s">
        <v>10</v>
      </c>
    </row>
    <row r="3297" spans="1:8" x14ac:dyDescent="0.2">
      <c r="A3297" s="16" t="s">
        <v>194</v>
      </c>
      <c r="B3297" s="16" t="s">
        <v>551</v>
      </c>
      <c r="C3297" s="5">
        <v>-0.54770543644827197</v>
      </c>
      <c r="D3297" s="7">
        <v>0.10100000000000001</v>
      </c>
      <c r="E3297" s="9">
        <v>5.5238535234227099E-8</v>
      </c>
      <c r="F3297" s="9">
        <v>1.43620191608991E-7</v>
      </c>
      <c r="G3297" s="2" t="s">
        <v>9</v>
      </c>
      <c r="H3297" s="2" t="s">
        <v>10</v>
      </c>
    </row>
    <row r="3298" spans="1:8" x14ac:dyDescent="0.2">
      <c r="A3298" s="16" t="s">
        <v>194</v>
      </c>
      <c r="B3298" s="16" t="s">
        <v>113</v>
      </c>
      <c r="C3298" s="5">
        <v>-0.30771268848787597</v>
      </c>
      <c r="D3298" s="7">
        <v>5.7000000000000002E-2</v>
      </c>
      <c r="E3298" s="9">
        <v>5.7036556805697402E-8</v>
      </c>
      <c r="F3298" s="9">
        <v>1.4808349983790201E-7</v>
      </c>
      <c r="G3298" s="2" t="s">
        <v>55</v>
      </c>
      <c r="H3298" s="2" t="s">
        <v>10</v>
      </c>
    </row>
    <row r="3299" spans="1:8" x14ac:dyDescent="0.2">
      <c r="A3299" s="16" t="s">
        <v>194</v>
      </c>
      <c r="B3299" s="16" t="s">
        <v>82</v>
      </c>
      <c r="C3299" s="5">
        <v>0.38013128743330798</v>
      </c>
      <c r="D3299" s="7">
        <v>7.0000000000000007E-2</v>
      </c>
      <c r="E3299" s="9">
        <v>6.1119517390077097E-8</v>
      </c>
      <c r="F3299" s="9">
        <v>1.5834522654795801E-7</v>
      </c>
      <c r="G3299" s="2" t="s">
        <v>85</v>
      </c>
      <c r="H3299" s="2">
        <v>27005778</v>
      </c>
    </row>
    <row r="3300" spans="1:8" x14ac:dyDescent="0.2">
      <c r="A3300" s="16" t="s">
        <v>194</v>
      </c>
      <c r="B3300" s="16" t="s">
        <v>574</v>
      </c>
      <c r="C3300" s="5">
        <v>-0.28854785897986501</v>
      </c>
      <c r="D3300" s="7">
        <v>5.2999999999999999E-2</v>
      </c>
      <c r="E3300" s="9">
        <v>6.3455583890985797E-8</v>
      </c>
      <c r="F3300" s="9">
        <v>1.6404710608180999E-7</v>
      </c>
      <c r="G3300" s="2" t="s">
        <v>55</v>
      </c>
      <c r="H3300" s="2" t="s">
        <v>10</v>
      </c>
    </row>
    <row r="3301" spans="1:8" x14ac:dyDescent="0.2">
      <c r="A3301" s="16" t="s">
        <v>194</v>
      </c>
      <c r="B3301" s="16" t="s">
        <v>511</v>
      </c>
      <c r="C3301" s="5">
        <v>0.180265929782536</v>
      </c>
      <c r="D3301" s="7">
        <v>3.3000000000000002E-2</v>
      </c>
      <c r="E3301" s="9">
        <v>6.4279127826508505E-8</v>
      </c>
      <c r="F3301" s="9">
        <v>1.66058215250881E-7</v>
      </c>
      <c r="G3301" s="2" t="s">
        <v>9</v>
      </c>
      <c r="H3301" s="2" t="s">
        <v>10</v>
      </c>
    </row>
    <row r="3302" spans="1:8" x14ac:dyDescent="0.2">
      <c r="A3302" s="16" t="s">
        <v>194</v>
      </c>
      <c r="B3302" s="16" t="s">
        <v>76</v>
      </c>
      <c r="C3302" s="5">
        <v>-0.37969634909109001</v>
      </c>
      <c r="D3302" s="7">
        <v>7.0999999999999994E-2</v>
      </c>
      <c r="E3302" s="9">
        <v>7.5671417936711906E-8</v>
      </c>
      <c r="F3302" s="9">
        <v>1.9438529378237901E-7</v>
      </c>
      <c r="G3302" s="2" t="s">
        <v>9</v>
      </c>
      <c r="H3302" s="2" t="s">
        <v>10</v>
      </c>
    </row>
    <row r="3303" spans="1:8" x14ac:dyDescent="0.2">
      <c r="A3303" s="16" t="s">
        <v>194</v>
      </c>
      <c r="B3303" s="16" t="s">
        <v>174</v>
      </c>
      <c r="C3303" s="5">
        <v>-8.5924055930487103E-2</v>
      </c>
      <c r="D3303" s="7">
        <v>1.6E-2</v>
      </c>
      <c r="E3303" s="9">
        <v>7.6201429768234296E-8</v>
      </c>
      <c r="F3303" s="9">
        <v>1.9560874778305501E-7</v>
      </c>
      <c r="G3303" s="2" t="s">
        <v>55</v>
      </c>
      <c r="H3303" s="2" t="s">
        <v>10</v>
      </c>
    </row>
    <row r="3304" spans="1:8" x14ac:dyDescent="0.2">
      <c r="A3304" s="16" t="s">
        <v>194</v>
      </c>
      <c r="B3304" s="16" t="s">
        <v>166</v>
      </c>
      <c r="C3304" s="5">
        <v>0.14101228002528099</v>
      </c>
      <c r="D3304" s="7">
        <v>2.7E-2</v>
      </c>
      <c r="E3304" s="9">
        <v>1.07632467102565E-7</v>
      </c>
      <c r="F3304" s="9">
        <v>2.7378209661309398E-7</v>
      </c>
      <c r="G3304" s="2" t="s">
        <v>9</v>
      </c>
      <c r="H3304" s="2" t="s">
        <v>10</v>
      </c>
    </row>
    <row r="3305" spans="1:8" x14ac:dyDescent="0.2">
      <c r="A3305" s="16" t="s">
        <v>194</v>
      </c>
      <c r="B3305" s="16" t="s">
        <v>91</v>
      </c>
      <c r="C3305" s="5">
        <v>0.34588426888672502</v>
      </c>
      <c r="D3305" s="7">
        <v>6.5000000000000002E-2</v>
      </c>
      <c r="E3305" s="9">
        <v>1.15764445850312E-7</v>
      </c>
      <c r="F3305" s="9">
        <v>2.9364639923005902E-7</v>
      </c>
      <c r="G3305" s="2" t="s">
        <v>85</v>
      </c>
      <c r="H3305" s="2">
        <v>27005778</v>
      </c>
    </row>
    <row r="3306" spans="1:8" x14ac:dyDescent="0.2">
      <c r="A3306" s="16" t="s">
        <v>194</v>
      </c>
      <c r="B3306" s="16" t="s">
        <v>501</v>
      </c>
      <c r="C3306" s="5">
        <v>-0.39065969827577601</v>
      </c>
      <c r="D3306" s="7">
        <v>7.3999999999999996E-2</v>
      </c>
      <c r="E3306" s="9">
        <v>1.2423716881230399E-7</v>
      </c>
      <c r="F3306" s="9">
        <v>3.1469957861989401E-7</v>
      </c>
      <c r="G3306" s="2" t="s">
        <v>9</v>
      </c>
      <c r="H3306" s="2" t="s">
        <v>10</v>
      </c>
    </row>
    <row r="3307" spans="1:8" x14ac:dyDescent="0.2">
      <c r="A3307" s="16" t="s">
        <v>194</v>
      </c>
      <c r="B3307" s="16" t="s">
        <v>38</v>
      </c>
      <c r="C3307" s="5">
        <v>-0.57431582205860199</v>
      </c>
      <c r="D3307" s="7">
        <v>0.109</v>
      </c>
      <c r="E3307" s="9">
        <v>1.3736747640986799E-7</v>
      </c>
      <c r="F3307" s="9">
        <v>3.4699348655927701E-7</v>
      </c>
      <c r="G3307" s="2" t="s">
        <v>9</v>
      </c>
      <c r="H3307" s="2" t="s">
        <v>10</v>
      </c>
    </row>
    <row r="3308" spans="1:8" x14ac:dyDescent="0.2">
      <c r="A3308" s="16" t="s">
        <v>194</v>
      </c>
      <c r="B3308" s="16" t="s">
        <v>677</v>
      </c>
      <c r="C3308" s="5">
        <v>-0.40596357202007</v>
      </c>
      <c r="D3308" s="7">
        <v>7.6999999999999999E-2</v>
      </c>
      <c r="E3308" s="9">
        <v>1.38149751296406E-7</v>
      </c>
      <c r="F3308" s="9">
        <v>3.4872752754432699E-7</v>
      </c>
      <c r="G3308" s="2" t="s">
        <v>9</v>
      </c>
      <c r="H3308" s="2" t="s">
        <v>10</v>
      </c>
    </row>
    <row r="3309" spans="1:8" x14ac:dyDescent="0.2">
      <c r="A3309" s="16" t="s">
        <v>194</v>
      </c>
      <c r="B3309" s="16" t="s">
        <v>552</v>
      </c>
      <c r="C3309" s="5">
        <v>0.38677669761926697</v>
      </c>
      <c r="D3309" s="7">
        <v>7.3999999999999996E-2</v>
      </c>
      <c r="E3309" s="9">
        <v>1.4586969168242799E-7</v>
      </c>
      <c r="F3309" s="9">
        <v>3.6719618099864398E-7</v>
      </c>
      <c r="G3309" s="2" t="s">
        <v>9</v>
      </c>
      <c r="H3309" s="2" t="s">
        <v>10</v>
      </c>
    </row>
    <row r="3310" spans="1:8" x14ac:dyDescent="0.2">
      <c r="A3310" s="16" t="s">
        <v>194</v>
      </c>
      <c r="B3310" s="16" t="s">
        <v>235</v>
      </c>
      <c r="C3310" s="5">
        <v>-0.329671783521444</v>
      </c>
      <c r="D3310" s="7">
        <v>6.3E-2</v>
      </c>
      <c r="E3310" s="9">
        <v>1.58847873126105E-7</v>
      </c>
      <c r="F3310" s="9">
        <v>3.99313714212031E-7</v>
      </c>
      <c r="G3310" s="2" t="s">
        <v>9</v>
      </c>
      <c r="H3310" s="2" t="s">
        <v>10</v>
      </c>
    </row>
    <row r="3311" spans="1:8" x14ac:dyDescent="0.2">
      <c r="A3311" s="16" t="s">
        <v>194</v>
      </c>
      <c r="B3311" s="16" t="s">
        <v>603</v>
      </c>
      <c r="C3311" s="5">
        <v>-0.25314109567191201</v>
      </c>
      <c r="D3311" s="7">
        <v>4.9000000000000002E-2</v>
      </c>
      <c r="E3311" s="9">
        <v>1.8387473697644001E-7</v>
      </c>
      <c r="F3311" s="9">
        <v>4.5905627064076899E-7</v>
      </c>
      <c r="G3311" s="2" t="s">
        <v>9</v>
      </c>
      <c r="H3311" s="2" t="s">
        <v>10</v>
      </c>
    </row>
    <row r="3312" spans="1:8" x14ac:dyDescent="0.2">
      <c r="A3312" s="16" t="s">
        <v>194</v>
      </c>
      <c r="B3312" s="16" t="s">
        <v>104</v>
      </c>
      <c r="C3312" s="5">
        <v>0.30527985084598103</v>
      </c>
      <c r="D3312" s="7">
        <v>5.8999999999999997E-2</v>
      </c>
      <c r="E3312" s="9">
        <v>2.3171598636174899E-7</v>
      </c>
      <c r="F3312" s="9">
        <v>5.7182792566560404E-7</v>
      </c>
      <c r="G3312" s="2" t="s">
        <v>85</v>
      </c>
      <c r="H3312" s="2">
        <v>27005778</v>
      </c>
    </row>
    <row r="3313" spans="1:8" x14ac:dyDescent="0.2">
      <c r="A3313" s="16" t="s">
        <v>194</v>
      </c>
      <c r="B3313" s="16" t="s">
        <v>90</v>
      </c>
      <c r="C3313" s="5">
        <v>0.356341558865019</v>
      </c>
      <c r="D3313" s="7">
        <v>6.9000000000000006E-2</v>
      </c>
      <c r="E3313" s="9">
        <v>2.7580045442312501E-7</v>
      </c>
      <c r="F3313" s="9">
        <v>6.7786202167466204E-7</v>
      </c>
      <c r="G3313" s="2" t="s">
        <v>85</v>
      </c>
      <c r="H3313" s="2">
        <v>27005778</v>
      </c>
    </row>
    <row r="3314" spans="1:8" x14ac:dyDescent="0.2">
      <c r="A3314" s="16" t="s">
        <v>194</v>
      </c>
      <c r="B3314" s="16" t="s">
        <v>622</v>
      </c>
      <c r="C3314" s="5">
        <v>-0.27421279870073401</v>
      </c>
      <c r="D3314" s="7">
        <v>5.3999999999999999E-2</v>
      </c>
      <c r="E3314" s="9">
        <v>3.0226388880597501E-7</v>
      </c>
      <c r="F3314" s="9">
        <v>7.3918201405131202E-7</v>
      </c>
      <c r="G3314" s="2" t="s">
        <v>9</v>
      </c>
      <c r="H3314" s="2" t="s">
        <v>10</v>
      </c>
    </row>
    <row r="3315" spans="1:8" x14ac:dyDescent="0.2">
      <c r="A3315" s="16" t="s">
        <v>194</v>
      </c>
      <c r="B3315" s="16" t="s">
        <v>693</v>
      </c>
      <c r="C3315" s="5">
        <v>-0.567683148417642</v>
      </c>
      <c r="D3315" s="7">
        <v>0.111</v>
      </c>
      <c r="E3315" s="9">
        <v>3.3507311968524498E-7</v>
      </c>
      <c r="F3315" s="9">
        <v>8.1801888373862696E-7</v>
      </c>
      <c r="G3315" s="2" t="s">
        <v>9</v>
      </c>
      <c r="H3315" s="2" t="s">
        <v>10</v>
      </c>
    </row>
    <row r="3316" spans="1:8" x14ac:dyDescent="0.2">
      <c r="A3316" s="16" t="s">
        <v>194</v>
      </c>
      <c r="B3316" s="16" t="s">
        <v>161</v>
      </c>
      <c r="C3316" s="5">
        <v>-0.17890682480026401</v>
      </c>
      <c r="D3316" s="7">
        <v>3.5000000000000003E-2</v>
      </c>
      <c r="E3316" s="9">
        <v>3.4995449106535899E-7</v>
      </c>
      <c r="F3316" s="9">
        <v>8.52063108680873E-7</v>
      </c>
      <c r="G3316" s="2" t="s">
        <v>9</v>
      </c>
      <c r="H3316" s="2" t="s">
        <v>10</v>
      </c>
    </row>
    <row r="3317" spans="1:8" x14ac:dyDescent="0.2">
      <c r="A3317" s="16" t="s">
        <v>194</v>
      </c>
      <c r="B3317" s="16" t="s">
        <v>523</v>
      </c>
      <c r="C3317" s="5">
        <v>0.29335531661498099</v>
      </c>
      <c r="D3317" s="7">
        <v>5.8999999999999997E-2</v>
      </c>
      <c r="E3317" s="9">
        <v>7.03926948290079E-7</v>
      </c>
      <c r="F3317" s="9">
        <v>1.6801928470661601E-6</v>
      </c>
      <c r="G3317" s="2" t="s">
        <v>85</v>
      </c>
      <c r="H3317" s="2">
        <v>27005778</v>
      </c>
    </row>
    <row r="3318" spans="1:8" x14ac:dyDescent="0.2">
      <c r="A3318" s="16" t="s">
        <v>194</v>
      </c>
      <c r="B3318" s="16" t="s">
        <v>579</v>
      </c>
      <c r="C3318" s="5">
        <v>-0.396113512363238</v>
      </c>
      <c r="D3318" s="7">
        <v>0.08</v>
      </c>
      <c r="E3318" s="9">
        <v>7.9484108483404905E-7</v>
      </c>
      <c r="F3318" s="9">
        <v>1.8934695999973399E-6</v>
      </c>
      <c r="G3318" s="2" t="s">
        <v>9</v>
      </c>
      <c r="H3318" s="2" t="s">
        <v>10</v>
      </c>
    </row>
    <row r="3319" spans="1:8" x14ac:dyDescent="0.2">
      <c r="A3319" s="16" t="s">
        <v>194</v>
      </c>
      <c r="B3319" s="16" t="s">
        <v>144</v>
      </c>
      <c r="C3319" s="5">
        <v>-0.236909644130362</v>
      </c>
      <c r="D3319" s="7">
        <v>4.8000000000000001E-2</v>
      </c>
      <c r="E3319" s="9">
        <v>8.4477446341837197E-7</v>
      </c>
      <c r="F3319" s="9">
        <v>2.00979022669469E-6</v>
      </c>
      <c r="G3319" s="2" t="s">
        <v>72</v>
      </c>
      <c r="H3319" s="2" t="s">
        <v>10</v>
      </c>
    </row>
    <row r="3320" spans="1:8" x14ac:dyDescent="0.2">
      <c r="A3320" s="16" t="s">
        <v>194</v>
      </c>
      <c r="B3320" s="16" t="s">
        <v>193</v>
      </c>
      <c r="C3320" s="5">
        <v>-0.139207131849611</v>
      </c>
      <c r="D3320" s="7">
        <v>2.8000000000000001E-2</v>
      </c>
      <c r="E3320" s="9">
        <v>8.7748215820492399E-7</v>
      </c>
      <c r="F3320" s="9">
        <v>2.0862410554316899E-6</v>
      </c>
      <c r="G3320" s="2" t="s">
        <v>9</v>
      </c>
      <c r="H3320" s="2" t="s">
        <v>10</v>
      </c>
    </row>
    <row r="3321" spans="1:8" x14ac:dyDescent="0.2">
      <c r="A3321" s="16" t="s">
        <v>194</v>
      </c>
      <c r="B3321" s="16" t="s">
        <v>548</v>
      </c>
      <c r="C3321" s="5">
        <v>-0.13157067195028299</v>
      </c>
      <c r="D3321" s="7">
        <v>2.7E-2</v>
      </c>
      <c r="E3321" s="9">
        <v>1.1922118666174699E-6</v>
      </c>
      <c r="F3321" s="9">
        <v>2.8070188838858901E-6</v>
      </c>
      <c r="G3321" s="2" t="s">
        <v>9</v>
      </c>
      <c r="H3321" s="2" t="s">
        <v>10</v>
      </c>
    </row>
    <row r="3322" spans="1:8" x14ac:dyDescent="0.2">
      <c r="A3322" s="16" t="s">
        <v>194</v>
      </c>
      <c r="B3322" s="16" t="s">
        <v>366</v>
      </c>
      <c r="C3322" s="5">
        <v>-0.100111276054589</v>
      </c>
      <c r="D3322" s="7">
        <v>2.1000000000000001E-2</v>
      </c>
      <c r="E3322" s="9">
        <v>1.2068360543254201E-6</v>
      </c>
      <c r="F3322" s="9">
        <v>2.8396142454715799E-6</v>
      </c>
      <c r="G3322" s="2" t="s">
        <v>9</v>
      </c>
      <c r="H3322" s="2" t="s">
        <v>10</v>
      </c>
    </row>
    <row r="3323" spans="1:8" x14ac:dyDescent="0.2">
      <c r="A3323" s="16" t="s">
        <v>194</v>
      </c>
      <c r="B3323" s="16" t="s">
        <v>143</v>
      </c>
      <c r="C3323" s="5">
        <v>-0.225972371645416</v>
      </c>
      <c r="D3323" s="7">
        <v>4.7E-2</v>
      </c>
      <c r="E3323" s="9">
        <v>1.3079675576136099E-6</v>
      </c>
      <c r="F3323" s="9">
        <v>3.0656805600216001E-6</v>
      </c>
      <c r="G3323" s="2" t="s">
        <v>9</v>
      </c>
      <c r="H3323" s="2" t="s">
        <v>10</v>
      </c>
    </row>
    <row r="3324" spans="1:8" x14ac:dyDescent="0.2">
      <c r="A3324" s="16" t="s">
        <v>194</v>
      </c>
      <c r="B3324" s="16" t="s">
        <v>662</v>
      </c>
      <c r="C3324" s="5">
        <v>0.14316503131028499</v>
      </c>
      <c r="D3324" s="7">
        <v>0.03</v>
      </c>
      <c r="E3324" s="9">
        <v>1.53278471095098E-6</v>
      </c>
      <c r="F3324" s="9">
        <v>3.57191827647988E-6</v>
      </c>
      <c r="G3324" s="2" t="s">
        <v>9</v>
      </c>
      <c r="H3324" s="2" t="s">
        <v>10</v>
      </c>
    </row>
    <row r="3325" spans="1:8" x14ac:dyDescent="0.2">
      <c r="A3325" s="16" t="s">
        <v>194</v>
      </c>
      <c r="B3325" s="16" t="s">
        <v>100</v>
      </c>
      <c r="C3325" s="5">
        <v>0.317658787672081</v>
      </c>
      <c r="D3325" s="7">
        <v>6.6000000000000003E-2</v>
      </c>
      <c r="E3325" s="9">
        <v>1.58494696112792E-6</v>
      </c>
      <c r="F3325" s="9">
        <v>3.6816891758172501E-6</v>
      </c>
      <c r="G3325" s="2" t="s">
        <v>85</v>
      </c>
      <c r="H3325" s="2">
        <v>27005778</v>
      </c>
    </row>
    <row r="3326" spans="1:8" x14ac:dyDescent="0.2">
      <c r="A3326" s="16" t="s">
        <v>194</v>
      </c>
      <c r="B3326" s="16" t="s">
        <v>473</v>
      </c>
      <c r="C3326" s="5">
        <v>-0.44294912300156902</v>
      </c>
      <c r="D3326" s="7">
        <v>9.1999999999999998E-2</v>
      </c>
      <c r="E3326" s="9">
        <v>1.64241699849981E-6</v>
      </c>
      <c r="F3326" s="9">
        <v>3.8127537465174201E-6</v>
      </c>
      <c r="G3326" s="2" t="s">
        <v>9</v>
      </c>
      <c r="H3326" s="2" t="s">
        <v>10</v>
      </c>
    </row>
    <row r="3327" spans="1:8" x14ac:dyDescent="0.2">
      <c r="A3327" s="16" t="s">
        <v>194</v>
      </c>
      <c r="B3327" s="16" t="s">
        <v>120</v>
      </c>
      <c r="C3327" s="5">
        <v>-0.28097862292951198</v>
      </c>
      <c r="D3327" s="7">
        <v>5.8999999999999997E-2</v>
      </c>
      <c r="E3327" s="9">
        <v>1.9307940495599698E-6</v>
      </c>
      <c r="F3327" s="9">
        <v>4.46511457458596E-6</v>
      </c>
      <c r="G3327" s="2" t="s">
        <v>72</v>
      </c>
      <c r="H3327" s="2" t="s">
        <v>10</v>
      </c>
    </row>
    <row r="3328" spans="1:8" x14ac:dyDescent="0.2">
      <c r="A3328" s="16" t="s">
        <v>194</v>
      </c>
      <c r="B3328" s="16" t="s">
        <v>116</v>
      </c>
      <c r="C3328" s="5">
        <v>-0.278430225805681</v>
      </c>
      <c r="D3328" s="7">
        <v>5.8999999999999997E-2</v>
      </c>
      <c r="E3328" s="9">
        <v>2.3957159594832901E-6</v>
      </c>
      <c r="F3328" s="9">
        <v>5.48453213365986E-6</v>
      </c>
      <c r="G3328" s="2" t="s">
        <v>72</v>
      </c>
      <c r="H3328" s="2" t="s">
        <v>10</v>
      </c>
    </row>
    <row r="3329" spans="1:8" x14ac:dyDescent="0.2">
      <c r="A3329" s="16" t="s">
        <v>194</v>
      </c>
      <c r="B3329" s="16" t="s">
        <v>163</v>
      </c>
      <c r="C3329" s="5">
        <v>-0.18196679971936799</v>
      </c>
      <c r="D3329" s="7">
        <v>3.9E-2</v>
      </c>
      <c r="E3329" s="9">
        <v>2.6785988388776501E-6</v>
      </c>
      <c r="F3329" s="9">
        <v>6.10908507112447E-6</v>
      </c>
      <c r="G3329" s="2" t="s">
        <v>9</v>
      </c>
      <c r="H3329" s="2" t="s">
        <v>10</v>
      </c>
    </row>
    <row r="3330" spans="1:8" x14ac:dyDescent="0.2">
      <c r="A3330" s="16" t="s">
        <v>194</v>
      </c>
      <c r="B3330" s="16" t="s">
        <v>167</v>
      </c>
      <c r="C3330" s="5">
        <v>-0.16876113630547901</v>
      </c>
      <c r="D3330" s="7">
        <v>3.5999999999999997E-2</v>
      </c>
      <c r="E3330" s="9">
        <v>2.7336093194621302E-6</v>
      </c>
      <c r="F3330" s="9">
        <v>6.2306436586363003E-6</v>
      </c>
      <c r="G3330" s="2" t="s">
        <v>9</v>
      </c>
      <c r="H3330" s="2" t="s">
        <v>10</v>
      </c>
    </row>
    <row r="3331" spans="1:8" x14ac:dyDescent="0.2">
      <c r="A3331" s="16" t="s">
        <v>194</v>
      </c>
      <c r="B3331" s="16" t="s">
        <v>528</v>
      </c>
      <c r="C3331" s="5">
        <v>-0.16688398580237701</v>
      </c>
      <c r="D3331" s="7">
        <v>3.5999999999999997E-2</v>
      </c>
      <c r="E3331" s="9">
        <v>2.8224188066916499E-6</v>
      </c>
      <c r="F3331" s="9">
        <v>6.4290390840786001E-6</v>
      </c>
      <c r="G3331" s="2" t="s">
        <v>9</v>
      </c>
      <c r="H3331" s="2" t="s">
        <v>10</v>
      </c>
    </row>
    <row r="3332" spans="1:8" x14ac:dyDescent="0.2">
      <c r="A3332" s="16" t="s">
        <v>194</v>
      </c>
      <c r="B3332" s="16" t="s">
        <v>153</v>
      </c>
      <c r="C3332" s="5">
        <v>-0.17918613764622501</v>
      </c>
      <c r="D3332" s="7">
        <v>3.7999999999999999E-2</v>
      </c>
      <c r="E3332" s="9">
        <v>3.0187466331195499E-6</v>
      </c>
      <c r="F3332" s="9">
        <v>6.8676485903469697E-6</v>
      </c>
      <c r="G3332" s="2" t="s">
        <v>9</v>
      </c>
      <c r="H3332" s="2" t="s">
        <v>10</v>
      </c>
    </row>
    <row r="3333" spans="1:8" x14ac:dyDescent="0.2">
      <c r="A3333" s="16" t="s">
        <v>194</v>
      </c>
      <c r="B3333" s="16" t="s">
        <v>95</v>
      </c>
      <c r="C3333" s="5">
        <v>0.32691054705739397</v>
      </c>
      <c r="D3333" s="7">
        <v>7.0000000000000007E-2</v>
      </c>
      <c r="E3333" s="9">
        <v>3.0245338185754802E-6</v>
      </c>
      <c r="F3333" s="9">
        <v>6.8765166143752403E-6</v>
      </c>
      <c r="G3333" s="2" t="s">
        <v>72</v>
      </c>
      <c r="H3333" s="2" t="s">
        <v>10</v>
      </c>
    </row>
    <row r="3334" spans="1:8" x14ac:dyDescent="0.2">
      <c r="A3334" s="16" t="s">
        <v>194</v>
      </c>
      <c r="B3334" s="16" t="s">
        <v>422</v>
      </c>
      <c r="C3334" s="5">
        <v>-0.27840488693613602</v>
      </c>
      <c r="D3334" s="7">
        <v>0.06</v>
      </c>
      <c r="E3334" s="9">
        <v>3.1908723693801101E-6</v>
      </c>
      <c r="F3334" s="9">
        <v>7.2366202022078599E-6</v>
      </c>
      <c r="G3334" s="2" t="s">
        <v>85</v>
      </c>
      <c r="H3334" s="2">
        <v>27005778</v>
      </c>
    </row>
    <row r="3335" spans="1:8" x14ac:dyDescent="0.2">
      <c r="A3335" s="16" t="s">
        <v>194</v>
      </c>
      <c r="B3335" s="16" t="s">
        <v>122</v>
      </c>
      <c r="C3335" s="5">
        <v>-0.25921761055597398</v>
      </c>
      <c r="D3335" s="7">
        <v>5.6000000000000001E-2</v>
      </c>
      <c r="E3335" s="9">
        <v>3.3702583994664701E-6</v>
      </c>
      <c r="F3335" s="9">
        <v>7.6197146422720098E-6</v>
      </c>
      <c r="G3335" s="2" t="s">
        <v>72</v>
      </c>
      <c r="H3335" s="2" t="s">
        <v>10</v>
      </c>
    </row>
    <row r="3336" spans="1:8" x14ac:dyDescent="0.2">
      <c r="A3336" s="16" t="s">
        <v>194</v>
      </c>
      <c r="B3336" s="16" t="s">
        <v>481</v>
      </c>
      <c r="C3336" s="5">
        <v>0.27532075322747002</v>
      </c>
      <c r="D3336" s="7">
        <v>5.8999999999999997E-2</v>
      </c>
      <c r="E3336" s="9">
        <v>3.49684732848627E-6</v>
      </c>
      <c r="F3336" s="9">
        <v>7.8912115782331299E-6</v>
      </c>
      <c r="G3336" s="2" t="s">
        <v>9</v>
      </c>
      <c r="H3336" s="2" t="s">
        <v>10</v>
      </c>
    </row>
    <row r="3337" spans="1:8" x14ac:dyDescent="0.2">
      <c r="A3337" s="16" t="s">
        <v>194</v>
      </c>
      <c r="B3337" s="16" t="s">
        <v>92</v>
      </c>
      <c r="C3337" s="5">
        <v>0.36392470925625198</v>
      </c>
      <c r="D3337" s="7">
        <v>7.9000000000000001E-2</v>
      </c>
      <c r="E3337" s="9">
        <v>3.9069007389210303E-6</v>
      </c>
      <c r="F3337" s="9">
        <v>8.7622419529713692E-6</v>
      </c>
      <c r="G3337" s="2" t="s">
        <v>9</v>
      </c>
      <c r="H3337" s="2" t="s">
        <v>10</v>
      </c>
    </row>
    <row r="3338" spans="1:8" x14ac:dyDescent="0.2">
      <c r="A3338" s="16" t="s">
        <v>194</v>
      </c>
      <c r="B3338" s="16" t="s">
        <v>135</v>
      </c>
      <c r="C3338" s="5">
        <v>-0.24089161719416699</v>
      </c>
      <c r="D3338" s="7">
        <v>5.2999999999999999E-2</v>
      </c>
      <c r="E3338" s="9">
        <v>4.5059789180459004E-6</v>
      </c>
      <c r="F3338" s="9">
        <v>1.0043945659330701E-5</v>
      </c>
      <c r="G3338" s="2" t="s">
        <v>85</v>
      </c>
      <c r="H3338" s="2">
        <v>27005778</v>
      </c>
    </row>
    <row r="3339" spans="1:8" x14ac:dyDescent="0.2">
      <c r="A3339" s="16" t="s">
        <v>194</v>
      </c>
      <c r="B3339" s="16" t="s">
        <v>409</v>
      </c>
      <c r="C3339" s="5">
        <v>0.14665841990672299</v>
      </c>
      <c r="D3339" s="7">
        <v>3.2000000000000001E-2</v>
      </c>
      <c r="E3339" s="9">
        <v>4.5318429336919998E-6</v>
      </c>
      <c r="F3339" s="9">
        <v>1.00954151032062E-5</v>
      </c>
      <c r="G3339" s="2" t="s">
        <v>9</v>
      </c>
      <c r="H3339" s="2" t="s">
        <v>10</v>
      </c>
    </row>
    <row r="3340" spans="1:8" x14ac:dyDescent="0.2">
      <c r="A3340" s="16" t="s">
        <v>194</v>
      </c>
      <c r="B3340" s="16" t="s">
        <v>360</v>
      </c>
      <c r="C3340" s="5">
        <v>0.17919468858155299</v>
      </c>
      <c r="D3340" s="7">
        <v>3.9E-2</v>
      </c>
      <c r="E3340" s="9">
        <v>4.9196932841410897E-6</v>
      </c>
      <c r="F3340" s="9">
        <v>1.08993813477015E-5</v>
      </c>
      <c r="G3340" s="2" t="s">
        <v>9</v>
      </c>
      <c r="H3340" s="2" t="s">
        <v>10</v>
      </c>
    </row>
    <row r="3341" spans="1:8" x14ac:dyDescent="0.2">
      <c r="A3341" s="16" t="s">
        <v>194</v>
      </c>
      <c r="B3341" s="16" t="s">
        <v>123</v>
      </c>
      <c r="C3341" s="5">
        <v>-0.28508015847137003</v>
      </c>
      <c r="D3341" s="7">
        <v>6.2E-2</v>
      </c>
      <c r="E3341" s="9">
        <v>4.9444977787091801E-6</v>
      </c>
      <c r="F3341" s="9">
        <v>1.09343693283727E-5</v>
      </c>
      <c r="G3341" s="2" t="s">
        <v>9</v>
      </c>
      <c r="H3341" s="2" t="s">
        <v>10</v>
      </c>
    </row>
    <row r="3342" spans="1:8" x14ac:dyDescent="0.2">
      <c r="A3342" s="16" t="s">
        <v>194</v>
      </c>
      <c r="B3342" s="16" t="s">
        <v>596</v>
      </c>
      <c r="C3342" s="5">
        <v>-0.18034987702619301</v>
      </c>
      <c r="D3342" s="7">
        <v>0.04</v>
      </c>
      <c r="E3342" s="9">
        <v>5.2536834083929303E-6</v>
      </c>
      <c r="F3342" s="9">
        <v>1.15899440039699E-5</v>
      </c>
      <c r="G3342" s="2" t="s">
        <v>9</v>
      </c>
      <c r="H3342" s="2" t="s">
        <v>10</v>
      </c>
    </row>
    <row r="3343" spans="1:8" x14ac:dyDescent="0.2">
      <c r="A3343" s="16" t="s">
        <v>194</v>
      </c>
      <c r="B3343" s="16" t="s">
        <v>107</v>
      </c>
      <c r="C3343" s="5">
        <v>0.34262023869098401</v>
      </c>
      <c r="D3343" s="7">
        <v>7.5999999999999998E-2</v>
      </c>
      <c r="E3343" s="9">
        <v>5.8779361224465503E-6</v>
      </c>
      <c r="F3343" s="9">
        <v>1.2943549598127901E-5</v>
      </c>
      <c r="G3343" s="2" t="s">
        <v>85</v>
      </c>
      <c r="H3343" s="2">
        <v>27005778</v>
      </c>
    </row>
    <row r="3344" spans="1:8" x14ac:dyDescent="0.2">
      <c r="A3344" s="16" t="s">
        <v>194</v>
      </c>
      <c r="B3344" s="16" t="s">
        <v>470</v>
      </c>
      <c r="C3344" s="5">
        <v>0.14661690426710899</v>
      </c>
      <c r="D3344" s="7">
        <v>3.3000000000000002E-2</v>
      </c>
      <c r="E3344" s="9">
        <v>6.8167394220921999E-6</v>
      </c>
      <c r="F3344" s="9">
        <v>1.48758582112803E-5</v>
      </c>
      <c r="G3344" s="2" t="s">
        <v>9</v>
      </c>
      <c r="H3344" s="2" t="s">
        <v>10</v>
      </c>
    </row>
    <row r="3345" spans="1:8" x14ac:dyDescent="0.2">
      <c r="A3345" s="16" t="s">
        <v>194</v>
      </c>
      <c r="B3345" s="16" t="s">
        <v>114</v>
      </c>
      <c r="C3345" s="5">
        <v>0.29545624381778501</v>
      </c>
      <c r="D3345" s="7">
        <v>6.6000000000000003E-2</v>
      </c>
      <c r="E3345" s="9">
        <v>7.3715833176465498E-6</v>
      </c>
      <c r="F3345" s="9">
        <v>1.6045283823658599E-5</v>
      </c>
      <c r="G3345" s="2" t="s">
        <v>85</v>
      </c>
      <c r="H3345" s="2">
        <v>27005778</v>
      </c>
    </row>
    <row r="3346" spans="1:8" x14ac:dyDescent="0.2">
      <c r="A3346" s="16" t="s">
        <v>194</v>
      </c>
      <c r="B3346" s="16" t="s">
        <v>642</v>
      </c>
      <c r="C3346" s="5">
        <v>-0.235654231758957</v>
      </c>
      <c r="D3346" s="7">
        <v>5.2999999999999999E-2</v>
      </c>
      <c r="E3346" s="9">
        <v>7.3746592958738798E-6</v>
      </c>
      <c r="F3346" s="9">
        <v>1.6045283823658599E-5</v>
      </c>
      <c r="G3346" s="2" t="s">
        <v>9</v>
      </c>
      <c r="H3346" s="2" t="s">
        <v>10</v>
      </c>
    </row>
    <row r="3347" spans="1:8" x14ac:dyDescent="0.2">
      <c r="A3347" s="16" t="s">
        <v>194</v>
      </c>
      <c r="B3347" s="16" t="s">
        <v>135</v>
      </c>
      <c r="C3347" s="5">
        <v>-0.237752193649647</v>
      </c>
      <c r="D3347" s="7">
        <v>5.2999999999999999E-2</v>
      </c>
      <c r="E3347" s="9">
        <v>7.6097598300524802E-6</v>
      </c>
      <c r="F3347" s="9">
        <v>1.6537030317248401E-5</v>
      </c>
      <c r="G3347" s="2" t="s">
        <v>72</v>
      </c>
      <c r="H3347" s="2" t="s">
        <v>10</v>
      </c>
    </row>
    <row r="3348" spans="1:8" x14ac:dyDescent="0.2">
      <c r="A3348" s="16" t="s">
        <v>194</v>
      </c>
      <c r="B3348" s="16" t="s">
        <v>514</v>
      </c>
      <c r="C3348" s="5">
        <v>-0.26630678443530198</v>
      </c>
      <c r="D3348" s="7">
        <v>0.06</v>
      </c>
      <c r="E3348" s="9">
        <v>8.1164078134989195E-6</v>
      </c>
      <c r="F3348" s="9">
        <v>1.75750889001404E-5</v>
      </c>
      <c r="G3348" s="2" t="s">
        <v>9</v>
      </c>
      <c r="H3348" s="2" t="s">
        <v>10</v>
      </c>
    </row>
    <row r="3349" spans="1:8" x14ac:dyDescent="0.2">
      <c r="A3349" s="16" t="s">
        <v>194</v>
      </c>
      <c r="B3349" s="16" t="s">
        <v>569</v>
      </c>
      <c r="C3349" s="5">
        <v>0.36516032931325398</v>
      </c>
      <c r="D3349" s="7">
        <v>8.2000000000000003E-2</v>
      </c>
      <c r="E3349" s="9">
        <v>9.4312736798932095E-6</v>
      </c>
      <c r="F3349" s="9">
        <v>2.0349636155786199E-5</v>
      </c>
      <c r="G3349" s="2" t="s">
        <v>72</v>
      </c>
      <c r="H3349" s="2" t="s">
        <v>10</v>
      </c>
    </row>
    <row r="3350" spans="1:8" x14ac:dyDescent="0.2">
      <c r="A3350" s="16" t="s">
        <v>194</v>
      </c>
      <c r="B3350" s="16" t="s">
        <v>141</v>
      </c>
      <c r="C3350" s="5">
        <v>-0.211834456931172</v>
      </c>
      <c r="D3350" s="7">
        <v>4.8000000000000001E-2</v>
      </c>
      <c r="E3350" s="9">
        <v>9.7707015752078303E-6</v>
      </c>
      <c r="F3350" s="9">
        <v>2.1007296948468101E-5</v>
      </c>
      <c r="G3350" s="2" t="s">
        <v>9</v>
      </c>
      <c r="H3350" s="2" t="s">
        <v>10</v>
      </c>
    </row>
    <row r="3351" spans="1:8" x14ac:dyDescent="0.2">
      <c r="A3351" s="16" t="s">
        <v>194</v>
      </c>
      <c r="B3351" s="16" t="s">
        <v>130</v>
      </c>
      <c r="C3351" s="5">
        <v>-0.239338570525921</v>
      </c>
      <c r="D3351" s="7">
        <v>5.3999999999999999E-2</v>
      </c>
      <c r="E3351" s="9">
        <v>1.0857985437603999E-5</v>
      </c>
      <c r="F3351" s="9">
        <v>2.32079078055658E-5</v>
      </c>
      <c r="G3351" s="2" t="s">
        <v>72</v>
      </c>
      <c r="H3351" s="2" t="s">
        <v>10</v>
      </c>
    </row>
    <row r="3352" spans="1:8" x14ac:dyDescent="0.2">
      <c r="A3352" s="16" t="s">
        <v>194</v>
      </c>
      <c r="B3352" s="16" t="s">
        <v>135</v>
      </c>
      <c r="C3352" s="5">
        <v>-0.25682562732757003</v>
      </c>
      <c r="D3352" s="7">
        <v>5.8999999999999997E-2</v>
      </c>
      <c r="E3352" s="9">
        <v>1.16452158631117E-5</v>
      </c>
      <c r="F3352" s="9">
        <v>2.4817673150893699E-5</v>
      </c>
      <c r="G3352" s="2" t="s">
        <v>72</v>
      </c>
      <c r="H3352" s="2" t="s">
        <v>10</v>
      </c>
    </row>
    <row r="3353" spans="1:8" x14ac:dyDescent="0.2">
      <c r="A3353" s="16" t="s">
        <v>194</v>
      </c>
      <c r="B3353" s="16" t="s">
        <v>131</v>
      </c>
      <c r="C3353" s="5">
        <v>-0.235687233866476</v>
      </c>
      <c r="D3353" s="7">
        <v>5.3999999999999999E-2</v>
      </c>
      <c r="E3353" s="9">
        <v>1.18373321024755E-5</v>
      </c>
      <c r="F3353" s="9">
        <v>2.51859399989653E-5</v>
      </c>
      <c r="G3353" s="2" t="s">
        <v>72</v>
      </c>
      <c r="H3353" s="2" t="s">
        <v>10</v>
      </c>
    </row>
    <row r="3354" spans="1:8" x14ac:dyDescent="0.2">
      <c r="A3354" s="16" t="s">
        <v>194</v>
      </c>
      <c r="B3354" s="16" t="s">
        <v>125</v>
      </c>
      <c r="C3354" s="5">
        <v>-0.237421967180592</v>
      </c>
      <c r="D3354" s="7">
        <v>5.3999999999999999E-2</v>
      </c>
      <c r="E3354" s="9">
        <v>1.30460499151664E-5</v>
      </c>
      <c r="F3354" s="9">
        <v>2.7641223335975299E-5</v>
      </c>
      <c r="G3354" s="2" t="s">
        <v>72</v>
      </c>
      <c r="H3354" s="2" t="s">
        <v>10</v>
      </c>
    </row>
    <row r="3355" spans="1:8" x14ac:dyDescent="0.2">
      <c r="A3355" s="16" t="s">
        <v>194</v>
      </c>
      <c r="B3355" s="16" t="s">
        <v>127</v>
      </c>
      <c r="C3355" s="5">
        <v>-0.25255671026108301</v>
      </c>
      <c r="D3355" s="7">
        <v>5.8000000000000003E-2</v>
      </c>
      <c r="E3355" s="9">
        <v>1.3062775271841001E-5</v>
      </c>
      <c r="F3355" s="9">
        <v>2.7660559621582899E-5</v>
      </c>
      <c r="G3355" s="2" t="s">
        <v>72</v>
      </c>
      <c r="H3355" s="2" t="s">
        <v>10</v>
      </c>
    </row>
    <row r="3356" spans="1:8" x14ac:dyDescent="0.2">
      <c r="A3356" s="16" t="s">
        <v>194</v>
      </c>
      <c r="B3356" s="16" t="s">
        <v>129</v>
      </c>
      <c r="C3356" s="5">
        <v>-0.241566508412144</v>
      </c>
      <c r="D3356" s="7">
        <v>5.5E-2</v>
      </c>
      <c r="E3356" s="9">
        <v>1.31349890158717E-5</v>
      </c>
      <c r="F3356" s="9">
        <v>2.7797302335914501E-5</v>
      </c>
      <c r="G3356" s="2" t="s">
        <v>72</v>
      </c>
      <c r="H3356" s="2" t="s">
        <v>10</v>
      </c>
    </row>
    <row r="3357" spans="1:8" x14ac:dyDescent="0.2">
      <c r="A3357" s="16" t="s">
        <v>194</v>
      </c>
      <c r="B3357" s="16" t="s">
        <v>116</v>
      </c>
      <c r="C3357" s="5">
        <v>-0.26356770671301699</v>
      </c>
      <c r="D3357" s="7">
        <v>6.0999999999999999E-2</v>
      </c>
      <c r="E3357" s="9">
        <v>1.36319458006047E-5</v>
      </c>
      <c r="F3357" s="9">
        <v>2.8815495188270201E-5</v>
      </c>
      <c r="G3357" s="2" t="s">
        <v>85</v>
      </c>
      <c r="H3357" s="2">
        <v>27005778</v>
      </c>
    </row>
    <row r="3358" spans="1:8" x14ac:dyDescent="0.2">
      <c r="A3358" s="16" t="s">
        <v>194</v>
      </c>
      <c r="B3358" s="16" t="s">
        <v>137</v>
      </c>
      <c r="C3358" s="5">
        <v>-0.211298792928519</v>
      </c>
      <c r="D3358" s="7">
        <v>4.9000000000000002E-2</v>
      </c>
      <c r="E3358" s="9">
        <v>1.50887184593292E-5</v>
      </c>
      <c r="F3358" s="9">
        <v>3.1802510244330197E-5</v>
      </c>
      <c r="G3358" s="2" t="s">
        <v>177</v>
      </c>
      <c r="H3358" s="2">
        <v>20081858</v>
      </c>
    </row>
    <row r="3359" spans="1:8" x14ac:dyDescent="0.2">
      <c r="A3359" s="16" t="s">
        <v>194</v>
      </c>
      <c r="B3359" s="16" t="s">
        <v>140</v>
      </c>
      <c r="C3359" s="5">
        <v>-0.22954954796369201</v>
      </c>
      <c r="D3359" s="7">
        <v>5.2999999999999999E-2</v>
      </c>
      <c r="E3359" s="9">
        <v>1.52254368358095E-5</v>
      </c>
      <c r="F3359" s="9">
        <v>3.2053105816022197E-5</v>
      </c>
      <c r="G3359" s="2" t="s">
        <v>72</v>
      </c>
      <c r="H3359" s="2" t="s">
        <v>10</v>
      </c>
    </row>
    <row r="3360" spans="1:8" x14ac:dyDescent="0.2">
      <c r="A3360" s="16" t="s">
        <v>194</v>
      </c>
      <c r="B3360" s="16" t="s">
        <v>539</v>
      </c>
      <c r="C3360" s="5">
        <v>-0.28413143256260098</v>
      </c>
      <c r="D3360" s="7">
        <v>6.6000000000000003E-2</v>
      </c>
      <c r="E3360" s="9">
        <v>1.8058348494324099E-5</v>
      </c>
      <c r="F3360" s="9">
        <v>3.7712213723086498E-5</v>
      </c>
      <c r="G3360" s="2" t="s">
        <v>9</v>
      </c>
      <c r="H3360" s="2" t="s">
        <v>10</v>
      </c>
    </row>
    <row r="3361" spans="1:8" x14ac:dyDescent="0.2">
      <c r="A3361" s="16" t="s">
        <v>194</v>
      </c>
      <c r="B3361" s="16" t="s">
        <v>136</v>
      </c>
      <c r="C3361" s="5">
        <v>-0.22538871902743199</v>
      </c>
      <c r="D3361" s="7">
        <v>5.2999999999999999E-2</v>
      </c>
      <c r="E3361" s="9">
        <v>1.8459369593482E-5</v>
      </c>
      <c r="F3361" s="9">
        <v>3.8527583325845403E-5</v>
      </c>
      <c r="G3361" s="2" t="s">
        <v>72</v>
      </c>
      <c r="H3361" s="2" t="s">
        <v>10</v>
      </c>
    </row>
    <row r="3362" spans="1:8" x14ac:dyDescent="0.2">
      <c r="A3362" s="16" t="s">
        <v>194</v>
      </c>
      <c r="B3362" s="16" t="s">
        <v>631</v>
      </c>
      <c r="C3362" s="5">
        <v>-0.25576790452453402</v>
      </c>
      <c r="D3362" s="7">
        <v>0.06</v>
      </c>
      <c r="E3362" s="9">
        <v>1.9288855342546302E-5</v>
      </c>
      <c r="F3362" s="9">
        <v>4.0189715768098903E-5</v>
      </c>
      <c r="G3362" s="2" t="s">
        <v>9</v>
      </c>
      <c r="H3362" s="2" t="s">
        <v>10</v>
      </c>
    </row>
    <row r="3363" spans="1:8" x14ac:dyDescent="0.2">
      <c r="A3363" s="16" t="s">
        <v>194</v>
      </c>
      <c r="B3363" s="16" t="s">
        <v>133</v>
      </c>
      <c r="C3363" s="5">
        <v>-0.23510514101852101</v>
      </c>
      <c r="D3363" s="7">
        <v>5.5E-2</v>
      </c>
      <c r="E3363" s="9">
        <v>2.1273880484427201E-5</v>
      </c>
      <c r="F3363" s="9">
        <v>4.4224400321710401E-5</v>
      </c>
      <c r="G3363" s="2" t="s">
        <v>72</v>
      </c>
      <c r="H3363" s="2" t="s">
        <v>10</v>
      </c>
    </row>
    <row r="3364" spans="1:8" x14ac:dyDescent="0.2">
      <c r="A3364" s="16" t="s">
        <v>194</v>
      </c>
      <c r="B3364" s="16" t="s">
        <v>424</v>
      </c>
      <c r="C3364" s="5">
        <v>0.23026836920947499</v>
      </c>
      <c r="D3364" s="7">
        <v>5.3999999999999999E-2</v>
      </c>
      <c r="E3364" s="9">
        <v>2.2246646733774499E-5</v>
      </c>
      <c r="F3364" s="9">
        <v>4.6167499493123702E-5</v>
      </c>
      <c r="G3364" s="2" t="s">
        <v>9</v>
      </c>
      <c r="H3364" s="2" t="s">
        <v>10</v>
      </c>
    </row>
    <row r="3365" spans="1:8" x14ac:dyDescent="0.2">
      <c r="A3365" s="16" t="s">
        <v>194</v>
      </c>
      <c r="B3365" s="16" t="s">
        <v>128</v>
      </c>
      <c r="C3365" s="5">
        <v>-0.23657821022410899</v>
      </c>
      <c r="D3365" s="7">
        <v>5.6000000000000001E-2</v>
      </c>
      <c r="E3365" s="9">
        <v>2.5574944839710502E-5</v>
      </c>
      <c r="F3365" s="9">
        <v>5.2803629731449897E-5</v>
      </c>
      <c r="G3365" s="2" t="s">
        <v>72</v>
      </c>
      <c r="H3365" s="2" t="s">
        <v>10</v>
      </c>
    </row>
    <row r="3366" spans="1:8" x14ac:dyDescent="0.2">
      <c r="A3366" s="16" t="s">
        <v>194</v>
      </c>
      <c r="B3366" s="16" t="s">
        <v>538</v>
      </c>
      <c r="C3366" s="5">
        <v>7.4921951902692602E-2</v>
      </c>
      <c r="D3366" s="7">
        <v>1.7999999999999999E-2</v>
      </c>
      <c r="E3366" s="9">
        <v>2.7463393436644101E-5</v>
      </c>
      <c r="F3366" s="9">
        <v>5.6478391022251203E-5</v>
      </c>
      <c r="G3366" s="2" t="s">
        <v>9</v>
      </c>
      <c r="H3366" s="2" t="s">
        <v>10</v>
      </c>
    </row>
    <row r="3367" spans="1:8" x14ac:dyDescent="0.2">
      <c r="A3367" s="16" t="s">
        <v>194</v>
      </c>
      <c r="B3367" s="16" t="s">
        <v>71</v>
      </c>
      <c r="C3367" s="5">
        <v>-0.43802206932549898</v>
      </c>
      <c r="D3367" s="7">
        <v>0.105</v>
      </c>
      <c r="E3367" s="9">
        <v>2.83991315464486E-5</v>
      </c>
      <c r="F3367" s="9">
        <v>5.8303913609178301E-5</v>
      </c>
      <c r="G3367" s="2" t="s">
        <v>72</v>
      </c>
      <c r="H3367" s="2" t="s">
        <v>10</v>
      </c>
    </row>
    <row r="3368" spans="1:8" x14ac:dyDescent="0.2">
      <c r="A3368" s="16" t="s">
        <v>194</v>
      </c>
      <c r="B3368" s="16" t="s">
        <v>610</v>
      </c>
      <c r="C3368" s="5">
        <v>-0.28274465649810798</v>
      </c>
      <c r="D3368" s="7">
        <v>6.8000000000000005E-2</v>
      </c>
      <c r="E3368" s="9">
        <v>2.9577519570802101E-5</v>
      </c>
      <c r="F3368" s="9">
        <v>6.0654744359278702E-5</v>
      </c>
      <c r="G3368" s="2" t="s">
        <v>9</v>
      </c>
      <c r="H3368" s="2" t="s">
        <v>10</v>
      </c>
    </row>
    <row r="3369" spans="1:8" x14ac:dyDescent="0.2">
      <c r="A3369" s="16" t="s">
        <v>194</v>
      </c>
      <c r="B3369" s="16" t="s">
        <v>134</v>
      </c>
      <c r="C3369" s="5">
        <v>-0.24284778256707801</v>
      </c>
      <c r="D3369" s="7">
        <v>5.8000000000000003E-2</v>
      </c>
      <c r="E3369" s="9">
        <v>2.9805797628006599E-5</v>
      </c>
      <c r="F3369" s="9">
        <v>6.1088459102446105E-5</v>
      </c>
      <c r="G3369" s="2" t="s">
        <v>72</v>
      </c>
      <c r="H3369" s="2" t="s">
        <v>10</v>
      </c>
    </row>
    <row r="3370" spans="1:8" x14ac:dyDescent="0.2">
      <c r="A3370" s="16" t="s">
        <v>194</v>
      </c>
      <c r="B3370" s="16" t="s">
        <v>160</v>
      </c>
      <c r="C3370" s="5">
        <v>-0.19096645952753299</v>
      </c>
      <c r="D3370" s="7">
        <v>4.5999999999999999E-2</v>
      </c>
      <c r="E3370" s="9">
        <v>3.03613586985122E-5</v>
      </c>
      <c r="F3370" s="9">
        <v>6.2192090975005202E-5</v>
      </c>
      <c r="G3370" s="2" t="s">
        <v>72</v>
      </c>
      <c r="H3370" s="2" t="s">
        <v>10</v>
      </c>
    </row>
    <row r="3371" spans="1:8" x14ac:dyDescent="0.2">
      <c r="A3371" s="16" t="s">
        <v>194</v>
      </c>
      <c r="B3371" s="16" t="s">
        <v>173</v>
      </c>
      <c r="C3371" s="5">
        <v>8.7096389294623294E-2</v>
      </c>
      <c r="D3371" s="7">
        <v>2.1000000000000001E-2</v>
      </c>
      <c r="E3371" s="9">
        <v>3.5262152081728703E-5</v>
      </c>
      <c r="F3371" s="9">
        <v>7.1746357505585506E-5</v>
      </c>
      <c r="G3371" s="2" t="s">
        <v>9</v>
      </c>
      <c r="H3371" s="2" t="s">
        <v>10</v>
      </c>
    </row>
    <row r="3372" spans="1:8" x14ac:dyDescent="0.2">
      <c r="A3372" s="16" t="s">
        <v>194</v>
      </c>
      <c r="B3372" s="16" t="s">
        <v>564</v>
      </c>
      <c r="C3372" s="5">
        <v>0.357302215139016</v>
      </c>
      <c r="D3372" s="7">
        <v>8.6999999999999994E-2</v>
      </c>
      <c r="E3372" s="9">
        <v>3.6237078935379702E-5</v>
      </c>
      <c r="F3372" s="9">
        <v>7.3606566587489897E-5</v>
      </c>
      <c r="G3372" s="2" t="s">
        <v>72</v>
      </c>
      <c r="H3372" s="2" t="s">
        <v>10</v>
      </c>
    </row>
    <row r="3373" spans="1:8" x14ac:dyDescent="0.2">
      <c r="A3373" s="16" t="s">
        <v>194</v>
      </c>
      <c r="B3373" s="16" t="s">
        <v>510</v>
      </c>
      <c r="C3373" s="5">
        <v>-0.130043684398397</v>
      </c>
      <c r="D3373" s="7">
        <v>3.1E-2</v>
      </c>
      <c r="E3373" s="9">
        <v>3.6400994732515498E-5</v>
      </c>
      <c r="F3373" s="9">
        <v>7.3857090761625694E-5</v>
      </c>
      <c r="G3373" s="2" t="s">
        <v>177</v>
      </c>
      <c r="H3373" s="2">
        <v>28067908</v>
      </c>
    </row>
    <row r="3374" spans="1:8" x14ac:dyDescent="0.2">
      <c r="A3374" s="16" t="s">
        <v>194</v>
      </c>
      <c r="B3374" s="16" t="s">
        <v>124</v>
      </c>
      <c r="C3374" s="5">
        <v>-0.249428737807872</v>
      </c>
      <c r="D3374" s="7">
        <v>0.06</v>
      </c>
      <c r="E3374" s="9">
        <v>3.6461271652186601E-5</v>
      </c>
      <c r="F3374" s="9">
        <v>7.3938177612233605E-5</v>
      </c>
      <c r="G3374" s="2" t="s">
        <v>72</v>
      </c>
      <c r="H3374" s="2" t="s">
        <v>10</v>
      </c>
    </row>
    <row r="3375" spans="1:8" x14ac:dyDescent="0.2">
      <c r="A3375" s="16" t="s">
        <v>194</v>
      </c>
      <c r="B3375" s="16" t="s">
        <v>126</v>
      </c>
      <c r="C3375" s="5">
        <v>-0.248220717608653</v>
      </c>
      <c r="D3375" s="7">
        <v>0.06</v>
      </c>
      <c r="E3375" s="9">
        <v>3.7879110498852697E-5</v>
      </c>
      <c r="F3375" s="9">
        <v>7.66851847696462E-5</v>
      </c>
      <c r="G3375" s="2" t="s">
        <v>72</v>
      </c>
      <c r="H3375" s="2" t="s">
        <v>10</v>
      </c>
    </row>
    <row r="3376" spans="1:8" x14ac:dyDescent="0.2">
      <c r="A3376" s="16" t="s">
        <v>194</v>
      </c>
      <c r="B3376" s="16" t="s">
        <v>678</v>
      </c>
      <c r="C3376" s="5">
        <v>-0.195424532602124</v>
      </c>
      <c r="D3376" s="7">
        <v>4.8000000000000001E-2</v>
      </c>
      <c r="E3376" s="9">
        <v>4.0681016500382399E-5</v>
      </c>
      <c r="F3376" s="9">
        <v>8.2038171779164396E-5</v>
      </c>
      <c r="G3376" s="2" t="s">
        <v>9</v>
      </c>
      <c r="H3376" s="2" t="s">
        <v>10</v>
      </c>
    </row>
    <row r="3377" spans="1:8" x14ac:dyDescent="0.2">
      <c r="A3377" s="16" t="s">
        <v>194</v>
      </c>
      <c r="B3377" s="16" t="s">
        <v>500</v>
      </c>
      <c r="C3377" s="5">
        <v>-0.102940869992864</v>
      </c>
      <c r="D3377" s="7">
        <v>2.5000000000000001E-2</v>
      </c>
      <c r="E3377" s="9">
        <v>4.2051102068644302E-5</v>
      </c>
      <c r="F3377" s="9">
        <v>8.4660404607226296E-5</v>
      </c>
      <c r="G3377" s="2" t="s">
        <v>147</v>
      </c>
      <c r="H3377" s="2">
        <v>24097068</v>
      </c>
    </row>
    <row r="3378" spans="1:8" x14ac:dyDescent="0.2">
      <c r="A3378" s="16" t="s">
        <v>194</v>
      </c>
      <c r="B3378" s="16" t="s">
        <v>124</v>
      </c>
      <c r="C3378" s="5">
        <v>-0.20507085510713699</v>
      </c>
      <c r="D3378" s="7">
        <v>0.05</v>
      </c>
      <c r="E3378" s="9">
        <v>4.30583749970129E-5</v>
      </c>
      <c r="F3378" s="9">
        <v>8.65447183816273E-5</v>
      </c>
      <c r="G3378" s="2" t="s">
        <v>85</v>
      </c>
      <c r="H3378" s="2">
        <v>27005778</v>
      </c>
    </row>
    <row r="3379" spans="1:8" x14ac:dyDescent="0.2">
      <c r="A3379" s="16" t="s">
        <v>194</v>
      </c>
      <c r="B3379" s="16" t="s">
        <v>535</v>
      </c>
      <c r="C3379" s="5">
        <v>0.14191969680336999</v>
      </c>
      <c r="D3379" s="7">
        <v>3.5000000000000003E-2</v>
      </c>
      <c r="E3379" s="9">
        <v>4.3083981536461701E-5</v>
      </c>
      <c r="F3379" s="9">
        <v>8.6548395580971597E-5</v>
      </c>
      <c r="G3379" s="2" t="s">
        <v>9</v>
      </c>
      <c r="H3379" s="2" t="s">
        <v>10</v>
      </c>
    </row>
    <row r="3380" spans="1:8" x14ac:dyDescent="0.2">
      <c r="A3380" s="16" t="s">
        <v>194</v>
      </c>
      <c r="B3380" s="16" t="s">
        <v>155</v>
      </c>
      <c r="C3380" s="5">
        <v>-0.207409822629923</v>
      </c>
      <c r="D3380" s="7">
        <v>5.0999999999999997E-2</v>
      </c>
      <c r="E3380" s="9">
        <v>4.5159806505145097E-5</v>
      </c>
      <c r="F3380" s="9">
        <v>9.0418974520752602E-5</v>
      </c>
      <c r="G3380" s="2" t="s">
        <v>72</v>
      </c>
      <c r="H3380" s="2" t="s">
        <v>10</v>
      </c>
    </row>
    <row r="3381" spans="1:8" x14ac:dyDescent="0.2">
      <c r="A3381" s="16" t="s">
        <v>194</v>
      </c>
      <c r="B3381" s="16" t="s">
        <v>175</v>
      </c>
      <c r="C3381" s="5">
        <v>-7.6284150040403995E-2</v>
      </c>
      <c r="D3381" s="7">
        <v>1.9E-2</v>
      </c>
      <c r="E3381" s="9">
        <v>4.6077951859336901E-5</v>
      </c>
      <c r="F3381" s="9">
        <v>9.2054744658609403E-5</v>
      </c>
      <c r="G3381" s="2" t="s">
        <v>55</v>
      </c>
      <c r="H3381" s="2" t="s">
        <v>10</v>
      </c>
    </row>
    <row r="3382" spans="1:8" x14ac:dyDescent="0.2">
      <c r="A3382" s="16" t="s">
        <v>194</v>
      </c>
      <c r="B3382" s="16" t="s">
        <v>144</v>
      </c>
      <c r="C3382" s="5">
        <v>-0.19709074283470901</v>
      </c>
      <c r="D3382" s="7">
        <v>4.8000000000000001E-2</v>
      </c>
      <c r="E3382" s="9">
        <v>4.6579411568033102E-5</v>
      </c>
      <c r="F3382" s="9">
        <v>9.29545274712942E-5</v>
      </c>
      <c r="G3382" s="2" t="s">
        <v>85</v>
      </c>
      <c r="H3382" s="2">
        <v>27005778</v>
      </c>
    </row>
    <row r="3383" spans="1:8" x14ac:dyDescent="0.2">
      <c r="A3383" s="16" t="s">
        <v>194</v>
      </c>
      <c r="B3383" s="16" t="s">
        <v>581</v>
      </c>
      <c r="C3383" s="5">
        <v>-0.24289590354678001</v>
      </c>
      <c r="D3383" s="7">
        <v>0.06</v>
      </c>
      <c r="E3383" s="9">
        <v>4.7336112647369103E-5</v>
      </c>
      <c r="F3383" s="9">
        <v>9.4412849335026602E-5</v>
      </c>
      <c r="G3383" s="2" t="s">
        <v>9</v>
      </c>
      <c r="H3383" s="2" t="s">
        <v>10</v>
      </c>
    </row>
    <row r="3384" spans="1:8" x14ac:dyDescent="0.2">
      <c r="A3384" s="16" t="s">
        <v>194</v>
      </c>
      <c r="B3384" s="16" t="s">
        <v>140</v>
      </c>
      <c r="C3384" s="5">
        <v>-0.197919151894697</v>
      </c>
      <c r="D3384" s="7">
        <v>4.9000000000000002E-2</v>
      </c>
      <c r="E3384" s="9">
        <v>4.7588168997255398E-5</v>
      </c>
      <c r="F3384" s="9">
        <v>9.4759811351208798E-5</v>
      </c>
      <c r="G3384" s="2" t="s">
        <v>85</v>
      </c>
      <c r="H3384" s="2">
        <v>27005778</v>
      </c>
    </row>
    <row r="3385" spans="1:8" x14ac:dyDescent="0.2">
      <c r="A3385" s="16" t="s">
        <v>194</v>
      </c>
      <c r="B3385" s="16" t="s">
        <v>152</v>
      </c>
      <c r="C3385" s="5">
        <v>-0.21394290490535001</v>
      </c>
      <c r="D3385" s="7">
        <v>5.2999999999999999E-2</v>
      </c>
      <c r="E3385" s="9">
        <v>5.1792628977829897E-5</v>
      </c>
      <c r="F3385" s="9">
        <v>1.0268255418262599E-4</v>
      </c>
      <c r="G3385" s="2" t="s">
        <v>72</v>
      </c>
      <c r="H3385" s="2" t="s">
        <v>10</v>
      </c>
    </row>
    <row r="3386" spans="1:8" x14ac:dyDescent="0.2">
      <c r="A3386" s="16" t="s">
        <v>194</v>
      </c>
      <c r="B3386" s="16" t="s">
        <v>122</v>
      </c>
      <c r="C3386" s="5">
        <v>-0.227426490686436</v>
      </c>
      <c r="D3386" s="7">
        <v>5.6000000000000001E-2</v>
      </c>
      <c r="E3386" s="9">
        <v>5.4256315822289399E-5</v>
      </c>
      <c r="F3386" s="9">
        <v>1.07216606728086E-4</v>
      </c>
      <c r="G3386" s="2" t="s">
        <v>85</v>
      </c>
      <c r="H3386" s="2">
        <v>27005778</v>
      </c>
    </row>
    <row r="3387" spans="1:8" x14ac:dyDescent="0.2">
      <c r="A3387" s="16" t="s">
        <v>194</v>
      </c>
      <c r="B3387" s="16" t="s">
        <v>106</v>
      </c>
      <c r="C3387" s="5">
        <v>0.32400997148449701</v>
      </c>
      <c r="D3387" s="7">
        <v>0.08</v>
      </c>
      <c r="E3387" s="9">
        <v>5.4557893509255699E-5</v>
      </c>
      <c r="F3387" s="9">
        <v>1.07754059888058E-4</v>
      </c>
      <c r="G3387" s="2" t="s">
        <v>72</v>
      </c>
      <c r="H3387" s="2" t="s">
        <v>10</v>
      </c>
    </row>
    <row r="3388" spans="1:8" x14ac:dyDescent="0.2">
      <c r="A3388" s="16" t="s">
        <v>194</v>
      </c>
      <c r="B3388" s="16" t="s">
        <v>649</v>
      </c>
      <c r="C3388" s="5">
        <v>-0.234480521583282</v>
      </c>
      <c r="D3388" s="7">
        <v>5.8000000000000003E-2</v>
      </c>
      <c r="E3388" s="9">
        <v>5.5077891301240199E-5</v>
      </c>
      <c r="F3388" s="9">
        <v>1.0858585343428801E-4</v>
      </c>
      <c r="G3388" s="2" t="s">
        <v>9</v>
      </c>
      <c r="H3388" s="2" t="s">
        <v>10</v>
      </c>
    </row>
    <row r="3389" spans="1:8" x14ac:dyDescent="0.2">
      <c r="A3389" s="16" t="s">
        <v>194</v>
      </c>
      <c r="B3389" s="16" t="s">
        <v>509</v>
      </c>
      <c r="C3389" s="5">
        <v>-0.23088699078031699</v>
      </c>
      <c r="D3389" s="7">
        <v>5.7000000000000002E-2</v>
      </c>
      <c r="E3389" s="9">
        <v>5.6117070812156498E-5</v>
      </c>
      <c r="F3389" s="9">
        <v>1.10473844108302E-4</v>
      </c>
      <c r="G3389" s="2" t="s">
        <v>85</v>
      </c>
      <c r="H3389" s="2">
        <v>27005778</v>
      </c>
    </row>
    <row r="3390" spans="1:8" x14ac:dyDescent="0.2">
      <c r="A3390" s="16" t="s">
        <v>194</v>
      </c>
      <c r="B3390" s="16" t="s">
        <v>606</v>
      </c>
      <c r="C3390" s="5">
        <v>-0.159471990263156</v>
      </c>
      <c r="D3390" s="7">
        <v>0.04</v>
      </c>
      <c r="E3390" s="9">
        <v>5.71433483920898E-5</v>
      </c>
      <c r="F3390" s="9">
        <v>1.12372657021722E-4</v>
      </c>
      <c r="G3390" s="2" t="s">
        <v>9</v>
      </c>
      <c r="H3390" s="2" t="s">
        <v>10</v>
      </c>
    </row>
    <row r="3391" spans="1:8" x14ac:dyDescent="0.2">
      <c r="A3391" s="16" t="s">
        <v>194</v>
      </c>
      <c r="B3391" s="16" t="s">
        <v>480</v>
      </c>
      <c r="C3391" s="5">
        <v>0.22524105654019999</v>
      </c>
      <c r="D3391" s="7">
        <v>5.6000000000000001E-2</v>
      </c>
      <c r="E3391" s="9">
        <v>5.9836369687396297E-5</v>
      </c>
      <c r="F3391" s="9">
        <v>1.17225180657762E-4</v>
      </c>
      <c r="G3391" s="2" t="s">
        <v>9</v>
      </c>
      <c r="H3391" s="2" t="s">
        <v>10</v>
      </c>
    </row>
    <row r="3392" spans="1:8" x14ac:dyDescent="0.2">
      <c r="A3392" s="16" t="s">
        <v>194</v>
      </c>
      <c r="B3392" s="16" t="s">
        <v>79</v>
      </c>
      <c r="C3392" s="5">
        <v>-0.29662249323812701</v>
      </c>
      <c r="D3392" s="7">
        <v>7.3999999999999996E-2</v>
      </c>
      <c r="E3392" s="9">
        <v>6.04829101642352E-5</v>
      </c>
      <c r="F3392" s="9">
        <v>1.1836440483753601E-4</v>
      </c>
      <c r="G3392" s="2" t="s">
        <v>55</v>
      </c>
      <c r="H3392" s="2" t="s">
        <v>10</v>
      </c>
    </row>
    <row r="3393" spans="1:8" x14ac:dyDescent="0.2">
      <c r="A3393" s="16" t="s">
        <v>194</v>
      </c>
      <c r="B3393" s="16" t="s">
        <v>94</v>
      </c>
      <c r="C3393" s="5">
        <v>-0.302259704945255</v>
      </c>
      <c r="D3393" s="7">
        <v>7.5999999999999998E-2</v>
      </c>
      <c r="E3393" s="9">
        <v>6.2491285975451702E-5</v>
      </c>
      <c r="F3393" s="9">
        <v>1.21901543917816E-4</v>
      </c>
      <c r="G3393" s="2" t="s">
        <v>72</v>
      </c>
      <c r="H3393" s="2" t="s">
        <v>10</v>
      </c>
    </row>
    <row r="3394" spans="1:8" x14ac:dyDescent="0.2">
      <c r="A3394" s="16" t="s">
        <v>194</v>
      </c>
      <c r="B3394" s="16" t="s">
        <v>657</v>
      </c>
      <c r="C3394" s="5">
        <v>-0.21990607934606099</v>
      </c>
      <c r="D3394" s="7">
        <v>5.5E-2</v>
      </c>
      <c r="E3394" s="9">
        <v>6.3817127774996302E-5</v>
      </c>
      <c r="F3394" s="9">
        <v>1.2428803911235199E-4</v>
      </c>
      <c r="G3394" s="2" t="s">
        <v>9</v>
      </c>
      <c r="H3394" s="2" t="s">
        <v>10</v>
      </c>
    </row>
    <row r="3395" spans="1:8" x14ac:dyDescent="0.2">
      <c r="A3395" s="16" t="s">
        <v>194</v>
      </c>
      <c r="B3395" s="16" t="s">
        <v>637</v>
      </c>
      <c r="C3395" s="5">
        <v>0.268087713812173</v>
      </c>
      <c r="D3395" s="7">
        <v>6.7000000000000004E-2</v>
      </c>
      <c r="E3395" s="9">
        <v>6.6962339476015495E-5</v>
      </c>
      <c r="F3395" s="9">
        <v>1.3020454898114101E-4</v>
      </c>
      <c r="G3395" s="2" t="s">
        <v>72</v>
      </c>
      <c r="H3395" s="2" t="s">
        <v>10</v>
      </c>
    </row>
    <row r="3396" spans="1:8" x14ac:dyDescent="0.2">
      <c r="A3396" s="16" t="s">
        <v>194</v>
      </c>
      <c r="B3396" s="16" t="s">
        <v>156</v>
      </c>
      <c r="C3396" s="5">
        <v>-0.18944693961933801</v>
      </c>
      <c r="D3396" s="7">
        <v>4.8000000000000001E-2</v>
      </c>
      <c r="E3396" s="9">
        <v>6.7497689778586904E-5</v>
      </c>
      <c r="F3396" s="9">
        <v>1.31105437990425E-4</v>
      </c>
      <c r="G3396" s="2" t="s">
        <v>72</v>
      </c>
      <c r="H3396" s="2" t="s">
        <v>10</v>
      </c>
    </row>
    <row r="3397" spans="1:8" x14ac:dyDescent="0.2">
      <c r="A3397" s="16" t="s">
        <v>194</v>
      </c>
      <c r="B3397" s="16" t="s">
        <v>131</v>
      </c>
      <c r="C3397" s="5">
        <v>-0.196725321333479</v>
      </c>
      <c r="D3397" s="7">
        <v>0.05</v>
      </c>
      <c r="E3397" s="9">
        <v>7.6570811828002603E-5</v>
      </c>
      <c r="F3397" s="9">
        <v>1.4809657548030199E-4</v>
      </c>
      <c r="G3397" s="2" t="s">
        <v>85</v>
      </c>
      <c r="H3397" s="2">
        <v>27005778</v>
      </c>
    </row>
    <row r="3398" spans="1:8" x14ac:dyDescent="0.2">
      <c r="A3398" s="16" t="s">
        <v>194</v>
      </c>
      <c r="B3398" s="16" t="s">
        <v>129</v>
      </c>
      <c r="C3398" s="5">
        <v>-0.208346360909692</v>
      </c>
      <c r="D3398" s="7">
        <v>5.2999999999999999E-2</v>
      </c>
      <c r="E3398" s="9">
        <v>7.8043440035991394E-5</v>
      </c>
      <c r="F3398" s="9">
        <v>1.5054484458453001E-4</v>
      </c>
      <c r="G3398" s="2" t="s">
        <v>85</v>
      </c>
      <c r="H3398" s="2">
        <v>27005778</v>
      </c>
    </row>
    <row r="3399" spans="1:8" x14ac:dyDescent="0.2">
      <c r="A3399" s="16" t="s">
        <v>194</v>
      </c>
      <c r="B3399" s="16" t="s">
        <v>517</v>
      </c>
      <c r="C3399" s="5">
        <v>-0.29837090404680899</v>
      </c>
      <c r="D3399" s="7">
        <v>7.5999999999999998E-2</v>
      </c>
      <c r="E3399" s="9">
        <v>8.3673234653959996E-5</v>
      </c>
      <c r="F3399" s="9">
        <v>1.6072325812159101E-4</v>
      </c>
      <c r="G3399" s="2" t="s">
        <v>9</v>
      </c>
      <c r="H3399" s="2" t="s">
        <v>10</v>
      </c>
    </row>
    <row r="3400" spans="1:8" x14ac:dyDescent="0.2">
      <c r="A3400" s="16" t="s">
        <v>194</v>
      </c>
      <c r="B3400" s="16" t="s">
        <v>134</v>
      </c>
      <c r="C3400" s="5">
        <v>-0.21906949586913599</v>
      </c>
      <c r="D3400" s="7">
        <v>5.6000000000000001E-2</v>
      </c>
      <c r="E3400" s="9">
        <v>8.4633180321541201E-5</v>
      </c>
      <c r="F3400" s="9">
        <v>1.6239577035867699E-4</v>
      </c>
      <c r="G3400" s="2" t="s">
        <v>85</v>
      </c>
      <c r="H3400" s="2">
        <v>27005778</v>
      </c>
    </row>
    <row r="3401" spans="1:8" x14ac:dyDescent="0.2">
      <c r="A3401" s="16" t="s">
        <v>194</v>
      </c>
      <c r="B3401" s="16" t="s">
        <v>133</v>
      </c>
      <c r="C3401" s="5">
        <v>-0.207168997462119</v>
      </c>
      <c r="D3401" s="7">
        <v>5.2999999999999999E-2</v>
      </c>
      <c r="E3401" s="9">
        <v>9.1693176804871597E-5</v>
      </c>
      <c r="F3401" s="9">
        <v>1.74836649329352E-4</v>
      </c>
      <c r="G3401" s="2" t="s">
        <v>85</v>
      </c>
      <c r="H3401" s="2">
        <v>27005778</v>
      </c>
    </row>
    <row r="3402" spans="1:8" x14ac:dyDescent="0.2">
      <c r="A3402" s="16" t="s">
        <v>194</v>
      </c>
      <c r="B3402" s="16" t="s">
        <v>550</v>
      </c>
      <c r="C3402" s="5">
        <v>-0.19697573743021399</v>
      </c>
      <c r="D3402" s="7">
        <v>0.05</v>
      </c>
      <c r="E3402" s="9">
        <v>9.2288130303385101E-5</v>
      </c>
      <c r="F3402" s="9">
        <v>1.75871325934695E-4</v>
      </c>
      <c r="G3402" s="2" t="s">
        <v>85</v>
      </c>
      <c r="H3402" s="2">
        <v>27005778</v>
      </c>
    </row>
    <row r="3403" spans="1:8" x14ac:dyDescent="0.2">
      <c r="A3403" s="16" t="s">
        <v>194</v>
      </c>
      <c r="B3403" s="16" t="s">
        <v>128</v>
      </c>
      <c r="C3403" s="5">
        <v>-0.20916961240132301</v>
      </c>
      <c r="D3403" s="7">
        <v>5.3999999999999999E-2</v>
      </c>
      <c r="E3403" s="9">
        <v>9.9952405549044699E-5</v>
      </c>
      <c r="F3403" s="9">
        <v>1.89987862244659E-4</v>
      </c>
      <c r="G3403" s="2" t="s">
        <v>85</v>
      </c>
      <c r="H3403" s="2">
        <v>27005778</v>
      </c>
    </row>
    <row r="3404" spans="1:8" x14ac:dyDescent="0.2">
      <c r="A3404" s="16" t="s">
        <v>194</v>
      </c>
      <c r="B3404" s="16" t="s">
        <v>595</v>
      </c>
      <c r="C3404" s="5">
        <v>0.20101506788419701</v>
      </c>
      <c r="D3404" s="7">
        <v>5.1999999999999998E-2</v>
      </c>
      <c r="E3404" s="9">
        <v>1.00165818035646E-4</v>
      </c>
      <c r="F3404" s="9">
        <v>1.9029414282346099E-4</v>
      </c>
      <c r="G3404" s="2" t="s">
        <v>9</v>
      </c>
      <c r="H3404" s="2" t="s">
        <v>10</v>
      </c>
    </row>
    <row r="3405" spans="1:8" x14ac:dyDescent="0.2">
      <c r="A3405" s="16" t="s">
        <v>194</v>
      </c>
      <c r="B3405" s="16" t="s">
        <v>158</v>
      </c>
      <c r="C3405" s="5">
        <v>-0.16316686551729301</v>
      </c>
      <c r="D3405" s="7">
        <v>4.2000000000000003E-2</v>
      </c>
      <c r="E3405" s="9">
        <v>1.02160524683384E-4</v>
      </c>
      <c r="F3405" s="9">
        <v>1.93828407985899E-4</v>
      </c>
      <c r="G3405" s="2" t="s">
        <v>85</v>
      </c>
      <c r="H3405" s="2">
        <v>27005778</v>
      </c>
    </row>
    <row r="3406" spans="1:8" x14ac:dyDescent="0.2">
      <c r="A3406" s="16" t="s">
        <v>194</v>
      </c>
      <c r="B3406" s="16" t="s">
        <v>224</v>
      </c>
      <c r="C3406" s="5">
        <v>-0.20760027977561299</v>
      </c>
      <c r="D3406" s="7">
        <v>5.3999999999999999E-2</v>
      </c>
      <c r="E3406" s="9">
        <v>1.05660024742972E-4</v>
      </c>
      <c r="F3406" s="9">
        <v>2.0031379690855101E-4</v>
      </c>
      <c r="G3406" s="2" t="s">
        <v>9</v>
      </c>
      <c r="H3406" s="2" t="s">
        <v>10</v>
      </c>
    </row>
    <row r="3407" spans="1:8" x14ac:dyDescent="0.2">
      <c r="A3407" s="16" t="s">
        <v>194</v>
      </c>
      <c r="B3407" s="16" t="s">
        <v>158</v>
      </c>
      <c r="C3407" s="5">
        <v>-0.19813572866611301</v>
      </c>
      <c r="D3407" s="7">
        <v>5.0999999999999997E-2</v>
      </c>
      <c r="E3407" s="9">
        <v>1.06722356021295E-4</v>
      </c>
      <c r="F3407" s="9">
        <v>2.0222247575091799E-4</v>
      </c>
      <c r="G3407" s="2" t="s">
        <v>72</v>
      </c>
      <c r="H3407" s="2" t="s">
        <v>10</v>
      </c>
    </row>
    <row r="3408" spans="1:8" x14ac:dyDescent="0.2">
      <c r="A3408" s="16" t="s">
        <v>194</v>
      </c>
      <c r="B3408" s="16" t="s">
        <v>127</v>
      </c>
      <c r="C3408" s="5">
        <v>-0.24434414680722599</v>
      </c>
      <c r="D3408" s="7">
        <v>6.3E-2</v>
      </c>
      <c r="E3408" s="9">
        <v>1.07074820025226E-4</v>
      </c>
      <c r="F3408" s="9">
        <v>2.0278477881988699E-4</v>
      </c>
      <c r="G3408" s="2" t="s">
        <v>85</v>
      </c>
      <c r="H3408" s="2">
        <v>27005778</v>
      </c>
    </row>
    <row r="3409" spans="1:8" x14ac:dyDescent="0.2">
      <c r="A3409" s="16" t="s">
        <v>194</v>
      </c>
      <c r="B3409" s="16" t="s">
        <v>142</v>
      </c>
      <c r="C3409" s="5">
        <v>-0.21966943939894701</v>
      </c>
      <c r="D3409" s="7">
        <v>5.7000000000000002E-2</v>
      </c>
      <c r="E3409" s="9">
        <v>1.1276395474093899E-4</v>
      </c>
      <c r="F3409" s="9">
        <v>2.1344815145970701E-4</v>
      </c>
      <c r="G3409" s="2" t="s">
        <v>72</v>
      </c>
      <c r="H3409" s="2" t="s">
        <v>10</v>
      </c>
    </row>
    <row r="3410" spans="1:8" x14ac:dyDescent="0.2">
      <c r="A3410" s="16" t="s">
        <v>194</v>
      </c>
      <c r="B3410" s="16" t="s">
        <v>130</v>
      </c>
      <c r="C3410" s="5">
        <v>-0.22195452127175899</v>
      </c>
      <c r="D3410" s="7">
        <v>5.7000000000000002E-2</v>
      </c>
      <c r="E3410" s="9">
        <v>1.1325705018305901E-4</v>
      </c>
      <c r="F3410" s="9">
        <v>2.14270094940921E-4</v>
      </c>
      <c r="G3410" s="2" t="s">
        <v>85</v>
      </c>
      <c r="H3410" s="2">
        <v>27005778</v>
      </c>
    </row>
    <row r="3411" spans="1:8" x14ac:dyDescent="0.2">
      <c r="A3411" s="16" t="s">
        <v>194</v>
      </c>
      <c r="B3411" s="16" t="s">
        <v>496</v>
      </c>
      <c r="C3411" s="5">
        <v>-0.15800164112239701</v>
      </c>
      <c r="D3411" s="7">
        <v>4.1000000000000002E-2</v>
      </c>
      <c r="E3411" s="9">
        <v>1.1947248513710501E-4</v>
      </c>
      <c r="F3411" s="9">
        <v>2.25326345025421E-4</v>
      </c>
      <c r="G3411" s="2" t="s">
        <v>147</v>
      </c>
      <c r="H3411" s="2">
        <v>24097068</v>
      </c>
    </row>
    <row r="3412" spans="1:8" x14ac:dyDescent="0.2">
      <c r="A3412" s="16" t="s">
        <v>194</v>
      </c>
      <c r="B3412" s="16" t="s">
        <v>152</v>
      </c>
      <c r="C3412" s="5">
        <v>-0.18197951527410899</v>
      </c>
      <c r="D3412" s="7">
        <v>4.7E-2</v>
      </c>
      <c r="E3412" s="9">
        <v>1.19879895614948E-4</v>
      </c>
      <c r="F3412" s="9">
        <v>2.2597763854915101E-4</v>
      </c>
      <c r="G3412" s="2" t="s">
        <v>72</v>
      </c>
      <c r="H3412" s="2" t="s">
        <v>10</v>
      </c>
    </row>
    <row r="3413" spans="1:8" x14ac:dyDescent="0.2">
      <c r="A3413" s="16" t="s">
        <v>194</v>
      </c>
      <c r="B3413" s="16" t="s">
        <v>87</v>
      </c>
      <c r="C3413" s="5">
        <v>0.35748360033780902</v>
      </c>
      <c r="D3413" s="7">
        <v>9.2999999999999999E-2</v>
      </c>
      <c r="E3413" s="9">
        <v>1.2771503418950299E-4</v>
      </c>
      <c r="F3413" s="9">
        <v>2.40249469999893E-4</v>
      </c>
      <c r="G3413" s="2" t="s">
        <v>72</v>
      </c>
      <c r="H3413" s="2" t="s">
        <v>10</v>
      </c>
    </row>
    <row r="3414" spans="1:8" x14ac:dyDescent="0.2">
      <c r="A3414" s="16" t="s">
        <v>194</v>
      </c>
      <c r="B3414" s="16" t="s">
        <v>136</v>
      </c>
      <c r="C3414" s="5">
        <v>-0.20578876088905401</v>
      </c>
      <c r="D3414" s="7">
        <v>5.3999999999999999E-2</v>
      </c>
      <c r="E3414" s="9">
        <v>1.3167291619159099E-4</v>
      </c>
      <c r="F3414" s="9">
        <v>2.4694533009576701E-4</v>
      </c>
      <c r="G3414" s="2" t="s">
        <v>85</v>
      </c>
      <c r="H3414" s="2">
        <v>27005778</v>
      </c>
    </row>
    <row r="3415" spans="1:8" x14ac:dyDescent="0.2">
      <c r="A3415" s="16" t="s">
        <v>194</v>
      </c>
      <c r="B3415" s="16" t="s">
        <v>225</v>
      </c>
      <c r="C3415" s="5">
        <v>-0.20725841227691999</v>
      </c>
      <c r="D3415" s="7">
        <v>5.3999999999999999E-2</v>
      </c>
      <c r="E3415" s="9">
        <v>1.3737029143213E-4</v>
      </c>
      <c r="F3415" s="9">
        <v>2.5721597778444102E-4</v>
      </c>
      <c r="G3415" s="2" t="s">
        <v>9</v>
      </c>
      <c r="H3415" s="2" t="s">
        <v>10</v>
      </c>
    </row>
    <row r="3416" spans="1:8" x14ac:dyDescent="0.2">
      <c r="A3416" s="16" t="s">
        <v>194</v>
      </c>
      <c r="B3416" s="16" t="s">
        <v>118</v>
      </c>
      <c r="C3416" s="5">
        <v>-0.284020093025594</v>
      </c>
      <c r="D3416" s="7">
        <v>7.4999999999999997E-2</v>
      </c>
      <c r="E3416" s="9">
        <v>1.4954660767542901E-4</v>
      </c>
      <c r="F3416" s="9">
        <v>2.7886764955869001E-4</v>
      </c>
      <c r="G3416" s="2" t="s">
        <v>9</v>
      </c>
      <c r="H3416" s="2" t="s">
        <v>10</v>
      </c>
    </row>
    <row r="3417" spans="1:8" x14ac:dyDescent="0.2">
      <c r="A3417" s="16" t="s">
        <v>194</v>
      </c>
      <c r="B3417" s="16" t="s">
        <v>157</v>
      </c>
      <c r="C3417" s="5">
        <v>-0.19923741139867501</v>
      </c>
      <c r="D3417" s="7">
        <v>5.2999999999999999E-2</v>
      </c>
      <c r="E3417" s="9">
        <v>1.76394835404568E-4</v>
      </c>
      <c r="F3417" s="9">
        <v>3.26093042596561E-4</v>
      </c>
      <c r="G3417" s="2" t="s">
        <v>72</v>
      </c>
      <c r="H3417" s="2" t="s">
        <v>10</v>
      </c>
    </row>
    <row r="3418" spans="1:8" x14ac:dyDescent="0.2">
      <c r="A3418" s="16" t="s">
        <v>194</v>
      </c>
      <c r="B3418" s="16" t="s">
        <v>160</v>
      </c>
      <c r="C3418" s="5">
        <v>-0.19614497485521501</v>
      </c>
      <c r="D3418" s="7">
        <v>5.1999999999999998E-2</v>
      </c>
      <c r="E3418" s="9">
        <v>1.7889062577565199E-4</v>
      </c>
      <c r="F3418" s="9">
        <v>3.3053902427582498E-4</v>
      </c>
      <c r="G3418" s="2" t="s">
        <v>85</v>
      </c>
      <c r="H3418" s="2">
        <v>27005778</v>
      </c>
    </row>
    <row r="3419" spans="1:8" x14ac:dyDescent="0.2">
      <c r="A3419" s="16" t="s">
        <v>194</v>
      </c>
      <c r="B3419" s="16" t="s">
        <v>95</v>
      </c>
      <c r="C3419" s="5">
        <v>0.31086811055767299</v>
      </c>
      <c r="D3419" s="7">
        <v>8.3000000000000004E-2</v>
      </c>
      <c r="E3419" s="9">
        <v>1.8475278987014999E-4</v>
      </c>
      <c r="F3419" s="9">
        <v>3.4016193987220303E-4</v>
      </c>
      <c r="G3419" s="2" t="s">
        <v>85</v>
      </c>
      <c r="H3419" s="2">
        <v>27005778</v>
      </c>
    </row>
    <row r="3420" spans="1:8" x14ac:dyDescent="0.2">
      <c r="A3420" s="16" t="s">
        <v>194</v>
      </c>
      <c r="B3420" s="16" t="s">
        <v>98</v>
      </c>
      <c r="C3420" s="5">
        <v>0.33060755075306503</v>
      </c>
      <c r="D3420" s="7">
        <v>8.7999999999999995E-2</v>
      </c>
      <c r="E3420" s="9">
        <v>1.86070791767361E-4</v>
      </c>
      <c r="F3420" s="9">
        <v>3.42415410532454E-4</v>
      </c>
      <c r="G3420" s="2" t="s">
        <v>72</v>
      </c>
      <c r="H3420" s="2" t="s">
        <v>10</v>
      </c>
    </row>
    <row r="3421" spans="1:8" x14ac:dyDescent="0.2">
      <c r="A3421" s="16" t="s">
        <v>194</v>
      </c>
      <c r="B3421" s="16" t="s">
        <v>505</v>
      </c>
      <c r="C3421" s="5">
        <v>-0.15983071374920499</v>
      </c>
      <c r="D3421" s="7">
        <v>4.2999999999999997E-2</v>
      </c>
      <c r="E3421" s="9">
        <v>1.9508485408119001E-4</v>
      </c>
      <c r="F3421" s="9">
        <v>3.58098269720388E-4</v>
      </c>
      <c r="G3421" s="2" t="s">
        <v>9</v>
      </c>
      <c r="H3421" s="2" t="s">
        <v>10</v>
      </c>
    </row>
    <row r="3422" spans="1:8" x14ac:dyDescent="0.2">
      <c r="A3422" s="16" t="s">
        <v>194</v>
      </c>
      <c r="B3422" s="16" t="s">
        <v>497</v>
      </c>
      <c r="C3422" s="5">
        <v>-0.11773937859721301</v>
      </c>
      <c r="D3422" s="7">
        <v>3.2000000000000001E-2</v>
      </c>
      <c r="E3422" s="9">
        <v>2.1512173329081701E-4</v>
      </c>
      <c r="F3422" s="9">
        <v>3.9191346805734302E-4</v>
      </c>
      <c r="G3422" s="2" t="s">
        <v>177</v>
      </c>
      <c r="H3422" s="2">
        <v>28067908</v>
      </c>
    </row>
    <row r="3423" spans="1:8" x14ac:dyDescent="0.2">
      <c r="A3423" s="16" t="s">
        <v>194</v>
      </c>
      <c r="B3423" s="16" t="s">
        <v>589</v>
      </c>
      <c r="C3423" s="5">
        <v>-0.16069875804845499</v>
      </c>
      <c r="D3423" s="7">
        <v>4.3999999999999997E-2</v>
      </c>
      <c r="E3423" s="9">
        <v>2.25217536859897E-4</v>
      </c>
      <c r="F3423" s="9">
        <v>4.0948643065435899E-4</v>
      </c>
      <c r="G3423" s="2" t="s">
        <v>177</v>
      </c>
      <c r="H3423" s="2">
        <v>26502338</v>
      </c>
    </row>
    <row r="3424" spans="1:8" x14ac:dyDescent="0.2">
      <c r="A3424" s="16" t="s">
        <v>194</v>
      </c>
      <c r="B3424" s="16" t="s">
        <v>125</v>
      </c>
      <c r="C3424" s="5">
        <v>-0.223388027493644</v>
      </c>
      <c r="D3424" s="7">
        <v>6.0999999999999999E-2</v>
      </c>
      <c r="E3424" s="9">
        <v>2.28643284554565E-4</v>
      </c>
      <c r="F3424" s="9">
        <v>4.15300177534239E-4</v>
      </c>
      <c r="G3424" s="2" t="s">
        <v>85</v>
      </c>
      <c r="H3424" s="2">
        <v>27005778</v>
      </c>
    </row>
    <row r="3425" spans="1:8" x14ac:dyDescent="0.2">
      <c r="A3425" s="16" t="s">
        <v>194</v>
      </c>
      <c r="B3425" s="16" t="s">
        <v>392</v>
      </c>
      <c r="C3425" s="5">
        <v>-0.248379438031301</v>
      </c>
      <c r="D3425" s="7">
        <v>6.8000000000000005E-2</v>
      </c>
      <c r="E3425" s="9">
        <v>2.3582850113418701E-4</v>
      </c>
      <c r="F3425" s="9">
        <v>4.27497880542053E-4</v>
      </c>
      <c r="G3425" s="2" t="s">
        <v>9</v>
      </c>
      <c r="H3425" s="2" t="s">
        <v>10</v>
      </c>
    </row>
    <row r="3426" spans="1:8" x14ac:dyDescent="0.2">
      <c r="A3426" s="16" t="s">
        <v>194</v>
      </c>
      <c r="B3426" s="16" t="s">
        <v>142</v>
      </c>
      <c r="C3426" s="5">
        <v>-0.21195226485369101</v>
      </c>
      <c r="D3426" s="7">
        <v>5.8000000000000003E-2</v>
      </c>
      <c r="E3426" s="9">
        <v>2.4246367275153501E-4</v>
      </c>
      <c r="F3426" s="9">
        <v>4.3908844219680898E-4</v>
      </c>
      <c r="G3426" s="2" t="s">
        <v>85</v>
      </c>
      <c r="H3426" s="2">
        <v>27005778</v>
      </c>
    </row>
    <row r="3427" spans="1:8" x14ac:dyDescent="0.2">
      <c r="A3427" s="16" t="s">
        <v>194</v>
      </c>
      <c r="B3427" s="16" t="s">
        <v>414</v>
      </c>
      <c r="C3427" s="5">
        <v>0.24906283835983301</v>
      </c>
      <c r="D3427" s="7">
        <v>6.8000000000000005E-2</v>
      </c>
      <c r="E3427" s="9">
        <v>2.5886044539735498E-4</v>
      </c>
      <c r="F3427" s="9">
        <v>4.6738691530078002E-4</v>
      </c>
      <c r="G3427" s="2" t="s">
        <v>9</v>
      </c>
      <c r="H3427" s="2" t="s">
        <v>10</v>
      </c>
    </row>
    <row r="3428" spans="1:8" x14ac:dyDescent="0.2">
      <c r="A3428" s="16" t="s">
        <v>194</v>
      </c>
      <c r="B3428" s="16" t="s">
        <v>527</v>
      </c>
      <c r="C3428" s="5">
        <v>0.29390925498723502</v>
      </c>
      <c r="D3428" s="7">
        <v>0.08</v>
      </c>
      <c r="E3428" s="9">
        <v>2.6066075413907499E-4</v>
      </c>
      <c r="F3428" s="9">
        <v>4.7017103323401002E-4</v>
      </c>
      <c r="G3428" s="2" t="s">
        <v>72</v>
      </c>
      <c r="H3428" s="2" t="s">
        <v>10</v>
      </c>
    </row>
    <row r="3429" spans="1:8" x14ac:dyDescent="0.2">
      <c r="A3429" s="16" t="s">
        <v>194</v>
      </c>
      <c r="B3429" s="16" t="s">
        <v>663</v>
      </c>
      <c r="C3429" s="5">
        <v>-0.31917424322326199</v>
      </c>
      <c r="D3429" s="7">
        <v>8.6999999999999994E-2</v>
      </c>
      <c r="E3429" s="9">
        <v>2.6260945806903802E-4</v>
      </c>
      <c r="F3429" s="9">
        <v>4.72982893305936E-4</v>
      </c>
      <c r="G3429" s="2" t="s">
        <v>9</v>
      </c>
      <c r="H3429" s="2" t="s">
        <v>10</v>
      </c>
    </row>
    <row r="3430" spans="1:8" x14ac:dyDescent="0.2">
      <c r="A3430" s="16" t="s">
        <v>194</v>
      </c>
      <c r="B3430" s="16" t="s">
        <v>546</v>
      </c>
      <c r="C3430" s="5">
        <v>-0.198855237046317</v>
      </c>
      <c r="D3430" s="7">
        <v>5.5E-2</v>
      </c>
      <c r="E3430" s="9">
        <v>2.98978668754545E-4</v>
      </c>
      <c r="F3430" s="9">
        <v>5.3609968190470095E-4</v>
      </c>
      <c r="G3430" s="2" t="s">
        <v>72</v>
      </c>
      <c r="H3430" s="2" t="s">
        <v>10</v>
      </c>
    </row>
    <row r="3431" spans="1:8" x14ac:dyDescent="0.2">
      <c r="A3431" s="16" t="s">
        <v>194</v>
      </c>
      <c r="B3431" s="16" t="s">
        <v>457</v>
      </c>
      <c r="C3431" s="5">
        <v>-6.7605614204930706E-2</v>
      </c>
      <c r="D3431" s="7">
        <v>1.9E-2</v>
      </c>
      <c r="E3431" s="9">
        <v>2.9933696247859702E-4</v>
      </c>
      <c r="F3431" s="9">
        <v>5.3647786480654598E-4</v>
      </c>
      <c r="G3431" s="2" t="s">
        <v>55</v>
      </c>
      <c r="H3431" s="2" t="s">
        <v>10</v>
      </c>
    </row>
    <row r="3432" spans="1:8" x14ac:dyDescent="0.2">
      <c r="A3432" s="16" t="s">
        <v>194</v>
      </c>
      <c r="B3432" s="16" t="s">
        <v>474</v>
      </c>
      <c r="C3432" s="5">
        <v>-0.19343082489732299</v>
      </c>
      <c r="D3432" s="7">
        <v>5.3999999999999999E-2</v>
      </c>
      <c r="E3432" s="9">
        <v>3.05598235521442E-4</v>
      </c>
      <c r="F3432" s="9">
        <v>5.4689163092332799E-4</v>
      </c>
      <c r="G3432" s="2" t="s">
        <v>9</v>
      </c>
      <c r="H3432" s="2" t="s">
        <v>10</v>
      </c>
    </row>
    <row r="3433" spans="1:8" x14ac:dyDescent="0.2">
      <c r="A3433" s="16" t="s">
        <v>194</v>
      </c>
      <c r="B3433" s="16" t="s">
        <v>230</v>
      </c>
      <c r="C3433" s="5">
        <v>0.15047364311421099</v>
      </c>
      <c r="D3433" s="7">
        <v>4.2000000000000003E-2</v>
      </c>
      <c r="E3433" s="9">
        <v>3.1981704497807602E-4</v>
      </c>
      <c r="F3433" s="9">
        <v>5.7009502630763701E-4</v>
      </c>
      <c r="G3433" s="2" t="s">
        <v>9</v>
      </c>
      <c r="H3433" s="2" t="s">
        <v>10</v>
      </c>
    </row>
    <row r="3434" spans="1:8" x14ac:dyDescent="0.2">
      <c r="A3434" s="16" t="s">
        <v>194</v>
      </c>
      <c r="B3434" s="16" t="s">
        <v>126</v>
      </c>
      <c r="C3434" s="5">
        <v>-0.22708260235710401</v>
      </c>
      <c r="D3434" s="7">
        <v>6.3E-2</v>
      </c>
      <c r="E3434" s="9">
        <v>3.21945527397925E-4</v>
      </c>
      <c r="F3434" s="9">
        <v>5.7360828180540798E-4</v>
      </c>
      <c r="G3434" s="2" t="s">
        <v>85</v>
      </c>
      <c r="H3434" s="2">
        <v>27005778</v>
      </c>
    </row>
    <row r="3435" spans="1:8" x14ac:dyDescent="0.2">
      <c r="A3435" s="16" t="s">
        <v>194</v>
      </c>
      <c r="B3435" s="16" t="s">
        <v>431</v>
      </c>
      <c r="C3435" s="5">
        <v>-0.119632530130054</v>
      </c>
      <c r="D3435" s="7">
        <v>3.3000000000000002E-2</v>
      </c>
      <c r="E3435" s="9">
        <v>3.4387769499114902E-4</v>
      </c>
      <c r="F3435" s="9">
        <v>6.1148744981327904E-4</v>
      </c>
      <c r="G3435" s="2" t="s">
        <v>9</v>
      </c>
      <c r="H3435" s="2" t="s">
        <v>10</v>
      </c>
    </row>
    <row r="3436" spans="1:8" x14ac:dyDescent="0.2">
      <c r="A3436" s="16" t="s">
        <v>194</v>
      </c>
      <c r="B3436" s="16" t="s">
        <v>536</v>
      </c>
      <c r="C3436" s="5">
        <v>-0.18862956978918499</v>
      </c>
      <c r="D3436" s="7">
        <v>5.2999999999999999E-2</v>
      </c>
      <c r="E3436" s="9">
        <v>3.6533164219479402E-4</v>
      </c>
      <c r="F3436" s="9">
        <v>6.48054180111623E-4</v>
      </c>
      <c r="G3436" s="2" t="s">
        <v>72</v>
      </c>
      <c r="H3436" s="2" t="s">
        <v>10</v>
      </c>
    </row>
    <row r="3437" spans="1:8" x14ac:dyDescent="0.2">
      <c r="A3437" s="16" t="s">
        <v>194</v>
      </c>
      <c r="B3437" s="16" t="s">
        <v>428</v>
      </c>
      <c r="C3437" s="5">
        <v>-0.22291540143591801</v>
      </c>
      <c r="D3437" s="7">
        <v>6.3E-2</v>
      </c>
      <c r="E3437" s="9">
        <v>3.69394893339604E-4</v>
      </c>
      <c r="F3437" s="9">
        <v>6.54305309857012E-4</v>
      </c>
      <c r="G3437" s="2" t="s">
        <v>72</v>
      </c>
      <c r="H3437" s="2" t="s">
        <v>10</v>
      </c>
    </row>
    <row r="3438" spans="1:8" x14ac:dyDescent="0.2">
      <c r="A3438" s="16" t="s">
        <v>194</v>
      </c>
      <c r="B3438" s="16" t="s">
        <v>530</v>
      </c>
      <c r="C3438" s="5">
        <v>-0.20604280042627901</v>
      </c>
      <c r="D3438" s="7">
        <v>5.8000000000000003E-2</v>
      </c>
      <c r="E3438" s="9">
        <v>4.1771862516558301E-4</v>
      </c>
      <c r="F3438" s="9">
        <v>7.3489405297376496E-4</v>
      </c>
      <c r="G3438" s="2" t="s">
        <v>72</v>
      </c>
      <c r="H3438" s="2" t="s">
        <v>10</v>
      </c>
    </row>
    <row r="3439" spans="1:8" x14ac:dyDescent="0.2">
      <c r="A3439" s="16" t="s">
        <v>194</v>
      </c>
      <c r="B3439" s="16" t="s">
        <v>674</v>
      </c>
      <c r="C3439" s="5">
        <v>-0.216219885103206</v>
      </c>
      <c r="D3439" s="7">
        <v>6.0999999999999999E-2</v>
      </c>
      <c r="E3439" s="9">
        <v>4.2506295930222298E-4</v>
      </c>
      <c r="F3439" s="9">
        <v>7.4637200765079095E-4</v>
      </c>
      <c r="G3439" s="2" t="s">
        <v>9</v>
      </c>
      <c r="H3439" s="2" t="s">
        <v>10</v>
      </c>
    </row>
    <row r="3440" spans="1:8" x14ac:dyDescent="0.2">
      <c r="A3440" s="16" t="s">
        <v>194</v>
      </c>
      <c r="B3440" s="16" t="s">
        <v>597</v>
      </c>
      <c r="C3440" s="5">
        <v>-0.16766000071658699</v>
      </c>
      <c r="D3440" s="7">
        <v>4.8000000000000001E-2</v>
      </c>
      <c r="E3440" s="9">
        <v>4.2900545358221599E-4</v>
      </c>
      <c r="F3440" s="9">
        <v>7.5256860291048999E-4</v>
      </c>
      <c r="G3440" s="2" t="s">
        <v>9</v>
      </c>
      <c r="H3440" s="2" t="s">
        <v>10</v>
      </c>
    </row>
    <row r="3441" spans="1:8" x14ac:dyDescent="0.2">
      <c r="A3441" s="16" t="s">
        <v>194</v>
      </c>
      <c r="B3441" s="16" t="s">
        <v>637</v>
      </c>
      <c r="C3441" s="5">
        <v>0.24747299473512999</v>
      </c>
      <c r="D3441" s="7">
        <v>7.0999999999999994E-2</v>
      </c>
      <c r="E3441" s="9">
        <v>5.0489789394136595E-4</v>
      </c>
      <c r="F3441" s="9">
        <v>8.7766396081498204E-4</v>
      </c>
      <c r="G3441" s="2" t="s">
        <v>85</v>
      </c>
      <c r="H3441" s="2">
        <v>27005778</v>
      </c>
    </row>
    <row r="3442" spans="1:8" x14ac:dyDescent="0.2">
      <c r="A3442" s="16" t="s">
        <v>194</v>
      </c>
      <c r="B3442" s="16" t="s">
        <v>139</v>
      </c>
      <c r="C3442" s="5">
        <v>-0.210088922132707</v>
      </c>
      <c r="D3442" s="7">
        <v>6.0999999999999999E-2</v>
      </c>
      <c r="E3442" s="9">
        <v>5.6414635298351499E-4</v>
      </c>
      <c r="F3442" s="9">
        <v>9.78319544954737E-4</v>
      </c>
      <c r="G3442" s="2" t="s">
        <v>72</v>
      </c>
      <c r="H3442" s="2" t="s">
        <v>10</v>
      </c>
    </row>
    <row r="3443" spans="1:8" x14ac:dyDescent="0.2">
      <c r="A3443" s="16" t="s">
        <v>194</v>
      </c>
      <c r="B3443" s="16" t="s">
        <v>655</v>
      </c>
      <c r="C3443" s="5">
        <v>-0.18834338943230899</v>
      </c>
      <c r="D3443" s="7">
        <v>5.5E-2</v>
      </c>
      <c r="E3443" s="9">
        <v>6.0826785520343098E-4</v>
      </c>
      <c r="F3443" s="9">
        <v>1.0518265999717299E-3</v>
      </c>
      <c r="G3443" s="2" t="s">
        <v>177</v>
      </c>
      <c r="H3443" s="2">
        <v>20860503</v>
      </c>
    </row>
    <row r="3444" spans="1:8" x14ac:dyDescent="0.2">
      <c r="A3444" s="16" t="s">
        <v>194</v>
      </c>
      <c r="B3444" s="16" t="s">
        <v>683</v>
      </c>
      <c r="C3444" s="5">
        <v>-0.15284690607533599</v>
      </c>
      <c r="D3444" s="7">
        <v>4.4999999999999998E-2</v>
      </c>
      <c r="E3444" s="9">
        <v>6.4174035822985997E-4</v>
      </c>
      <c r="F3444" s="9">
        <v>1.1076030839054999E-3</v>
      </c>
      <c r="G3444" s="2" t="s">
        <v>9</v>
      </c>
      <c r="H3444" s="2" t="s">
        <v>10</v>
      </c>
    </row>
    <row r="3445" spans="1:8" x14ac:dyDescent="0.2">
      <c r="A3445" s="16" t="s">
        <v>194</v>
      </c>
      <c r="B3445" s="16" t="s">
        <v>176</v>
      </c>
      <c r="C3445" s="5">
        <v>-6.8412772395613303E-2</v>
      </c>
      <c r="D3445" s="7">
        <v>0.02</v>
      </c>
      <c r="E3445" s="9">
        <v>6.8721873511631197E-4</v>
      </c>
      <c r="F3445" s="9">
        <v>1.1804984406906E-3</v>
      </c>
      <c r="G3445" s="2" t="s">
        <v>55</v>
      </c>
      <c r="H3445" s="2" t="s">
        <v>10</v>
      </c>
    </row>
    <row r="3446" spans="1:8" x14ac:dyDescent="0.2">
      <c r="A3446" s="16" t="s">
        <v>194</v>
      </c>
      <c r="B3446" s="16" t="s">
        <v>152</v>
      </c>
      <c r="C3446" s="5">
        <v>-0.17574344975178999</v>
      </c>
      <c r="D3446" s="7">
        <v>5.1999999999999998E-2</v>
      </c>
      <c r="E3446" s="9">
        <v>7.2486638225062797E-4</v>
      </c>
      <c r="F3446" s="9">
        <v>1.2399030222708101E-3</v>
      </c>
      <c r="G3446" s="2" t="s">
        <v>85</v>
      </c>
      <c r="H3446" s="2">
        <v>27005778</v>
      </c>
    </row>
    <row r="3447" spans="1:8" x14ac:dyDescent="0.2">
      <c r="A3447" s="16" t="s">
        <v>194</v>
      </c>
      <c r="B3447" s="16" t="s">
        <v>155</v>
      </c>
      <c r="C3447" s="5">
        <v>-0.17411353786833</v>
      </c>
      <c r="D3447" s="7">
        <v>5.1999999999999998E-2</v>
      </c>
      <c r="E3447" s="9">
        <v>7.6306912648633205E-4</v>
      </c>
      <c r="F3447" s="9">
        <v>1.3009703140094799E-3</v>
      </c>
      <c r="G3447" s="2" t="s">
        <v>85</v>
      </c>
      <c r="H3447" s="2">
        <v>27005778</v>
      </c>
    </row>
    <row r="3448" spans="1:8" x14ac:dyDescent="0.2">
      <c r="A3448" s="16" t="s">
        <v>194</v>
      </c>
      <c r="B3448" s="16" t="s">
        <v>530</v>
      </c>
      <c r="C3448" s="5">
        <v>-0.18769329065389201</v>
      </c>
      <c r="D3448" s="7">
        <v>5.6000000000000001E-2</v>
      </c>
      <c r="E3448" s="9">
        <v>8.4587084246527504E-4</v>
      </c>
      <c r="F3448" s="9">
        <v>1.4374275754311899E-3</v>
      </c>
      <c r="G3448" s="2" t="s">
        <v>85</v>
      </c>
      <c r="H3448" s="2">
        <v>27005778</v>
      </c>
    </row>
    <row r="3449" spans="1:8" x14ac:dyDescent="0.2">
      <c r="A3449" s="16" t="s">
        <v>194</v>
      </c>
      <c r="B3449" s="16" t="s">
        <v>632</v>
      </c>
      <c r="C3449" s="5">
        <v>-0.15865707277220301</v>
      </c>
      <c r="D3449" s="7">
        <v>4.8000000000000001E-2</v>
      </c>
      <c r="E3449" s="9">
        <v>1.0213724027489299E-3</v>
      </c>
      <c r="F3449" s="9">
        <v>1.72199886336549E-3</v>
      </c>
      <c r="G3449" s="2" t="s">
        <v>9</v>
      </c>
      <c r="H3449" s="2" t="s">
        <v>10</v>
      </c>
    </row>
    <row r="3450" spans="1:8" x14ac:dyDescent="0.2">
      <c r="A3450" s="16" t="s">
        <v>194</v>
      </c>
      <c r="B3450" s="16" t="s">
        <v>546</v>
      </c>
      <c r="C3450" s="5">
        <v>-0.17871113409233</v>
      </c>
      <c r="D3450" s="7">
        <v>5.5E-2</v>
      </c>
      <c r="E3450" s="9">
        <v>1.0650935046546701E-3</v>
      </c>
      <c r="F3450" s="9">
        <v>1.79073457595519E-3</v>
      </c>
      <c r="G3450" s="2" t="s">
        <v>85</v>
      </c>
      <c r="H3450" s="2">
        <v>27005778</v>
      </c>
    </row>
    <row r="3451" spans="1:8" x14ac:dyDescent="0.2">
      <c r="A3451" s="16" t="s">
        <v>194</v>
      </c>
      <c r="B3451" s="16" t="s">
        <v>545</v>
      </c>
      <c r="C3451" s="5">
        <v>-0.16208523441360001</v>
      </c>
      <c r="D3451" s="7">
        <v>0.05</v>
      </c>
      <c r="E3451" s="9">
        <v>1.0675033255088001E-3</v>
      </c>
      <c r="F3451" s="9">
        <v>1.7939575738005701E-3</v>
      </c>
      <c r="G3451" s="2" t="s">
        <v>85</v>
      </c>
      <c r="H3451" s="2">
        <v>27005778</v>
      </c>
    </row>
    <row r="3452" spans="1:8" x14ac:dyDescent="0.2">
      <c r="A3452" s="16" t="s">
        <v>194</v>
      </c>
      <c r="B3452" s="16" t="s">
        <v>536</v>
      </c>
      <c r="C3452" s="5">
        <v>-0.173370723152135</v>
      </c>
      <c r="D3452" s="7">
        <v>5.3999999999999999E-2</v>
      </c>
      <c r="E3452" s="9">
        <v>1.2597432941381199E-3</v>
      </c>
      <c r="F3452" s="9">
        <v>2.1024601516106199E-3</v>
      </c>
      <c r="G3452" s="2" t="s">
        <v>85</v>
      </c>
      <c r="H3452" s="2">
        <v>27005778</v>
      </c>
    </row>
    <row r="3453" spans="1:8" x14ac:dyDescent="0.2">
      <c r="A3453" s="16" t="s">
        <v>194</v>
      </c>
      <c r="B3453" s="16" t="s">
        <v>611</v>
      </c>
      <c r="C3453" s="5">
        <v>7.59636769379744E-2</v>
      </c>
      <c r="D3453" s="7">
        <v>2.4E-2</v>
      </c>
      <c r="E3453" s="9">
        <v>1.2906496004567399E-3</v>
      </c>
      <c r="F3453" s="9">
        <v>2.1500981902345799E-3</v>
      </c>
      <c r="G3453" s="2" t="s">
        <v>9</v>
      </c>
      <c r="H3453" s="2" t="s">
        <v>10</v>
      </c>
    </row>
    <row r="3454" spans="1:8" x14ac:dyDescent="0.2">
      <c r="A3454" s="16" t="s">
        <v>194</v>
      </c>
      <c r="B3454" s="16" t="s">
        <v>157</v>
      </c>
      <c r="C3454" s="5">
        <v>-0.17299329962037499</v>
      </c>
      <c r="D3454" s="7">
        <v>5.3999999999999999E-2</v>
      </c>
      <c r="E3454" s="9">
        <v>1.29678653787767E-3</v>
      </c>
      <c r="F3454" s="9">
        <v>2.1593334848466301E-3</v>
      </c>
      <c r="G3454" s="2" t="s">
        <v>85</v>
      </c>
      <c r="H3454" s="2">
        <v>27005778</v>
      </c>
    </row>
    <row r="3455" spans="1:8" x14ac:dyDescent="0.2">
      <c r="A3455" s="16" t="s">
        <v>194</v>
      </c>
      <c r="B3455" s="16" t="s">
        <v>413</v>
      </c>
      <c r="C3455" s="5">
        <v>-0.14766261848345799</v>
      </c>
      <c r="D3455" s="7">
        <v>4.5999999999999999E-2</v>
      </c>
      <c r="E3455" s="9">
        <v>1.31511764452423E-3</v>
      </c>
      <c r="F3455" s="9">
        <v>2.1878556791902299E-3</v>
      </c>
      <c r="G3455" s="2" t="s">
        <v>9</v>
      </c>
      <c r="H3455" s="2" t="s">
        <v>10</v>
      </c>
    </row>
    <row r="3456" spans="1:8" x14ac:dyDescent="0.2">
      <c r="A3456" s="16" t="s">
        <v>194</v>
      </c>
      <c r="B3456" s="16" t="s">
        <v>442</v>
      </c>
      <c r="C3456" s="5">
        <v>9.8678393208635806E-2</v>
      </c>
      <c r="D3456" s="7">
        <v>3.1E-2</v>
      </c>
      <c r="E3456" s="9">
        <v>1.36643696862683E-3</v>
      </c>
      <c r="F3456" s="9">
        <v>2.2690832873182702E-3</v>
      </c>
      <c r="G3456" s="2" t="s">
        <v>303</v>
      </c>
      <c r="H3456" s="2" t="s">
        <v>10</v>
      </c>
    </row>
    <row r="3457" spans="1:8" x14ac:dyDescent="0.2">
      <c r="A3457" s="16" t="s">
        <v>194</v>
      </c>
      <c r="B3457" s="16" t="s">
        <v>192</v>
      </c>
      <c r="C3457" s="5">
        <v>0.12007257914206999</v>
      </c>
      <c r="D3457" s="7">
        <v>3.7999999999999999E-2</v>
      </c>
      <c r="E3457" s="9">
        <v>1.4152412557253201E-3</v>
      </c>
      <c r="F3457" s="9">
        <v>2.3458461615847698E-3</v>
      </c>
      <c r="G3457" s="2" t="s">
        <v>9</v>
      </c>
      <c r="H3457" s="2" t="s">
        <v>10</v>
      </c>
    </row>
    <row r="3458" spans="1:8" x14ac:dyDescent="0.2">
      <c r="A3458" s="16" t="s">
        <v>194</v>
      </c>
      <c r="B3458" s="16" t="s">
        <v>482</v>
      </c>
      <c r="C3458" s="5">
        <v>-9.4300755900092598E-2</v>
      </c>
      <c r="D3458" s="7">
        <v>0.03</v>
      </c>
      <c r="E3458" s="9">
        <v>1.4454561365288201E-3</v>
      </c>
      <c r="F3458" s="9">
        <v>2.3915728804385899E-3</v>
      </c>
      <c r="G3458" s="2" t="s">
        <v>9</v>
      </c>
      <c r="H3458" s="2" t="s">
        <v>10</v>
      </c>
    </row>
    <row r="3459" spans="1:8" x14ac:dyDescent="0.2">
      <c r="A3459" s="16" t="s">
        <v>194</v>
      </c>
      <c r="B3459" s="16" t="s">
        <v>139</v>
      </c>
      <c r="C3459" s="5">
        <v>-0.189172472068176</v>
      </c>
      <c r="D3459" s="7">
        <v>0.06</v>
      </c>
      <c r="E3459" s="9">
        <v>1.48210036755843E-3</v>
      </c>
      <c r="F3459" s="9">
        <v>2.4499751761638102E-3</v>
      </c>
      <c r="G3459" s="2" t="s">
        <v>85</v>
      </c>
      <c r="H3459" s="2">
        <v>27005778</v>
      </c>
    </row>
    <row r="3460" spans="1:8" x14ac:dyDescent="0.2">
      <c r="A3460" s="16" t="s">
        <v>194</v>
      </c>
      <c r="B3460" s="16" t="s">
        <v>525</v>
      </c>
      <c r="C3460" s="5">
        <v>-0.16597841769631599</v>
      </c>
      <c r="D3460" s="7">
        <v>5.1999999999999998E-2</v>
      </c>
      <c r="E3460" s="9">
        <v>1.48812246345433E-3</v>
      </c>
      <c r="F3460" s="9">
        <v>2.4580561739370298E-3</v>
      </c>
      <c r="G3460" s="2" t="s">
        <v>85</v>
      </c>
      <c r="H3460" s="2">
        <v>27005778</v>
      </c>
    </row>
    <row r="3461" spans="1:8" x14ac:dyDescent="0.2">
      <c r="A3461" s="16" t="s">
        <v>194</v>
      </c>
      <c r="B3461" s="16" t="s">
        <v>687</v>
      </c>
      <c r="C3461" s="5">
        <v>5.7535470738005398E-2</v>
      </c>
      <c r="D3461" s="7">
        <v>1.7999999999999999E-2</v>
      </c>
      <c r="E3461" s="9">
        <v>1.5159938558164401E-3</v>
      </c>
      <c r="F3461" s="9">
        <v>2.50145858348677E-3</v>
      </c>
      <c r="G3461" s="2" t="s">
        <v>55</v>
      </c>
      <c r="H3461" s="2" t="s">
        <v>10</v>
      </c>
    </row>
    <row r="3462" spans="1:8" x14ac:dyDescent="0.2">
      <c r="A3462" s="16" t="s">
        <v>194</v>
      </c>
      <c r="B3462" s="16" t="s">
        <v>428</v>
      </c>
      <c r="C3462" s="5">
        <v>-0.22963533540759301</v>
      </c>
      <c r="D3462" s="7">
        <v>7.1999999999999995E-2</v>
      </c>
      <c r="E3462" s="9">
        <v>1.52032057088911E-3</v>
      </c>
      <c r="F3462" s="9">
        <v>2.5063255788208101E-3</v>
      </c>
      <c r="G3462" s="2" t="s">
        <v>85</v>
      </c>
      <c r="H3462" s="2">
        <v>27005778</v>
      </c>
    </row>
    <row r="3463" spans="1:8" x14ac:dyDescent="0.2">
      <c r="A3463" s="16" t="s">
        <v>194</v>
      </c>
      <c r="B3463" s="16" t="s">
        <v>653</v>
      </c>
      <c r="C3463" s="5">
        <v>-0.147889875300007</v>
      </c>
      <c r="D3463" s="7">
        <v>4.7E-2</v>
      </c>
      <c r="E3463" s="9">
        <v>1.64219682631516E-3</v>
      </c>
      <c r="F3463" s="9">
        <v>2.6926110125167499E-3</v>
      </c>
      <c r="G3463" s="2" t="s">
        <v>9</v>
      </c>
      <c r="H3463" s="2" t="s">
        <v>10</v>
      </c>
    </row>
    <row r="3464" spans="1:8" x14ac:dyDescent="0.2">
      <c r="A3464" s="16" t="s">
        <v>194</v>
      </c>
      <c r="B3464" s="16" t="s">
        <v>669</v>
      </c>
      <c r="C3464" s="5">
        <v>0.203469794845309</v>
      </c>
      <c r="D3464" s="7">
        <v>6.5000000000000002E-2</v>
      </c>
      <c r="E3464" s="9">
        <v>1.65479300455368E-3</v>
      </c>
      <c r="F3464" s="9">
        <v>2.7120425648695999E-3</v>
      </c>
      <c r="G3464" s="2" t="s">
        <v>72</v>
      </c>
      <c r="H3464" s="2" t="s">
        <v>10</v>
      </c>
    </row>
    <row r="3465" spans="1:8" x14ac:dyDescent="0.2">
      <c r="A3465" s="16" t="s">
        <v>194</v>
      </c>
      <c r="B3465" s="16" t="s">
        <v>515</v>
      </c>
      <c r="C3465" s="5">
        <v>0.21967818249569801</v>
      </c>
      <c r="D3465" s="7">
        <v>7.0999999999999994E-2</v>
      </c>
      <c r="E3465" s="9">
        <v>1.94334538098175E-3</v>
      </c>
      <c r="F3465" s="9">
        <v>3.14950008315832E-3</v>
      </c>
      <c r="G3465" s="2" t="s">
        <v>72</v>
      </c>
      <c r="H3465" s="2" t="s">
        <v>10</v>
      </c>
    </row>
    <row r="3466" spans="1:8" x14ac:dyDescent="0.2">
      <c r="A3466" s="16" t="s">
        <v>194</v>
      </c>
      <c r="B3466" s="16" t="s">
        <v>557</v>
      </c>
      <c r="C3466" s="5">
        <v>-0.19715494341263901</v>
      </c>
      <c r="D3466" s="7">
        <v>6.4000000000000001E-2</v>
      </c>
      <c r="E3466" s="9">
        <v>2.08873042810029E-3</v>
      </c>
      <c r="F3466" s="9">
        <v>3.3671296538020602E-3</v>
      </c>
      <c r="G3466" s="2" t="s">
        <v>9</v>
      </c>
      <c r="H3466" s="2" t="s">
        <v>10</v>
      </c>
    </row>
    <row r="3467" spans="1:8" x14ac:dyDescent="0.2">
      <c r="A3467" s="16" t="s">
        <v>194</v>
      </c>
      <c r="B3467" s="16" t="s">
        <v>621</v>
      </c>
      <c r="C3467" s="5">
        <v>0.15580256481115601</v>
      </c>
      <c r="D3467" s="7">
        <v>5.0999999999999997E-2</v>
      </c>
      <c r="E3467" s="9">
        <v>2.2483983023461702E-3</v>
      </c>
      <c r="F3467" s="9">
        <v>3.6021874210123502E-3</v>
      </c>
      <c r="G3467" s="2" t="s">
        <v>85</v>
      </c>
      <c r="H3467" s="2">
        <v>27005778</v>
      </c>
    </row>
    <row r="3468" spans="1:8" x14ac:dyDescent="0.2">
      <c r="A3468" s="16" t="s">
        <v>194</v>
      </c>
      <c r="B3468" s="16" t="s">
        <v>439</v>
      </c>
      <c r="C3468" s="5">
        <v>-0.16715473222728</v>
      </c>
      <c r="D3468" s="7">
        <v>5.5E-2</v>
      </c>
      <c r="E3468" s="9">
        <v>2.26134683104663E-3</v>
      </c>
      <c r="F3468" s="9">
        <v>3.6213385239813999E-3</v>
      </c>
      <c r="G3468" s="2" t="s">
        <v>72</v>
      </c>
      <c r="H3468" s="2" t="s">
        <v>10</v>
      </c>
    </row>
    <row r="3469" spans="1:8" x14ac:dyDescent="0.2">
      <c r="A3469" s="16" t="s">
        <v>194</v>
      </c>
      <c r="B3469" s="16" t="s">
        <v>531</v>
      </c>
      <c r="C3469" s="5">
        <v>-0.146741437610623</v>
      </c>
      <c r="D3469" s="7">
        <v>4.8000000000000001E-2</v>
      </c>
      <c r="E3469" s="9">
        <v>2.2869995883512801E-3</v>
      </c>
      <c r="F3469" s="9">
        <v>3.6596089135158901E-3</v>
      </c>
      <c r="G3469" s="2" t="s">
        <v>9</v>
      </c>
      <c r="H3469" s="2" t="s">
        <v>10</v>
      </c>
    </row>
    <row r="3470" spans="1:8" x14ac:dyDescent="0.2">
      <c r="A3470" s="16" t="s">
        <v>194</v>
      </c>
      <c r="B3470" s="16" t="s">
        <v>503</v>
      </c>
      <c r="C3470" s="5">
        <v>0.111552015521796</v>
      </c>
      <c r="D3470" s="7">
        <v>3.6999999999999998E-2</v>
      </c>
      <c r="E3470" s="9">
        <v>2.3777015328658702E-3</v>
      </c>
      <c r="F3470" s="9">
        <v>3.7943154667390401E-3</v>
      </c>
      <c r="G3470" s="2" t="s">
        <v>9</v>
      </c>
      <c r="H3470" s="2" t="s">
        <v>10</v>
      </c>
    </row>
    <row r="3471" spans="1:8" x14ac:dyDescent="0.2">
      <c r="A3471" s="16" t="s">
        <v>194</v>
      </c>
      <c r="B3471" s="16" t="s">
        <v>150</v>
      </c>
      <c r="C3471" s="5">
        <v>-0.197886624563059</v>
      </c>
      <c r="D3471" s="7">
        <v>6.6000000000000003E-2</v>
      </c>
      <c r="E3471" s="9">
        <v>2.597112434466E-3</v>
      </c>
      <c r="F3471" s="9">
        <v>4.1209630607917398E-3</v>
      </c>
      <c r="G3471" s="2" t="s">
        <v>72</v>
      </c>
      <c r="H3471" s="2" t="s">
        <v>10</v>
      </c>
    </row>
    <row r="3472" spans="1:8" x14ac:dyDescent="0.2">
      <c r="A3472" s="16" t="s">
        <v>194</v>
      </c>
      <c r="B3472" s="16" t="s">
        <v>423</v>
      </c>
      <c r="C3472" s="5">
        <v>-0.21991830172123</v>
      </c>
      <c r="D3472" s="7">
        <v>7.4999999999999997E-2</v>
      </c>
      <c r="E3472" s="9">
        <v>3.3926945033386099E-3</v>
      </c>
      <c r="F3472" s="9">
        <v>5.3024508338997602E-3</v>
      </c>
      <c r="G3472" s="2" t="s">
        <v>9</v>
      </c>
      <c r="H3472" s="2" t="s">
        <v>10</v>
      </c>
    </row>
    <row r="3473" spans="1:8" x14ac:dyDescent="0.2">
      <c r="A3473" s="16" t="s">
        <v>194</v>
      </c>
      <c r="B3473" s="16" t="s">
        <v>495</v>
      </c>
      <c r="C3473" s="5">
        <v>-0.22080079353281501</v>
      </c>
      <c r="D3473" s="7">
        <v>7.5999999999999998E-2</v>
      </c>
      <c r="E3473" s="9">
        <v>3.5252718514046598E-3</v>
      </c>
      <c r="F3473" s="9">
        <v>5.4878228794700097E-3</v>
      </c>
      <c r="G3473" s="2" t="s">
        <v>72</v>
      </c>
      <c r="H3473" s="2" t="s">
        <v>10</v>
      </c>
    </row>
    <row r="3474" spans="1:8" x14ac:dyDescent="0.2">
      <c r="A3474" s="16" t="s">
        <v>194</v>
      </c>
      <c r="B3474" s="16" t="s">
        <v>651</v>
      </c>
      <c r="C3474" s="5">
        <v>0.236439147274421</v>
      </c>
      <c r="D3474" s="7">
        <v>8.1000000000000003E-2</v>
      </c>
      <c r="E3474" s="9">
        <v>3.5717979633384002E-3</v>
      </c>
      <c r="F3474" s="9">
        <v>5.5513853913543004E-3</v>
      </c>
      <c r="G3474" s="2" t="s">
        <v>72</v>
      </c>
      <c r="H3474" s="2" t="s">
        <v>10</v>
      </c>
    </row>
    <row r="3475" spans="1:8" x14ac:dyDescent="0.2">
      <c r="A3475" s="16" t="s">
        <v>194</v>
      </c>
      <c r="B3475" s="16" t="s">
        <v>472</v>
      </c>
      <c r="C3475" s="5">
        <v>0.31244909732043302</v>
      </c>
      <c r="D3475" s="7">
        <v>0.107</v>
      </c>
      <c r="E3475" s="9">
        <v>3.5780772651460599E-3</v>
      </c>
      <c r="F3475" s="9">
        <v>5.5587713380843501E-3</v>
      </c>
      <c r="G3475" s="2" t="s">
        <v>72</v>
      </c>
      <c r="H3475" s="2" t="s">
        <v>10</v>
      </c>
    </row>
    <row r="3476" spans="1:8" x14ac:dyDescent="0.2">
      <c r="A3476" s="16" t="s">
        <v>194</v>
      </c>
      <c r="B3476" s="16" t="s">
        <v>439</v>
      </c>
      <c r="C3476" s="5">
        <v>-0.17122307068529499</v>
      </c>
      <c r="D3476" s="7">
        <v>5.8999999999999997E-2</v>
      </c>
      <c r="E3476" s="9">
        <v>3.7601178081569701E-3</v>
      </c>
      <c r="F3476" s="9">
        <v>5.8366007768406603E-3</v>
      </c>
      <c r="G3476" s="2" t="s">
        <v>85</v>
      </c>
      <c r="H3476" s="2">
        <v>27005778</v>
      </c>
    </row>
    <row r="3477" spans="1:8" x14ac:dyDescent="0.2">
      <c r="A3477" s="16" t="s">
        <v>194</v>
      </c>
      <c r="B3477" s="16" t="s">
        <v>594</v>
      </c>
      <c r="C3477" s="5">
        <v>0.101409244546477</v>
      </c>
      <c r="D3477" s="7">
        <v>3.5000000000000003E-2</v>
      </c>
      <c r="E3477" s="9">
        <v>3.9798695561879798E-3</v>
      </c>
      <c r="F3477" s="9">
        <v>6.15147566221836E-3</v>
      </c>
      <c r="G3477" s="2" t="s">
        <v>9</v>
      </c>
      <c r="H3477" s="2" t="s">
        <v>10</v>
      </c>
    </row>
    <row r="3478" spans="1:8" x14ac:dyDescent="0.2">
      <c r="A3478" s="16" t="s">
        <v>194</v>
      </c>
      <c r="B3478" s="16" t="s">
        <v>190</v>
      </c>
      <c r="C3478" s="5">
        <v>-0.19409948666374499</v>
      </c>
      <c r="D3478" s="7">
        <v>6.8000000000000005E-2</v>
      </c>
      <c r="E3478" s="9">
        <v>4.1775063441912702E-3</v>
      </c>
      <c r="F3478" s="9">
        <v>6.4460038545384596E-3</v>
      </c>
      <c r="G3478" s="2" t="s">
        <v>9</v>
      </c>
      <c r="H3478" s="2" t="s">
        <v>10</v>
      </c>
    </row>
    <row r="3479" spans="1:8" x14ac:dyDescent="0.2">
      <c r="A3479" s="16" t="s">
        <v>194</v>
      </c>
      <c r="B3479" s="16" t="s">
        <v>462</v>
      </c>
      <c r="C3479" s="5">
        <v>-0.17349908932025701</v>
      </c>
      <c r="D3479" s="7">
        <v>6.0999999999999999E-2</v>
      </c>
      <c r="E3479" s="9">
        <v>4.3235328520476899E-3</v>
      </c>
      <c r="F3479" s="9">
        <v>6.6544015143566899E-3</v>
      </c>
      <c r="G3479" s="2" t="s">
        <v>72</v>
      </c>
      <c r="H3479" s="2" t="s">
        <v>10</v>
      </c>
    </row>
    <row r="3480" spans="1:8" x14ac:dyDescent="0.2">
      <c r="A3480" s="16" t="s">
        <v>194</v>
      </c>
      <c r="B3480" s="16" t="s">
        <v>448</v>
      </c>
      <c r="C3480" s="5">
        <v>-0.18598588697795701</v>
      </c>
      <c r="D3480" s="7">
        <v>6.6000000000000003E-2</v>
      </c>
      <c r="E3480" s="9">
        <v>4.7361608137686997E-3</v>
      </c>
      <c r="F3480" s="9">
        <v>7.2313864773985203E-3</v>
      </c>
      <c r="G3480" s="2" t="s">
        <v>72</v>
      </c>
      <c r="H3480" s="2" t="s">
        <v>10</v>
      </c>
    </row>
    <row r="3481" spans="1:8" x14ac:dyDescent="0.2">
      <c r="A3481" s="16" t="s">
        <v>194</v>
      </c>
      <c r="B3481" s="16" t="s">
        <v>436</v>
      </c>
      <c r="C3481" s="5">
        <v>0.14280396647179699</v>
      </c>
      <c r="D3481" s="7">
        <v>5.0999999999999997E-2</v>
      </c>
      <c r="E3481" s="9">
        <v>5.2654883306115603E-3</v>
      </c>
      <c r="F3481" s="9">
        <v>7.9926511774087092E-3</v>
      </c>
      <c r="G3481" s="2" t="s">
        <v>9</v>
      </c>
      <c r="H3481" s="2" t="s">
        <v>10</v>
      </c>
    </row>
    <row r="3482" spans="1:8" x14ac:dyDescent="0.2">
      <c r="A3482" s="16" t="s">
        <v>194</v>
      </c>
      <c r="B3482" s="16" t="s">
        <v>676</v>
      </c>
      <c r="C3482" s="5">
        <v>0.20056732450372</v>
      </c>
      <c r="D3482" s="7">
        <v>7.2999999999999995E-2</v>
      </c>
      <c r="E3482" s="9">
        <v>5.8768345364519298E-3</v>
      </c>
      <c r="F3482" s="9">
        <v>8.8541712386941297E-3</v>
      </c>
      <c r="G3482" s="2" t="s">
        <v>72</v>
      </c>
      <c r="H3482" s="2" t="s">
        <v>10</v>
      </c>
    </row>
    <row r="3483" spans="1:8" x14ac:dyDescent="0.2">
      <c r="A3483" s="16" t="s">
        <v>194</v>
      </c>
      <c r="B3483" s="16" t="s">
        <v>453</v>
      </c>
      <c r="C3483" s="5">
        <v>0.113993756081241</v>
      </c>
      <c r="D3483" s="7">
        <v>4.2000000000000003E-2</v>
      </c>
      <c r="E3483" s="9">
        <v>6.2341940694856102E-3</v>
      </c>
      <c r="F3483" s="9">
        <v>9.3693090061633504E-3</v>
      </c>
      <c r="G3483" s="2" t="s">
        <v>9</v>
      </c>
      <c r="H3483" s="2" t="s">
        <v>10</v>
      </c>
    </row>
    <row r="3484" spans="1:8" x14ac:dyDescent="0.2">
      <c r="A3484" s="16" t="s">
        <v>194</v>
      </c>
      <c r="B3484" s="16" t="s">
        <v>620</v>
      </c>
      <c r="C3484" s="5">
        <v>0.16213573888590199</v>
      </c>
      <c r="D3484" s="7">
        <v>0.06</v>
      </c>
      <c r="E3484" s="9">
        <v>6.4791324670393502E-3</v>
      </c>
      <c r="F3484" s="9">
        <v>9.7213694064399205E-3</v>
      </c>
      <c r="G3484" s="2" t="s">
        <v>72</v>
      </c>
      <c r="H3484" s="2" t="s">
        <v>10</v>
      </c>
    </row>
    <row r="3485" spans="1:8" x14ac:dyDescent="0.2">
      <c r="A3485" s="16" t="s">
        <v>194</v>
      </c>
      <c r="B3485" s="16" t="s">
        <v>630</v>
      </c>
      <c r="C3485" s="5">
        <v>-0.12699506317471099</v>
      </c>
      <c r="D3485" s="7">
        <v>4.7E-2</v>
      </c>
      <c r="E3485" s="9">
        <v>6.5108438996455704E-3</v>
      </c>
      <c r="F3485" s="9">
        <v>9.7649245136835101E-3</v>
      </c>
      <c r="G3485" s="2" t="s">
        <v>9</v>
      </c>
      <c r="H3485" s="2" t="s">
        <v>10</v>
      </c>
    </row>
    <row r="3486" spans="1:8" x14ac:dyDescent="0.2">
      <c r="A3486" s="16" t="s">
        <v>194</v>
      </c>
      <c r="B3486" s="16" t="s">
        <v>627</v>
      </c>
      <c r="C3486" s="5">
        <v>0.18272283152864899</v>
      </c>
      <c r="D3486" s="7">
        <v>6.8000000000000005E-2</v>
      </c>
      <c r="E3486" s="9">
        <v>7.0850989805045896E-3</v>
      </c>
      <c r="F3486" s="9">
        <v>1.05522750773473E-2</v>
      </c>
      <c r="G3486" s="2" t="s">
        <v>85</v>
      </c>
      <c r="H3486" s="2">
        <v>27005778</v>
      </c>
    </row>
    <row r="3487" spans="1:8" x14ac:dyDescent="0.2">
      <c r="A3487" s="16" t="s">
        <v>194</v>
      </c>
      <c r="B3487" s="16" t="s">
        <v>562</v>
      </c>
      <c r="C3487" s="5">
        <v>-0.113037567993335</v>
      </c>
      <c r="D3487" s="7">
        <v>4.2000000000000003E-2</v>
      </c>
      <c r="E3487" s="9">
        <v>7.1283808325884298E-3</v>
      </c>
      <c r="F3487" s="9">
        <v>1.0608056512928E-2</v>
      </c>
      <c r="G3487" s="2" t="s">
        <v>9</v>
      </c>
      <c r="H3487" s="2" t="s">
        <v>10</v>
      </c>
    </row>
    <row r="3488" spans="1:8" x14ac:dyDescent="0.2">
      <c r="A3488" s="16" t="s">
        <v>194</v>
      </c>
      <c r="B3488" s="16" t="s">
        <v>621</v>
      </c>
      <c r="C3488" s="5">
        <v>0.129833644659818</v>
      </c>
      <c r="D3488" s="7">
        <v>4.8000000000000001E-2</v>
      </c>
      <c r="E3488" s="9">
        <v>7.2338803410312196E-3</v>
      </c>
      <c r="F3488" s="9">
        <v>1.0756259984213101E-2</v>
      </c>
      <c r="G3488" s="2" t="s">
        <v>72</v>
      </c>
      <c r="H3488" s="2" t="s">
        <v>10</v>
      </c>
    </row>
    <row r="3489" spans="1:8" x14ac:dyDescent="0.2">
      <c r="A3489" s="16" t="s">
        <v>194</v>
      </c>
      <c r="B3489" s="16" t="s">
        <v>626</v>
      </c>
      <c r="C3489" s="5">
        <v>-8.4913948173925696E-2</v>
      </c>
      <c r="D3489" s="7">
        <v>3.2000000000000001E-2</v>
      </c>
      <c r="E3489" s="9">
        <v>7.4843006424425203E-3</v>
      </c>
      <c r="F3489" s="9">
        <v>1.11104626176553E-2</v>
      </c>
      <c r="G3489" s="2" t="s">
        <v>9</v>
      </c>
      <c r="H3489" s="2" t="s">
        <v>10</v>
      </c>
    </row>
    <row r="3490" spans="1:8" x14ac:dyDescent="0.2">
      <c r="A3490" s="16" t="s">
        <v>194</v>
      </c>
      <c r="B3490" s="16" t="s">
        <v>172</v>
      </c>
      <c r="C3490" s="5">
        <v>-9.9917302610098804E-2</v>
      </c>
      <c r="D3490" s="7">
        <v>3.7999999999999999E-2</v>
      </c>
      <c r="E3490" s="9">
        <v>8.7746248615937408E-3</v>
      </c>
      <c r="F3490" s="9">
        <v>1.2880297162452E-2</v>
      </c>
      <c r="G3490" s="2" t="s">
        <v>9</v>
      </c>
      <c r="H3490" s="2" t="s">
        <v>10</v>
      </c>
    </row>
    <row r="3491" spans="1:8" x14ac:dyDescent="0.2">
      <c r="A3491" s="16" t="s">
        <v>194</v>
      </c>
      <c r="B3491" s="16" t="s">
        <v>443</v>
      </c>
      <c r="C3491" s="5">
        <v>-0.15640175187396099</v>
      </c>
      <c r="D3491" s="7">
        <v>0.06</v>
      </c>
      <c r="E3491" s="9">
        <v>9.0186611185976099E-3</v>
      </c>
      <c r="F3491" s="9">
        <v>1.32264006735275E-2</v>
      </c>
      <c r="G3491" s="2" t="s">
        <v>72</v>
      </c>
      <c r="H3491" s="2" t="s">
        <v>10</v>
      </c>
    </row>
    <row r="3492" spans="1:8" x14ac:dyDescent="0.2">
      <c r="A3492" s="16" t="s">
        <v>194</v>
      </c>
      <c r="B3492" s="16" t="s">
        <v>664</v>
      </c>
      <c r="C3492" s="5">
        <v>-9.9223335289297498E-2</v>
      </c>
      <c r="D3492" s="7">
        <v>3.9E-2</v>
      </c>
      <c r="E3492" s="9">
        <v>1.02238133190378E-2</v>
      </c>
      <c r="F3492" s="9">
        <v>1.4897790424858901E-2</v>
      </c>
      <c r="G3492" s="2" t="s">
        <v>177</v>
      </c>
      <c r="H3492" s="2">
        <v>26192919</v>
      </c>
    </row>
    <row r="3493" spans="1:8" x14ac:dyDescent="0.2">
      <c r="A3493" s="16" t="s">
        <v>194</v>
      </c>
      <c r="B3493" s="16" t="s">
        <v>669</v>
      </c>
      <c r="C3493" s="5">
        <v>0.18845510115071001</v>
      </c>
      <c r="D3493" s="7">
        <v>7.4999999999999997E-2</v>
      </c>
      <c r="E3493" s="9">
        <v>1.2363115752932601E-2</v>
      </c>
      <c r="F3493" s="9">
        <v>1.7801321732861801E-2</v>
      </c>
      <c r="G3493" s="2" t="s">
        <v>85</v>
      </c>
      <c r="H3493" s="2">
        <v>27005778</v>
      </c>
    </row>
    <row r="3494" spans="1:8" x14ac:dyDescent="0.2">
      <c r="A3494" s="16" t="s">
        <v>194</v>
      </c>
      <c r="B3494" s="16" t="s">
        <v>576</v>
      </c>
      <c r="C3494" s="5">
        <v>0.20374846055734799</v>
      </c>
      <c r="D3494" s="7">
        <v>8.3000000000000004E-2</v>
      </c>
      <c r="E3494" s="9">
        <v>1.3979143848716199E-2</v>
      </c>
      <c r="F3494" s="9">
        <v>1.9907700942616201E-2</v>
      </c>
      <c r="G3494" s="2" t="s">
        <v>85</v>
      </c>
      <c r="H3494" s="2">
        <v>27005778</v>
      </c>
    </row>
    <row r="3495" spans="1:8" x14ac:dyDescent="0.2">
      <c r="A3495" s="16" t="s">
        <v>194</v>
      </c>
      <c r="B3495" s="16" t="s">
        <v>660</v>
      </c>
      <c r="C3495" s="5">
        <v>0.10699935282864501</v>
      </c>
      <c r="D3495" s="7">
        <v>4.3999999999999997E-2</v>
      </c>
      <c r="E3495" s="9">
        <v>1.4252677754607699E-2</v>
      </c>
      <c r="F3495" s="9">
        <v>2.02734454969801E-2</v>
      </c>
      <c r="G3495" s="2" t="s">
        <v>9</v>
      </c>
      <c r="H3495" s="2" t="s">
        <v>10</v>
      </c>
    </row>
    <row r="3496" spans="1:8" x14ac:dyDescent="0.2">
      <c r="A3496" s="16" t="s">
        <v>194</v>
      </c>
      <c r="B3496" s="16" t="s">
        <v>654</v>
      </c>
      <c r="C3496" s="5">
        <v>-9.0576513166387304E-2</v>
      </c>
      <c r="D3496" s="7">
        <v>3.6999999999999998E-2</v>
      </c>
      <c r="E3496" s="9">
        <v>1.44216834261522E-2</v>
      </c>
      <c r="F3496" s="9">
        <v>2.0505831121560101E-2</v>
      </c>
      <c r="G3496" s="2" t="s">
        <v>9</v>
      </c>
      <c r="H3496" s="2" t="s">
        <v>10</v>
      </c>
    </row>
    <row r="3497" spans="1:8" x14ac:dyDescent="0.2">
      <c r="A3497" s="16" t="s">
        <v>194</v>
      </c>
      <c r="B3497" s="16" t="s">
        <v>614</v>
      </c>
      <c r="C3497" s="5">
        <v>0.16447075739782099</v>
      </c>
      <c r="D3497" s="7">
        <v>6.8000000000000005E-2</v>
      </c>
      <c r="E3497" s="9">
        <v>1.6119085256308199E-2</v>
      </c>
      <c r="F3497" s="9">
        <v>2.2724039633215301E-2</v>
      </c>
      <c r="G3497" s="2" t="s">
        <v>9</v>
      </c>
      <c r="H3497" s="2" t="s">
        <v>10</v>
      </c>
    </row>
    <row r="3498" spans="1:8" x14ac:dyDescent="0.2">
      <c r="A3498" s="16" t="s">
        <v>194</v>
      </c>
      <c r="B3498" s="16" t="s">
        <v>239</v>
      </c>
      <c r="C3498" s="5">
        <v>-0.147958850580936</v>
      </c>
      <c r="D3498" s="7">
        <v>6.2E-2</v>
      </c>
      <c r="E3498" s="9">
        <v>1.61622808235545E-2</v>
      </c>
      <c r="F3498" s="9">
        <v>2.2776113897692001E-2</v>
      </c>
      <c r="G3498" s="2" t="s">
        <v>9</v>
      </c>
      <c r="H3498" s="2" t="s">
        <v>10</v>
      </c>
    </row>
    <row r="3499" spans="1:8" x14ac:dyDescent="0.2">
      <c r="A3499" s="16" t="s">
        <v>194</v>
      </c>
      <c r="B3499" s="16" t="s">
        <v>471</v>
      </c>
      <c r="C3499" s="5">
        <v>0.13786787280965501</v>
      </c>
      <c r="D3499" s="7">
        <v>5.8000000000000003E-2</v>
      </c>
      <c r="E3499" s="9">
        <v>1.6954739331631202E-2</v>
      </c>
      <c r="F3499" s="9">
        <v>2.3819085745711101E-2</v>
      </c>
      <c r="G3499" s="2" t="s">
        <v>9</v>
      </c>
      <c r="H3499" s="2" t="s">
        <v>10</v>
      </c>
    </row>
    <row r="3500" spans="1:8" x14ac:dyDescent="0.2">
      <c r="A3500" s="16" t="s">
        <v>194</v>
      </c>
      <c r="B3500" s="16" t="s">
        <v>644</v>
      </c>
      <c r="C3500" s="5">
        <v>0.129700919459558</v>
      </c>
      <c r="D3500" s="7">
        <v>5.5E-2</v>
      </c>
      <c r="E3500" s="9">
        <v>1.7422322553962099E-2</v>
      </c>
      <c r="F3500" s="9">
        <v>2.4429463191603201E-2</v>
      </c>
      <c r="G3500" s="2" t="s">
        <v>9</v>
      </c>
      <c r="H3500" s="2" t="s">
        <v>10</v>
      </c>
    </row>
    <row r="3501" spans="1:8" x14ac:dyDescent="0.2">
      <c r="A3501" s="16" t="s">
        <v>194</v>
      </c>
      <c r="B3501" s="16" t="s">
        <v>600</v>
      </c>
      <c r="C3501" s="5">
        <v>-0.18370224009034899</v>
      </c>
      <c r="D3501" s="7">
        <v>7.6999999999999999E-2</v>
      </c>
      <c r="E3501" s="9">
        <v>1.7627752176735099E-2</v>
      </c>
      <c r="F3501" s="9">
        <v>2.4697851394655801E-2</v>
      </c>
      <c r="G3501" s="2" t="s">
        <v>72</v>
      </c>
      <c r="H3501" s="2" t="s">
        <v>10</v>
      </c>
    </row>
    <row r="3502" spans="1:8" x14ac:dyDescent="0.2">
      <c r="A3502" s="16" t="s">
        <v>194</v>
      </c>
      <c r="B3502" s="16" t="s">
        <v>448</v>
      </c>
      <c r="C3502" s="5">
        <v>-0.14272515194760599</v>
      </c>
      <c r="D3502" s="7">
        <v>0.06</v>
      </c>
      <c r="E3502" s="9">
        <v>1.7989981912920599E-2</v>
      </c>
      <c r="F3502" s="9">
        <v>2.5166615742902E-2</v>
      </c>
      <c r="G3502" s="2" t="s">
        <v>85</v>
      </c>
      <c r="H3502" s="2">
        <v>27005778</v>
      </c>
    </row>
    <row r="3503" spans="1:8" x14ac:dyDescent="0.2">
      <c r="A3503" s="16" t="s">
        <v>194</v>
      </c>
      <c r="B3503" s="16" t="s">
        <v>658</v>
      </c>
      <c r="C3503" s="5">
        <v>-6.5153492095077703E-2</v>
      </c>
      <c r="D3503" s="7">
        <v>2.8000000000000001E-2</v>
      </c>
      <c r="E3503" s="9">
        <v>1.8835614128752402E-2</v>
      </c>
      <c r="F3503" s="9">
        <v>2.6258765005231301E-2</v>
      </c>
      <c r="G3503" s="2" t="s">
        <v>9</v>
      </c>
      <c r="H3503" s="2" t="s">
        <v>10</v>
      </c>
    </row>
    <row r="3504" spans="1:8" x14ac:dyDescent="0.2">
      <c r="A3504" s="16" t="s">
        <v>194</v>
      </c>
      <c r="B3504" s="16" t="s">
        <v>150</v>
      </c>
      <c r="C3504" s="5">
        <v>-0.18060406775037</v>
      </c>
      <c r="D3504" s="7">
        <v>7.8E-2</v>
      </c>
      <c r="E3504" s="9">
        <v>2.0361276630129502E-2</v>
      </c>
      <c r="F3504" s="9">
        <v>2.82773929544721E-2</v>
      </c>
      <c r="G3504" s="2" t="s">
        <v>85</v>
      </c>
      <c r="H3504" s="2">
        <v>27005778</v>
      </c>
    </row>
    <row r="3505" spans="1:8" x14ac:dyDescent="0.2">
      <c r="A3505" s="16" t="s">
        <v>194</v>
      </c>
      <c r="B3505" s="16" t="s">
        <v>540</v>
      </c>
      <c r="C3505" s="5">
        <v>-3.6719954006878601E-2</v>
      </c>
      <c r="D3505" s="7">
        <v>1.6E-2</v>
      </c>
      <c r="E3505" s="9">
        <v>2.06789268928423E-2</v>
      </c>
      <c r="F3505" s="9">
        <v>2.8674778624741298E-2</v>
      </c>
      <c r="G3505" s="2" t="s">
        <v>55</v>
      </c>
      <c r="H3505" s="2" t="s">
        <v>10</v>
      </c>
    </row>
    <row r="3506" spans="1:8" x14ac:dyDescent="0.2">
      <c r="A3506" s="16" t="s">
        <v>194</v>
      </c>
      <c r="B3506" s="16" t="s">
        <v>460</v>
      </c>
      <c r="C3506" s="5">
        <v>-0.14357699992930401</v>
      </c>
      <c r="D3506" s="7">
        <v>6.2E-2</v>
      </c>
      <c r="E3506" s="9">
        <v>2.1344846696896298E-2</v>
      </c>
      <c r="F3506" s="9">
        <v>2.9530688702661598E-2</v>
      </c>
      <c r="G3506" s="2" t="s">
        <v>72</v>
      </c>
      <c r="H3506" s="2" t="s">
        <v>10</v>
      </c>
    </row>
    <row r="3507" spans="1:8" x14ac:dyDescent="0.2">
      <c r="A3507" s="16" t="s">
        <v>194</v>
      </c>
      <c r="B3507" s="16" t="s">
        <v>508</v>
      </c>
      <c r="C3507" s="5">
        <v>-0.22400143522251301</v>
      </c>
      <c r="D3507" s="7">
        <v>9.9000000000000005E-2</v>
      </c>
      <c r="E3507" s="9">
        <v>2.33410165033139E-2</v>
      </c>
      <c r="F3507" s="9">
        <v>3.2036689318273998E-2</v>
      </c>
      <c r="G3507" s="2" t="s">
        <v>85</v>
      </c>
      <c r="H3507" s="2">
        <v>27005778</v>
      </c>
    </row>
    <row r="3508" spans="1:8" x14ac:dyDescent="0.2">
      <c r="A3508" s="16" t="s">
        <v>194</v>
      </c>
      <c r="B3508" s="16" t="s">
        <v>623</v>
      </c>
      <c r="C3508" s="5">
        <v>-0.12838102485679101</v>
      </c>
      <c r="D3508" s="7">
        <v>5.7000000000000002E-2</v>
      </c>
      <c r="E3508" s="9">
        <v>2.4688520585816099E-2</v>
      </c>
      <c r="F3508" s="9">
        <v>3.3771595239523E-2</v>
      </c>
      <c r="G3508" s="2" t="s">
        <v>9</v>
      </c>
      <c r="H3508" s="2" t="s">
        <v>10</v>
      </c>
    </row>
    <row r="3509" spans="1:8" x14ac:dyDescent="0.2">
      <c r="A3509" s="16" t="s">
        <v>194</v>
      </c>
      <c r="B3509" s="16" t="s">
        <v>443</v>
      </c>
      <c r="C3509" s="5">
        <v>-0.149526108497748</v>
      </c>
      <c r="D3509" s="7">
        <v>6.7000000000000004E-2</v>
      </c>
      <c r="E3509" s="9">
        <v>2.4904426902565599E-2</v>
      </c>
      <c r="F3509" s="9">
        <v>3.4054137462561501E-2</v>
      </c>
      <c r="G3509" s="2" t="s">
        <v>85</v>
      </c>
      <c r="H3509" s="2">
        <v>27005778</v>
      </c>
    </row>
    <row r="3510" spans="1:8" x14ac:dyDescent="0.2">
      <c r="A3510" s="16" t="s">
        <v>194</v>
      </c>
      <c r="B3510" s="16" t="s">
        <v>465</v>
      </c>
      <c r="C3510" s="5">
        <v>-0.13188556522501499</v>
      </c>
      <c r="D3510" s="7">
        <v>5.8999999999999997E-2</v>
      </c>
      <c r="E3510" s="9">
        <v>2.6453069815497901E-2</v>
      </c>
      <c r="F3510" s="9">
        <v>3.5995611345063697E-2</v>
      </c>
      <c r="G3510" s="2" t="s">
        <v>72</v>
      </c>
      <c r="H3510" s="2" t="s">
        <v>10</v>
      </c>
    </row>
    <row r="3511" spans="1:8" x14ac:dyDescent="0.2">
      <c r="A3511" s="16" t="s">
        <v>194</v>
      </c>
      <c r="B3511" s="16" t="s">
        <v>697</v>
      </c>
      <c r="C3511" s="5">
        <v>0.101642764691801</v>
      </c>
      <c r="D3511" s="7">
        <v>4.5999999999999999E-2</v>
      </c>
      <c r="E3511" s="9">
        <v>2.6842158689873101E-2</v>
      </c>
      <c r="F3511" s="9">
        <v>3.6498116410585701E-2</v>
      </c>
      <c r="G3511" s="2" t="s">
        <v>9</v>
      </c>
      <c r="H3511" s="2" t="s">
        <v>10</v>
      </c>
    </row>
    <row r="3512" spans="1:8" x14ac:dyDescent="0.2">
      <c r="A3512" s="16" t="s">
        <v>194</v>
      </c>
      <c r="B3512" s="16" t="s">
        <v>316</v>
      </c>
      <c r="C3512" s="5">
        <v>0.11780988209243801</v>
      </c>
      <c r="D3512" s="7">
        <v>5.2999999999999999E-2</v>
      </c>
      <c r="E3512" s="9">
        <v>2.71442581940371E-2</v>
      </c>
      <c r="F3512" s="9">
        <v>3.6826351034772602E-2</v>
      </c>
      <c r="G3512" s="2" t="s">
        <v>9</v>
      </c>
      <c r="H3512" s="2" t="s">
        <v>10</v>
      </c>
    </row>
    <row r="3513" spans="1:8" x14ac:dyDescent="0.2">
      <c r="A3513" s="16" t="s">
        <v>194</v>
      </c>
      <c r="B3513" s="16" t="s">
        <v>582</v>
      </c>
      <c r="C3513" s="5">
        <v>-0.18511976532569299</v>
      </c>
      <c r="D3513" s="7">
        <v>8.6999999999999994E-2</v>
      </c>
      <c r="E3513" s="9">
        <v>3.24493141544741E-2</v>
      </c>
      <c r="F3513" s="9">
        <v>4.3472765374415002E-2</v>
      </c>
      <c r="G3513" s="2" t="s">
        <v>72</v>
      </c>
      <c r="H3513" s="2" t="s">
        <v>10</v>
      </c>
    </row>
    <row r="3514" spans="1:8" x14ac:dyDescent="0.2">
      <c r="A3514" s="16" t="s">
        <v>194</v>
      </c>
      <c r="B3514" s="16" t="s">
        <v>558</v>
      </c>
      <c r="C3514" s="5">
        <v>-0.20091155794054799</v>
      </c>
      <c r="D3514" s="7">
        <v>9.5000000000000001E-2</v>
      </c>
      <c r="E3514" s="9">
        <v>3.4537984277611199E-2</v>
      </c>
      <c r="F3514" s="9">
        <v>4.6050645703481601E-2</v>
      </c>
      <c r="G3514" s="2" t="s">
        <v>72</v>
      </c>
      <c r="H3514" s="2" t="s">
        <v>10</v>
      </c>
    </row>
    <row r="3515" spans="1:8" x14ac:dyDescent="0.2">
      <c r="A3515" s="16" t="s">
        <v>194</v>
      </c>
      <c r="B3515" s="16" t="s">
        <v>604</v>
      </c>
      <c r="C3515" s="5">
        <v>-0.188525618998861</v>
      </c>
      <c r="D3515" s="7">
        <v>0.09</v>
      </c>
      <c r="E3515" s="9">
        <v>3.6680521726792703E-2</v>
      </c>
      <c r="F3515" s="9">
        <v>4.8728868279388902E-2</v>
      </c>
      <c r="G3515" s="2" t="s">
        <v>72</v>
      </c>
      <c r="H3515" s="2" t="s">
        <v>10</v>
      </c>
    </row>
    <row r="3516" spans="1:8" x14ac:dyDescent="0.2">
      <c r="A3516" s="16" t="s">
        <v>194</v>
      </c>
      <c r="B3516" s="16" t="s">
        <v>661</v>
      </c>
      <c r="C3516" s="5">
        <v>-0.101004191176158</v>
      </c>
      <c r="D3516" s="7">
        <v>4.8000000000000001E-2</v>
      </c>
      <c r="E3516" s="9">
        <v>3.6859593361523398E-2</v>
      </c>
      <c r="F3516" s="9">
        <v>4.89488945041755E-2</v>
      </c>
      <c r="G3516" s="2" t="s">
        <v>9</v>
      </c>
      <c r="H3516" s="2" t="s">
        <v>10</v>
      </c>
    </row>
    <row r="3517" spans="1:8" x14ac:dyDescent="0.2">
      <c r="A3517" s="16" t="s">
        <v>194</v>
      </c>
      <c r="B3517" s="16" t="s">
        <v>570</v>
      </c>
      <c r="C3517" s="5">
        <v>-0.19433031298242401</v>
      </c>
      <c r="D3517" s="7">
        <v>9.2999999999999999E-2</v>
      </c>
      <c r="E3517" s="9">
        <v>3.7441664019313897E-2</v>
      </c>
      <c r="F3517" s="9">
        <v>4.9649419683170402E-2</v>
      </c>
      <c r="G3517" s="2" t="s">
        <v>72</v>
      </c>
      <c r="H3517" s="2" t="s">
        <v>10</v>
      </c>
    </row>
    <row r="3518" spans="1:8" x14ac:dyDescent="0.2">
      <c r="A3518" s="16" t="s">
        <v>194</v>
      </c>
      <c r="B3518" s="16" t="s">
        <v>600</v>
      </c>
      <c r="C3518" s="5">
        <v>-0.164664473863149</v>
      </c>
      <c r="D3518" s="7">
        <v>0.08</v>
      </c>
      <c r="E3518" s="9">
        <v>3.8962619309262099E-2</v>
      </c>
      <c r="F3518" s="9">
        <v>5.1441397999896298E-2</v>
      </c>
      <c r="G3518" s="2" t="s">
        <v>85</v>
      </c>
      <c r="H3518" s="2">
        <v>27005778</v>
      </c>
    </row>
    <row r="3519" spans="1:8" x14ac:dyDescent="0.2">
      <c r="A3519" s="16" t="s">
        <v>194</v>
      </c>
      <c r="B3519" s="16" t="s">
        <v>504</v>
      </c>
      <c r="C3519" s="5">
        <v>-0.10285027119107</v>
      </c>
      <c r="D3519" s="7">
        <v>5.0999999999999997E-2</v>
      </c>
      <c r="E3519" s="9">
        <v>4.19746835027777E-2</v>
      </c>
      <c r="F3519" s="9">
        <v>5.5138162378242803E-2</v>
      </c>
      <c r="G3519" s="2" t="s">
        <v>9</v>
      </c>
      <c r="H3519" s="2" t="s">
        <v>10</v>
      </c>
    </row>
    <row r="3520" spans="1:8" x14ac:dyDescent="0.2">
      <c r="A3520" s="16" t="s">
        <v>194</v>
      </c>
      <c r="B3520" s="16" t="s">
        <v>227</v>
      </c>
      <c r="C3520" s="5">
        <v>9.1786477044126305E-2</v>
      </c>
      <c r="D3520" s="7">
        <v>4.5999999999999999E-2</v>
      </c>
      <c r="E3520" s="9">
        <v>4.5150149679451197E-2</v>
      </c>
      <c r="F3520" s="9">
        <v>5.90962045426833E-2</v>
      </c>
      <c r="G3520" s="2" t="s">
        <v>9</v>
      </c>
      <c r="H3520" s="2" t="s">
        <v>10</v>
      </c>
    </row>
    <row r="3521" spans="1:8" x14ac:dyDescent="0.2">
      <c r="A3521" s="16" t="s">
        <v>194</v>
      </c>
      <c r="B3521" s="16" t="s">
        <v>652</v>
      </c>
      <c r="C3521" s="5">
        <v>-0.139550872799966</v>
      </c>
      <c r="D3521" s="7">
        <v>7.0000000000000007E-2</v>
      </c>
      <c r="E3521" s="9">
        <v>4.61340903041478E-2</v>
      </c>
      <c r="F3521" s="9">
        <v>6.0318997380423102E-2</v>
      </c>
      <c r="G3521" s="2" t="s">
        <v>9</v>
      </c>
      <c r="H3521" s="2" t="s">
        <v>10</v>
      </c>
    </row>
    <row r="3522" spans="1:8" x14ac:dyDescent="0.2">
      <c r="A3522" s="16" t="s">
        <v>194</v>
      </c>
      <c r="B3522" s="16" t="s">
        <v>584</v>
      </c>
      <c r="C3522" s="5">
        <v>-0.16444141116345401</v>
      </c>
      <c r="D3522" s="7">
        <v>8.3000000000000004E-2</v>
      </c>
      <c r="E3522" s="9">
        <v>4.6594497132482197E-2</v>
      </c>
      <c r="F3522" s="9">
        <v>6.0899091404752401E-2</v>
      </c>
      <c r="G3522" s="2" t="s">
        <v>72</v>
      </c>
      <c r="H3522" s="2" t="s">
        <v>10</v>
      </c>
    </row>
    <row r="3523" spans="1:8" x14ac:dyDescent="0.2">
      <c r="A3523" s="16" t="s">
        <v>194</v>
      </c>
      <c r="B3523" s="16" t="s">
        <v>460</v>
      </c>
      <c r="C3523" s="5">
        <v>-0.15647319091656101</v>
      </c>
      <c r="D3523" s="7">
        <v>7.9000000000000001E-2</v>
      </c>
      <c r="E3523" s="9">
        <v>4.74499618853058E-2</v>
      </c>
      <c r="F3523" s="9">
        <v>6.1928239965045997E-2</v>
      </c>
      <c r="G3523" s="2" t="s">
        <v>85</v>
      </c>
      <c r="H3523" s="2">
        <v>27005778</v>
      </c>
    </row>
    <row r="3524" spans="1:8" x14ac:dyDescent="0.2">
      <c r="A3524" s="16" t="s">
        <v>194</v>
      </c>
      <c r="B3524" s="16" t="s">
        <v>449</v>
      </c>
      <c r="C3524" s="5">
        <v>-0.144913535163056</v>
      </c>
      <c r="D3524" s="7">
        <v>7.2999999999999995E-2</v>
      </c>
      <c r="E3524" s="9">
        <v>4.75100624697238E-2</v>
      </c>
      <c r="F3524" s="9">
        <v>6.1984454261575103E-2</v>
      </c>
      <c r="G3524" s="2" t="s">
        <v>72</v>
      </c>
      <c r="H3524" s="2" t="s">
        <v>10</v>
      </c>
    </row>
    <row r="3525" spans="1:8" x14ac:dyDescent="0.2">
      <c r="A3525" s="16" t="s">
        <v>194</v>
      </c>
      <c r="B3525" s="16" t="s">
        <v>494</v>
      </c>
      <c r="C3525" s="5">
        <v>0.134123459388483</v>
      </c>
      <c r="D3525" s="7">
        <v>6.8000000000000005E-2</v>
      </c>
      <c r="E3525" s="9">
        <v>4.7940359736926001E-2</v>
      </c>
      <c r="F3525" s="9">
        <v>6.2433956866694403E-2</v>
      </c>
      <c r="G3525" s="2" t="s">
        <v>85</v>
      </c>
      <c r="H3525" s="2">
        <v>27005778</v>
      </c>
    </row>
    <row r="3526" spans="1:8" x14ac:dyDescent="0.2">
      <c r="A3526" s="16" t="s">
        <v>194</v>
      </c>
      <c r="B3526" s="16" t="s">
        <v>507</v>
      </c>
      <c r="C3526" s="5">
        <v>-0.166724973457099</v>
      </c>
      <c r="D3526" s="7">
        <v>8.5999999999999993E-2</v>
      </c>
      <c r="E3526" s="9">
        <v>5.2469537674294603E-2</v>
      </c>
      <c r="F3526" s="9">
        <v>6.7919316192899204E-2</v>
      </c>
      <c r="G3526" s="2" t="s">
        <v>72</v>
      </c>
      <c r="H3526" s="2" t="s">
        <v>10</v>
      </c>
    </row>
    <row r="3527" spans="1:8" x14ac:dyDescent="0.2">
      <c r="A3527" s="16" t="s">
        <v>194</v>
      </c>
      <c r="B3527" s="16" t="s">
        <v>558</v>
      </c>
      <c r="C3527" s="5">
        <v>-0.18352585554020401</v>
      </c>
      <c r="D3527" s="7">
        <v>9.5000000000000001E-2</v>
      </c>
      <c r="E3527" s="9">
        <v>5.43772608701905E-2</v>
      </c>
      <c r="F3527" s="9">
        <v>7.0213987076088405E-2</v>
      </c>
      <c r="G3527" s="2" t="s">
        <v>85</v>
      </c>
      <c r="H3527" s="2">
        <v>27005778</v>
      </c>
    </row>
    <row r="3528" spans="1:8" x14ac:dyDescent="0.2">
      <c r="A3528" s="16" t="s">
        <v>194</v>
      </c>
      <c r="B3528" s="16" t="s">
        <v>604</v>
      </c>
      <c r="C3528" s="5">
        <v>-0.17449683878758199</v>
      </c>
      <c r="D3528" s="7">
        <v>9.0999999999999998E-2</v>
      </c>
      <c r="E3528" s="9">
        <v>5.5037683221965103E-2</v>
      </c>
      <c r="F3528" s="9">
        <v>7.09660527552083E-2</v>
      </c>
      <c r="G3528" s="2" t="s">
        <v>85</v>
      </c>
      <c r="H3528" s="2">
        <v>27005778</v>
      </c>
    </row>
    <row r="3529" spans="1:8" x14ac:dyDescent="0.2">
      <c r="A3529" s="16" t="s">
        <v>194</v>
      </c>
      <c r="B3529" s="16" t="s">
        <v>607</v>
      </c>
      <c r="C3529" s="5">
        <v>-0.17324225825799</v>
      </c>
      <c r="D3529" s="7">
        <v>9.1999999999999998E-2</v>
      </c>
      <c r="E3529" s="9">
        <v>5.8354497735395097E-2</v>
      </c>
      <c r="F3529" s="9">
        <v>7.5003662343516297E-2</v>
      </c>
      <c r="G3529" s="2" t="s">
        <v>72</v>
      </c>
      <c r="H3529" s="2" t="s">
        <v>10</v>
      </c>
    </row>
    <row r="3530" spans="1:8" x14ac:dyDescent="0.2">
      <c r="A3530" s="16" t="s">
        <v>194</v>
      </c>
      <c r="B3530" s="16" t="s">
        <v>570</v>
      </c>
      <c r="C3530" s="5">
        <v>-0.17818119519158901</v>
      </c>
      <c r="D3530" s="7">
        <v>9.4E-2</v>
      </c>
      <c r="E3530" s="9">
        <v>5.8574751382719899E-2</v>
      </c>
      <c r="F3530" s="9">
        <v>7.5207088195097194E-2</v>
      </c>
      <c r="G3530" s="2" t="s">
        <v>85</v>
      </c>
      <c r="H3530" s="2">
        <v>27005778</v>
      </c>
    </row>
    <row r="3531" spans="1:8" x14ac:dyDescent="0.2">
      <c r="A3531" s="16" t="s">
        <v>194</v>
      </c>
      <c r="B3531" s="16" t="s">
        <v>577</v>
      </c>
      <c r="C3531" s="5">
        <v>-0.11274391287845199</v>
      </c>
      <c r="D3531" s="7">
        <v>0.06</v>
      </c>
      <c r="E3531" s="9">
        <v>5.8737908797101002E-2</v>
      </c>
      <c r="F3531" s="9">
        <v>7.5389981671878603E-2</v>
      </c>
      <c r="G3531" s="2" t="s">
        <v>9</v>
      </c>
      <c r="H3531" s="2" t="s">
        <v>10</v>
      </c>
    </row>
    <row r="3532" spans="1:8" x14ac:dyDescent="0.2">
      <c r="A3532" s="16" t="s">
        <v>194</v>
      </c>
      <c r="B3532" s="16" t="s">
        <v>454</v>
      </c>
      <c r="C3532" s="5">
        <v>-0.10619634719462499</v>
      </c>
      <c r="D3532" s="7">
        <v>5.6000000000000001E-2</v>
      </c>
      <c r="E3532" s="9">
        <v>5.89934999992585E-2</v>
      </c>
      <c r="F3532" s="9">
        <v>7.5667013237548805E-2</v>
      </c>
      <c r="G3532" s="2" t="s">
        <v>72</v>
      </c>
      <c r="H3532" s="2" t="s">
        <v>10</v>
      </c>
    </row>
    <row r="3533" spans="1:8" x14ac:dyDescent="0.2">
      <c r="A3533" s="16" t="s">
        <v>194</v>
      </c>
      <c r="B3533" s="16" t="s">
        <v>561</v>
      </c>
      <c r="C3533" s="5">
        <v>0.36859160767331101</v>
      </c>
      <c r="D3533" s="7">
        <v>0.19600000000000001</v>
      </c>
      <c r="E3533" s="9">
        <v>6.0113072896156999E-2</v>
      </c>
      <c r="F3533" s="9">
        <v>7.6965031777000106E-2</v>
      </c>
      <c r="G3533" s="2" t="s">
        <v>9</v>
      </c>
      <c r="H3533" s="2" t="s">
        <v>10</v>
      </c>
    </row>
    <row r="3534" spans="1:8" x14ac:dyDescent="0.2">
      <c r="A3534" s="16" t="s">
        <v>194</v>
      </c>
      <c r="B3534" s="16" t="s">
        <v>624</v>
      </c>
      <c r="C3534" s="5">
        <v>-0.12720417751641899</v>
      </c>
      <c r="D3534" s="7">
        <v>6.8000000000000005E-2</v>
      </c>
      <c r="E3534" s="9">
        <v>6.2257057700859E-2</v>
      </c>
      <c r="F3534" s="9">
        <v>7.9542186743112198E-2</v>
      </c>
      <c r="G3534" s="2" t="s">
        <v>9</v>
      </c>
      <c r="H3534" s="2" t="s">
        <v>10</v>
      </c>
    </row>
    <row r="3535" spans="1:8" x14ac:dyDescent="0.2">
      <c r="A3535" s="16" t="s">
        <v>194</v>
      </c>
      <c r="B3535" s="16" t="s">
        <v>609</v>
      </c>
      <c r="C3535" s="5">
        <v>0.126598463700202</v>
      </c>
      <c r="D3535" s="7">
        <v>6.8000000000000005E-2</v>
      </c>
      <c r="E3535" s="9">
        <v>6.4341514847376602E-2</v>
      </c>
      <c r="F3535" s="9">
        <v>8.1889200714842902E-2</v>
      </c>
      <c r="G3535" s="2" t="s">
        <v>85</v>
      </c>
      <c r="H3535" s="2">
        <v>27005778</v>
      </c>
    </row>
    <row r="3536" spans="1:8" x14ac:dyDescent="0.2">
      <c r="A3536" s="16" t="s">
        <v>194</v>
      </c>
      <c r="B3536" s="16" t="s">
        <v>560</v>
      </c>
      <c r="C3536" s="5">
        <v>-0.18482194063494001</v>
      </c>
      <c r="D3536" s="7">
        <v>0.1</v>
      </c>
      <c r="E3536" s="9">
        <v>6.5535510927427501E-2</v>
      </c>
      <c r="F3536" s="9">
        <v>8.3234214855490596E-2</v>
      </c>
      <c r="G3536" s="2" t="s">
        <v>72</v>
      </c>
      <c r="H3536" s="2" t="s">
        <v>10</v>
      </c>
    </row>
    <row r="3537" spans="1:8" x14ac:dyDescent="0.2">
      <c r="A3537" s="16" t="s">
        <v>194</v>
      </c>
      <c r="B3537" s="16" t="s">
        <v>507</v>
      </c>
      <c r="C3537" s="5">
        <v>-0.16969540502984401</v>
      </c>
      <c r="D3537" s="7">
        <v>9.1999999999999998E-2</v>
      </c>
      <c r="E3537" s="9">
        <v>6.5736895490420499E-2</v>
      </c>
      <c r="F3537" s="9">
        <v>8.3460864870990803E-2</v>
      </c>
      <c r="G3537" s="2" t="s">
        <v>85</v>
      </c>
      <c r="H3537" s="2">
        <v>27005778</v>
      </c>
    </row>
    <row r="3538" spans="1:8" x14ac:dyDescent="0.2">
      <c r="A3538" s="16" t="s">
        <v>194</v>
      </c>
      <c r="B3538" s="16" t="s">
        <v>584</v>
      </c>
      <c r="C3538" s="5">
        <v>-0.16199051186750299</v>
      </c>
      <c r="D3538" s="7">
        <v>8.7999999999999995E-2</v>
      </c>
      <c r="E3538" s="9">
        <v>6.6181259291792E-2</v>
      </c>
      <c r="F3538" s="9">
        <v>8.3954811687963996E-2</v>
      </c>
      <c r="G3538" s="2" t="s">
        <v>85</v>
      </c>
      <c r="H3538" s="2">
        <v>27005778</v>
      </c>
    </row>
    <row r="3539" spans="1:8" x14ac:dyDescent="0.2">
      <c r="A3539" s="16" t="s">
        <v>194</v>
      </c>
      <c r="B3539" s="16" t="s">
        <v>547</v>
      </c>
      <c r="C3539" s="5">
        <v>-3.9418307404417E-2</v>
      </c>
      <c r="D3539" s="7">
        <v>2.1999999999999999E-2</v>
      </c>
      <c r="E3539" s="9">
        <v>7.1378019743600904E-2</v>
      </c>
      <c r="F3539" s="9">
        <v>9.0088762783185505E-2</v>
      </c>
      <c r="G3539" s="2" t="s">
        <v>55</v>
      </c>
      <c r="H3539" s="2" t="s">
        <v>10</v>
      </c>
    </row>
    <row r="3540" spans="1:8" x14ac:dyDescent="0.2">
      <c r="A3540" s="16" t="s">
        <v>194</v>
      </c>
      <c r="B3540" s="16" t="s">
        <v>465</v>
      </c>
      <c r="C3540" s="5">
        <v>-9.6858569599800201E-2</v>
      </c>
      <c r="D3540" s="7">
        <v>5.3999999999999999E-2</v>
      </c>
      <c r="E3540" s="9">
        <v>7.3615077095224399E-2</v>
      </c>
      <c r="F3540" s="9">
        <v>9.2623187219708497E-2</v>
      </c>
      <c r="G3540" s="2" t="s">
        <v>85</v>
      </c>
      <c r="H3540" s="2">
        <v>27005778</v>
      </c>
    </row>
    <row r="3541" spans="1:8" x14ac:dyDescent="0.2">
      <c r="A3541" s="16" t="s">
        <v>194</v>
      </c>
      <c r="B3541" s="16" t="s">
        <v>619</v>
      </c>
      <c r="C3541" s="5">
        <v>-0.166172159283415</v>
      </c>
      <c r="D3541" s="7">
        <v>9.4E-2</v>
      </c>
      <c r="E3541" s="9">
        <v>7.5542468857272005E-2</v>
      </c>
      <c r="F3541" s="9">
        <v>9.4818822979472403E-2</v>
      </c>
      <c r="G3541" s="2" t="s">
        <v>72</v>
      </c>
      <c r="H3541" s="2" t="s">
        <v>10</v>
      </c>
    </row>
    <row r="3542" spans="1:8" x14ac:dyDescent="0.2">
      <c r="A3542" s="16" t="s">
        <v>194</v>
      </c>
      <c r="B3542" s="16" t="s">
        <v>684</v>
      </c>
      <c r="C3542" s="5">
        <v>-3.1372807715622002E-2</v>
      </c>
      <c r="D3542" s="7">
        <v>1.7999999999999999E-2</v>
      </c>
      <c r="E3542" s="9">
        <v>7.5982695053921606E-2</v>
      </c>
      <c r="F3542" s="9">
        <v>9.5305654719598398E-2</v>
      </c>
      <c r="G3542" s="2" t="s">
        <v>55</v>
      </c>
      <c r="H3542" s="2" t="s">
        <v>10</v>
      </c>
    </row>
    <row r="3543" spans="1:8" x14ac:dyDescent="0.2">
      <c r="A3543" s="16" t="s">
        <v>194</v>
      </c>
      <c r="B3543" s="16" t="s">
        <v>560</v>
      </c>
      <c r="C3543" s="5">
        <v>-0.17794891726103701</v>
      </c>
      <c r="D3543" s="7">
        <v>0.10199999999999999</v>
      </c>
      <c r="E3543" s="9">
        <v>8.0457428059432304E-2</v>
      </c>
      <c r="F3543" s="9">
        <v>0.10057178507429</v>
      </c>
      <c r="G3543" s="2" t="s">
        <v>85</v>
      </c>
      <c r="H3543" s="2">
        <v>27005778</v>
      </c>
    </row>
    <row r="3544" spans="1:8" x14ac:dyDescent="0.2">
      <c r="A3544" s="16" t="s">
        <v>194</v>
      </c>
      <c r="B3544" s="16" t="s">
        <v>582</v>
      </c>
      <c r="C3544" s="5">
        <v>-0.16615973200015899</v>
      </c>
      <c r="D3544" s="7">
        <v>9.6000000000000002E-2</v>
      </c>
      <c r="E3544" s="9">
        <v>8.43302231967437E-2</v>
      </c>
      <c r="F3544" s="9">
        <v>0.105087987824768</v>
      </c>
      <c r="G3544" s="2" t="s">
        <v>85</v>
      </c>
      <c r="H3544" s="2">
        <v>27005778</v>
      </c>
    </row>
    <row r="3545" spans="1:8" x14ac:dyDescent="0.2">
      <c r="A3545" s="16" t="s">
        <v>194</v>
      </c>
      <c r="B3545" s="16" t="s">
        <v>502</v>
      </c>
      <c r="C3545" s="5">
        <v>-7.5331067183071407E-2</v>
      </c>
      <c r="D3545" s="7">
        <v>4.3999999999999997E-2</v>
      </c>
      <c r="E3545" s="9">
        <v>8.4445771178725093E-2</v>
      </c>
      <c r="F3545" s="9">
        <v>0.105195964096701</v>
      </c>
      <c r="G3545" s="2" t="s">
        <v>9</v>
      </c>
      <c r="H3545" s="2" t="s">
        <v>10</v>
      </c>
    </row>
    <row r="3546" spans="1:8" x14ac:dyDescent="0.2">
      <c r="A3546" s="16" t="s">
        <v>194</v>
      </c>
      <c r="B3546" s="16" t="s">
        <v>529</v>
      </c>
      <c r="C3546" s="5">
        <v>-0.18236319354935199</v>
      </c>
      <c r="D3546" s="7">
        <v>0.107</v>
      </c>
      <c r="E3546" s="9">
        <v>8.6935179658094802E-2</v>
      </c>
      <c r="F3546" s="9">
        <v>0.10814902732586</v>
      </c>
      <c r="G3546" s="2" t="s">
        <v>85</v>
      </c>
      <c r="H3546" s="2">
        <v>27005778</v>
      </c>
    </row>
    <row r="3547" spans="1:8" x14ac:dyDescent="0.2">
      <c r="A3547" s="16" t="s">
        <v>194</v>
      </c>
      <c r="B3547" s="16" t="s">
        <v>571</v>
      </c>
      <c r="C3547" s="5">
        <v>-0.17493936416248401</v>
      </c>
      <c r="D3547" s="7">
        <v>0.10199999999999999</v>
      </c>
      <c r="E3547" s="9">
        <v>8.7250902878541897E-2</v>
      </c>
      <c r="F3547" s="9">
        <v>0.108504710105191</v>
      </c>
      <c r="G3547" s="2" t="s">
        <v>72</v>
      </c>
      <c r="H3547" s="2" t="s">
        <v>10</v>
      </c>
    </row>
    <row r="3548" spans="1:8" x14ac:dyDescent="0.2">
      <c r="A3548" s="16" t="s">
        <v>194</v>
      </c>
      <c r="B3548" s="16" t="s">
        <v>608</v>
      </c>
      <c r="C3548" s="5">
        <v>-0.106571873267561</v>
      </c>
      <c r="D3548" s="7">
        <v>6.2E-2</v>
      </c>
      <c r="E3548" s="9">
        <v>8.7566279978006797E-2</v>
      </c>
      <c r="F3548" s="9">
        <v>0.108823529627243</v>
      </c>
      <c r="G3548" s="2" t="s">
        <v>9</v>
      </c>
      <c r="H3548" s="2" t="s">
        <v>10</v>
      </c>
    </row>
    <row r="3549" spans="1:8" x14ac:dyDescent="0.2">
      <c r="A3549" s="16" t="s">
        <v>194</v>
      </c>
      <c r="B3549" s="16" t="s">
        <v>588</v>
      </c>
      <c r="C3549" s="5">
        <v>-0.16392775546378699</v>
      </c>
      <c r="D3549" s="7">
        <v>9.7000000000000003E-2</v>
      </c>
      <c r="E3549" s="9">
        <v>8.9911126721767903E-2</v>
      </c>
      <c r="F3549" s="9">
        <v>0.11145043662590599</v>
      </c>
      <c r="G3549" s="2" t="s">
        <v>72</v>
      </c>
      <c r="H3549" s="2" t="s">
        <v>10</v>
      </c>
    </row>
    <row r="3550" spans="1:8" x14ac:dyDescent="0.2">
      <c r="A3550" s="16" t="s">
        <v>194</v>
      </c>
      <c r="B3550" s="16" t="s">
        <v>529</v>
      </c>
      <c r="C3550" s="5">
        <v>-0.156587690797372</v>
      </c>
      <c r="D3550" s="7">
        <v>9.2999999999999999E-2</v>
      </c>
      <c r="E3550" s="9">
        <v>9.2905396971907403E-2</v>
      </c>
      <c r="F3550" s="9">
        <v>0.115025729584266</v>
      </c>
      <c r="G3550" s="2" t="s">
        <v>72</v>
      </c>
      <c r="H3550" s="2" t="s">
        <v>10</v>
      </c>
    </row>
    <row r="3551" spans="1:8" x14ac:dyDescent="0.2">
      <c r="A3551" s="16" t="s">
        <v>194</v>
      </c>
      <c r="B3551" s="16" t="s">
        <v>575</v>
      </c>
      <c r="C3551" s="5">
        <v>-0.172942731016693</v>
      </c>
      <c r="D3551" s="7">
        <v>0.10299999999999999</v>
      </c>
      <c r="E3551" s="9">
        <v>9.3465950239721998E-2</v>
      </c>
      <c r="F3551" s="9">
        <v>0.115562519997482</v>
      </c>
      <c r="G3551" s="2" t="s">
        <v>85</v>
      </c>
      <c r="H3551" s="2">
        <v>27005778</v>
      </c>
    </row>
    <row r="3552" spans="1:8" x14ac:dyDescent="0.2">
      <c r="A3552" s="16" t="s">
        <v>194</v>
      </c>
      <c r="B3552" s="16" t="s">
        <v>575</v>
      </c>
      <c r="C3552" s="5">
        <v>-0.16744391588217</v>
      </c>
      <c r="D3552" s="7">
        <v>0.1</v>
      </c>
      <c r="E3552" s="9">
        <v>9.4500285302556997E-2</v>
      </c>
      <c r="F3552" s="9">
        <v>0.11660374186484999</v>
      </c>
      <c r="G3552" s="2" t="s">
        <v>72</v>
      </c>
      <c r="H3552" s="2" t="s">
        <v>10</v>
      </c>
    </row>
    <row r="3553" spans="1:8" x14ac:dyDescent="0.2">
      <c r="A3553" s="16" t="s">
        <v>194</v>
      </c>
      <c r="B3553" s="16" t="s">
        <v>587</v>
      </c>
      <c r="C3553" s="5">
        <v>-0.40307800593403198</v>
      </c>
      <c r="D3553" s="7">
        <v>0.24399999999999999</v>
      </c>
      <c r="E3553" s="9">
        <v>9.8405734484466795E-2</v>
      </c>
      <c r="F3553" s="9">
        <v>0.12097158849154301</v>
      </c>
      <c r="G3553" s="2" t="s">
        <v>177</v>
      </c>
      <c r="H3553" s="2">
        <v>30617256</v>
      </c>
    </row>
    <row r="3554" spans="1:8" x14ac:dyDescent="0.2">
      <c r="A3554" s="16" t="s">
        <v>194</v>
      </c>
      <c r="B3554" s="16" t="s">
        <v>607</v>
      </c>
      <c r="C3554" s="5">
        <v>-0.15964069476098799</v>
      </c>
      <c r="D3554" s="7">
        <v>9.7000000000000003E-2</v>
      </c>
      <c r="E3554" s="9">
        <v>9.9117145833936895E-2</v>
      </c>
      <c r="F3554" s="9">
        <v>0.121544293766224</v>
      </c>
      <c r="G3554" s="2" t="s">
        <v>85</v>
      </c>
      <c r="H3554" s="2">
        <v>27005778</v>
      </c>
    </row>
    <row r="3555" spans="1:8" x14ac:dyDescent="0.2">
      <c r="A3555" s="16" t="s">
        <v>194</v>
      </c>
      <c r="B3555" s="16" t="s">
        <v>590</v>
      </c>
      <c r="C3555" s="5">
        <v>-0.15808712054839</v>
      </c>
      <c r="D3555" s="7">
        <v>9.6000000000000002E-2</v>
      </c>
      <c r="E3555" s="9">
        <v>0.100518440303631</v>
      </c>
      <c r="F3555" s="9">
        <v>0.122987268136207</v>
      </c>
      <c r="G3555" s="2" t="s">
        <v>72</v>
      </c>
      <c r="H3555" s="2" t="s">
        <v>10</v>
      </c>
    </row>
    <row r="3556" spans="1:8" x14ac:dyDescent="0.2">
      <c r="A3556" s="16" t="s">
        <v>194</v>
      </c>
      <c r="B3556" s="16" t="s">
        <v>591</v>
      </c>
      <c r="C3556" s="5">
        <v>-8.5812647205434203E-2</v>
      </c>
      <c r="D3556" s="7">
        <v>5.2999999999999999E-2</v>
      </c>
      <c r="E3556" s="9">
        <v>0.10308760792702699</v>
      </c>
      <c r="F3556" s="9">
        <v>0.125940536709439</v>
      </c>
      <c r="G3556" s="2" t="s">
        <v>9</v>
      </c>
      <c r="H3556" s="2" t="s">
        <v>10</v>
      </c>
    </row>
    <row r="3557" spans="1:8" x14ac:dyDescent="0.2">
      <c r="A3557" s="16" t="s">
        <v>194</v>
      </c>
      <c r="B3557" s="16" t="s">
        <v>619</v>
      </c>
      <c r="C3557" s="5">
        <v>-0.15519628744295799</v>
      </c>
      <c r="D3557" s="7">
        <v>9.5000000000000001E-2</v>
      </c>
      <c r="E3557" s="9">
        <v>0.10407576317629701</v>
      </c>
      <c r="F3557" s="9">
        <v>0.12699824940050899</v>
      </c>
      <c r="G3557" s="2" t="s">
        <v>85</v>
      </c>
      <c r="H3557" s="2">
        <v>27005778</v>
      </c>
    </row>
    <row r="3558" spans="1:8" x14ac:dyDescent="0.2">
      <c r="A3558" s="16" t="s">
        <v>194</v>
      </c>
      <c r="B3558" s="16" t="s">
        <v>571</v>
      </c>
      <c r="C3558" s="5">
        <v>-0.16481671687715199</v>
      </c>
      <c r="D3558" s="7">
        <v>0.10199999999999999</v>
      </c>
      <c r="E3558" s="9">
        <v>0.106674782146347</v>
      </c>
      <c r="F3558" s="9">
        <v>0.12985511835083299</v>
      </c>
      <c r="G3558" s="2" t="s">
        <v>85</v>
      </c>
      <c r="H3558" s="2">
        <v>27005778</v>
      </c>
    </row>
    <row r="3559" spans="1:8" x14ac:dyDescent="0.2">
      <c r="A3559" s="16" t="s">
        <v>194</v>
      </c>
      <c r="B3559" s="16" t="s">
        <v>695</v>
      </c>
      <c r="C3559" s="5">
        <v>0.113157796343325</v>
      </c>
      <c r="D3559" s="7">
        <v>7.0999999999999994E-2</v>
      </c>
      <c r="E3559" s="9">
        <v>0.10910092617044399</v>
      </c>
      <c r="F3559" s="9">
        <v>0.132508298718858</v>
      </c>
      <c r="G3559" s="2" t="s">
        <v>72</v>
      </c>
      <c r="H3559" s="2" t="s">
        <v>10</v>
      </c>
    </row>
    <row r="3560" spans="1:8" x14ac:dyDescent="0.2">
      <c r="A3560" s="16" t="s">
        <v>194</v>
      </c>
      <c r="B3560" s="16" t="s">
        <v>532</v>
      </c>
      <c r="C3560" s="5">
        <v>-0.14820070974395499</v>
      </c>
      <c r="D3560" s="7">
        <v>9.2999999999999999E-2</v>
      </c>
      <c r="E3560" s="9">
        <v>0.10980523937575799</v>
      </c>
      <c r="F3560" s="9">
        <v>0.13331923660032</v>
      </c>
      <c r="G3560" s="2" t="s">
        <v>72</v>
      </c>
      <c r="H3560" s="2" t="s">
        <v>10</v>
      </c>
    </row>
    <row r="3561" spans="1:8" x14ac:dyDescent="0.2">
      <c r="A3561" s="16" t="s">
        <v>194</v>
      </c>
      <c r="B3561" s="16" t="s">
        <v>532</v>
      </c>
      <c r="C3561" s="5">
        <v>-0.14607184536297499</v>
      </c>
      <c r="D3561" s="7">
        <v>9.0999999999999998E-2</v>
      </c>
      <c r="E3561" s="9">
        <v>0.110044446222025</v>
      </c>
      <c r="F3561" s="9">
        <v>0.13350908072512899</v>
      </c>
      <c r="G3561" s="2" t="s">
        <v>85</v>
      </c>
      <c r="H3561" s="2">
        <v>27005778</v>
      </c>
    </row>
    <row r="3562" spans="1:8" x14ac:dyDescent="0.2">
      <c r="A3562" s="16" t="s">
        <v>194</v>
      </c>
      <c r="B3562" s="16" t="s">
        <v>618</v>
      </c>
      <c r="C3562" s="5">
        <v>-0.145915294803735</v>
      </c>
      <c r="D3562" s="7">
        <v>9.1999999999999998E-2</v>
      </c>
      <c r="E3562" s="9">
        <v>0.11165071396951901</v>
      </c>
      <c r="F3562" s="9">
        <v>0.13528914741978901</v>
      </c>
      <c r="G3562" s="2" t="s">
        <v>72</v>
      </c>
      <c r="H3562" s="2" t="s">
        <v>10</v>
      </c>
    </row>
    <row r="3563" spans="1:8" x14ac:dyDescent="0.2">
      <c r="A3563" s="16" t="s">
        <v>194</v>
      </c>
      <c r="B3563" s="16" t="s">
        <v>491</v>
      </c>
      <c r="C3563" s="5">
        <v>8.6199243854186397E-2</v>
      </c>
      <c r="D3563" s="7">
        <v>5.5E-2</v>
      </c>
      <c r="E3563" s="9">
        <v>0.114472054091229</v>
      </c>
      <c r="F3563" s="9">
        <v>0.13838534602858599</v>
      </c>
      <c r="G3563" s="2" t="s">
        <v>9</v>
      </c>
      <c r="H3563" s="2" t="s">
        <v>10</v>
      </c>
    </row>
    <row r="3564" spans="1:8" x14ac:dyDescent="0.2">
      <c r="A3564" s="16" t="s">
        <v>194</v>
      </c>
      <c r="B3564" s="16" t="s">
        <v>605</v>
      </c>
      <c r="C3564" s="5">
        <v>-0.101157795326023</v>
      </c>
      <c r="D3564" s="7">
        <v>6.4000000000000001E-2</v>
      </c>
      <c r="E3564" s="9">
        <v>0.115735722626126</v>
      </c>
      <c r="F3564" s="9">
        <v>0.13972737325343201</v>
      </c>
      <c r="G3564" s="2" t="s">
        <v>9</v>
      </c>
      <c r="H3564" s="2" t="s">
        <v>10</v>
      </c>
    </row>
    <row r="3565" spans="1:8" x14ac:dyDescent="0.2">
      <c r="A3565" s="16" t="s">
        <v>194</v>
      </c>
      <c r="B3565" s="16" t="s">
        <v>588</v>
      </c>
      <c r="C3565" s="5">
        <v>-0.15972832493485101</v>
      </c>
      <c r="D3565" s="7">
        <v>0.10199999999999999</v>
      </c>
      <c r="E3565" s="9">
        <v>0.11718531008352399</v>
      </c>
      <c r="F3565" s="9">
        <v>0.14133682196952499</v>
      </c>
      <c r="G3565" s="2" t="s">
        <v>85</v>
      </c>
      <c r="H3565" s="2">
        <v>27005778</v>
      </c>
    </row>
    <row r="3566" spans="1:8" x14ac:dyDescent="0.2">
      <c r="A3566" s="16" t="s">
        <v>194</v>
      </c>
      <c r="B3566" s="16" t="s">
        <v>494</v>
      </c>
      <c r="C3566" s="5">
        <v>9.5619898543612303E-2</v>
      </c>
      <c r="D3566" s="7">
        <v>6.2E-2</v>
      </c>
      <c r="E3566" s="9">
        <v>0.12310735962143</v>
      </c>
      <c r="F3566" s="9">
        <v>0.14798903204161401</v>
      </c>
      <c r="G3566" s="2" t="s">
        <v>72</v>
      </c>
      <c r="H3566" s="2" t="s">
        <v>10</v>
      </c>
    </row>
    <row r="3567" spans="1:8" x14ac:dyDescent="0.2">
      <c r="A3567" s="16" t="s">
        <v>194</v>
      </c>
      <c r="B3567" s="16" t="s">
        <v>659</v>
      </c>
      <c r="C3567" s="5">
        <v>-7.5549578876579301E-2</v>
      </c>
      <c r="D3567" s="7">
        <v>4.9000000000000002E-2</v>
      </c>
      <c r="E3567" s="9">
        <v>0.12469755235728</v>
      </c>
      <c r="F3567" s="9">
        <v>0.149752256872484</v>
      </c>
      <c r="G3567" s="2" t="s">
        <v>9</v>
      </c>
      <c r="H3567" s="2" t="s">
        <v>10</v>
      </c>
    </row>
    <row r="3568" spans="1:8" x14ac:dyDescent="0.2">
      <c r="A3568" s="16" t="s">
        <v>194</v>
      </c>
      <c r="B3568" s="16" t="s">
        <v>590</v>
      </c>
      <c r="C3568" s="5">
        <v>-0.143978858472192</v>
      </c>
      <c r="D3568" s="7">
        <v>9.7000000000000003E-2</v>
      </c>
      <c r="E3568" s="9">
        <v>0.13657120778392001</v>
      </c>
      <c r="F3568" s="9">
        <v>0.162776423160927</v>
      </c>
      <c r="G3568" s="2" t="s">
        <v>85</v>
      </c>
      <c r="H3568" s="2">
        <v>27005778</v>
      </c>
    </row>
    <row r="3569" spans="1:8" x14ac:dyDescent="0.2">
      <c r="A3569" s="16" t="s">
        <v>194</v>
      </c>
      <c r="B3569" s="16" t="s">
        <v>492</v>
      </c>
      <c r="C3569" s="5">
        <v>9.3264649286979806E-2</v>
      </c>
      <c r="D3569" s="7">
        <v>6.4000000000000001E-2</v>
      </c>
      <c r="E3569" s="9">
        <v>0.14483707617139799</v>
      </c>
      <c r="F3569" s="9">
        <v>0.17178460647242999</v>
      </c>
      <c r="G3569" s="2" t="s">
        <v>9</v>
      </c>
      <c r="H3569" s="2" t="s">
        <v>10</v>
      </c>
    </row>
    <row r="3570" spans="1:8" x14ac:dyDescent="0.2">
      <c r="A3570" s="16" t="s">
        <v>194</v>
      </c>
      <c r="B3570" s="16" t="s">
        <v>489</v>
      </c>
      <c r="C3570" s="5">
        <v>8.7801665329972703E-2</v>
      </c>
      <c r="D3570" s="7">
        <v>6.0999999999999999E-2</v>
      </c>
      <c r="E3570" s="9">
        <v>0.14729951854472401</v>
      </c>
      <c r="F3570" s="9">
        <v>0.17435220924652201</v>
      </c>
      <c r="G3570" s="2" t="s">
        <v>85</v>
      </c>
      <c r="H3570" s="2">
        <v>27005778</v>
      </c>
    </row>
    <row r="3571" spans="1:8" x14ac:dyDescent="0.2">
      <c r="A3571" s="16" t="s">
        <v>194</v>
      </c>
      <c r="B3571" s="16" t="s">
        <v>593</v>
      </c>
      <c r="C3571" s="5">
        <v>-0.129848300054827</v>
      </c>
      <c r="D3571" s="7">
        <v>0.09</v>
      </c>
      <c r="E3571" s="9">
        <v>0.147337196605028</v>
      </c>
      <c r="F3571" s="9">
        <v>0.17435220924652201</v>
      </c>
      <c r="G3571" s="2" t="s">
        <v>72</v>
      </c>
      <c r="H3571" s="2" t="s">
        <v>10</v>
      </c>
    </row>
    <row r="3572" spans="1:8" x14ac:dyDescent="0.2">
      <c r="A3572" s="16" t="s">
        <v>194</v>
      </c>
      <c r="B3572" s="16" t="s">
        <v>696</v>
      </c>
      <c r="C3572" s="5">
        <v>2.4281218245221701E-2</v>
      </c>
      <c r="D3572" s="7">
        <v>1.7000000000000001E-2</v>
      </c>
      <c r="E3572" s="9">
        <v>0.15123259686546101</v>
      </c>
      <c r="F3572" s="9">
        <v>0.178613449899507</v>
      </c>
      <c r="G3572" s="2" t="s">
        <v>55</v>
      </c>
      <c r="H3572" s="2" t="s">
        <v>10</v>
      </c>
    </row>
    <row r="3573" spans="1:8" x14ac:dyDescent="0.2">
      <c r="A3573" s="16" t="s">
        <v>194</v>
      </c>
      <c r="B3573" s="16" t="s">
        <v>647</v>
      </c>
      <c r="C3573" s="5">
        <v>3.4279977698709101E-2</v>
      </c>
      <c r="D3573" s="7">
        <v>2.4E-2</v>
      </c>
      <c r="E3573" s="9">
        <v>0.15447151159913999</v>
      </c>
      <c r="F3573" s="9">
        <v>0.182025348728025</v>
      </c>
      <c r="G3573" s="2" t="s">
        <v>55</v>
      </c>
      <c r="H3573" s="2" t="s">
        <v>10</v>
      </c>
    </row>
    <row r="3574" spans="1:8" x14ac:dyDescent="0.2">
      <c r="A3574" s="16" t="s">
        <v>194</v>
      </c>
      <c r="B3574" s="16" t="s">
        <v>563</v>
      </c>
      <c r="C3574" s="5">
        <v>-0.113872128996389</v>
      </c>
      <c r="D3574" s="7">
        <v>8.1000000000000003E-2</v>
      </c>
      <c r="E3574" s="9">
        <v>0.160284907434594</v>
      </c>
      <c r="F3574" s="9">
        <v>0.188144812338575</v>
      </c>
      <c r="G3574" s="2" t="s">
        <v>72</v>
      </c>
      <c r="H3574" s="2" t="s">
        <v>10</v>
      </c>
    </row>
    <row r="3575" spans="1:8" x14ac:dyDescent="0.2">
      <c r="A3575" s="16" t="s">
        <v>194</v>
      </c>
      <c r="B3575" s="16" t="s">
        <v>633</v>
      </c>
      <c r="C3575" s="5">
        <v>-2.4594352307461001E-2</v>
      </c>
      <c r="D3575" s="7">
        <v>1.7999999999999999E-2</v>
      </c>
      <c r="E3575" s="9">
        <v>0.16748211430507701</v>
      </c>
      <c r="F3575" s="9">
        <v>0.19589810285041201</v>
      </c>
      <c r="G3575" s="2" t="s">
        <v>55</v>
      </c>
      <c r="H3575" s="2" t="s">
        <v>10</v>
      </c>
    </row>
    <row r="3576" spans="1:8" x14ac:dyDescent="0.2">
      <c r="A3576" s="16" t="s">
        <v>194</v>
      </c>
      <c r="B3576" s="16" t="s">
        <v>618</v>
      </c>
      <c r="C3576" s="5">
        <v>-0.134305893650702</v>
      </c>
      <c r="D3576" s="7">
        <v>0.1</v>
      </c>
      <c r="E3576" s="9">
        <v>0.18051117729566099</v>
      </c>
      <c r="F3576" s="9">
        <v>0.20952190221817801</v>
      </c>
      <c r="G3576" s="2" t="s">
        <v>85</v>
      </c>
      <c r="H3576" s="2">
        <v>27005778</v>
      </c>
    </row>
    <row r="3577" spans="1:8" x14ac:dyDescent="0.2">
      <c r="A3577" s="16" t="s">
        <v>194</v>
      </c>
      <c r="B3577" s="16" t="s">
        <v>656</v>
      </c>
      <c r="C3577" s="5">
        <v>9.2370168609094402E-2</v>
      </c>
      <c r="D3577" s="7">
        <v>6.9000000000000006E-2</v>
      </c>
      <c r="E3577" s="9">
        <v>0.18067644242287201</v>
      </c>
      <c r="F3577" s="9">
        <v>0.209646876129823</v>
      </c>
      <c r="G3577" s="2" t="s">
        <v>9</v>
      </c>
      <c r="H3577" s="2" t="s">
        <v>10</v>
      </c>
    </row>
    <row r="3578" spans="1:8" x14ac:dyDescent="0.2">
      <c r="A3578" s="16" t="s">
        <v>194</v>
      </c>
      <c r="B3578" s="16" t="s">
        <v>586</v>
      </c>
      <c r="C3578" s="5">
        <v>-6.2749633265253096E-2</v>
      </c>
      <c r="D3578" s="7">
        <v>4.8000000000000001E-2</v>
      </c>
      <c r="E3578" s="9">
        <v>0.188898415125689</v>
      </c>
      <c r="F3578" s="9">
        <v>0.218629644215424</v>
      </c>
      <c r="G3578" s="2" t="s">
        <v>9</v>
      </c>
      <c r="H3578" s="2" t="s">
        <v>10</v>
      </c>
    </row>
    <row r="3579" spans="1:8" x14ac:dyDescent="0.2">
      <c r="A3579" s="16" t="s">
        <v>194</v>
      </c>
      <c r="B3579" s="16" t="s">
        <v>629</v>
      </c>
      <c r="C3579" s="5">
        <v>-5.8385983617291998E-2</v>
      </c>
      <c r="D3579" s="7">
        <v>4.5999999999999999E-2</v>
      </c>
      <c r="E3579" s="9">
        <v>0.199753702756511</v>
      </c>
      <c r="F3579" s="9">
        <v>0.230387667311058</v>
      </c>
      <c r="G3579" s="2" t="s">
        <v>9</v>
      </c>
      <c r="H3579" s="2" t="s">
        <v>10</v>
      </c>
    </row>
    <row r="3580" spans="1:8" x14ac:dyDescent="0.2">
      <c r="A3580" s="16" t="s">
        <v>194</v>
      </c>
      <c r="B3580" s="16" t="s">
        <v>671</v>
      </c>
      <c r="C3580" s="5">
        <v>2.1848925010656401E-2</v>
      </c>
      <c r="D3580" s="7">
        <v>1.7000000000000001E-2</v>
      </c>
      <c r="E3580" s="9">
        <v>0.20521484257607001</v>
      </c>
      <c r="F3580" s="9">
        <v>0.23631193513979601</v>
      </c>
      <c r="G3580" s="2" t="s">
        <v>9</v>
      </c>
      <c r="H3580" s="2" t="s">
        <v>10</v>
      </c>
    </row>
    <row r="3581" spans="1:8" x14ac:dyDescent="0.2">
      <c r="A3581" s="16" t="s">
        <v>194</v>
      </c>
      <c r="B3581" s="16" t="s">
        <v>563</v>
      </c>
      <c r="C3581" s="5">
        <v>-0.115580212499829</v>
      </c>
      <c r="D3581" s="7">
        <v>9.1999999999999998E-2</v>
      </c>
      <c r="E3581" s="9">
        <v>0.207466358228755</v>
      </c>
      <c r="F3581" s="9">
        <v>0.23860269951111199</v>
      </c>
      <c r="G3581" s="2" t="s">
        <v>85</v>
      </c>
      <c r="H3581" s="2">
        <v>27005778</v>
      </c>
    </row>
    <row r="3582" spans="1:8" x14ac:dyDescent="0.2">
      <c r="A3582" s="16" t="s">
        <v>194</v>
      </c>
      <c r="B3582" s="16" t="s">
        <v>593</v>
      </c>
      <c r="C3582" s="5">
        <v>-0.121796012193456</v>
      </c>
      <c r="D3582" s="7">
        <v>9.7000000000000003E-2</v>
      </c>
      <c r="E3582" s="9">
        <v>0.208285817295916</v>
      </c>
      <c r="F3582" s="9">
        <v>0.23939386642157701</v>
      </c>
      <c r="G3582" s="2" t="s">
        <v>85</v>
      </c>
      <c r="H3582" s="2">
        <v>27005778</v>
      </c>
    </row>
    <row r="3583" spans="1:8" x14ac:dyDescent="0.2">
      <c r="A3583" s="16" t="s">
        <v>194</v>
      </c>
      <c r="B3583" s="16" t="s">
        <v>643</v>
      </c>
      <c r="C3583" s="5">
        <v>8.2201242338856298E-2</v>
      </c>
      <c r="D3583" s="7">
        <v>6.6000000000000003E-2</v>
      </c>
      <c r="E3583" s="9">
        <v>0.21177545451261301</v>
      </c>
      <c r="F3583" s="9">
        <v>0.24302101337512999</v>
      </c>
      <c r="G3583" s="2" t="s">
        <v>9</v>
      </c>
      <c r="H3583" s="2" t="s">
        <v>10</v>
      </c>
    </row>
    <row r="3584" spans="1:8" x14ac:dyDescent="0.2">
      <c r="A3584" s="16" t="s">
        <v>194</v>
      </c>
      <c r="B3584" s="16" t="s">
        <v>444</v>
      </c>
      <c r="C3584" s="5">
        <v>-7.9791623441963402E-2</v>
      </c>
      <c r="D3584" s="7">
        <v>6.5000000000000002E-2</v>
      </c>
      <c r="E3584" s="9">
        <v>0.21853701151028401</v>
      </c>
      <c r="F3584" s="9">
        <v>0.24999205590742701</v>
      </c>
      <c r="G3584" s="2" t="s">
        <v>9</v>
      </c>
      <c r="H3584" s="2" t="s">
        <v>10</v>
      </c>
    </row>
    <row r="3585" spans="1:8" x14ac:dyDescent="0.2">
      <c r="A3585" s="16" t="s">
        <v>194</v>
      </c>
      <c r="B3585" s="16" t="s">
        <v>638</v>
      </c>
      <c r="C3585" s="5">
        <v>7.7997129074021398E-2</v>
      </c>
      <c r="D3585" s="7">
        <v>6.5000000000000002E-2</v>
      </c>
      <c r="E3585" s="9">
        <v>0.229399996233417</v>
      </c>
      <c r="F3585" s="9">
        <v>0.26143268199425101</v>
      </c>
      <c r="G3585" s="2" t="s">
        <v>9</v>
      </c>
      <c r="H3585" s="2" t="s">
        <v>10</v>
      </c>
    </row>
    <row r="3586" spans="1:8" x14ac:dyDescent="0.2">
      <c r="A3586" s="16" t="s">
        <v>194</v>
      </c>
      <c r="B3586" s="16" t="s">
        <v>598</v>
      </c>
      <c r="C3586" s="5">
        <v>-6.4626056124367601E-2</v>
      </c>
      <c r="D3586" s="7">
        <v>5.3999999999999999E-2</v>
      </c>
      <c r="E3586" s="9">
        <v>0.233147707138574</v>
      </c>
      <c r="F3586" s="9">
        <v>0.26528841950122201</v>
      </c>
      <c r="G3586" s="2" t="s">
        <v>9</v>
      </c>
      <c r="H3586" s="2" t="s">
        <v>10</v>
      </c>
    </row>
    <row r="3587" spans="1:8" x14ac:dyDescent="0.2">
      <c r="A3587" s="16" t="s">
        <v>194</v>
      </c>
      <c r="B3587" s="16" t="s">
        <v>478</v>
      </c>
      <c r="C3587" s="5">
        <v>4.9779490522521098E-2</v>
      </c>
      <c r="D3587" s="7">
        <v>4.2000000000000003E-2</v>
      </c>
      <c r="E3587" s="9">
        <v>0.239428174696867</v>
      </c>
      <c r="F3587" s="9">
        <v>0.27158571389734898</v>
      </c>
      <c r="G3587" s="2" t="s">
        <v>9</v>
      </c>
      <c r="H3587" s="2" t="s">
        <v>10</v>
      </c>
    </row>
    <row r="3588" spans="1:8" x14ac:dyDescent="0.2">
      <c r="A3588" s="16" t="s">
        <v>194</v>
      </c>
      <c r="B3588" s="16" t="s">
        <v>602</v>
      </c>
      <c r="C3588" s="5">
        <v>-5.8446523113723101E-2</v>
      </c>
      <c r="D3588" s="7">
        <v>0.05</v>
      </c>
      <c r="E3588" s="9">
        <v>0.24164863662026501</v>
      </c>
      <c r="F3588" s="9">
        <v>0.27393367714038103</v>
      </c>
      <c r="G3588" s="2" t="s">
        <v>9</v>
      </c>
      <c r="H3588" s="2" t="s">
        <v>10</v>
      </c>
    </row>
    <row r="3589" spans="1:8" x14ac:dyDescent="0.2">
      <c r="A3589" s="16" t="s">
        <v>194</v>
      </c>
      <c r="B3589" s="16" t="s">
        <v>679</v>
      </c>
      <c r="C3589" s="5">
        <v>-5.0256049181138997E-2</v>
      </c>
      <c r="D3589" s="7">
        <v>4.2999999999999997E-2</v>
      </c>
      <c r="E3589" s="9">
        <v>0.245631780114236</v>
      </c>
      <c r="F3589" s="9">
        <v>0.27827565503137802</v>
      </c>
      <c r="G3589" s="2" t="s">
        <v>9</v>
      </c>
      <c r="H3589" s="2" t="s">
        <v>10</v>
      </c>
    </row>
    <row r="3590" spans="1:8" x14ac:dyDescent="0.2">
      <c r="A3590" s="16" t="s">
        <v>194</v>
      </c>
      <c r="B3590" s="16" t="s">
        <v>601</v>
      </c>
      <c r="C3590" s="5">
        <v>-4.1925412572125002E-2</v>
      </c>
      <c r="D3590" s="7">
        <v>3.5999999999999997E-2</v>
      </c>
      <c r="E3590" s="9">
        <v>0.25025373106237597</v>
      </c>
      <c r="F3590" s="9">
        <v>0.28307134278031398</v>
      </c>
      <c r="G3590" s="2" t="s">
        <v>9</v>
      </c>
      <c r="H3590" s="2" t="s">
        <v>10</v>
      </c>
    </row>
    <row r="3591" spans="1:8" x14ac:dyDescent="0.2">
      <c r="A3591" s="16" t="s">
        <v>194</v>
      </c>
      <c r="B3591" s="16" t="s">
        <v>512</v>
      </c>
      <c r="C3591" s="5">
        <v>3.2138061959245699E-2</v>
      </c>
      <c r="D3591" s="7">
        <v>2.9000000000000001E-2</v>
      </c>
      <c r="E3591" s="9">
        <v>0.26596316408964699</v>
      </c>
      <c r="F3591" s="9">
        <v>0.29944507184853503</v>
      </c>
      <c r="G3591" s="2" t="s">
        <v>9</v>
      </c>
      <c r="H3591" s="2" t="s">
        <v>10</v>
      </c>
    </row>
    <row r="3592" spans="1:8" x14ac:dyDescent="0.2">
      <c r="A3592" s="16" t="s">
        <v>194</v>
      </c>
      <c r="B3592" s="16" t="s">
        <v>483</v>
      </c>
      <c r="C3592" s="5">
        <v>3.58730186623279E-2</v>
      </c>
      <c r="D3592" s="7">
        <v>3.2000000000000001E-2</v>
      </c>
      <c r="E3592" s="9">
        <v>0.26682098472133398</v>
      </c>
      <c r="F3592" s="9">
        <v>0.300317991461242</v>
      </c>
      <c r="G3592" s="2" t="s">
        <v>9</v>
      </c>
      <c r="H3592" s="2" t="s">
        <v>10</v>
      </c>
    </row>
    <row r="3593" spans="1:8" x14ac:dyDescent="0.2">
      <c r="A3593" s="16" t="s">
        <v>194</v>
      </c>
      <c r="B3593" s="16" t="s">
        <v>670</v>
      </c>
      <c r="C3593" s="5">
        <v>2.0030491329860602E-2</v>
      </c>
      <c r="D3593" s="7">
        <v>1.7999999999999999E-2</v>
      </c>
      <c r="E3593" s="9">
        <v>0.27508308009840199</v>
      </c>
      <c r="F3593" s="9">
        <v>0.30923483988825901</v>
      </c>
      <c r="G3593" s="2" t="s">
        <v>55</v>
      </c>
      <c r="H3593" s="2" t="s">
        <v>10</v>
      </c>
    </row>
    <row r="3594" spans="1:8" x14ac:dyDescent="0.2">
      <c r="A3594" s="16" t="s">
        <v>194</v>
      </c>
      <c r="B3594" s="16" t="s">
        <v>454</v>
      </c>
      <c r="C3594" s="5">
        <v>-7.1773359295458097E-2</v>
      </c>
      <c r="D3594" s="7">
        <v>6.6000000000000003E-2</v>
      </c>
      <c r="E3594" s="9">
        <v>0.27697099593569802</v>
      </c>
      <c r="F3594" s="9">
        <v>0.31106893712000699</v>
      </c>
      <c r="G3594" s="2" t="s">
        <v>85</v>
      </c>
      <c r="H3594" s="2">
        <v>27005778</v>
      </c>
    </row>
    <row r="3595" spans="1:8" x14ac:dyDescent="0.2">
      <c r="A3595" s="16" t="s">
        <v>194</v>
      </c>
      <c r="B3595" s="16" t="s">
        <v>578</v>
      </c>
      <c r="C3595" s="5">
        <v>-0.101118734116522</v>
      </c>
      <c r="D3595" s="7">
        <v>9.2999999999999999E-2</v>
      </c>
      <c r="E3595" s="9">
        <v>0.27779742112765898</v>
      </c>
      <c r="F3595" s="9">
        <v>0.31190086764487301</v>
      </c>
      <c r="G3595" s="2" t="s">
        <v>72</v>
      </c>
      <c r="H3595" s="2" t="s">
        <v>10</v>
      </c>
    </row>
    <row r="3596" spans="1:8" x14ac:dyDescent="0.2">
      <c r="A3596" s="16" t="s">
        <v>194</v>
      </c>
      <c r="B3596" s="16" t="s">
        <v>578</v>
      </c>
      <c r="C3596" s="5">
        <v>-9.6716514582399396E-2</v>
      </c>
      <c r="D3596" s="7">
        <v>9.0999999999999998E-2</v>
      </c>
      <c r="E3596" s="9">
        <v>0.28594274307731099</v>
      </c>
      <c r="F3596" s="9">
        <v>0.31976392774237</v>
      </c>
      <c r="G3596" s="2" t="s">
        <v>85</v>
      </c>
      <c r="H3596" s="2">
        <v>27005778</v>
      </c>
    </row>
    <row r="3597" spans="1:8" x14ac:dyDescent="0.2">
      <c r="A3597" s="16" t="s">
        <v>194</v>
      </c>
      <c r="B3597" s="16" t="s">
        <v>699</v>
      </c>
      <c r="C3597" s="5">
        <v>5.0116434567828501E-2</v>
      </c>
      <c r="D3597" s="7">
        <v>4.8000000000000001E-2</v>
      </c>
      <c r="E3597" s="9">
        <v>0.30034448909546202</v>
      </c>
      <c r="F3597" s="9">
        <v>0.33484041050765201</v>
      </c>
      <c r="G3597" s="2" t="s">
        <v>9</v>
      </c>
      <c r="H3597" s="2" t="s">
        <v>10</v>
      </c>
    </row>
    <row r="3598" spans="1:8" x14ac:dyDescent="0.2">
      <c r="A3598" s="16" t="s">
        <v>194</v>
      </c>
      <c r="B3598" s="16" t="s">
        <v>689</v>
      </c>
      <c r="C3598" s="5">
        <v>-5.9216930228088799E-2</v>
      </c>
      <c r="D3598" s="7">
        <v>5.8000000000000003E-2</v>
      </c>
      <c r="E3598" s="9">
        <v>0.307787747163074</v>
      </c>
      <c r="F3598" s="9">
        <v>0.34209080906063799</v>
      </c>
      <c r="G3598" s="2" t="s">
        <v>9</v>
      </c>
      <c r="H3598" s="2" t="s">
        <v>10</v>
      </c>
    </row>
    <row r="3599" spans="1:8" x14ac:dyDescent="0.2">
      <c r="A3599" s="16" t="s">
        <v>194</v>
      </c>
      <c r="B3599" s="16" t="s">
        <v>680</v>
      </c>
      <c r="C3599" s="5">
        <v>-5.70553997321845E-2</v>
      </c>
      <c r="D3599" s="7">
        <v>5.8000000000000003E-2</v>
      </c>
      <c r="E3599" s="9">
        <v>0.329317186867079</v>
      </c>
      <c r="F3599" s="9">
        <v>0.36412957478619901</v>
      </c>
      <c r="G3599" s="2" t="s">
        <v>9</v>
      </c>
      <c r="H3599" s="2" t="s">
        <v>10</v>
      </c>
    </row>
    <row r="3600" spans="1:8" x14ac:dyDescent="0.2">
      <c r="A3600" s="16" t="s">
        <v>194</v>
      </c>
      <c r="B3600" s="16" t="s">
        <v>694</v>
      </c>
      <c r="C3600" s="5">
        <v>3.90795092137389E-2</v>
      </c>
      <c r="D3600" s="7">
        <v>4.1000000000000002E-2</v>
      </c>
      <c r="E3600" s="9">
        <v>0.34328250584826497</v>
      </c>
      <c r="F3600" s="9">
        <v>0.37888063107570802</v>
      </c>
      <c r="G3600" s="2" t="s">
        <v>9</v>
      </c>
      <c r="H3600" s="2" t="s">
        <v>10</v>
      </c>
    </row>
    <row r="3601" spans="1:8" x14ac:dyDescent="0.2">
      <c r="A3601" s="16" t="s">
        <v>194</v>
      </c>
      <c r="B3601" s="16" t="s">
        <v>441</v>
      </c>
      <c r="C3601" s="5">
        <v>2.6036868355313599E-2</v>
      </c>
      <c r="D3601" s="7">
        <v>2.8000000000000001E-2</v>
      </c>
      <c r="E3601" s="9">
        <v>0.35579057598007002</v>
      </c>
      <c r="F3601" s="9">
        <v>0.39209134016574498</v>
      </c>
      <c r="G3601" s="2" t="s">
        <v>9</v>
      </c>
      <c r="H3601" s="2" t="s">
        <v>10</v>
      </c>
    </row>
    <row r="3602" spans="1:8" x14ac:dyDescent="0.2">
      <c r="A3602" s="16" t="s">
        <v>194</v>
      </c>
      <c r="B3602" s="16" t="s">
        <v>475</v>
      </c>
      <c r="C3602" s="5">
        <v>4.7395401218089502E-2</v>
      </c>
      <c r="D3602" s="7">
        <v>5.2999999999999999E-2</v>
      </c>
      <c r="E3602" s="9">
        <v>0.37150980440763798</v>
      </c>
      <c r="F3602" s="9">
        <v>0.40817859584781302</v>
      </c>
      <c r="G3602" s="2" t="s">
        <v>9</v>
      </c>
      <c r="H3602" s="2" t="s">
        <v>10</v>
      </c>
    </row>
    <row r="3603" spans="1:8" x14ac:dyDescent="0.2">
      <c r="A3603" s="16" t="s">
        <v>194</v>
      </c>
      <c r="B3603" s="16" t="s">
        <v>592</v>
      </c>
      <c r="C3603" s="5">
        <v>-2.9741889711684202E-2</v>
      </c>
      <c r="D3603" s="7">
        <v>3.3000000000000002E-2</v>
      </c>
      <c r="E3603" s="9">
        <v>0.37372656315041702</v>
      </c>
      <c r="F3603" s="9">
        <v>0.41049025041264903</v>
      </c>
      <c r="G3603" s="2" t="s">
        <v>9</v>
      </c>
      <c r="H3603" s="2" t="s">
        <v>10</v>
      </c>
    </row>
    <row r="3604" spans="1:8" x14ac:dyDescent="0.2">
      <c r="A3604" s="16" t="s">
        <v>194</v>
      </c>
      <c r="B3604" s="16" t="s">
        <v>489</v>
      </c>
      <c r="C3604" s="5">
        <v>5.0049310487147003E-2</v>
      </c>
      <c r="D3604" s="7">
        <v>5.7000000000000002E-2</v>
      </c>
      <c r="E3604" s="9">
        <v>0.37712939103687299</v>
      </c>
      <c r="F3604" s="9">
        <v>0.41391621630152797</v>
      </c>
      <c r="G3604" s="2" t="s">
        <v>72</v>
      </c>
      <c r="H3604" s="2" t="s">
        <v>10</v>
      </c>
    </row>
    <row r="3605" spans="1:8" x14ac:dyDescent="0.2">
      <c r="A3605" s="16" t="s">
        <v>194</v>
      </c>
      <c r="B3605" s="16" t="s">
        <v>533</v>
      </c>
      <c r="C3605" s="5">
        <v>-2.1310715197912201E-2</v>
      </c>
      <c r="D3605" s="7">
        <v>2.4E-2</v>
      </c>
      <c r="E3605" s="9">
        <v>0.38019410524205299</v>
      </c>
      <c r="F3605" s="9">
        <v>0.416713803999118</v>
      </c>
      <c r="G3605" s="2" t="s">
        <v>9</v>
      </c>
      <c r="H3605" s="2" t="s">
        <v>10</v>
      </c>
    </row>
    <row r="3606" spans="1:8" x14ac:dyDescent="0.2">
      <c r="A3606" s="16" t="s">
        <v>194</v>
      </c>
      <c r="B3606" s="16" t="s">
        <v>640</v>
      </c>
      <c r="C3606" s="5">
        <v>-1.6968600709786601E-2</v>
      </c>
      <c r="D3606" s="7">
        <v>0.02</v>
      </c>
      <c r="E3606" s="9">
        <v>0.40017122080262402</v>
      </c>
      <c r="F3606" s="9">
        <v>0.43689959319782501</v>
      </c>
      <c r="G3606" s="2" t="s">
        <v>9</v>
      </c>
      <c r="H3606" s="2" t="s">
        <v>10</v>
      </c>
    </row>
    <row r="3607" spans="1:8" x14ac:dyDescent="0.2">
      <c r="A3607" s="16" t="s">
        <v>194</v>
      </c>
      <c r="B3607" s="16" t="s">
        <v>681</v>
      </c>
      <c r="C3607" s="5">
        <v>5.6328588188397498E-2</v>
      </c>
      <c r="D3607" s="7">
        <v>6.7000000000000004E-2</v>
      </c>
      <c r="E3607" s="9">
        <v>0.40270264366436798</v>
      </c>
      <c r="F3607" s="9">
        <v>0.439136495787387</v>
      </c>
      <c r="G3607" s="2" t="s">
        <v>85</v>
      </c>
      <c r="H3607" s="2">
        <v>27005778</v>
      </c>
    </row>
    <row r="3608" spans="1:8" x14ac:dyDescent="0.2">
      <c r="A3608" s="16" t="s">
        <v>194</v>
      </c>
      <c r="B3608" s="16" t="s">
        <v>498</v>
      </c>
      <c r="C3608" s="5">
        <v>2.1143568456883002E-2</v>
      </c>
      <c r="D3608" s="7">
        <v>2.5000000000000001E-2</v>
      </c>
      <c r="E3608" s="9">
        <v>0.403093690002575</v>
      </c>
      <c r="F3608" s="9">
        <v>0.43943127631307999</v>
      </c>
      <c r="G3608" s="2" t="s">
        <v>9</v>
      </c>
      <c r="H3608" s="2" t="s">
        <v>10</v>
      </c>
    </row>
    <row r="3609" spans="1:8" x14ac:dyDescent="0.2">
      <c r="A3609" s="16" t="s">
        <v>194</v>
      </c>
      <c r="B3609" s="16" t="s">
        <v>549</v>
      </c>
      <c r="C3609" s="5">
        <v>-4.79185126827699E-2</v>
      </c>
      <c r="D3609" s="7">
        <v>5.8999999999999997E-2</v>
      </c>
      <c r="E3609" s="9">
        <v>0.41821631274058502</v>
      </c>
      <c r="F3609" s="9">
        <v>0.454691570602069</v>
      </c>
      <c r="G3609" s="2" t="s">
        <v>303</v>
      </c>
      <c r="H3609" s="2" t="s">
        <v>10</v>
      </c>
    </row>
    <row r="3610" spans="1:8" x14ac:dyDescent="0.2">
      <c r="A3610" s="16" t="s">
        <v>194</v>
      </c>
      <c r="B3610" s="16" t="s">
        <v>645</v>
      </c>
      <c r="C3610" s="5">
        <v>1.72372913832749E-2</v>
      </c>
      <c r="D3610" s="7">
        <v>2.3E-2</v>
      </c>
      <c r="E3610" s="9">
        <v>0.44810559345310103</v>
      </c>
      <c r="F3610" s="9">
        <v>0.48406973009646098</v>
      </c>
      <c r="G3610" s="2" t="s">
        <v>177</v>
      </c>
      <c r="H3610" s="2">
        <v>28869591</v>
      </c>
    </row>
    <row r="3611" spans="1:8" x14ac:dyDescent="0.2">
      <c r="A3611" s="16" t="s">
        <v>194</v>
      </c>
      <c r="B3611" s="16" t="s">
        <v>580</v>
      </c>
      <c r="C3611" s="5">
        <v>-2.2333036118117398E-2</v>
      </c>
      <c r="D3611" s="7">
        <v>3.1E-2</v>
      </c>
      <c r="E3611" s="9">
        <v>0.47062603082930798</v>
      </c>
      <c r="F3611" s="9">
        <v>0.50637858475278696</v>
      </c>
      <c r="G3611" s="2" t="s">
        <v>9</v>
      </c>
      <c r="H3611" s="2" t="s">
        <v>10</v>
      </c>
    </row>
    <row r="3612" spans="1:8" x14ac:dyDescent="0.2">
      <c r="A3612" s="16" t="s">
        <v>194</v>
      </c>
      <c r="B3612" s="16" t="s">
        <v>646</v>
      </c>
      <c r="C3612" s="5">
        <v>3.5034122470655502E-2</v>
      </c>
      <c r="D3612" s="7">
        <v>4.9000000000000002E-2</v>
      </c>
      <c r="E3612" s="9">
        <v>0.474426919528533</v>
      </c>
      <c r="F3612" s="9">
        <v>0.51006605503883795</v>
      </c>
      <c r="G3612" s="2" t="s">
        <v>9</v>
      </c>
      <c r="H3612" s="2" t="s">
        <v>10</v>
      </c>
    </row>
    <row r="3613" spans="1:8" x14ac:dyDescent="0.2">
      <c r="A3613" s="16" t="s">
        <v>194</v>
      </c>
      <c r="B3613" s="16" t="s">
        <v>666</v>
      </c>
      <c r="C3613" s="5">
        <v>-3.1640044182728699E-2</v>
      </c>
      <c r="D3613" s="7">
        <v>4.3999999999999997E-2</v>
      </c>
      <c r="E3613" s="9">
        <v>0.47447353361579803</v>
      </c>
      <c r="F3613" s="9">
        <v>0.51006605503883795</v>
      </c>
      <c r="G3613" s="2" t="s">
        <v>9</v>
      </c>
      <c r="H3613" s="2" t="s">
        <v>10</v>
      </c>
    </row>
    <row r="3614" spans="1:8" x14ac:dyDescent="0.2">
      <c r="A3614" s="16" t="s">
        <v>194</v>
      </c>
      <c r="B3614" s="16" t="s">
        <v>668</v>
      </c>
      <c r="C3614" s="5">
        <v>4.1713894302804998E-2</v>
      </c>
      <c r="D3614" s="7">
        <v>5.8000000000000003E-2</v>
      </c>
      <c r="E3614" s="9">
        <v>0.47526068244118602</v>
      </c>
      <c r="F3614" s="9">
        <v>0.51076140657984004</v>
      </c>
      <c r="G3614" s="2" t="s">
        <v>72</v>
      </c>
      <c r="H3614" s="2" t="s">
        <v>10</v>
      </c>
    </row>
    <row r="3615" spans="1:8" x14ac:dyDescent="0.2">
      <c r="A3615" s="16" t="s">
        <v>194</v>
      </c>
      <c r="B3615" s="16" t="s">
        <v>616</v>
      </c>
      <c r="C3615" s="5">
        <v>4.1694490748253703E-2</v>
      </c>
      <c r="D3615" s="7">
        <v>6.0999999999999999E-2</v>
      </c>
      <c r="E3615" s="9">
        <v>0.49512194118594799</v>
      </c>
      <c r="F3615" s="9">
        <v>0.53132189443303302</v>
      </c>
      <c r="G3615" s="2" t="s">
        <v>85</v>
      </c>
      <c r="H3615" s="2">
        <v>27005778</v>
      </c>
    </row>
    <row r="3616" spans="1:8" x14ac:dyDescent="0.2">
      <c r="A3616" s="16" t="s">
        <v>194</v>
      </c>
      <c r="B3616" s="16" t="s">
        <v>617</v>
      </c>
      <c r="C3616" s="5">
        <v>-2.9615444303300299E-2</v>
      </c>
      <c r="D3616" s="7">
        <v>4.8000000000000001E-2</v>
      </c>
      <c r="E3616" s="9">
        <v>0.53523467266260805</v>
      </c>
      <c r="F3616" s="9">
        <v>0.56933203053532899</v>
      </c>
      <c r="G3616" s="2" t="s">
        <v>9</v>
      </c>
      <c r="H3616" s="2" t="s">
        <v>10</v>
      </c>
    </row>
    <row r="3617" spans="1:8" x14ac:dyDescent="0.2">
      <c r="A3617" s="16" t="s">
        <v>194</v>
      </c>
      <c r="B3617" s="16" t="s">
        <v>585</v>
      </c>
      <c r="C3617" s="5">
        <v>-3.4375905172144901E-2</v>
      </c>
      <c r="D3617" s="7">
        <v>5.8000000000000003E-2</v>
      </c>
      <c r="E3617" s="9">
        <v>0.55081840681261296</v>
      </c>
      <c r="F3617" s="9">
        <v>0.58420134055883199</v>
      </c>
      <c r="G3617" s="2" t="s">
        <v>9</v>
      </c>
      <c r="H3617" s="2" t="s">
        <v>10</v>
      </c>
    </row>
    <row r="3618" spans="1:8" x14ac:dyDescent="0.2">
      <c r="A3618" s="16" t="s">
        <v>194</v>
      </c>
      <c r="B3618" s="16" t="s">
        <v>228</v>
      </c>
      <c r="C3618" s="5">
        <v>3.0807591586982298E-2</v>
      </c>
      <c r="D3618" s="7">
        <v>5.2999999999999999E-2</v>
      </c>
      <c r="E3618" s="9">
        <v>0.56052006100656604</v>
      </c>
      <c r="F3618" s="9">
        <v>0.59379890048425499</v>
      </c>
      <c r="G3618" s="2" t="s">
        <v>9</v>
      </c>
      <c r="H3618" s="2" t="s">
        <v>10</v>
      </c>
    </row>
    <row r="3619" spans="1:8" x14ac:dyDescent="0.2">
      <c r="A3619" s="16" t="s">
        <v>194</v>
      </c>
      <c r="B3619" s="16" t="s">
        <v>625</v>
      </c>
      <c r="C3619" s="5">
        <v>-4.2263333478581099E-2</v>
      </c>
      <c r="D3619" s="7">
        <v>7.3999999999999996E-2</v>
      </c>
      <c r="E3619" s="9">
        <v>0.56832266864411796</v>
      </c>
      <c r="F3619" s="9">
        <v>0.60136468426296197</v>
      </c>
      <c r="G3619" s="2" t="s">
        <v>72</v>
      </c>
      <c r="H3619" s="2" t="s">
        <v>10</v>
      </c>
    </row>
    <row r="3620" spans="1:8" x14ac:dyDescent="0.2">
      <c r="A3620" s="16" t="s">
        <v>194</v>
      </c>
      <c r="B3620" s="16" t="s">
        <v>641</v>
      </c>
      <c r="C3620" s="5">
        <v>2.67510490502651E-2</v>
      </c>
      <c r="D3620" s="7">
        <v>4.7E-2</v>
      </c>
      <c r="E3620" s="9">
        <v>0.57251192225035197</v>
      </c>
      <c r="F3620" s="9">
        <v>0.60562144637933202</v>
      </c>
      <c r="G3620" s="2" t="s">
        <v>9</v>
      </c>
      <c r="H3620" s="2" t="s">
        <v>10</v>
      </c>
    </row>
    <row r="3621" spans="1:8" x14ac:dyDescent="0.2">
      <c r="A3621" s="16" t="s">
        <v>194</v>
      </c>
      <c r="B3621" s="16" t="s">
        <v>568</v>
      </c>
      <c r="C3621" s="5">
        <v>-1.12497956985072E-2</v>
      </c>
      <c r="D3621" s="7">
        <v>0.02</v>
      </c>
      <c r="E3621" s="9">
        <v>0.57565216842454903</v>
      </c>
      <c r="F3621" s="9">
        <v>0.60841286093651503</v>
      </c>
      <c r="G3621" s="2" t="s">
        <v>9</v>
      </c>
      <c r="H3621" s="2" t="s">
        <v>10</v>
      </c>
    </row>
    <row r="3622" spans="1:8" x14ac:dyDescent="0.2">
      <c r="A3622" s="16" t="s">
        <v>194</v>
      </c>
      <c r="B3622" s="16" t="s">
        <v>682</v>
      </c>
      <c r="C3622" s="5">
        <v>1.2881663257966899E-2</v>
      </c>
      <c r="D3622" s="7">
        <v>2.3E-2</v>
      </c>
      <c r="E3622" s="9">
        <v>0.57947373013262804</v>
      </c>
      <c r="F3622" s="9">
        <v>0.61156404107937601</v>
      </c>
      <c r="G3622" s="2" t="s">
        <v>9</v>
      </c>
      <c r="H3622" s="2" t="s">
        <v>10</v>
      </c>
    </row>
    <row r="3623" spans="1:8" x14ac:dyDescent="0.2">
      <c r="A3623" s="16" t="s">
        <v>194</v>
      </c>
      <c r="B3623" s="16" t="s">
        <v>506</v>
      </c>
      <c r="C3623" s="5">
        <v>1.26428602933708E-2</v>
      </c>
      <c r="D3623" s="7">
        <v>2.3E-2</v>
      </c>
      <c r="E3623" s="9">
        <v>0.58890494595741305</v>
      </c>
      <c r="F3623" s="9">
        <v>0.62115734664879296</v>
      </c>
      <c r="G3623" s="2" t="s">
        <v>9</v>
      </c>
      <c r="H3623" s="2" t="s">
        <v>10</v>
      </c>
    </row>
    <row r="3624" spans="1:8" x14ac:dyDescent="0.2">
      <c r="A3624" s="16" t="s">
        <v>194</v>
      </c>
      <c r="B3624" s="16" t="s">
        <v>226</v>
      </c>
      <c r="C3624" s="5">
        <v>-2.4632843021933099E-2</v>
      </c>
      <c r="D3624" s="7">
        <v>4.8000000000000001E-2</v>
      </c>
      <c r="E3624" s="9">
        <v>0.60746139152233403</v>
      </c>
      <c r="F3624" s="9">
        <v>0.63829381635351301</v>
      </c>
      <c r="G3624" s="2" t="s">
        <v>9</v>
      </c>
      <c r="H3624" s="2" t="s">
        <v>10</v>
      </c>
    </row>
    <row r="3625" spans="1:8" x14ac:dyDescent="0.2">
      <c r="A3625" s="16" t="s">
        <v>194</v>
      </c>
      <c r="B3625" s="16" t="s">
        <v>469</v>
      </c>
      <c r="C3625" s="5">
        <v>-1.11972820098609E-2</v>
      </c>
      <c r="D3625" s="7">
        <v>2.1999999999999999E-2</v>
      </c>
      <c r="E3625" s="9">
        <v>0.61662534726101503</v>
      </c>
      <c r="F3625" s="9">
        <v>0.64683465822192898</v>
      </c>
      <c r="G3625" s="2" t="s">
        <v>9</v>
      </c>
      <c r="H3625" s="2" t="s">
        <v>10</v>
      </c>
    </row>
    <row r="3626" spans="1:8" x14ac:dyDescent="0.2">
      <c r="A3626" s="16" t="s">
        <v>194</v>
      </c>
      <c r="B3626" s="16" t="s">
        <v>537</v>
      </c>
      <c r="C3626" s="5">
        <v>2.7260855276542598E-2</v>
      </c>
      <c r="D3626" s="7">
        <v>5.5E-2</v>
      </c>
      <c r="E3626" s="9">
        <v>0.617934734271393</v>
      </c>
      <c r="F3626" s="9">
        <v>0.64802144417973795</v>
      </c>
      <c r="G3626" s="2" t="s">
        <v>9</v>
      </c>
      <c r="H3626" s="2" t="s">
        <v>10</v>
      </c>
    </row>
    <row r="3627" spans="1:8" x14ac:dyDescent="0.2">
      <c r="A3627" s="16" t="s">
        <v>194</v>
      </c>
      <c r="B3627" s="16" t="s">
        <v>628</v>
      </c>
      <c r="C3627" s="5">
        <v>-9.1211903696214597E-3</v>
      </c>
      <c r="D3627" s="7">
        <v>0.02</v>
      </c>
      <c r="E3627" s="9">
        <v>0.64590889576170796</v>
      </c>
      <c r="F3627" s="9">
        <v>0.674404323682121</v>
      </c>
      <c r="G3627" s="2" t="s">
        <v>55</v>
      </c>
      <c r="H3627" s="2" t="s">
        <v>10</v>
      </c>
    </row>
    <row r="3628" spans="1:8" x14ac:dyDescent="0.2">
      <c r="A3628" s="16" t="s">
        <v>194</v>
      </c>
      <c r="B3628" s="16" t="s">
        <v>543</v>
      </c>
      <c r="C3628" s="5">
        <v>-7.0415865249896801E-3</v>
      </c>
      <c r="D3628" s="7">
        <v>2.3E-2</v>
      </c>
      <c r="E3628" s="9">
        <v>0.75646207554530598</v>
      </c>
      <c r="F3628" s="9">
        <v>0.77914122447802303</v>
      </c>
      <c r="G3628" s="2" t="s">
        <v>9</v>
      </c>
      <c r="H3628" s="2" t="s">
        <v>10</v>
      </c>
    </row>
    <row r="3629" spans="1:8" x14ac:dyDescent="0.2">
      <c r="A3629" s="16" t="s">
        <v>194</v>
      </c>
      <c r="B3629" s="16" t="s">
        <v>688</v>
      </c>
      <c r="C3629" s="5">
        <v>-1.10562198350623E-2</v>
      </c>
      <c r="D3629" s="7">
        <v>4.2000000000000003E-2</v>
      </c>
      <c r="E3629" s="9">
        <v>0.79444156758285001</v>
      </c>
      <c r="F3629" s="9">
        <v>0.81297928197963898</v>
      </c>
      <c r="G3629" s="2" t="s">
        <v>303</v>
      </c>
      <c r="H3629" s="2" t="s">
        <v>10</v>
      </c>
    </row>
    <row r="3630" spans="1:8" x14ac:dyDescent="0.2">
      <c r="A3630" s="16" t="s">
        <v>194</v>
      </c>
      <c r="B3630" s="16" t="s">
        <v>229</v>
      </c>
      <c r="C3630" s="5">
        <v>-1.1788029097892399E-2</v>
      </c>
      <c r="D3630" s="7">
        <v>4.8000000000000001E-2</v>
      </c>
      <c r="E3630" s="9">
        <v>0.80551208785464501</v>
      </c>
      <c r="F3630" s="9">
        <v>0.82315103868357897</v>
      </c>
      <c r="G3630" s="2" t="s">
        <v>9</v>
      </c>
      <c r="H3630" s="2" t="s">
        <v>10</v>
      </c>
    </row>
    <row r="3631" spans="1:8" x14ac:dyDescent="0.2">
      <c r="A3631" s="16" t="s">
        <v>194</v>
      </c>
      <c r="B3631" s="16" t="s">
        <v>639</v>
      </c>
      <c r="C3631" s="5">
        <v>-1.7121546570519501E-2</v>
      </c>
      <c r="D3631" s="7">
        <v>7.0000000000000007E-2</v>
      </c>
      <c r="E3631" s="9">
        <v>0.80681092007672695</v>
      </c>
      <c r="F3631" s="9">
        <v>0.824246912455595</v>
      </c>
      <c r="G3631" s="2" t="s">
        <v>9</v>
      </c>
      <c r="H3631" s="2" t="s">
        <v>10</v>
      </c>
    </row>
    <row r="3632" spans="1:8" x14ac:dyDescent="0.2">
      <c r="A3632" s="16" t="s">
        <v>194</v>
      </c>
      <c r="B3632" s="16" t="s">
        <v>673</v>
      </c>
      <c r="C3632" s="5">
        <v>1.0278608594162899E-2</v>
      </c>
      <c r="D3632" s="7">
        <v>5.1999999999999998E-2</v>
      </c>
      <c r="E3632" s="9">
        <v>0.84415858298089497</v>
      </c>
      <c r="F3632" s="9">
        <v>0.85926656656891998</v>
      </c>
      <c r="G3632" s="2" t="s">
        <v>9</v>
      </c>
      <c r="H3632" s="2" t="s">
        <v>10</v>
      </c>
    </row>
    <row r="3633" spans="1:8" x14ac:dyDescent="0.2">
      <c r="A3633" s="16" t="s">
        <v>194</v>
      </c>
      <c r="B3633" s="16" t="s">
        <v>675</v>
      </c>
      <c r="C3633" s="5">
        <v>-1.06736698451301E-2</v>
      </c>
      <c r="D3633" s="7">
        <v>6.6000000000000003E-2</v>
      </c>
      <c r="E3633" s="9">
        <v>0.87104465263631603</v>
      </c>
      <c r="F3633" s="9">
        <v>0.88416133173346001</v>
      </c>
      <c r="G3633" s="2" t="s">
        <v>9</v>
      </c>
      <c r="H3633" s="2" t="s">
        <v>10</v>
      </c>
    </row>
    <row r="3634" spans="1:8" x14ac:dyDescent="0.2">
      <c r="A3634" s="16" t="s">
        <v>194</v>
      </c>
      <c r="B3634" s="16" t="s">
        <v>191</v>
      </c>
      <c r="C3634" s="5">
        <v>-6.7490882519895901E-3</v>
      </c>
      <c r="D3634" s="7">
        <v>4.5999999999999999E-2</v>
      </c>
      <c r="E3634" s="9">
        <v>0.88457840110202401</v>
      </c>
      <c r="F3634" s="9">
        <v>0.89714833658717297</v>
      </c>
      <c r="G3634" s="2" t="s">
        <v>9</v>
      </c>
      <c r="H3634" s="2" t="s">
        <v>10</v>
      </c>
    </row>
    <row r="3635" spans="1:8" x14ac:dyDescent="0.2">
      <c r="A3635" s="16" t="s">
        <v>194</v>
      </c>
      <c r="B3635" s="16" t="s">
        <v>487</v>
      </c>
      <c r="C3635" s="5">
        <v>-4.6417517939516297E-3</v>
      </c>
      <c r="D3635" s="7">
        <v>3.3000000000000002E-2</v>
      </c>
      <c r="E3635" s="9">
        <v>0.88661228842564499</v>
      </c>
      <c r="F3635" s="9">
        <v>0.898960648988676</v>
      </c>
      <c r="G3635" s="2" t="s">
        <v>9</v>
      </c>
      <c r="H3635" s="2" t="s">
        <v>10</v>
      </c>
    </row>
    <row r="3636" spans="1:8" x14ac:dyDescent="0.2">
      <c r="A3636" s="16" t="s">
        <v>194</v>
      </c>
      <c r="B3636" s="16" t="s">
        <v>599</v>
      </c>
      <c r="C3636" s="5">
        <v>-8.2627861640223194E-3</v>
      </c>
      <c r="D3636" s="7">
        <v>6.7000000000000004E-2</v>
      </c>
      <c r="E3636" s="9">
        <v>0.90125718906694696</v>
      </c>
      <c r="F3636" s="9">
        <v>0.912031183820875</v>
      </c>
      <c r="G3636" s="2" t="s">
        <v>9</v>
      </c>
      <c r="H3636" s="2" t="s">
        <v>10</v>
      </c>
    </row>
    <row r="3637" spans="1:8" x14ac:dyDescent="0.2">
      <c r="A3637" s="16" t="s">
        <v>194</v>
      </c>
      <c r="B3637" s="16" t="s">
        <v>544</v>
      </c>
      <c r="C3637" s="5">
        <v>-6.95243552954044E-3</v>
      </c>
      <c r="D3637" s="7">
        <v>6.6000000000000003E-2</v>
      </c>
      <c r="E3637" s="9">
        <v>0.916108393593002</v>
      </c>
      <c r="F3637" s="9">
        <v>0.92628737574403497</v>
      </c>
      <c r="G3637" s="2" t="s">
        <v>9</v>
      </c>
      <c r="H3637" s="2" t="s">
        <v>10</v>
      </c>
    </row>
    <row r="3638" spans="1:8" x14ac:dyDescent="0.2">
      <c r="A3638" s="16" t="s">
        <v>194</v>
      </c>
      <c r="B3638" s="16" t="s">
        <v>636</v>
      </c>
      <c r="C3638" s="5">
        <v>4.3636896611982503E-3</v>
      </c>
      <c r="D3638" s="7">
        <v>4.3999999999999997E-2</v>
      </c>
      <c r="E3638" s="9">
        <v>0.92131303557703303</v>
      </c>
      <c r="F3638" s="9">
        <v>0.93103260674636301</v>
      </c>
      <c r="G3638" s="2" t="s">
        <v>9</v>
      </c>
      <c r="H3638" s="2" t="s">
        <v>10</v>
      </c>
    </row>
    <row r="3639" spans="1:8" x14ac:dyDescent="0.2">
      <c r="A3639" s="16" t="s">
        <v>194</v>
      </c>
      <c r="B3639" s="16" t="s">
        <v>690</v>
      </c>
      <c r="C3639" s="5">
        <v>3.2730333557502802E-3</v>
      </c>
      <c r="D3639" s="7">
        <v>6.2E-2</v>
      </c>
      <c r="E3639" s="9">
        <v>0.95793646266650201</v>
      </c>
      <c r="F3639" s="9">
        <v>0.96296291745541795</v>
      </c>
      <c r="G3639" s="2" t="s">
        <v>9</v>
      </c>
      <c r="H3639" s="2" t="s">
        <v>10</v>
      </c>
    </row>
    <row r="3640" spans="1:8" x14ac:dyDescent="0.2">
      <c r="A3640" s="16" t="s">
        <v>194</v>
      </c>
      <c r="B3640" s="16" t="s">
        <v>456</v>
      </c>
      <c r="C3640" s="5">
        <v>2.3060288900369698E-3</v>
      </c>
      <c r="D3640" s="7">
        <v>4.5999999999999999E-2</v>
      </c>
      <c r="E3640" s="9">
        <v>0.96039761837534598</v>
      </c>
      <c r="F3640" s="9">
        <v>0.96490403833460103</v>
      </c>
      <c r="G3640" s="2" t="s">
        <v>9</v>
      </c>
      <c r="H3640" s="2" t="s">
        <v>10</v>
      </c>
    </row>
    <row r="3641" spans="1:8" x14ac:dyDescent="0.2">
      <c r="A3641" s="16" t="s">
        <v>194</v>
      </c>
      <c r="B3641" s="16" t="s">
        <v>566</v>
      </c>
      <c r="C3641" s="5">
        <v>-3.6147627817034001E-4</v>
      </c>
      <c r="D3641" s="7">
        <v>3.9E-2</v>
      </c>
      <c r="E3641" s="9">
        <v>0.99263322688742694</v>
      </c>
      <c r="F3641" s="9">
        <v>0.99372523263757795</v>
      </c>
      <c r="G3641" s="2" t="s">
        <v>9</v>
      </c>
      <c r="H3641" s="2" t="s">
        <v>10</v>
      </c>
    </row>
  </sheetData>
  <conditionalFormatting sqref="E1:E1048576">
    <cfRule type="expression" dxfId="3" priority="2">
      <formula>E1&gt;0.0009</formula>
    </cfRule>
  </conditionalFormatting>
  <conditionalFormatting sqref="F1:F1048576">
    <cfRule type="expression" dxfId="0" priority="1">
      <formula>F1&gt;0.0009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BB4D40-B90C-9F48-862F-67D01A5D71AA}">
  <dimension ref="A1:P729"/>
  <sheetViews>
    <sheetView tabSelected="1" workbookViewId="0">
      <selection activeCell="C20" sqref="C20"/>
    </sheetView>
  </sheetViews>
  <sheetFormatPr baseColWidth="10" defaultRowHeight="16" x14ac:dyDescent="0.2"/>
  <cols>
    <col min="1" max="1" width="50.83203125" customWidth="1"/>
    <col min="2" max="2" width="18.1640625" style="1" bestFit="1" customWidth="1"/>
    <col min="3" max="3" width="10.83203125" style="1" customWidth="1"/>
    <col min="4" max="4" width="10.83203125" style="19" customWidth="1"/>
    <col min="5" max="5" width="10.83203125" style="20" customWidth="1"/>
    <col min="6" max="6" width="10.83203125" style="18" customWidth="1"/>
    <col min="7" max="13" width="10.83203125" style="19" customWidth="1"/>
    <col min="14" max="14" width="10.83203125" style="1" customWidth="1"/>
    <col min="15" max="15" width="10.83203125" style="19" customWidth="1"/>
    <col min="16" max="16" width="10.83203125" style="20" customWidth="1"/>
  </cols>
  <sheetData>
    <row r="1" spans="1:16" x14ac:dyDescent="0.2">
      <c r="A1" s="17" t="s">
        <v>0</v>
      </c>
      <c r="B1" s="15" t="s">
        <v>6</v>
      </c>
      <c r="C1" s="15" t="s">
        <v>7</v>
      </c>
      <c r="D1" s="12" t="s">
        <v>1</v>
      </c>
      <c r="E1" s="13" t="s">
        <v>2</v>
      </c>
      <c r="F1" s="14" t="s">
        <v>4</v>
      </c>
      <c r="G1" s="12" t="s">
        <v>5</v>
      </c>
      <c r="H1" s="12" t="s">
        <v>181</v>
      </c>
      <c r="I1" s="12" t="s">
        <v>182</v>
      </c>
      <c r="J1" s="12" t="s">
        <v>183</v>
      </c>
      <c r="K1" s="12" t="s">
        <v>184</v>
      </c>
      <c r="L1" s="12" t="s">
        <v>185</v>
      </c>
      <c r="M1" s="12" t="s">
        <v>186</v>
      </c>
      <c r="N1" s="15" t="s">
        <v>178</v>
      </c>
      <c r="O1" s="12" t="s">
        <v>179</v>
      </c>
      <c r="P1" s="13" t="s">
        <v>180</v>
      </c>
    </row>
    <row r="2" spans="1:16" x14ac:dyDescent="0.2">
      <c r="A2" s="16" t="s">
        <v>616</v>
      </c>
      <c r="B2" s="2" t="s">
        <v>85</v>
      </c>
      <c r="C2" s="2">
        <v>27005778</v>
      </c>
      <c r="D2" s="5">
        <v>6.7221727684754207E-2</v>
      </c>
      <c r="E2" s="7">
        <v>3.8588030921188399E-2</v>
      </c>
      <c r="F2" s="9">
        <v>0.69745003707747899</v>
      </c>
      <c r="G2" s="5">
        <v>0</v>
      </c>
      <c r="H2" s="5">
        <v>0</v>
      </c>
      <c r="I2" s="5">
        <v>0</v>
      </c>
      <c r="J2" s="5">
        <v>0</v>
      </c>
      <c r="K2" s="5" t="s">
        <v>10</v>
      </c>
      <c r="L2" s="5">
        <v>0</v>
      </c>
      <c r="M2" s="5">
        <v>0</v>
      </c>
      <c r="N2" s="2" t="s">
        <v>10</v>
      </c>
      <c r="O2" s="5" t="s">
        <v>10</v>
      </c>
      <c r="P2" s="7" t="s">
        <v>10</v>
      </c>
    </row>
    <row r="3" spans="1:16" x14ac:dyDescent="0.2">
      <c r="A3" s="16" t="s">
        <v>627</v>
      </c>
      <c r="B3" s="2" t="s">
        <v>85</v>
      </c>
      <c r="C3" s="2">
        <v>27005778</v>
      </c>
      <c r="D3" s="5">
        <v>0.12374345273673699</v>
      </c>
      <c r="E3" s="7">
        <v>3.68156778372246E-2</v>
      </c>
      <c r="F3" s="9">
        <v>0.45141697030503802</v>
      </c>
      <c r="G3" s="5">
        <v>0</v>
      </c>
      <c r="H3" s="5">
        <v>0.14580000000000001</v>
      </c>
      <c r="I3" s="5">
        <v>0.1234</v>
      </c>
      <c r="J3" s="5">
        <v>0</v>
      </c>
      <c r="K3" s="5" t="s">
        <v>10</v>
      </c>
      <c r="L3" s="5">
        <v>0.17580000000000001</v>
      </c>
      <c r="M3" s="5">
        <v>0</v>
      </c>
      <c r="N3" s="2" t="s">
        <v>10</v>
      </c>
      <c r="O3" s="5" t="s">
        <v>10</v>
      </c>
      <c r="P3" s="7" t="s">
        <v>10</v>
      </c>
    </row>
    <row r="4" spans="1:16" x14ac:dyDescent="0.2">
      <c r="A4" s="16" t="s">
        <v>620</v>
      </c>
      <c r="B4" s="2" t="s">
        <v>72</v>
      </c>
      <c r="C4" s="2" t="s">
        <v>10</v>
      </c>
      <c r="D4" s="5">
        <v>0.116933626440205</v>
      </c>
      <c r="E4" s="7">
        <v>3.4196941690837902E-2</v>
      </c>
      <c r="F4" s="9">
        <v>0.51789073213390802</v>
      </c>
      <c r="G4" s="5">
        <v>0</v>
      </c>
      <c r="H4" s="5">
        <v>4.5499999999999999E-2</v>
      </c>
      <c r="I4" s="5">
        <v>7.3400000000000007E-2</v>
      </c>
      <c r="J4" s="5">
        <v>0</v>
      </c>
      <c r="K4" s="5" t="s">
        <v>10</v>
      </c>
      <c r="L4" s="5">
        <v>0</v>
      </c>
      <c r="M4" s="5">
        <v>0</v>
      </c>
      <c r="N4" s="2" t="s">
        <v>10</v>
      </c>
      <c r="O4" s="5" t="s">
        <v>10</v>
      </c>
      <c r="P4" s="7" t="s">
        <v>10</v>
      </c>
    </row>
    <row r="5" spans="1:16" x14ac:dyDescent="0.2">
      <c r="A5" s="16" t="s">
        <v>84</v>
      </c>
      <c r="B5" s="2" t="s">
        <v>9</v>
      </c>
      <c r="C5" s="2" t="s">
        <v>10</v>
      </c>
      <c r="D5" s="5">
        <v>-0.34324212352685601</v>
      </c>
      <c r="E5" s="7">
        <v>3.8982198137925597E-2</v>
      </c>
      <c r="F5" s="9">
        <v>0.84418475222953404</v>
      </c>
      <c r="G5" s="5">
        <v>0</v>
      </c>
      <c r="H5" s="5">
        <v>0</v>
      </c>
      <c r="I5" s="5">
        <v>0</v>
      </c>
      <c r="J5" s="5">
        <v>0</v>
      </c>
      <c r="K5" s="5" t="s">
        <v>10</v>
      </c>
      <c r="L5" s="5">
        <v>0</v>
      </c>
      <c r="M5" s="5">
        <v>0</v>
      </c>
      <c r="N5" s="2" t="s">
        <v>10</v>
      </c>
      <c r="O5" s="5" t="s">
        <v>10</v>
      </c>
      <c r="P5" s="7" t="s">
        <v>10</v>
      </c>
    </row>
    <row r="6" spans="1:16" x14ac:dyDescent="0.2">
      <c r="A6" s="16" t="s">
        <v>265</v>
      </c>
      <c r="B6" s="2" t="s">
        <v>9</v>
      </c>
      <c r="C6" s="2" t="s">
        <v>10</v>
      </c>
      <c r="D6" s="5">
        <v>0.56244013332104603</v>
      </c>
      <c r="E6" s="7">
        <v>1.21976354888508E-2</v>
      </c>
      <c r="F6" s="9">
        <v>2.4982555042289898E-11</v>
      </c>
      <c r="G6" s="5">
        <v>0.927985681811615</v>
      </c>
      <c r="H6" s="5">
        <v>0.93989999999999996</v>
      </c>
      <c r="I6" s="5">
        <v>0.94040000000000001</v>
      </c>
      <c r="J6" s="5">
        <v>0.92069999999999996</v>
      </c>
      <c r="K6" s="5" t="s">
        <v>10</v>
      </c>
      <c r="L6" s="5">
        <v>0.94420000000000004</v>
      </c>
      <c r="M6" s="5">
        <v>0.48230000000000001</v>
      </c>
      <c r="N6" s="2" t="s">
        <v>10</v>
      </c>
      <c r="O6" s="5" t="s">
        <v>10</v>
      </c>
      <c r="P6" s="7" t="s">
        <v>10</v>
      </c>
    </row>
    <row r="7" spans="1:16" x14ac:dyDescent="0.2">
      <c r="A7" s="16" t="s">
        <v>218</v>
      </c>
      <c r="B7" s="2" t="s">
        <v>9</v>
      </c>
      <c r="C7" s="2" t="s">
        <v>10</v>
      </c>
      <c r="D7" s="5">
        <v>0.43795072651335498</v>
      </c>
      <c r="E7" s="7">
        <v>2.0596771213973901E-2</v>
      </c>
      <c r="F7" s="9">
        <v>7.0125566963445603E-5</v>
      </c>
      <c r="G7" s="5">
        <v>0.83526833932336397</v>
      </c>
      <c r="H7" s="5">
        <v>0.87519999999999998</v>
      </c>
      <c r="I7" s="5">
        <v>0.84830000000000005</v>
      </c>
      <c r="J7" s="5">
        <v>0.82279999999999998</v>
      </c>
      <c r="K7" s="5" t="s">
        <v>10</v>
      </c>
      <c r="L7" s="5">
        <v>0.87139999999999995</v>
      </c>
      <c r="M7" s="5">
        <v>0</v>
      </c>
      <c r="N7" s="2" t="s">
        <v>702</v>
      </c>
      <c r="O7" s="5">
        <v>0.59233147256365004</v>
      </c>
      <c r="P7" s="7">
        <v>2.5999999999999999E-2</v>
      </c>
    </row>
    <row r="8" spans="1:16" x14ac:dyDescent="0.2">
      <c r="A8" s="16" t="s">
        <v>266</v>
      </c>
      <c r="B8" s="2" t="s">
        <v>9</v>
      </c>
      <c r="C8" s="2" t="s">
        <v>10</v>
      </c>
      <c r="D8" s="5">
        <v>0.50820961896757</v>
      </c>
      <c r="E8" s="7">
        <v>1.2417336025607E-2</v>
      </c>
      <c r="F8" s="9">
        <v>2.7960721566424599E-8</v>
      </c>
      <c r="G8" s="5">
        <v>0.90224155304879305</v>
      </c>
      <c r="H8" s="5">
        <v>0.92259999999999998</v>
      </c>
      <c r="I8" s="5">
        <v>0.91930000000000001</v>
      </c>
      <c r="J8" s="5">
        <v>0.86140000000000005</v>
      </c>
      <c r="K8" s="5" t="s">
        <v>10</v>
      </c>
      <c r="L8" s="5">
        <v>0.92659999999999998</v>
      </c>
      <c r="M8" s="5">
        <v>0.68300000000000005</v>
      </c>
      <c r="N8" s="2" t="s">
        <v>10</v>
      </c>
      <c r="O8" s="5" t="s">
        <v>10</v>
      </c>
      <c r="P8" s="7" t="s">
        <v>10</v>
      </c>
    </row>
    <row r="9" spans="1:16" x14ac:dyDescent="0.2">
      <c r="A9" s="16" t="s">
        <v>26</v>
      </c>
      <c r="B9" s="2" t="s">
        <v>9</v>
      </c>
      <c r="C9" s="2" t="s">
        <v>10</v>
      </c>
      <c r="D9" s="5">
        <v>0.53841791492935498</v>
      </c>
      <c r="E9" s="7">
        <v>3.8471893471743797E-2</v>
      </c>
      <c r="F9" s="9">
        <v>0.34540151922873702</v>
      </c>
      <c r="G9" s="5">
        <v>0.106347013389575</v>
      </c>
      <c r="H9" s="5">
        <v>0.32919999999999999</v>
      </c>
      <c r="I9" s="5">
        <v>0</v>
      </c>
      <c r="J9" s="5">
        <v>0.3095</v>
      </c>
      <c r="K9" s="5" t="s">
        <v>10</v>
      </c>
      <c r="L9" s="5">
        <v>0.2374</v>
      </c>
      <c r="M9" s="5">
        <v>0</v>
      </c>
      <c r="N9" s="2" t="s">
        <v>10</v>
      </c>
      <c r="O9" s="5" t="s">
        <v>10</v>
      </c>
      <c r="P9" s="7" t="s">
        <v>10</v>
      </c>
    </row>
    <row r="10" spans="1:16" x14ac:dyDescent="0.2">
      <c r="A10" s="16" t="s">
        <v>57</v>
      </c>
      <c r="B10" s="2" t="s">
        <v>9</v>
      </c>
      <c r="C10" s="2" t="s">
        <v>10</v>
      </c>
      <c r="D10" s="5">
        <v>0.42894135097018499</v>
      </c>
      <c r="E10" s="7">
        <v>1.9268763339752502E-2</v>
      </c>
      <c r="F10" s="9">
        <v>0.459011962019297</v>
      </c>
      <c r="G10" s="5">
        <v>0</v>
      </c>
      <c r="H10" s="5">
        <v>0.1381</v>
      </c>
      <c r="I10" s="5">
        <v>0</v>
      </c>
      <c r="J10" s="5">
        <v>5.2200000000000003E-2</v>
      </c>
      <c r="K10" s="5" t="s">
        <v>10</v>
      </c>
      <c r="L10" s="5">
        <v>9.6199999999999994E-2</v>
      </c>
      <c r="M10" s="5">
        <v>0</v>
      </c>
      <c r="N10" s="2" t="s">
        <v>10</v>
      </c>
      <c r="O10" s="5" t="s">
        <v>10</v>
      </c>
      <c r="P10" s="7" t="s">
        <v>10</v>
      </c>
    </row>
    <row r="11" spans="1:16" x14ac:dyDescent="0.2">
      <c r="A11" s="16" t="s">
        <v>169</v>
      </c>
      <c r="B11" s="2" t="s">
        <v>9</v>
      </c>
      <c r="C11" s="2" t="s">
        <v>10</v>
      </c>
      <c r="D11" s="5">
        <v>0.154573420873685</v>
      </c>
      <c r="E11" s="7">
        <v>1.14993125538449E-2</v>
      </c>
      <c r="F11" s="9">
        <v>0.62794182300689305</v>
      </c>
      <c r="G11" s="5">
        <v>0</v>
      </c>
      <c r="H11" s="5">
        <v>0</v>
      </c>
      <c r="I11" s="5">
        <v>0</v>
      </c>
      <c r="J11" s="5">
        <v>0</v>
      </c>
      <c r="K11" s="5" t="s">
        <v>10</v>
      </c>
      <c r="L11" s="5">
        <v>0</v>
      </c>
      <c r="M11" s="5">
        <v>0</v>
      </c>
      <c r="N11" s="2" t="s">
        <v>10</v>
      </c>
      <c r="O11" s="5" t="s">
        <v>10</v>
      </c>
      <c r="P11" s="7" t="s">
        <v>10</v>
      </c>
    </row>
    <row r="12" spans="1:16" x14ac:dyDescent="0.2">
      <c r="A12" s="16" t="s">
        <v>489</v>
      </c>
      <c r="B12" s="2" t="s">
        <v>72</v>
      </c>
      <c r="C12" s="2" t="s">
        <v>10</v>
      </c>
      <c r="D12" s="5">
        <v>-3.9019686135219799E-2</v>
      </c>
      <c r="E12" s="7">
        <v>3.2423367325430399E-2</v>
      </c>
      <c r="F12" s="9">
        <v>0.15459892657930899</v>
      </c>
      <c r="G12" s="5">
        <v>0.399982407661712</v>
      </c>
      <c r="H12" s="5">
        <v>0</v>
      </c>
      <c r="I12" s="5">
        <v>0.5464</v>
      </c>
      <c r="J12" s="5">
        <v>0.54530000000000001</v>
      </c>
      <c r="K12" s="5" t="s">
        <v>10</v>
      </c>
      <c r="L12" s="5">
        <v>0.53839999999999999</v>
      </c>
      <c r="M12" s="5">
        <v>1.8499999999999999E-2</v>
      </c>
      <c r="N12" s="2" t="s">
        <v>10</v>
      </c>
      <c r="O12" s="5" t="s">
        <v>10</v>
      </c>
      <c r="P12" s="7" t="s">
        <v>10</v>
      </c>
    </row>
    <row r="13" spans="1:16" x14ac:dyDescent="0.2">
      <c r="A13" s="16" t="s">
        <v>489</v>
      </c>
      <c r="B13" s="2" t="s">
        <v>85</v>
      </c>
      <c r="C13" s="2">
        <v>27005778</v>
      </c>
      <c r="D13" s="5">
        <v>-2.42885929292346E-2</v>
      </c>
      <c r="E13" s="7">
        <v>3.3724212083568302E-2</v>
      </c>
      <c r="F13" s="9">
        <v>7.2401075889597502E-2</v>
      </c>
      <c r="G13" s="5">
        <v>0.53398067742352795</v>
      </c>
      <c r="H13" s="5">
        <v>0</v>
      </c>
      <c r="I13" s="5">
        <v>0.6492</v>
      </c>
      <c r="J13" s="5">
        <v>0.65049999999999997</v>
      </c>
      <c r="K13" s="5" t="s">
        <v>10</v>
      </c>
      <c r="L13" s="5">
        <v>0.63449999999999995</v>
      </c>
      <c r="M13" s="5">
        <v>0.19359999999999999</v>
      </c>
      <c r="N13" s="2" t="s">
        <v>10</v>
      </c>
      <c r="O13" s="5" t="s">
        <v>10</v>
      </c>
      <c r="P13" s="7" t="s">
        <v>10</v>
      </c>
    </row>
    <row r="14" spans="1:16" x14ac:dyDescent="0.2">
      <c r="A14" s="16" t="s">
        <v>695</v>
      </c>
      <c r="B14" s="2" t="s">
        <v>72</v>
      </c>
      <c r="C14" s="2" t="s">
        <v>10</v>
      </c>
      <c r="D14" s="5">
        <v>8.3138403837533098E-2</v>
      </c>
      <c r="E14" s="7">
        <v>3.8390461770065901E-2</v>
      </c>
      <c r="F14" s="9">
        <v>0.74572530208971</v>
      </c>
      <c r="G14" s="5">
        <v>0</v>
      </c>
      <c r="H14" s="5">
        <v>0</v>
      </c>
      <c r="I14" s="5">
        <v>0</v>
      </c>
      <c r="J14" s="5">
        <v>0</v>
      </c>
      <c r="K14" s="5" t="s">
        <v>10</v>
      </c>
      <c r="L14" s="5">
        <v>0</v>
      </c>
      <c r="M14" s="5">
        <v>0</v>
      </c>
      <c r="N14" s="2" t="s">
        <v>10</v>
      </c>
      <c r="O14" s="5" t="s">
        <v>10</v>
      </c>
      <c r="P14" s="7" t="s">
        <v>10</v>
      </c>
    </row>
    <row r="15" spans="1:16" x14ac:dyDescent="0.2">
      <c r="A15" s="16" t="s">
        <v>606</v>
      </c>
      <c r="B15" s="2" t="s">
        <v>9</v>
      </c>
      <c r="C15" s="2" t="s">
        <v>10</v>
      </c>
      <c r="D15" s="5">
        <v>-0.129463088308858</v>
      </c>
      <c r="E15" s="7">
        <v>2.37299833709456E-2</v>
      </c>
      <c r="F15" s="9">
        <v>0.71210414856161397</v>
      </c>
      <c r="G15" s="5">
        <v>0</v>
      </c>
      <c r="H15" s="5">
        <v>0</v>
      </c>
      <c r="I15" s="5">
        <v>0</v>
      </c>
      <c r="J15" s="5">
        <v>0</v>
      </c>
      <c r="K15" s="5" t="s">
        <v>10</v>
      </c>
      <c r="L15" s="5">
        <v>0</v>
      </c>
      <c r="M15" s="5">
        <v>0</v>
      </c>
      <c r="N15" s="2" t="s">
        <v>10</v>
      </c>
      <c r="O15" s="5" t="s">
        <v>10</v>
      </c>
      <c r="P15" s="7" t="s">
        <v>10</v>
      </c>
    </row>
    <row r="16" spans="1:16" x14ac:dyDescent="0.2">
      <c r="A16" s="16" t="s">
        <v>383</v>
      </c>
      <c r="B16" s="2" t="s">
        <v>9</v>
      </c>
      <c r="C16" s="2" t="s">
        <v>10</v>
      </c>
      <c r="D16" s="5">
        <v>-0.46041760491957001</v>
      </c>
      <c r="E16" s="7">
        <v>2.4862230400665701E-2</v>
      </c>
      <c r="F16" s="9">
        <v>1.9755766818076601E-2</v>
      </c>
      <c r="G16" s="5">
        <v>0.65802098369989204</v>
      </c>
      <c r="H16" s="5">
        <v>0.61250000000000004</v>
      </c>
      <c r="I16" s="5">
        <v>0.70399999999999996</v>
      </c>
      <c r="J16" s="5">
        <v>0.52680000000000005</v>
      </c>
      <c r="K16" s="5" t="s">
        <v>10</v>
      </c>
      <c r="L16" s="5">
        <v>0.74250000000000005</v>
      </c>
      <c r="M16" s="5">
        <v>0.62339999999999995</v>
      </c>
      <c r="N16" s="2" t="s">
        <v>10</v>
      </c>
      <c r="O16" s="5" t="s">
        <v>10</v>
      </c>
      <c r="P16" s="7" t="s">
        <v>10</v>
      </c>
    </row>
    <row r="17" spans="1:16" x14ac:dyDescent="0.2">
      <c r="A17" s="16" t="s">
        <v>336</v>
      </c>
      <c r="B17" s="2" t="s">
        <v>9</v>
      </c>
      <c r="C17" s="2" t="s">
        <v>10</v>
      </c>
      <c r="D17" s="5">
        <v>-0.35487639156154399</v>
      </c>
      <c r="E17" s="7">
        <v>1.1506426897021201E-2</v>
      </c>
      <c r="F17" s="9">
        <v>6.5618970208694804E-10</v>
      </c>
      <c r="G17" s="5">
        <v>0.91796040530969503</v>
      </c>
      <c r="H17" s="5">
        <v>0.90100000000000002</v>
      </c>
      <c r="I17" s="5">
        <v>0.93789999999999996</v>
      </c>
      <c r="J17" s="5">
        <v>0.93140000000000001</v>
      </c>
      <c r="K17" s="5" t="s">
        <v>10</v>
      </c>
      <c r="L17" s="5">
        <v>0.93220000000000003</v>
      </c>
      <c r="M17" s="5">
        <v>0.62939999999999996</v>
      </c>
      <c r="N17" s="2" t="s">
        <v>10</v>
      </c>
      <c r="O17" s="5" t="s">
        <v>10</v>
      </c>
      <c r="P17" s="7" t="s">
        <v>10</v>
      </c>
    </row>
    <row r="18" spans="1:16" x14ac:dyDescent="0.2">
      <c r="A18" s="16" t="s">
        <v>327</v>
      </c>
      <c r="B18" s="2" t="s">
        <v>9</v>
      </c>
      <c r="C18" s="2" t="s">
        <v>10</v>
      </c>
      <c r="D18" s="5">
        <v>-0.38665621889726698</v>
      </c>
      <c r="E18" s="7">
        <v>1.6572942025605199E-2</v>
      </c>
      <c r="F18" s="9">
        <v>1.11420450135707E-2</v>
      </c>
      <c r="G18" s="5">
        <v>0.69295797599900999</v>
      </c>
      <c r="H18" s="5">
        <v>0.69699999999999995</v>
      </c>
      <c r="I18" s="5">
        <v>0.76849999999999996</v>
      </c>
      <c r="J18" s="5">
        <v>0.6149</v>
      </c>
      <c r="K18" s="5" t="s">
        <v>10</v>
      </c>
      <c r="L18" s="5">
        <v>0.76770000000000005</v>
      </c>
      <c r="M18" s="5">
        <v>0.30120000000000002</v>
      </c>
      <c r="N18" s="2" t="s">
        <v>10</v>
      </c>
      <c r="O18" s="5" t="s">
        <v>10</v>
      </c>
      <c r="P18" s="7" t="s">
        <v>10</v>
      </c>
    </row>
    <row r="19" spans="1:16" x14ac:dyDescent="0.2">
      <c r="A19" s="16" t="s">
        <v>288</v>
      </c>
      <c r="B19" s="2" t="s">
        <v>9</v>
      </c>
      <c r="C19" s="2" t="s">
        <v>10</v>
      </c>
      <c r="D19" s="5">
        <v>0.38777292205362601</v>
      </c>
      <c r="E19" s="7">
        <v>1.4231544623103E-2</v>
      </c>
      <c r="F19" s="9">
        <v>1.1304318604760399E-3</v>
      </c>
      <c r="G19" s="5">
        <v>0.78015786663382702</v>
      </c>
      <c r="H19" s="5">
        <v>0.83499999999999996</v>
      </c>
      <c r="I19" s="5">
        <v>0.81279999999999997</v>
      </c>
      <c r="J19" s="5">
        <v>0.62239999999999995</v>
      </c>
      <c r="K19" s="5" t="s">
        <v>10</v>
      </c>
      <c r="L19" s="5">
        <v>0.8216</v>
      </c>
      <c r="M19" s="5">
        <v>0.66</v>
      </c>
      <c r="N19" s="2" t="s">
        <v>10</v>
      </c>
      <c r="O19" s="5" t="s">
        <v>10</v>
      </c>
      <c r="P19" s="7" t="s">
        <v>10</v>
      </c>
    </row>
    <row r="20" spans="1:16" x14ac:dyDescent="0.2">
      <c r="A20" s="16" t="s">
        <v>587</v>
      </c>
      <c r="B20" s="2" t="s">
        <v>51</v>
      </c>
      <c r="C20" s="2">
        <v>30617256</v>
      </c>
      <c r="D20" s="5">
        <v>-0.25411093994490802</v>
      </c>
      <c r="E20" s="7">
        <v>6.6923639092155193E-2</v>
      </c>
      <c r="F20" s="9">
        <v>0.90036619500813198</v>
      </c>
      <c r="G20" s="5">
        <v>0</v>
      </c>
      <c r="H20" s="5">
        <v>0</v>
      </c>
      <c r="I20" s="5">
        <v>0</v>
      </c>
      <c r="J20" s="5">
        <v>0</v>
      </c>
      <c r="K20" s="5" t="s">
        <v>10</v>
      </c>
      <c r="L20" s="5">
        <v>0</v>
      </c>
      <c r="M20" s="5">
        <v>0</v>
      </c>
      <c r="N20" s="2" t="s">
        <v>10</v>
      </c>
      <c r="O20" s="5" t="s">
        <v>10</v>
      </c>
      <c r="P20" s="7" t="s">
        <v>10</v>
      </c>
    </row>
    <row r="21" spans="1:16" x14ac:dyDescent="0.2">
      <c r="A21" s="16" t="s">
        <v>576</v>
      </c>
      <c r="B21" s="2" t="s">
        <v>85</v>
      </c>
      <c r="C21" s="2">
        <v>27005778</v>
      </c>
      <c r="D21" s="5">
        <v>0.176831930836711</v>
      </c>
      <c r="E21" s="7">
        <v>4.31215175369003E-2</v>
      </c>
      <c r="F21" s="9">
        <v>0.72759441148085102</v>
      </c>
      <c r="G21" s="5">
        <v>0</v>
      </c>
      <c r="H21" s="5">
        <v>0</v>
      </c>
      <c r="I21" s="5">
        <v>0</v>
      </c>
      <c r="J21" s="5">
        <v>0</v>
      </c>
      <c r="K21" s="5" t="s">
        <v>10</v>
      </c>
      <c r="L21" s="5">
        <v>0</v>
      </c>
      <c r="M21" s="5">
        <v>0</v>
      </c>
      <c r="N21" s="2" t="s">
        <v>10</v>
      </c>
      <c r="O21" s="5" t="s">
        <v>10</v>
      </c>
      <c r="P21" s="7" t="s">
        <v>10</v>
      </c>
    </row>
    <row r="22" spans="1:16" x14ac:dyDescent="0.2">
      <c r="A22" s="16" t="s">
        <v>508</v>
      </c>
      <c r="B22" s="2" t="s">
        <v>85</v>
      </c>
      <c r="C22" s="2">
        <v>27005778</v>
      </c>
      <c r="D22" s="5">
        <v>-0.234635679190241</v>
      </c>
      <c r="E22" s="7">
        <v>4.4075138507258103E-2</v>
      </c>
      <c r="F22" s="9">
        <v>0.97487139695748004</v>
      </c>
      <c r="G22" s="5">
        <v>0</v>
      </c>
      <c r="H22" s="5">
        <v>0</v>
      </c>
      <c r="I22" s="5">
        <v>0</v>
      </c>
      <c r="J22" s="5">
        <v>0</v>
      </c>
      <c r="K22" s="5" t="s">
        <v>10</v>
      </c>
      <c r="L22" s="5">
        <v>0</v>
      </c>
      <c r="M22" s="5">
        <v>0</v>
      </c>
      <c r="N22" s="2" t="s">
        <v>10</v>
      </c>
      <c r="O22" s="5" t="s">
        <v>10</v>
      </c>
      <c r="P22" s="7" t="s">
        <v>10</v>
      </c>
    </row>
    <row r="23" spans="1:16" x14ac:dyDescent="0.2">
      <c r="A23" s="16" t="s">
        <v>515</v>
      </c>
      <c r="B23" s="2" t="s">
        <v>72</v>
      </c>
      <c r="C23" s="2" t="s">
        <v>10</v>
      </c>
      <c r="D23" s="5">
        <v>0.17902289633621399</v>
      </c>
      <c r="E23" s="7">
        <v>3.7236333323148199E-2</v>
      </c>
      <c r="F23" s="9">
        <v>0.441609112416608</v>
      </c>
      <c r="G23" s="5">
        <v>0</v>
      </c>
      <c r="H23" s="5">
        <v>0.1855</v>
      </c>
      <c r="I23" s="5">
        <v>0</v>
      </c>
      <c r="J23" s="5">
        <v>0.19889999999999999</v>
      </c>
      <c r="K23" s="5" t="s">
        <v>10</v>
      </c>
      <c r="L23" s="5">
        <v>0</v>
      </c>
      <c r="M23" s="5">
        <v>8.8900000000000007E-2</v>
      </c>
      <c r="N23" s="2" t="s">
        <v>10</v>
      </c>
      <c r="O23" s="5" t="s">
        <v>10</v>
      </c>
      <c r="P23" s="7" t="s">
        <v>10</v>
      </c>
    </row>
    <row r="24" spans="1:16" x14ac:dyDescent="0.2">
      <c r="A24" s="16" t="s">
        <v>495</v>
      </c>
      <c r="B24" s="2" t="s">
        <v>72</v>
      </c>
      <c r="C24" s="2" t="s">
        <v>10</v>
      </c>
      <c r="D24" s="5">
        <v>-0.23020450881748999</v>
      </c>
      <c r="E24" s="7">
        <v>3.8989722176565801E-2</v>
      </c>
      <c r="F24" s="9">
        <v>0.89161144267297998</v>
      </c>
      <c r="G24" s="5">
        <v>0</v>
      </c>
      <c r="H24" s="5">
        <v>0</v>
      </c>
      <c r="I24" s="5">
        <v>0</v>
      </c>
      <c r="J24" s="5">
        <v>0</v>
      </c>
      <c r="K24" s="5" t="s">
        <v>10</v>
      </c>
      <c r="L24" s="5">
        <v>0</v>
      </c>
      <c r="M24" s="5">
        <v>0</v>
      </c>
      <c r="N24" s="2" t="s">
        <v>10</v>
      </c>
      <c r="O24" s="5" t="s">
        <v>10</v>
      </c>
      <c r="P24" s="7" t="s">
        <v>10</v>
      </c>
    </row>
    <row r="25" spans="1:16" x14ac:dyDescent="0.2">
      <c r="A25" s="16" t="s">
        <v>206</v>
      </c>
      <c r="B25" s="2" t="s">
        <v>9</v>
      </c>
      <c r="C25" s="2" t="s">
        <v>10</v>
      </c>
      <c r="D25" s="5">
        <v>-0.42817629230562299</v>
      </c>
      <c r="E25" s="7">
        <v>1.2259668524752999E-2</v>
      </c>
      <c r="F25" s="9">
        <v>1.0497957742666E-7</v>
      </c>
      <c r="G25" s="5">
        <v>0.89511585679554195</v>
      </c>
      <c r="H25" s="5">
        <v>0.91239999999999999</v>
      </c>
      <c r="I25" s="5">
        <v>0.88639999999999997</v>
      </c>
      <c r="J25" s="5">
        <v>0.91879999999999995</v>
      </c>
      <c r="K25" s="5" t="s">
        <v>10</v>
      </c>
      <c r="L25" s="5">
        <v>0.91220000000000001</v>
      </c>
      <c r="M25" s="5">
        <v>0</v>
      </c>
      <c r="N25" s="2" t="s">
        <v>702</v>
      </c>
      <c r="O25" s="5">
        <v>-0.54256918057330294</v>
      </c>
      <c r="P25" s="7">
        <v>1.4E-2</v>
      </c>
    </row>
    <row r="26" spans="1:16" x14ac:dyDescent="0.2">
      <c r="A26" s="16" t="s">
        <v>209</v>
      </c>
      <c r="B26" s="2" t="s">
        <v>9</v>
      </c>
      <c r="C26" s="2" t="s">
        <v>10</v>
      </c>
      <c r="D26" s="5">
        <v>-0.43571133041871402</v>
      </c>
      <c r="E26" s="7">
        <v>1.20188030391875E-2</v>
      </c>
      <c r="F26" s="9">
        <v>1.7236561142210999E-7</v>
      </c>
      <c r="G26" s="5">
        <v>0.89216259992080205</v>
      </c>
      <c r="H26" s="5">
        <v>0.91110000000000002</v>
      </c>
      <c r="I26" s="5">
        <v>0.88449999999999995</v>
      </c>
      <c r="J26" s="5">
        <v>0.91600000000000004</v>
      </c>
      <c r="K26" s="5" t="s">
        <v>10</v>
      </c>
      <c r="L26" s="5">
        <v>0.90949999999999998</v>
      </c>
      <c r="M26" s="5">
        <v>0</v>
      </c>
      <c r="N26" s="2" t="s">
        <v>702</v>
      </c>
      <c r="O26" s="5">
        <v>-0.54736945315867602</v>
      </c>
      <c r="P26" s="7">
        <v>1.4E-2</v>
      </c>
    </row>
    <row r="27" spans="1:16" x14ac:dyDescent="0.2">
      <c r="A27" s="16" t="s">
        <v>203</v>
      </c>
      <c r="B27" s="2" t="s">
        <v>9</v>
      </c>
      <c r="C27" s="2" t="s">
        <v>10</v>
      </c>
      <c r="D27" s="5">
        <v>-0.42964567895214201</v>
      </c>
      <c r="E27" s="7">
        <v>1.2742244675310399E-2</v>
      </c>
      <c r="F27" s="9">
        <v>1.5138659679980601E-7</v>
      </c>
      <c r="G27" s="5">
        <v>0.89295192368856602</v>
      </c>
      <c r="H27" s="5">
        <v>0.91510000000000002</v>
      </c>
      <c r="I27" s="5">
        <v>0.89729999999999999</v>
      </c>
      <c r="J27" s="5">
        <v>0.91579999999999995</v>
      </c>
      <c r="K27" s="5" t="s">
        <v>10</v>
      </c>
      <c r="L27" s="5">
        <v>0.89790000000000003</v>
      </c>
      <c r="M27" s="5">
        <v>0</v>
      </c>
      <c r="N27" s="2" t="s">
        <v>702</v>
      </c>
      <c r="O27" s="5">
        <v>-0.54743583526728001</v>
      </c>
      <c r="P27" s="7">
        <v>1.4999999999999999E-2</v>
      </c>
    </row>
    <row r="28" spans="1:16" x14ac:dyDescent="0.2">
      <c r="A28" s="16" t="s">
        <v>208</v>
      </c>
      <c r="B28" s="2" t="s">
        <v>9</v>
      </c>
      <c r="C28" s="2" t="s">
        <v>10</v>
      </c>
      <c r="D28" s="5">
        <v>-0.43888910697802802</v>
      </c>
      <c r="E28" s="7">
        <v>1.18751853377167E-2</v>
      </c>
      <c r="F28" s="9">
        <v>2.5179353786356002E-7</v>
      </c>
      <c r="G28" s="5">
        <v>0.88978767977294004</v>
      </c>
      <c r="H28" s="5">
        <v>0.9143</v>
      </c>
      <c r="I28" s="5">
        <v>0.89119999999999999</v>
      </c>
      <c r="J28" s="5">
        <v>0.9133</v>
      </c>
      <c r="K28" s="5" t="s">
        <v>10</v>
      </c>
      <c r="L28" s="5">
        <v>0.89839999999999998</v>
      </c>
      <c r="M28" s="5">
        <v>0</v>
      </c>
      <c r="N28" s="2" t="s">
        <v>702</v>
      </c>
      <c r="O28" s="5">
        <v>-0.55181634356141496</v>
      </c>
      <c r="P28" s="7">
        <v>1.4999999999999999E-2</v>
      </c>
    </row>
    <row r="29" spans="1:16" x14ac:dyDescent="0.2">
      <c r="A29" s="16" t="s">
        <v>313</v>
      </c>
      <c r="B29" s="2" t="s">
        <v>9</v>
      </c>
      <c r="C29" s="2" t="s">
        <v>10</v>
      </c>
      <c r="D29" s="5">
        <v>-0.26493010480546397</v>
      </c>
      <c r="E29" s="7">
        <v>1.01829645260746E-2</v>
      </c>
      <c r="F29" s="9">
        <v>1.20664400515054E-2</v>
      </c>
      <c r="G29" s="5">
        <v>0.68855797239686301</v>
      </c>
      <c r="H29" s="5">
        <v>0.59130000000000005</v>
      </c>
      <c r="I29" s="5">
        <v>0.6734</v>
      </c>
      <c r="J29" s="5">
        <v>0.76459999999999995</v>
      </c>
      <c r="K29" s="5" t="s">
        <v>10</v>
      </c>
      <c r="L29" s="5">
        <v>0.74680000000000002</v>
      </c>
      <c r="M29" s="5">
        <v>0.4874</v>
      </c>
      <c r="N29" s="2" t="s">
        <v>10</v>
      </c>
      <c r="O29" s="5" t="s">
        <v>10</v>
      </c>
      <c r="P29" s="7" t="s">
        <v>10</v>
      </c>
    </row>
    <row r="30" spans="1:16" x14ac:dyDescent="0.2">
      <c r="A30" s="16" t="s">
        <v>325</v>
      </c>
      <c r="B30" s="2" t="s">
        <v>9</v>
      </c>
      <c r="C30" s="2" t="s">
        <v>10</v>
      </c>
      <c r="D30" s="5">
        <v>-0.240465283763799</v>
      </c>
      <c r="E30" s="7">
        <v>1.00697521426813E-2</v>
      </c>
      <c r="F30" s="9">
        <v>1.135839527986E-2</v>
      </c>
      <c r="G30" s="5">
        <v>0.69190847820192602</v>
      </c>
      <c r="H30" s="5">
        <v>0.61339999999999995</v>
      </c>
      <c r="I30" s="5">
        <v>0.66559999999999997</v>
      </c>
      <c r="J30" s="5">
        <v>0.76229999999999998</v>
      </c>
      <c r="K30" s="5" t="s">
        <v>10</v>
      </c>
      <c r="L30" s="5">
        <v>0.75280000000000002</v>
      </c>
      <c r="M30" s="5">
        <v>0.49070000000000003</v>
      </c>
      <c r="N30" s="2" t="s">
        <v>10</v>
      </c>
      <c r="O30" s="5" t="s">
        <v>10</v>
      </c>
      <c r="P30" s="7" t="s">
        <v>10</v>
      </c>
    </row>
    <row r="31" spans="1:16" x14ac:dyDescent="0.2">
      <c r="A31" s="16" t="s">
        <v>319</v>
      </c>
      <c r="B31" s="2" t="s">
        <v>9</v>
      </c>
      <c r="C31" s="2" t="s">
        <v>10</v>
      </c>
      <c r="D31" s="5">
        <v>-0.26760968054725698</v>
      </c>
      <c r="E31" s="7">
        <v>1.0506122811209599E-2</v>
      </c>
      <c r="F31" s="9">
        <v>2.0129085937255799E-2</v>
      </c>
      <c r="G31" s="5">
        <v>0.65673395751173502</v>
      </c>
      <c r="H31" s="5">
        <v>0.55820000000000003</v>
      </c>
      <c r="I31" s="5">
        <v>0.63360000000000005</v>
      </c>
      <c r="J31" s="5">
        <v>0.7409</v>
      </c>
      <c r="K31" s="5" t="s">
        <v>10</v>
      </c>
      <c r="L31" s="5">
        <v>0.73089999999999999</v>
      </c>
      <c r="M31" s="5">
        <v>0.34100000000000003</v>
      </c>
      <c r="N31" s="2" t="s">
        <v>10</v>
      </c>
      <c r="O31" s="5" t="s">
        <v>10</v>
      </c>
      <c r="P31" s="7" t="s">
        <v>10</v>
      </c>
    </row>
    <row r="32" spans="1:16" x14ac:dyDescent="0.2">
      <c r="A32" s="16" t="s">
        <v>331</v>
      </c>
      <c r="B32" s="2" t="s">
        <v>9</v>
      </c>
      <c r="C32" s="2" t="s">
        <v>10</v>
      </c>
      <c r="D32" s="5">
        <v>-0.24208399053364199</v>
      </c>
      <c r="E32" s="7">
        <v>1.02633468978914E-2</v>
      </c>
      <c r="F32" s="9">
        <v>1.1610890420531201E-2</v>
      </c>
      <c r="G32" s="5">
        <v>0.69069921615626995</v>
      </c>
      <c r="H32" s="5">
        <v>0.59289999999999998</v>
      </c>
      <c r="I32" s="5">
        <v>0.67300000000000004</v>
      </c>
      <c r="J32" s="5">
        <v>0.76390000000000002</v>
      </c>
      <c r="K32" s="5" t="s">
        <v>10</v>
      </c>
      <c r="L32" s="5">
        <v>0.75449999999999995</v>
      </c>
      <c r="M32" s="5">
        <v>0.47160000000000002</v>
      </c>
      <c r="N32" s="2" t="s">
        <v>10</v>
      </c>
      <c r="O32" s="5" t="s">
        <v>10</v>
      </c>
      <c r="P32" s="7" t="s">
        <v>10</v>
      </c>
    </row>
    <row r="33" spans="1:16" x14ac:dyDescent="0.2">
      <c r="A33" s="16" t="s">
        <v>655</v>
      </c>
      <c r="B33" s="2" t="s">
        <v>51</v>
      </c>
      <c r="C33" s="2">
        <v>20860503</v>
      </c>
      <c r="D33" s="5">
        <v>-0.20046477794262799</v>
      </c>
      <c r="E33" s="7">
        <v>3.17078295887799E-2</v>
      </c>
      <c r="F33" s="9">
        <v>3.31785235357481E-2</v>
      </c>
      <c r="G33" s="5">
        <v>0.61804566242078895</v>
      </c>
      <c r="H33" s="5">
        <v>0.4859</v>
      </c>
      <c r="I33" s="5">
        <v>4.1000000000000002E-2</v>
      </c>
      <c r="J33" s="5">
        <v>0.71040000000000003</v>
      </c>
      <c r="K33" s="5" t="s">
        <v>10</v>
      </c>
      <c r="L33" s="5">
        <v>0.68740000000000001</v>
      </c>
      <c r="M33" s="5">
        <v>0.71150000000000002</v>
      </c>
      <c r="N33" s="2" t="s">
        <v>10</v>
      </c>
      <c r="O33" s="5" t="s">
        <v>10</v>
      </c>
      <c r="P33" s="7" t="s">
        <v>10</v>
      </c>
    </row>
    <row r="34" spans="1:16" x14ac:dyDescent="0.2">
      <c r="A34" s="16" t="s">
        <v>376</v>
      </c>
      <c r="B34" s="2" t="s">
        <v>9</v>
      </c>
      <c r="C34" s="2" t="s">
        <v>10</v>
      </c>
      <c r="D34" s="5">
        <v>-0.20682451881280101</v>
      </c>
      <c r="E34" s="7">
        <v>1.7730303504190598E-2</v>
      </c>
      <c r="F34" s="9">
        <v>7.4726693010197104E-4</v>
      </c>
      <c r="G34" s="5">
        <v>0.79070214716904696</v>
      </c>
      <c r="H34" s="5">
        <v>0.81599999999999995</v>
      </c>
      <c r="I34" s="5">
        <v>0.78849999999999998</v>
      </c>
      <c r="J34" s="5">
        <v>0.7026</v>
      </c>
      <c r="K34" s="5" t="s">
        <v>10</v>
      </c>
      <c r="L34" s="5">
        <v>0.80100000000000005</v>
      </c>
      <c r="M34" s="5">
        <v>0.81689999999999996</v>
      </c>
      <c r="N34" s="2" t="s">
        <v>10</v>
      </c>
      <c r="O34" s="5" t="s">
        <v>10</v>
      </c>
      <c r="P34" s="7" t="s">
        <v>10</v>
      </c>
    </row>
    <row r="35" spans="1:16" x14ac:dyDescent="0.2">
      <c r="A35" s="16" t="s">
        <v>358</v>
      </c>
      <c r="B35" s="2" t="s">
        <v>9</v>
      </c>
      <c r="C35" s="2" t="s">
        <v>10</v>
      </c>
      <c r="D35" s="5">
        <v>0.37994488110441599</v>
      </c>
      <c r="E35" s="7">
        <v>1.8991354406848199E-2</v>
      </c>
      <c r="F35" s="9">
        <v>1.55462459045386E-3</v>
      </c>
      <c r="G35" s="5">
        <v>0.77124761648153495</v>
      </c>
      <c r="H35" s="5">
        <v>0.78820000000000001</v>
      </c>
      <c r="I35" s="5">
        <v>0.82720000000000005</v>
      </c>
      <c r="J35" s="5">
        <v>0.71499999999999997</v>
      </c>
      <c r="K35" s="5" t="s">
        <v>10</v>
      </c>
      <c r="L35" s="5">
        <v>0.82479999999999998</v>
      </c>
      <c r="M35" s="5">
        <v>0.39069999999999999</v>
      </c>
      <c r="N35" s="2" t="s">
        <v>10</v>
      </c>
      <c r="O35" s="5" t="s">
        <v>10</v>
      </c>
      <c r="P35" s="7" t="s">
        <v>10</v>
      </c>
    </row>
    <row r="36" spans="1:16" x14ac:dyDescent="0.2">
      <c r="A36" s="16" t="s">
        <v>393</v>
      </c>
      <c r="B36" s="2" t="s">
        <v>9</v>
      </c>
      <c r="C36" s="2" t="s">
        <v>10</v>
      </c>
      <c r="D36" s="5">
        <v>0.328868481910851</v>
      </c>
      <c r="E36" s="7">
        <v>3.00289768324138E-2</v>
      </c>
      <c r="F36" s="9">
        <v>7.4205467080557905E-2</v>
      </c>
      <c r="G36" s="5">
        <v>0.53065905892268495</v>
      </c>
      <c r="H36" s="5">
        <v>0.61250000000000004</v>
      </c>
      <c r="I36" s="5">
        <v>0</v>
      </c>
      <c r="J36" s="5">
        <v>0.62890000000000001</v>
      </c>
      <c r="K36" s="5" t="s">
        <v>10</v>
      </c>
      <c r="L36" s="5">
        <v>0.63859999999999995</v>
      </c>
      <c r="M36" s="5">
        <v>0.40910000000000002</v>
      </c>
      <c r="N36" s="2" t="s">
        <v>10</v>
      </c>
      <c r="O36" s="5" t="s">
        <v>10</v>
      </c>
      <c r="P36" s="7" t="s">
        <v>10</v>
      </c>
    </row>
    <row r="37" spans="1:16" x14ac:dyDescent="0.2">
      <c r="A37" s="16" t="s">
        <v>310</v>
      </c>
      <c r="B37" s="2" t="s">
        <v>9</v>
      </c>
      <c r="C37" s="2" t="s">
        <v>10</v>
      </c>
      <c r="D37" s="5">
        <v>0.32660285298679997</v>
      </c>
      <c r="E37" s="7">
        <v>1.5330493102060999E-2</v>
      </c>
      <c r="F37" s="9">
        <v>3.5198653043812099E-4</v>
      </c>
      <c r="G37" s="5">
        <v>0.80739856629630802</v>
      </c>
      <c r="H37" s="5">
        <v>0.85109999999999997</v>
      </c>
      <c r="I37" s="5">
        <v>0.78849999999999998</v>
      </c>
      <c r="J37" s="5">
        <v>0.78120000000000001</v>
      </c>
      <c r="K37" s="5" t="s">
        <v>10</v>
      </c>
      <c r="L37" s="5">
        <v>0.85540000000000005</v>
      </c>
      <c r="M37" s="5">
        <v>0.5454</v>
      </c>
      <c r="N37" s="2" t="s">
        <v>10</v>
      </c>
      <c r="O37" s="5" t="s">
        <v>10</v>
      </c>
      <c r="P37" s="7" t="s">
        <v>10</v>
      </c>
    </row>
    <row r="38" spans="1:16" x14ac:dyDescent="0.2">
      <c r="A38" s="16" t="s">
        <v>390</v>
      </c>
      <c r="B38" s="2" t="s">
        <v>9</v>
      </c>
      <c r="C38" s="2" t="s">
        <v>10</v>
      </c>
      <c r="D38" s="5">
        <v>-0.27915410938132801</v>
      </c>
      <c r="E38" s="7">
        <v>1.84564441984943E-2</v>
      </c>
      <c r="F38" s="9">
        <v>5.2721394140966903E-2</v>
      </c>
      <c r="G38" s="5">
        <v>0.57261467911592601</v>
      </c>
      <c r="H38" s="5">
        <v>0.66610000000000003</v>
      </c>
      <c r="I38" s="5">
        <v>0.6663</v>
      </c>
      <c r="J38" s="5">
        <v>0.66649999999999998</v>
      </c>
      <c r="K38" s="5" t="s">
        <v>10</v>
      </c>
      <c r="L38" s="5">
        <v>0.18310000000000001</v>
      </c>
      <c r="M38" s="5">
        <v>0.2384</v>
      </c>
      <c r="N38" s="2" t="s">
        <v>10</v>
      </c>
      <c r="O38" s="5" t="s">
        <v>10</v>
      </c>
      <c r="P38" s="7" t="s">
        <v>10</v>
      </c>
    </row>
    <row r="39" spans="1:16" x14ac:dyDescent="0.2">
      <c r="A39" s="16" t="s">
        <v>464</v>
      </c>
      <c r="B39" s="2" t="s">
        <v>9</v>
      </c>
      <c r="C39" s="2" t="s">
        <v>10</v>
      </c>
      <c r="D39" s="5">
        <v>-0.37294753940916098</v>
      </c>
      <c r="E39" s="7">
        <v>2.81130596347774E-2</v>
      </c>
      <c r="F39" s="9">
        <v>1.3502791365903899E-6</v>
      </c>
      <c r="G39" s="5">
        <v>0.87782484509612502</v>
      </c>
      <c r="H39" s="5">
        <v>0.87870000000000004</v>
      </c>
      <c r="I39" s="5">
        <v>0.89</v>
      </c>
      <c r="J39" s="5">
        <v>0.90839999999999999</v>
      </c>
      <c r="K39" s="5" t="s">
        <v>10</v>
      </c>
      <c r="L39" s="5">
        <v>0.80730000000000002</v>
      </c>
      <c r="M39" s="5">
        <v>0.86650000000000005</v>
      </c>
      <c r="N39" s="2" t="s">
        <v>10</v>
      </c>
      <c r="O39" s="5" t="s">
        <v>10</v>
      </c>
      <c r="P39" s="7" t="s">
        <v>10</v>
      </c>
    </row>
    <row r="40" spans="1:16" x14ac:dyDescent="0.2">
      <c r="A40" s="16" t="s">
        <v>335</v>
      </c>
      <c r="B40" s="2" t="s">
        <v>51</v>
      </c>
      <c r="C40" s="2">
        <v>30747904</v>
      </c>
      <c r="D40" s="5">
        <v>-0.56876922250457895</v>
      </c>
      <c r="E40" s="7">
        <v>1.26614089437804E-2</v>
      </c>
      <c r="F40" s="9">
        <v>1.5470033961539799E-33</v>
      </c>
      <c r="G40" s="5">
        <v>0.97498209035759398</v>
      </c>
      <c r="H40" s="5">
        <v>0.96619999999999995</v>
      </c>
      <c r="I40" s="5">
        <v>0.97719999999999996</v>
      </c>
      <c r="J40" s="5">
        <v>0.97829999999999995</v>
      </c>
      <c r="K40" s="5" t="s">
        <v>10</v>
      </c>
      <c r="L40" s="5">
        <v>0.97660000000000002</v>
      </c>
      <c r="M40" s="5">
        <v>0.97309999999999997</v>
      </c>
      <c r="N40" s="2" t="s">
        <v>10</v>
      </c>
      <c r="O40" s="5" t="s">
        <v>10</v>
      </c>
      <c r="P40" s="7" t="s">
        <v>10</v>
      </c>
    </row>
    <row r="41" spans="1:16" x14ac:dyDescent="0.2">
      <c r="A41" s="16" t="s">
        <v>314</v>
      </c>
      <c r="B41" s="2" t="s">
        <v>9</v>
      </c>
      <c r="C41" s="2" t="s">
        <v>10</v>
      </c>
      <c r="D41" s="5">
        <v>-0.261260992758654</v>
      </c>
      <c r="E41" s="7">
        <v>9.8135155693358303E-3</v>
      </c>
      <c r="F41" s="9">
        <v>1.00395890560588E-2</v>
      </c>
      <c r="G41" s="5">
        <v>0.69851392613403396</v>
      </c>
      <c r="H41" s="5">
        <v>0.66549999999999998</v>
      </c>
      <c r="I41" s="5">
        <v>0.62749999999999995</v>
      </c>
      <c r="J41" s="5">
        <v>0.76929999999999998</v>
      </c>
      <c r="K41" s="5" t="s">
        <v>10</v>
      </c>
      <c r="L41" s="5">
        <v>0.7631</v>
      </c>
      <c r="M41" s="5">
        <v>0.4249</v>
      </c>
      <c r="N41" s="2" t="s">
        <v>10</v>
      </c>
      <c r="O41" s="5" t="s">
        <v>10</v>
      </c>
      <c r="P41" s="7" t="s">
        <v>10</v>
      </c>
    </row>
    <row r="42" spans="1:16" x14ac:dyDescent="0.2">
      <c r="A42" s="16" t="s">
        <v>61</v>
      </c>
      <c r="B42" s="2" t="s">
        <v>9</v>
      </c>
      <c r="C42" s="2" t="s">
        <v>10</v>
      </c>
      <c r="D42" s="5">
        <v>-0.41661796594913902</v>
      </c>
      <c r="E42" s="7">
        <v>2.7682131948377601E-2</v>
      </c>
      <c r="F42" s="9">
        <v>0.16868057050817101</v>
      </c>
      <c r="G42" s="5">
        <v>0.37877670122189999</v>
      </c>
      <c r="H42" s="5">
        <v>0.34339999999999998</v>
      </c>
      <c r="I42" s="5">
        <v>0.51900000000000002</v>
      </c>
      <c r="J42" s="5">
        <v>0</v>
      </c>
      <c r="K42" s="5" t="s">
        <v>10</v>
      </c>
      <c r="L42" s="5">
        <v>0.35170000000000001</v>
      </c>
      <c r="M42" s="5">
        <v>0.53039999999999998</v>
      </c>
      <c r="N42" s="2" t="s">
        <v>10</v>
      </c>
      <c r="O42" s="5" t="s">
        <v>10</v>
      </c>
      <c r="P42" s="7" t="s">
        <v>10</v>
      </c>
    </row>
    <row r="43" spans="1:16" x14ac:dyDescent="0.2">
      <c r="A43" s="16" t="s">
        <v>173</v>
      </c>
      <c r="B43" s="2" t="s">
        <v>9</v>
      </c>
      <c r="C43" s="2" t="s">
        <v>10</v>
      </c>
      <c r="D43" s="5">
        <v>0.115758610413839</v>
      </c>
      <c r="E43" s="7">
        <v>1.30105445057076E-2</v>
      </c>
      <c r="F43" s="9">
        <v>0.22626173422135801</v>
      </c>
      <c r="G43" s="5">
        <v>0.29292358955138498</v>
      </c>
      <c r="H43" s="5">
        <v>0</v>
      </c>
      <c r="I43" s="5">
        <v>0.4506</v>
      </c>
      <c r="J43" s="5">
        <v>0.29149999999999998</v>
      </c>
      <c r="K43" s="5" t="s">
        <v>10</v>
      </c>
      <c r="L43" s="5">
        <v>0.4672</v>
      </c>
      <c r="M43" s="5">
        <v>0</v>
      </c>
      <c r="N43" s="2" t="s">
        <v>10</v>
      </c>
      <c r="O43" s="5" t="s">
        <v>10</v>
      </c>
      <c r="P43" s="7" t="s">
        <v>10</v>
      </c>
    </row>
    <row r="44" spans="1:16" x14ac:dyDescent="0.2">
      <c r="A44" s="16" t="s">
        <v>166</v>
      </c>
      <c r="B44" s="2" t="s">
        <v>9</v>
      </c>
      <c r="C44" s="2" t="s">
        <v>10</v>
      </c>
      <c r="D44" s="5">
        <v>0.15675191943276401</v>
      </c>
      <c r="E44" s="7">
        <v>1.49504782804105E-2</v>
      </c>
      <c r="F44" s="9">
        <v>0.47020188295924198</v>
      </c>
      <c r="G44" s="5">
        <v>0</v>
      </c>
      <c r="H44" s="5">
        <v>0</v>
      </c>
      <c r="I44" s="5">
        <v>0.1328</v>
      </c>
      <c r="J44" s="5">
        <v>0</v>
      </c>
      <c r="K44" s="5" t="s">
        <v>10</v>
      </c>
      <c r="L44" s="5">
        <v>0</v>
      </c>
      <c r="M44" s="5">
        <v>1.9800000000000002E-2</v>
      </c>
      <c r="N44" s="2" t="s">
        <v>10</v>
      </c>
      <c r="O44" s="5" t="s">
        <v>10</v>
      </c>
      <c r="P44" s="7" t="s">
        <v>10</v>
      </c>
    </row>
    <row r="45" spans="1:16" x14ac:dyDescent="0.2">
      <c r="A45" s="16" t="s">
        <v>455</v>
      </c>
      <c r="B45" s="2" t="s">
        <v>9</v>
      </c>
      <c r="C45" s="2" t="s">
        <v>10</v>
      </c>
      <c r="D45" s="5">
        <v>-0.279837687526238</v>
      </c>
      <c r="E45" s="7">
        <v>1.3515728900738501E-2</v>
      </c>
      <c r="F45" s="9">
        <v>4.8721774164328502E-17</v>
      </c>
      <c r="G45" s="5">
        <v>0.95158008519783499</v>
      </c>
      <c r="H45" s="5">
        <v>0.94769999999999999</v>
      </c>
      <c r="I45" s="5">
        <v>0.85170000000000001</v>
      </c>
      <c r="J45" s="5">
        <v>0.96030000000000004</v>
      </c>
      <c r="K45" s="5" t="s">
        <v>10</v>
      </c>
      <c r="L45" s="5">
        <v>0.95750000000000002</v>
      </c>
      <c r="M45" s="5">
        <v>0.96360000000000001</v>
      </c>
      <c r="N45" s="2" t="s">
        <v>10</v>
      </c>
      <c r="O45" s="5" t="s">
        <v>10</v>
      </c>
      <c r="P45" s="7" t="s">
        <v>10</v>
      </c>
    </row>
    <row r="46" spans="1:16" x14ac:dyDescent="0.2">
      <c r="A46" s="16" t="s">
        <v>70</v>
      </c>
      <c r="B46" s="2" t="s">
        <v>9</v>
      </c>
      <c r="C46" s="2" t="s">
        <v>10</v>
      </c>
      <c r="D46" s="5">
        <v>-0.38862629526339498</v>
      </c>
      <c r="E46" s="7">
        <v>2.8859097596927601E-2</v>
      </c>
      <c r="F46" s="9">
        <v>0.30605205273060099</v>
      </c>
      <c r="G46" s="5">
        <v>0.17047140521552601</v>
      </c>
      <c r="H46" s="5">
        <v>0.33700000000000002</v>
      </c>
      <c r="I46" s="5">
        <v>0</v>
      </c>
      <c r="J46" s="5">
        <v>0.37080000000000002</v>
      </c>
      <c r="K46" s="5" t="s">
        <v>10</v>
      </c>
      <c r="L46" s="5">
        <v>4.19E-2</v>
      </c>
      <c r="M46" s="5">
        <v>0.20080000000000001</v>
      </c>
      <c r="N46" s="2" t="s">
        <v>10</v>
      </c>
      <c r="O46" s="5" t="s">
        <v>10</v>
      </c>
      <c r="P46" s="7" t="s">
        <v>10</v>
      </c>
    </row>
    <row r="47" spans="1:16" x14ac:dyDescent="0.2">
      <c r="A47" s="16" t="s">
        <v>80</v>
      </c>
      <c r="B47" s="2" t="s">
        <v>9</v>
      </c>
      <c r="C47" s="2" t="s">
        <v>10</v>
      </c>
      <c r="D47" s="5">
        <v>-0.354541853006903</v>
      </c>
      <c r="E47" s="7">
        <v>3.5528479124121499E-2</v>
      </c>
      <c r="F47" s="9">
        <v>0.54050754441263404</v>
      </c>
      <c r="G47" s="5">
        <v>0</v>
      </c>
      <c r="H47" s="5">
        <v>3.3599999999999998E-2</v>
      </c>
      <c r="I47" s="5">
        <v>3.3300000000000003E-2</v>
      </c>
      <c r="J47" s="5">
        <v>0</v>
      </c>
      <c r="K47" s="5" t="s">
        <v>10</v>
      </c>
      <c r="L47" s="5">
        <v>0</v>
      </c>
      <c r="M47" s="5">
        <v>0</v>
      </c>
      <c r="N47" s="2" t="s">
        <v>10</v>
      </c>
      <c r="O47" s="5" t="s">
        <v>10</v>
      </c>
      <c r="P47" s="7" t="s">
        <v>10</v>
      </c>
    </row>
    <row r="48" spans="1:16" x14ac:dyDescent="0.2">
      <c r="A48" s="16" t="s">
        <v>19</v>
      </c>
      <c r="B48" s="2" t="s">
        <v>9</v>
      </c>
      <c r="C48" s="2" t="s">
        <v>10</v>
      </c>
      <c r="D48" s="5">
        <v>-0.56720305575833097</v>
      </c>
      <c r="E48" s="7">
        <v>2.6350725509724001E-2</v>
      </c>
      <c r="F48" s="9">
        <v>9.5048875352433004E-2</v>
      </c>
      <c r="G48" s="5">
        <v>0.49411247176087097</v>
      </c>
      <c r="H48" s="5">
        <v>0.157</v>
      </c>
      <c r="I48" s="5">
        <v>0.5766</v>
      </c>
      <c r="J48" s="5">
        <v>0.6079</v>
      </c>
      <c r="K48" s="5" t="s">
        <v>10</v>
      </c>
      <c r="L48" s="5">
        <v>0.57799999999999996</v>
      </c>
      <c r="M48" s="5">
        <v>0.19550000000000001</v>
      </c>
      <c r="N48" s="2" t="s">
        <v>10</v>
      </c>
      <c r="O48" s="5" t="s">
        <v>10</v>
      </c>
      <c r="P48" s="7" t="s">
        <v>10</v>
      </c>
    </row>
    <row r="49" spans="1:16" x14ac:dyDescent="0.2">
      <c r="A49" s="16" t="s">
        <v>469</v>
      </c>
      <c r="B49" s="2" t="s">
        <v>9</v>
      </c>
      <c r="C49" s="2" t="s">
        <v>10</v>
      </c>
      <c r="D49" s="5">
        <v>-2.3005922055235099E-2</v>
      </c>
      <c r="E49" s="7">
        <v>1.27598754866245E-2</v>
      </c>
      <c r="F49" s="9">
        <v>2.0014001083487699E-16</v>
      </c>
      <c r="G49" s="5">
        <v>0.949821373539664</v>
      </c>
      <c r="H49" s="5">
        <v>0.95430000000000004</v>
      </c>
      <c r="I49" s="5">
        <v>0.75719999999999998</v>
      </c>
      <c r="J49" s="5">
        <v>0.96060000000000001</v>
      </c>
      <c r="K49" s="5" t="s">
        <v>10</v>
      </c>
      <c r="L49" s="5">
        <v>0.95240000000000002</v>
      </c>
      <c r="M49" s="5">
        <v>0.96220000000000006</v>
      </c>
      <c r="N49" s="2" t="s">
        <v>10</v>
      </c>
      <c r="O49" s="5" t="s">
        <v>10</v>
      </c>
      <c r="P49" s="7" t="s">
        <v>10</v>
      </c>
    </row>
    <row r="50" spans="1:16" x14ac:dyDescent="0.2">
      <c r="A50" s="16" t="s">
        <v>650</v>
      </c>
      <c r="B50" s="2" t="s">
        <v>9</v>
      </c>
      <c r="C50" s="2" t="s">
        <v>10</v>
      </c>
      <c r="D50" s="5">
        <v>0.20284773597857</v>
      </c>
      <c r="E50" s="7">
        <v>1.1804939442983499E-2</v>
      </c>
      <c r="F50" s="9">
        <v>2.3208963288804501E-24</v>
      </c>
      <c r="G50" s="5">
        <v>0.96581557051966704</v>
      </c>
      <c r="H50" s="5">
        <v>0.9647</v>
      </c>
      <c r="I50" s="5">
        <v>0.88529999999999998</v>
      </c>
      <c r="J50" s="5">
        <v>0.9718</v>
      </c>
      <c r="K50" s="5" t="s">
        <v>10</v>
      </c>
      <c r="L50" s="5">
        <v>0.96940000000000004</v>
      </c>
      <c r="M50" s="5">
        <v>0.97430000000000005</v>
      </c>
      <c r="N50" s="2" t="s">
        <v>10</v>
      </c>
      <c r="O50" s="5" t="s">
        <v>10</v>
      </c>
      <c r="P50" s="7" t="s">
        <v>10</v>
      </c>
    </row>
    <row r="51" spans="1:16" x14ac:dyDescent="0.2">
      <c r="A51" s="16" t="s">
        <v>200</v>
      </c>
      <c r="B51" s="2" t="s">
        <v>9</v>
      </c>
      <c r="C51" s="2" t="s">
        <v>10</v>
      </c>
      <c r="D51" s="5">
        <v>-0.43613043792795098</v>
      </c>
      <c r="E51" s="7">
        <v>1.3057925830454099E-2</v>
      </c>
      <c r="F51" s="9">
        <v>2.2484581635197099E-8</v>
      </c>
      <c r="G51" s="5">
        <v>0.90332165630773598</v>
      </c>
      <c r="H51" s="5">
        <v>0.92390000000000005</v>
      </c>
      <c r="I51" s="5">
        <v>0.91180000000000005</v>
      </c>
      <c r="J51" s="5">
        <v>0.91990000000000005</v>
      </c>
      <c r="K51" s="5" t="s">
        <v>10</v>
      </c>
      <c r="L51" s="5">
        <v>0.90690000000000004</v>
      </c>
      <c r="M51" s="5">
        <v>0</v>
      </c>
      <c r="N51" s="2" t="s">
        <v>702</v>
      </c>
      <c r="O51" s="5">
        <v>-0.56103781787917595</v>
      </c>
      <c r="P51" s="7">
        <v>1.4999999999999999E-2</v>
      </c>
    </row>
    <row r="52" spans="1:16" x14ac:dyDescent="0.2">
      <c r="A52" s="16" t="s">
        <v>207</v>
      </c>
      <c r="B52" s="2" t="s">
        <v>51</v>
      </c>
      <c r="C52" s="2">
        <v>25673413</v>
      </c>
      <c r="D52" s="5">
        <v>-0.29432266237496002</v>
      </c>
      <c r="E52" s="7">
        <v>1.32381190376891E-2</v>
      </c>
      <c r="F52" s="9">
        <v>2.2786812929541901E-5</v>
      </c>
      <c r="G52" s="5">
        <v>0.85022439100962599</v>
      </c>
      <c r="H52" s="5">
        <v>0.87860000000000005</v>
      </c>
      <c r="I52" s="5">
        <v>0.86160000000000003</v>
      </c>
      <c r="J52" s="5">
        <v>0.88339999999999996</v>
      </c>
      <c r="K52" s="5" t="s">
        <v>10</v>
      </c>
      <c r="L52" s="5">
        <v>0.86799999999999999</v>
      </c>
      <c r="M52" s="5">
        <v>0</v>
      </c>
      <c r="N52" s="2" t="s">
        <v>702</v>
      </c>
      <c r="O52" s="5">
        <v>-0.40861374777644699</v>
      </c>
      <c r="P52" s="7">
        <v>1.7999999999999999E-2</v>
      </c>
    </row>
    <row r="53" spans="1:16" x14ac:dyDescent="0.2">
      <c r="A53" s="16" t="s">
        <v>201</v>
      </c>
      <c r="B53" s="2" t="s">
        <v>9</v>
      </c>
      <c r="C53" s="2" t="s">
        <v>10</v>
      </c>
      <c r="D53" s="5">
        <v>-0.446160902069418</v>
      </c>
      <c r="E53" s="7">
        <v>1.2137556405875599E-2</v>
      </c>
      <c r="F53" s="9">
        <v>5.45355538598719E-9</v>
      </c>
      <c r="G53" s="5">
        <v>0.90978739118428698</v>
      </c>
      <c r="H53" s="5">
        <v>0.92330000000000001</v>
      </c>
      <c r="I53" s="5">
        <v>0.90900000000000003</v>
      </c>
      <c r="J53" s="5">
        <v>0.9294</v>
      </c>
      <c r="K53" s="5" t="s">
        <v>10</v>
      </c>
      <c r="L53" s="5">
        <v>0.92369999999999997</v>
      </c>
      <c r="M53" s="5">
        <v>0</v>
      </c>
      <c r="N53" s="2" t="s">
        <v>702</v>
      </c>
      <c r="O53" s="5">
        <v>-0.56902933843885195</v>
      </c>
      <c r="P53" s="7">
        <v>1.4E-2</v>
      </c>
    </row>
    <row r="54" spans="1:16" x14ac:dyDescent="0.2">
      <c r="A54" s="16" t="s">
        <v>318</v>
      </c>
      <c r="B54" s="2" t="s">
        <v>9</v>
      </c>
      <c r="C54" s="2" t="s">
        <v>10</v>
      </c>
      <c r="D54" s="5">
        <v>0.333732843747721</v>
      </c>
      <c r="E54" s="7">
        <v>2.0740750713478699E-2</v>
      </c>
      <c r="F54" s="9">
        <v>2.09781762018641E-2</v>
      </c>
      <c r="G54" s="5">
        <v>0.653856282294906</v>
      </c>
      <c r="H54" s="5">
        <v>0.58799999999999997</v>
      </c>
      <c r="I54" s="5">
        <v>0.57979999999999998</v>
      </c>
      <c r="J54" s="5">
        <v>0.62649999999999995</v>
      </c>
      <c r="K54" s="5" t="s">
        <v>10</v>
      </c>
      <c r="L54" s="5">
        <v>0.73229999999999995</v>
      </c>
      <c r="M54" s="5">
        <v>0.6865</v>
      </c>
      <c r="N54" s="2" t="s">
        <v>10</v>
      </c>
      <c r="O54" s="5" t="s">
        <v>10</v>
      </c>
      <c r="P54" s="7" t="s">
        <v>10</v>
      </c>
    </row>
    <row r="55" spans="1:16" x14ac:dyDescent="0.2">
      <c r="A55" s="16" t="s">
        <v>559</v>
      </c>
      <c r="B55" s="2" t="s">
        <v>9</v>
      </c>
      <c r="C55" s="2" t="s">
        <v>10</v>
      </c>
      <c r="D55" s="5">
        <v>-0.36795997567051097</v>
      </c>
      <c r="E55" s="7">
        <v>3.57014130445674E-2</v>
      </c>
      <c r="F55" s="9">
        <v>1.2383845270508599E-3</v>
      </c>
      <c r="G55" s="5">
        <v>0.77768260859547</v>
      </c>
      <c r="H55" s="5">
        <v>0.61070000000000002</v>
      </c>
      <c r="I55" s="5">
        <v>0.66910000000000003</v>
      </c>
      <c r="J55" s="5">
        <v>0.82520000000000004</v>
      </c>
      <c r="K55" s="5" t="s">
        <v>10</v>
      </c>
      <c r="L55" s="5">
        <v>0.82989999999999997</v>
      </c>
      <c r="M55" s="5">
        <v>0.81010000000000004</v>
      </c>
      <c r="N55" s="2" t="s">
        <v>10</v>
      </c>
      <c r="O55" s="5" t="s">
        <v>10</v>
      </c>
      <c r="P55" s="7" t="s">
        <v>10</v>
      </c>
    </row>
    <row r="56" spans="1:16" x14ac:dyDescent="0.2">
      <c r="A56" s="16" t="s">
        <v>230</v>
      </c>
      <c r="B56" s="2" t="s">
        <v>9</v>
      </c>
      <c r="C56" s="2" t="s">
        <v>10</v>
      </c>
      <c r="D56" s="5">
        <v>0.124121575051824</v>
      </c>
      <c r="E56" s="7">
        <v>2.7368254111003801E-2</v>
      </c>
      <c r="F56" s="9">
        <v>2.92798960487812E-3</v>
      </c>
      <c r="G56" s="5">
        <v>0.75107314073197995</v>
      </c>
      <c r="H56" s="5">
        <v>0.81299999999999994</v>
      </c>
      <c r="I56" s="5">
        <v>0.80659999999999998</v>
      </c>
      <c r="J56" s="5">
        <v>0</v>
      </c>
      <c r="K56" s="5" t="s">
        <v>10</v>
      </c>
      <c r="L56" s="5">
        <v>0.81330000000000002</v>
      </c>
      <c r="M56" s="5">
        <v>0.75609999999999999</v>
      </c>
      <c r="N56" s="2" t="s">
        <v>703</v>
      </c>
      <c r="O56" s="5">
        <v>-0.17264915059924699</v>
      </c>
      <c r="P56" s="7">
        <v>7.0999999999999994E-2</v>
      </c>
    </row>
    <row r="57" spans="1:16" x14ac:dyDescent="0.2">
      <c r="A57" s="16" t="s">
        <v>666</v>
      </c>
      <c r="B57" s="2" t="s">
        <v>9</v>
      </c>
      <c r="C57" s="2" t="s">
        <v>10</v>
      </c>
      <c r="D57" s="5">
        <v>-8.8867118333640194E-2</v>
      </c>
      <c r="E57" s="7">
        <v>2.6244195163125501E-2</v>
      </c>
      <c r="F57" s="9">
        <v>1.9557351236688399E-2</v>
      </c>
      <c r="G57" s="5">
        <v>0.65871067245114101</v>
      </c>
      <c r="H57" s="5">
        <v>0.72699999999999998</v>
      </c>
      <c r="I57" s="5">
        <v>0.72519999999999996</v>
      </c>
      <c r="J57" s="5">
        <v>0.17780000000000001</v>
      </c>
      <c r="K57" s="5" t="s">
        <v>10</v>
      </c>
      <c r="L57" s="5">
        <v>0.68859999999999999</v>
      </c>
      <c r="M57" s="5">
        <v>0.67010000000000003</v>
      </c>
      <c r="N57" s="2" t="s">
        <v>10</v>
      </c>
      <c r="O57" s="5" t="s">
        <v>10</v>
      </c>
      <c r="P57" s="7" t="s">
        <v>10</v>
      </c>
    </row>
    <row r="58" spans="1:16" x14ac:dyDescent="0.2">
      <c r="A58" s="16" t="s">
        <v>599</v>
      </c>
      <c r="B58" s="2" t="s">
        <v>9</v>
      </c>
      <c r="C58" s="2" t="s">
        <v>10</v>
      </c>
      <c r="D58" s="5">
        <v>-3.5327589728591603E-2</v>
      </c>
      <c r="E58" s="7">
        <v>3.81678543481846E-2</v>
      </c>
      <c r="F58" s="9">
        <v>1.15354245731319E-2</v>
      </c>
      <c r="G58" s="5">
        <v>0.69105891867954805</v>
      </c>
      <c r="H58" s="5">
        <v>0.68859999999999999</v>
      </c>
      <c r="I58" s="5">
        <v>0.75390000000000001</v>
      </c>
      <c r="J58" s="5">
        <v>0.3024</v>
      </c>
      <c r="K58" s="5" t="s">
        <v>10</v>
      </c>
      <c r="L58" s="5">
        <v>0.71799999999999997</v>
      </c>
      <c r="M58" s="5">
        <v>0.76390000000000002</v>
      </c>
      <c r="N58" s="2" t="s">
        <v>10</v>
      </c>
      <c r="O58" s="5" t="s">
        <v>10</v>
      </c>
      <c r="P58" s="7" t="s">
        <v>10</v>
      </c>
    </row>
    <row r="59" spans="1:16" x14ac:dyDescent="0.2">
      <c r="A59" s="16" t="s">
        <v>228</v>
      </c>
      <c r="B59" s="2" t="s">
        <v>9</v>
      </c>
      <c r="C59" s="2" t="s">
        <v>10</v>
      </c>
      <c r="D59" s="5">
        <v>3.9424889798265902E-2</v>
      </c>
      <c r="E59" s="7">
        <v>3.5330419953781403E-2</v>
      </c>
      <c r="F59" s="9">
        <v>1.4493422241440001E-2</v>
      </c>
      <c r="G59" s="5">
        <v>0.67791046477732997</v>
      </c>
      <c r="H59" s="5">
        <v>0.75839999999999996</v>
      </c>
      <c r="I59" s="5">
        <v>0.75780000000000003</v>
      </c>
      <c r="J59" s="5">
        <v>0</v>
      </c>
      <c r="K59" s="5" t="s">
        <v>10</v>
      </c>
      <c r="L59" s="5">
        <v>0.64670000000000005</v>
      </c>
      <c r="M59" s="5">
        <v>0.747</v>
      </c>
      <c r="N59" s="2" t="s">
        <v>703</v>
      </c>
      <c r="O59" s="5">
        <v>-0.26894376476381399</v>
      </c>
      <c r="P59" s="7">
        <v>9.1999999999999998E-2</v>
      </c>
    </row>
    <row r="60" spans="1:16" x14ac:dyDescent="0.2">
      <c r="A60" s="16" t="s">
        <v>225</v>
      </c>
      <c r="B60" s="2" t="s">
        <v>9</v>
      </c>
      <c r="C60" s="2" t="s">
        <v>10</v>
      </c>
      <c r="D60" s="5">
        <v>-0.19007960694902701</v>
      </c>
      <c r="E60" s="7">
        <v>3.4239913784000001E-2</v>
      </c>
      <c r="F60" s="9">
        <v>4.3883046672287403E-7</v>
      </c>
      <c r="G60" s="5">
        <v>0.88610589009765695</v>
      </c>
      <c r="H60" s="5">
        <v>0.90310000000000001</v>
      </c>
      <c r="I60" s="5">
        <v>0.9123</v>
      </c>
      <c r="J60" s="5">
        <v>0</v>
      </c>
      <c r="K60" s="5" t="s">
        <v>10</v>
      </c>
      <c r="L60" s="5">
        <v>0.9093</v>
      </c>
      <c r="M60" s="5">
        <v>0.90820000000000001</v>
      </c>
      <c r="N60" s="2" t="s">
        <v>703</v>
      </c>
      <c r="O60" s="5">
        <v>-0.64762253010134396</v>
      </c>
      <c r="P60" s="7">
        <v>7.0999999999999994E-2</v>
      </c>
    </row>
    <row r="61" spans="1:16" x14ac:dyDescent="0.2">
      <c r="A61" s="16" t="s">
        <v>323</v>
      </c>
      <c r="B61" s="2" t="s">
        <v>9</v>
      </c>
      <c r="C61" s="2" t="s">
        <v>10</v>
      </c>
      <c r="D61" s="5">
        <v>-0.65840959411705102</v>
      </c>
      <c r="E61" s="7">
        <v>1.41888355696094E-2</v>
      </c>
      <c r="F61" s="9">
        <v>2.2573320254770899E-35</v>
      </c>
      <c r="G61" s="5">
        <v>0.97625310832968104</v>
      </c>
      <c r="H61" s="5">
        <v>0.96870000000000001</v>
      </c>
      <c r="I61" s="5">
        <v>0.97350000000000003</v>
      </c>
      <c r="J61" s="5">
        <v>0.98040000000000005</v>
      </c>
      <c r="K61" s="5" t="s">
        <v>10</v>
      </c>
      <c r="L61" s="5">
        <v>0.97709999999999997</v>
      </c>
      <c r="M61" s="5">
        <v>0.97870000000000001</v>
      </c>
      <c r="N61" s="2" t="s">
        <v>10</v>
      </c>
      <c r="O61" s="5" t="s">
        <v>10</v>
      </c>
      <c r="P61" s="7" t="s">
        <v>10</v>
      </c>
    </row>
    <row r="62" spans="1:16" x14ac:dyDescent="0.2">
      <c r="A62" s="16" t="s">
        <v>22</v>
      </c>
      <c r="B62" s="2" t="s">
        <v>9</v>
      </c>
      <c r="C62" s="2" t="s">
        <v>10</v>
      </c>
      <c r="D62" s="5">
        <v>-0.55533046853245605</v>
      </c>
      <c r="E62" s="7">
        <v>2.67730844093951E-2</v>
      </c>
      <c r="F62" s="9">
        <v>0.27075355460190298</v>
      </c>
      <c r="G62" s="5">
        <v>0.225601200836931</v>
      </c>
      <c r="H62" s="5">
        <v>0.39629999999999999</v>
      </c>
      <c r="I62" s="5">
        <v>8.3699999999999997E-2</v>
      </c>
      <c r="J62" s="5">
        <v>0.16089999999999999</v>
      </c>
      <c r="K62" s="5" t="s">
        <v>10</v>
      </c>
      <c r="L62" s="5">
        <v>0.39729999999999999</v>
      </c>
      <c r="M62" s="5">
        <v>0</v>
      </c>
      <c r="N62" s="2" t="s">
        <v>10</v>
      </c>
      <c r="O62" s="5" t="s">
        <v>10</v>
      </c>
      <c r="P62" s="7" t="s">
        <v>10</v>
      </c>
    </row>
    <row r="63" spans="1:16" x14ac:dyDescent="0.2">
      <c r="A63" s="16" t="s">
        <v>8</v>
      </c>
      <c r="B63" s="2" t="s">
        <v>9</v>
      </c>
      <c r="C63" s="2" t="s">
        <v>10</v>
      </c>
      <c r="D63" s="5">
        <v>-0.71263449541132096</v>
      </c>
      <c r="E63" s="7">
        <v>6.2333789959100702E-2</v>
      </c>
      <c r="F63" s="9">
        <v>0.91560430814280303</v>
      </c>
      <c r="G63" s="5">
        <v>0</v>
      </c>
      <c r="H63" s="5">
        <v>0</v>
      </c>
      <c r="I63" s="5">
        <v>0</v>
      </c>
      <c r="J63" s="5">
        <v>0</v>
      </c>
      <c r="K63" s="5" t="s">
        <v>10</v>
      </c>
      <c r="L63" s="5">
        <v>0</v>
      </c>
      <c r="M63" s="5">
        <v>0</v>
      </c>
      <c r="N63" s="2" t="s">
        <v>10</v>
      </c>
      <c r="O63" s="5" t="s">
        <v>10</v>
      </c>
      <c r="P63" s="7" t="s">
        <v>10</v>
      </c>
    </row>
    <row r="64" spans="1:16" x14ac:dyDescent="0.2">
      <c r="A64" s="16" t="s">
        <v>90</v>
      </c>
      <c r="B64" s="2" t="s">
        <v>72</v>
      </c>
      <c r="C64" s="2" t="s">
        <v>10</v>
      </c>
      <c r="D64" s="5">
        <v>0.32973948844266499</v>
      </c>
      <c r="E64" s="7">
        <v>2.99396636423752E-2</v>
      </c>
      <c r="F64" s="9">
        <v>0.55472121994375001</v>
      </c>
      <c r="G64" s="5">
        <v>0</v>
      </c>
      <c r="H64" s="5">
        <v>0</v>
      </c>
      <c r="I64" s="5">
        <v>0</v>
      </c>
      <c r="J64" s="5">
        <v>0</v>
      </c>
      <c r="K64" s="5" t="s">
        <v>10</v>
      </c>
      <c r="L64" s="5">
        <v>0</v>
      </c>
      <c r="M64" s="5">
        <v>0</v>
      </c>
      <c r="N64" s="2" t="s">
        <v>10</v>
      </c>
      <c r="O64" s="5" t="s">
        <v>10</v>
      </c>
      <c r="P64" s="7" t="s">
        <v>10</v>
      </c>
    </row>
    <row r="65" spans="1:16" x14ac:dyDescent="0.2">
      <c r="A65" s="16" t="s">
        <v>90</v>
      </c>
      <c r="B65" s="2" t="s">
        <v>85</v>
      </c>
      <c r="C65" s="2">
        <v>27005778</v>
      </c>
      <c r="D65" s="5">
        <v>0.31676465715028401</v>
      </c>
      <c r="E65" s="7">
        <v>3.31062515552571E-2</v>
      </c>
      <c r="F65" s="9">
        <v>0.54764794688038698</v>
      </c>
      <c r="G65" s="5">
        <v>0</v>
      </c>
      <c r="H65" s="5">
        <v>0</v>
      </c>
      <c r="I65" s="5">
        <v>0</v>
      </c>
      <c r="J65" s="5">
        <v>0</v>
      </c>
      <c r="K65" s="5" t="s">
        <v>10</v>
      </c>
      <c r="L65" s="5">
        <v>1.9599999999999999E-2</v>
      </c>
      <c r="M65" s="5">
        <v>0</v>
      </c>
      <c r="N65" s="2" t="s">
        <v>10</v>
      </c>
      <c r="O65" s="5" t="s">
        <v>10</v>
      </c>
      <c r="P65" s="7" t="s">
        <v>10</v>
      </c>
    </row>
    <row r="66" spans="1:16" x14ac:dyDescent="0.2">
      <c r="A66" s="16" t="s">
        <v>590</v>
      </c>
      <c r="B66" s="2" t="s">
        <v>72</v>
      </c>
      <c r="C66" s="2" t="s">
        <v>10</v>
      </c>
      <c r="D66" s="5">
        <v>-0.162478320041029</v>
      </c>
      <c r="E66" s="7">
        <v>4.8368371784569597E-2</v>
      </c>
      <c r="F66" s="9">
        <v>0.771481304283132</v>
      </c>
      <c r="G66" s="5">
        <v>0</v>
      </c>
      <c r="H66" s="5">
        <v>0</v>
      </c>
      <c r="I66" s="5">
        <v>0</v>
      </c>
      <c r="J66" s="5">
        <v>0</v>
      </c>
      <c r="K66" s="5" t="s">
        <v>10</v>
      </c>
      <c r="L66" s="5">
        <v>0</v>
      </c>
      <c r="M66" s="5">
        <v>0</v>
      </c>
      <c r="N66" s="2" t="s">
        <v>10</v>
      </c>
      <c r="O66" s="5" t="s">
        <v>10</v>
      </c>
      <c r="P66" s="7" t="s">
        <v>10</v>
      </c>
    </row>
    <row r="67" spans="1:16" x14ac:dyDescent="0.2">
      <c r="A67" s="16" t="s">
        <v>590</v>
      </c>
      <c r="B67" s="2" t="s">
        <v>85</v>
      </c>
      <c r="C67" s="2">
        <v>27005778</v>
      </c>
      <c r="D67" s="5">
        <v>-0.140909104806444</v>
      </c>
      <c r="E67" s="7">
        <v>4.7651101383249198E-2</v>
      </c>
      <c r="F67" s="9">
        <v>0.95156482467675196</v>
      </c>
      <c r="G67" s="5">
        <v>0</v>
      </c>
      <c r="H67" s="5">
        <v>0</v>
      </c>
      <c r="I67" s="5">
        <v>0</v>
      </c>
      <c r="J67" s="5">
        <v>0</v>
      </c>
      <c r="K67" s="5" t="s">
        <v>10</v>
      </c>
      <c r="L67" s="5">
        <v>0</v>
      </c>
      <c r="M67" s="5">
        <v>0</v>
      </c>
      <c r="N67" s="2" t="s">
        <v>10</v>
      </c>
      <c r="O67" s="5" t="s">
        <v>10</v>
      </c>
      <c r="P67" s="7" t="s">
        <v>10</v>
      </c>
    </row>
    <row r="68" spans="1:16" x14ac:dyDescent="0.2">
      <c r="A68" s="16" t="s">
        <v>144</v>
      </c>
      <c r="B68" s="2" t="s">
        <v>72</v>
      </c>
      <c r="C68" s="2" t="s">
        <v>10</v>
      </c>
      <c r="D68" s="5">
        <v>-0.22699404736030099</v>
      </c>
      <c r="E68" s="7">
        <v>2.6348608754154301E-2</v>
      </c>
      <c r="F68" s="9">
        <v>0.90290402137857195</v>
      </c>
      <c r="G68" s="5">
        <v>0</v>
      </c>
      <c r="H68" s="5">
        <v>0</v>
      </c>
      <c r="I68" s="5">
        <v>0</v>
      </c>
      <c r="J68" s="5">
        <v>0</v>
      </c>
      <c r="K68" s="5" t="s">
        <v>10</v>
      </c>
      <c r="L68" s="5">
        <v>0</v>
      </c>
      <c r="M68" s="5">
        <v>0</v>
      </c>
      <c r="N68" s="2" t="s">
        <v>10</v>
      </c>
      <c r="O68" s="5" t="s">
        <v>10</v>
      </c>
      <c r="P68" s="7" t="s">
        <v>10</v>
      </c>
    </row>
    <row r="69" spans="1:16" x14ac:dyDescent="0.2">
      <c r="A69" s="16" t="s">
        <v>144</v>
      </c>
      <c r="B69" s="2" t="s">
        <v>85</v>
      </c>
      <c r="C69" s="2">
        <v>27005778</v>
      </c>
      <c r="D69" s="5">
        <v>-0.19601925709517901</v>
      </c>
      <c r="E69" s="7">
        <v>2.6025705400151599E-2</v>
      </c>
      <c r="F69" s="9">
        <v>0.91408784038185098</v>
      </c>
      <c r="G69" s="5">
        <v>0</v>
      </c>
      <c r="H69" s="5">
        <v>0</v>
      </c>
      <c r="I69" s="5">
        <v>0</v>
      </c>
      <c r="J69" s="5">
        <v>0</v>
      </c>
      <c r="K69" s="5" t="s">
        <v>10</v>
      </c>
      <c r="L69" s="5">
        <v>0</v>
      </c>
      <c r="M69" s="5">
        <v>0</v>
      </c>
      <c r="N69" s="2" t="s">
        <v>10</v>
      </c>
      <c r="O69" s="5" t="s">
        <v>10</v>
      </c>
      <c r="P69" s="7" t="s">
        <v>10</v>
      </c>
    </row>
    <row r="70" spans="1:16" x14ac:dyDescent="0.2">
      <c r="A70" s="16" t="s">
        <v>564</v>
      </c>
      <c r="B70" s="2" t="s">
        <v>72</v>
      </c>
      <c r="C70" s="2" t="s">
        <v>10</v>
      </c>
      <c r="D70" s="5">
        <v>0.273866244526841</v>
      </c>
      <c r="E70" s="7">
        <v>4.4050751902353302E-2</v>
      </c>
      <c r="F70" s="9">
        <v>0.70448947444598997</v>
      </c>
      <c r="G70" s="5">
        <v>0</v>
      </c>
      <c r="H70" s="5">
        <v>0</v>
      </c>
      <c r="I70" s="5">
        <v>0</v>
      </c>
      <c r="J70" s="5">
        <v>0</v>
      </c>
      <c r="K70" s="5" t="s">
        <v>10</v>
      </c>
      <c r="L70" s="5">
        <v>0</v>
      </c>
      <c r="M70" s="5">
        <v>0</v>
      </c>
      <c r="N70" s="2" t="s">
        <v>10</v>
      </c>
      <c r="O70" s="5" t="s">
        <v>10</v>
      </c>
      <c r="P70" s="7" t="s">
        <v>10</v>
      </c>
    </row>
    <row r="71" spans="1:16" x14ac:dyDescent="0.2">
      <c r="A71" s="16" t="s">
        <v>582</v>
      </c>
      <c r="B71" s="2" t="s">
        <v>72</v>
      </c>
      <c r="C71" s="2" t="s">
        <v>10</v>
      </c>
      <c r="D71" s="5">
        <v>-0.178337328879066</v>
      </c>
      <c r="E71" s="7">
        <v>4.3925991870399E-2</v>
      </c>
      <c r="F71" s="9">
        <v>0.82221738279807</v>
      </c>
      <c r="G71" s="5">
        <v>0</v>
      </c>
      <c r="H71" s="5">
        <v>0</v>
      </c>
      <c r="I71" s="5">
        <v>0</v>
      </c>
      <c r="J71" s="5">
        <v>0</v>
      </c>
      <c r="K71" s="5" t="s">
        <v>10</v>
      </c>
      <c r="L71" s="5">
        <v>0</v>
      </c>
      <c r="M71" s="5">
        <v>0</v>
      </c>
      <c r="N71" s="2" t="s">
        <v>10</v>
      </c>
      <c r="O71" s="5" t="s">
        <v>10</v>
      </c>
      <c r="P71" s="7" t="s">
        <v>10</v>
      </c>
    </row>
    <row r="72" spans="1:16" x14ac:dyDescent="0.2">
      <c r="A72" s="16" t="s">
        <v>582</v>
      </c>
      <c r="B72" s="2" t="s">
        <v>85</v>
      </c>
      <c r="C72" s="2">
        <v>27005778</v>
      </c>
      <c r="D72" s="5">
        <v>-0.15379321212969699</v>
      </c>
      <c r="E72" s="7">
        <v>4.6524711877355698E-2</v>
      </c>
      <c r="F72" s="9">
        <v>0.91480113474844205</v>
      </c>
      <c r="G72" s="5">
        <v>0</v>
      </c>
      <c r="H72" s="5">
        <v>0</v>
      </c>
      <c r="I72" s="5">
        <v>0</v>
      </c>
      <c r="J72" s="5">
        <v>0</v>
      </c>
      <c r="K72" s="5" t="s">
        <v>10</v>
      </c>
      <c r="L72" s="5">
        <v>0</v>
      </c>
      <c r="M72" s="5">
        <v>0</v>
      </c>
      <c r="N72" s="2" t="s">
        <v>10</v>
      </c>
      <c r="O72" s="5" t="s">
        <v>10</v>
      </c>
      <c r="P72" s="7" t="s">
        <v>10</v>
      </c>
    </row>
    <row r="73" spans="1:16" x14ac:dyDescent="0.2">
      <c r="A73" s="16" t="s">
        <v>546</v>
      </c>
      <c r="B73" s="2" t="s">
        <v>72</v>
      </c>
      <c r="C73" s="2" t="s">
        <v>10</v>
      </c>
      <c r="D73" s="5">
        <v>-0.19929846674861201</v>
      </c>
      <c r="E73" s="7">
        <v>2.9627882195763299E-2</v>
      </c>
      <c r="F73" s="9">
        <v>0.55828672120201905</v>
      </c>
      <c r="G73" s="5">
        <v>0</v>
      </c>
      <c r="H73" s="5">
        <v>0</v>
      </c>
      <c r="I73" s="5">
        <v>0</v>
      </c>
      <c r="J73" s="5">
        <v>0</v>
      </c>
      <c r="K73" s="5" t="s">
        <v>10</v>
      </c>
      <c r="L73" s="5">
        <v>0</v>
      </c>
      <c r="M73" s="5">
        <v>0</v>
      </c>
      <c r="N73" s="2" t="s">
        <v>10</v>
      </c>
      <c r="O73" s="5" t="s">
        <v>10</v>
      </c>
      <c r="P73" s="7" t="s">
        <v>10</v>
      </c>
    </row>
    <row r="74" spans="1:16" x14ac:dyDescent="0.2">
      <c r="A74" s="16" t="s">
        <v>546</v>
      </c>
      <c r="B74" s="2" t="s">
        <v>85</v>
      </c>
      <c r="C74" s="2">
        <v>27005778</v>
      </c>
      <c r="D74" s="5">
        <v>-0.18213928623047301</v>
      </c>
      <c r="E74" s="7">
        <v>2.87346809071269E-2</v>
      </c>
      <c r="F74" s="9">
        <v>0.87647348330654595</v>
      </c>
      <c r="G74" s="5">
        <v>0</v>
      </c>
      <c r="H74" s="5">
        <v>0</v>
      </c>
      <c r="I74" s="5">
        <v>0</v>
      </c>
      <c r="J74" s="5">
        <v>0</v>
      </c>
      <c r="K74" s="5" t="s">
        <v>10</v>
      </c>
      <c r="L74" s="5">
        <v>0</v>
      </c>
      <c r="M74" s="5">
        <v>0</v>
      </c>
      <c r="N74" s="2" t="s">
        <v>10</v>
      </c>
      <c r="O74" s="5" t="s">
        <v>10</v>
      </c>
      <c r="P74" s="7" t="s">
        <v>10</v>
      </c>
    </row>
    <row r="75" spans="1:16" x14ac:dyDescent="0.2">
      <c r="A75" s="16" t="s">
        <v>472</v>
      </c>
      <c r="B75" s="2" t="s">
        <v>72</v>
      </c>
      <c r="C75" s="2" t="s">
        <v>10</v>
      </c>
      <c r="D75" s="5">
        <v>0.28919623959961999</v>
      </c>
      <c r="E75" s="7">
        <v>5.4145875759895198E-2</v>
      </c>
      <c r="F75" s="9">
        <v>0.53804773257115301</v>
      </c>
      <c r="G75" s="5">
        <v>0</v>
      </c>
      <c r="H75" s="5">
        <v>0</v>
      </c>
      <c r="I75" s="5">
        <v>0</v>
      </c>
      <c r="J75" s="5">
        <v>0</v>
      </c>
      <c r="K75" s="5" t="s">
        <v>10</v>
      </c>
      <c r="L75" s="5">
        <v>0</v>
      </c>
      <c r="M75" s="5">
        <v>1.83E-2</v>
      </c>
      <c r="N75" s="2" t="s">
        <v>10</v>
      </c>
      <c r="O75" s="5" t="s">
        <v>10</v>
      </c>
      <c r="P75" s="7" t="s">
        <v>10</v>
      </c>
    </row>
    <row r="76" spans="1:16" x14ac:dyDescent="0.2">
      <c r="A76" s="16" t="s">
        <v>494</v>
      </c>
      <c r="B76" s="2" t="s">
        <v>85</v>
      </c>
      <c r="C76" s="2">
        <v>27005778</v>
      </c>
      <c r="D76" s="5">
        <v>0.17423362451823601</v>
      </c>
      <c r="E76" s="7">
        <v>3.8559983518254702E-2</v>
      </c>
      <c r="F76" s="9">
        <v>0.65110643259928602</v>
      </c>
      <c r="G76" s="5">
        <v>0</v>
      </c>
      <c r="H76" s="5">
        <v>0</v>
      </c>
      <c r="I76" s="5">
        <v>0</v>
      </c>
      <c r="J76" s="5">
        <v>0</v>
      </c>
      <c r="K76" s="5" t="s">
        <v>10</v>
      </c>
      <c r="L76" s="5">
        <v>0</v>
      </c>
      <c r="M76" s="5">
        <v>0</v>
      </c>
      <c r="N76" s="2" t="s">
        <v>10</v>
      </c>
      <c r="O76" s="5" t="s">
        <v>10</v>
      </c>
      <c r="P76" s="7" t="s">
        <v>10</v>
      </c>
    </row>
    <row r="77" spans="1:16" x14ac:dyDescent="0.2">
      <c r="A77" s="16" t="s">
        <v>494</v>
      </c>
      <c r="B77" s="2" t="s">
        <v>72</v>
      </c>
      <c r="C77" s="2" t="s">
        <v>10</v>
      </c>
      <c r="D77" s="5">
        <v>0.13015855029503601</v>
      </c>
      <c r="E77" s="7">
        <v>3.4476071416211597E-2</v>
      </c>
      <c r="F77" s="9">
        <v>0.60236794973125096</v>
      </c>
      <c r="G77" s="5">
        <v>0</v>
      </c>
      <c r="H77" s="5">
        <v>0</v>
      </c>
      <c r="I77" s="5">
        <v>0</v>
      </c>
      <c r="J77" s="5">
        <v>0</v>
      </c>
      <c r="K77" s="5" t="s">
        <v>10</v>
      </c>
      <c r="L77" s="5">
        <v>0</v>
      </c>
      <c r="M77" s="5">
        <v>0</v>
      </c>
      <c r="N77" s="2" t="s">
        <v>10</v>
      </c>
      <c r="O77" s="5" t="s">
        <v>10</v>
      </c>
      <c r="P77" s="7" t="s">
        <v>10</v>
      </c>
    </row>
    <row r="78" spans="1:16" x14ac:dyDescent="0.2">
      <c r="A78" s="16" t="s">
        <v>366</v>
      </c>
      <c r="B78" s="2" t="s">
        <v>9</v>
      </c>
      <c r="C78" s="2" t="s">
        <v>10</v>
      </c>
      <c r="D78" s="5">
        <v>-0.103909893526904</v>
      </c>
      <c r="E78" s="7">
        <v>1.2091306289882401E-2</v>
      </c>
      <c r="F78" s="9">
        <v>3.60370569115585E-4</v>
      </c>
      <c r="G78" s="5">
        <v>0.806918664293515</v>
      </c>
      <c r="H78" s="5">
        <v>0.72670000000000001</v>
      </c>
      <c r="I78" s="5">
        <v>0.55169999999999997</v>
      </c>
      <c r="J78" s="5">
        <v>0.83809999999999996</v>
      </c>
      <c r="K78" s="5" t="s">
        <v>10</v>
      </c>
      <c r="L78" s="5">
        <v>0.85519999999999996</v>
      </c>
      <c r="M78" s="5">
        <v>0.8548</v>
      </c>
      <c r="N78" s="2" t="s">
        <v>10</v>
      </c>
      <c r="O78" s="5" t="s">
        <v>10</v>
      </c>
      <c r="P78" s="7" t="s">
        <v>10</v>
      </c>
    </row>
    <row r="79" spans="1:16" x14ac:dyDescent="0.2">
      <c r="A79" s="16" t="s">
        <v>671</v>
      </c>
      <c r="B79" s="2" t="s">
        <v>9</v>
      </c>
      <c r="C79" s="2" t="s">
        <v>10</v>
      </c>
      <c r="D79" s="5">
        <v>7.2773520169669296E-4</v>
      </c>
      <c r="E79" s="7">
        <v>9.9850841363305094E-3</v>
      </c>
      <c r="F79" s="9">
        <v>1.6965383740685298E-2</v>
      </c>
      <c r="G79" s="5">
        <v>0.66811758146407196</v>
      </c>
      <c r="H79" s="5">
        <v>0.74629999999999996</v>
      </c>
      <c r="I79" s="5">
        <v>0.68700000000000006</v>
      </c>
      <c r="J79" s="5">
        <v>0.73429999999999995</v>
      </c>
      <c r="K79" s="5" t="s">
        <v>10</v>
      </c>
      <c r="L79" s="5">
        <v>8.1299999999999997E-2</v>
      </c>
      <c r="M79" s="5">
        <v>0.69059999999999999</v>
      </c>
      <c r="N79" s="2" t="s">
        <v>10</v>
      </c>
      <c r="O79" s="5" t="s">
        <v>10</v>
      </c>
      <c r="P79" s="7" t="s">
        <v>10</v>
      </c>
    </row>
    <row r="80" spans="1:16" x14ac:dyDescent="0.2">
      <c r="A80" s="16" t="s">
        <v>507</v>
      </c>
      <c r="B80" s="2" t="s">
        <v>72</v>
      </c>
      <c r="C80" s="2" t="s">
        <v>10</v>
      </c>
      <c r="D80" s="5">
        <v>-0.180498104789521</v>
      </c>
      <c r="E80" s="7">
        <v>4.4172944463530803E-2</v>
      </c>
      <c r="F80" s="9">
        <v>0.76320943115250095</v>
      </c>
      <c r="G80" s="5">
        <v>0</v>
      </c>
      <c r="H80" s="5">
        <v>0</v>
      </c>
      <c r="I80" s="5">
        <v>0</v>
      </c>
      <c r="J80" s="5">
        <v>0</v>
      </c>
      <c r="K80" s="5" t="s">
        <v>10</v>
      </c>
      <c r="L80" s="5">
        <v>0</v>
      </c>
      <c r="M80" s="5">
        <v>0</v>
      </c>
      <c r="N80" s="2" t="s">
        <v>10</v>
      </c>
      <c r="O80" s="5" t="s">
        <v>10</v>
      </c>
      <c r="P80" s="7" t="s">
        <v>10</v>
      </c>
    </row>
    <row r="81" spans="1:16" x14ac:dyDescent="0.2">
      <c r="A81" s="16" t="s">
        <v>507</v>
      </c>
      <c r="B81" s="2" t="s">
        <v>85</v>
      </c>
      <c r="C81" s="2">
        <v>27005778</v>
      </c>
      <c r="D81" s="5">
        <v>-0.17481593785955099</v>
      </c>
      <c r="E81" s="7">
        <v>4.6333430167826602E-2</v>
      </c>
      <c r="F81" s="9">
        <v>0.85382455031704996</v>
      </c>
      <c r="G81" s="5">
        <v>0</v>
      </c>
      <c r="H81" s="5">
        <v>0</v>
      </c>
      <c r="I81" s="5">
        <v>0</v>
      </c>
      <c r="J81" s="5">
        <v>0</v>
      </c>
      <c r="K81" s="5" t="s">
        <v>10</v>
      </c>
      <c r="L81" s="5">
        <v>0</v>
      </c>
      <c r="M81" s="5">
        <v>0</v>
      </c>
      <c r="N81" s="2" t="s">
        <v>10</v>
      </c>
      <c r="O81" s="5" t="s">
        <v>10</v>
      </c>
      <c r="P81" s="7" t="s">
        <v>10</v>
      </c>
    </row>
    <row r="82" spans="1:16" x14ac:dyDescent="0.2">
      <c r="A82" s="16" t="s">
        <v>135</v>
      </c>
      <c r="B82" s="2" t="s">
        <v>72</v>
      </c>
      <c r="C82" s="2" t="s">
        <v>10</v>
      </c>
      <c r="D82" s="5">
        <v>-0.242702644725174</v>
      </c>
      <c r="E82" s="7">
        <v>3.0796684402704302E-2</v>
      </c>
      <c r="F82" s="9">
        <v>0.97533337623348504</v>
      </c>
      <c r="G82" s="5">
        <v>0</v>
      </c>
      <c r="H82" s="5">
        <v>0</v>
      </c>
      <c r="I82" s="5">
        <v>0</v>
      </c>
      <c r="J82" s="5">
        <v>0</v>
      </c>
      <c r="K82" s="5" t="s">
        <v>10</v>
      </c>
      <c r="L82" s="5">
        <v>0</v>
      </c>
      <c r="M82" s="5">
        <v>0</v>
      </c>
      <c r="N82" s="2" t="s">
        <v>10</v>
      </c>
      <c r="O82" s="5" t="s">
        <v>10</v>
      </c>
      <c r="P82" s="7" t="s">
        <v>10</v>
      </c>
    </row>
    <row r="83" spans="1:16" x14ac:dyDescent="0.2">
      <c r="A83" s="16" t="s">
        <v>135</v>
      </c>
      <c r="B83" s="2" t="s">
        <v>72</v>
      </c>
      <c r="C83" s="2" t="s">
        <v>10</v>
      </c>
      <c r="D83" s="5">
        <v>-0.22734649061134601</v>
      </c>
      <c r="E83" s="7">
        <v>3.3145850849349401E-2</v>
      </c>
      <c r="F83" s="9">
        <v>0.83607127354400801</v>
      </c>
      <c r="G83" s="5">
        <v>0</v>
      </c>
      <c r="H83" s="5">
        <v>0</v>
      </c>
      <c r="I83" s="5">
        <v>0</v>
      </c>
      <c r="J83" s="5">
        <v>0</v>
      </c>
      <c r="K83" s="5" t="s">
        <v>10</v>
      </c>
      <c r="L83" s="5">
        <v>0</v>
      </c>
      <c r="M83" s="5">
        <v>0</v>
      </c>
      <c r="N83" s="2" t="s">
        <v>10</v>
      </c>
      <c r="O83" s="5" t="s">
        <v>10</v>
      </c>
      <c r="P83" s="7" t="s">
        <v>10</v>
      </c>
    </row>
    <row r="84" spans="1:16" x14ac:dyDescent="0.2">
      <c r="A84" s="16" t="s">
        <v>135</v>
      </c>
      <c r="B84" s="2" t="s">
        <v>85</v>
      </c>
      <c r="C84" s="2">
        <v>27005778</v>
      </c>
      <c r="D84" s="5">
        <v>-0.20749967302379299</v>
      </c>
      <c r="E84" s="7">
        <v>3.2052153237217697E-2</v>
      </c>
      <c r="F84" s="9">
        <v>0.47386444610399697</v>
      </c>
      <c r="G84" s="5">
        <v>0</v>
      </c>
      <c r="H84" s="5">
        <v>0</v>
      </c>
      <c r="I84" s="5">
        <v>0.1168</v>
      </c>
      <c r="J84" s="5">
        <v>0</v>
      </c>
      <c r="K84" s="5" t="s">
        <v>10</v>
      </c>
      <c r="L84" s="5">
        <v>0</v>
      </c>
      <c r="M84" s="5">
        <v>0</v>
      </c>
      <c r="N84" s="2" t="s">
        <v>10</v>
      </c>
      <c r="O84" s="5" t="s">
        <v>10</v>
      </c>
      <c r="P84" s="7" t="s">
        <v>10</v>
      </c>
    </row>
    <row r="85" spans="1:16" x14ac:dyDescent="0.2">
      <c r="A85" s="16" t="s">
        <v>104</v>
      </c>
      <c r="B85" s="2" t="s">
        <v>72</v>
      </c>
      <c r="C85" s="2" t="s">
        <v>10</v>
      </c>
      <c r="D85" s="5">
        <v>0.30067793724342101</v>
      </c>
      <c r="E85" s="7">
        <v>2.88342496219312E-2</v>
      </c>
      <c r="F85" s="9">
        <v>0.55077344762272995</v>
      </c>
      <c r="G85" s="5">
        <v>0</v>
      </c>
      <c r="H85" s="5">
        <v>0</v>
      </c>
      <c r="I85" s="5">
        <v>0</v>
      </c>
      <c r="J85" s="5">
        <v>0</v>
      </c>
      <c r="K85" s="5" t="s">
        <v>10</v>
      </c>
      <c r="L85" s="5">
        <v>0</v>
      </c>
      <c r="M85" s="5">
        <v>0</v>
      </c>
      <c r="N85" s="2" t="s">
        <v>10</v>
      </c>
      <c r="O85" s="5" t="s">
        <v>10</v>
      </c>
      <c r="P85" s="7" t="s">
        <v>10</v>
      </c>
    </row>
    <row r="86" spans="1:16" x14ac:dyDescent="0.2">
      <c r="A86" s="16" t="s">
        <v>104</v>
      </c>
      <c r="B86" s="2" t="s">
        <v>85</v>
      </c>
      <c r="C86" s="2">
        <v>27005778</v>
      </c>
      <c r="D86" s="5">
        <v>0.28308933953869603</v>
      </c>
      <c r="E86" s="7">
        <v>2.9882373260330101E-2</v>
      </c>
      <c r="F86" s="9">
        <v>0.41314074433137599</v>
      </c>
      <c r="G86" s="5">
        <v>0</v>
      </c>
      <c r="H86" s="5">
        <v>0</v>
      </c>
      <c r="I86" s="5">
        <v>9.0300000000000005E-2</v>
      </c>
      <c r="J86" s="5">
        <v>0</v>
      </c>
      <c r="K86" s="5" t="s">
        <v>10</v>
      </c>
      <c r="L86" s="5">
        <v>0.21410000000000001</v>
      </c>
      <c r="M86" s="5">
        <v>0.2016</v>
      </c>
      <c r="N86" s="2" t="s">
        <v>10</v>
      </c>
      <c r="O86" s="5" t="s">
        <v>10</v>
      </c>
      <c r="P86" s="7" t="s">
        <v>10</v>
      </c>
    </row>
    <row r="87" spans="1:16" x14ac:dyDescent="0.2">
      <c r="A87" s="16" t="s">
        <v>560</v>
      </c>
      <c r="B87" s="2" t="s">
        <v>72</v>
      </c>
      <c r="C87" s="2" t="s">
        <v>10</v>
      </c>
      <c r="D87" s="5">
        <v>-0.18300672858799799</v>
      </c>
      <c r="E87" s="7">
        <v>4.7149840757876503E-2</v>
      </c>
      <c r="F87" s="9">
        <v>0.777437958012278</v>
      </c>
      <c r="G87" s="5">
        <v>0</v>
      </c>
      <c r="H87" s="5">
        <v>0</v>
      </c>
      <c r="I87" s="5">
        <v>0</v>
      </c>
      <c r="J87" s="5">
        <v>0</v>
      </c>
      <c r="K87" s="5" t="s">
        <v>10</v>
      </c>
      <c r="L87" s="5">
        <v>0</v>
      </c>
      <c r="M87" s="5">
        <v>0</v>
      </c>
      <c r="N87" s="2" t="s">
        <v>10</v>
      </c>
      <c r="O87" s="5" t="s">
        <v>10</v>
      </c>
      <c r="P87" s="7" t="s">
        <v>10</v>
      </c>
    </row>
    <row r="88" spans="1:16" x14ac:dyDescent="0.2">
      <c r="A88" s="16" t="s">
        <v>560</v>
      </c>
      <c r="B88" s="2" t="s">
        <v>85</v>
      </c>
      <c r="C88" s="2">
        <v>27005778</v>
      </c>
      <c r="D88" s="5">
        <v>-0.169911343125521</v>
      </c>
      <c r="E88" s="7">
        <v>4.8730746510029802E-2</v>
      </c>
      <c r="F88" s="9">
        <v>0.94699701453275498</v>
      </c>
      <c r="G88" s="5">
        <v>0</v>
      </c>
      <c r="H88" s="5">
        <v>0</v>
      </c>
      <c r="I88" s="5">
        <v>0</v>
      </c>
      <c r="J88" s="5">
        <v>0</v>
      </c>
      <c r="K88" s="5" t="s">
        <v>10</v>
      </c>
      <c r="L88" s="5">
        <v>0</v>
      </c>
      <c r="M88" s="5">
        <v>0</v>
      </c>
      <c r="N88" s="2" t="s">
        <v>10</v>
      </c>
      <c r="O88" s="5" t="s">
        <v>10</v>
      </c>
      <c r="P88" s="7" t="s">
        <v>10</v>
      </c>
    </row>
    <row r="89" spans="1:16" x14ac:dyDescent="0.2">
      <c r="A89" s="16" t="s">
        <v>124</v>
      </c>
      <c r="B89" s="2" t="s">
        <v>72</v>
      </c>
      <c r="C89" s="2" t="s">
        <v>10</v>
      </c>
      <c r="D89" s="5">
        <v>-0.25672119618753098</v>
      </c>
      <c r="E89" s="7">
        <v>3.2728256501173898E-2</v>
      </c>
      <c r="F89" s="9">
        <v>0.88428072488310205</v>
      </c>
      <c r="G89" s="5">
        <v>0</v>
      </c>
      <c r="H89" s="5">
        <v>0</v>
      </c>
      <c r="I89" s="5">
        <v>0</v>
      </c>
      <c r="J89" s="5">
        <v>0</v>
      </c>
      <c r="K89" s="5" t="s">
        <v>10</v>
      </c>
      <c r="L89" s="5">
        <v>0</v>
      </c>
      <c r="M89" s="5">
        <v>0</v>
      </c>
      <c r="N89" s="2" t="s">
        <v>10</v>
      </c>
      <c r="O89" s="5" t="s">
        <v>10</v>
      </c>
      <c r="P89" s="7" t="s">
        <v>10</v>
      </c>
    </row>
    <row r="90" spans="1:16" x14ac:dyDescent="0.2">
      <c r="A90" s="16" t="s">
        <v>124</v>
      </c>
      <c r="B90" s="2" t="s">
        <v>85</v>
      </c>
      <c r="C90" s="2">
        <v>27005778</v>
      </c>
      <c r="D90" s="5">
        <v>-0.21071064129877001</v>
      </c>
      <c r="E90" s="7">
        <v>2.9245303487884299E-2</v>
      </c>
      <c r="F90" s="9">
        <v>0.78756903168951498</v>
      </c>
      <c r="G90" s="5">
        <v>0</v>
      </c>
      <c r="H90" s="5">
        <v>0</v>
      </c>
      <c r="I90" s="5">
        <v>0</v>
      </c>
      <c r="J90" s="5">
        <v>0</v>
      </c>
      <c r="K90" s="5" t="s">
        <v>10</v>
      </c>
      <c r="L90" s="5">
        <v>0</v>
      </c>
      <c r="M90" s="5">
        <v>0</v>
      </c>
      <c r="N90" s="2" t="s">
        <v>10</v>
      </c>
      <c r="O90" s="5" t="s">
        <v>10</v>
      </c>
      <c r="P90" s="7" t="s">
        <v>10</v>
      </c>
    </row>
    <row r="91" spans="1:16" x14ac:dyDescent="0.2">
      <c r="A91" s="16" t="s">
        <v>676</v>
      </c>
      <c r="B91" s="2" t="s">
        <v>72</v>
      </c>
      <c r="C91" s="2" t="s">
        <v>10</v>
      </c>
      <c r="D91" s="5">
        <v>0.14205266553304199</v>
      </c>
      <c r="E91" s="7">
        <v>3.9450585064261301E-2</v>
      </c>
      <c r="F91" s="9">
        <v>0.65924787197462698</v>
      </c>
      <c r="G91" s="5">
        <v>0</v>
      </c>
      <c r="H91" s="5">
        <v>0</v>
      </c>
      <c r="I91" s="5">
        <v>0</v>
      </c>
      <c r="J91" s="5">
        <v>0</v>
      </c>
      <c r="K91" s="5" t="s">
        <v>10</v>
      </c>
      <c r="L91" s="5">
        <v>0</v>
      </c>
      <c r="M91" s="5">
        <v>0</v>
      </c>
      <c r="N91" s="2" t="s">
        <v>10</v>
      </c>
      <c r="O91" s="5" t="s">
        <v>10</v>
      </c>
      <c r="P91" s="7" t="s">
        <v>10</v>
      </c>
    </row>
    <row r="92" spans="1:16" x14ac:dyDescent="0.2">
      <c r="A92" s="16" t="s">
        <v>558</v>
      </c>
      <c r="B92" s="2" t="s">
        <v>72</v>
      </c>
      <c r="C92" s="2" t="s">
        <v>10</v>
      </c>
      <c r="D92" s="5">
        <v>-0.19270966441187601</v>
      </c>
      <c r="E92" s="7">
        <v>4.66341185883258E-2</v>
      </c>
      <c r="F92" s="9">
        <v>0.82247960422049005</v>
      </c>
      <c r="G92" s="5">
        <v>0</v>
      </c>
      <c r="H92" s="5">
        <v>0</v>
      </c>
      <c r="I92" s="5">
        <v>0</v>
      </c>
      <c r="J92" s="5">
        <v>0</v>
      </c>
      <c r="K92" s="5" t="s">
        <v>10</v>
      </c>
      <c r="L92" s="5">
        <v>0</v>
      </c>
      <c r="M92" s="5">
        <v>0</v>
      </c>
      <c r="N92" s="2" t="s">
        <v>10</v>
      </c>
      <c r="O92" s="5" t="s">
        <v>10</v>
      </c>
      <c r="P92" s="7" t="s">
        <v>10</v>
      </c>
    </row>
    <row r="93" spans="1:16" x14ac:dyDescent="0.2">
      <c r="A93" s="16" t="s">
        <v>558</v>
      </c>
      <c r="B93" s="2" t="s">
        <v>85</v>
      </c>
      <c r="C93" s="2">
        <v>27005778</v>
      </c>
      <c r="D93" s="5">
        <v>-0.16953917699558399</v>
      </c>
      <c r="E93" s="7">
        <v>4.7949498291388601E-2</v>
      </c>
      <c r="F93" s="9">
        <v>0.93434722756779498</v>
      </c>
      <c r="G93" s="5">
        <v>0</v>
      </c>
      <c r="H93" s="5">
        <v>0</v>
      </c>
      <c r="I93" s="5">
        <v>0</v>
      </c>
      <c r="J93" s="5">
        <v>0</v>
      </c>
      <c r="K93" s="5" t="s">
        <v>10</v>
      </c>
      <c r="L93" s="5">
        <v>0</v>
      </c>
      <c r="M93" s="5">
        <v>0</v>
      </c>
      <c r="N93" s="2" t="s">
        <v>10</v>
      </c>
      <c r="O93" s="5" t="s">
        <v>10</v>
      </c>
      <c r="P93" s="7" t="s">
        <v>10</v>
      </c>
    </row>
    <row r="94" spans="1:16" x14ac:dyDescent="0.2">
      <c r="A94" s="16" t="s">
        <v>140</v>
      </c>
      <c r="B94" s="2" t="s">
        <v>72</v>
      </c>
      <c r="C94" s="2" t="s">
        <v>10</v>
      </c>
      <c r="D94" s="5">
        <v>-0.23464408521267399</v>
      </c>
      <c r="E94" s="7">
        <v>2.78191927327518E-2</v>
      </c>
      <c r="F94" s="9">
        <v>0.79897844906778903</v>
      </c>
      <c r="G94" s="5">
        <v>0</v>
      </c>
      <c r="H94" s="5">
        <v>0</v>
      </c>
      <c r="I94" s="5">
        <v>0</v>
      </c>
      <c r="J94" s="5">
        <v>0</v>
      </c>
      <c r="K94" s="5" t="s">
        <v>10</v>
      </c>
      <c r="L94" s="5">
        <v>0</v>
      </c>
      <c r="M94" s="5">
        <v>0</v>
      </c>
      <c r="N94" s="2" t="s">
        <v>10</v>
      </c>
      <c r="O94" s="5" t="s">
        <v>10</v>
      </c>
      <c r="P94" s="7" t="s">
        <v>10</v>
      </c>
    </row>
    <row r="95" spans="1:16" x14ac:dyDescent="0.2">
      <c r="A95" s="16" t="s">
        <v>140</v>
      </c>
      <c r="B95" s="2" t="s">
        <v>85</v>
      </c>
      <c r="C95" s="2">
        <v>27005778</v>
      </c>
      <c r="D95" s="5">
        <v>-0.20203368158070001</v>
      </c>
      <c r="E95" s="7">
        <v>2.8072059151583801E-2</v>
      </c>
      <c r="F95" s="9">
        <v>0.95002765516765997</v>
      </c>
      <c r="G95" s="5">
        <v>0</v>
      </c>
      <c r="H95" s="5">
        <v>0</v>
      </c>
      <c r="I95" s="5">
        <v>0</v>
      </c>
      <c r="J95" s="5">
        <v>0</v>
      </c>
      <c r="K95" s="5" t="s">
        <v>10</v>
      </c>
      <c r="L95" s="5">
        <v>0</v>
      </c>
      <c r="M95" s="5">
        <v>0</v>
      </c>
      <c r="N95" s="2" t="s">
        <v>10</v>
      </c>
      <c r="O95" s="5" t="s">
        <v>10</v>
      </c>
      <c r="P95" s="7" t="s">
        <v>10</v>
      </c>
    </row>
    <row r="96" spans="1:16" x14ac:dyDescent="0.2">
      <c r="A96" s="16" t="s">
        <v>600</v>
      </c>
      <c r="B96" s="2" t="s">
        <v>72</v>
      </c>
      <c r="C96" s="2" t="s">
        <v>10</v>
      </c>
      <c r="D96" s="5">
        <v>-0.17914560669246901</v>
      </c>
      <c r="E96" s="7">
        <v>4.1398619547723101E-2</v>
      </c>
      <c r="F96" s="9">
        <v>0.77509286333628802</v>
      </c>
      <c r="G96" s="5">
        <v>0</v>
      </c>
      <c r="H96" s="5">
        <v>0</v>
      </c>
      <c r="I96" s="5">
        <v>0</v>
      </c>
      <c r="J96" s="5">
        <v>0</v>
      </c>
      <c r="K96" s="5" t="s">
        <v>10</v>
      </c>
      <c r="L96" s="5">
        <v>0</v>
      </c>
      <c r="M96" s="5">
        <v>0</v>
      </c>
      <c r="N96" s="2" t="s">
        <v>10</v>
      </c>
      <c r="O96" s="5" t="s">
        <v>10</v>
      </c>
      <c r="P96" s="7" t="s">
        <v>10</v>
      </c>
    </row>
    <row r="97" spans="1:16" x14ac:dyDescent="0.2">
      <c r="A97" s="16" t="s">
        <v>600</v>
      </c>
      <c r="B97" s="2" t="s">
        <v>85</v>
      </c>
      <c r="C97" s="2">
        <v>27005778</v>
      </c>
      <c r="D97" s="5">
        <v>-0.15547224441853</v>
      </c>
      <c r="E97" s="7">
        <v>4.14685225241559E-2</v>
      </c>
      <c r="F97" s="9">
        <v>0.90171077817668099</v>
      </c>
      <c r="G97" s="5">
        <v>0</v>
      </c>
      <c r="H97" s="5">
        <v>0</v>
      </c>
      <c r="I97" s="5">
        <v>0</v>
      </c>
      <c r="J97" s="5">
        <v>0</v>
      </c>
      <c r="K97" s="5" t="s">
        <v>10</v>
      </c>
      <c r="L97" s="5">
        <v>0</v>
      </c>
      <c r="M97" s="5">
        <v>0</v>
      </c>
      <c r="N97" s="2" t="s">
        <v>10</v>
      </c>
      <c r="O97" s="5" t="s">
        <v>10</v>
      </c>
      <c r="P97" s="7" t="s">
        <v>10</v>
      </c>
    </row>
    <row r="98" spans="1:16" x14ac:dyDescent="0.2">
      <c r="A98" s="16" t="s">
        <v>136</v>
      </c>
      <c r="B98" s="2" t="s">
        <v>72</v>
      </c>
      <c r="C98" s="2" t="s">
        <v>10</v>
      </c>
      <c r="D98" s="5">
        <v>-0.24196759253276401</v>
      </c>
      <c r="E98" s="7">
        <v>2.7525630430539301E-2</v>
      </c>
      <c r="F98" s="9">
        <v>0.84060542759989298</v>
      </c>
      <c r="G98" s="5">
        <v>0</v>
      </c>
      <c r="H98" s="5">
        <v>0</v>
      </c>
      <c r="I98" s="5">
        <v>0</v>
      </c>
      <c r="J98" s="5">
        <v>0</v>
      </c>
      <c r="K98" s="5" t="s">
        <v>10</v>
      </c>
      <c r="L98" s="5">
        <v>0</v>
      </c>
      <c r="M98" s="5">
        <v>0</v>
      </c>
      <c r="N98" s="2" t="s">
        <v>10</v>
      </c>
      <c r="O98" s="5" t="s">
        <v>10</v>
      </c>
      <c r="P98" s="7" t="s">
        <v>10</v>
      </c>
    </row>
    <row r="99" spans="1:16" x14ac:dyDescent="0.2">
      <c r="A99" s="16" t="s">
        <v>136</v>
      </c>
      <c r="B99" s="2" t="s">
        <v>85</v>
      </c>
      <c r="C99" s="2">
        <v>27005778</v>
      </c>
      <c r="D99" s="5">
        <v>-0.22275258369072001</v>
      </c>
      <c r="E99" s="7">
        <v>2.8785061001100801E-2</v>
      </c>
      <c r="F99" s="9">
        <v>0.92693867932632401</v>
      </c>
      <c r="G99" s="5">
        <v>0</v>
      </c>
      <c r="H99" s="5">
        <v>0</v>
      </c>
      <c r="I99" s="5">
        <v>0</v>
      </c>
      <c r="J99" s="5">
        <v>0</v>
      </c>
      <c r="K99" s="5" t="s">
        <v>10</v>
      </c>
      <c r="L99" s="5">
        <v>0</v>
      </c>
      <c r="M99" s="5">
        <v>0</v>
      </c>
      <c r="N99" s="2" t="s">
        <v>10</v>
      </c>
      <c r="O99" s="5" t="s">
        <v>10</v>
      </c>
      <c r="P99" s="7" t="s">
        <v>10</v>
      </c>
    </row>
    <row r="100" spans="1:16" x14ac:dyDescent="0.2">
      <c r="A100" s="16" t="s">
        <v>106</v>
      </c>
      <c r="B100" s="2" t="s">
        <v>72</v>
      </c>
      <c r="C100" s="2" t="s">
        <v>10</v>
      </c>
      <c r="D100" s="5">
        <v>0.29989933801406898</v>
      </c>
      <c r="E100" s="7">
        <v>4.1121082581677501E-2</v>
      </c>
      <c r="F100" s="9">
        <v>0.91487924245768304</v>
      </c>
      <c r="G100" s="5">
        <v>0</v>
      </c>
      <c r="H100" s="5">
        <v>0</v>
      </c>
      <c r="I100" s="5">
        <v>0</v>
      </c>
      <c r="J100" s="5">
        <v>0</v>
      </c>
      <c r="K100" s="5" t="s">
        <v>10</v>
      </c>
      <c r="L100" s="5">
        <v>0</v>
      </c>
      <c r="M100" s="5">
        <v>0</v>
      </c>
      <c r="N100" s="2" t="s">
        <v>10</v>
      </c>
      <c r="O100" s="5" t="s">
        <v>10</v>
      </c>
      <c r="P100" s="7" t="s">
        <v>10</v>
      </c>
    </row>
    <row r="101" spans="1:16" x14ac:dyDescent="0.2">
      <c r="A101" s="16" t="s">
        <v>550</v>
      </c>
      <c r="B101" s="2" t="s">
        <v>85</v>
      </c>
      <c r="C101" s="2">
        <v>27005778</v>
      </c>
      <c r="D101" s="5">
        <v>-0.193761475000334</v>
      </c>
      <c r="E101" s="7">
        <v>2.9822689062576499E-2</v>
      </c>
      <c r="F101" s="9">
        <v>0.93289336862842798</v>
      </c>
      <c r="G101" s="5">
        <v>0</v>
      </c>
      <c r="H101" s="5">
        <v>0</v>
      </c>
      <c r="I101" s="5">
        <v>0</v>
      </c>
      <c r="J101" s="5">
        <v>0</v>
      </c>
      <c r="K101" s="5" t="s">
        <v>10</v>
      </c>
      <c r="L101" s="5">
        <v>0</v>
      </c>
      <c r="M101" s="5">
        <v>0</v>
      </c>
      <c r="N101" s="2" t="s">
        <v>10</v>
      </c>
      <c r="O101" s="5" t="s">
        <v>10</v>
      </c>
      <c r="P101" s="7" t="s">
        <v>10</v>
      </c>
    </row>
    <row r="102" spans="1:16" x14ac:dyDescent="0.2">
      <c r="A102" s="16" t="s">
        <v>439</v>
      </c>
      <c r="B102" s="2" t="s">
        <v>72</v>
      </c>
      <c r="C102" s="2" t="s">
        <v>10</v>
      </c>
      <c r="D102" s="5">
        <v>-0.20258877099555</v>
      </c>
      <c r="E102" s="7">
        <v>3.0454670696062499E-2</v>
      </c>
      <c r="F102" s="9">
        <v>0.76048394418037701</v>
      </c>
      <c r="G102" s="5">
        <v>0</v>
      </c>
      <c r="H102" s="5">
        <v>0</v>
      </c>
      <c r="I102" s="5">
        <v>0</v>
      </c>
      <c r="J102" s="5">
        <v>0</v>
      </c>
      <c r="K102" s="5" t="s">
        <v>10</v>
      </c>
      <c r="L102" s="5">
        <v>0</v>
      </c>
      <c r="M102" s="5">
        <v>0</v>
      </c>
      <c r="N102" s="2" t="s">
        <v>10</v>
      </c>
      <c r="O102" s="5" t="s">
        <v>10</v>
      </c>
      <c r="P102" s="7" t="s">
        <v>10</v>
      </c>
    </row>
    <row r="103" spans="1:16" x14ac:dyDescent="0.2">
      <c r="A103" s="16" t="s">
        <v>439</v>
      </c>
      <c r="B103" s="2" t="s">
        <v>85</v>
      </c>
      <c r="C103" s="2">
        <v>27005778</v>
      </c>
      <c r="D103" s="5">
        <v>-0.203300507302178</v>
      </c>
      <c r="E103" s="7">
        <v>3.30404679991355E-2</v>
      </c>
      <c r="F103" s="9">
        <v>0.88253777089050001</v>
      </c>
      <c r="G103" s="5">
        <v>0</v>
      </c>
      <c r="H103" s="5">
        <v>0</v>
      </c>
      <c r="I103" s="5">
        <v>0</v>
      </c>
      <c r="J103" s="5">
        <v>0</v>
      </c>
      <c r="K103" s="5" t="s">
        <v>10</v>
      </c>
      <c r="L103" s="5">
        <v>0</v>
      </c>
      <c r="M103" s="5">
        <v>0</v>
      </c>
      <c r="N103" s="2" t="s">
        <v>10</v>
      </c>
      <c r="O103" s="5" t="s">
        <v>10</v>
      </c>
      <c r="P103" s="7" t="s">
        <v>10</v>
      </c>
    </row>
    <row r="104" spans="1:16" x14ac:dyDescent="0.2">
      <c r="A104" s="16" t="s">
        <v>668</v>
      </c>
      <c r="B104" s="2" t="s">
        <v>72</v>
      </c>
      <c r="C104" s="2" t="s">
        <v>10</v>
      </c>
      <c r="D104" s="5">
        <v>-1.5922535114131699E-2</v>
      </c>
      <c r="E104" s="7">
        <v>3.2418258677924403E-2</v>
      </c>
      <c r="F104" s="9">
        <v>0.21706836585515699</v>
      </c>
      <c r="G104" s="5">
        <v>0.30665097407088898</v>
      </c>
      <c r="H104" s="5">
        <v>0.47270000000000001</v>
      </c>
      <c r="I104" s="5">
        <v>0.4723</v>
      </c>
      <c r="J104" s="5">
        <v>0</v>
      </c>
      <c r="K104" s="5" t="s">
        <v>10</v>
      </c>
      <c r="L104" s="5">
        <v>0.41949999999999998</v>
      </c>
      <c r="M104" s="5">
        <v>0.30759999999999998</v>
      </c>
      <c r="N104" s="2" t="s">
        <v>10</v>
      </c>
      <c r="O104" s="5" t="s">
        <v>10</v>
      </c>
      <c r="P104" s="7" t="s">
        <v>10</v>
      </c>
    </row>
    <row r="105" spans="1:16" x14ac:dyDescent="0.2">
      <c r="A105" s="16" t="s">
        <v>284</v>
      </c>
      <c r="B105" s="2" t="s">
        <v>264</v>
      </c>
      <c r="C105" s="2">
        <v>21378990</v>
      </c>
      <c r="D105" s="5">
        <v>-0.49540158273214102</v>
      </c>
      <c r="E105" s="7">
        <v>2.1522857922863799E-2</v>
      </c>
      <c r="F105" s="9">
        <v>6.4038982554334298E-9</v>
      </c>
      <c r="G105" s="5">
        <v>0.90909891407070098</v>
      </c>
      <c r="H105" s="5">
        <v>0.9103</v>
      </c>
      <c r="I105" s="5">
        <v>0.92789999999999995</v>
      </c>
      <c r="J105" s="5">
        <v>0.90149999999999997</v>
      </c>
      <c r="K105" s="5" t="s">
        <v>10</v>
      </c>
      <c r="L105" s="5">
        <v>0.92520000000000002</v>
      </c>
      <c r="M105" s="5">
        <v>0.81850000000000001</v>
      </c>
      <c r="N105" s="2" t="s">
        <v>10</v>
      </c>
      <c r="O105" s="5" t="s">
        <v>10</v>
      </c>
      <c r="P105" s="7" t="s">
        <v>10</v>
      </c>
    </row>
    <row r="106" spans="1:16" x14ac:dyDescent="0.2">
      <c r="A106" s="16" t="s">
        <v>520</v>
      </c>
      <c r="B106" s="2" t="s">
        <v>9</v>
      </c>
      <c r="C106" s="2" t="s">
        <v>10</v>
      </c>
      <c r="D106" s="5">
        <v>-0.30869142457085402</v>
      </c>
      <c r="E106" s="7">
        <v>2.6794279063701201E-2</v>
      </c>
      <c r="F106" s="9">
        <v>1.3310731812871701E-3</v>
      </c>
      <c r="G106" s="5">
        <v>0.77568190729177799</v>
      </c>
      <c r="H106" s="5">
        <v>0.70669999999999999</v>
      </c>
      <c r="I106" s="5">
        <v>0.4909</v>
      </c>
      <c r="J106" s="5">
        <v>0.82110000000000005</v>
      </c>
      <c r="K106" s="5" t="s">
        <v>10</v>
      </c>
      <c r="L106" s="5">
        <v>0.81120000000000003</v>
      </c>
      <c r="M106" s="5">
        <v>0.82679999999999998</v>
      </c>
      <c r="N106" s="2" t="s">
        <v>10</v>
      </c>
      <c r="O106" s="5" t="s">
        <v>10</v>
      </c>
      <c r="P106" s="7" t="s">
        <v>10</v>
      </c>
    </row>
    <row r="107" spans="1:16" x14ac:dyDescent="0.2">
      <c r="A107" s="16" t="s">
        <v>621</v>
      </c>
      <c r="B107" s="2" t="s">
        <v>85</v>
      </c>
      <c r="C107" s="2">
        <v>27005778</v>
      </c>
      <c r="D107" s="5">
        <v>0.11351268696123799</v>
      </c>
      <c r="E107" s="7">
        <v>2.8624008596117599E-2</v>
      </c>
      <c r="F107" s="9">
        <v>0.69438493437198801</v>
      </c>
      <c r="G107" s="5">
        <v>0</v>
      </c>
      <c r="H107" s="5">
        <v>0</v>
      </c>
      <c r="I107" s="5">
        <v>0</v>
      </c>
      <c r="J107" s="5">
        <v>0</v>
      </c>
      <c r="K107" s="5" t="s">
        <v>10</v>
      </c>
      <c r="L107" s="5">
        <v>0</v>
      </c>
      <c r="M107" s="5">
        <v>0</v>
      </c>
      <c r="N107" s="2" t="s">
        <v>10</v>
      </c>
      <c r="O107" s="5" t="s">
        <v>10</v>
      </c>
      <c r="P107" s="7" t="s">
        <v>10</v>
      </c>
    </row>
    <row r="108" spans="1:16" x14ac:dyDescent="0.2">
      <c r="A108" s="16" t="s">
        <v>621</v>
      </c>
      <c r="B108" s="2" t="s">
        <v>72</v>
      </c>
      <c r="C108" s="2" t="s">
        <v>10</v>
      </c>
      <c r="D108" s="5">
        <v>8.6661822779667705E-2</v>
      </c>
      <c r="E108" s="7">
        <v>2.76735388147052E-2</v>
      </c>
      <c r="F108" s="9">
        <v>0.70558369528311904</v>
      </c>
      <c r="G108" s="5">
        <v>0</v>
      </c>
      <c r="H108" s="5">
        <v>0</v>
      </c>
      <c r="I108" s="5">
        <v>0</v>
      </c>
      <c r="J108" s="5">
        <v>0</v>
      </c>
      <c r="K108" s="5" t="s">
        <v>10</v>
      </c>
      <c r="L108" s="5">
        <v>0</v>
      </c>
      <c r="M108" s="5">
        <v>0</v>
      </c>
      <c r="N108" s="2" t="s">
        <v>10</v>
      </c>
      <c r="O108" s="5" t="s">
        <v>10</v>
      </c>
      <c r="P108" s="7" t="s">
        <v>10</v>
      </c>
    </row>
    <row r="109" spans="1:16" x14ac:dyDescent="0.2">
      <c r="A109" s="16" t="s">
        <v>418</v>
      </c>
      <c r="B109" s="2" t="s">
        <v>9</v>
      </c>
      <c r="C109" s="2" t="s">
        <v>10</v>
      </c>
      <c r="D109" s="5">
        <v>-0.23838758086724099</v>
      </c>
      <c r="E109" s="7">
        <v>1.3537406533851101E-2</v>
      </c>
      <c r="F109" s="9">
        <v>8.28473911431409E-4</v>
      </c>
      <c r="G109" s="5">
        <v>0.78817454911686502</v>
      </c>
      <c r="H109" s="5">
        <v>0.71989999999999998</v>
      </c>
      <c r="I109" s="5">
        <v>0.83579999999999999</v>
      </c>
      <c r="J109" s="5">
        <v>0.82299999999999995</v>
      </c>
      <c r="K109" s="5" t="s">
        <v>10</v>
      </c>
      <c r="L109" s="5">
        <v>0.80410000000000004</v>
      </c>
      <c r="M109" s="5">
        <v>0.65680000000000005</v>
      </c>
      <c r="N109" s="2" t="s">
        <v>10</v>
      </c>
      <c r="O109" s="5" t="s">
        <v>10</v>
      </c>
      <c r="P109" s="7" t="s">
        <v>10</v>
      </c>
    </row>
    <row r="110" spans="1:16" x14ac:dyDescent="0.2">
      <c r="A110" s="16" t="s">
        <v>497</v>
      </c>
      <c r="B110" s="2" t="s">
        <v>51</v>
      </c>
      <c r="C110" s="2">
        <v>28067908</v>
      </c>
      <c r="D110" s="5">
        <v>-0.114449343393663</v>
      </c>
      <c r="E110" s="7">
        <v>1.9033616155941801E-2</v>
      </c>
      <c r="F110" s="9">
        <v>0.452630467582466</v>
      </c>
      <c r="G110" s="5">
        <v>0</v>
      </c>
      <c r="H110" s="5">
        <v>0.18190000000000001</v>
      </c>
      <c r="I110" s="5">
        <v>0</v>
      </c>
      <c r="J110" s="5">
        <v>7.9100000000000004E-2</v>
      </c>
      <c r="K110" s="5" t="s">
        <v>10</v>
      </c>
      <c r="L110" s="5">
        <v>0</v>
      </c>
      <c r="M110" s="5">
        <v>0.1787</v>
      </c>
      <c r="N110" s="2" t="s">
        <v>10</v>
      </c>
      <c r="O110" s="5" t="s">
        <v>10</v>
      </c>
      <c r="P110" s="7" t="s">
        <v>10</v>
      </c>
    </row>
    <row r="111" spans="1:16" x14ac:dyDescent="0.2">
      <c r="A111" s="16" t="s">
        <v>214</v>
      </c>
      <c r="B111" s="2" t="s">
        <v>9</v>
      </c>
      <c r="C111" s="2" t="s">
        <v>10</v>
      </c>
      <c r="D111" s="5">
        <v>0.36477685100254198</v>
      </c>
      <c r="E111" s="7">
        <v>3.4752583332017403E-2</v>
      </c>
      <c r="F111" s="9">
        <v>4.1838798127280703E-2</v>
      </c>
      <c r="G111" s="5">
        <v>0.596676644983964</v>
      </c>
      <c r="H111" s="5">
        <v>0.67749999999999999</v>
      </c>
      <c r="I111" s="5">
        <v>0.57589999999999997</v>
      </c>
      <c r="J111" s="5">
        <v>0.62770000000000004</v>
      </c>
      <c r="K111" s="5" t="s">
        <v>10</v>
      </c>
      <c r="L111" s="5">
        <v>0.67410000000000003</v>
      </c>
      <c r="M111" s="5">
        <v>0</v>
      </c>
      <c r="N111" s="2" t="s">
        <v>702</v>
      </c>
      <c r="O111" s="5">
        <v>0.53628628942229195</v>
      </c>
      <c r="P111" s="7">
        <v>5.2999999999999999E-2</v>
      </c>
    </row>
    <row r="112" spans="1:16" x14ac:dyDescent="0.2">
      <c r="A112" s="16" t="s">
        <v>521</v>
      </c>
      <c r="B112" s="2" t="s">
        <v>9</v>
      </c>
      <c r="C112" s="2" t="s">
        <v>10</v>
      </c>
      <c r="D112" s="5">
        <v>0.27404902446157098</v>
      </c>
      <c r="E112" s="7">
        <v>2.9730875751368499E-2</v>
      </c>
      <c r="F112" s="9">
        <v>0.15324893843589099</v>
      </c>
      <c r="G112" s="5">
        <v>0.40202705019739599</v>
      </c>
      <c r="H112" s="5">
        <v>0.16070000000000001</v>
      </c>
      <c r="I112" s="5">
        <v>0.55049999999999999</v>
      </c>
      <c r="J112" s="5">
        <v>0.40629999999999999</v>
      </c>
      <c r="K112" s="5" t="s">
        <v>10</v>
      </c>
      <c r="L112" s="5">
        <v>0.53290000000000004</v>
      </c>
      <c r="M112" s="5">
        <v>4.7100000000000003E-2</v>
      </c>
      <c r="N112" s="2" t="s">
        <v>10</v>
      </c>
      <c r="O112" s="5" t="s">
        <v>10</v>
      </c>
      <c r="P112" s="7" t="s">
        <v>10</v>
      </c>
    </row>
    <row r="113" spans="1:16" x14ac:dyDescent="0.2">
      <c r="A113" s="16" t="s">
        <v>414</v>
      </c>
      <c r="B113" s="2" t="s">
        <v>9</v>
      </c>
      <c r="C113" s="2" t="s">
        <v>10</v>
      </c>
      <c r="D113" s="5">
        <v>0.27062466732433399</v>
      </c>
      <c r="E113" s="7">
        <v>3.7331627125224698E-2</v>
      </c>
      <c r="F113" s="9">
        <v>9.2965725216585096E-2</v>
      </c>
      <c r="G113" s="5">
        <v>0.49763814908165599</v>
      </c>
      <c r="H113" s="5">
        <v>0.42959999999999998</v>
      </c>
      <c r="I113" s="5">
        <v>0.62309999999999999</v>
      </c>
      <c r="J113" s="5">
        <v>0.1547</v>
      </c>
      <c r="K113" s="5" t="s">
        <v>10</v>
      </c>
      <c r="L113" s="5">
        <v>0.48249999999999998</v>
      </c>
      <c r="M113" s="5">
        <v>0.61629999999999996</v>
      </c>
      <c r="N113" s="2" t="s">
        <v>10</v>
      </c>
      <c r="O113" s="5" t="s">
        <v>10</v>
      </c>
      <c r="P113" s="7" t="s">
        <v>10</v>
      </c>
    </row>
    <row r="114" spans="1:16" x14ac:dyDescent="0.2">
      <c r="A114" s="16" t="s">
        <v>421</v>
      </c>
      <c r="B114" s="2" t="s">
        <v>9</v>
      </c>
      <c r="C114" s="2" t="s">
        <v>10</v>
      </c>
      <c r="D114" s="5">
        <v>0.27567719267780799</v>
      </c>
      <c r="E114" s="7">
        <v>3.2065185968045501E-2</v>
      </c>
      <c r="F114" s="9">
        <v>0.570291708165797</v>
      </c>
      <c r="G114" s="5">
        <v>0</v>
      </c>
      <c r="H114" s="5">
        <v>0</v>
      </c>
      <c r="I114" s="5">
        <v>0</v>
      </c>
      <c r="J114" s="5">
        <v>0</v>
      </c>
      <c r="K114" s="5" t="s">
        <v>10</v>
      </c>
      <c r="L114" s="5">
        <v>0</v>
      </c>
      <c r="M114" s="5">
        <v>0</v>
      </c>
      <c r="N114" s="2" t="s">
        <v>10</v>
      </c>
      <c r="O114" s="5" t="s">
        <v>10</v>
      </c>
      <c r="P114" s="7" t="s">
        <v>10</v>
      </c>
    </row>
    <row r="115" spans="1:16" x14ac:dyDescent="0.2">
      <c r="A115" s="16" t="s">
        <v>268</v>
      </c>
      <c r="B115" s="2" t="s">
        <v>9</v>
      </c>
      <c r="C115" s="2" t="s">
        <v>10</v>
      </c>
      <c r="D115" s="5">
        <v>-0.70483303393230301</v>
      </c>
      <c r="E115" s="7">
        <v>1.67113008770398E-2</v>
      </c>
      <c r="F115" s="9">
        <v>5.1267477514344098E-6</v>
      </c>
      <c r="G115" s="5">
        <v>0.86622548902340502</v>
      </c>
      <c r="H115" s="5">
        <v>0.88880000000000003</v>
      </c>
      <c r="I115" s="5">
        <v>0.89939999999999998</v>
      </c>
      <c r="J115" s="5">
        <v>0.86199999999999999</v>
      </c>
      <c r="K115" s="5" t="s">
        <v>10</v>
      </c>
      <c r="L115" s="5">
        <v>0.87619999999999998</v>
      </c>
      <c r="M115" s="5">
        <v>0.42549999999999999</v>
      </c>
      <c r="N115" s="2" t="s">
        <v>10</v>
      </c>
      <c r="O115" s="5" t="s">
        <v>10</v>
      </c>
      <c r="P115" s="7" t="s">
        <v>10</v>
      </c>
    </row>
    <row r="116" spans="1:16" x14ac:dyDescent="0.2">
      <c r="A116" s="16" t="s">
        <v>468</v>
      </c>
      <c r="B116" s="2" t="s">
        <v>9</v>
      </c>
      <c r="C116" s="2" t="s">
        <v>10</v>
      </c>
      <c r="D116" s="5">
        <v>-0.32613412236585898</v>
      </c>
      <c r="E116" s="7">
        <v>4.2132832115866603E-2</v>
      </c>
      <c r="F116" s="9">
        <v>1.40010944974898E-2</v>
      </c>
      <c r="G116" s="5">
        <v>0.67997750316760597</v>
      </c>
      <c r="H116" s="5">
        <v>0.75490000000000002</v>
      </c>
      <c r="I116" s="5">
        <v>0.75960000000000005</v>
      </c>
      <c r="J116" s="5">
        <v>0.20080000000000001</v>
      </c>
      <c r="K116" s="5" t="s">
        <v>10</v>
      </c>
      <c r="L116" s="5">
        <v>0.7359</v>
      </c>
      <c r="M116" s="5">
        <v>0.57599999999999996</v>
      </c>
      <c r="N116" s="2" t="s">
        <v>10</v>
      </c>
      <c r="O116" s="5" t="s">
        <v>10</v>
      </c>
      <c r="P116" s="7" t="s">
        <v>10</v>
      </c>
    </row>
    <row r="117" spans="1:16" x14ac:dyDescent="0.2">
      <c r="A117" s="16" t="s">
        <v>273</v>
      </c>
      <c r="B117" s="2" t="s">
        <v>9</v>
      </c>
      <c r="C117" s="2" t="s">
        <v>10</v>
      </c>
      <c r="D117" s="5">
        <v>-0.46062360208344599</v>
      </c>
      <c r="E117" s="7">
        <v>1.33918476142415E-2</v>
      </c>
      <c r="F117" s="9">
        <v>1.59984964387744E-2</v>
      </c>
      <c r="G117" s="5">
        <v>0.67184029889043495</v>
      </c>
      <c r="H117" s="5">
        <v>0.72460000000000002</v>
      </c>
      <c r="I117" s="5">
        <v>0.1489</v>
      </c>
      <c r="J117" s="5">
        <v>0.72899999999999998</v>
      </c>
      <c r="K117" s="5" t="s">
        <v>10</v>
      </c>
      <c r="L117" s="5">
        <v>0.75149999999999995</v>
      </c>
      <c r="M117" s="5">
        <v>0.55059999999999998</v>
      </c>
      <c r="N117" s="2" t="s">
        <v>10</v>
      </c>
      <c r="O117" s="5" t="s">
        <v>10</v>
      </c>
      <c r="P117" s="7" t="s">
        <v>10</v>
      </c>
    </row>
    <row r="118" spans="1:16" x14ac:dyDescent="0.2">
      <c r="A118" s="16" t="s">
        <v>54</v>
      </c>
      <c r="B118" s="2" t="s">
        <v>55</v>
      </c>
      <c r="C118" s="2" t="s">
        <v>10</v>
      </c>
      <c r="D118" s="5">
        <v>-0.434700693354798</v>
      </c>
      <c r="E118" s="7">
        <v>4.4284942037719099E-2</v>
      </c>
      <c r="F118" s="9">
        <v>0.89348792999015303</v>
      </c>
      <c r="G118" s="5">
        <v>0</v>
      </c>
      <c r="H118" s="5">
        <v>0</v>
      </c>
      <c r="I118" s="5">
        <v>0</v>
      </c>
      <c r="J118" s="5">
        <v>0</v>
      </c>
      <c r="K118" s="5" t="s">
        <v>10</v>
      </c>
      <c r="L118" s="5">
        <v>0</v>
      </c>
      <c r="M118" s="5">
        <v>0</v>
      </c>
      <c r="N118" s="2" t="s">
        <v>10</v>
      </c>
      <c r="O118" s="5" t="s">
        <v>10</v>
      </c>
      <c r="P118" s="7" t="s">
        <v>10</v>
      </c>
    </row>
    <row r="119" spans="1:16" x14ac:dyDescent="0.2">
      <c r="A119" s="16" t="s">
        <v>193</v>
      </c>
      <c r="B119" s="2" t="s">
        <v>9</v>
      </c>
      <c r="C119" s="2" t="s">
        <v>10</v>
      </c>
      <c r="D119" s="5">
        <v>-0.122191001132593</v>
      </c>
      <c r="E119" s="7">
        <v>1.7409186517774001E-2</v>
      </c>
      <c r="F119" s="9">
        <v>4.65736541936032E-3</v>
      </c>
      <c r="G119" s="5">
        <v>0.73371040530432796</v>
      </c>
      <c r="H119" s="5">
        <v>0.75119999999999998</v>
      </c>
      <c r="I119" s="5">
        <v>0</v>
      </c>
      <c r="J119" s="5">
        <v>0.78039999999999998</v>
      </c>
      <c r="K119" s="5" t="s">
        <v>10</v>
      </c>
      <c r="L119" s="5">
        <v>0.79200000000000004</v>
      </c>
      <c r="M119" s="5">
        <v>0.79410000000000003</v>
      </c>
      <c r="N119" s="2" t="s">
        <v>704</v>
      </c>
      <c r="O119" s="5">
        <v>-0.25257544538075999</v>
      </c>
      <c r="P119" s="7">
        <v>0.03</v>
      </c>
    </row>
    <row r="120" spans="1:16" x14ac:dyDescent="0.2">
      <c r="A120" s="16" t="s">
        <v>285</v>
      </c>
      <c r="B120" s="2" t="s">
        <v>9</v>
      </c>
      <c r="C120" s="2" t="s">
        <v>10</v>
      </c>
      <c r="D120" s="5">
        <v>-0.50622921192316805</v>
      </c>
      <c r="E120" s="7">
        <v>1.36286626914823E-2</v>
      </c>
      <c r="F120" s="9">
        <v>6.24807034971868E-9</v>
      </c>
      <c r="G120" s="5">
        <v>0.90920518919960203</v>
      </c>
      <c r="H120" s="5">
        <v>0.92989999999999995</v>
      </c>
      <c r="I120" s="5">
        <v>0.91639999999999999</v>
      </c>
      <c r="J120" s="5">
        <v>0.57799999999999996</v>
      </c>
      <c r="K120" s="5" t="s">
        <v>10</v>
      </c>
      <c r="L120" s="5">
        <v>0.91779999999999995</v>
      </c>
      <c r="M120" s="5">
        <v>0.93179999999999996</v>
      </c>
      <c r="N120" s="2" t="s">
        <v>10</v>
      </c>
      <c r="O120" s="5" t="s">
        <v>10</v>
      </c>
      <c r="P120" s="7" t="s">
        <v>10</v>
      </c>
    </row>
    <row r="121" spans="1:16" x14ac:dyDescent="0.2">
      <c r="A121" s="16" t="s">
        <v>227</v>
      </c>
      <c r="B121" s="2" t="s">
        <v>9</v>
      </c>
      <c r="C121" s="2" t="s">
        <v>10</v>
      </c>
      <c r="D121" s="5">
        <v>7.1373058600732606E-2</v>
      </c>
      <c r="E121" s="7">
        <v>2.8309634746556501E-2</v>
      </c>
      <c r="F121" s="9">
        <v>2.5792784345593902E-4</v>
      </c>
      <c r="G121" s="5">
        <v>0.81351133532386599</v>
      </c>
      <c r="H121" s="5">
        <v>0.85770000000000002</v>
      </c>
      <c r="I121" s="5">
        <v>0.84760000000000002</v>
      </c>
      <c r="J121" s="5">
        <v>0</v>
      </c>
      <c r="K121" s="5" t="s">
        <v>10</v>
      </c>
      <c r="L121" s="5">
        <v>0.86009999999999998</v>
      </c>
      <c r="M121" s="5">
        <v>0.83150000000000002</v>
      </c>
      <c r="N121" s="2" t="s">
        <v>703</v>
      </c>
      <c r="O121" s="5">
        <v>-0.247227506031438</v>
      </c>
      <c r="P121" s="7">
        <v>6.4000000000000001E-2</v>
      </c>
    </row>
    <row r="122" spans="1:16" x14ac:dyDescent="0.2">
      <c r="A122" s="16" t="s">
        <v>229</v>
      </c>
      <c r="B122" s="2" t="s">
        <v>9</v>
      </c>
      <c r="C122" s="2" t="s">
        <v>10</v>
      </c>
      <c r="D122" s="5">
        <v>-3.1016244838121401E-2</v>
      </c>
      <c r="E122" s="7">
        <v>3.0348807408275599E-2</v>
      </c>
      <c r="F122" s="9">
        <v>4.1413101990869297E-3</v>
      </c>
      <c r="G122" s="5">
        <v>0.73834172698942602</v>
      </c>
      <c r="H122" s="5">
        <v>0.79830000000000001</v>
      </c>
      <c r="I122" s="5">
        <v>0.78410000000000002</v>
      </c>
      <c r="J122" s="5">
        <v>0</v>
      </c>
      <c r="K122" s="5" t="s">
        <v>10</v>
      </c>
      <c r="L122" s="5">
        <v>0.80110000000000003</v>
      </c>
      <c r="M122" s="5">
        <v>0.76419999999999999</v>
      </c>
      <c r="N122" s="2" t="s">
        <v>703</v>
      </c>
      <c r="O122" s="5">
        <v>-0.33056668449124699</v>
      </c>
      <c r="P122" s="7">
        <v>7.3999999999999996E-2</v>
      </c>
    </row>
    <row r="123" spans="1:16" x14ac:dyDescent="0.2">
      <c r="A123" s="16" t="s">
        <v>639</v>
      </c>
      <c r="B123" s="2" t="s">
        <v>9</v>
      </c>
      <c r="C123" s="2" t="s">
        <v>10</v>
      </c>
      <c r="D123" s="5">
        <v>-4.1463800689533897E-2</v>
      </c>
      <c r="E123" s="7">
        <v>3.9680105533896198E-2</v>
      </c>
      <c r="F123" s="9">
        <v>0.38374751271993301</v>
      </c>
      <c r="G123" s="5">
        <v>4.0305682422608798E-2</v>
      </c>
      <c r="H123" s="5">
        <v>0.2515</v>
      </c>
      <c r="I123" s="5">
        <v>9.2999999999999999E-2</v>
      </c>
      <c r="J123" s="5">
        <v>0</v>
      </c>
      <c r="K123" s="5" t="s">
        <v>10</v>
      </c>
      <c r="L123" s="5">
        <v>0.19059999999999999</v>
      </c>
      <c r="M123" s="5">
        <v>0.24809999999999999</v>
      </c>
      <c r="N123" s="2" t="s">
        <v>10</v>
      </c>
      <c r="O123" s="5" t="s">
        <v>10</v>
      </c>
      <c r="P123" s="7" t="s">
        <v>10</v>
      </c>
    </row>
    <row r="124" spans="1:16" x14ac:dyDescent="0.2">
      <c r="A124" s="16" t="s">
        <v>642</v>
      </c>
      <c r="B124" s="2" t="s">
        <v>9</v>
      </c>
      <c r="C124" s="2" t="s">
        <v>10</v>
      </c>
      <c r="D124" s="5">
        <v>-0.217531003661531</v>
      </c>
      <c r="E124" s="7">
        <v>2.9824151877365201E-2</v>
      </c>
      <c r="F124" s="9">
        <v>1.72260187085269E-2</v>
      </c>
      <c r="G124" s="5">
        <v>0.66713550818896294</v>
      </c>
      <c r="H124" s="5">
        <v>0.4703</v>
      </c>
      <c r="I124" s="5">
        <v>0.57520000000000004</v>
      </c>
      <c r="J124" s="5">
        <v>0.73040000000000005</v>
      </c>
      <c r="K124" s="5" t="s">
        <v>10</v>
      </c>
      <c r="L124" s="5">
        <v>0.68630000000000002</v>
      </c>
      <c r="M124" s="5">
        <v>0.74670000000000003</v>
      </c>
      <c r="N124" s="2" t="s">
        <v>10</v>
      </c>
      <c r="O124" s="5" t="s">
        <v>10</v>
      </c>
      <c r="P124" s="7" t="s">
        <v>10</v>
      </c>
    </row>
    <row r="125" spans="1:16" x14ac:dyDescent="0.2">
      <c r="A125" s="16" t="s">
        <v>674</v>
      </c>
      <c r="B125" s="2" t="s">
        <v>9</v>
      </c>
      <c r="C125" s="2" t="s">
        <v>10</v>
      </c>
      <c r="D125" s="5">
        <v>-0.167032891626827</v>
      </c>
      <c r="E125" s="7">
        <v>3.3403662482358903E-2</v>
      </c>
      <c r="F125" s="9">
        <v>0.132777190616821</v>
      </c>
      <c r="G125" s="5">
        <v>0.43338754395646401</v>
      </c>
      <c r="H125" s="5">
        <v>0</v>
      </c>
      <c r="I125" s="5">
        <v>0.52869999999999995</v>
      </c>
      <c r="J125" s="5">
        <v>0.5444</v>
      </c>
      <c r="K125" s="5" t="s">
        <v>10</v>
      </c>
      <c r="L125" s="5">
        <v>0.5625</v>
      </c>
      <c r="M125" s="5">
        <v>0.51070000000000004</v>
      </c>
      <c r="N125" s="2" t="s">
        <v>10</v>
      </c>
      <c r="O125" s="5" t="s">
        <v>10</v>
      </c>
      <c r="P125" s="7" t="s">
        <v>10</v>
      </c>
    </row>
    <row r="126" spans="1:16" x14ac:dyDescent="0.2">
      <c r="A126" s="16" t="s">
        <v>438</v>
      </c>
      <c r="B126" s="2" t="s">
        <v>9</v>
      </c>
      <c r="C126" s="2" t="s">
        <v>10</v>
      </c>
      <c r="D126" s="5">
        <v>-0.31735360045247502</v>
      </c>
      <c r="E126" s="7">
        <v>3.7654269322606002E-2</v>
      </c>
      <c r="F126" s="9">
        <v>9.8764758189767099E-2</v>
      </c>
      <c r="G126" s="5">
        <v>0.48788050627831597</v>
      </c>
      <c r="H126" s="5">
        <v>0.61409999999999998</v>
      </c>
      <c r="I126" s="5">
        <v>0.5353</v>
      </c>
      <c r="J126" s="5">
        <v>0.58530000000000004</v>
      </c>
      <c r="K126" s="5" t="s">
        <v>10</v>
      </c>
      <c r="L126" s="5">
        <v>0</v>
      </c>
      <c r="M126" s="5">
        <v>0.45679999999999998</v>
      </c>
      <c r="N126" s="2" t="s">
        <v>10</v>
      </c>
      <c r="O126" s="5" t="s">
        <v>10</v>
      </c>
      <c r="P126" s="7" t="s">
        <v>10</v>
      </c>
    </row>
    <row r="127" spans="1:16" x14ac:dyDescent="0.2">
      <c r="A127" s="16" t="s">
        <v>447</v>
      </c>
      <c r="B127" s="2" t="s">
        <v>9</v>
      </c>
      <c r="C127" s="2" t="s">
        <v>10</v>
      </c>
      <c r="D127" s="5">
        <v>-0.35513929956548002</v>
      </c>
      <c r="E127" s="7">
        <v>2.3954949088391499E-2</v>
      </c>
      <c r="F127" s="9">
        <v>1.2529304449382699E-2</v>
      </c>
      <c r="G127" s="5">
        <v>0.68643274632238604</v>
      </c>
      <c r="H127" s="5">
        <v>0.13339999999999999</v>
      </c>
      <c r="I127" s="5">
        <v>0.7077</v>
      </c>
      <c r="J127" s="5">
        <v>0.75600000000000001</v>
      </c>
      <c r="K127" s="5" t="s">
        <v>10</v>
      </c>
      <c r="L127" s="5">
        <v>0.7298</v>
      </c>
      <c r="M127" s="5">
        <v>0.72340000000000004</v>
      </c>
      <c r="N127" s="2" t="s">
        <v>10</v>
      </c>
      <c r="O127" s="5" t="s">
        <v>10</v>
      </c>
      <c r="P127" s="7" t="s">
        <v>10</v>
      </c>
    </row>
    <row r="128" spans="1:16" x14ac:dyDescent="0.2">
      <c r="A128" s="16" t="s">
        <v>617</v>
      </c>
      <c r="B128" s="2" t="s">
        <v>9</v>
      </c>
      <c r="C128" s="2" t="s">
        <v>10</v>
      </c>
      <c r="D128" s="5">
        <v>-7.8402293977372001E-2</v>
      </c>
      <c r="E128" s="7">
        <v>2.7831358125986101E-2</v>
      </c>
      <c r="F128" s="9">
        <v>0.34702363847585799</v>
      </c>
      <c r="G128" s="5">
        <v>0.103630657633681</v>
      </c>
      <c r="H128" s="5">
        <v>0.32769999999999999</v>
      </c>
      <c r="I128" s="5">
        <v>0</v>
      </c>
      <c r="J128" s="5">
        <v>0.1172</v>
      </c>
      <c r="K128" s="5" t="s">
        <v>10</v>
      </c>
      <c r="L128" s="5">
        <v>0</v>
      </c>
      <c r="M128" s="5">
        <v>0</v>
      </c>
      <c r="N128" s="2" t="s">
        <v>10</v>
      </c>
      <c r="O128" s="5" t="s">
        <v>10</v>
      </c>
      <c r="P128" s="7" t="s">
        <v>10</v>
      </c>
    </row>
    <row r="129" spans="1:16" x14ac:dyDescent="0.2">
      <c r="A129" s="16" t="s">
        <v>13</v>
      </c>
      <c r="B129" s="2" t="s">
        <v>9</v>
      </c>
      <c r="C129" s="2" t="s">
        <v>10</v>
      </c>
      <c r="D129" s="5">
        <v>-0.668037662401052</v>
      </c>
      <c r="E129" s="7">
        <v>3.7488910817460697E-2</v>
      </c>
      <c r="F129" s="9">
        <v>0.217759168208537</v>
      </c>
      <c r="G129" s="5">
        <v>0.305620750629015</v>
      </c>
      <c r="H129" s="5">
        <v>0.3468</v>
      </c>
      <c r="I129" s="5">
        <v>0</v>
      </c>
      <c r="J129" s="5">
        <v>0.47560000000000002</v>
      </c>
      <c r="K129" s="5" t="s">
        <v>10</v>
      </c>
      <c r="L129" s="5">
        <v>5.1799999999999999E-2</v>
      </c>
      <c r="M129" s="5">
        <v>0.47220000000000001</v>
      </c>
      <c r="N129" s="2" t="s">
        <v>10</v>
      </c>
      <c r="O129" s="5" t="s">
        <v>10</v>
      </c>
      <c r="P129" s="7" t="s">
        <v>10</v>
      </c>
    </row>
    <row r="130" spans="1:16" x14ac:dyDescent="0.2">
      <c r="A130" s="16" t="s">
        <v>296</v>
      </c>
      <c r="B130" s="2" t="s">
        <v>9</v>
      </c>
      <c r="C130" s="2" t="s">
        <v>10</v>
      </c>
      <c r="D130" s="5">
        <v>-0.53993556953606703</v>
      </c>
      <c r="E130" s="7">
        <v>2.7669948096479598E-2</v>
      </c>
      <c r="F130" s="9">
        <v>7.2212274814543597E-4</v>
      </c>
      <c r="G130" s="5">
        <v>0.79152685649566401</v>
      </c>
      <c r="H130" s="5">
        <v>0.67749999999999999</v>
      </c>
      <c r="I130" s="5">
        <v>0.82569999999999999</v>
      </c>
      <c r="J130" s="5">
        <v>0.79330000000000001</v>
      </c>
      <c r="K130" s="5" t="s">
        <v>10</v>
      </c>
      <c r="L130" s="5">
        <v>0.84360000000000002</v>
      </c>
      <c r="M130" s="5">
        <v>0.73829999999999996</v>
      </c>
      <c r="N130" s="2" t="s">
        <v>10</v>
      </c>
      <c r="O130" s="5" t="s">
        <v>10</v>
      </c>
      <c r="P130" s="7" t="s">
        <v>10</v>
      </c>
    </row>
    <row r="131" spans="1:16" x14ac:dyDescent="0.2">
      <c r="A131" s="16" t="s">
        <v>282</v>
      </c>
      <c r="B131" s="2" t="s">
        <v>9</v>
      </c>
      <c r="C131" s="2" t="s">
        <v>10</v>
      </c>
      <c r="D131" s="5">
        <v>-0.52239167663724795</v>
      </c>
      <c r="E131" s="7">
        <v>1.9722802463286299E-2</v>
      </c>
      <c r="F131" s="9">
        <v>1.3122489145348899E-3</v>
      </c>
      <c r="G131" s="5">
        <v>0.77607970394568004</v>
      </c>
      <c r="H131" s="5">
        <v>0.76719999999999999</v>
      </c>
      <c r="I131" s="5">
        <v>0.82750000000000001</v>
      </c>
      <c r="J131" s="5">
        <v>0.69510000000000005</v>
      </c>
      <c r="K131" s="5" t="s">
        <v>10</v>
      </c>
      <c r="L131" s="5">
        <v>0.83199999999999996</v>
      </c>
      <c r="M131" s="5">
        <v>0.6351</v>
      </c>
      <c r="N131" s="2" t="s">
        <v>10</v>
      </c>
      <c r="O131" s="5" t="s">
        <v>10</v>
      </c>
      <c r="P131" s="7" t="s">
        <v>10</v>
      </c>
    </row>
    <row r="132" spans="1:16" x14ac:dyDescent="0.2">
      <c r="A132" s="16" t="s">
        <v>502</v>
      </c>
      <c r="B132" s="2" t="s">
        <v>9</v>
      </c>
      <c r="C132" s="2" t="s">
        <v>10</v>
      </c>
      <c r="D132" s="5">
        <v>-0.112527975820396</v>
      </c>
      <c r="E132" s="7">
        <v>2.4884785115640198E-2</v>
      </c>
      <c r="F132" s="9">
        <v>0.45457363633627001</v>
      </c>
      <c r="G132" s="5">
        <v>0</v>
      </c>
      <c r="H132" s="5">
        <v>9.8699999999999996E-2</v>
      </c>
      <c r="I132" s="5">
        <v>0.1618</v>
      </c>
      <c r="J132" s="5">
        <v>0.12690000000000001</v>
      </c>
      <c r="K132" s="5" t="s">
        <v>10</v>
      </c>
      <c r="L132" s="5">
        <v>0</v>
      </c>
      <c r="M132" s="5">
        <v>0</v>
      </c>
      <c r="N132" s="2" t="s">
        <v>10</v>
      </c>
      <c r="O132" s="5" t="s">
        <v>10</v>
      </c>
      <c r="P132" s="7" t="s">
        <v>10</v>
      </c>
    </row>
    <row r="133" spans="1:16" x14ac:dyDescent="0.2">
      <c r="A133" s="16" t="s">
        <v>596</v>
      </c>
      <c r="B133" s="2" t="s">
        <v>9</v>
      </c>
      <c r="C133" s="2" t="s">
        <v>10</v>
      </c>
      <c r="D133" s="5">
        <v>-0.12965639571868401</v>
      </c>
      <c r="E133" s="7">
        <v>2.13455138909385E-2</v>
      </c>
      <c r="F133" s="9">
        <v>0.18362895155960801</v>
      </c>
      <c r="G133" s="5">
        <v>0.35643761596418999</v>
      </c>
      <c r="H133" s="5">
        <v>0.3594</v>
      </c>
      <c r="I133" s="5">
        <v>0.1082</v>
      </c>
      <c r="J133" s="5">
        <v>0.50309999999999999</v>
      </c>
      <c r="K133" s="5" t="s">
        <v>10</v>
      </c>
      <c r="L133" s="5">
        <v>0.39179999999999998</v>
      </c>
      <c r="M133" s="5">
        <v>0.24429999999999999</v>
      </c>
      <c r="N133" s="2" t="s">
        <v>10</v>
      </c>
      <c r="O133" s="5" t="s">
        <v>10</v>
      </c>
      <c r="P133" s="7" t="s">
        <v>10</v>
      </c>
    </row>
    <row r="134" spans="1:16" x14ac:dyDescent="0.2">
      <c r="A134" s="16" t="s">
        <v>603</v>
      </c>
      <c r="B134" s="2" t="s">
        <v>9</v>
      </c>
      <c r="C134" s="2" t="s">
        <v>10</v>
      </c>
      <c r="D134" s="5">
        <v>-0.17569411890831399</v>
      </c>
      <c r="E134" s="7">
        <v>2.7702388411682499E-2</v>
      </c>
      <c r="F134" s="9">
        <v>6.9561641145894595E-2</v>
      </c>
      <c r="G134" s="5">
        <v>0.53927077475837604</v>
      </c>
      <c r="H134" s="5">
        <v>0.56879999999999997</v>
      </c>
      <c r="I134" s="5">
        <v>0.57769999999999999</v>
      </c>
      <c r="J134" s="5">
        <v>0.63190000000000002</v>
      </c>
      <c r="K134" s="5" t="s">
        <v>10</v>
      </c>
      <c r="L134" s="5">
        <v>0.41520000000000001</v>
      </c>
      <c r="M134" s="5">
        <v>0.4012</v>
      </c>
      <c r="N134" s="2" t="s">
        <v>10</v>
      </c>
      <c r="O134" s="5" t="s">
        <v>10</v>
      </c>
      <c r="P134" s="7" t="s">
        <v>10</v>
      </c>
    </row>
    <row r="135" spans="1:16" x14ac:dyDescent="0.2">
      <c r="A135" s="16" t="s">
        <v>49</v>
      </c>
      <c r="B135" s="2" t="s">
        <v>9</v>
      </c>
      <c r="C135" s="2" t="s">
        <v>10</v>
      </c>
      <c r="D135" s="5">
        <v>-0.45468413933617202</v>
      </c>
      <c r="E135" s="7">
        <v>3.7233561890500498E-2</v>
      </c>
      <c r="F135" s="9">
        <v>0.148655149142779</v>
      </c>
      <c r="G135" s="5">
        <v>0.409003280392226</v>
      </c>
      <c r="H135" s="5">
        <v>0.1661</v>
      </c>
      <c r="I135" s="5">
        <v>0.4834</v>
      </c>
      <c r="J135" s="5">
        <v>0.54039999999999999</v>
      </c>
      <c r="K135" s="5" t="s">
        <v>10</v>
      </c>
      <c r="L135" s="5">
        <v>0.51719999999999999</v>
      </c>
      <c r="M135" s="5">
        <v>5.8500000000000003E-2</v>
      </c>
      <c r="N135" s="2" t="s">
        <v>10</v>
      </c>
      <c r="O135" s="5" t="s">
        <v>10</v>
      </c>
      <c r="P135" s="7" t="s">
        <v>10</v>
      </c>
    </row>
    <row r="136" spans="1:16" x14ac:dyDescent="0.2">
      <c r="A136" s="16" t="s">
        <v>450</v>
      </c>
      <c r="B136" s="2" t="s">
        <v>9</v>
      </c>
      <c r="C136" s="2" t="s">
        <v>10</v>
      </c>
      <c r="D136" s="5">
        <v>-0.46831244199072702</v>
      </c>
      <c r="E136" s="7">
        <v>3.42918485718431E-2</v>
      </c>
      <c r="F136" s="9">
        <v>2.1900939031226701E-3</v>
      </c>
      <c r="G136" s="5">
        <v>0.76077375683433801</v>
      </c>
      <c r="H136" s="5">
        <v>0.55710000000000004</v>
      </c>
      <c r="I136" s="5">
        <v>0.69599999999999995</v>
      </c>
      <c r="J136" s="5">
        <v>0.81889999999999996</v>
      </c>
      <c r="K136" s="5" t="s">
        <v>10</v>
      </c>
      <c r="L136" s="5">
        <v>0.80689999999999995</v>
      </c>
      <c r="M136" s="5">
        <v>0.78359999999999996</v>
      </c>
      <c r="N136" s="2" t="s">
        <v>10</v>
      </c>
      <c r="O136" s="5" t="s">
        <v>10</v>
      </c>
      <c r="P136" s="7" t="s">
        <v>10</v>
      </c>
    </row>
    <row r="137" spans="1:16" x14ac:dyDescent="0.2">
      <c r="A137" s="16" t="s">
        <v>694</v>
      </c>
      <c r="B137" s="2" t="s">
        <v>9</v>
      </c>
      <c r="C137" s="2" t="s">
        <v>10</v>
      </c>
      <c r="D137" s="5">
        <v>1.70722399128953E-2</v>
      </c>
      <c r="E137" s="7">
        <v>2.1656680354877899E-2</v>
      </c>
      <c r="F137" s="9">
        <v>0.92758074078952002</v>
      </c>
      <c r="G137" s="5">
        <v>0</v>
      </c>
      <c r="H137" s="5">
        <v>0</v>
      </c>
      <c r="I137" s="5">
        <v>0</v>
      </c>
      <c r="J137" s="5">
        <v>0</v>
      </c>
      <c r="K137" s="5" t="s">
        <v>10</v>
      </c>
      <c r="L137" s="5">
        <v>0</v>
      </c>
      <c r="M137" s="5">
        <v>0</v>
      </c>
      <c r="N137" s="2" t="s">
        <v>10</v>
      </c>
      <c r="O137" s="5" t="s">
        <v>10</v>
      </c>
      <c r="P137" s="7" t="s">
        <v>10</v>
      </c>
    </row>
    <row r="138" spans="1:16" x14ac:dyDescent="0.2">
      <c r="A138" s="16" t="s">
        <v>493</v>
      </c>
      <c r="B138" s="2" t="s">
        <v>9</v>
      </c>
      <c r="C138" s="2" t="s">
        <v>10</v>
      </c>
      <c r="D138" s="5">
        <v>-0.45823798560274898</v>
      </c>
      <c r="E138" s="7">
        <v>4.4565199261594399E-2</v>
      </c>
      <c r="F138" s="9">
        <v>1.76665886178765E-2</v>
      </c>
      <c r="G138" s="5">
        <v>0.66549496926322704</v>
      </c>
      <c r="H138" s="5">
        <v>0.2737</v>
      </c>
      <c r="I138" s="5">
        <v>0.65459999999999996</v>
      </c>
      <c r="J138" s="5">
        <v>0.74850000000000005</v>
      </c>
      <c r="K138" s="5" t="s">
        <v>10</v>
      </c>
      <c r="L138" s="5">
        <v>0.7379</v>
      </c>
      <c r="M138" s="5">
        <v>0.64090000000000003</v>
      </c>
      <c r="N138" s="2" t="s">
        <v>10</v>
      </c>
      <c r="O138" s="5" t="s">
        <v>10</v>
      </c>
      <c r="P138" s="7" t="s">
        <v>10</v>
      </c>
    </row>
    <row r="139" spans="1:16" x14ac:dyDescent="0.2">
      <c r="A139" s="16" t="s">
        <v>516</v>
      </c>
      <c r="B139" s="2" t="s">
        <v>9</v>
      </c>
      <c r="C139" s="2" t="s">
        <v>10</v>
      </c>
      <c r="D139" s="5">
        <v>-0.44337927845766301</v>
      </c>
      <c r="E139" s="7">
        <v>4.4448057350268799E-2</v>
      </c>
      <c r="F139" s="9">
        <v>2.4209377239523002E-3</v>
      </c>
      <c r="G139" s="5">
        <v>0.75751722553851197</v>
      </c>
      <c r="H139" s="5">
        <v>0.62470000000000003</v>
      </c>
      <c r="I139" s="5">
        <v>0.74380000000000002</v>
      </c>
      <c r="J139" s="5">
        <v>0.81630000000000003</v>
      </c>
      <c r="K139" s="5" t="s">
        <v>10</v>
      </c>
      <c r="L139" s="5">
        <v>0.79279999999999995</v>
      </c>
      <c r="M139" s="5">
        <v>0.72589999999999999</v>
      </c>
      <c r="N139" s="2" t="s">
        <v>10</v>
      </c>
      <c r="O139" s="5" t="s">
        <v>10</v>
      </c>
      <c r="P139" s="7" t="s">
        <v>10</v>
      </c>
    </row>
    <row r="140" spans="1:16" x14ac:dyDescent="0.2">
      <c r="A140" s="16" t="s">
        <v>567</v>
      </c>
      <c r="B140" s="2" t="s">
        <v>9</v>
      </c>
      <c r="C140" s="2" t="s">
        <v>10</v>
      </c>
      <c r="D140" s="5">
        <v>-0.27783544411873901</v>
      </c>
      <c r="E140" s="7">
        <v>2.4173070832855401E-2</v>
      </c>
      <c r="F140" s="9">
        <v>6.8086963454515297E-3</v>
      </c>
      <c r="G140" s="5">
        <v>0.71746614411746401</v>
      </c>
      <c r="H140" s="5">
        <v>0.49109999999999998</v>
      </c>
      <c r="I140" s="5">
        <v>0.70650000000000002</v>
      </c>
      <c r="J140" s="5">
        <v>0.77470000000000006</v>
      </c>
      <c r="K140" s="5" t="s">
        <v>10</v>
      </c>
      <c r="L140" s="5">
        <v>0.72299999999999998</v>
      </c>
      <c r="M140" s="5">
        <v>0.7752</v>
      </c>
      <c r="N140" s="2" t="s">
        <v>10</v>
      </c>
      <c r="O140" s="5" t="s">
        <v>10</v>
      </c>
      <c r="P140" s="7" t="s">
        <v>10</v>
      </c>
    </row>
    <row r="141" spans="1:16" x14ac:dyDescent="0.2">
      <c r="A141" s="16" t="s">
        <v>686</v>
      </c>
      <c r="B141" s="2" t="s">
        <v>9</v>
      </c>
      <c r="C141" s="2" t="s">
        <v>10</v>
      </c>
      <c r="D141" s="5">
        <v>-0.29127016656995303</v>
      </c>
      <c r="E141" s="7">
        <v>4.5074314695650201E-2</v>
      </c>
      <c r="F141" s="9">
        <v>4.0313353439514999E-6</v>
      </c>
      <c r="G141" s="5">
        <v>0.86848029423919004</v>
      </c>
      <c r="H141" s="5">
        <v>0.77990000000000004</v>
      </c>
      <c r="I141" s="5">
        <v>0.85389999999999999</v>
      </c>
      <c r="J141" s="5">
        <v>0.89870000000000005</v>
      </c>
      <c r="K141" s="5" t="s">
        <v>10</v>
      </c>
      <c r="L141" s="5">
        <v>0.88729999999999998</v>
      </c>
      <c r="M141" s="5">
        <v>0.86909999999999998</v>
      </c>
      <c r="N141" s="2" t="s">
        <v>10</v>
      </c>
      <c r="O141" s="5" t="s">
        <v>10</v>
      </c>
      <c r="P141" s="7" t="s">
        <v>10</v>
      </c>
    </row>
    <row r="142" spans="1:16" x14ac:dyDescent="0.2">
      <c r="A142" s="16" t="s">
        <v>63</v>
      </c>
      <c r="B142" s="2" t="s">
        <v>9</v>
      </c>
      <c r="C142" s="2" t="s">
        <v>10</v>
      </c>
      <c r="D142" s="5">
        <v>-0.40255753110487802</v>
      </c>
      <c r="E142" s="7">
        <v>3.13607537821987E-2</v>
      </c>
      <c r="F142" s="9">
        <v>0.95609003318696895</v>
      </c>
      <c r="G142" s="5">
        <v>0</v>
      </c>
      <c r="H142" s="5">
        <v>0</v>
      </c>
      <c r="I142" s="5">
        <v>0</v>
      </c>
      <c r="J142" s="5">
        <v>0</v>
      </c>
      <c r="K142" s="5" t="s">
        <v>10</v>
      </c>
      <c r="L142" s="5">
        <v>0</v>
      </c>
      <c r="M142" s="5">
        <v>0</v>
      </c>
      <c r="N142" s="2" t="s">
        <v>10</v>
      </c>
      <c r="O142" s="5" t="s">
        <v>10</v>
      </c>
      <c r="P142" s="7" t="s">
        <v>10</v>
      </c>
    </row>
    <row r="143" spans="1:16" x14ac:dyDescent="0.2">
      <c r="A143" s="16" t="s">
        <v>591</v>
      </c>
      <c r="B143" s="2" t="s">
        <v>9</v>
      </c>
      <c r="C143" s="2" t="s">
        <v>10</v>
      </c>
      <c r="D143" s="5">
        <v>-9.6434591314248405E-2</v>
      </c>
      <c r="E143" s="7">
        <v>2.6839968289280602E-2</v>
      </c>
      <c r="F143" s="9">
        <v>0.63729529151896602</v>
      </c>
      <c r="G143" s="5">
        <v>0</v>
      </c>
      <c r="H143" s="5">
        <v>0</v>
      </c>
      <c r="I143" s="5">
        <v>0</v>
      </c>
      <c r="J143" s="5">
        <v>0</v>
      </c>
      <c r="K143" s="5" t="s">
        <v>10</v>
      </c>
      <c r="L143" s="5">
        <v>0</v>
      </c>
      <c r="M143" s="5">
        <v>0</v>
      </c>
      <c r="N143" s="2" t="s">
        <v>10</v>
      </c>
      <c r="O143" s="5" t="s">
        <v>10</v>
      </c>
      <c r="P143" s="7" t="s">
        <v>10</v>
      </c>
    </row>
    <row r="144" spans="1:16" x14ac:dyDescent="0.2">
      <c r="A144" s="16" t="s">
        <v>45</v>
      </c>
      <c r="B144" s="2" t="s">
        <v>9</v>
      </c>
      <c r="C144" s="2" t="s">
        <v>10</v>
      </c>
      <c r="D144" s="5">
        <v>-0.46593979019756399</v>
      </c>
      <c r="E144" s="7">
        <v>2.3882977382514301E-2</v>
      </c>
      <c r="F144" s="9">
        <v>0.27699865366591098</v>
      </c>
      <c r="G144" s="5">
        <v>0.21598170083898999</v>
      </c>
      <c r="H144" s="5">
        <v>0</v>
      </c>
      <c r="I144" s="5">
        <v>0.40799999999999997</v>
      </c>
      <c r="J144" s="5">
        <v>0.40799999999999997</v>
      </c>
      <c r="K144" s="5" t="s">
        <v>10</v>
      </c>
      <c r="L144" s="5">
        <v>0.40289999999999998</v>
      </c>
      <c r="M144" s="5">
        <v>0</v>
      </c>
      <c r="N144" s="2" t="s">
        <v>10</v>
      </c>
      <c r="O144" s="5" t="s">
        <v>10</v>
      </c>
      <c r="P144" s="7" t="s">
        <v>10</v>
      </c>
    </row>
    <row r="145" spans="1:16" x14ac:dyDescent="0.2">
      <c r="A145" s="16" t="s">
        <v>653</v>
      </c>
      <c r="B145" s="2" t="s">
        <v>9</v>
      </c>
      <c r="C145" s="2" t="s">
        <v>10</v>
      </c>
      <c r="D145" s="5">
        <v>-0.133172748222666</v>
      </c>
      <c r="E145" s="7">
        <v>2.7009012735157201E-2</v>
      </c>
      <c r="F145" s="9">
        <v>0.46937206763355599</v>
      </c>
      <c r="G145" s="5">
        <v>0</v>
      </c>
      <c r="H145" s="5">
        <v>0</v>
      </c>
      <c r="I145" s="5">
        <v>0</v>
      </c>
      <c r="J145" s="5">
        <v>0.15340000000000001</v>
      </c>
      <c r="K145" s="5" t="s">
        <v>10</v>
      </c>
      <c r="L145" s="5">
        <v>0.1077</v>
      </c>
      <c r="M145" s="5">
        <v>0.1202</v>
      </c>
      <c r="N145" s="2" t="s">
        <v>10</v>
      </c>
      <c r="O145" s="5" t="s">
        <v>10</v>
      </c>
      <c r="P145" s="7" t="s">
        <v>10</v>
      </c>
    </row>
    <row r="146" spans="1:16" x14ac:dyDescent="0.2">
      <c r="A146" s="16" t="s">
        <v>86</v>
      </c>
      <c r="B146" s="2" t="s">
        <v>9</v>
      </c>
      <c r="C146" s="2" t="s">
        <v>10</v>
      </c>
      <c r="D146" s="5">
        <v>-0.33897974201486902</v>
      </c>
      <c r="E146" s="7">
        <v>3.2317706136997401E-2</v>
      </c>
      <c r="F146" s="9">
        <v>0.96746736110103504</v>
      </c>
      <c r="G146" s="5">
        <v>0</v>
      </c>
      <c r="H146" s="5">
        <v>0</v>
      </c>
      <c r="I146" s="5">
        <v>0</v>
      </c>
      <c r="J146" s="5">
        <v>0</v>
      </c>
      <c r="K146" s="5" t="s">
        <v>10</v>
      </c>
      <c r="L146" s="5">
        <v>0</v>
      </c>
      <c r="M146" s="5">
        <v>0</v>
      </c>
      <c r="N146" s="2" t="s">
        <v>10</v>
      </c>
      <c r="O146" s="5" t="s">
        <v>10</v>
      </c>
      <c r="P146" s="7" t="s">
        <v>10</v>
      </c>
    </row>
    <row r="147" spans="1:16" x14ac:dyDescent="0.2">
      <c r="A147" s="16" t="s">
        <v>374</v>
      </c>
      <c r="B147" s="2" t="s">
        <v>9</v>
      </c>
      <c r="C147" s="2" t="s">
        <v>10</v>
      </c>
      <c r="D147" s="5">
        <v>-0.53015704517320805</v>
      </c>
      <c r="E147" s="7">
        <v>2.8493380413679301E-2</v>
      </c>
      <c r="F147" s="9">
        <v>4.7348222265115002E-2</v>
      </c>
      <c r="G147" s="5">
        <v>0.58417938634029398</v>
      </c>
      <c r="H147" s="5">
        <v>0.62339999999999995</v>
      </c>
      <c r="I147" s="5">
        <v>0.60919999999999996</v>
      </c>
      <c r="J147" s="5">
        <v>0.68600000000000005</v>
      </c>
      <c r="K147" s="5" t="s">
        <v>10</v>
      </c>
      <c r="L147" s="5">
        <v>0.25659999999999999</v>
      </c>
      <c r="M147" s="5">
        <v>0.57010000000000005</v>
      </c>
      <c r="N147" s="2" t="s">
        <v>10</v>
      </c>
      <c r="O147" s="5" t="s">
        <v>10</v>
      </c>
      <c r="P147" s="7" t="s">
        <v>10</v>
      </c>
    </row>
    <row r="148" spans="1:16" x14ac:dyDescent="0.2">
      <c r="A148" s="16" t="s">
        <v>583</v>
      </c>
      <c r="B148" s="2" t="s">
        <v>9</v>
      </c>
      <c r="C148" s="2" t="s">
        <v>10</v>
      </c>
      <c r="D148" s="5">
        <v>-0.33468224346418302</v>
      </c>
      <c r="E148" s="7">
        <v>3.6312794638307701E-2</v>
      </c>
      <c r="F148" s="9">
        <v>1.2709311660215701E-3</v>
      </c>
      <c r="G148" s="5">
        <v>0.77696784576067901</v>
      </c>
      <c r="H148" s="5">
        <v>0.72940000000000005</v>
      </c>
      <c r="I148" s="5">
        <v>0.76800000000000002</v>
      </c>
      <c r="J148" s="5">
        <v>0.82740000000000002</v>
      </c>
      <c r="K148" s="5" t="s">
        <v>10</v>
      </c>
      <c r="L148" s="5">
        <v>0.72419999999999995</v>
      </c>
      <c r="M148" s="5">
        <v>0.80149999999999999</v>
      </c>
      <c r="N148" s="2" t="s">
        <v>10</v>
      </c>
      <c r="O148" s="5" t="s">
        <v>10</v>
      </c>
      <c r="P148" s="7" t="s">
        <v>10</v>
      </c>
    </row>
    <row r="149" spans="1:16" x14ac:dyDescent="0.2">
      <c r="A149" s="16" t="s">
        <v>514</v>
      </c>
      <c r="B149" s="2" t="s">
        <v>9</v>
      </c>
      <c r="C149" s="2" t="s">
        <v>10</v>
      </c>
      <c r="D149" s="5">
        <v>-0.209163147941478</v>
      </c>
      <c r="E149" s="7">
        <v>3.1981005470610203E-2</v>
      </c>
      <c r="F149" s="9">
        <v>0.33099107514345999</v>
      </c>
      <c r="G149" s="5">
        <v>0.130210323369991</v>
      </c>
      <c r="H149" s="5">
        <v>0.32469999999999999</v>
      </c>
      <c r="I149" s="5">
        <v>0.32929999999999998</v>
      </c>
      <c r="J149" s="5">
        <v>0.29870000000000002</v>
      </c>
      <c r="K149" s="5" t="s">
        <v>10</v>
      </c>
      <c r="L149" s="5">
        <v>0</v>
      </c>
      <c r="M149" s="5">
        <v>9.9599999999999994E-2</v>
      </c>
      <c r="N149" s="2" t="s">
        <v>10</v>
      </c>
      <c r="O149" s="5" t="s">
        <v>10</v>
      </c>
      <c r="P149" s="7" t="s">
        <v>10</v>
      </c>
    </row>
    <row r="150" spans="1:16" x14ac:dyDescent="0.2">
      <c r="A150" s="16" t="s">
        <v>652</v>
      </c>
      <c r="B150" s="2" t="s">
        <v>9</v>
      </c>
      <c r="C150" s="2" t="s">
        <v>10</v>
      </c>
      <c r="D150" s="5">
        <v>-0.15062559753846599</v>
      </c>
      <c r="E150" s="7">
        <v>3.9869694183636499E-2</v>
      </c>
      <c r="F150" s="9">
        <v>0.118133086317964</v>
      </c>
      <c r="G150" s="5">
        <v>0.456379248780305</v>
      </c>
      <c r="H150" s="5">
        <v>0.53749999999999998</v>
      </c>
      <c r="I150" s="5">
        <v>0</v>
      </c>
      <c r="J150" s="5">
        <v>0.58399999999999996</v>
      </c>
      <c r="K150" s="5" t="s">
        <v>10</v>
      </c>
      <c r="L150" s="5">
        <v>0.30130000000000001</v>
      </c>
      <c r="M150" s="5">
        <v>0.59019999999999995</v>
      </c>
      <c r="N150" s="2" t="s">
        <v>10</v>
      </c>
      <c r="O150" s="5" t="s">
        <v>10</v>
      </c>
      <c r="P150" s="7" t="s">
        <v>10</v>
      </c>
    </row>
    <row r="151" spans="1:16" x14ac:dyDescent="0.2">
      <c r="A151" s="16" t="s">
        <v>38</v>
      </c>
      <c r="B151" s="2" t="s">
        <v>9</v>
      </c>
      <c r="C151" s="2" t="s">
        <v>10</v>
      </c>
      <c r="D151" s="5">
        <v>-0.48518629759054799</v>
      </c>
      <c r="E151" s="7">
        <v>5.2157025389637499E-2</v>
      </c>
      <c r="F151" s="9">
        <v>0.15508565198466401</v>
      </c>
      <c r="G151" s="5">
        <v>0.39924580485766398</v>
      </c>
      <c r="H151" s="5">
        <v>0.47370000000000001</v>
      </c>
      <c r="I151" s="5">
        <v>0.2465</v>
      </c>
      <c r="J151" s="5">
        <v>4.8800000000000003E-2</v>
      </c>
      <c r="K151" s="5" t="s">
        <v>10</v>
      </c>
      <c r="L151" s="5">
        <v>0.52969999999999995</v>
      </c>
      <c r="M151" s="5">
        <v>0.48199999999999998</v>
      </c>
      <c r="N151" s="2" t="s">
        <v>10</v>
      </c>
      <c r="O151" s="5" t="s">
        <v>10</v>
      </c>
      <c r="P151" s="7" t="s">
        <v>10</v>
      </c>
    </row>
    <row r="152" spans="1:16" x14ac:dyDescent="0.2">
      <c r="A152" s="16" t="s">
        <v>585</v>
      </c>
      <c r="B152" s="2" t="s">
        <v>9</v>
      </c>
      <c r="C152" s="2" t="s">
        <v>10</v>
      </c>
      <c r="D152" s="5">
        <v>-6.2685600774031305E-2</v>
      </c>
      <c r="E152" s="7">
        <v>3.5052677753496797E-2</v>
      </c>
      <c r="F152" s="9">
        <v>7.1854016792313596E-2</v>
      </c>
      <c r="G152" s="5">
        <v>0.53499376051880898</v>
      </c>
      <c r="H152" s="5">
        <v>5.3900000000000003E-2</v>
      </c>
      <c r="I152" s="5">
        <v>0.42170000000000002</v>
      </c>
      <c r="J152" s="5">
        <v>0.59319999999999995</v>
      </c>
      <c r="K152" s="5" t="s">
        <v>10</v>
      </c>
      <c r="L152" s="5">
        <v>0.6492</v>
      </c>
      <c r="M152" s="5">
        <v>0.63529999999999998</v>
      </c>
      <c r="N152" s="2" t="s">
        <v>10</v>
      </c>
      <c r="O152" s="5" t="s">
        <v>10</v>
      </c>
      <c r="P152" s="7" t="s">
        <v>10</v>
      </c>
    </row>
    <row r="153" spans="1:16" x14ac:dyDescent="0.2">
      <c r="A153" s="16" t="s">
        <v>581</v>
      </c>
      <c r="B153" s="2" t="s">
        <v>9</v>
      </c>
      <c r="C153" s="2" t="s">
        <v>10</v>
      </c>
      <c r="D153" s="5">
        <v>-0.22243384106304501</v>
      </c>
      <c r="E153" s="7">
        <v>3.2783103441267301E-2</v>
      </c>
      <c r="F153" s="9">
        <v>0.22983908251542701</v>
      </c>
      <c r="G153" s="5">
        <v>0.28757035705085399</v>
      </c>
      <c r="H153" s="5">
        <v>0.1923</v>
      </c>
      <c r="I153" s="5">
        <v>0.1444</v>
      </c>
      <c r="J153" s="5">
        <v>0.4078</v>
      </c>
      <c r="K153" s="5" t="s">
        <v>10</v>
      </c>
      <c r="L153" s="5">
        <v>0.121</v>
      </c>
      <c r="M153" s="5">
        <v>0.44940000000000002</v>
      </c>
      <c r="N153" s="2" t="s">
        <v>10</v>
      </c>
      <c r="O153" s="5" t="s">
        <v>10</v>
      </c>
      <c r="P153" s="7" t="s">
        <v>10</v>
      </c>
    </row>
    <row r="154" spans="1:16" x14ac:dyDescent="0.2">
      <c r="A154" s="16" t="s">
        <v>236</v>
      </c>
      <c r="B154" s="2" t="s">
        <v>9</v>
      </c>
      <c r="C154" s="2" t="s">
        <v>10</v>
      </c>
      <c r="D154" s="5">
        <v>-0.45098050914415899</v>
      </c>
      <c r="E154" s="7">
        <v>3.8295413030898097E-2</v>
      </c>
      <c r="F154" s="9">
        <v>2.4634610764517902E-2</v>
      </c>
      <c r="G154" s="5">
        <v>0.64215456932158499</v>
      </c>
      <c r="H154" s="5">
        <v>0</v>
      </c>
      <c r="I154" s="5">
        <v>0.67069999999999996</v>
      </c>
      <c r="J154" s="5">
        <v>0.68400000000000005</v>
      </c>
      <c r="K154" s="5" t="s">
        <v>10</v>
      </c>
      <c r="L154" s="5">
        <v>0.72360000000000002</v>
      </c>
      <c r="M154" s="5">
        <v>0.71240000000000003</v>
      </c>
      <c r="N154" s="2" t="s">
        <v>705</v>
      </c>
      <c r="O154" s="5">
        <v>-0.19421984169888101</v>
      </c>
      <c r="P154" s="7">
        <v>7.5999999999999998E-2</v>
      </c>
    </row>
    <row r="155" spans="1:16" x14ac:dyDescent="0.2">
      <c r="A155" s="16" t="s">
        <v>300</v>
      </c>
      <c r="B155" s="2" t="s">
        <v>9</v>
      </c>
      <c r="C155" s="2" t="s">
        <v>10</v>
      </c>
      <c r="D155" s="5">
        <v>-0.67186342074155503</v>
      </c>
      <c r="E155" s="7">
        <v>2.3097216837509101E-2</v>
      </c>
      <c r="F155" s="9">
        <v>7.2850350653148504E-3</v>
      </c>
      <c r="G155" s="5">
        <v>0.71434981877503001</v>
      </c>
      <c r="H155" s="5">
        <v>2.47E-2</v>
      </c>
      <c r="I155" s="5">
        <v>0.75529999999999997</v>
      </c>
      <c r="J155" s="5">
        <v>0.78569999999999995</v>
      </c>
      <c r="K155" s="5" t="s">
        <v>10</v>
      </c>
      <c r="L155" s="5">
        <v>0.77249999999999996</v>
      </c>
      <c r="M155" s="5">
        <v>0.67979999999999996</v>
      </c>
      <c r="N155" s="2" t="s">
        <v>10</v>
      </c>
      <c r="O155" s="5" t="s">
        <v>10</v>
      </c>
      <c r="P155" s="7" t="s">
        <v>10</v>
      </c>
    </row>
    <row r="156" spans="1:16" x14ac:dyDescent="0.2">
      <c r="A156" s="16" t="s">
        <v>400</v>
      </c>
      <c r="B156" s="2" t="s">
        <v>9</v>
      </c>
      <c r="C156" s="2" t="s">
        <v>10</v>
      </c>
      <c r="D156" s="5">
        <v>-0.52698250740515296</v>
      </c>
      <c r="E156" s="7">
        <v>2.5042985075672101E-2</v>
      </c>
      <c r="F156" s="9">
        <v>6.2535764901282704E-5</v>
      </c>
      <c r="G156" s="5">
        <v>0.836932941293272</v>
      </c>
      <c r="H156" s="5">
        <v>0.69210000000000005</v>
      </c>
      <c r="I156" s="5">
        <v>0.83130000000000004</v>
      </c>
      <c r="J156" s="5">
        <v>0.87739999999999996</v>
      </c>
      <c r="K156" s="5" t="s">
        <v>10</v>
      </c>
      <c r="L156" s="5">
        <v>0.85540000000000005</v>
      </c>
      <c r="M156" s="5">
        <v>0.84360000000000002</v>
      </c>
      <c r="N156" s="2" t="s">
        <v>10</v>
      </c>
      <c r="O156" s="5" t="s">
        <v>10</v>
      </c>
      <c r="P156" s="7" t="s">
        <v>10</v>
      </c>
    </row>
    <row r="157" spans="1:16" x14ac:dyDescent="0.2">
      <c r="A157" s="16" t="s">
        <v>76</v>
      </c>
      <c r="B157" s="2" t="s">
        <v>9</v>
      </c>
      <c r="C157" s="2" t="s">
        <v>10</v>
      </c>
      <c r="D157" s="5">
        <v>-0.369599636612024</v>
      </c>
      <c r="E157" s="7">
        <v>3.78716199483227E-2</v>
      </c>
      <c r="F157" s="9">
        <v>0.62767499630638901</v>
      </c>
      <c r="G157" s="5">
        <v>0</v>
      </c>
      <c r="H157" s="5">
        <v>0</v>
      </c>
      <c r="I157" s="5">
        <v>0</v>
      </c>
      <c r="J157" s="5">
        <v>0</v>
      </c>
      <c r="K157" s="5" t="s">
        <v>10</v>
      </c>
      <c r="L157" s="5">
        <v>0</v>
      </c>
      <c r="M157" s="5">
        <v>0</v>
      </c>
      <c r="N157" s="2" t="s">
        <v>10</v>
      </c>
      <c r="O157" s="5" t="s">
        <v>10</v>
      </c>
      <c r="P157" s="7" t="s">
        <v>10</v>
      </c>
    </row>
    <row r="158" spans="1:16" x14ac:dyDescent="0.2">
      <c r="A158" s="16" t="s">
        <v>59</v>
      </c>
      <c r="B158" s="2" t="s">
        <v>9</v>
      </c>
      <c r="C158" s="2" t="s">
        <v>10</v>
      </c>
      <c r="D158" s="5">
        <v>-0.42461942920804302</v>
      </c>
      <c r="E158" s="7">
        <v>4.2778735209558001E-2</v>
      </c>
      <c r="F158" s="9">
        <v>0.76588500108122703</v>
      </c>
      <c r="G158" s="5">
        <v>0</v>
      </c>
      <c r="H158" s="5">
        <v>0</v>
      </c>
      <c r="I158" s="5">
        <v>0</v>
      </c>
      <c r="J158" s="5">
        <v>0</v>
      </c>
      <c r="K158" s="5" t="s">
        <v>10</v>
      </c>
      <c r="L158" s="5">
        <v>0</v>
      </c>
      <c r="M158" s="5">
        <v>0</v>
      </c>
      <c r="N158" s="2" t="s">
        <v>10</v>
      </c>
      <c r="O158" s="5" t="s">
        <v>10</v>
      </c>
      <c r="P158" s="7" t="s">
        <v>10</v>
      </c>
    </row>
    <row r="159" spans="1:16" x14ac:dyDescent="0.2">
      <c r="A159" s="16" t="s">
        <v>643</v>
      </c>
      <c r="B159" s="2" t="s">
        <v>9</v>
      </c>
      <c r="C159" s="2" t="s">
        <v>10</v>
      </c>
      <c r="D159" s="5">
        <v>5.9242830892633498E-2</v>
      </c>
      <c r="E159" s="7">
        <v>3.49843298680644E-2</v>
      </c>
      <c r="F159" s="9">
        <v>0.62394982470553595</v>
      </c>
      <c r="G159" s="5">
        <v>0</v>
      </c>
      <c r="H159" s="5">
        <v>0</v>
      </c>
      <c r="I159" s="5">
        <v>0</v>
      </c>
      <c r="J159" s="5">
        <v>0</v>
      </c>
      <c r="K159" s="5" t="s">
        <v>10</v>
      </c>
      <c r="L159" s="5">
        <v>0</v>
      </c>
      <c r="M159" s="5">
        <v>0</v>
      </c>
      <c r="N159" s="2" t="s">
        <v>10</v>
      </c>
      <c r="O159" s="5" t="s">
        <v>10</v>
      </c>
      <c r="P159" s="7" t="s">
        <v>10</v>
      </c>
    </row>
    <row r="160" spans="1:16" x14ac:dyDescent="0.2">
      <c r="A160" s="16" t="s">
        <v>539</v>
      </c>
      <c r="B160" s="2" t="s">
        <v>9</v>
      </c>
      <c r="C160" s="2" t="s">
        <v>10</v>
      </c>
      <c r="D160" s="5">
        <v>-0.25994647189278802</v>
      </c>
      <c r="E160" s="7">
        <v>3.7794634149088097E-2</v>
      </c>
      <c r="F160" s="9">
        <v>0.395633317434474</v>
      </c>
      <c r="G160" s="5">
        <v>1.8980716355407799E-2</v>
      </c>
      <c r="H160" s="5">
        <v>0</v>
      </c>
      <c r="I160" s="5">
        <v>0.26400000000000001</v>
      </c>
      <c r="J160" s="5">
        <v>0</v>
      </c>
      <c r="K160" s="5" t="s">
        <v>10</v>
      </c>
      <c r="L160" s="5">
        <v>5.8400000000000001E-2</v>
      </c>
      <c r="M160" s="5">
        <v>0.2263</v>
      </c>
      <c r="N160" s="2" t="s">
        <v>10</v>
      </c>
      <c r="O160" s="5" t="s">
        <v>10</v>
      </c>
      <c r="P160" s="7" t="s">
        <v>10</v>
      </c>
    </row>
    <row r="161" spans="1:16" x14ac:dyDescent="0.2">
      <c r="A161" s="16" t="s">
        <v>256</v>
      </c>
      <c r="B161" s="2" t="s">
        <v>9</v>
      </c>
      <c r="C161" s="2" t="s">
        <v>10</v>
      </c>
      <c r="D161" s="5">
        <v>-0.33182294383613897</v>
      </c>
      <c r="E161" s="7">
        <v>1.1891216697890099E-2</v>
      </c>
      <c r="F161" s="9">
        <v>5.5639024921480103E-8</v>
      </c>
      <c r="G161" s="5">
        <v>0.89866370410378005</v>
      </c>
      <c r="H161" s="5">
        <v>0.74739999999999995</v>
      </c>
      <c r="I161" s="5">
        <v>0.90400000000000003</v>
      </c>
      <c r="J161" s="5">
        <v>0.90749999999999997</v>
      </c>
      <c r="K161" s="5" t="s">
        <v>10</v>
      </c>
      <c r="L161" s="5">
        <v>0.91490000000000005</v>
      </c>
      <c r="M161" s="5">
        <v>0.92149999999999999</v>
      </c>
      <c r="N161" s="2" t="s">
        <v>10</v>
      </c>
      <c r="O161" s="5" t="s">
        <v>10</v>
      </c>
      <c r="P161" s="7" t="s">
        <v>10</v>
      </c>
    </row>
    <row r="162" spans="1:16" x14ac:dyDescent="0.2">
      <c r="A162" s="16" t="s">
        <v>109</v>
      </c>
      <c r="B162" s="2" t="s">
        <v>9</v>
      </c>
      <c r="C162" s="2" t="s">
        <v>10</v>
      </c>
      <c r="D162" s="5">
        <v>-0.29410014777409699</v>
      </c>
      <c r="E162" s="7">
        <v>3.1125027934367701E-2</v>
      </c>
      <c r="F162" s="9">
        <v>0.29010150049881001</v>
      </c>
      <c r="G162" s="5">
        <v>0.195621519572932</v>
      </c>
      <c r="H162" s="5">
        <v>0</v>
      </c>
      <c r="I162" s="5">
        <v>0.38059999999999999</v>
      </c>
      <c r="J162" s="5">
        <v>6.0000000000000001E-3</v>
      </c>
      <c r="K162" s="5" t="s">
        <v>10</v>
      </c>
      <c r="L162" s="5">
        <v>0.32</v>
      </c>
      <c r="M162" s="5">
        <v>0.2492</v>
      </c>
      <c r="N162" s="2" t="s">
        <v>10</v>
      </c>
      <c r="O162" s="5" t="s">
        <v>10</v>
      </c>
      <c r="P162" s="7" t="s">
        <v>10</v>
      </c>
    </row>
    <row r="163" spans="1:16" x14ac:dyDescent="0.2">
      <c r="A163" s="16" t="s">
        <v>574</v>
      </c>
      <c r="B163" s="2" t="s">
        <v>55</v>
      </c>
      <c r="C163" s="2" t="s">
        <v>10</v>
      </c>
      <c r="D163" s="5">
        <v>-0.26313173577487697</v>
      </c>
      <c r="E163" s="7">
        <v>3.0115423426201899E-2</v>
      </c>
      <c r="F163" s="9">
        <v>1.0682996995012101E-2</v>
      </c>
      <c r="G163" s="5">
        <v>0.69522758906980497</v>
      </c>
      <c r="H163" s="5">
        <v>0.48120000000000002</v>
      </c>
      <c r="I163" s="5">
        <v>0.5</v>
      </c>
      <c r="J163" s="5">
        <v>0.76839999999999997</v>
      </c>
      <c r="K163" s="5" t="s">
        <v>10</v>
      </c>
      <c r="L163" s="5">
        <v>0.74470000000000003</v>
      </c>
      <c r="M163" s="5">
        <v>0.76529999999999998</v>
      </c>
      <c r="N163" s="2" t="s">
        <v>10</v>
      </c>
      <c r="O163" s="5" t="s">
        <v>10</v>
      </c>
      <c r="P163" s="7" t="s">
        <v>10</v>
      </c>
    </row>
    <row r="164" spans="1:16" x14ac:dyDescent="0.2">
      <c r="A164" s="16" t="s">
        <v>656</v>
      </c>
      <c r="B164" s="2" t="s">
        <v>9</v>
      </c>
      <c r="C164" s="2" t="s">
        <v>10</v>
      </c>
      <c r="D164" s="5">
        <v>1.56937619276224E-2</v>
      </c>
      <c r="E164" s="7">
        <v>3.6100864156781501E-2</v>
      </c>
      <c r="F164" s="9">
        <v>0.632226880234529</v>
      </c>
      <c r="G164" s="5">
        <v>0</v>
      </c>
      <c r="H164" s="5">
        <v>0</v>
      </c>
      <c r="I164" s="5">
        <v>0</v>
      </c>
      <c r="J164" s="5">
        <v>0</v>
      </c>
      <c r="K164" s="5" t="s">
        <v>10</v>
      </c>
      <c r="L164" s="5">
        <v>0</v>
      </c>
      <c r="M164" s="5">
        <v>0</v>
      </c>
      <c r="N164" s="2" t="s">
        <v>10</v>
      </c>
      <c r="O164" s="5" t="s">
        <v>10</v>
      </c>
      <c r="P164" s="7" t="s">
        <v>10</v>
      </c>
    </row>
    <row r="165" spans="1:16" x14ac:dyDescent="0.2">
      <c r="A165" s="16" t="s">
        <v>479</v>
      </c>
      <c r="B165" s="2" t="s">
        <v>9</v>
      </c>
      <c r="C165" s="2" t="s">
        <v>10</v>
      </c>
      <c r="D165" s="5">
        <v>-0.23279297094823001</v>
      </c>
      <c r="E165" s="7">
        <v>2.0782619399972699E-2</v>
      </c>
      <c r="F165" s="9">
        <v>8.6799072347170298E-6</v>
      </c>
      <c r="G165" s="5">
        <v>0.86099618002020895</v>
      </c>
      <c r="H165" s="5">
        <v>0.88690000000000002</v>
      </c>
      <c r="I165" s="5">
        <v>0.38290000000000002</v>
      </c>
      <c r="J165" s="5">
        <v>0.8609</v>
      </c>
      <c r="K165" s="5" t="s">
        <v>10</v>
      </c>
      <c r="L165" s="5">
        <v>0.88429999999999997</v>
      </c>
      <c r="M165" s="5">
        <v>0.89380000000000004</v>
      </c>
      <c r="N165" s="2" t="s">
        <v>10</v>
      </c>
      <c r="O165" s="5" t="s">
        <v>10</v>
      </c>
      <c r="P165" s="7" t="s">
        <v>10</v>
      </c>
    </row>
    <row r="166" spans="1:16" x14ac:dyDescent="0.2">
      <c r="A166" s="16" t="s">
        <v>654</v>
      </c>
      <c r="B166" s="2" t="s">
        <v>9</v>
      </c>
      <c r="C166" s="2" t="s">
        <v>10</v>
      </c>
      <c r="D166" s="5">
        <v>-8.8717529638401099E-2</v>
      </c>
      <c r="E166" s="7">
        <v>2.0618437263787801E-2</v>
      </c>
      <c r="F166" s="9">
        <v>1.1867403072975199E-6</v>
      </c>
      <c r="G166" s="5">
        <v>0.87883850999630597</v>
      </c>
      <c r="H166" s="5">
        <v>0.88980000000000004</v>
      </c>
      <c r="I166" s="5">
        <v>0.53110000000000002</v>
      </c>
      <c r="J166" s="5">
        <v>0.89810000000000001</v>
      </c>
      <c r="K166" s="5" t="s">
        <v>10</v>
      </c>
      <c r="L166" s="5">
        <v>0.88639999999999997</v>
      </c>
      <c r="M166" s="5">
        <v>0.90910000000000002</v>
      </c>
      <c r="N166" s="2" t="s">
        <v>10</v>
      </c>
      <c r="O166" s="5" t="s">
        <v>10</v>
      </c>
      <c r="P166" s="7" t="s">
        <v>10</v>
      </c>
    </row>
    <row r="167" spans="1:16" x14ac:dyDescent="0.2">
      <c r="A167" s="16" t="s">
        <v>519</v>
      </c>
      <c r="B167" s="2" t="s">
        <v>9</v>
      </c>
      <c r="C167" s="2" t="s">
        <v>10</v>
      </c>
      <c r="D167" s="5">
        <v>0.14178888676564799</v>
      </c>
      <c r="E167" s="7">
        <v>1.5084393399873899E-2</v>
      </c>
      <c r="F167" s="9">
        <v>1.1221083721829801E-5</v>
      </c>
      <c r="G167" s="5">
        <v>0.85828960401750198</v>
      </c>
      <c r="H167" s="5">
        <v>0.88060000000000005</v>
      </c>
      <c r="I167" s="5">
        <v>0.88229999999999997</v>
      </c>
      <c r="J167" s="5">
        <v>0.84199999999999997</v>
      </c>
      <c r="K167" s="5" t="s">
        <v>10</v>
      </c>
      <c r="L167" s="5">
        <v>0.86129999999999995</v>
      </c>
      <c r="M167" s="5">
        <v>0.79379999999999995</v>
      </c>
      <c r="N167" s="2" t="s">
        <v>10</v>
      </c>
      <c r="O167" s="5" t="s">
        <v>10</v>
      </c>
      <c r="P167" s="7" t="s">
        <v>10</v>
      </c>
    </row>
    <row r="168" spans="1:16" x14ac:dyDescent="0.2">
      <c r="A168" s="16" t="s">
        <v>505</v>
      </c>
      <c r="B168" s="2" t="s">
        <v>9</v>
      </c>
      <c r="C168" s="2" t="s">
        <v>10</v>
      </c>
      <c r="D168" s="5">
        <v>-0.17320059778862501</v>
      </c>
      <c r="E168" s="7">
        <v>2.4403687287044399E-2</v>
      </c>
      <c r="F168" s="9">
        <v>0.82616271839071298</v>
      </c>
      <c r="G168" s="5">
        <v>0</v>
      </c>
      <c r="H168" s="5">
        <v>0</v>
      </c>
      <c r="I168" s="5">
        <v>0</v>
      </c>
      <c r="J168" s="5">
        <v>0</v>
      </c>
      <c r="K168" s="5" t="s">
        <v>10</v>
      </c>
      <c r="L168" s="5">
        <v>0</v>
      </c>
      <c r="M168" s="5">
        <v>0</v>
      </c>
      <c r="N168" s="2" t="s">
        <v>10</v>
      </c>
      <c r="O168" s="5" t="s">
        <v>10</v>
      </c>
      <c r="P168" s="7" t="s">
        <v>10</v>
      </c>
    </row>
    <row r="169" spans="1:16" x14ac:dyDescent="0.2">
      <c r="A169" s="16" t="s">
        <v>172</v>
      </c>
      <c r="B169" s="2" t="s">
        <v>9</v>
      </c>
      <c r="C169" s="2" t="s">
        <v>10</v>
      </c>
      <c r="D169" s="5">
        <v>-0.118262350555425</v>
      </c>
      <c r="E169" s="7">
        <v>2.12336198012683E-2</v>
      </c>
      <c r="F169" s="9">
        <v>0.98675794011685203</v>
      </c>
      <c r="G169" s="5">
        <v>0</v>
      </c>
      <c r="H169" s="5">
        <v>0</v>
      </c>
      <c r="I169" s="5">
        <v>0</v>
      </c>
      <c r="J169" s="5">
        <v>0</v>
      </c>
      <c r="K169" s="5" t="s">
        <v>10</v>
      </c>
      <c r="L169" s="5">
        <v>0</v>
      </c>
      <c r="M169" s="5">
        <v>0</v>
      </c>
      <c r="N169" s="2" t="s">
        <v>10</v>
      </c>
      <c r="O169" s="5" t="s">
        <v>10</v>
      </c>
      <c r="P169" s="7" t="s">
        <v>10</v>
      </c>
    </row>
    <row r="170" spans="1:16" x14ac:dyDescent="0.2">
      <c r="A170" s="16" t="s">
        <v>391</v>
      </c>
      <c r="B170" s="2" t="s">
        <v>9</v>
      </c>
      <c r="C170" s="2" t="s">
        <v>10</v>
      </c>
      <c r="D170" s="5">
        <v>-0.18791121959293999</v>
      </c>
      <c r="E170" s="7">
        <v>1.88599078915733E-2</v>
      </c>
      <c r="F170" s="9">
        <v>8.5692586576294805E-2</v>
      </c>
      <c r="G170" s="5">
        <v>0.51014775527785605</v>
      </c>
      <c r="H170" s="5">
        <v>0.52949999999999997</v>
      </c>
      <c r="I170" s="5">
        <v>0.4</v>
      </c>
      <c r="J170" s="5">
        <v>0.4587</v>
      </c>
      <c r="K170" s="5" t="s">
        <v>10</v>
      </c>
      <c r="L170" s="5">
        <v>0.63249999999999995</v>
      </c>
      <c r="M170" s="5">
        <v>0.41589999999999999</v>
      </c>
      <c r="N170" s="2" t="s">
        <v>10</v>
      </c>
      <c r="O170" s="5" t="s">
        <v>10</v>
      </c>
      <c r="P170" s="7" t="s">
        <v>10</v>
      </c>
    </row>
    <row r="171" spans="1:16" x14ac:dyDescent="0.2">
      <c r="A171" s="16" t="s">
        <v>659</v>
      </c>
      <c r="B171" s="2" t="s">
        <v>9</v>
      </c>
      <c r="C171" s="2" t="s">
        <v>10</v>
      </c>
      <c r="D171" s="5">
        <v>-4.4765062491238697E-2</v>
      </c>
      <c r="E171" s="7">
        <v>2.76106712795594E-2</v>
      </c>
      <c r="F171" s="9">
        <v>0.81364042052859298</v>
      </c>
      <c r="G171" s="5">
        <v>0</v>
      </c>
      <c r="H171" s="5">
        <v>0</v>
      </c>
      <c r="I171" s="5">
        <v>0</v>
      </c>
      <c r="J171" s="5">
        <v>0</v>
      </c>
      <c r="K171" s="5" t="s">
        <v>10</v>
      </c>
      <c r="L171" s="5">
        <v>0</v>
      </c>
      <c r="M171" s="5">
        <v>0</v>
      </c>
      <c r="N171" s="2" t="s">
        <v>10</v>
      </c>
      <c r="O171" s="5" t="s">
        <v>10</v>
      </c>
      <c r="P171" s="7" t="s">
        <v>10</v>
      </c>
    </row>
    <row r="172" spans="1:16" x14ac:dyDescent="0.2">
      <c r="A172" s="16" t="s">
        <v>161</v>
      </c>
      <c r="B172" s="2" t="s">
        <v>9</v>
      </c>
      <c r="C172" s="2" t="s">
        <v>10</v>
      </c>
      <c r="D172" s="5">
        <v>-0.19296869595851199</v>
      </c>
      <c r="E172" s="7">
        <v>1.96116274926296E-2</v>
      </c>
      <c r="F172" s="9">
        <v>0.24439682354474901</v>
      </c>
      <c r="G172" s="5">
        <v>0.265697311643047</v>
      </c>
      <c r="H172" s="5">
        <v>0</v>
      </c>
      <c r="I172" s="5">
        <v>0.27129999999999999</v>
      </c>
      <c r="J172" s="5">
        <v>0.44550000000000001</v>
      </c>
      <c r="K172" s="5" t="s">
        <v>10</v>
      </c>
      <c r="L172" s="5">
        <v>0.44540000000000002</v>
      </c>
      <c r="M172" s="5">
        <v>0.4244</v>
      </c>
      <c r="N172" s="2" t="s">
        <v>10</v>
      </c>
      <c r="O172" s="5" t="s">
        <v>10</v>
      </c>
      <c r="P172" s="7" t="s">
        <v>10</v>
      </c>
    </row>
    <row r="173" spans="1:16" x14ac:dyDescent="0.2">
      <c r="A173" s="16" t="s">
        <v>372</v>
      </c>
      <c r="B173" s="2" t="s">
        <v>9</v>
      </c>
      <c r="C173" s="2" t="s">
        <v>10</v>
      </c>
      <c r="D173" s="5">
        <v>-0.18394098307332499</v>
      </c>
      <c r="E173" s="7">
        <v>1.5175861544483899E-2</v>
      </c>
      <c r="F173" s="9">
        <v>2.58396128295613E-2</v>
      </c>
      <c r="G173" s="5">
        <v>0.63851028965308698</v>
      </c>
      <c r="H173" s="5">
        <v>0.6331</v>
      </c>
      <c r="I173" s="5">
        <v>0.64419999999999999</v>
      </c>
      <c r="J173" s="5">
        <v>0.55359999999999998</v>
      </c>
      <c r="K173" s="5" t="s">
        <v>10</v>
      </c>
      <c r="L173" s="5">
        <v>0.72889999999999999</v>
      </c>
      <c r="M173" s="5">
        <v>0.55700000000000005</v>
      </c>
      <c r="N173" s="2" t="s">
        <v>10</v>
      </c>
      <c r="O173" s="5" t="s">
        <v>10</v>
      </c>
      <c r="P173" s="7" t="s">
        <v>10</v>
      </c>
    </row>
    <row r="174" spans="1:16" x14ac:dyDescent="0.2">
      <c r="A174" s="16" t="s">
        <v>406</v>
      </c>
      <c r="B174" s="2" t="s">
        <v>9</v>
      </c>
      <c r="C174" s="2" t="s">
        <v>10</v>
      </c>
      <c r="D174" s="5">
        <v>0.32719767108905201</v>
      </c>
      <c r="E174" s="7">
        <v>2.1832653712950598E-2</v>
      </c>
      <c r="F174" s="9">
        <v>2.0338262963882001E-2</v>
      </c>
      <c r="G174" s="5">
        <v>0.656018742618803</v>
      </c>
      <c r="H174" s="5">
        <v>0.69010000000000005</v>
      </c>
      <c r="I174" s="5">
        <v>0.72819999999999996</v>
      </c>
      <c r="J174" s="5">
        <v>0.58799999999999997</v>
      </c>
      <c r="K174" s="5" t="s">
        <v>10</v>
      </c>
      <c r="L174" s="5">
        <v>0.71630000000000005</v>
      </c>
      <c r="M174" s="5">
        <v>0.28460000000000002</v>
      </c>
      <c r="N174" s="2" t="s">
        <v>10</v>
      </c>
      <c r="O174" s="5" t="s">
        <v>10</v>
      </c>
      <c r="P174" s="7" t="s">
        <v>10</v>
      </c>
    </row>
    <row r="175" spans="1:16" x14ac:dyDescent="0.2">
      <c r="A175" s="16" t="s">
        <v>252</v>
      </c>
      <c r="B175" s="2" t="s">
        <v>51</v>
      </c>
      <c r="C175" s="2">
        <v>27225129</v>
      </c>
      <c r="D175" s="5">
        <v>0.46835225389097301</v>
      </c>
      <c r="E175" s="7">
        <v>9.6154232745845995E-3</v>
      </c>
      <c r="F175" s="9">
        <v>2.7060372793096002E-15</v>
      </c>
      <c r="G175" s="5">
        <v>0.94621596157669996</v>
      </c>
      <c r="H175" s="5">
        <v>0.95960000000000001</v>
      </c>
      <c r="I175" s="5">
        <v>0.93920000000000003</v>
      </c>
      <c r="J175" s="5">
        <v>0.9375</v>
      </c>
      <c r="K175" s="5" t="s">
        <v>10</v>
      </c>
      <c r="L175" s="5">
        <v>0.95960000000000001</v>
      </c>
      <c r="M175" s="5">
        <v>0.84850000000000003</v>
      </c>
      <c r="N175" s="2" t="s">
        <v>10</v>
      </c>
      <c r="O175" s="5" t="s">
        <v>10</v>
      </c>
      <c r="P175" s="7" t="s">
        <v>10</v>
      </c>
    </row>
    <row r="176" spans="1:16" x14ac:dyDescent="0.2">
      <c r="A176" s="16" t="s">
        <v>419</v>
      </c>
      <c r="B176" s="2" t="s">
        <v>55</v>
      </c>
      <c r="C176" s="2" t="s">
        <v>10</v>
      </c>
      <c r="D176" s="5">
        <v>-0.125766658526763</v>
      </c>
      <c r="E176" s="7">
        <v>1.1287963326055601E-2</v>
      </c>
      <c r="F176" s="9">
        <v>6.34261958428224E-2</v>
      </c>
      <c r="G176" s="5">
        <v>0.55099352030983995</v>
      </c>
      <c r="H176" s="5">
        <v>0.66190000000000004</v>
      </c>
      <c r="I176" s="5">
        <v>0.48559999999999998</v>
      </c>
      <c r="J176" s="5">
        <v>4.5699999999999998E-2</v>
      </c>
      <c r="K176" s="5" t="s">
        <v>10</v>
      </c>
      <c r="L176" s="5">
        <v>0.60750000000000004</v>
      </c>
      <c r="M176" s="5">
        <v>0.63739999999999997</v>
      </c>
      <c r="N176" s="2" t="s">
        <v>10</v>
      </c>
      <c r="O176" s="5" t="s">
        <v>10</v>
      </c>
      <c r="P176" s="7" t="s">
        <v>10</v>
      </c>
    </row>
    <row r="177" spans="1:16" x14ac:dyDescent="0.2">
      <c r="A177" s="16" t="s">
        <v>628</v>
      </c>
      <c r="B177" s="2" t="s">
        <v>55</v>
      </c>
      <c r="C177" s="2" t="s">
        <v>10</v>
      </c>
      <c r="D177" s="5">
        <v>-1.7055053874159499E-2</v>
      </c>
      <c r="E177" s="7">
        <v>1.1797001368181801E-2</v>
      </c>
      <c r="F177" s="9">
        <v>1.5906344536503501E-2</v>
      </c>
      <c r="G177" s="5">
        <v>0.67220194980504999</v>
      </c>
      <c r="H177" s="5">
        <v>0.74939999999999996</v>
      </c>
      <c r="I177" s="5">
        <v>0.57820000000000005</v>
      </c>
      <c r="J177" s="5">
        <v>0.1196</v>
      </c>
      <c r="K177" s="5" t="s">
        <v>10</v>
      </c>
      <c r="L177" s="5">
        <v>0.74270000000000003</v>
      </c>
      <c r="M177" s="5">
        <v>0.74919999999999998</v>
      </c>
      <c r="N177" s="2" t="s">
        <v>10</v>
      </c>
      <c r="O177" s="5" t="s">
        <v>10</v>
      </c>
      <c r="P177" s="7" t="s">
        <v>10</v>
      </c>
    </row>
    <row r="178" spans="1:16" x14ac:dyDescent="0.2">
      <c r="A178" s="16" t="s">
        <v>426</v>
      </c>
      <c r="B178" s="2" t="s">
        <v>9</v>
      </c>
      <c r="C178" s="2" t="s">
        <v>10</v>
      </c>
      <c r="D178" s="5">
        <v>-0.34416988401517601</v>
      </c>
      <c r="E178" s="7">
        <v>2.1378253862799599E-2</v>
      </c>
      <c r="F178" s="9">
        <v>8.00933685336974E-13</v>
      </c>
      <c r="G178" s="5">
        <v>0.93616130601279701</v>
      </c>
      <c r="H178" s="5">
        <v>0.94189999999999996</v>
      </c>
      <c r="I178" s="5">
        <v>0.86370000000000002</v>
      </c>
      <c r="J178" s="5">
        <v>0.94889999999999997</v>
      </c>
      <c r="K178" s="5" t="s">
        <v>10</v>
      </c>
      <c r="L178" s="5">
        <v>0.92800000000000005</v>
      </c>
      <c r="M178" s="5">
        <v>0.95020000000000004</v>
      </c>
      <c r="N178" s="2" t="s">
        <v>10</v>
      </c>
      <c r="O178" s="5" t="s">
        <v>10</v>
      </c>
      <c r="P178" s="7" t="s">
        <v>10</v>
      </c>
    </row>
    <row r="179" spans="1:16" x14ac:dyDescent="0.2">
      <c r="A179" s="16" t="s">
        <v>413</v>
      </c>
      <c r="B179" s="2" t="s">
        <v>9</v>
      </c>
      <c r="C179" s="2" t="s">
        <v>10</v>
      </c>
      <c r="D179" s="5">
        <v>-9.4559765482296998E-2</v>
      </c>
      <c r="E179" s="7">
        <v>2.5686657625204199E-2</v>
      </c>
      <c r="F179" s="9">
        <v>1.0138519490773299E-11</v>
      </c>
      <c r="G179" s="5">
        <v>0.93032822517270697</v>
      </c>
      <c r="H179" s="5">
        <v>0.83850000000000002</v>
      </c>
      <c r="I179" s="5">
        <v>0.90780000000000005</v>
      </c>
      <c r="J179" s="5">
        <v>0.94710000000000005</v>
      </c>
      <c r="K179" s="5" t="s">
        <v>10</v>
      </c>
      <c r="L179" s="5">
        <v>0.94310000000000005</v>
      </c>
      <c r="M179" s="5">
        <v>0.94589999999999996</v>
      </c>
      <c r="N179" s="2" t="s">
        <v>10</v>
      </c>
      <c r="O179" s="5" t="s">
        <v>10</v>
      </c>
      <c r="P179" s="7" t="s">
        <v>10</v>
      </c>
    </row>
    <row r="180" spans="1:16" x14ac:dyDescent="0.2">
      <c r="A180" s="16" t="s">
        <v>492</v>
      </c>
      <c r="B180" s="2" t="s">
        <v>9</v>
      </c>
      <c r="C180" s="2" t="s">
        <v>10</v>
      </c>
      <c r="D180" s="5">
        <v>0.100117625883876</v>
      </c>
      <c r="E180" s="7">
        <v>3.6281182032494599E-2</v>
      </c>
      <c r="F180" s="9">
        <v>0.54706449541490398</v>
      </c>
      <c r="G180" s="5">
        <v>0</v>
      </c>
      <c r="H180" s="5">
        <v>0</v>
      </c>
      <c r="I180" s="5">
        <v>0</v>
      </c>
      <c r="J180" s="5">
        <v>0</v>
      </c>
      <c r="K180" s="5" t="s">
        <v>10</v>
      </c>
      <c r="L180" s="5">
        <v>0</v>
      </c>
      <c r="M180" s="5">
        <v>1.5699999999999999E-2</v>
      </c>
      <c r="N180" s="2" t="s">
        <v>10</v>
      </c>
      <c r="O180" s="5" t="s">
        <v>10</v>
      </c>
      <c r="P180" s="7" t="s">
        <v>10</v>
      </c>
    </row>
    <row r="181" spans="1:16" x14ac:dyDescent="0.2">
      <c r="A181" s="16" t="s">
        <v>41</v>
      </c>
      <c r="B181" s="2" t="s">
        <v>9</v>
      </c>
      <c r="C181" s="2" t="s">
        <v>10</v>
      </c>
      <c r="D181" s="5">
        <v>-0.48159484329555602</v>
      </c>
      <c r="E181" s="7">
        <v>2.9340342762869499E-2</v>
      </c>
      <c r="F181" s="9">
        <v>0.23911808809176399</v>
      </c>
      <c r="G181" s="5">
        <v>0.27364685953982598</v>
      </c>
      <c r="H181" s="5">
        <v>0.19520000000000001</v>
      </c>
      <c r="I181" s="5">
        <v>0.43169999999999997</v>
      </c>
      <c r="J181" s="5">
        <v>0</v>
      </c>
      <c r="K181" s="5" t="s">
        <v>10</v>
      </c>
      <c r="L181" s="5">
        <v>0.40510000000000002</v>
      </c>
      <c r="M181" s="5">
        <v>0.44679999999999997</v>
      </c>
      <c r="N181" s="2" t="s">
        <v>10</v>
      </c>
      <c r="O181" s="5" t="s">
        <v>10</v>
      </c>
      <c r="P181" s="7" t="s">
        <v>10</v>
      </c>
    </row>
    <row r="182" spans="1:16" x14ac:dyDescent="0.2">
      <c r="A182" s="16" t="s">
        <v>360</v>
      </c>
      <c r="B182" s="2" t="s">
        <v>9</v>
      </c>
      <c r="C182" s="2" t="s">
        <v>10</v>
      </c>
      <c r="D182" s="5">
        <v>0.16522635016793599</v>
      </c>
      <c r="E182" s="7">
        <v>2.29976701162352E-2</v>
      </c>
      <c r="F182" s="9">
        <v>3.8901053256034296E-6</v>
      </c>
      <c r="G182" s="5">
        <v>0.86880815727096194</v>
      </c>
      <c r="H182" s="5">
        <v>0.77270000000000005</v>
      </c>
      <c r="I182" s="5">
        <v>0.74239999999999995</v>
      </c>
      <c r="J182" s="5">
        <v>0.90069999999999995</v>
      </c>
      <c r="K182" s="5" t="s">
        <v>10</v>
      </c>
      <c r="L182" s="5">
        <v>0.89690000000000003</v>
      </c>
      <c r="M182" s="5">
        <v>0.90100000000000002</v>
      </c>
      <c r="N182" s="2" t="s">
        <v>10</v>
      </c>
      <c r="O182" s="5" t="s">
        <v>10</v>
      </c>
      <c r="P182" s="7" t="s">
        <v>10</v>
      </c>
    </row>
    <row r="183" spans="1:16" x14ac:dyDescent="0.2">
      <c r="A183" s="16" t="s">
        <v>490</v>
      </c>
      <c r="B183" s="2" t="s">
        <v>9</v>
      </c>
      <c r="C183" s="2" t="s">
        <v>10</v>
      </c>
      <c r="D183" s="5">
        <v>-0.31009976470353701</v>
      </c>
      <c r="E183" s="7">
        <v>2.7785510193932501E-2</v>
      </c>
      <c r="F183" s="9">
        <v>8.7270841030394897E-2</v>
      </c>
      <c r="G183" s="5">
        <v>0.50740509489594599</v>
      </c>
      <c r="H183" s="5">
        <v>0.1426</v>
      </c>
      <c r="I183" s="5">
        <v>0.49569999999999997</v>
      </c>
      <c r="J183" s="5">
        <v>0.58299999999999996</v>
      </c>
      <c r="K183" s="5" t="s">
        <v>10</v>
      </c>
      <c r="L183" s="5">
        <v>0.52170000000000005</v>
      </c>
      <c r="M183" s="5">
        <v>0.6149</v>
      </c>
      <c r="N183" s="2" t="s">
        <v>10</v>
      </c>
      <c r="O183" s="5" t="s">
        <v>10</v>
      </c>
      <c r="P183" s="7" t="s">
        <v>10</v>
      </c>
    </row>
    <row r="184" spans="1:16" x14ac:dyDescent="0.2">
      <c r="A184" s="16" t="s">
        <v>395</v>
      </c>
      <c r="B184" s="2" t="s">
        <v>9</v>
      </c>
      <c r="C184" s="2" t="s">
        <v>10</v>
      </c>
      <c r="D184" s="5">
        <v>-0.46775511247069901</v>
      </c>
      <c r="E184" s="7">
        <v>2.1631680950292002E-2</v>
      </c>
      <c r="F184" s="9">
        <v>7.5516798943865796E-13</v>
      </c>
      <c r="G184" s="5">
        <v>0.936284783356374</v>
      </c>
      <c r="H184" s="5">
        <v>0.94110000000000005</v>
      </c>
      <c r="I184" s="5">
        <v>0.89300000000000002</v>
      </c>
      <c r="J184" s="5">
        <v>0.94879999999999998</v>
      </c>
      <c r="K184" s="5" t="s">
        <v>10</v>
      </c>
      <c r="L184" s="5">
        <v>0.92090000000000005</v>
      </c>
      <c r="M184" s="5">
        <v>0.94950000000000001</v>
      </c>
      <c r="N184" s="2" t="s">
        <v>10</v>
      </c>
      <c r="O184" s="5" t="s">
        <v>10</v>
      </c>
      <c r="P184" s="7" t="s">
        <v>10</v>
      </c>
    </row>
    <row r="185" spans="1:16" x14ac:dyDescent="0.2">
      <c r="A185" s="16" t="s">
        <v>556</v>
      </c>
      <c r="B185" s="2" t="s">
        <v>9</v>
      </c>
      <c r="C185" s="2" t="s">
        <v>10</v>
      </c>
      <c r="D185" s="5">
        <v>-0.35368558949105999</v>
      </c>
      <c r="E185" s="7">
        <v>3.8227775016295901E-2</v>
      </c>
      <c r="F185" s="9">
        <v>1.0191994385471801E-3</v>
      </c>
      <c r="G185" s="5">
        <v>0.78289975234250397</v>
      </c>
      <c r="H185" s="5">
        <v>0.71319999999999995</v>
      </c>
      <c r="I185" s="5">
        <v>0.73760000000000003</v>
      </c>
      <c r="J185" s="5">
        <v>0.82489999999999997</v>
      </c>
      <c r="K185" s="5" t="s">
        <v>10</v>
      </c>
      <c r="L185" s="5">
        <v>0.81510000000000005</v>
      </c>
      <c r="M185" s="5">
        <v>0.77680000000000005</v>
      </c>
      <c r="N185" s="2" t="s">
        <v>10</v>
      </c>
      <c r="O185" s="5" t="s">
        <v>10</v>
      </c>
      <c r="P185" s="7" t="s">
        <v>10</v>
      </c>
    </row>
    <row r="186" spans="1:16" x14ac:dyDescent="0.2">
      <c r="A186" s="16" t="s">
        <v>375</v>
      </c>
      <c r="B186" s="2" t="s">
        <v>9</v>
      </c>
      <c r="C186" s="2" t="s">
        <v>10</v>
      </c>
      <c r="D186" s="5">
        <v>-0.22075477983783001</v>
      </c>
      <c r="E186" s="7">
        <v>1.2814183907500601E-2</v>
      </c>
      <c r="F186" s="9">
        <v>3.6734928483812303E-2</v>
      </c>
      <c r="G186" s="5">
        <v>0.60897232114725597</v>
      </c>
      <c r="H186" s="5">
        <v>0.70479999999999998</v>
      </c>
      <c r="I186" s="5">
        <v>0</v>
      </c>
      <c r="J186" s="5">
        <v>0.69969999999999999</v>
      </c>
      <c r="K186" s="5" t="s">
        <v>10</v>
      </c>
      <c r="L186" s="5">
        <v>0.48959999999999998</v>
      </c>
      <c r="M186" s="5">
        <v>0.69769999999999999</v>
      </c>
      <c r="N186" s="2" t="s">
        <v>10</v>
      </c>
      <c r="O186" s="5" t="s">
        <v>10</v>
      </c>
      <c r="P186" s="7" t="s">
        <v>10</v>
      </c>
    </row>
    <row r="187" spans="1:16" x14ac:dyDescent="0.2">
      <c r="A187" s="16" t="s">
        <v>579</v>
      </c>
      <c r="B187" s="2" t="s">
        <v>9</v>
      </c>
      <c r="C187" s="2" t="s">
        <v>10</v>
      </c>
      <c r="D187" s="5">
        <v>-0.31367007956458698</v>
      </c>
      <c r="E187" s="7">
        <v>4.0592695892461103E-2</v>
      </c>
      <c r="F187" s="9">
        <v>4.0404792217977901E-2</v>
      </c>
      <c r="G187" s="5">
        <v>0.60005436169323301</v>
      </c>
      <c r="H187" s="5">
        <v>0.45960000000000001</v>
      </c>
      <c r="I187" s="5">
        <v>0.38080000000000003</v>
      </c>
      <c r="J187" s="5">
        <v>0.67779999999999996</v>
      </c>
      <c r="K187" s="5" t="s">
        <v>10</v>
      </c>
      <c r="L187" s="5">
        <v>0.6653</v>
      </c>
      <c r="M187" s="5">
        <v>0.65</v>
      </c>
      <c r="N187" s="2" t="s">
        <v>10</v>
      </c>
      <c r="O187" s="5" t="s">
        <v>10</v>
      </c>
      <c r="P187" s="7" t="s">
        <v>10</v>
      </c>
    </row>
    <row r="188" spans="1:16" x14ac:dyDescent="0.2">
      <c r="A188" s="16" t="s">
        <v>641</v>
      </c>
      <c r="B188" s="2" t="s">
        <v>9</v>
      </c>
      <c r="C188" s="2" t="s">
        <v>10</v>
      </c>
      <c r="D188" s="5">
        <v>-2.34023168338219E-2</v>
      </c>
      <c r="E188" s="7">
        <v>2.6239046138493202E-2</v>
      </c>
      <c r="F188" s="9">
        <v>0.35114224318464099</v>
      </c>
      <c r="G188" s="5">
        <v>9.6705105528399005E-2</v>
      </c>
      <c r="H188" s="5">
        <v>0.29299999999999998</v>
      </c>
      <c r="I188" s="5">
        <v>0</v>
      </c>
      <c r="J188" s="5">
        <v>0.32190000000000002</v>
      </c>
      <c r="K188" s="5" t="s">
        <v>10</v>
      </c>
      <c r="L188" s="5">
        <v>0.16589999999999999</v>
      </c>
      <c r="M188" s="5">
        <v>0</v>
      </c>
      <c r="N188" s="2" t="s">
        <v>10</v>
      </c>
      <c r="O188" s="5" t="s">
        <v>10</v>
      </c>
      <c r="P188" s="7" t="s">
        <v>10</v>
      </c>
    </row>
    <row r="189" spans="1:16" x14ac:dyDescent="0.2">
      <c r="A189" s="16" t="s">
        <v>452</v>
      </c>
      <c r="B189" s="2" t="s">
        <v>9</v>
      </c>
      <c r="C189" s="2" t="s">
        <v>10</v>
      </c>
      <c r="D189" s="5">
        <v>-0.38303000093005601</v>
      </c>
      <c r="E189" s="7">
        <v>2.12973351973565E-2</v>
      </c>
      <c r="F189" s="9">
        <v>4.1269130497641504E-15</v>
      </c>
      <c r="G189" s="5">
        <v>0.94558162659420497</v>
      </c>
      <c r="H189" s="5">
        <v>0.94669999999999999</v>
      </c>
      <c r="I189" s="5">
        <v>0.91990000000000005</v>
      </c>
      <c r="J189" s="5">
        <v>0.95509999999999995</v>
      </c>
      <c r="K189" s="5" t="s">
        <v>10</v>
      </c>
      <c r="L189" s="5">
        <v>0.93969999999999998</v>
      </c>
      <c r="M189" s="5">
        <v>0.95389999999999997</v>
      </c>
      <c r="N189" s="2" t="s">
        <v>10</v>
      </c>
      <c r="O189" s="5" t="s">
        <v>10</v>
      </c>
      <c r="P189" s="7" t="s">
        <v>10</v>
      </c>
    </row>
    <row r="190" spans="1:16" x14ac:dyDescent="0.2">
      <c r="A190" s="16" t="s">
        <v>388</v>
      </c>
      <c r="B190" s="2" t="s">
        <v>9</v>
      </c>
      <c r="C190" s="2" t="s">
        <v>10</v>
      </c>
      <c r="D190" s="5">
        <v>-0.35276900467481598</v>
      </c>
      <c r="E190" s="7">
        <v>1.9946221435392101E-2</v>
      </c>
      <c r="F190" s="9">
        <v>3.6836815106357598E-5</v>
      </c>
      <c r="G190" s="5">
        <v>0.84419197172695604</v>
      </c>
      <c r="H190" s="5">
        <v>0.85660000000000003</v>
      </c>
      <c r="I190" s="5">
        <v>0.7319</v>
      </c>
      <c r="J190" s="5">
        <v>0.87729999999999997</v>
      </c>
      <c r="K190" s="5" t="s">
        <v>10</v>
      </c>
      <c r="L190" s="5">
        <v>0.8105</v>
      </c>
      <c r="M190" s="5">
        <v>0.87329999999999997</v>
      </c>
      <c r="N190" s="2" t="s">
        <v>10</v>
      </c>
      <c r="O190" s="5" t="s">
        <v>10</v>
      </c>
      <c r="P190" s="7" t="s">
        <v>10</v>
      </c>
    </row>
    <row r="191" spans="1:16" x14ac:dyDescent="0.2">
      <c r="A191" s="16" t="s">
        <v>21</v>
      </c>
      <c r="B191" s="2" t="s">
        <v>9</v>
      </c>
      <c r="C191" s="2" t="s">
        <v>10</v>
      </c>
      <c r="D191" s="5">
        <v>-0.55708694101643697</v>
      </c>
      <c r="E191" s="7">
        <v>2.8058836456851699E-2</v>
      </c>
      <c r="F191" s="9">
        <v>0.52687890983360697</v>
      </c>
      <c r="G191" s="5">
        <v>0</v>
      </c>
      <c r="H191" s="5">
        <v>4.9099999999999998E-2</v>
      </c>
      <c r="I191" s="5">
        <v>5.1499999999999997E-2</v>
      </c>
      <c r="J191" s="5">
        <v>0</v>
      </c>
      <c r="K191" s="5" t="s">
        <v>10</v>
      </c>
      <c r="L191" s="5">
        <v>5.4899999999999997E-2</v>
      </c>
      <c r="M191" s="5">
        <v>0</v>
      </c>
      <c r="N191" s="2" t="s">
        <v>10</v>
      </c>
      <c r="O191" s="5" t="s">
        <v>10</v>
      </c>
      <c r="P191" s="7" t="s">
        <v>10</v>
      </c>
    </row>
    <row r="192" spans="1:16" x14ac:dyDescent="0.2">
      <c r="A192" s="16" t="s">
        <v>312</v>
      </c>
      <c r="B192" s="2" t="s">
        <v>9</v>
      </c>
      <c r="C192" s="2" t="s">
        <v>10</v>
      </c>
      <c r="D192" s="5">
        <v>-0.51881094466168398</v>
      </c>
      <c r="E192" s="7">
        <v>1.6498892019282001E-2</v>
      </c>
      <c r="F192" s="9">
        <v>4.2150047799115602E-7</v>
      </c>
      <c r="G192" s="5">
        <v>0.88638141890818101</v>
      </c>
      <c r="H192" s="5">
        <v>0.8921</v>
      </c>
      <c r="I192" s="5">
        <v>0.91410000000000002</v>
      </c>
      <c r="J192" s="5">
        <v>0.88009999999999999</v>
      </c>
      <c r="K192" s="5" t="s">
        <v>10</v>
      </c>
      <c r="L192" s="5">
        <v>0.90180000000000005</v>
      </c>
      <c r="M192" s="5">
        <v>0.71450000000000002</v>
      </c>
      <c r="N192" s="2" t="s">
        <v>10</v>
      </c>
      <c r="O192" s="5" t="s">
        <v>10</v>
      </c>
      <c r="P192" s="7" t="s">
        <v>10</v>
      </c>
    </row>
    <row r="193" spans="1:16" x14ac:dyDescent="0.2">
      <c r="A193" s="16" t="s">
        <v>623</v>
      </c>
      <c r="B193" s="2" t="s">
        <v>9</v>
      </c>
      <c r="C193" s="2" t="s">
        <v>10</v>
      </c>
      <c r="D193" s="5">
        <v>-0.14301258081669899</v>
      </c>
      <c r="E193" s="7">
        <v>3.1995298610094501E-2</v>
      </c>
      <c r="F193" s="9">
        <v>0.79054355666813203</v>
      </c>
      <c r="G193" s="5">
        <v>0</v>
      </c>
      <c r="H193" s="5">
        <v>0</v>
      </c>
      <c r="I193" s="5">
        <v>0</v>
      </c>
      <c r="J193" s="5">
        <v>0</v>
      </c>
      <c r="K193" s="5" t="s">
        <v>10</v>
      </c>
      <c r="L193" s="5">
        <v>0</v>
      </c>
      <c r="M193" s="5">
        <v>0</v>
      </c>
      <c r="N193" s="2" t="s">
        <v>10</v>
      </c>
      <c r="O193" s="5" t="s">
        <v>10</v>
      </c>
      <c r="P193" s="7" t="s">
        <v>10</v>
      </c>
    </row>
    <row r="194" spans="1:16" x14ac:dyDescent="0.2">
      <c r="A194" s="16" t="s">
        <v>35</v>
      </c>
      <c r="B194" s="2" t="s">
        <v>9</v>
      </c>
      <c r="C194" s="2" t="s">
        <v>10</v>
      </c>
      <c r="D194" s="5">
        <v>-0.50225481060450305</v>
      </c>
      <c r="E194" s="7">
        <v>3.7624749187759703E-2</v>
      </c>
      <c r="F194" s="9">
        <v>0.11049848271508</v>
      </c>
      <c r="G194" s="5">
        <v>0.46862198679485101</v>
      </c>
      <c r="H194" s="5">
        <v>0.5887</v>
      </c>
      <c r="I194" s="5">
        <v>0.45479999999999998</v>
      </c>
      <c r="J194" s="5">
        <v>0</v>
      </c>
      <c r="K194" s="5" t="s">
        <v>10</v>
      </c>
      <c r="L194" s="5">
        <v>0.44030000000000002</v>
      </c>
      <c r="M194" s="5">
        <v>0.5847</v>
      </c>
      <c r="N194" s="2" t="s">
        <v>10</v>
      </c>
      <c r="O194" s="5" t="s">
        <v>10</v>
      </c>
      <c r="P194" s="7" t="s">
        <v>10</v>
      </c>
    </row>
    <row r="195" spans="1:16" x14ac:dyDescent="0.2">
      <c r="A195" s="16" t="s">
        <v>679</v>
      </c>
      <c r="B195" s="2" t="s">
        <v>9</v>
      </c>
      <c r="C195" s="2" t="s">
        <v>10</v>
      </c>
      <c r="D195" s="5">
        <v>-2.5791856324775299E-2</v>
      </c>
      <c r="E195" s="7">
        <v>2.5598337708781699E-2</v>
      </c>
      <c r="F195" s="9">
        <v>0.25128486781866699</v>
      </c>
      <c r="G195" s="5">
        <v>0.25528798667193803</v>
      </c>
      <c r="H195" s="5">
        <v>0.38629999999999998</v>
      </c>
      <c r="I195" s="5">
        <v>0.30659999999999998</v>
      </c>
      <c r="J195" s="5">
        <v>0.40610000000000002</v>
      </c>
      <c r="K195" s="5" t="s">
        <v>10</v>
      </c>
      <c r="L195" s="5">
        <v>0</v>
      </c>
      <c r="M195" s="5">
        <v>0.38400000000000001</v>
      </c>
      <c r="N195" s="2" t="s">
        <v>10</v>
      </c>
      <c r="O195" s="5" t="s">
        <v>10</v>
      </c>
      <c r="P195" s="7" t="s">
        <v>10</v>
      </c>
    </row>
    <row r="196" spans="1:16" x14ac:dyDescent="0.2">
      <c r="A196" s="16" t="s">
        <v>481</v>
      </c>
      <c r="B196" s="2" t="s">
        <v>9</v>
      </c>
      <c r="C196" s="2" t="s">
        <v>10</v>
      </c>
      <c r="D196" s="5">
        <v>0.24816968879384399</v>
      </c>
      <c r="E196" s="7">
        <v>3.1841636005570002E-2</v>
      </c>
      <c r="F196" s="9">
        <v>0.14693181679675599</v>
      </c>
      <c r="G196" s="5">
        <v>0.41162835668067899</v>
      </c>
      <c r="H196" s="5">
        <v>0.55000000000000004</v>
      </c>
      <c r="I196" s="5">
        <v>9.4500000000000001E-2</v>
      </c>
      <c r="J196" s="5">
        <v>0.54339999999999999</v>
      </c>
      <c r="K196" s="5" t="s">
        <v>10</v>
      </c>
      <c r="L196" s="5">
        <v>0</v>
      </c>
      <c r="M196" s="5">
        <v>0.53839999999999999</v>
      </c>
      <c r="N196" s="2" t="s">
        <v>10</v>
      </c>
      <c r="O196" s="5" t="s">
        <v>10</v>
      </c>
      <c r="P196" s="7" t="s">
        <v>10</v>
      </c>
    </row>
    <row r="197" spans="1:16" x14ac:dyDescent="0.2">
      <c r="A197" s="16" t="s">
        <v>381</v>
      </c>
      <c r="B197" s="2" t="s">
        <v>9</v>
      </c>
      <c r="C197" s="2" t="s">
        <v>10</v>
      </c>
      <c r="D197" s="5">
        <v>-0.47306984353057002</v>
      </c>
      <c r="E197" s="7">
        <v>1.5774310186509301E-2</v>
      </c>
      <c r="F197" s="9">
        <v>5.7900011484628394E-14</v>
      </c>
      <c r="G197" s="5">
        <v>0.94123946135737102</v>
      </c>
      <c r="H197" s="5">
        <v>0.91210000000000002</v>
      </c>
      <c r="I197" s="5">
        <v>0.93059999999999998</v>
      </c>
      <c r="J197" s="5">
        <v>0.9546</v>
      </c>
      <c r="K197" s="5" t="s">
        <v>10</v>
      </c>
      <c r="L197" s="5">
        <v>0.94350000000000001</v>
      </c>
      <c r="M197" s="5">
        <v>0.94830000000000003</v>
      </c>
      <c r="N197" s="2" t="s">
        <v>10</v>
      </c>
      <c r="O197" s="5" t="s">
        <v>10</v>
      </c>
      <c r="P197" s="7" t="s">
        <v>10</v>
      </c>
    </row>
    <row r="198" spans="1:16" x14ac:dyDescent="0.2">
      <c r="A198" s="16" t="s">
        <v>665</v>
      </c>
      <c r="B198" s="2" t="s">
        <v>9</v>
      </c>
      <c r="C198" s="2" t="s">
        <v>10</v>
      </c>
      <c r="D198" s="5">
        <v>0.18604897314369701</v>
      </c>
      <c r="E198" s="7">
        <v>1.9251463220668501E-2</v>
      </c>
      <c r="F198" s="9">
        <v>3.0086146419646399E-5</v>
      </c>
      <c r="G198" s="5">
        <v>0.84679471355814895</v>
      </c>
      <c r="H198" s="5">
        <v>0.78129999999999999</v>
      </c>
      <c r="I198" s="5">
        <v>0.84160000000000001</v>
      </c>
      <c r="J198" s="5">
        <v>0.8851</v>
      </c>
      <c r="K198" s="5" t="s">
        <v>10</v>
      </c>
      <c r="L198" s="5">
        <v>0.83089999999999997</v>
      </c>
      <c r="M198" s="5">
        <v>0.86129999999999995</v>
      </c>
      <c r="N198" s="2" t="s">
        <v>10</v>
      </c>
      <c r="O198" s="5" t="s">
        <v>10</v>
      </c>
      <c r="P198" s="7" t="s">
        <v>10</v>
      </c>
    </row>
    <row r="199" spans="1:16" x14ac:dyDescent="0.2">
      <c r="A199" s="16" t="s">
        <v>137</v>
      </c>
      <c r="B199" s="2" t="s">
        <v>51</v>
      </c>
      <c r="C199" s="2">
        <v>20081858</v>
      </c>
      <c r="D199" s="5">
        <v>-0.23893216881846599</v>
      </c>
      <c r="E199" s="7">
        <v>2.56158365728202E-2</v>
      </c>
      <c r="F199" s="9">
        <v>0.249748404590898</v>
      </c>
      <c r="G199" s="5">
        <v>0.25761370866593603</v>
      </c>
      <c r="H199" s="5">
        <v>0.44009999999999999</v>
      </c>
      <c r="I199" s="5">
        <v>0</v>
      </c>
      <c r="J199" s="5">
        <v>0</v>
      </c>
      <c r="K199" s="5" t="s">
        <v>10</v>
      </c>
      <c r="L199" s="5">
        <v>0.41499999999999998</v>
      </c>
      <c r="M199" s="5">
        <v>0.39400000000000002</v>
      </c>
      <c r="N199" s="2" t="s">
        <v>10</v>
      </c>
      <c r="O199" s="5" t="s">
        <v>10</v>
      </c>
      <c r="P199" s="7" t="s">
        <v>10</v>
      </c>
    </row>
    <row r="200" spans="1:16" x14ac:dyDescent="0.2">
      <c r="A200" s="16" t="s">
        <v>316</v>
      </c>
      <c r="B200" s="2" t="s">
        <v>9</v>
      </c>
      <c r="C200" s="2" t="s">
        <v>10</v>
      </c>
      <c r="D200" s="5">
        <v>0.27554907390087602</v>
      </c>
      <c r="E200" s="7">
        <v>3.0963216445747701E-2</v>
      </c>
      <c r="F200" s="9">
        <v>1.6807170135628E-7</v>
      </c>
      <c r="G200" s="5">
        <v>0.89231696416869499</v>
      </c>
      <c r="H200" s="5">
        <v>0.78369999999999995</v>
      </c>
      <c r="I200" s="5">
        <v>0.90039999999999998</v>
      </c>
      <c r="J200" s="5">
        <v>0.91749999999999998</v>
      </c>
      <c r="K200" s="5" t="s">
        <v>10</v>
      </c>
      <c r="L200" s="5">
        <v>0.90890000000000004</v>
      </c>
      <c r="M200" s="5">
        <v>0.87339999999999995</v>
      </c>
      <c r="N200" s="2" t="s">
        <v>10</v>
      </c>
      <c r="O200" s="5" t="s">
        <v>10</v>
      </c>
      <c r="P200" s="7" t="s">
        <v>10</v>
      </c>
    </row>
    <row r="201" spans="1:16" x14ac:dyDescent="0.2">
      <c r="A201" s="16" t="s">
        <v>246</v>
      </c>
      <c r="B201" s="2" t="s">
        <v>9</v>
      </c>
      <c r="C201" s="2" t="s">
        <v>10</v>
      </c>
      <c r="D201" s="5">
        <v>0.74560463589545201</v>
      </c>
      <c r="E201" s="7">
        <v>1.6270504347867299E-2</v>
      </c>
      <c r="F201" s="9">
        <v>1.36148995547143E-20</v>
      </c>
      <c r="G201" s="5">
        <v>0.95973296930080898</v>
      </c>
      <c r="H201" s="5">
        <v>0.87660000000000005</v>
      </c>
      <c r="I201" s="5">
        <v>0.94710000000000005</v>
      </c>
      <c r="J201" s="5">
        <v>0.96960000000000002</v>
      </c>
      <c r="K201" s="5" t="s">
        <v>10</v>
      </c>
      <c r="L201" s="5">
        <v>0.96930000000000005</v>
      </c>
      <c r="M201" s="5">
        <v>0.96160000000000001</v>
      </c>
      <c r="N201" s="2" t="s">
        <v>10</v>
      </c>
      <c r="O201" s="5" t="s">
        <v>10</v>
      </c>
      <c r="P201" s="7" t="s">
        <v>10</v>
      </c>
    </row>
    <row r="202" spans="1:16" x14ac:dyDescent="0.2">
      <c r="A202" s="16" t="s">
        <v>609</v>
      </c>
      <c r="B202" s="2" t="s">
        <v>85</v>
      </c>
      <c r="C202" s="2">
        <v>27005778</v>
      </c>
      <c r="D202" s="5">
        <v>0.132280572525209</v>
      </c>
      <c r="E202" s="7">
        <v>3.8304999025685599E-2</v>
      </c>
      <c r="F202" s="9">
        <v>0.95772737910167405</v>
      </c>
      <c r="G202" s="5">
        <v>0</v>
      </c>
      <c r="H202" s="5">
        <v>0</v>
      </c>
      <c r="I202" s="5">
        <v>0</v>
      </c>
      <c r="J202" s="5">
        <v>0</v>
      </c>
      <c r="K202" s="5" t="s">
        <v>10</v>
      </c>
      <c r="L202" s="5">
        <v>0</v>
      </c>
      <c r="M202" s="5">
        <v>0</v>
      </c>
      <c r="N202" s="2" t="s">
        <v>10</v>
      </c>
      <c r="O202" s="5" t="s">
        <v>10</v>
      </c>
      <c r="P202" s="7" t="s">
        <v>10</v>
      </c>
    </row>
    <row r="203" spans="1:16" x14ac:dyDescent="0.2">
      <c r="A203" s="16" t="s">
        <v>324</v>
      </c>
      <c r="B203" s="2" t="s">
        <v>9</v>
      </c>
      <c r="C203" s="2" t="s">
        <v>10</v>
      </c>
      <c r="D203" s="5">
        <v>-0.53384978044218201</v>
      </c>
      <c r="E203" s="7">
        <v>1.22975225522693E-2</v>
      </c>
      <c r="F203" s="9">
        <v>3.4759427267688E-31</v>
      </c>
      <c r="G203" s="5">
        <v>0.97313916398752898</v>
      </c>
      <c r="H203" s="5">
        <v>0.96650000000000003</v>
      </c>
      <c r="I203" s="5">
        <v>0.96299999999999997</v>
      </c>
      <c r="J203" s="5">
        <v>0.97519999999999996</v>
      </c>
      <c r="K203" s="5" t="s">
        <v>10</v>
      </c>
      <c r="L203" s="5">
        <v>0.97529999999999994</v>
      </c>
      <c r="M203" s="5">
        <v>0.97840000000000005</v>
      </c>
      <c r="N203" s="2" t="s">
        <v>10</v>
      </c>
      <c r="O203" s="5" t="s">
        <v>10</v>
      </c>
      <c r="P203" s="7" t="s">
        <v>10</v>
      </c>
    </row>
    <row r="204" spans="1:16" x14ac:dyDescent="0.2">
      <c r="A204" s="16" t="s">
        <v>343</v>
      </c>
      <c r="B204" s="2" t="s">
        <v>9</v>
      </c>
      <c r="C204" s="2" t="s">
        <v>10</v>
      </c>
      <c r="D204" s="5">
        <v>0.53884096605253295</v>
      </c>
      <c r="E204" s="7">
        <v>1.9381810964265601E-2</v>
      </c>
      <c r="F204" s="9">
        <v>1.8378022061635199E-7</v>
      </c>
      <c r="G204" s="5">
        <v>0.89176818440069705</v>
      </c>
      <c r="H204" s="5">
        <v>0.88759999999999994</v>
      </c>
      <c r="I204" s="5">
        <v>0.91590000000000005</v>
      </c>
      <c r="J204" s="5">
        <v>0.90069999999999995</v>
      </c>
      <c r="K204" s="5" t="s">
        <v>10</v>
      </c>
      <c r="L204" s="5">
        <v>0.8992</v>
      </c>
      <c r="M204" s="5">
        <v>0.79079999999999995</v>
      </c>
      <c r="N204" s="2" t="s">
        <v>10</v>
      </c>
      <c r="O204" s="5" t="s">
        <v>10</v>
      </c>
      <c r="P204" s="7" t="s">
        <v>10</v>
      </c>
    </row>
    <row r="205" spans="1:16" x14ac:dyDescent="0.2">
      <c r="A205" s="16" t="s">
        <v>315</v>
      </c>
      <c r="B205" s="2" t="s">
        <v>9</v>
      </c>
      <c r="C205" s="2" t="s">
        <v>10</v>
      </c>
      <c r="D205" s="5">
        <v>0.30453395049692</v>
      </c>
      <c r="E205" s="7">
        <v>1.28161759317043E-2</v>
      </c>
      <c r="F205" s="9">
        <v>3.8524826305116797E-6</v>
      </c>
      <c r="G205" s="5">
        <v>0.86889721454505098</v>
      </c>
      <c r="H205" s="5">
        <v>0.89929999999999999</v>
      </c>
      <c r="I205" s="5">
        <v>0.88439999999999996</v>
      </c>
      <c r="J205" s="5">
        <v>0.85099999999999998</v>
      </c>
      <c r="K205" s="5" t="s">
        <v>10</v>
      </c>
      <c r="L205" s="5">
        <v>0.89970000000000006</v>
      </c>
      <c r="M205" s="5">
        <v>0.22459999999999999</v>
      </c>
      <c r="N205" s="2" t="s">
        <v>10</v>
      </c>
      <c r="O205" s="5" t="s">
        <v>10</v>
      </c>
      <c r="P205" s="7" t="s">
        <v>10</v>
      </c>
    </row>
    <row r="206" spans="1:16" x14ac:dyDescent="0.2">
      <c r="A206" s="16" t="s">
        <v>339</v>
      </c>
      <c r="B206" s="2" t="s">
        <v>9</v>
      </c>
      <c r="C206" s="2" t="s">
        <v>10</v>
      </c>
      <c r="D206" s="5">
        <v>0.24077681504286</v>
      </c>
      <c r="E206" s="7">
        <v>1.1498110403525601E-2</v>
      </c>
      <c r="F206" s="9">
        <v>2.08010430506501E-2</v>
      </c>
      <c r="G206" s="5">
        <v>0.65445109144011104</v>
      </c>
      <c r="H206" s="5">
        <v>0.73740000000000006</v>
      </c>
      <c r="I206" s="5">
        <v>0.74080000000000001</v>
      </c>
      <c r="J206" s="5">
        <v>0.44350000000000001</v>
      </c>
      <c r="K206" s="5" t="s">
        <v>10</v>
      </c>
      <c r="L206" s="5">
        <v>0.71250000000000002</v>
      </c>
      <c r="M206" s="5">
        <v>0.13930000000000001</v>
      </c>
      <c r="N206" s="2" t="s">
        <v>10</v>
      </c>
      <c r="O206" s="5" t="s">
        <v>10</v>
      </c>
      <c r="P206" s="7" t="s">
        <v>10</v>
      </c>
    </row>
    <row r="207" spans="1:16" x14ac:dyDescent="0.2">
      <c r="A207" s="16" t="s">
        <v>334</v>
      </c>
      <c r="B207" s="2" t="s">
        <v>9</v>
      </c>
      <c r="C207" s="2" t="s">
        <v>10</v>
      </c>
      <c r="D207" s="5">
        <v>0.24290846806800701</v>
      </c>
      <c r="E207" s="7">
        <v>1.16378841530696E-2</v>
      </c>
      <c r="F207" s="9">
        <v>4.1475730789733302E-2</v>
      </c>
      <c r="G207" s="5">
        <v>0.59752653976175596</v>
      </c>
      <c r="H207" s="5">
        <v>0.69730000000000003</v>
      </c>
      <c r="I207" s="5">
        <v>0.69810000000000005</v>
      </c>
      <c r="J207" s="5">
        <v>0</v>
      </c>
      <c r="K207" s="5" t="s">
        <v>10</v>
      </c>
      <c r="L207" s="5">
        <v>0.69110000000000005</v>
      </c>
      <c r="M207" s="5">
        <v>0.37630000000000002</v>
      </c>
      <c r="N207" s="2" t="s">
        <v>10</v>
      </c>
      <c r="O207" s="5" t="s">
        <v>10</v>
      </c>
      <c r="P207" s="7" t="s">
        <v>10</v>
      </c>
    </row>
    <row r="208" spans="1:16" x14ac:dyDescent="0.2">
      <c r="A208" s="16" t="s">
        <v>611</v>
      </c>
      <c r="B208" s="2" t="s">
        <v>9</v>
      </c>
      <c r="C208" s="2" t="s">
        <v>10</v>
      </c>
      <c r="D208" s="5">
        <v>5.2251286723227403E-2</v>
      </c>
      <c r="E208" s="7">
        <v>1.3864815651037799E-2</v>
      </c>
      <c r="F208" s="9">
        <v>0.25592413931251801</v>
      </c>
      <c r="G208" s="5">
        <v>0.24825148125881999</v>
      </c>
      <c r="H208" s="5">
        <v>0.42</v>
      </c>
      <c r="I208" s="5">
        <v>0.32140000000000002</v>
      </c>
      <c r="J208" s="5">
        <v>0.38279999999999997</v>
      </c>
      <c r="K208" s="5" t="s">
        <v>10</v>
      </c>
      <c r="L208" s="5">
        <v>0</v>
      </c>
      <c r="M208" s="5">
        <v>0.22189999999999999</v>
      </c>
      <c r="N208" s="2" t="s">
        <v>10</v>
      </c>
      <c r="O208" s="5" t="s">
        <v>10</v>
      </c>
      <c r="P208" s="7" t="s">
        <v>10</v>
      </c>
    </row>
    <row r="209" spans="1:16" x14ac:dyDescent="0.2">
      <c r="A209" s="16" t="s">
        <v>121</v>
      </c>
      <c r="B209" s="2" t="s">
        <v>9</v>
      </c>
      <c r="C209" s="2" t="s">
        <v>10</v>
      </c>
      <c r="D209" s="5">
        <v>0.270554316584037</v>
      </c>
      <c r="E209" s="7">
        <v>1.3459847058390701E-2</v>
      </c>
      <c r="F209" s="9">
        <v>0.14880233965162501</v>
      </c>
      <c r="G209" s="5">
        <v>0.408779281800845</v>
      </c>
      <c r="H209" s="5">
        <v>0.54410000000000003</v>
      </c>
      <c r="I209" s="5">
        <v>0.55079999999999996</v>
      </c>
      <c r="J209" s="5">
        <v>0</v>
      </c>
      <c r="K209" s="5" t="s">
        <v>10</v>
      </c>
      <c r="L209" s="5">
        <v>0.55130000000000001</v>
      </c>
      <c r="M209" s="5">
        <v>0.45100000000000001</v>
      </c>
      <c r="N209" s="2" t="s">
        <v>10</v>
      </c>
      <c r="O209" s="5" t="s">
        <v>10</v>
      </c>
      <c r="P209" s="7" t="s">
        <v>10</v>
      </c>
    </row>
    <row r="210" spans="1:16" x14ac:dyDescent="0.2">
      <c r="A210" s="16" t="s">
        <v>222</v>
      </c>
      <c r="B210" s="2" t="s">
        <v>9</v>
      </c>
      <c r="C210" s="2" t="s">
        <v>10</v>
      </c>
      <c r="D210" s="5">
        <v>0.19233175078933901</v>
      </c>
      <c r="E210" s="7">
        <v>1.3511788172768E-2</v>
      </c>
      <c r="F210" s="9">
        <v>9.1209878566602294E-3</v>
      </c>
      <c r="G210" s="5">
        <v>0.70344491768712403</v>
      </c>
      <c r="H210" s="5">
        <v>0.77500000000000002</v>
      </c>
      <c r="I210" s="5">
        <v>0.77229999999999999</v>
      </c>
      <c r="J210" s="5">
        <v>0.69110000000000005</v>
      </c>
      <c r="K210" s="5" t="s">
        <v>10</v>
      </c>
      <c r="L210" s="5">
        <v>0.71530000000000005</v>
      </c>
      <c r="M210" s="5">
        <v>0</v>
      </c>
      <c r="N210" s="2" t="s">
        <v>702</v>
      </c>
      <c r="O210" s="5">
        <v>0.26833901352218198</v>
      </c>
      <c r="P210" s="7">
        <v>1.7999999999999999E-2</v>
      </c>
    </row>
    <row r="211" spans="1:16" x14ac:dyDescent="0.2">
      <c r="A211" s="16" t="s">
        <v>333</v>
      </c>
      <c r="B211" s="2" t="s">
        <v>9</v>
      </c>
      <c r="C211" s="2" t="s">
        <v>10</v>
      </c>
      <c r="D211" s="5">
        <v>0.22375847223162301</v>
      </c>
      <c r="E211" s="7">
        <v>1.09648507158693E-2</v>
      </c>
      <c r="F211" s="9">
        <v>3.8675124380994803E-2</v>
      </c>
      <c r="G211" s="5">
        <v>0.60420610045455103</v>
      </c>
      <c r="H211" s="5">
        <v>0.70150000000000001</v>
      </c>
      <c r="I211" s="5">
        <v>0.69689999999999996</v>
      </c>
      <c r="J211" s="5">
        <v>0.46760000000000002</v>
      </c>
      <c r="K211" s="5" t="s">
        <v>10</v>
      </c>
      <c r="L211" s="5">
        <v>0.66269999999999996</v>
      </c>
      <c r="M211" s="5">
        <v>0</v>
      </c>
      <c r="N211" s="2" t="s">
        <v>10</v>
      </c>
      <c r="O211" s="5" t="s">
        <v>10</v>
      </c>
      <c r="P211" s="7" t="s">
        <v>10</v>
      </c>
    </row>
    <row r="212" spans="1:16" x14ac:dyDescent="0.2">
      <c r="A212" s="16" t="s">
        <v>117</v>
      </c>
      <c r="B212" s="2" t="s">
        <v>9</v>
      </c>
      <c r="C212" s="2" t="s">
        <v>10</v>
      </c>
      <c r="D212" s="5">
        <v>-0.28012281090160601</v>
      </c>
      <c r="E212" s="7">
        <v>3.1816258563660799E-2</v>
      </c>
      <c r="F212" s="9">
        <v>0.56034595186286096</v>
      </c>
      <c r="G212" s="5">
        <v>0</v>
      </c>
      <c r="H212" s="5">
        <v>0</v>
      </c>
      <c r="I212" s="5">
        <v>0</v>
      </c>
      <c r="J212" s="5">
        <v>0</v>
      </c>
      <c r="K212" s="5" t="s">
        <v>10</v>
      </c>
      <c r="L212" s="5">
        <v>0</v>
      </c>
      <c r="M212" s="5">
        <v>0</v>
      </c>
      <c r="N212" s="2" t="s">
        <v>10</v>
      </c>
      <c r="O212" s="5" t="s">
        <v>10</v>
      </c>
      <c r="P212" s="7" t="s">
        <v>10</v>
      </c>
    </row>
    <row r="213" spans="1:16" x14ac:dyDescent="0.2">
      <c r="A213" s="16" t="s">
        <v>624</v>
      </c>
      <c r="B213" s="2" t="s">
        <v>9</v>
      </c>
      <c r="C213" s="2" t="s">
        <v>10</v>
      </c>
      <c r="D213" s="5">
        <v>-9.9658201336454699E-2</v>
      </c>
      <c r="E213" s="7">
        <v>3.9435057616716701E-2</v>
      </c>
      <c r="F213" s="9">
        <v>0.97721756056554498</v>
      </c>
      <c r="G213" s="5">
        <v>0</v>
      </c>
      <c r="H213" s="5">
        <v>0</v>
      </c>
      <c r="I213" s="5">
        <v>0</v>
      </c>
      <c r="J213" s="5">
        <v>0</v>
      </c>
      <c r="K213" s="5" t="s">
        <v>10</v>
      </c>
      <c r="L213" s="5">
        <v>0</v>
      </c>
      <c r="M213" s="5">
        <v>0</v>
      </c>
      <c r="N213" s="2" t="s">
        <v>10</v>
      </c>
      <c r="O213" s="5" t="s">
        <v>10</v>
      </c>
      <c r="P213" s="7" t="s">
        <v>10</v>
      </c>
    </row>
    <row r="214" spans="1:16" x14ac:dyDescent="0.2">
      <c r="A214" s="16" t="s">
        <v>123</v>
      </c>
      <c r="B214" s="2" t="s">
        <v>9</v>
      </c>
      <c r="C214" s="2" t="s">
        <v>10</v>
      </c>
      <c r="D214" s="5">
        <v>-0.25748983261833902</v>
      </c>
      <c r="E214" s="7">
        <v>3.2980335677874499E-2</v>
      </c>
      <c r="F214" s="9">
        <v>0.36107506171614301</v>
      </c>
      <c r="G214" s="5">
        <v>7.9827945227269104E-2</v>
      </c>
      <c r="H214" s="5">
        <v>0</v>
      </c>
      <c r="I214" s="5">
        <v>0</v>
      </c>
      <c r="J214" s="5">
        <v>0.28999999999999998</v>
      </c>
      <c r="K214" s="5" t="s">
        <v>10</v>
      </c>
      <c r="L214" s="5">
        <v>0.2379</v>
      </c>
      <c r="M214" s="5">
        <v>0.2631</v>
      </c>
      <c r="N214" s="2" t="s">
        <v>10</v>
      </c>
      <c r="O214" s="5" t="s">
        <v>10</v>
      </c>
      <c r="P214" s="7" t="s">
        <v>10</v>
      </c>
    </row>
    <row r="215" spans="1:16" x14ac:dyDescent="0.2">
      <c r="A215" s="16" t="s">
        <v>675</v>
      </c>
      <c r="B215" s="2" t="s">
        <v>9</v>
      </c>
      <c r="C215" s="2" t="s">
        <v>10</v>
      </c>
      <c r="D215" s="5">
        <v>-4.2220875732073698E-2</v>
      </c>
      <c r="E215" s="7">
        <v>3.5631415134188799E-2</v>
      </c>
      <c r="F215" s="9">
        <v>0.96273709554703002</v>
      </c>
      <c r="G215" s="5">
        <v>0</v>
      </c>
      <c r="H215" s="5">
        <v>0</v>
      </c>
      <c r="I215" s="5">
        <v>0</v>
      </c>
      <c r="J215" s="5">
        <v>0</v>
      </c>
      <c r="K215" s="5" t="s">
        <v>10</v>
      </c>
      <c r="L215" s="5">
        <v>0</v>
      </c>
      <c r="M215" s="5">
        <v>0</v>
      </c>
      <c r="N215" s="2" t="s">
        <v>10</v>
      </c>
      <c r="O215" s="5" t="s">
        <v>10</v>
      </c>
      <c r="P215" s="7" t="s">
        <v>10</v>
      </c>
    </row>
    <row r="216" spans="1:16" x14ac:dyDescent="0.2">
      <c r="A216" s="16" t="s">
        <v>572</v>
      </c>
      <c r="B216" s="2" t="s">
        <v>9</v>
      </c>
      <c r="C216" s="2" t="s">
        <v>10</v>
      </c>
      <c r="D216" s="5">
        <v>-0.245973246172976</v>
      </c>
      <c r="E216" s="7">
        <v>2.9837068030652301E-2</v>
      </c>
      <c r="F216" s="9">
        <v>8.9228769641570493E-5</v>
      </c>
      <c r="G216" s="5">
        <v>0.83164956680092705</v>
      </c>
      <c r="H216" s="5">
        <v>0.85329999999999995</v>
      </c>
      <c r="I216" s="5">
        <v>0.78310000000000002</v>
      </c>
      <c r="J216" s="5">
        <v>0.87360000000000004</v>
      </c>
      <c r="K216" s="5" t="s">
        <v>10</v>
      </c>
      <c r="L216" s="5">
        <v>0.6946</v>
      </c>
      <c r="M216" s="5">
        <v>0.85970000000000002</v>
      </c>
      <c r="N216" s="2" t="s">
        <v>10</v>
      </c>
      <c r="O216" s="5" t="s">
        <v>10</v>
      </c>
      <c r="P216" s="7" t="s">
        <v>10</v>
      </c>
    </row>
    <row r="217" spans="1:16" x14ac:dyDescent="0.2">
      <c r="A217" s="16" t="s">
        <v>689</v>
      </c>
      <c r="B217" s="2" t="s">
        <v>9</v>
      </c>
      <c r="C217" s="2" t="s">
        <v>10</v>
      </c>
      <c r="D217" s="5">
        <v>-5.8962183013548497E-2</v>
      </c>
      <c r="E217" s="7">
        <v>3.2638844901892602E-2</v>
      </c>
      <c r="F217" s="9">
        <v>0.41308415091948403</v>
      </c>
      <c r="G217" s="5">
        <v>0</v>
      </c>
      <c r="H217" s="5">
        <v>1.41E-2</v>
      </c>
      <c r="I217" s="5">
        <v>0</v>
      </c>
      <c r="J217" s="5">
        <v>0.17599999999999999</v>
      </c>
      <c r="K217" s="5" t="s">
        <v>10</v>
      </c>
      <c r="L217" s="5">
        <v>6.3799999999999996E-2</v>
      </c>
      <c r="M217" s="5">
        <v>0.24010000000000001</v>
      </c>
      <c r="N217" s="2" t="s">
        <v>10</v>
      </c>
      <c r="O217" s="5" t="s">
        <v>10</v>
      </c>
      <c r="P217" s="7" t="s">
        <v>10</v>
      </c>
    </row>
    <row r="218" spans="1:16" x14ac:dyDescent="0.2">
      <c r="A218" s="16" t="s">
        <v>524</v>
      </c>
      <c r="B218" s="2" t="s">
        <v>9</v>
      </c>
      <c r="C218" s="2" t="s">
        <v>10</v>
      </c>
      <c r="D218" s="5">
        <v>-0.22236966336810399</v>
      </c>
      <c r="E218" s="7">
        <v>2.1615190513812301E-2</v>
      </c>
      <c r="F218" s="9">
        <v>1.9249339995934899E-4</v>
      </c>
      <c r="G218" s="5">
        <v>0.81890646703027703</v>
      </c>
      <c r="H218" s="5">
        <v>0.83699999999999997</v>
      </c>
      <c r="I218" s="5">
        <v>0.73809999999999998</v>
      </c>
      <c r="J218" s="5">
        <v>0.86339999999999995</v>
      </c>
      <c r="K218" s="5" t="s">
        <v>10</v>
      </c>
      <c r="L218" s="5">
        <v>0.68269999999999997</v>
      </c>
      <c r="M218" s="5">
        <v>0.86009999999999998</v>
      </c>
      <c r="N218" s="2" t="s">
        <v>10</v>
      </c>
      <c r="O218" s="5" t="s">
        <v>10</v>
      </c>
      <c r="P218" s="7" t="s">
        <v>10</v>
      </c>
    </row>
    <row r="219" spans="1:16" x14ac:dyDescent="0.2">
      <c r="A219" s="16" t="s">
        <v>563</v>
      </c>
      <c r="B219" s="2" t="s">
        <v>72</v>
      </c>
      <c r="C219" s="2" t="s">
        <v>10</v>
      </c>
      <c r="D219" s="5">
        <v>-0.123745804003994</v>
      </c>
      <c r="E219" s="7">
        <v>4.3943043351570399E-2</v>
      </c>
      <c r="F219" s="9">
        <v>0.90949555587212605</v>
      </c>
      <c r="G219" s="5">
        <v>0</v>
      </c>
      <c r="H219" s="5">
        <v>0</v>
      </c>
      <c r="I219" s="5">
        <v>0</v>
      </c>
      <c r="J219" s="5">
        <v>0</v>
      </c>
      <c r="K219" s="5" t="s">
        <v>10</v>
      </c>
      <c r="L219" s="5">
        <v>0</v>
      </c>
      <c r="M219" s="5">
        <v>0</v>
      </c>
      <c r="N219" s="2" t="s">
        <v>10</v>
      </c>
      <c r="O219" s="5" t="s">
        <v>10</v>
      </c>
      <c r="P219" s="7" t="s">
        <v>10</v>
      </c>
    </row>
    <row r="220" spans="1:16" x14ac:dyDescent="0.2">
      <c r="A220" s="16" t="s">
        <v>563</v>
      </c>
      <c r="B220" s="2" t="s">
        <v>85</v>
      </c>
      <c r="C220" s="2">
        <v>27005778</v>
      </c>
      <c r="D220" s="5">
        <v>-0.112535878381354</v>
      </c>
      <c r="E220" s="7">
        <v>4.63672651157577E-2</v>
      </c>
      <c r="F220" s="9">
        <v>0.93027024987701701</v>
      </c>
      <c r="G220" s="5">
        <v>0</v>
      </c>
      <c r="H220" s="5">
        <v>0</v>
      </c>
      <c r="I220" s="5">
        <v>0</v>
      </c>
      <c r="J220" s="5">
        <v>0</v>
      </c>
      <c r="K220" s="5" t="s">
        <v>10</v>
      </c>
      <c r="L220" s="5">
        <v>0</v>
      </c>
      <c r="M220" s="5">
        <v>0</v>
      </c>
      <c r="N220" s="2" t="s">
        <v>10</v>
      </c>
      <c r="O220" s="5" t="s">
        <v>10</v>
      </c>
      <c r="P220" s="7" t="s">
        <v>10</v>
      </c>
    </row>
    <row r="221" spans="1:16" x14ac:dyDescent="0.2">
      <c r="A221" s="16" t="s">
        <v>91</v>
      </c>
      <c r="B221" s="2" t="s">
        <v>72</v>
      </c>
      <c r="C221" s="2" t="s">
        <v>10</v>
      </c>
      <c r="D221" s="5">
        <v>0.32773441507798801</v>
      </c>
      <c r="E221" s="7">
        <v>2.9529821710919901E-2</v>
      </c>
      <c r="F221" s="9">
        <v>0.68000454154385503</v>
      </c>
      <c r="G221" s="5">
        <v>0</v>
      </c>
      <c r="H221" s="5">
        <v>0</v>
      </c>
      <c r="I221" s="5">
        <v>0</v>
      </c>
      <c r="J221" s="5">
        <v>0</v>
      </c>
      <c r="K221" s="5" t="s">
        <v>10</v>
      </c>
      <c r="L221" s="5">
        <v>0</v>
      </c>
      <c r="M221" s="5">
        <v>0</v>
      </c>
      <c r="N221" s="2" t="s">
        <v>10</v>
      </c>
      <c r="O221" s="5" t="s">
        <v>10</v>
      </c>
      <c r="P221" s="7" t="s">
        <v>10</v>
      </c>
    </row>
    <row r="222" spans="1:16" x14ac:dyDescent="0.2">
      <c r="A222" s="16" t="s">
        <v>91</v>
      </c>
      <c r="B222" s="2" t="s">
        <v>85</v>
      </c>
      <c r="C222" s="2">
        <v>27005778</v>
      </c>
      <c r="D222" s="5">
        <v>0.31647265432188798</v>
      </c>
      <c r="E222" s="7">
        <v>3.3048010373595699E-2</v>
      </c>
      <c r="F222" s="9">
        <v>0.69972564961394501</v>
      </c>
      <c r="G222" s="5">
        <v>0</v>
      </c>
      <c r="H222" s="5">
        <v>0</v>
      </c>
      <c r="I222" s="5">
        <v>0</v>
      </c>
      <c r="J222" s="5">
        <v>0</v>
      </c>
      <c r="K222" s="5" t="s">
        <v>10</v>
      </c>
      <c r="L222" s="5">
        <v>0</v>
      </c>
      <c r="M222" s="5">
        <v>0</v>
      </c>
      <c r="N222" s="2" t="s">
        <v>10</v>
      </c>
      <c r="O222" s="5" t="s">
        <v>10</v>
      </c>
      <c r="P222" s="7" t="s">
        <v>10</v>
      </c>
    </row>
    <row r="223" spans="1:16" x14ac:dyDescent="0.2">
      <c r="A223" s="16" t="s">
        <v>593</v>
      </c>
      <c r="B223" s="2" t="s">
        <v>72</v>
      </c>
      <c r="C223" s="2" t="s">
        <v>10</v>
      </c>
      <c r="D223" s="5">
        <v>-0.120837820323401</v>
      </c>
      <c r="E223" s="7">
        <v>4.6896227469491902E-2</v>
      </c>
      <c r="F223" s="9">
        <v>0.95360636932482301</v>
      </c>
      <c r="G223" s="5">
        <v>0</v>
      </c>
      <c r="H223" s="5">
        <v>0</v>
      </c>
      <c r="I223" s="5">
        <v>0</v>
      </c>
      <c r="J223" s="5">
        <v>0</v>
      </c>
      <c r="K223" s="5" t="s">
        <v>10</v>
      </c>
      <c r="L223" s="5">
        <v>0</v>
      </c>
      <c r="M223" s="5">
        <v>0</v>
      </c>
      <c r="N223" s="2" t="s">
        <v>10</v>
      </c>
      <c r="O223" s="5" t="s">
        <v>10</v>
      </c>
      <c r="P223" s="7" t="s">
        <v>10</v>
      </c>
    </row>
    <row r="224" spans="1:16" x14ac:dyDescent="0.2">
      <c r="A224" s="16" t="s">
        <v>593</v>
      </c>
      <c r="B224" s="2" t="s">
        <v>85</v>
      </c>
      <c r="C224" s="2">
        <v>27005778</v>
      </c>
      <c r="D224" s="5">
        <v>-0.109871061709381</v>
      </c>
      <c r="E224" s="7">
        <v>4.64726002844328E-2</v>
      </c>
      <c r="F224" s="9">
        <v>0.99340613618374496</v>
      </c>
      <c r="G224" s="5">
        <v>0</v>
      </c>
      <c r="H224" s="5">
        <v>0</v>
      </c>
      <c r="I224" s="5">
        <v>0</v>
      </c>
      <c r="J224" s="5">
        <v>0</v>
      </c>
      <c r="K224" s="5" t="s">
        <v>10</v>
      </c>
      <c r="L224" s="5">
        <v>0</v>
      </c>
      <c r="M224" s="5">
        <v>0</v>
      </c>
      <c r="N224" s="2" t="s">
        <v>10</v>
      </c>
      <c r="O224" s="5" t="s">
        <v>10</v>
      </c>
      <c r="P224" s="7" t="s">
        <v>10</v>
      </c>
    </row>
    <row r="225" spans="1:16" x14ac:dyDescent="0.2">
      <c r="A225" s="16" t="s">
        <v>155</v>
      </c>
      <c r="B225" s="2" t="s">
        <v>72</v>
      </c>
      <c r="C225" s="2" t="s">
        <v>10</v>
      </c>
      <c r="D225" s="5">
        <v>-0.207543969709508</v>
      </c>
      <c r="E225" s="7">
        <v>2.8404440548328001E-2</v>
      </c>
      <c r="F225" s="9">
        <v>0.83130599271490901</v>
      </c>
      <c r="G225" s="5">
        <v>0</v>
      </c>
      <c r="H225" s="5">
        <v>0</v>
      </c>
      <c r="I225" s="5">
        <v>0</v>
      </c>
      <c r="J225" s="5">
        <v>0</v>
      </c>
      <c r="K225" s="5" t="s">
        <v>10</v>
      </c>
      <c r="L225" s="5">
        <v>0</v>
      </c>
      <c r="M225" s="5">
        <v>0</v>
      </c>
      <c r="N225" s="2" t="s">
        <v>10</v>
      </c>
      <c r="O225" s="5" t="s">
        <v>10</v>
      </c>
      <c r="P225" s="7" t="s">
        <v>10</v>
      </c>
    </row>
    <row r="226" spans="1:16" x14ac:dyDescent="0.2">
      <c r="A226" s="16" t="s">
        <v>155</v>
      </c>
      <c r="B226" s="2" t="s">
        <v>85</v>
      </c>
      <c r="C226" s="2">
        <v>27005778</v>
      </c>
      <c r="D226" s="5">
        <v>-0.17405685073649399</v>
      </c>
      <c r="E226" s="7">
        <v>2.8411354270820401E-2</v>
      </c>
      <c r="F226" s="9">
        <v>0.87216297186863501</v>
      </c>
      <c r="G226" s="5">
        <v>0</v>
      </c>
      <c r="H226" s="5">
        <v>0</v>
      </c>
      <c r="I226" s="5">
        <v>0</v>
      </c>
      <c r="J226" s="5">
        <v>0</v>
      </c>
      <c r="K226" s="5" t="s">
        <v>10</v>
      </c>
      <c r="L226" s="5">
        <v>0</v>
      </c>
      <c r="M226" s="5">
        <v>0</v>
      </c>
      <c r="N226" s="2" t="s">
        <v>10</v>
      </c>
      <c r="O226" s="5" t="s">
        <v>10</v>
      </c>
      <c r="P226" s="7" t="s">
        <v>10</v>
      </c>
    </row>
    <row r="227" spans="1:16" x14ac:dyDescent="0.2">
      <c r="A227" s="16" t="s">
        <v>637</v>
      </c>
      <c r="B227" s="2" t="s">
        <v>72</v>
      </c>
      <c r="C227" s="2" t="s">
        <v>10</v>
      </c>
      <c r="D227" s="5">
        <v>0.19780542860491801</v>
      </c>
      <c r="E227" s="7">
        <v>3.6738174980296801E-2</v>
      </c>
      <c r="F227" s="9">
        <v>0.39306367192786501</v>
      </c>
      <c r="G227" s="5">
        <v>2.3628572124878899E-2</v>
      </c>
      <c r="H227" s="5">
        <v>0</v>
      </c>
      <c r="I227" s="5">
        <v>0.18290000000000001</v>
      </c>
      <c r="J227" s="5">
        <v>0.26329999999999998</v>
      </c>
      <c r="K227" s="5" t="s">
        <v>10</v>
      </c>
      <c r="L227" s="5">
        <v>0.14449999999999999</v>
      </c>
      <c r="M227" s="5">
        <v>0</v>
      </c>
      <c r="N227" s="2" t="s">
        <v>10</v>
      </c>
      <c r="O227" s="5" t="s">
        <v>10</v>
      </c>
      <c r="P227" s="7" t="s">
        <v>10</v>
      </c>
    </row>
    <row r="228" spans="1:16" x14ac:dyDescent="0.2">
      <c r="A228" s="16" t="s">
        <v>637</v>
      </c>
      <c r="B228" s="2" t="s">
        <v>85</v>
      </c>
      <c r="C228" s="2">
        <v>27005778</v>
      </c>
      <c r="D228" s="5">
        <v>0.18222312817881001</v>
      </c>
      <c r="E228" s="7">
        <v>3.9271580317991502E-2</v>
      </c>
      <c r="F228" s="9">
        <v>0.33080219290832302</v>
      </c>
      <c r="G228" s="5">
        <v>0.13052002197575599</v>
      </c>
      <c r="H228" s="5">
        <v>0</v>
      </c>
      <c r="I228" s="5">
        <v>0.3478</v>
      </c>
      <c r="J228" s="5">
        <v>0.33400000000000002</v>
      </c>
      <c r="K228" s="5" t="s">
        <v>10</v>
      </c>
      <c r="L228" s="5">
        <v>0.30470000000000003</v>
      </c>
      <c r="M228" s="5">
        <v>0.1134</v>
      </c>
      <c r="N228" s="2" t="s">
        <v>10</v>
      </c>
      <c r="O228" s="5" t="s">
        <v>10</v>
      </c>
      <c r="P228" s="7" t="s">
        <v>10</v>
      </c>
    </row>
    <row r="229" spans="1:16" x14ac:dyDescent="0.2">
      <c r="A229" s="16" t="s">
        <v>126</v>
      </c>
      <c r="B229" s="2" t="s">
        <v>72</v>
      </c>
      <c r="C229" s="2" t="s">
        <v>10</v>
      </c>
      <c r="D229" s="5">
        <v>-0.255278212881142</v>
      </c>
      <c r="E229" s="7">
        <v>3.1601726699177199E-2</v>
      </c>
      <c r="F229" s="9">
        <v>0.87278342238308804</v>
      </c>
      <c r="G229" s="5">
        <v>0</v>
      </c>
      <c r="H229" s="5">
        <v>0</v>
      </c>
      <c r="I229" s="5">
        <v>0</v>
      </c>
      <c r="J229" s="5">
        <v>0</v>
      </c>
      <c r="K229" s="5" t="s">
        <v>10</v>
      </c>
      <c r="L229" s="5">
        <v>0</v>
      </c>
      <c r="M229" s="5">
        <v>0</v>
      </c>
      <c r="N229" s="2" t="s">
        <v>10</v>
      </c>
      <c r="O229" s="5" t="s">
        <v>10</v>
      </c>
      <c r="P229" s="7" t="s">
        <v>10</v>
      </c>
    </row>
    <row r="230" spans="1:16" x14ac:dyDescent="0.2">
      <c r="A230" s="16" t="s">
        <v>126</v>
      </c>
      <c r="B230" s="2" t="s">
        <v>85</v>
      </c>
      <c r="C230" s="2">
        <v>27005778</v>
      </c>
      <c r="D230" s="5">
        <v>-0.231086330319868</v>
      </c>
      <c r="E230" s="7">
        <v>3.2743611885763899E-2</v>
      </c>
      <c r="F230" s="9">
        <v>0.97219406028496003</v>
      </c>
      <c r="G230" s="5">
        <v>0</v>
      </c>
      <c r="H230" s="5">
        <v>0</v>
      </c>
      <c r="I230" s="5">
        <v>0</v>
      </c>
      <c r="J230" s="5">
        <v>0</v>
      </c>
      <c r="K230" s="5" t="s">
        <v>10</v>
      </c>
      <c r="L230" s="5">
        <v>0</v>
      </c>
      <c r="M230" s="5">
        <v>0</v>
      </c>
      <c r="N230" s="2" t="s">
        <v>10</v>
      </c>
      <c r="O230" s="5" t="s">
        <v>10</v>
      </c>
      <c r="P230" s="7" t="s">
        <v>10</v>
      </c>
    </row>
    <row r="231" spans="1:16" x14ac:dyDescent="0.2">
      <c r="A231" s="16" t="s">
        <v>139</v>
      </c>
      <c r="B231" s="2" t="s">
        <v>72</v>
      </c>
      <c r="C231" s="2" t="s">
        <v>10</v>
      </c>
      <c r="D231" s="5">
        <v>-0.23744303865612801</v>
      </c>
      <c r="E231" s="7">
        <v>3.18161853661834E-2</v>
      </c>
      <c r="F231" s="9">
        <v>0.89246168054601205</v>
      </c>
      <c r="G231" s="5">
        <v>0</v>
      </c>
      <c r="H231" s="5">
        <v>0</v>
      </c>
      <c r="I231" s="5">
        <v>0</v>
      </c>
      <c r="J231" s="5">
        <v>0</v>
      </c>
      <c r="K231" s="5" t="s">
        <v>10</v>
      </c>
      <c r="L231" s="5">
        <v>0</v>
      </c>
      <c r="M231" s="5">
        <v>0</v>
      </c>
      <c r="N231" s="2" t="s">
        <v>10</v>
      </c>
      <c r="O231" s="5" t="s">
        <v>10</v>
      </c>
      <c r="P231" s="7" t="s">
        <v>10</v>
      </c>
    </row>
    <row r="232" spans="1:16" x14ac:dyDescent="0.2">
      <c r="A232" s="16" t="s">
        <v>139</v>
      </c>
      <c r="B232" s="2" t="s">
        <v>85</v>
      </c>
      <c r="C232" s="2">
        <v>27005778</v>
      </c>
      <c r="D232" s="5">
        <v>-0.215708307139447</v>
      </c>
      <c r="E232" s="7">
        <v>3.3042181159683999E-2</v>
      </c>
      <c r="F232" s="9">
        <v>0.97429700060332403</v>
      </c>
      <c r="G232" s="5">
        <v>0</v>
      </c>
      <c r="H232" s="5">
        <v>0</v>
      </c>
      <c r="I232" s="5">
        <v>0</v>
      </c>
      <c r="J232" s="5">
        <v>0</v>
      </c>
      <c r="K232" s="5" t="s">
        <v>10</v>
      </c>
      <c r="L232" s="5">
        <v>0</v>
      </c>
      <c r="M232" s="5">
        <v>0</v>
      </c>
      <c r="N232" s="2" t="s">
        <v>10</v>
      </c>
      <c r="O232" s="5" t="s">
        <v>10</v>
      </c>
      <c r="P232" s="7" t="s">
        <v>10</v>
      </c>
    </row>
    <row r="233" spans="1:16" x14ac:dyDescent="0.2">
      <c r="A233" s="16" t="s">
        <v>87</v>
      </c>
      <c r="B233" s="2" t="s">
        <v>72</v>
      </c>
      <c r="C233" s="2" t="s">
        <v>10</v>
      </c>
      <c r="D233" s="5">
        <v>0.338475022602517</v>
      </c>
      <c r="E233" s="7">
        <v>4.6787827199078903E-2</v>
      </c>
      <c r="F233" s="9">
        <v>0.75203676067540604</v>
      </c>
      <c r="G233" s="5">
        <v>0</v>
      </c>
      <c r="H233" s="5">
        <v>0</v>
      </c>
      <c r="I233" s="5">
        <v>0</v>
      </c>
      <c r="J233" s="5">
        <v>0</v>
      </c>
      <c r="K233" s="5" t="s">
        <v>10</v>
      </c>
      <c r="L233" s="5">
        <v>0</v>
      </c>
      <c r="M233" s="5">
        <v>0</v>
      </c>
      <c r="N233" s="2" t="s">
        <v>10</v>
      </c>
      <c r="O233" s="5" t="s">
        <v>10</v>
      </c>
      <c r="P233" s="7" t="s">
        <v>10</v>
      </c>
    </row>
    <row r="234" spans="1:16" x14ac:dyDescent="0.2">
      <c r="A234" s="16" t="s">
        <v>379</v>
      </c>
      <c r="B234" s="2" t="s">
        <v>9</v>
      </c>
      <c r="C234" s="2" t="s">
        <v>10</v>
      </c>
      <c r="D234" s="5">
        <v>-0.52684525998266896</v>
      </c>
      <c r="E234" s="7">
        <v>1.5559587375951801E-2</v>
      </c>
      <c r="F234" s="9">
        <v>8.7064919586130399E-32</v>
      </c>
      <c r="G234" s="5">
        <v>0.97363586982713002</v>
      </c>
      <c r="H234" s="5">
        <v>0.96519999999999995</v>
      </c>
      <c r="I234" s="5">
        <v>0.9577</v>
      </c>
      <c r="J234" s="5">
        <v>0.97740000000000005</v>
      </c>
      <c r="K234" s="5" t="s">
        <v>10</v>
      </c>
      <c r="L234" s="5">
        <v>0.97670000000000001</v>
      </c>
      <c r="M234" s="5">
        <v>0.97899999999999998</v>
      </c>
      <c r="N234" s="2" t="s">
        <v>10</v>
      </c>
      <c r="O234" s="5" t="s">
        <v>10</v>
      </c>
      <c r="P234" s="7" t="s">
        <v>10</v>
      </c>
    </row>
    <row r="235" spans="1:16" x14ac:dyDescent="0.2">
      <c r="A235" s="16" t="s">
        <v>531</v>
      </c>
      <c r="B235" s="2" t="s">
        <v>9</v>
      </c>
      <c r="C235" s="2" t="s">
        <v>10</v>
      </c>
      <c r="D235" s="5">
        <v>-0.158348170581292</v>
      </c>
      <c r="E235" s="7">
        <v>2.8178359552129498E-2</v>
      </c>
      <c r="F235" s="9">
        <v>0.980940703896656</v>
      </c>
      <c r="G235" s="5">
        <v>0</v>
      </c>
      <c r="H235" s="5">
        <v>0</v>
      </c>
      <c r="I235" s="5">
        <v>0</v>
      </c>
      <c r="J235" s="5">
        <v>0</v>
      </c>
      <c r="K235" s="5" t="s">
        <v>10</v>
      </c>
      <c r="L235" s="5">
        <v>0</v>
      </c>
      <c r="M235" s="5">
        <v>0</v>
      </c>
      <c r="N235" s="2" t="s">
        <v>10</v>
      </c>
      <c r="O235" s="5" t="s">
        <v>10</v>
      </c>
      <c r="P235" s="7" t="s">
        <v>10</v>
      </c>
    </row>
    <row r="236" spans="1:16" x14ac:dyDescent="0.2">
      <c r="A236" s="16" t="s">
        <v>697</v>
      </c>
      <c r="B236" s="2" t="s">
        <v>9</v>
      </c>
      <c r="C236" s="2" t="s">
        <v>10</v>
      </c>
      <c r="D236" s="5">
        <v>4.38247165620426E-2</v>
      </c>
      <c r="E236" s="7">
        <v>2.5794082105071E-2</v>
      </c>
      <c r="F236" s="9">
        <v>0.42012209811399698</v>
      </c>
      <c r="G236" s="5">
        <v>0</v>
      </c>
      <c r="H236" s="5">
        <v>0.1386</v>
      </c>
      <c r="I236" s="5">
        <v>0.22989999999999999</v>
      </c>
      <c r="J236" s="5">
        <v>0</v>
      </c>
      <c r="K236" s="5" t="s">
        <v>10</v>
      </c>
      <c r="L236" s="5">
        <v>0.214</v>
      </c>
      <c r="M236" s="5">
        <v>0</v>
      </c>
      <c r="N236" s="2" t="s">
        <v>10</v>
      </c>
      <c r="O236" s="5" t="s">
        <v>10</v>
      </c>
      <c r="P236" s="7" t="s">
        <v>10</v>
      </c>
    </row>
    <row r="237" spans="1:16" x14ac:dyDescent="0.2">
      <c r="A237" s="16" t="s">
        <v>660</v>
      </c>
      <c r="B237" s="2" t="s">
        <v>9</v>
      </c>
      <c r="C237" s="2" t="s">
        <v>10</v>
      </c>
      <c r="D237" s="5">
        <v>7.9704523077081105E-2</v>
      </c>
      <c r="E237" s="7">
        <v>2.6706023501361E-2</v>
      </c>
      <c r="F237" s="9">
        <v>0.27247254973939999</v>
      </c>
      <c r="G237" s="5">
        <v>0.222958489225108</v>
      </c>
      <c r="H237" s="5">
        <v>0</v>
      </c>
      <c r="I237" s="5">
        <v>0.27229999999999999</v>
      </c>
      <c r="J237" s="5">
        <v>0.39579999999999999</v>
      </c>
      <c r="K237" s="5" t="s">
        <v>10</v>
      </c>
      <c r="L237" s="5">
        <v>0.2505</v>
      </c>
      <c r="M237" s="5">
        <v>0.33900000000000002</v>
      </c>
      <c r="N237" s="2" t="s">
        <v>10</v>
      </c>
      <c r="O237" s="5" t="s">
        <v>10</v>
      </c>
      <c r="P237" s="7" t="s">
        <v>10</v>
      </c>
    </row>
    <row r="238" spans="1:16" x14ac:dyDescent="0.2">
      <c r="A238" s="16" t="s">
        <v>369</v>
      </c>
      <c r="B238" s="2" t="s">
        <v>9</v>
      </c>
      <c r="C238" s="2" t="s">
        <v>10</v>
      </c>
      <c r="D238" s="5">
        <v>0.28155651576148399</v>
      </c>
      <c r="E238" s="7">
        <v>1.6387579311011698E-2</v>
      </c>
      <c r="F238" s="9">
        <v>1.1936969007790701E-2</v>
      </c>
      <c r="G238" s="5">
        <v>0.68916138225581902</v>
      </c>
      <c r="H238" s="5">
        <v>0.76180000000000003</v>
      </c>
      <c r="I238" s="5">
        <v>0.623</v>
      </c>
      <c r="J238" s="5">
        <v>0.7016</v>
      </c>
      <c r="K238" s="5" t="s">
        <v>10</v>
      </c>
      <c r="L238" s="5">
        <v>0.76139999999999997</v>
      </c>
      <c r="M238" s="5">
        <v>7.3800000000000004E-2</v>
      </c>
      <c r="N238" s="2" t="s">
        <v>10</v>
      </c>
      <c r="O238" s="5" t="s">
        <v>10</v>
      </c>
      <c r="P238" s="7" t="s">
        <v>10</v>
      </c>
    </row>
    <row r="239" spans="1:16" x14ac:dyDescent="0.2">
      <c r="A239" s="16" t="s">
        <v>423</v>
      </c>
      <c r="B239" s="2" t="s">
        <v>9</v>
      </c>
      <c r="C239" s="2" t="s">
        <v>10</v>
      </c>
      <c r="D239" s="5">
        <v>-0.205354109349044</v>
      </c>
      <c r="E239" s="7">
        <v>4.1890870729395298E-2</v>
      </c>
      <c r="F239" s="9">
        <v>8.8694938552055E-2</v>
      </c>
      <c r="G239" s="5">
        <v>0.50494415643226798</v>
      </c>
      <c r="H239" s="5">
        <v>0.13</v>
      </c>
      <c r="I239" s="5">
        <v>0.32479999999999998</v>
      </c>
      <c r="J239" s="5">
        <v>0.59699999999999998</v>
      </c>
      <c r="K239" s="5" t="s">
        <v>10</v>
      </c>
      <c r="L239" s="5">
        <v>0.58099999999999996</v>
      </c>
      <c r="M239" s="5">
        <v>0.62619999999999998</v>
      </c>
      <c r="N239" s="2" t="s">
        <v>10</v>
      </c>
      <c r="O239" s="5" t="s">
        <v>10</v>
      </c>
      <c r="P239" s="7" t="s">
        <v>10</v>
      </c>
    </row>
    <row r="240" spans="1:16" x14ac:dyDescent="0.2">
      <c r="A240" s="16" t="s">
        <v>408</v>
      </c>
      <c r="B240" s="2" t="s">
        <v>9</v>
      </c>
      <c r="C240" s="2" t="s">
        <v>10</v>
      </c>
      <c r="D240" s="5">
        <v>-0.509775244724882</v>
      </c>
      <c r="E240" s="7">
        <v>1.41229035693901E-2</v>
      </c>
      <c r="F240" s="9">
        <v>2.12945759266855E-38</v>
      </c>
      <c r="G240" s="5">
        <v>0.97808628715091395</v>
      </c>
      <c r="H240" s="5">
        <v>0.9728</v>
      </c>
      <c r="I240" s="5">
        <v>0.96870000000000001</v>
      </c>
      <c r="J240" s="5">
        <v>0.98050000000000004</v>
      </c>
      <c r="K240" s="5" t="s">
        <v>10</v>
      </c>
      <c r="L240" s="5">
        <v>0.98</v>
      </c>
      <c r="M240" s="5">
        <v>0.98250000000000004</v>
      </c>
      <c r="N240" s="2" t="s">
        <v>10</v>
      </c>
      <c r="O240" s="5" t="s">
        <v>10</v>
      </c>
      <c r="P240" s="7" t="s">
        <v>10</v>
      </c>
    </row>
    <row r="241" spans="1:16" x14ac:dyDescent="0.2">
      <c r="A241" s="16" t="s">
        <v>308</v>
      </c>
      <c r="B241" s="2" t="s">
        <v>9</v>
      </c>
      <c r="C241" s="2" t="s">
        <v>10</v>
      </c>
      <c r="D241" s="5">
        <v>-0.68788968174940002</v>
      </c>
      <c r="E241" s="7">
        <v>1.11381285583979E-2</v>
      </c>
      <c r="F241" s="9">
        <v>4.2743769568294699E-50</v>
      </c>
      <c r="G241" s="5">
        <v>0.98311660605812601</v>
      </c>
      <c r="H241" s="5">
        <v>0.97819999999999996</v>
      </c>
      <c r="I241" s="5">
        <v>0.98219999999999996</v>
      </c>
      <c r="J241" s="5">
        <v>0.98570000000000002</v>
      </c>
      <c r="K241" s="5" t="s">
        <v>10</v>
      </c>
      <c r="L241" s="5">
        <v>0.98270000000000002</v>
      </c>
      <c r="M241" s="5">
        <v>0.98540000000000005</v>
      </c>
      <c r="N241" s="2" t="s">
        <v>10</v>
      </c>
      <c r="O241" s="5" t="s">
        <v>10</v>
      </c>
      <c r="P241" s="7" t="s">
        <v>10</v>
      </c>
    </row>
    <row r="242" spans="1:16" x14ac:dyDescent="0.2">
      <c r="A242" s="16" t="s">
        <v>361</v>
      </c>
      <c r="B242" s="2" t="s">
        <v>9</v>
      </c>
      <c r="C242" s="2" t="s">
        <v>10</v>
      </c>
      <c r="D242" s="5">
        <v>-0.38861626379852399</v>
      </c>
      <c r="E242" s="7">
        <v>2.4522099396483799E-2</v>
      </c>
      <c r="F242" s="9">
        <v>4.2089136728999499E-2</v>
      </c>
      <c r="G242" s="5">
        <v>0.59609267218190798</v>
      </c>
      <c r="H242" s="5">
        <v>0.69310000000000005</v>
      </c>
      <c r="I242" s="5">
        <v>0.58309999999999995</v>
      </c>
      <c r="J242" s="5">
        <v>0.48480000000000001</v>
      </c>
      <c r="K242" s="5" t="s">
        <v>10</v>
      </c>
      <c r="L242" s="5">
        <v>0.69040000000000001</v>
      </c>
      <c r="M242" s="5">
        <v>0.21279999999999999</v>
      </c>
      <c r="N242" s="2" t="s">
        <v>10</v>
      </c>
      <c r="O242" s="5" t="s">
        <v>10</v>
      </c>
      <c r="P242" s="7" t="s">
        <v>10</v>
      </c>
    </row>
    <row r="243" spans="1:16" x14ac:dyDescent="0.2">
      <c r="A243" s="16" t="s">
        <v>347</v>
      </c>
      <c r="B243" s="2" t="s">
        <v>9</v>
      </c>
      <c r="C243" s="2" t="s">
        <v>10</v>
      </c>
      <c r="D243" s="5">
        <v>-0.60100099474700996</v>
      </c>
      <c r="E243" s="7">
        <v>1.513731147684E-2</v>
      </c>
      <c r="F243" s="9">
        <v>6.8153769287256999E-22</v>
      </c>
      <c r="G243" s="5">
        <v>0.96206481517707598</v>
      </c>
      <c r="H243" s="5">
        <v>0.95330000000000004</v>
      </c>
      <c r="I243" s="5">
        <v>0.95730000000000004</v>
      </c>
      <c r="J243" s="5">
        <v>0.9667</v>
      </c>
      <c r="K243" s="5" t="s">
        <v>10</v>
      </c>
      <c r="L243" s="5">
        <v>0.96419999999999995</v>
      </c>
      <c r="M243" s="5">
        <v>0.96599999999999997</v>
      </c>
      <c r="N243" s="2" t="s">
        <v>10</v>
      </c>
      <c r="O243" s="5" t="s">
        <v>10</v>
      </c>
      <c r="P243" s="7" t="s">
        <v>10</v>
      </c>
    </row>
    <row r="244" spans="1:16" x14ac:dyDescent="0.2">
      <c r="A244" s="16" t="s">
        <v>154</v>
      </c>
      <c r="B244" s="2" t="s">
        <v>9</v>
      </c>
      <c r="C244" s="2" t="s">
        <v>10</v>
      </c>
      <c r="D244" s="5">
        <v>-0.21044588375422299</v>
      </c>
      <c r="E244" s="7">
        <v>1.9390830307402102E-2</v>
      </c>
      <c r="F244" s="9">
        <v>0.51981135740736895</v>
      </c>
      <c r="G244" s="5">
        <v>0</v>
      </c>
      <c r="H244" s="5">
        <v>0</v>
      </c>
      <c r="I244" s="5">
        <v>0</v>
      </c>
      <c r="J244" s="5">
        <v>0</v>
      </c>
      <c r="K244" s="5" t="s">
        <v>10</v>
      </c>
      <c r="L244" s="5">
        <v>7.1199999999999999E-2</v>
      </c>
      <c r="M244" s="5">
        <v>0</v>
      </c>
      <c r="N244" s="2" t="s">
        <v>10</v>
      </c>
      <c r="O244" s="5" t="s">
        <v>10</v>
      </c>
      <c r="P244" s="7" t="s">
        <v>10</v>
      </c>
    </row>
    <row r="245" spans="1:16" x14ac:dyDescent="0.2">
      <c r="A245" s="16" t="s">
        <v>535</v>
      </c>
      <c r="B245" s="2" t="s">
        <v>9</v>
      </c>
      <c r="C245" s="2" t="s">
        <v>10</v>
      </c>
      <c r="D245" s="5">
        <v>7.1290162480995706E-2</v>
      </c>
      <c r="E245" s="7">
        <v>1.9515575978673101E-2</v>
      </c>
      <c r="F245" s="9">
        <v>3.5550192590162299E-6</v>
      </c>
      <c r="G245" s="5">
        <v>0.86962883946193903</v>
      </c>
      <c r="H245" s="5">
        <v>0.81889999999999996</v>
      </c>
      <c r="I245" s="5">
        <v>0.83860000000000001</v>
      </c>
      <c r="J245" s="5">
        <v>0.88939999999999997</v>
      </c>
      <c r="K245" s="5" t="s">
        <v>10</v>
      </c>
      <c r="L245" s="5">
        <v>0.89139999999999997</v>
      </c>
      <c r="M245" s="5">
        <v>0.87890000000000001</v>
      </c>
      <c r="N245" s="2" t="s">
        <v>10</v>
      </c>
      <c r="O245" s="5" t="s">
        <v>10</v>
      </c>
      <c r="P245" s="7" t="s">
        <v>10</v>
      </c>
    </row>
    <row r="246" spans="1:16" x14ac:dyDescent="0.2">
      <c r="A246" s="16" t="s">
        <v>302</v>
      </c>
      <c r="B246" s="2" t="s">
        <v>303</v>
      </c>
      <c r="C246" s="2" t="s">
        <v>10</v>
      </c>
      <c r="D246" s="5">
        <v>-0.69356618760057898</v>
      </c>
      <c r="E246" s="7">
        <v>9.0282840543961101E-3</v>
      </c>
      <c r="F246" s="9">
        <v>2.5712517949709901E-65</v>
      </c>
      <c r="G246" s="5">
        <v>0.98699318536853897</v>
      </c>
      <c r="H246" s="5">
        <v>0.98299999999999998</v>
      </c>
      <c r="I246" s="5">
        <v>0.98670000000000002</v>
      </c>
      <c r="J246" s="5">
        <v>0.98870000000000002</v>
      </c>
      <c r="K246" s="5" t="s">
        <v>10</v>
      </c>
      <c r="L246" s="5">
        <v>0.98650000000000004</v>
      </c>
      <c r="M246" s="5">
        <v>0.98919999999999997</v>
      </c>
      <c r="N246" s="2" t="s">
        <v>10</v>
      </c>
      <c r="O246" s="5" t="s">
        <v>10</v>
      </c>
      <c r="P246" s="7" t="s">
        <v>10</v>
      </c>
    </row>
    <row r="247" spans="1:16" x14ac:dyDescent="0.2">
      <c r="A247" s="16" t="s">
        <v>442</v>
      </c>
      <c r="B247" s="2" t="s">
        <v>303</v>
      </c>
      <c r="C247" s="2" t="s">
        <v>10</v>
      </c>
      <c r="D247" s="5">
        <v>0.108500871133151</v>
      </c>
      <c r="E247" s="7">
        <v>1.7539984798446599E-2</v>
      </c>
      <c r="F247" s="9">
        <v>4.99179526800911E-3</v>
      </c>
      <c r="G247" s="5">
        <v>0.73089317303935397</v>
      </c>
      <c r="H247" s="5">
        <v>0.78649999999999998</v>
      </c>
      <c r="I247" s="5">
        <v>0.65669999999999995</v>
      </c>
      <c r="J247" s="5">
        <v>0.7954</v>
      </c>
      <c r="K247" s="5" t="s">
        <v>10</v>
      </c>
      <c r="L247" s="5">
        <v>0.2903</v>
      </c>
      <c r="M247" s="5">
        <v>0.79610000000000003</v>
      </c>
      <c r="N247" s="2" t="s">
        <v>10</v>
      </c>
      <c r="O247" s="5" t="s">
        <v>10</v>
      </c>
      <c r="P247" s="7" t="s">
        <v>10</v>
      </c>
    </row>
    <row r="248" spans="1:16" x14ac:dyDescent="0.2">
      <c r="A248" s="16" t="s">
        <v>688</v>
      </c>
      <c r="B248" s="2" t="s">
        <v>303</v>
      </c>
      <c r="C248" s="2" t="s">
        <v>10</v>
      </c>
      <c r="D248" s="5">
        <v>4.95337222192586E-2</v>
      </c>
      <c r="E248" s="7">
        <v>2.41696200553865E-2</v>
      </c>
      <c r="F248" s="9">
        <v>0.19717370577345</v>
      </c>
      <c r="G248" s="5">
        <v>0.33627115845908401</v>
      </c>
      <c r="H248" s="5">
        <v>0.45490000000000003</v>
      </c>
      <c r="I248" s="5">
        <v>0</v>
      </c>
      <c r="J248" s="5">
        <v>0.49390000000000001</v>
      </c>
      <c r="K248" s="5" t="s">
        <v>10</v>
      </c>
      <c r="L248" s="5">
        <v>0.50090000000000001</v>
      </c>
      <c r="M248" s="5">
        <v>0</v>
      </c>
      <c r="N248" s="2" t="s">
        <v>10</v>
      </c>
      <c r="O248" s="5" t="s">
        <v>10</v>
      </c>
      <c r="P248" s="7" t="s">
        <v>10</v>
      </c>
    </row>
    <row r="249" spans="1:16" x14ac:dyDescent="0.2">
      <c r="A249" s="16" t="s">
        <v>549</v>
      </c>
      <c r="B249" s="2" t="s">
        <v>303</v>
      </c>
      <c r="C249" s="2" t="s">
        <v>10</v>
      </c>
      <c r="D249" s="5">
        <v>-7.6958878182681295E-2</v>
      </c>
      <c r="E249" s="7">
        <v>3.0787623905227501E-2</v>
      </c>
      <c r="F249" s="9">
        <v>0.29873242289819901</v>
      </c>
      <c r="G249" s="5">
        <v>0.182065798133038</v>
      </c>
      <c r="H249" s="5">
        <v>0.2989</v>
      </c>
      <c r="I249" s="5">
        <v>0</v>
      </c>
      <c r="J249" s="5">
        <v>0.37459999999999999</v>
      </c>
      <c r="K249" s="5" t="s">
        <v>10</v>
      </c>
      <c r="L249" s="5">
        <v>0</v>
      </c>
      <c r="M249" s="5">
        <v>0.3417</v>
      </c>
      <c r="N249" s="2" t="s">
        <v>10</v>
      </c>
      <c r="O249" s="5" t="s">
        <v>10</v>
      </c>
      <c r="P249" s="7" t="s">
        <v>10</v>
      </c>
    </row>
    <row r="250" spans="1:16" x14ac:dyDescent="0.2">
      <c r="A250" s="16" t="s">
        <v>555</v>
      </c>
      <c r="B250" s="2" t="s">
        <v>9</v>
      </c>
      <c r="C250" s="2" t="s">
        <v>10</v>
      </c>
      <c r="D250" s="5">
        <v>0.114284713183708</v>
      </c>
      <c r="E250" s="7">
        <v>1.30909928109077E-2</v>
      </c>
      <c r="F250" s="9">
        <v>9.6025662204826205E-17</v>
      </c>
      <c r="G250" s="5">
        <v>0.95075136554461503</v>
      </c>
      <c r="H250" s="5">
        <v>0.93700000000000006</v>
      </c>
      <c r="I250" s="5">
        <v>0.93049999999999999</v>
      </c>
      <c r="J250" s="5">
        <v>0.9617</v>
      </c>
      <c r="K250" s="5" t="s">
        <v>10</v>
      </c>
      <c r="L250" s="5">
        <v>0.95199999999999996</v>
      </c>
      <c r="M250" s="5">
        <v>0.95830000000000004</v>
      </c>
      <c r="N250" s="2" t="s">
        <v>10</v>
      </c>
      <c r="O250" s="5" t="s">
        <v>10</v>
      </c>
      <c r="P250" s="7" t="s">
        <v>10</v>
      </c>
    </row>
    <row r="251" spans="1:16" x14ac:dyDescent="0.2">
      <c r="A251" s="16" t="s">
        <v>465</v>
      </c>
      <c r="B251" s="2" t="s">
        <v>72</v>
      </c>
      <c r="C251" s="2" t="s">
        <v>10</v>
      </c>
      <c r="D251" s="5">
        <v>-0.14701240310760599</v>
      </c>
      <c r="E251" s="7">
        <v>3.3404987049219098E-2</v>
      </c>
      <c r="F251" s="9">
        <v>0.252927473335325</v>
      </c>
      <c r="G251" s="5">
        <v>0.25279906911906802</v>
      </c>
      <c r="H251" s="5">
        <v>4.2099999999999999E-2</v>
      </c>
      <c r="I251" s="5">
        <v>0.36940000000000001</v>
      </c>
      <c r="J251" s="5">
        <v>0.2306</v>
      </c>
      <c r="K251" s="5" t="s">
        <v>10</v>
      </c>
      <c r="L251" s="5">
        <v>0.1067</v>
      </c>
      <c r="M251" s="5">
        <v>0.42930000000000001</v>
      </c>
      <c r="N251" s="2" t="s">
        <v>10</v>
      </c>
      <c r="O251" s="5" t="s">
        <v>10</v>
      </c>
      <c r="P251" s="7" t="s">
        <v>10</v>
      </c>
    </row>
    <row r="252" spans="1:16" x14ac:dyDescent="0.2">
      <c r="A252" s="16" t="s">
        <v>465</v>
      </c>
      <c r="B252" s="2" t="s">
        <v>85</v>
      </c>
      <c r="C252" s="2">
        <v>27005778</v>
      </c>
      <c r="D252" s="5">
        <v>-0.11801169899844</v>
      </c>
      <c r="E252" s="7">
        <v>3.2261302192215797E-2</v>
      </c>
      <c r="F252" s="9">
        <v>0.41374200739789802</v>
      </c>
      <c r="G252" s="5">
        <v>0</v>
      </c>
      <c r="H252" s="5">
        <v>0</v>
      </c>
      <c r="I252" s="5">
        <v>0.1087</v>
      </c>
      <c r="J252" s="5">
        <v>0.1794</v>
      </c>
      <c r="K252" s="5" t="s">
        <v>10</v>
      </c>
      <c r="L252" s="5">
        <v>9.5299999999999996E-2</v>
      </c>
      <c r="M252" s="5">
        <v>0.19020000000000001</v>
      </c>
      <c r="N252" s="2" t="s">
        <v>10</v>
      </c>
      <c r="O252" s="5" t="s">
        <v>10</v>
      </c>
      <c r="P252" s="7" t="s">
        <v>10</v>
      </c>
    </row>
    <row r="253" spans="1:16" x14ac:dyDescent="0.2">
      <c r="A253" s="16" t="s">
        <v>527</v>
      </c>
      <c r="B253" s="2" t="s">
        <v>72</v>
      </c>
      <c r="C253" s="2" t="s">
        <v>10</v>
      </c>
      <c r="D253" s="5">
        <v>0.26835169603853298</v>
      </c>
      <c r="E253" s="7">
        <v>4.1358815377533699E-2</v>
      </c>
      <c r="F253" s="9">
        <v>0.67350121467944901</v>
      </c>
      <c r="G253" s="5">
        <v>0</v>
      </c>
      <c r="H253" s="5">
        <v>0</v>
      </c>
      <c r="I253" s="5">
        <v>0</v>
      </c>
      <c r="J253" s="5">
        <v>0</v>
      </c>
      <c r="K253" s="5" t="s">
        <v>10</v>
      </c>
      <c r="L253" s="5">
        <v>0</v>
      </c>
      <c r="M253" s="5">
        <v>0</v>
      </c>
      <c r="N253" s="2" t="s">
        <v>10</v>
      </c>
      <c r="O253" s="5" t="s">
        <v>10</v>
      </c>
      <c r="P253" s="7" t="s">
        <v>10</v>
      </c>
    </row>
    <row r="254" spans="1:16" x14ac:dyDescent="0.2">
      <c r="A254" s="16" t="s">
        <v>120</v>
      </c>
      <c r="B254" s="2" t="s">
        <v>72</v>
      </c>
      <c r="C254" s="2" t="s">
        <v>10</v>
      </c>
      <c r="D254" s="5">
        <v>-0.27332013957423201</v>
      </c>
      <c r="E254" s="7">
        <v>3.0300085962113799E-2</v>
      </c>
      <c r="F254" s="9">
        <v>0.43345256192528198</v>
      </c>
      <c r="G254" s="5">
        <v>0</v>
      </c>
      <c r="H254" s="5">
        <v>0</v>
      </c>
      <c r="I254" s="5">
        <v>0.16819999999999999</v>
      </c>
      <c r="J254" s="5">
        <v>0.10970000000000001</v>
      </c>
      <c r="K254" s="5" t="s">
        <v>10</v>
      </c>
      <c r="L254" s="5">
        <v>0</v>
      </c>
      <c r="M254" s="5">
        <v>0.20619999999999999</v>
      </c>
      <c r="N254" s="2" t="s">
        <v>10</v>
      </c>
      <c r="O254" s="5" t="s">
        <v>10</v>
      </c>
      <c r="P254" s="7" t="s">
        <v>10</v>
      </c>
    </row>
    <row r="255" spans="1:16" x14ac:dyDescent="0.2">
      <c r="A255" s="16" t="s">
        <v>422</v>
      </c>
      <c r="B255" s="2" t="s">
        <v>85</v>
      </c>
      <c r="C255" s="2">
        <v>27005778</v>
      </c>
      <c r="D255" s="5">
        <v>-0.26725343415686698</v>
      </c>
      <c r="E255" s="7">
        <v>3.2510352616877597E-2</v>
      </c>
      <c r="F255" s="9">
        <v>0.69227973226376005</v>
      </c>
      <c r="G255" s="5">
        <v>0</v>
      </c>
      <c r="H255" s="5">
        <v>0</v>
      </c>
      <c r="I255" s="5">
        <v>0</v>
      </c>
      <c r="J255" s="5">
        <v>0</v>
      </c>
      <c r="K255" s="5" t="s">
        <v>10</v>
      </c>
      <c r="L255" s="5">
        <v>0</v>
      </c>
      <c r="M255" s="5">
        <v>0</v>
      </c>
      <c r="N255" s="2" t="s">
        <v>10</v>
      </c>
      <c r="O255" s="5" t="s">
        <v>10</v>
      </c>
      <c r="P255" s="7" t="s">
        <v>10</v>
      </c>
    </row>
    <row r="256" spans="1:16" x14ac:dyDescent="0.2">
      <c r="A256" s="16" t="s">
        <v>613</v>
      </c>
      <c r="B256" s="2" t="s">
        <v>9</v>
      </c>
      <c r="C256" s="2" t="s">
        <v>10</v>
      </c>
      <c r="D256" s="5">
        <v>-0.22817096646135501</v>
      </c>
      <c r="E256" s="7">
        <v>1.5697927747456399E-2</v>
      </c>
      <c r="F256" s="9">
        <v>1.2664948648265099E-24</v>
      </c>
      <c r="G256" s="5">
        <v>0.96617174103660097</v>
      </c>
      <c r="H256" s="5">
        <v>0.96579999999999999</v>
      </c>
      <c r="I256" s="5">
        <v>0.85880000000000001</v>
      </c>
      <c r="J256" s="5">
        <v>0.97099999999999997</v>
      </c>
      <c r="K256" s="5" t="s">
        <v>10</v>
      </c>
      <c r="L256" s="5">
        <v>0.97070000000000001</v>
      </c>
      <c r="M256" s="5">
        <v>0.97450000000000003</v>
      </c>
      <c r="N256" s="2" t="s">
        <v>10</v>
      </c>
      <c r="O256" s="5" t="s">
        <v>10</v>
      </c>
      <c r="P256" s="7" t="s">
        <v>10</v>
      </c>
    </row>
    <row r="257" spans="1:16" x14ac:dyDescent="0.2">
      <c r="A257" s="16" t="s">
        <v>114</v>
      </c>
      <c r="B257" s="2" t="s">
        <v>85</v>
      </c>
      <c r="C257" s="2">
        <v>27005778</v>
      </c>
      <c r="D257" s="5">
        <v>0.2854377785717</v>
      </c>
      <c r="E257" s="7">
        <v>3.2419474503938998E-2</v>
      </c>
      <c r="F257" s="9">
        <v>0.59527473787165497</v>
      </c>
      <c r="G257" s="5">
        <v>0</v>
      </c>
      <c r="H257" s="5">
        <v>0</v>
      </c>
      <c r="I257" s="5">
        <v>0</v>
      </c>
      <c r="J257" s="5">
        <v>0</v>
      </c>
      <c r="K257" s="5" t="s">
        <v>10</v>
      </c>
      <c r="L257" s="5">
        <v>0</v>
      </c>
      <c r="M257" s="5">
        <v>0</v>
      </c>
      <c r="N257" s="2" t="s">
        <v>10</v>
      </c>
      <c r="O257" s="5" t="s">
        <v>10</v>
      </c>
      <c r="P257" s="7" t="s">
        <v>10</v>
      </c>
    </row>
    <row r="258" spans="1:16" x14ac:dyDescent="0.2">
      <c r="A258" s="16" t="s">
        <v>440</v>
      </c>
      <c r="B258" s="2" t="s">
        <v>9</v>
      </c>
      <c r="C258" s="2" t="s">
        <v>10</v>
      </c>
      <c r="D258" s="5">
        <v>-0.37182096162622902</v>
      </c>
      <c r="E258" s="7">
        <v>2.5875287072321101E-2</v>
      </c>
      <c r="F258" s="9">
        <v>1.7103937043012199E-5</v>
      </c>
      <c r="G258" s="5">
        <v>0.85360235070792301</v>
      </c>
      <c r="H258" s="5">
        <v>0.82769999999999999</v>
      </c>
      <c r="I258" s="5">
        <v>0.76800000000000002</v>
      </c>
      <c r="J258" s="5">
        <v>0.88249999999999995</v>
      </c>
      <c r="K258" s="5" t="s">
        <v>10</v>
      </c>
      <c r="L258" s="5">
        <v>0.85</v>
      </c>
      <c r="M258" s="5">
        <v>0.8901</v>
      </c>
      <c r="N258" s="2" t="s">
        <v>10</v>
      </c>
      <c r="O258" s="5" t="s">
        <v>10</v>
      </c>
      <c r="P258" s="7" t="s">
        <v>10</v>
      </c>
    </row>
    <row r="259" spans="1:16" x14ac:dyDescent="0.2">
      <c r="A259" s="16" t="s">
        <v>636</v>
      </c>
      <c r="B259" s="2" t="s">
        <v>9</v>
      </c>
      <c r="C259" s="2" t="s">
        <v>10</v>
      </c>
      <c r="D259" s="5">
        <v>2.04148447431113E-2</v>
      </c>
      <c r="E259" s="7">
        <v>2.7653819722236801E-2</v>
      </c>
      <c r="F259" s="9">
        <v>0.77893288964766905</v>
      </c>
      <c r="G259" s="5">
        <v>0</v>
      </c>
      <c r="H259" s="5">
        <v>0</v>
      </c>
      <c r="I259" s="5">
        <v>0</v>
      </c>
      <c r="J259" s="5">
        <v>0</v>
      </c>
      <c r="K259" s="5" t="s">
        <v>10</v>
      </c>
      <c r="L259" s="5">
        <v>0</v>
      </c>
      <c r="M259" s="5">
        <v>0</v>
      </c>
      <c r="N259" s="2" t="s">
        <v>10</v>
      </c>
      <c r="O259" s="5" t="s">
        <v>10</v>
      </c>
      <c r="P259" s="7" t="s">
        <v>10</v>
      </c>
    </row>
    <row r="260" spans="1:16" x14ac:dyDescent="0.2">
      <c r="A260" s="16" t="s">
        <v>446</v>
      </c>
      <c r="B260" s="2" t="s">
        <v>9</v>
      </c>
      <c r="C260" s="2" t="s">
        <v>10</v>
      </c>
      <c r="D260" s="5">
        <v>-0.40414587089173798</v>
      </c>
      <c r="E260" s="7">
        <v>2.17459597388142E-2</v>
      </c>
      <c r="F260" s="9">
        <v>6.4005762683638804E-8</v>
      </c>
      <c r="G260" s="5">
        <v>0.89790215579649102</v>
      </c>
      <c r="H260" s="5">
        <v>0.86890000000000001</v>
      </c>
      <c r="I260" s="5">
        <v>0.87860000000000005</v>
      </c>
      <c r="J260" s="5">
        <v>0.91290000000000004</v>
      </c>
      <c r="K260" s="5" t="s">
        <v>10</v>
      </c>
      <c r="L260" s="5">
        <v>0.89080000000000004</v>
      </c>
      <c r="M260" s="5">
        <v>0.92330000000000001</v>
      </c>
      <c r="N260" s="2" t="s">
        <v>10</v>
      </c>
      <c r="O260" s="5" t="s">
        <v>10</v>
      </c>
      <c r="P260" s="7" t="s">
        <v>10</v>
      </c>
    </row>
    <row r="261" spans="1:16" x14ac:dyDescent="0.2">
      <c r="A261" s="16" t="s">
        <v>175</v>
      </c>
      <c r="B261" s="2" t="s">
        <v>55</v>
      </c>
      <c r="C261" s="2" t="s">
        <v>10</v>
      </c>
      <c r="D261" s="5">
        <v>-8.3435177974303706E-2</v>
      </c>
      <c r="E261" s="7">
        <v>1.2179303752567001E-2</v>
      </c>
      <c r="F261" s="9">
        <v>0.66131431868461599</v>
      </c>
      <c r="G261" s="5">
        <v>0</v>
      </c>
      <c r="H261" s="5">
        <v>0</v>
      </c>
      <c r="I261" s="5">
        <v>0</v>
      </c>
      <c r="J261" s="5">
        <v>0</v>
      </c>
      <c r="K261" s="5" t="s">
        <v>10</v>
      </c>
      <c r="L261" s="5">
        <v>0</v>
      </c>
      <c r="M261" s="5">
        <v>0</v>
      </c>
      <c r="N261" s="2" t="s">
        <v>10</v>
      </c>
      <c r="O261" s="5" t="s">
        <v>10</v>
      </c>
      <c r="P261" s="7" t="s">
        <v>10</v>
      </c>
    </row>
    <row r="262" spans="1:16" x14ac:dyDescent="0.2">
      <c r="A262" s="16" t="s">
        <v>176</v>
      </c>
      <c r="B262" s="2" t="s">
        <v>55</v>
      </c>
      <c r="C262" s="2" t="s">
        <v>10</v>
      </c>
      <c r="D262" s="5">
        <v>-8.0979984003813898E-2</v>
      </c>
      <c r="E262" s="7">
        <v>1.2062905275563E-2</v>
      </c>
      <c r="F262" s="9">
        <v>0.42025623937617101</v>
      </c>
      <c r="G262" s="5">
        <v>0</v>
      </c>
      <c r="H262" s="5">
        <v>0</v>
      </c>
      <c r="I262" s="5">
        <v>0</v>
      </c>
      <c r="J262" s="5">
        <v>7.6200000000000004E-2</v>
      </c>
      <c r="K262" s="5" t="s">
        <v>10</v>
      </c>
      <c r="L262" s="5">
        <v>0.19189999999999999</v>
      </c>
      <c r="M262" s="5">
        <v>8.4099999999999994E-2</v>
      </c>
      <c r="N262" s="2" t="s">
        <v>10</v>
      </c>
      <c r="O262" s="5" t="s">
        <v>10</v>
      </c>
      <c r="P262" s="7" t="s">
        <v>10</v>
      </c>
    </row>
    <row r="263" spans="1:16" x14ac:dyDescent="0.2">
      <c r="A263" s="16" t="s">
        <v>601</v>
      </c>
      <c r="B263" s="2" t="s">
        <v>9</v>
      </c>
      <c r="C263" s="2" t="s">
        <v>10</v>
      </c>
      <c r="D263" s="5">
        <v>-3.98743520853828E-2</v>
      </c>
      <c r="E263" s="7">
        <v>1.9589247438933002E-2</v>
      </c>
      <c r="F263" s="9">
        <v>0.920947812590451</v>
      </c>
      <c r="G263" s="5">
        <v>0</v>
      </c>
      <c r="H263" s="5">
        <v>0</v>
      </c>
      <c r="I263" s="5">
        <v>0</v>
      </c>
      <c r="J263" s="5">
        <v>0</v>
      </c>
      <c r="K263" s="5" t="s">
        <v>10</v>
      </c>
      <c r="L263" s="5">
        <v>0</v>
      </c>
      <c r="M263" s="5">
        <v>0</v>
      </c>
      <c r="N263" s="2" t="s">
        <v>10</v>
      </c>
      <c r="O263" s="5" t="s">
        <v>10</v>
      </c>
      <c r="P263" s="7" t="s">
        <v>10</v>
      </c>
    </row>
    <row r="264" spans="1:16" x14ac:dyDescent="0.2">
      <c r="A264" s="16" t="s">
        <v>594</v>
      </c>
      <c r="B264" s="2" t="s">
        <v>9</v>
      </c>
      <c r="C264" s="2" t="s">
        <v>10</v>
      </c>
      <c r="D264" s="5">
        <v>7.0035173104016996E-2</v>
      </c>
      <c r="E264" s="7">
        <v>1.83112876192855E-2</v>
      </c>
      <c r="F264" s="9">
        <v>0.80081105598593205</v>
      </c>
      <c r="G264" s="5">
        <v>0</v>
      </c>
      <c r="H264" s="5">
        <v>0</v>
      </c>
      <c r="I264" s="5">
        <v>0</v>
      </c>
      <c r="J264" s="5">
        <v>0</v>
      </c>
      <c r="K264" s="5" t="s">
        <v>10</v>
      </c>
      <c r="L264" s="5">
        <v>0</v>
      </c>
      <c r="M264" s="5">
        <v>0</v>
      </c>
      <c r="N264" s="2" t="s">
        <v>10</v>
      </c>
      <c r="O264" s="5" t="s">
        <v>10</v>
      </c>
      <c r="P264" s="7" t="s">
        <v>10</v>
      </c>
    </row>
    <row r="265" spans="1:16" x14ac:dyDescent="0.2">
      <c r="A265" s="16" t="s">
        <v>640</v>
      </c>
      <c r="B265" s="2" t="s">
        <v>9</v>
      </c>
      <c r="C265" s="2" t="s">
        <v>10</v>
      </c>
      <c r="D265" s="5">
        <v>-1.6087151649569399E-2</v>
      </c>
      <c r="E265" s="7">
        <v>1.1940618607890601E-2</v>
      </c>
      <c r="F265" s="9">
        <v>0.25603905778111202</v>
      </c>
      <c r="G265" s="5">
        <v>0.248076903215462</v>
      </c>
      <c r="H265" s="5">
        <v>0.43140000000000001</v>
      </c>
      <c r="I265" s="5">
        <v>0.2266</v>
      </c>
      <c r="J265" s="5">
        <v>0.433</v>
      </c>
      <c r="K265" s="5" t="s">
        <v>10</v>
      </c>
      <c r="L265" s="5">
        <v>0</v>
      </c>
      <c r="M265" s="5">
        <v>0.43569999999999998</v>
      </c>
      <c r="N265" s="2" t="s">
        <v>10</v>
      </c>
      <c r="O265" s="5" t="s">
        <v>10</v>
      </c>
      <c r="P265" s="7" t="s">
        <v>10</v>
      </c>
    </row>
    <row r="266" spans="1:16" x14ac:dyDescent="0.2">
      <c r="A266" s="16" t="s">
        <v>463</v>
      </c>
      <c r="B266" s="2" t="s">
        <v>9</v>
      </c>
      <c r="C266" s="2" t="s">
        <v>10</v>
      </c>
      <c r="D266" s="5">
        <v>0.15707797890155201</v>
      </c>
      <c r="E266" s="7">
        <v>1.19491761687474E-2</v>
      </c>
      <c r="F266" s="9">
        <v>1.3981633305981101E-3</v>
      </c>
      <c r="G266" s="5">
        <v>0.77429703913411496</v>
      </c>
      <c r="H266" s="5">
        <v>0.74219999999999997</v>
      </c>
      <c r="I266" s="5">
        <v>0.76539999999999997</v>
      </c>
      <c r="J266" s="5">
        <v>0.79879999999999995</v>
      </c>
      <c r="K266" s="5" t="s">
        <v>10</v>
      </c>
      <c r="L266" s="5">
        <v>0.79059999999999997</v>
      </c>
      <c r="M266" s="5">
        <v>0.75900000000000001</v>
      </c>
      <c r="N266" s="2" t="s">
        <v>10</v>
      </c>
      <c r="O266" s="5" t="s">
        <v>10</v>
      </c>
      <c r="P266" s="7" t="s">
        <v>10</v>
      </c>
    </row>
    <row r="267" spans="1:16" x14ac:dyDescent="0.2">
      <c r="A267" s="16" t="s">
        <v>427</v>
      </c>
      <c r="B267" s="2" t="s">
        <v>9</v>
      </c>
      <c r="C267" s="2" t="s">
        <v>10</v>
      </c>
      <c r="D267" s="5">
        <v>0.15994176036121299</v>
      </c>
      <c r="E267" s="7">
        <v>1.2696586540926201E-2</v>
      </c>
      <c r="F267" s="9">
        <v>1.54504451249344E-2</v>
      </c>
      <c r="G267" s="5">
        <v>0.67400964609726599</v>
      </c>
      <c r="H267" s="5">
        <v>0.70760000000000001</v>
      </c>
      <c r="I267" s="5">
        <v>0.64729999999999999</v>
      </c>
      <c r="J267" s="5">
        <v>0.64980000000000004</v>
      </c>
      <c r="K267" s="5" t="s">
        <v>10</v>
      </c>
      <c r="L267" s="5">
        <v>0.69359999999999999</v>
      </c>
      <c r="M267" s="5">
        <v>0.65590000000000004</v>
      </c>
      <c r="N267" s="2" t="s">
        <v>10</v>
      </c>
      <c r="O267" s="5" t="s">
        <v>10</v>
      </c>
      <c r="P267" s="7" t="s">
        <v>10</v>
      </c>
    </row>
    <row r="268" spans="1:16" x14ac:dyDescent="0.2">
      <c r="A268" s="16" t="s">
        <v>699</v>
      </c>
      <c r="B268" s="2" t="s">
        <v>9</v>
      </c>
      <c r="C268" s="2" t="s">
        <v>10</v>
      </c>
      <c r="D268" s="5">
        <v>5.4389003163393797E-2</v>
      </c>
      <c r="E268" s="7">
        <v>2.6679947366274201E-2</v>
      </c>
      <c r="F268" s="9">
        <v>0.84076245444637199</v>
      </c>
      <c r="G268" s="5">
        <v>0</v>
      </c>
      <c r="H268" s="5">
        <v>0</v>
      </c>
      <c r="I268" s="5">
        <v>0</v>
      </c>
      <c r="J268" s="5">
        <v>0</v>
      </c>
      <c r="K268" s="5" t="s">
        <v>10</v>
      </c>
      <c r="L268" s="5">
        <v>0</v>
      </c>
      <c r="M268" s="5">
        <v>0</v>
      </c>
      <c r="N268" s="2" t="s">
        <v>10</v>
      </c>
      <c r="O268" s="5" t="s">
        <v>10</v>
      </c>
      <c r="P268" s="7" t="s">
        <v>10</v>
      </c>
    </row>
    <row r="269" spans="1:16" x14ac:dyDescent="0.2">
      <c r="A269" s="16" t="s">
        <v>667</v>
      </c>
      <c r="B269" s="2" t="s">
        <v>9</v>
      </c>
      <c r="C269" s="2" t="s">
        <v>10</v>
      </c>
      <c r="D269" s="5">
        <v>0.20684874141525</v>
      </c>
      <c r="E269" s="7">
        <v>1.98147800250125E-2</v>
      </c>
      <c r="F269" s="9">
        <v>4.4878720069266398E-10</v>
      </c>
      <c r="G269" s="5">
        <v>0.91926965515699999</v>
      </c>
      <c r="H269" s="5">
        <v>0.91259999999999997</v>
      </c>
      <c r="I269" s="5">
        <v>0.92300000000000004</v>
      </c>
      <c r="J269" s="5">
        <v>0.93100000000000005</v>
      </c>
      <c r="K269" s="5" t="s">
        <v>10</v>
      </c>
      <c r="L269" s="5">
        <v>0.91890000000000005</v>
      </c>
      <c r="M269" s="5">
        <v>0.9032</v>
      </c>
      <c r="N269" s="2" t="s">
        <v>10</v>
      </c>
      <c r="O269" s="5" t="s">
        <v>10</v>
      </c>
      <c r="P269" s="7" t="s">
        <v>10</v>
      </c>
    </row>
    <row r="270" spans="1:16" x14ac:dyDescent="0.2">
      <c r="A270" s="16" t="s">
        <v>678</v>
      </c>
      <c r="B270" s="2" t="s">
        <v>9</v>
      </c>
      <c r="C270" s="2" t="s">
        <v>10</v>
      </c>
      <c r="D270" s="5">
        <v>-0.128088787301884</v>
      </c>
      <c r="E270" s="7">
        <v>2.6209333485678499E-2</v>
      </c>
      <c r="F270" s="9">
        <v>1.1360965932076399E-2</v>
      </c>
      <c r="G270" s="5">
        <v>0.69189608314934703</v>
      </c>
      <c r="H270" s="5">
        <v>0.49919999999999998</v>
      </c>
      <c r="I270" s="5">
        <v>0.71619999999999995</v>
      </c>
      <c r="J270" s="5">
        <v>0.76060000000000005</v>
      </c>
      <c r="K270" s="5" t="s">
        <v>10</v>
      </c>
      <c r="L270" s="5">
        <v>0.68110000000000004</v>
      </c>
      <c r="M270" s="5">
        <v>0.70530000000000004</v>
      </c>
      <c r="N270" s="2" t="s">
        <v>10</v>
      </c>
      <c r="O270" s="5" t="s">
        <v>10</v>
      </c>
      <c r="P270" s="7" t="s">
        <v>10</v>
      </c>
    </row>
    <row r="271" spans="1:16" x14ac:dyDescent="0.2">
      <c r="A271" s="16" t="s">
        <v>294</v>
      </c>
      <c r="B271" s="2" t="s">
        <v>9</v>
      </c>
      <c r="C271" s="2" t="s">
        <v>10</v>
      </c>
      <c r="D271" s="5">
        <v>0.76587420041350995</v>
      </c>
      <c r="E271" s="7">
        <v>1.4626564174318899E-2</v>
      </c>
      <c r="F271" s="9">
        <v>6.5118192159837699E-34</v>
      </c>
      <c r="G271" s="5">
        <v>0.97525327686803998</v>
      </c>
      <c r="H271" s="5">
        <v>0.97309999999999997</v>
      </c>
      <c r="I271" s="5">
        <v>0.98060000000000003</v>
      </c>
      <c r="J271" s="5">
        <v>0.97789999999999999</v>
      </c>
      <c r="K271" s="5" t="s">
        <v>10</v>
      </c>
      <c r="L271" s="5">
        <v>0.97409999999999997</v>
      </c>
      <c r="M271" s="5">
        <v>0.96109999999999995</v>
      </c>
      <c r="N271" s="2" t="s">
        <v>10</v>
      </c>
      <c r="O271" s="5" t="s">
        <v>10</v>
      </c>
      <c r="P271" s="7" t="s">
        <v>10</v>
      </c>
    </row>
    <row r="272" spans="1:16" x14ac:dyDescent="0.2">
      <c r="A272" s="16" t="s">
        <v>597</v>
      </c>
      <c r="B272" s="2" t="s">
        <v>9</v>
      </c>
      <c r="C272" s="2" t="s">
        <v>10</v>
      </c>
      <c r="D272" s="5">
        <v>-0.22922368743699401</v>
      </c>
      <c r="E272" s="7">
        <v>2.71118931547744E-2</v>
      </c>
      <c r="F272" s="9">
        <v>1.0318557274012499E-2</v>
      </c>
      <c r="G272" s="5">
        <v>0.69707326255353697</v>
      </c>
      <c r="H272" s="5">
        <v>0.64039999999999997</v>
      </c>
      <c r="I272" s="5">
        <v>0.20569999999999999</v>
      </c>
      <c r="J272" s="5">
        <v>0.77249999999999996</v>
      </c>
      <c r="K272" s="5" t="s">
        <v>10</v>
      </c>
      <c r="L272" s="5">
        <v>0.76790000000000003</v>
      </c>
      <c r="M272" s="5">
        <v>0.72189999999999999</v>
      </c>
      <c r="N272" s="2" t="s">
        <v>10</v>
      </c>
      <c r="O272" s="5" t="s">
        <v>10</v>
      </c>
      <c r="P272" s="7" t="s">
        <v>10</v>
      </c>
    </row>
    <row r="273" spans="1:16" x14ac:dyDescent="0.2">
      <c r="A273" s="16" t="s">
        <v>692</v>
      </c>
      <c r="B273" s="2" t="s">
        <v>9</v>
      </c>
      <c r="C273" s="2" t="s">
        <v>10</v>
      </c>
      <c r="D273" s="5">
        <v>-0.21059675384402399</v>
      </c>
      <c r="E273" s="7">
        <v>1.42305051727696E-2</v>
      </c>
      <c r="F273" s="9">
        <v>7.7101572655617996E-28</v>
      </c>
      <c r="G273" s="5">
        <v>0.96998984346094896</v>
      </c>
      <c r="H273" s="5">
        <v>0.96899999999999997</v>
      </c>
      <c r="I273" s="5">
        <v>0.9476</v>
      </c>
      <c r="J273" s="5">
        <v>0.97519999999999996</v>
      </c>
      <c r="K273" s="5" t="s">
        <v>10</v>
      </c>
      <c r="L273" s="5">
        <v>0.97050000000000003</v>
      </c>
      <c r="M273" s="5">
        <v>0.97570000000000001</v>
      </c>
      <c r="N273" s="2" t="s">
        <v>10</v>
      </c>
      <c r="O273" s="5" t="s">
        <v>10</v>
      </c>
      <c r="P273" s="7" t="s">
        <v>10</v>
      </c>
    </row>
    <row r="274" spans="1:16" x14ac:dyDescent="0.2">
      <c r="A274" s="16" t="s">
        <v>477</v>
      </c>
      <c r="B274" s="2" t="s">
        <v>9</v>
      </c>
      <c r="C274" s="2" t="s">
        <v>10</v>
      </c>
      <c r="D274" s="5">
        <v>-0.288207528013604</v>
      </c>
      <c r="E274" s="7">
        <v>1.5362846535695101E-2</v>
      </c>
      <c r="F274" s="9">
        <v>4.6585226390845598E-16</v>
      </c>
      <c r="G274" s="5">
        <v>0.94870654012287403</v>
      </c>
      <c r="H274" s="5">
        <v>0.94189999999999996</v>
      </c>
      <c r="I274" s="5">
        <v>0.88870000000000005</v>
      </c>
      <c r="J274" s="5">
        <v>0.95979999999999999</v>
      </c>
      <c r="K274" s="5" t="s">
        <v>10</v>
      </c>
      <c r="L274" s="5">
        <v>0.95169999999999999</v>
      </c>
      <c r="M274" s="5">
        <v>0.96079999999999999</v>
      </c>
      <c r="N274" s="2" t="s">
        <v>10</v>
      </c>
      <c r="O274" s="5" t="s">
        <v>10</v>
      </c>
      <c r="P274" s="7" t="s">
        <v>10</v>
      </c>
    </row>
    <row r="275" spans="1:16" x14ac:dyDescent="0.2">
      <c r="A275" s="16" t="s">
        <v>568</v>
      </c>
      <c r="B275" s="2" t="s">
        <v>9</v>
      </c>
      <c r="C275" s="2" t="s">
        <v>10</v>
      </c>
      <c r="D275" s="5">
        <v>-1.7269217801794E-3</v>
      </c>
      <c r="E275" s="7">
        <v>1.1747482371141199E-2</v>
      </c>
      <c r="F275" s="9">
        <v>0.19251375044486799</v>
      </c>
      <c r="G275" s="5">
        <v>0.34320539163094799</v>
      </c>
      <c r="H275" s="5">
        <v>0.1241</v>
      </c>
      <c r="I275" s="5">
        <v>0</v>
      </c>
      <c r="J275" s="5">
        <v>0.45350000000000001</v>
      </c>
      <c r="K275" s="5" t="s">
        <v>10</v>
      </c>
      <c r="L275" s="5">
        <v>0.49130000000000001</v>
      </c>
      <c r="M275" s="5">
        <v>0.47770000000000001</v>
      </c>
      <c r="N275" s="2" t="s">
        <v>10</v>
      </c>
      <c r="O275" s="5" t="s">
        <v>10</v>
      </c>
      <c r="P275" s="7" t="s">
        <v>10</v>
      </c>
    </row>
    <row r="276" spans="1:16" x14ac:dyDescent="0.2">
      <c r="A276" s="16" t="s">
        <v>506</v>
      </c>
      <c r="B276" s="2" t="s">
        <v>9</v>
      </c>
      <c r="C276" s="2" t="s">
        <v>10</v>
      </c>
      <c r="D276" s="5">
        <v>-1.4755949534813299E-3</v>
      </c>
      <c r="E276" s="7">
        <v>1.29168489776796E-2</v>
      </c>
      <c r="F276" s="9">
        <v>0.148963032473513</v>
      </c>
      <c r="G276" s="5">
        <v>0.408534772102985</v>
      </c>
      <c r="H276" s="5">
        <v>0</v>
      </c>
      <c r="I276" s="5">
        <v>0.43540000000000001</v>
      </c>
      <c r="J276" s="5">
        <v>0.54090000000000005</v>
      </c>
      <c r="K276" s="5" t="s">
        <v>10</v>
      </c>
      <c r="L276" s="5">
        <v>0.54710000000000003</v>
      </c>
      <c r="M276" s="5">
        <v>0.5171</v>
      </c>
      <c r="N276" s="2" t="s">
        <v>10</v>
      </c>
      <c r="O276" s="5" t="s">
        <v>10</v>
      </c>
      <c r="P276" s="7" t="s">
        <v>10</v>
      </c>
    </row>
    <row r="277" spans="1:16" x14ac:dyDescent="0.2">
      <c r="A277" s="16" t="s">
        <v>498</v>
      </c>
      <c r="B277" s="2" t="s">
        <v>9</v>
      </c>
      <c r="C277" s="2" t="s">
        <v>10</v>
      </c>
      <c r="D277" s="5">
        <v>7.5413660376544003E-3</v>
      </c>
      <c r="E277" s="7">
        <v>1.3334273907543799E-2</v>
      </c>
      <c r="F277" s="9">
        <v>6.24209480290525E-2</v>
      </c>
      <c r="G277" s="5">
        <v>0.55295610045602095</v>
      </c>
      <c r="H277" s="5">
        <v>0</v>
      </c>
      <c r="I277" s="5">
        <v>0.52370000000000005</v>
      </c>
      <c r="J277" s="5">
        <v>0.65769999999999995</v>
      </c>
      <c r="K277" s="5" t="s">
        <v>10</v>
      </c>
      <c r="L277" s="5">
        <v>0.66300000000000003</v>
      </c>
      <c r="M277" s="5">
        <v>0.64849999999999997</v>
      </c>
      <c r="N277" s="2" t="s">
        <v>10</v>
      </c>
      <c r="O277" s="5" t="s">
        <v>10</v>
      </c>
      <c r="P277" s="7" t="s">
        <v>10</v>
      </c>
    </row>
    <row r="278" spans="1:16" x14ac:dyDescent="0.2">
      <c r="A278" s="16" t="s">
        <v>149</v>
      </c>
      <c r="B278" s="2" t="s">
        <v>147</v>
      </c>
      <c r="C278" s="2">
        <v>24097068</v>
      </c>
      <c r="D278" s="5">
        <v>0.217945260352473</v>
      </c>
      <c r="E278" s="7">
        <v>1.4465738186682E-2</v>
      </c>
      <c r="F278" s="9">
        <v>0.176076769182344</v>
      </c>
      <c r="G278" s="5">
        <v>0.36770762495464898</v>
      </c>
      <c r="H278" s="5">
        <v>0.47189999999999999</v>
      </c>
      <c r="I278" s="5">
        <v>0.42809999999999998</v>
      </c>
      <c r="J278" s="5">
        <v>0</v>
      </c>
      <c r="K278" s="5" t="s">
        <v>10</v>
      </c>
      <c r="L278" s="5">
        <v>0.51060000000000005</v>
      </c>
      <c r="M278" s="5">
        <v>0.5232</v>
      </c>
      <c r="N278" s="2" t="s">
        <v>10</v>
      </c>
      <c r="O278" s="5" t="s">
        <v>10</v>
      </c>
      <c r="P278" s="7" t="s">
        <v>10</v>
      </c>
    </row>
    <row r="279" spans="1:16" x14ac:dyDescent="0.2">
      <c r="A279" s="16" t="s">
        <v>88</v>
      </c>
      <c r="B279" s="2" t="s">
        <v>55</v>
      </c>
      <c r="C279" s="2" t="s">
        <v>10</v>
      </c>
      <c r="D279" s="5">
        <v>-0.33303087939159898</v>
      </c>
      <c r="E279" s="7">
        <v>1.11987071358534E-2</v>
      </c>
      <c r="F279" s="9">
        <v>0.791651136066852</v>
      </c>
      <c r="G279" s="5">
        <v>0</v>
      </c>
      <c r="H279" s="5">
        <v>0</v>
      </c>
      <c r="I279" s="5">
        <v>0</v>
      </c>
      <c r="J279" s="5">
        <v>0</v>
      </c>
      <c r="K279" s="5" t="s">
        <v>10</v>
      </c>
      <c r="L279" s="5">
        <v>0</v>
      </c>
      <c r="M279" s="5">
        <v>0</v>
      </c>
      <c r="N279" s="2" t="s">
        <v>10</v>
      </c>
      <c r="O279" s="5" t="s">
        <v>10</v>
      </c>
      <c r="P279" s="7" t="s">
        <v>10</v>
      </c>
    </row>
    <row r="280" spans="1:16" x14ac:dyDescent="0.2">
      <c r="A280" s="16" t="s">
        <v>204</v>
      </c>
      <c r="B280" s="2" t="s">
        <v>9</v>
      </c>
      <c r="C280" s="2" t="s">
        <v>10</v>
      </c>
      <c r="D280" s="5">
        <v>-0.332015324941206</v>
      </c>
      <c r="E280" s="7">
        <v>1.2382747853171399E-2</v>
      </c>
      <c r="F280" s="9">
        <v>2.1805434976847101E-7</v>
      </c>
      <c r="G280" s="5">
        <v>0.89070173145174902</v>
      </c>
      <c r="H280" s="5">
        <v>0.89359999999999995</v>
      </c>
      <c r="I280" s="5">
        <v>0.89880000000000004</v>
      </c>
      <c r="J280" s="5">
        <v>0.9133</v>
      </c>
      <c r="K280" s="5" t="s">
        <v>10</v>
      </c>
      <c r="L280" s="5">
        <v>0.91490000000000005</v>
      </c>
      <c r="M280" s="5">
        <v>0</v>
      </c>
      <c r="N280" s="2" t="s">
        <v>702</v>
      </c>
      <c r="O280" s="5">
        <v>-0.44818324327188802</v>
      </c>
      <c r="P280" s="7">
        <v>1.4999999999999999E-2</v>
      </c>
    </row>
    <row r="281" spans="1:16" x14ac:dyDescent="0.2">
      <c r="A281" s="16" t="s">
        <v>92</v>
      </c>
      <c r="B281" s="2" t="s">
        <v>9</v>
      </c>
      <c r="C281" s="2" t="s">
        <v>10</v>
      </c>
      <c r="D281" s="5">
        <v>0.327350391390896</v>
      </c>
      <c r="E281" s="7">
        <v>4.3780835145395401E-2</v>
      </c>
      <c r="F281" s="9">
        <v>0.95037507981842195</v>
      </c>
      <c r="G281" s="5">
        <v>0</v>
      </c>
      <c r="H281" s="5">
        <v>0</v>
      </c>
      <c r="I281" s="5">
        <v>0</v>
      </c>
      <c r="J281" s="5">
        <v>0</v>
      </c>
      <c r="K281" s="5" t="s">
        <v>10</v>
      </c>
      <c r="L281" s="5">
        <v>0</v>
      </c>
      <c r="M281" s="5">
        <v>0</v>
      </c>
      <c r="N281" s="2" t="s">
        <v>10</v>
      </c>
      <c r="O281" s="5" t="s">
        <v>10</v>
      </c>
      <c r="P281" s="7" t="s">
        <v>10</v>
      </c>
    </row>
    <row r="282" spans="1:16" x14ac:dyDescent="0.2">
      <c r="A282" s="16" t="s">
        <v>552</v>
      </c>
      <c r="B282" s="2" t="s">
        <v>9</v>
      </c>
      <c r="C282" s="2" t="s">
        <v>10</v>
      </c>
      <c r="D282" s="5">
        <v>0.312676354240702</v>
      </c>
      <c r="E282" s="7">
        <v>3.7787915283995901E-2</v>
      </c>
      <c r="F282" s="9">
        <v>0.39256263812061698</v>
      </c>
      <c r="G282" s="5">
        <v>2.4532367594443098E-2</v>
      </c>
      <c r="H282" s="5">
        <v>0</v>
      </c>
      <c r="I282" s="5">
        <v>0.25890000000000002</v>
      </c>
      <c r="J282" s="5">
        <v>0.25890000000000002</v>
      </c>
      <c r="K282" s="5" t="s">
        <v>10</v>
      </c>
      <c r="L282" s="5">
        <v>0.2235</v>
      </c>
      <c r="M282" s="5">
        <v>0</v>
      </c>
      <c r="N282" s="2" t="s">
        <v>10</v>
      </c>
      <c r="O282" s="5" t="s">
        <v>10</v>
      </c>
      <c r="P282" s="7" t="s">
        <v>10</v>
      </c>
    </row>
    <row r="283" spans="1:16" x14ac:dyDescent="0.2">
      <c r="A283" s="16" t="s">
        <v>79</v>
      </c>
      <c r="B283" s="2" t="s">
        <v>55</v>
      </c>
      <c r="C283" s="2" t="s">
        <v>10</v>
      </c>
      <c r="D283" s="5">
        <v>-0.35769522020090999</v>
      </c>
      <c r="E283" s="7">
        <v>4.3421119198528799E-2</v>
      </c>
      <c r="F283" s="9">
        <v>0.78288755369069096</v>
      </c>
      <c r="G283" s="5">
        <v>0</v>
      </c>
      <c r="H283" s="5">
        <v>0</v>
      </c>
      <c r="I283" s="5">
        <v>0</v>
      </c>
      <c r="J283" s="5">
        <v>0</v>
      </c>
      <c r="K283" s="5" t="s">
        <v>10</v>
      </c>
      <c r="L283" s="5">
        <v>0</v>
      </c>
      <c r="M283" s="5">
        <v>0</v>
      </c>
      <c r="N283" s="2" t="s">
        <v>10</v>
      </c>
      <c r="O283" s="5" t="s">
        <v>10</v>
      </c>
      <c r="P283" s="7" t="s">
        <v>10</v>
      </c>
    </row>
    <row r="284" spans="1:16" x14ac:dyDescent="0.2">
      <c r="A284" s="16" t="s">
        <v>113</v>
      </c>
      <c r="B284" s="2" t="s">
        <v>55</v>
      </c>
      <c r="C284" s="2" t="s">
        <v>10</v>
      </c>
      <c r="D284" s="5">
        <v>-0.285871120224783</v>
      </c>
      <c r="E284" s="7">
        <v>3.1980216875095502E-2</v>
      </c>
      <c r="F284" s="9">
        <v>0.65454022237185505</v>
      </c>
      <c r="G284" s="5">
        <v>0</v>
      </c>
      <c r="H284" s="5">
        <v>0</v>
      </c>
      <c r="I284" s="5">
        <v>0</v>
      </c>
      <c r="J284" s="5">
        <v>0</v>
      </c>
      <c r="K284" s="5" t="s">
        <v>10</v>
      </c>
      <c r="L284" s="5">
        <v>0</v>
      </c>
      <c r="M284" s="5">
        <v>0</v>
      </c>
      <c r="N284" s="2" t="s">
        <v>10</v>
      </c>
      <c r="O284" s="5" t="s">
        <v>10</v>
      </c>
      <c r="P284" s="7" t="s">
        <v>10</v>
      </c>
    </row>
    <row r="285" spans="1:16" x14ac:dyDescent="0.2">
      <c r="A285" s="16" t="s">
        <v>64</v>
      </c>
      <c r="B285" s="2" t="s">
        <v>9</v>
      </c>
      <c r="C285" s="2" t="s">
        <v>10</v>
      </c>
      <c r="D285" s="5">
        <v>-0.40057774183900702</v>
      </c>
      <c r="E285" s="7">
        <v>3.76495778187977E-2</v>
      </c>
      <c r="F285" s="9">
        <v>0.13997031471585999</v>
      </c>
      <c r="G285" s="5">
        <v>0.42228247575609001</v>
      </c>
      <c r="H285" s="5">
        <v>0.49869999999999998</v>
      </c>
      <c r="I285" s="5">
        <v>0.36720000000000003</v>
      </c>
      <c r="J285" s="5">
        <v>0.45569999999999999</v>
      </c>
      <c r="K285" s="5" t="s">
        <v>10</v>
      </c>
      <c r="L285" s="5">
        <v>0.42649999999999999</v>
      </c>
      <c r="M285" s="5">
        <v>0.31769999999999998</v>
      </c>
      <c r="N285" s="2" t="s">
        <v>10</v>
      </c>
      <c r="O285" s="5" t="s">
        <v>10</v>
      </c>
      <c r="P285" s="7" t="s">
        <v>10</v>
      </c>
    </row>
    <row r="286" spans="1:16" x14ac:dyDescent="0.2">
      <c r="A286" s="16" t="s">
        <v>309</v>
      </c>
      <c r="B286" s="2" t="s">
        <v>9</v>
      </c>
      <c r="C286" s="2" t="s">
        <v>10</v>
      </c>
      <c r="D286" s="5">
        <v>-0.56319964472321205</v>
      </c>
      <c r="E286" s="7">
        <v>1.51283043751681E-2</v>
      </c>
      <c r="F286" s="9">
        <v>4.7957989303433001E-8</v>
      </c>
      <c r="G286" s="5">
        <v>0.89945869649531496</v>
      </c>
      <c r="H286" s="5">
        <v>0.86070000000000002</v>
      </c>
      <c r="I286" s="5">
        <v>0.91869999999999996</v>
      </c>
      <c r="J286" s="5">
        <v>0.92069999999999996</v>
      </c>
      <c r="K286" s="5" t="s">
        <v>10</v>
      </c>
      <c r="L286" s="5">
        <v>0.90159999999999996</v>
      </c>
      <c r="M286" s="5">
        <v>0.85929999999999995</v>
      </c>
      <c r="N286" s="2" t="s">
        <v>10</v>
      </c>
      <c r="O286" s="5" t="s">
        <v>10</v>
      </c>
      <c r="P286" s="7" t="s">
        <v>10</v>
      </c>
    </row>
    <row r="287" spans="1:16" x14ac:dyDescent="0.2">
      <c r="A287" s="16" t="s">
        <v>473</v>
      </c>
      <c r="B287" s="2" t="s">
        <v>9</v>
      </c>
      <c r="C287" s="2" t="s">
        <v>10</v>
      </c>
      <c r="D287" s="5">
        <v>-0.34641608354069803</v>
      </c>
      <c r="E287" s="7">
        <v>4.7196520174172599E-2</v>
      </c>
      <c r="F287" s="9">
        <v>0.125499840820331</v>
      </c>
      <c r="G287" s="5">
        <v>0.44474144870937199</v>
      </c>
      <c r="H287" s="5">
        <v>0.57950000000000002</v>
      </c>
      <c r="I287" s="5">
        <v>0.33500000000000002</v>
      </c>
      <c r="J287" s="5">
        <v>0.1101</v>
      </c>
      <c r="K287" s="5" t="s">
        <v>10</v>
      </c>
      <c r="L287" s="5">
        <v>0.51729999999999998</v>
      </c>
      <c r="M287" s="5">
        <v>0.47460000000000002</v>
      </c>
      <c r="N287" s="2" t="s">
        <v>10</v>
      </c>
      <c r="O287" s="5" t="s">
        <v>10</v>
      </c>
      <c r="P287" s="7" t="s">
        <v>10</v>
      </c>
    </row>
    <row r="288" spans="1:16" x14ac:dyDescent="0.2">
      <c r="A288" s="16" t="s">
        <v>322</v>
      </c>
      <c r="B288" s="2" t="s">
        <v>9</v>
      </c>
      <c r="C288" s="2" t="s">
        <v>10</v>
      </c>
      <c r="D288" s="5">
        <v>0.53373833267283499</v>
      </c>
      <c r="E288" s="7">
        <v>1.8659989724210301E-2</v>
      </c>
      <c r="F288" s="9">
        <v>8.09361639709101E-8</v>
      </c>
      <c r="G288" s="5">
        <v>0.89659972296314305</v>
      </c>
      <c r="H288" s="5">
        <v>0.88819999999999999</v>
      </c>
      <c r="I288" s="5">
        <v>0.8982</v>
      </c>
      <c r="J288" s="5">
        <v>0.92230000000000001</v>
      </c>
      <c r="K288" s="5" t="s">
        <v>10</v>
      </c>
      <c r="L288" s="5">
        <v>0.85980000000000001</v>
      </c>
      <c r="M288" s="5">
        <v>0.89729999999999999</v>
      </c>
      <c r="N288" s="2" t="s">
        <v>10</v>
      </c>
      <c r="O288" s="5" t="s">
        <v>10</v>
      </c>
      <c r="P288" s="7" t="s">
        <v>10</v>
      </c>
    </row>
    <row r="289" spans="1:16" x14ac:dyDescent="0.2">
      <c r="A289" s="16" t="s">
        <v>598</v>
      </c>
      <c r="B289" s="2" t="s">
        <v>9</v>
      </c>
      <c r="C289" s="2" t="s">
        <v>10</v>
      </c>
      <c r="D289" s="5">
        <v>-8.5840645279819799E-2</v>
      </c>
      <c r="E289" s="7">
        <v>2.88855683574511E-2</v>
      </c>
      <c r="F289" s="9">
        <v>1.6937308517966702E-5</v>
      </c>
      <c r="G289" s="5">
        <v>0.85371485019029103</v>
      </c>
      <c r="H289" s="5">
        <v>0.84289999999999998</v>
      </c>
      <c r="I289" s="5">
        <v>0.71740000000000004</v>
      </c>
      <c r="J289" s="5">
        <v>0.88339999999999996</v>
      </c>
      <c r="K289" s="5" t="s">
        <v>10</v>
      </c>
      <c r="L289" s="5">
        <v>0.84119999999999995</v>
      </c>
      <c r="M289" s="5">
        <v>0.88939999999999997</v>
      </c>
      <c r="N289" s="2" t="s">
        <v>10</v>
      </c>
      <c r="O289" s="5" t="s">
        <v>10</v>
      </c>
      <c r="P289" s="7" t="s">
        <v>10</v>
      </c>
    </row>
    <row r="290" spans="1:16" x14ac:dyDescent="0.2">
      <c r="A290" s="16" t="s">
        <v>368</v>
      </c>
      <c r="B290" s="2" t="s">
        <v>9</v>
      </c>
      <c r="C290" s="2" t="s">
        <v>10</v>
      </c>
      <c r="D290" s="5">
        <v>-0.58396788384231602</v>
      </c>
      <c r="E290" s="7">
        <v>2.34683220419298E-2</v>
      </c>
      <c r="F290" s="9">
        <v>1.9907059685124899E-5</v>
      </c>
      <c r="G290" s="5">
        <v>0.85183516896986</v>
      </c>
      <c r="H290" s="5">
        <v>0.86240000000000006</v>
      </c>
      <c r="I290" s="5">
        <v>0.86660000000000004</v>
      </c>
      <c r="J290" s="5">
        <v>0.86929999999999996</v>
      </c>
      <c r="K290" s="5" t="s">
        <v>10</v>
      </c>
      <c r="L290" s="5">
        <v>0.6845</v>
      </c>
      <c r="M290" s="5">
        <v>0.8851</v>
      </c>
      <c r="N290" s="2" t="s">
        <v>10</v>
      </c>
      <c r="O290" s="5" t="s">
        <v>10</v>
      </c>
      <c r="P290" s="7" t="s">
        <v>10</v>
      </c>
    </row>
    <row r="291" spans="1:16" x14ac:dyDescent="0.2">
      <c r="A291" s="16" t="s">
        <v>353</v>
      </c>
      <c r="B291" s="2" t="s">
        <v>9</v>
      </c>
      <c r="C291" s="2" t="s">
        <v>10</v>
      </c>
      <c r="D291" s="5">
        <v>-0.41850971876073501</v>
      </c>
      <c r="E291" s="7">
        <v>2.61413500543262E-2</v>
      </c>
      <c r="F291" s="9">
        <v>1.6701295363049502E-2</v>
      </c>
      <c r="G291" s="5">
        <v>0.66912171959227296</v>
      </c>
      <c r="H291" s="5">
        <v>0.745</v>
      </c>
      <c r="I291" s="5">
        <v>0.69899999999999995</v>
      </c>
      <c r="J291" s="5">
        <v>6.3100000000000003E-2</v>
      </c>
      <c r="K291" s="5" t="s">
        <v>10</v>
      </c>
      <c r="L291" s="5">
        <v>0.71840000000000004</v>
      </c>
      <c r="M291" s="5">
        <v>0.6986</v>
      </c>
      <c r="N291" s="2" t="s">
        <v>10</v>
      </c>
      <c r="O291" s="5" t="s">
        <v>10</v>
      </c>
      <c r="P291" s="7" t="s">
        <v>10</v>
      </c>
    </row>
    <row r="292" spans="1:16" x14ac:dyDescent="0.2">
      <c r="A292" s="16" t="s">
        <v>445</v>
      </c>
      <c r="B292" s="2" t="s">
        <v>9</v>
      </c>
      <c r="C292" s="2" t="s">
        <v>10</v>
      </c>
      <c r="D292" s="5">
        <v>-0.31011272265875001</v>
      </c>
      <c r="E292" s="7">
        <v>2.2980016270130899E-2</v>
      </c>
      <c r="F292" s="9">
        <v>1.13161714336797E-2</v>
      </c>
      <c r="G292" s="5">
        <v>0.69211232091944896</v>
      </c>
      <c r="H292" s="5">
        <v>0.58030000000000004</v>
      </c>
      <c r="I292" s="5">
        <v>0.75729999999999997</v>
      </c>
      <c r="J292" s="5">
        <v>0.4597</v>
      </c>
      <c r="K292" s="5" t="s">
        <v>10</v>
      </c>
      <c r="L292" s="5">
        <v>0.75660000000000005</v>
      </c>
      <c r="M292" s="5">
        <v>0.74709999999999999</v>
      </c>
      <c r="N292" s="2" t="s">
        <v>10</v>
      </c>
      <c r="O292" s="5" t="s">
        <v>10</v>
      </c>
      <c r="P292" s="7" t="s">
        <v>10</v>
      </c>
    </row>
    <row r="293" spans="1:16" x14ac:dyDescent="0.2">
      <c r="A293" s="16" t="s">
        <v>219</v>
      </c>
      <c r="B293" s="2" t="s">
        <v>9</v>
      </c>
      <c r="C293" s="2" t="s">
        <v>10</v>
      </c>
      <c r="D293" s="5">
        <v>-0.34969218489876702</v>
      </c>
      <c r="E293" s="7">
        <v>2.3166378802108201E-2</v>
      </c>
      <c r="F293" s="9">
        <v>5.2073908725337598E-3</v>
      </c>
      <c r="G293" s="5">
        <v>0.72914415650112696</v>
      </c>
      <c r="H293" s="5">
        <v>0.75139999999999996</v>
      </c>
      <c r="I293" s="5">
        <v>0.77610000000000001</v>
      </c>
      <c r="J293" s="5">
        <v>0.73</v>
      </c>
      <c r="K293" s="5" t="s">
        <v>10</v>
      </c>
      <c r="L293" s="5">
        <v>0.79690000000000005</v>
      </c>
      <c r="M293" s="5">
        <v>0</v>
      </c>
      <c r="N293" s="2" t="s">
        <v>702</v>
      </c>
      <c r="O293" s="5">
        <v>-0.21101114492416101</v>
      </c>
      <c r="P293" s="7">
        <v>3.1E-2</v>
      </c>
    </row>
    <row r="294" spans="1:16" x14ac:dyDescent="0.2">
      <c r="A294" s="16" t="s">
        <v>93</v>
      </c>
      <c r="B294" s="2" t="s">
        <v>9</v>
      </c>
      <c r="C294" s="2" t="s">
        <v>10</v>
      </c>
      <c r="D294" s="5">
        <v>-0.31771877095988699</v>
      </c>
      <c r="E294" s="7">
        <v>2.1428259887753799E-2</v>
      </c>
      <c r="F294" s="9">
        <v>0.42987270754349499</v>
      </c>
      <c r="G294" s="5">
        <v>0</v>
      </c>
      <c r="H294" s="5">
        <v>0</v>
      </c>
      <c r="I294" s="5">
        <v>0</v>
      </c>
      <c r="J294" s="5">
        <v>0.108</v>
      </c>
      <c r="K294" s="5" t="s">
        <v>10</v>
      </c>
      <c r="L294" s="5">
        <v>0.20519999999999999</v>
      </c>
      <c r="M294" s="5">
        <v>0.1716</v>
      </c>
      <c r="N294" s="2" t="s">
        <v>10</v>
      </c>
      <c r="O294" s="5" t="s">
        <v>10</v>
      </c>
      <c r="P294" s="7" t="s">
        <v>10</v>
      </c>
    </row>
    <row r="295" spans="1:16" x14ac:dyDescent="0.2">
      <c r="A295" s="16" t="s">
        <v>103</v>
      </c>
      <c r="B295" s="2" t="s">
        <v>9</v>
      </c>
      <c r="C295" s="2" t="s">
        <v>10</v>
      </c>
      <c r="D295" s="5">
        <v>-0.30196339482696899</v>
      </c>
      <c r="E295" s="7">
        <v>2.5703945794936699E-2</v>
      </c>
      <c r="F295" s="9">
        <v>0.50579482377373997</v>
      </c>
      <c r="G295" s="5">
        <v>0</v>
      </c>
      <c r="H295" s="5">
        <v>4.5900000000000003E-2</v>
      </c>
      <c r="I295" s="5">
        <v>0</v>
      </c>
      <c r="J295" s="5">
        <v>0</v>
      </c>
      <c r="K295" s="5" t="s">
        <v>10</v>
      </c>
      <c r="L295" s="5">
        <v>0</v>
      </c>
      <c r="M295" s="5">
        <v>0</v>
      </c>
      <c r="N295" s="2" t="s">
        <v>10</v>
      </c>
      <c r="O295" s="5" t="s">
        <v>10</v>
      </c>
      <c r="P295" s="7" t="s">
        <v>10</v>
      </c>
    </row>
    <row r="296" spans="1:16" x14ac:dyDescent="0.2">
      <c r="A296" s="16" t="s">
        <v>42</v>
      </c>
      <c r="B296" s="2" t="s">
        <v>9</v>
      </c>
      <c r="C296" s="2" t="s">
        <v>10</v>
      </c>
      <c r="D296" s="5">
        <v>0.48050593737751202</v>
      </c>
      <c r="E296" s="7">
        <v>2.4475974309132301E-2</v>
      </c>
      <c r="F296" s="9">
        <v>0.72239014867024698</v>
      </c>
      <c r="G296" s="5">
        <v>0</v>
      </c>
      <c r="H296" s="5">
        <v>0</v>
      </c>
      <c r="I296" s="5">
        <v>0</v>
      </c>
      <c r="J296" s="5">
        <v>0</v>
      </c>
      <c r="K296" s="5" t="s">
        <v>10</v>
      </c>
      <c r="L296" s="5">
        <v>0</v>
      </c>
      <c r="M296" s="5">
        <v>0</v>
      </c>
      <c r="N296" s="2" t="s">
        <v>10</v>
      </c>
      <c r="O296" s="5" t="s">
        <v>10</v>
      </c>
      <c r="P296" s="7" t="s">
        <v>10</v>
      </c>
    </row>
    <row r="297" spans="1:16" x14ac:dyDescent="0.2">
      <c r="A297" s="16" t="s">
        <v>644</v>
      </c>
      <c r="B297" s="2" t="s">
        <v>9</v>
      </c>
      <c r="C297" s="2" t="s">
        <v>10</v>
      </c>
      <c r="D297" s="5">
        <v>6.2987180293794895E-2</v>
      </c>
      <c r="E297" s="7">
        <v>3.1393447598328801E-2</v>
      </c>
      <c r="F297" s="9">
        <v>8.40129182329186E-3</v>
      </c>
      <c r="G297" s="5">
        <v>0.707534148055735</v>
      </c>
      <c r="H297" s="5">
        <v>0.73509999999999998</v>
      </c>
      <c r="I297" s="5">
        <v>0.75360000000000005</v>
      </c>
      <c r="J297" s="5">
        <v>0.76190000000000002</v>
      </c>
      <c r="K297" s="5" t="s">
        <v>10</v>
      </c>
      <c r="L297" s="5">
        <v>0.29339999999999999</v>
      </c>
      <c r="M297" s="5">
        <v>0.73899999999999999</v>
      </c>
      <c r="N297" s="2" t="s">
        <v>10</v>
      </c>
      <c r="O297" s="5" t="s">
        <v>10</v>
      </c>
      <c r="P297" s="7" t="s">
        <v>10</v>
      </c>
    </row>
    <row r="298" spans="1:16" x14ac:dyDescent="0.2">
      <c r="A298" s="16" t="s">
        <v>436</v>
      </c>
      <c r="B298" s="2" t="s">
        <v>9</v>
      </c>
      <c r="C298" s="2" t="s">
        <v>10</v>
      </c>
      <c r="D298" s="5">
        <v>0.15957108636640999</v>
      </c>
      <c r="E298" s="7">
        <v>2.95884112392992E-2</v>
      </c>
      <c r="F298" s="9">
        <v>1.6575188418816E-2</v>
      </c>
      <c r="G298" s="5">
        <v>0.66960450110478298</v>
      </c>
      <c r="H298" s="5">
        <v>0.69289999999999996</v>
      </c>
      <c r="I298" s="5">
        <v>0.68569999999999998</v>
      </c>
      <c r="J298" s="5">
        <v>0.70589999999999997</v>
      </c>
      <c r="K298" s="5" t="s">
        <v>10</v>
      </c>
      <c r="L298" s="5">
        <v>0.37619999999999998</v>
      </c>
      <c r="M298" s="5">
        <v>0.74880000000000002</v>
      </c>
      <c r="N298" s="2" t="s">
        <v>10</v>
      </c>
      <c r="O298" s="5" t="s">
        <v>10</v>
      </c>
      <c r="P298" s="7" t="s">
        <v>10</v>
      </c>
    </row>
    <row r="299" spans="1:16" x14ac:dyDescent="0.2">
      <c r="A299" s="16" t="s">
        <v>605</v>
      </c>
      <c r="B299" s="2" t="s">
        <v>9</v>
      </c>
      <c r="C299" s="2" t="s">
        <v>10</v>
      </c>
      <c r="D299" s="5">
        <v>-8.2806498560954594E-2</v>
      </c>
      <c r="E299" s="7">
        <v>3.5730533088842602E-2</v>
      </c>
      <c r="F299" s="9">
        <v>2.3684028829006499E-5</v>
      </c>
      <c r="G299" s="5">
        <v>0.84975728530198003</v>
      </c>
      <c r="H299" s="5">
        <v>0.85580000000000001</v>
      </c>
      <c r="I299" s="5">
        <v>0.63700000000000001</v>
      </c>
      <c r="J299" s="5">
        <v>0.88629999999999998</v>
      </c>
      <c r="K299" s="5" t="s">
        <v>10</v>
      </c>
      <c r="L299" s="5">
        <v>0.83489999999999998</v>
      </c>
      <c r="M299" s="5">
        <v>0.88680000000000003</v>
      </c>
      <c r="N299" s="2" t="s">
        <v>10</v>
      </c>
      <c r="O299" s="5" t="s">
        <v>10</v>
      </c>
      <c r="P299" s="7" t="s">
        <v>10</v>
      </c>
    </row>
    <row r="300" spans="1:16" x14ac:dyDescent="0.2">
      <c r="A300" s="16" t="s">
        <v>561</v>
      </c>
      <c r="B300" s="2" t="s">
        <v>9</v>
      </c>
      <c r="C300" s="2" t="s">
        <v>10</v>
      </c>
      <c r="D300" s="5">
        <v>0.40519556334489898</v>
      </c>
      <c r="E300" s="7">
        <v>0.111550000156367</v>
      </c>
      <c r="F300" s="9">
        <v>0.747645201650184</v>
      </c>
      <c r="G300" s="5">
        <v>0</v>
      </c>
      <c r="H300" s="5">
        <v>0</v>
      </c>
      <c r="I300" s="5">
        <v>0</v>
      </c>
      <c r="J300" s="5">
        <v>0</v>
      </c>
      <c r="K300" s="5" t="s">
        <v>10</v>
      </c>
      <c r="L300" s="5">
        <v>0</v>
      </c>
      <c r="M300" s="5">
        <v>0</v>
      </c>
      <c r="N300" s="2" t="s">
        <v>10</v>
      </c>
      <c r="O300" s="5" t="s">
        <v>10</v>
      </c>
      <c r="P300" s="7" t="s">
        <v>10</v>
      </c>
    </row>
    <row r="301" spans="1:16" x14ac:dyDescent="0.2">
      <c r="A301" s="16" t="s">
        <v>577</v>
      </c>
      <c r="B301" s="2" t="s">
        <v>9</v>
      </c>
      <c r="C301" s="2" t="s">
        <v>10</v>
      </c>
      <c r="D301" s="5">
        <v>-4.0608512300282597E-2</v>
      </c>
      <c r="E301" s="7">
        <v>3.4929348313211601E-2</v>
      </c>
      <c r="F301" s="9">
        <v>5.4326572062372402E-2</v>
      </c>
      <c r="G301" s="5">
        <v>0.56926179909026897</v>
      </c>
      <c r="H301" s="5">
        <v>0.37169999999999997</v>
      </c>
      <c r="I301" s="5">
        <v>0.65200000000000002</v>
      </c>
      <c r="J301" s="5">
        <v>0.65080000000000005</v>
      </c>
      <c r="K301" s="5" t="s">
        <v>10</v>
      </c>
      <c r="L301" s="5">
        <v>0.50070000000000003</v>
      </c>
      <c r="M301" s="5">
        <v>0.57750000000000001</v>
      </c>
      <c r="N301" s="2" t="s">
        <v>10</v>
      </c>
      <c r="O301" s="5" t="s">
        <v>10</v>
      </c>
      <c r="P301" s="7" t="s">
        <v>10</v>
      </c>
    </row>
    <row r="302" spans="1:16" x14ac:dyDescent="0.2">
      <c r="A302" s="16" t="s">
        <v>226</v>
      </c>
      <c r="B302" s="2" t="s">
        <v>9</v>
      </c>
      <c r="C302" s="2" t="s">
        <v>10</v>
      </c>
      <c r="D302" s="5">
        <v>-2.0332826338836801E-2</v>
      </c>
      <c r="E302" s="7">
        <v>2.9398261407425699E-2</v>
      </c>
      <c r="F302" s="9">
        <v>1.4329675673266099E-4</v>
      </c>
      <c r="G302" s="5">
        <v>0.824028913053242</v>
      </c>
      <c r="H302" s="5">
        <v>0.86739999999999995</v>
      </c>
      <c r="I302" s="5">
        <v>0.86450000000000005</v>
      </c>
      <c r="J302" s="5">
        <v>0</v>
      </c>
      <c r="K302" s="5" t="s">
        <v>10</v>
      </c>
      <c r="L302" s="5">
        <v>0.84909999999999997</v>
      </c>
      <c r="M302" s="5">
        <v>0.86019999999999996</v>
      </c>
      <c r="N302" s="2" t="s">
        <v>703</v>
      </c>
      <c r="O302" s="5">
        <v>-0.40354474242842903</v>
      </c>
      <c r="P302" s="7">
        <v>7.6999999999999999E-2</v>
      </c>
    </row>
    <row r="303" spans="1:16" x14ac:dyDescent="0.2">
      <c r="A303" s="16" t="s">
        <v>370</v>
      </c>
      <c r="B303" s="2" t="s">
        <v>9</v>
      </c>
      <c r="C303" s="2" t="s">
        <v>10</v>
      </c>
      <c r="D303" s="5">
        <v>-0.47972569640740698</v>
      </c>
      <c r="E303" s="7">
        <v>2.7304404665311699E-2</v>
      </c>
      <c r="F303" s="9">
        <v>4.8991408392321301E-2</v>
      </c>
      <c r="G303" s="5">
        <v>0.58058328059973296</v>
      </c>
      <c r="H303" s="5">
        <v>0.62980000000000003</v>
      </c>
      <c r="I303" s="5">
        <v>0.62229999999999996</v>
      </c>
      <c r="J303" s="5">
        <v>4.3E-3</v>
      </c>
      <c r="K303" s="5" t="s">
        <v>10</v>
      </c>
      <c r="L303" s="5">
        <v>0.67349999999999999</v>
      </c>
      <c r="M303" s="5">
        <v>0.61250000000000004</v>
      </c>
      <c r="N303" s="2" t="s">
        <v>10</v>
      </c>
      <c r="O303" s="5" t="s">
        <v>10</v>
      </c>
      <c r="P303" s="7" t="s">
        <v>10</v>
      </c>
    </row>
    <row r="304" spans="1:16" x14ac:dyDescent="0.2">
      <c r="A304" s="16" t="s">
        <v>231</v>
      </c>
      <c r="B304" s="2" t="s">
        <v>9</v>
      </c>
      <c r="C304" s="2" t="s">
        <v>10</v>
      </c>
      <c r="D304" s="5">
        <v>-0.39571855992969901</v>
      </c>
      <c r="E304" s="7">
        <v>2.1545380387160199E-2</v>
      </c>
      <c r="F304" s="9">
        <v>1.49923503074857E-2</v>
      </c>
      <c r="G304" s="5">
        <v>0.67585826877492905</v>
      </c>
      <c r="H304" s="5">
        <v>0.7419</v>
      </c>
      <c r="I304" s="5">
        <v>0.68959999999999999</v>
      </c>
      <c r="J304" s="5">
        <v>0</v>
      </c>
      <c r="K304" s="5" t="s">
        <v>10</v>
      </c>
      <c r="L304" s="5">
        <v>0.75649999999999995</v>
      </c>
      <c r="M304" s="5">
        <v>0.75660000000000005</v>
      </c>
      <c r="N304" s="2" t="s">
        <v>703</v>
      </c>
      <c r="O304" s="5">
        <v>-0.59658276949830003</v>
      </c>
      <c r="P304" s="7">
        <v>5.6000000000000001E-2</v>
      </c>
    </row>
    <row r="305" spans="1:16" x14ac:dyDescent="0.2">
      <c r="A305" s="16" t="s">
        <v>33</v>
      </c>
      <c r="B305" s="2" t="s">
        <v>9</v>
      </c>
      <c r="C305" s="2" t="s">
        <v>10</v>
      </c>
      <c r="D305" s="5">
        <v>-0.51339399025341503</v>
      </c>
      <c r="E305" s="7">
        <v>2.44739444821497E-2</v>
      </c>
      <c r="F305" s="9">
        <v>0.21012237657100999</v>
      </c>
      <c r="G305" s="5">
        <v>0.31700108781657799</v>
      </c>
      <c r="H305" s="5">
        <v>0.47249999999999998</v>
      </c>
      <c r="I305" s="5">
        <v>0.31619999999999998</v>
      </c>
      <c r="J305" s="5">
        <v>0.12690000000000001</v>
      </c>
      <c r="K305" s="5" t="s">
        <v>10</v>
      </c>
      <c r="L305" s="5">
        <v>0.48220000000000002</v>
      </c>
      <c r="M305" s="5">
        <v>0</v>
      </c>
      <c r="N305" s="2" t="s">
        <v>10</v>
      </c>
      <c r="O305" s="5" t="s">
        <v>10</v>
      </c>
      <c r="P305" s="7" t="s">
        <v>10</v>
      </c>
    </row>
    <row r="306" spans="1:16" x14ac:dyDescent="0.2">
      <c r="A306" s="16" t="s">
        <v>81</v>
      </c>
      <c r="B306" s="2" t="s">
        <v>9</v>
      </c>
      <c r="C306" s="2" t="s">
        <v>10</v>
      </c>
      <c r="D306" s="5">
        <v>-0.34908093277270003</v>
      </c>
      <c r="E306" s="7">
        <v>1.7731334443293702E-2</v>
      </c>
      <c r="F306" s="9">
        <v>0.48786690633823798</v>
      </c>
      <c r="G306" s="5">
        <v>0</v>
      </c>
      <c r="H306" s="5">
        <v>0</v>
      </c>
      <c r="I306" s="5">
        <v>0</v>
      </c>
      <c r="J306" s="5">
        <v>8.1600000000000006E-2</v>
      </c>
      <c r="K306" s="5" t="s">
        <v>10</v>
      </c>
      <c r="L306" s="5">
        <v>0</v>
      </c>
      <c r="M306" s="5">
        <v>0</v>
      </c>
      <c r="N306" s="2" t="s">
        <v>10</v>
      </c>
      <c r="O306" s="5" t="s">
        <v>10</v>
      </c>
      <c r="P306" s="7" t="s">
        <v>10</v>
      </c>
    </row>
    <row r="307" spans="1:16" x14ac:dyDescent="0.2">
      <c r="A307" s="16" t="s">
        <v>32</v>
      </c>
      <c r="B307" s="2" t="s">
        <v>9</v>
      </c>
      <c r="C307" s="2" t="s">
        <v>10</v>
      </c>
      <c r="D307" s="5">
        <v>0.51862308091310605</v>
      </c>
      <c r="E307" s="7">
        <v>2.3887648197779499E-2</v>
      </c>
      <c r="F307" s="9">
        <v>0.86632108177866796</v>
      </c>
      <c r="G307" s="5">
        <v>0</v>
      </c>
      <c r="H307" s="5">
        <v>0</v>
      </c>
      <c r="I307" s="5">
        <v>0</v>
      </c>
      <c r="J307" s="5">
        <v>0</v>
      </c>
      <c r="K307" s="5" t="s">
        <v>10</v>
      </c>
      <c r="L307" s="5">
        <v>0</v>
      </c>
      <c r="M307" s="5">
        <v>0</v>
      </c>
      <c r="N307" s="2" t="s">
        <v>10</v>
      </c>
      <c r="O307" s="5" t="s">
        <v>10</v>
      </c>
      <c r="P307" s="7" t="s">
        <v>10</v>
      </c>
    </row>
    <row r="308" spans="1:16" x14ac:dyDescent="0.2">
      <c r="A308" s="16" t="s">
        <v>526</v>
      </c>
      <c r="B308" s="2" t="s">
        <v>9</v>
      </c>
      <c r="C308" s="2" t="s">
        <v>10</v>
      </c>
      <c r="D308" s="5">
        <v>0.26165661712960397</v>
      </c>
      <c r="E308" s="7">
        <v>2.7914485756455699E-2</v>
      </c>
      <c r="F308" s="9">
        <v>1.11319591964332E-2</v>
      </c>
      <c r="G308" s="5">
        <v>0.693007209383807</v>
      </c>
      <c r="H308" s="5">
        <v>0.70389999999999997</v>
      </c>
      <c r="I308" s="5">
        <v>0.72509999999999997</v>
      </c>
      <c r="J308" s="5">
        <v>0.67249999999999999</v>
      </c>
      <c r="K308" s="5" t="s">
        <v>10</v>
      </c>
      <c r="L308" s="5">
        <v>0.5534</v>
      </c>
      <c r="M308" s="5">
        <v>0.76849999999999996</v>
      </c>
      <c r="N308" s="2" t="s">
        <v>10</v>
      </c>
      <c r="O308" s="5" t="s">
        <v>10</v>
      </c>
      <c r="P308" s="7" t="s">
        <v>10</v>
      </c>
    </row>
    <row r="309" spans="1:16" x14ac:dyDescent="0.2">
      <c r="A309" s="16" t="s">
        <v>622</v>
      </c>
      <c r="B309" s="2" t="s">
        <v>9</v>
      </c>
      <c r="C309" s="2" t="s">
        <v>10</v>
      </c>
      <c r="D309" s="5">
        <v>-0.228374596007967</v>
      </c>
      <c r="E309" s="7">
        <v>3.0252633117568001E-2</v>
      </c>
      <c r="F309" s="9">
        <v>7.53148639784476E-5</v>
      </c>
      <c r="G309" s="5">
        <v>0.83421294400818102</v>
      </c>
      <c r="H309" s="5">
        <v>0.83789999999999998</v>
      </c>
      <c r="I309" s="5">
        <v>0.56520000000000004</v>
      </c>
      <c r="J309" s="5">
        <v>0.85729999999999995</v>
      </c>
      <c r="K309" s="5" t="s">
        <v>10</v>
      </c>
      <c r="L309" s="5">
        <v>0.85880000000000001</v>
      </c>
      <c r="M309" s="5">
        <v>0.87</v>
      </c>
      <c r="N309" s="2" t="s">
        <v>10</v>
      </c>
      <c r="O309" s="5" t="s">
        <v>10</v>
      </c>
      <c r="P309" s="7" t="s">
        <v>10</v>
      </c>
    </row>
    <row r="310" spans="1:16" x14ac:dyDescent="0.2">
      <c r="A310" s="16" t="s">
        <v>444</v>
      </c>
      <c r="B310" s="2" t="s">
        <v>9</v>
      </c>
      <c r="C310" s="2" t="s">
        <v>10</v>
      </c>
      <c r="D310" s="5">
        <v>-0.181226281118292</v>
      </c>
      <c r="E310" s="7">
        <v>3.7542904412401899E-2</v>
      </c>
      <c r="F310" s="9">
        <v>0.25057752660968802</v>
      </c>
      <c r="G310" s="5">
        <v>0.25635895914094098</v>
      </c>
      <c r="H310" s="5">
        <v>2.64E-2</v>
      </c>
      <c r="I310" s="5">
        <v>0.44080000000000003</v>
      </c>
      <c r="J310" s="5">
        <v>0.43840000000000001</v>
      </c>
      <c r="K310" s="5" t="s">
        <v>10</v>
      </c>
      <c r="L310" s="5">
        <v>0.30059999999999998</v>
      </c>
      <c r="M310" s="5">
        <v>0</v>
      </c>
      <c r="N310" s="2" t="s">
        <v>10</v>
      </c>
      <c r="O310" s="5" t="s">
        <v>10</v>
      </c>
      <c r="P310" s="7" t="s">
        <v>10</v>
      </c>
    </row>
    <row r="311" spans="1:16" x14ac:dyDescent="0.2">
      <c r="A311" s="16" t="s">
        <v>118</v>
      </c>
      <c r="B311" s="2" t="s">
        <v>9</v>
      </c>
      <c r="C311" s="2" t="s">
        <v>10</v>
      </c>
      <c r="D311" s="5">
        <v>-0.27570715918550998</v>
      </c>
      <c r="E311" s="7">
        <v>4.0462567176327201E-2</v>
      </c>
      <c r="F311" s="9">
        <v>0.99516741056359803</v>
      </c>
      <c r="G311" s="5">
        <v>0</v>
      </c>
      <c r="H311" s="5">
        <v>0</v>
      </c>
      <c r="I311" s="5">
        <v>0</v>
      </c>
      <c r="J311" s="5">
        <v>0</v>
      </c>
      <c r="K311" s="5" t="s">
        <v>10</v>
      </c>
      <c r="L311" s="5">
        <v>0</v>
      </c>
      <c r="M311" s="5">
        <v>0</v>
      </c>
      <c r="N311" s="2" t="s">
        <v>10</v>
      </c>
      <c r="O311" s="5" t="s">
        <v>10</v>
      </c>
      <c r="P311" s="7" t="s">
        <v>10</v>
      </c>
    </row>
    <row r="312" spans="1:16" x14ac:dyDescent="0.2">
      <c r="A312" s="16" t="s">
        <v>14</v>
      </c>
      <c r="B312" s="2" t="s">
        <v>9</v>
      </c>
      <c r="C312" s="2" t="s">
        <v>10</v>
      </c>
      <c r="D312" s="5">
        <v>-0.62430435389746597</v>
      </c>
      <c r="E312" s="7">
        <v>5.6927529993628302E-2</v>
      </c>
      <c r="F312" s="9">
        <v>0.54484931173008699</v>
      </c>
      <c r="G312" s="5">
        <v>0</v>
      </c>
      <c r="H312" s="5">
        <v>0</v>
      </c>
      <c r="I312" s="5">
        <v>0</v>
      </c>
      <c r="J312" s="5">
        <v>0</v>
      </c>
      <c r="K312" s="5" t="s">
        <v>10</v>
      </c>
      <c r="L312" s="5">
        <v>1.4200000000000001E-2</v>
      </c>
      <c r="M312" s="5">
        <v>0</v>
      </c>
      <c r="N312" s="2" t="s">
        <v>10</v>
      </c>
      <c r="O312" s="5" t="s">
        <v>10</v>
      </c>
      <c r="P312" s="7" t="s">
        <v>10</v>
      </c>
    </row>
    <row r="313" spans="1:16" x14ac:dyDescent="0.2">
      <c r="A313" s="16" t="s">
        <v>373</v>
      </c>
      <c r="B313" s="2" t="s">
        <v>9</v>
      </c>
      <c r="C313" s="2" t="s">
        <v>10</v>
      </c>
      <c r="D313" s="5">
        <v>-0.53024750005755905</v>
      </c>
      <c r="E313" s="7">
        <v>2.4191630246326701E-2</v>
      </c>
      <c r="F313" s="9">
        <v>1.8469839028392401E-2</v>
      </c>
      <c r="G313" s="5">
        <v>0.66256402317614105</v>
      </c>
      <c r="H313" s="5">
        <v>0.33710000000000001</v>
      </c>
      <c r="I313" s="5">
        <v>0.74650000000000005</v>
      </c>
      <c r="J313" s="5">
        <v>0.63800000000000001</v>
      </c>
      <c r="K313" s="5" t="s">
        <v>10</v>
      </c>
      <c r="L313" s="5">
        <v>0.72209999999999996</v>
      </c>
      <c r="M313" s="5">
        <v>0.68200000000000005</v>
      </c>
      <c r="N313" s="2" t="s">
        <v>10</v>
      </c>
      <c r="O313" s="5" t="s">
        <v>10</v>
      </c>
      <c r="P313" s="7" t="s">
        <v>10</v>
      </c>
    </row>
    <row r="314" spans="1:16" x14ac:dyDescent="0.2">
      <c r="A314" s="16" t="s">
        <v>11</v>
      </c>
      <c r="B314" s="2" t="s">
        <v>9</v>
      </c>
      <c r="C314" s="2" t="s">
        <v>10</v>
      </c>
      <c r="D314" s="5">
        <v>-0.69552563276783397</v>
      </c>
      <c r="E314" s="7">
        <v>2.56368193632939E-2</v>
      </c>
      <c r="F314" s="9">
        <v>0.96787702568435996</v>
      </c>
      <c r="G314" s="5">
        <v>0</v>
      </c>
      <c r="H314" s="5">
        <v>0</v>
      </c>
      <c r="I314" s="5">
        <v>0</v>
      </c>
      <c r="J314" s="5">
        <v>0</v>
      </c>
      <c r="K314" s="5" t="s">
        <v>10</v>
      </c>
      <c r="L314" s="5">
        <v>0</v>
      </c>
      <c r="M314" s="5">
        <v>0</v>
      </c>
      <c r="N314" s="2" t="s">
        <v>10</v>
      </c>
      <c r="O314" s="5" t="s">
        <v>10</v>
      </c>
      <c r="P314" s="7" t="s">
        <v>10</v>
      </c>
    </row>
    <row r="315" spans="1:16" x14ac:dyDescent="0.2">
      <c r="A315" s="16" t="s">
        <v>30</v>
      </c>
      <c r="B315" s="2" t="s">
        <v>9</v>
      </c>
      <c r="C315" s="2" t="s">
        <v>10</v>
      </c>
      <c r="D315" s="5">
        <v>-0.52619133456620004</v>
      </c>
      <c r="E315" s="7">
        <v>1.6653633942024199E-2</v>
      </c>
      <c r="F315" s="9">
        <v>0.144003164217056</v>
      </c>
      <c r="G315" s="5">
        <v>0.41610030534980502</v>
      </c>
      <c r="H315" s="5">
        <v>0.52349999999999997</v>
      </c>
      <c r="I315" s="5">
        <v>0</v>
      </c>
      <c r="J315" s="5">
        <v>0.35720000000000002</v>
      </c>
      <c r="K315" s="5" t="s">
        <v>10</v>
      </c>
      <c r="L315" s="5">
        <v>0.49769999999999998</v>
      </c>
      <c r="M315" s="5">
        <v>0.56200000000000006</v>
      </c>
      <c r="N315" s="2" t="s">
        <v>10</v>
      </c>
      <c r="O315" s="5" t="s">
        <v>10</v>
      </c>
      <c r="P315" s="7" t="s">
        <v>10</v>
      </c>
    </row>
    <row r="316" spans="1:16" x14ac:dyDescent="0.2">
      <c r="A316" s="16" t="s">
        <v>12</v>
      </c>
      <c r="B316" s="2" t="s">
        <v>9</v>
      </c>
      <c r="C316" s="2" t="s">
        <v>10</v>
      </c>
      <c r="D316" s="5">
        <v>0.67091525384686901</v>
      </c>
      <c r="E316" s="7">
        <v>1.6683548643983699E-2</v>
      </c>
      <c r="F316" s="9">
        <v>0.44808975739182799</v>
      </c>
      <c r="G316" s="5">
        <v>0</v>
      </c>
      <c r="H316" s="5">
        <v>0.18429999999999999</v>
      </c>
      <c r="I316" s="5">
        <v>0</v>
      </c>
      <c r="J316" s="5">
        <v>0</v>
      </c>
      <c r="K316" s="5" t="s">
        <v>10</v>
      </c>
      <c r="L316" s="5">
        <v>0</v>
      </c>
      <c r="M316" s="5">
        <v>0.14729999999999999</v>
      </c>
      <c r="N316" s="2" t="s">
        <v>10</v>
      </c>
      <c r="O316" s="5" t="s">
        <v>10</v>
      </c>
      <c r="P316" s="7" t="s">
        <v>10</v>
      </c>
    </row>
    <row r="317" spans="1:16" x14ac:dyDescent="0.2">
      <c r="A317" s="16" t="s">
        <v>430</v>
      </c>
      <c r="B317" s="2" t="s">
        <v>9</v>
      </c>
      <c r="C317" s="2" t="s">
        <v>10</v>
      </c>
      <c r="D317" s="5">
        <v>0.44312084873239899</v>
      </c>
      <c r="E317" s="7">
        <v>3.5518511471597E-2</v>
      </c>
      <c r="F317" s="9">
        <v>4.4486188949908103E-3</v>
      </c>
      <c r="G317" s="5">
        <v>0.73553932005794698</v>
      </c>
      <c r="H317" s="5">
        <v>0.68899999999999995</v>
      </c>
      <c r="I317" s="5">
        <v>0.73</v>
      </c>
      <c r="J317" s="5">
        <v>0.78690000000000004</v>
      </c>
      <c r="K317" s="5" t="s">
        <v>10</v>
      </c>
      <c r="L317" s="5">
        <v>0.66520000000000001</v>
      </c>
      <c r="M317" s="5">
        <v>0.76880000000000004</v>
      </c>
      <c r="N317" s="2" t="s">
        <v>10</v>
      </c>
      <c r="O317" s="5" t="s">
        <v>10</v>
      </c>
      <c r="P317" s="7" t="s">
        <v>10</v>
      </c>
    </row>
    <row r="318" spans="1:16" x14ac:dyDescent="0.2">
      <c r="A318" s="16" t="s">
        <v>635</v>
      </c>
      <c r="B318" s="2" t="s">
        <v>9</v>
      </c>
      <c r="C318" s="2" t="s">
        <v>10</v>
      </c>
      <c r="D318" s="5">
        <v>-0.25030004317969201</v>
      </c>
      <c r="E318" s="7">
        <v>2.6174468513221898E-2</v>
      </c>
      <c r="F318" s="9">
        <v>7.6021257175524601E-10</v>
      </c>
      <c r="G318" s="5">
        <v>0.91744157811779403</v>
      </c>
      <c r="H318" s="5">
        <v>0.90959999999999996</v>
      </c>
      <c r="I318" s="5">
        <v>0.84389999999999998</v>
      </c>
      <c r="J318" s="5">
        <v>0.93740000000000001</v>
      </c>
      <c r="K318" s="5" t="s">
        <v>10</v>
      </c>
      <c r="L318" s="5">
        <v>0.91500000000000004</v>
      </c>
      <c r="M318" s="5">
        <v>0.93379999999999996</v>
      </c>
      <c r="N318" s="2" t="s">
        <v>10</v>
      </c>
      <c r="O318" s="5" t="s">
        <v>10</v>
      </c>
      <c r="P318" s="7" t="s">
        <v>10</v>
      </c>
    </row>
    <row r="319" spans="1:16" x14ac:dyDescent="0.2">
      <c r="A319" s="16" t="s">
        <v>96</v>
      </c>
      <c r="B319" s="2" t="s">
        <v>55</v>
      </c>
      <c r="C319" s="2" t="s">
        <v>10</v>
      </c>
      <c r="D319" s="5">
        <v>-0.31253259268369998</v>
      </c>
      <c r="E319" s="7">
        <v>1.2217200820058E-2</v>
      </c>
      <c r="F319" s="9">
        <v>0.52027126339674401</v>
      </c>
      <c r="G319" s="5">
        <v>0</v>
      </c>
      <c r="H319" s="5">
        <v>0</v>
      </c>
      <c r="I319" s="5">
        <v>6.2700000000000006E-2</v>
      </c>
      <c r="J319" s="5">
        <v>0</v>
      </c>
      <c r="K319" s="5" t="s">
        <v>10</v>
      </c>
      <c r="L319" s="5">
        <v>0</v>
      </c>
      <c r="M319" s="5">
        <v>0</v>
      </c>
      <c r="N319" s="2" t="s">
        <v>10</v>
      </c>
      <c r="O319" s="5" t="s">
        <v>10</v>
      </c>
      <c r="P319" s="7" t="s">
        <v>10</v>
      </c>
    </row>
    <row r="320" spans="1:16" x14ac:dyDescent="0.2">
      <c r="A320" s="16" t="s">
        <v>342</v>
      </c>
      <c r="B320" s="2" t="s">
        <v>9</v>
      </c>
      <c r="C320" s="2" t="s">
        <v>10</v>
      </c>
      <c r="D320" s="5">
        <v>0.26093119414336702</v>
      </c>
      <c r="E320" s="7">
        <v>1.05434929710962E-2</v>
      </c>
      <c r="F320" s="9">
        <v>2.8076127021931602E-2</v>
      </c>
      <c r="G320" s="5">
        <v>0.631981646670977</v>
      </c>
      <c r="H320" s="5">
        <v>0.4758</v>
      </c>
      <c r="I320" s="5">
        <v>0.65129999999999999</v>
      </c>
      <c r="J320" s="5">
        <v>0.72340000000000004</v>
      </c>
      <c r="K320" s="5" t="s">
        <v>10</v>
      </c>
      <c r="L320" s="5">
        <v>0.71479999999999999</v>
      </c>
      <c r="M320" s="5">
        <v>0.20230000000000001</v>
      </c>
      <c r="N320" s="2" t="s">
        <v>10</v>
      </c>
      <c r="O320" s="5" t="s">
        <v>10</v>
      </c>
      <c r="P320" s="7" t="s">
        <v>10</v>
      </c>
    </row>
    <row r="321" spans="1:16" x14ac:dyDescent="0.2">
      <c r="A321" s="16" t="s">
        <v>359</v>
      </c>
      <c r="B321" s="2" t="s">
        <v>9</v>
      </c>
      <c r="C321" s="2" t="s">
        <v>10</v>
      </c>
      <c r="D321" s="5">
        <v>0.24624527505471799</v>
      </c>
      <c r="E321" s="7">
        <v>1.0487546182217601E-2</v>
      </c>
      <c r="F321" s="9">
        <v>8.9583080899397708E-3</v>
      </c>
      <c r="G321" s="5">
        <v>0.70435066520727796</v>
      </c>
      <c r="H321" s="5">
        <v>0.51419999999999999</v>
      </c>
      <c r="I321" s="5">
        <v>0.73899999999999999</v>
      </c>
      <c r="J321" s="5">
        <v>0.77800000000000002</v>
      </c>
      <c r="K321" s="5" t="s">
        <v>10</v>
      </c>
      <c r="L321" s="5">
        <v>0.77780000000000005</v>
      </c>
      <c r="M321" s="5">
        <v>0.31440000000000001</v>
      </c>
      <c r="N321" s="2" t="s">
        <v>10</v>
      </c>
      <c r="O321" s="5" t="s">
        <v>10</v>
      </c>
      <c r="P321" s="7" t="s">
        <v>10</v>
      </c>
    </row>
    <row r="322" spans="1:16" x14ac:dyDescent="0.2">
      <c r="A322" s="16" t="s">
        <v>401</v>
      </c>
      <c r="B322" s="2" t="s">
        <v>9</v>
      </c>
      <c r="C322" s="2" t="s">
        <v>10</v>
      </c>
      <c r="D322" s="5">
        <v>0.18060153958877601</v>
      </c>
      <c r="E322" s="7">
        <v>1.0721255780079601E-2</v>
      </c>
      <c r="F322" s="9">
        <v>1.93734052394204E-2</v>
      </c>
      <c r="G322" s="5">
        <v>0.65935364524421602</v>
      </c>
      <c r="H322" s="5">
        <v>0.62890000000000001</v>
      </c>
      <c r="I322" s="5">
        <v>0.5736</v>
      </c>
      <c r="J322" s="5">
        <v>0.63370000000000004</v>
      </c>
      <c r="K322" s="5" t="s">
        <v>10</v>
      </c>
      <c r="L322" s="5">
        <v>0.72109999999999996</v>
      </c>
      <c r="M322" s="5">
        <v>0.69720000000000004</v>
      </c>
      <c r="N322" s="2" t="s">
        <v>10</v>
      </c>
      <c r="O322" s="5" t="s">
        <v>10</v>
      </c>
      <c r="P322" s="7" t="s">
        <v>10</v>
      </c>
    </row>
    <row r="323" spans="1:16" x14ac:dyDescent="0.2">
      <c r="A323" s="16" t="s">
        <v>404</v>
      </c>
      <c r="B323" s="2" t="s">
        <v>9</v>
      </c>
      <c r="C323" s="2" t="s">
        <v>10</v>
      </c>
      <c r="D323" s="5">
        <v>0.18284714158114199</v>
      </c>
      <c r="E323" s="7">
        <v>1.03689806217568E-2</v>
      </c>
      <c r="F323" s="9">
        <v>1.4800278894812899E-2</v>
      </c>
      <c r="G323" s="5">
        <v>0.67664338833572202</v>
      </c>
      <c r="H323" s="5">
        <v>0.67279999999999995</v>
      </c>
      <c r="I323" s="5">
        <v>0.53610000000000002</v>
      </c>
      <c r="J323" s="5">
        <v>0.67559999999999998</v>
      </c>
      <c r="K323" s="5" t="s">
        <v>10</v>
      </c>
      <c r="L323" s="5">
        <v>0.74150000000000005</v>
      </c>
      <c r="M323" s="5">
        <v>0.6825</v>
      </c>
      <c r="N323" s="2" t="s">
        <v>10</v>
      </c>
      <c r="O323" s="5" t="s">
        <v>10</v>
      </c>
      <c r="P323" s="7" t="s">
        <v>10</v>
      </c>
    </row>
    <row r="324" spans="1:16" x14ac:dyDescent="0.2">
      <c r="A324" s="16" t="s">
        <v>355</v>
      </c>
      <c r="B324" s="2" t="s">
        <v>9</v>
      </c>
      <c r="C324" s="2" t="s">
        <v>10</v>
      </c>
      <c r="D324" s="5">
        <v>0.23369731967602</v>
      </c>
      <c r="E324" s="7">
        <v>9.9318957771454604E-3</v>
      </c>
      <c r="F324" s="9">
        <v>1.3953292803050099E-2</v>
      </c>
      <c r="G324" s="5">
        <v>0.68018051547135805</v>
      </c>
      <c r="H324" s="5">
        <v>0.56559999999999999</v>
      </c>
      <c r="I324" s="5">
        <v>0.65339999999999998</v>
      </c>
      <c r="J324" s="5">
        <v>0.75080000000000002</v>
      </c>
      <c r="K324" s="5" t="s">
        <v>10</v>
      </c>
      <c r="L324" s="5">
        <v>0.74539999999999995</v>
      </c>
      <c r="M324" s="5">
        <v>0.53120000000000001</v>
      </c>
      <c r="N324" s="2" t="s">
        <v>10</v>
      </c>
      <c r="O324" s="5" t="s">
        <v>10</v>
      </c>
      <c r="P324" s="7" t="s">
        <v>10</v>
      </c>
    </row>
    <row r="325" spans="1:16" x14ac:dyDescent="0.2">
      <c r="A325" s="16" t="s">
        <v>510</v>
      </c>
      <c r="B325" s="2" t="s">
        <v>51</v>
      </c>
      <c r="C325" s="2">
        <v>28067908</v>
      </c>
      <c r="D325" s="5">
        <v>-0.112207005410689</v>
      </c>
      <c r="E325" s="7">
        <v>1.7677316027606998E-2</v>
      </c>
      <c r="F325" s="9">
        <v>0.22100384700293499</v>
      </c>
      <c r="G325" s="5">
        <v>0.30077926810487499</v>
      </c>
      <c r="H325" s="5">
        <v>0.46129999999999999</v>
      </c>
      <c r="I325" s="5">
        <v>0.47460000000000002</v>
      </c>
      <c r="J325" s="5">
        <v>0</v>
      </c>
      <c r="K325" s="5" t="s">
        <v>10</v>
      </c>
      <c r="L325" s="5">
        <v>0</v>
      </c>
      <c r="M325" s="5">
        <v>0.4264</v>
      </c>
      <c r="N325" s="2" t="s">
        <v>10</v>
      </c>
      <c r="O325" s="5" t="s">
        <v>10</v>
      </c>
      <c r="P325" s="7" t="s">
        <v>10</v>
      </c>
    </row>
    <row r="326" spans="1:16" x14ac:dyDescent="0.2">
      <c r="A326" s="16" t="s">
        <v>484</v>
      </c>
      <c r="B326" s="2" t="s">
        <v>9</v>
      </c>
      <c r="C326" s="2" t="s">
        <v>10</v>
      </c>
      <c r="D326" s="5">
        <v>-0.29468695262522299</v>
      </c>
      <c r="E326" s="7">
        <v>1.5451470325209E-2</v>
      </c>
      <c r="F326" s="9">
        <v>2.36302471762495E-18</v>
      </c>
      <c r="G326" s="5">
        <v>0.95495713471150501</v>
      </c>
      <c r="H326" s="5">
        <v>0.95289999999999997</v>
      </c>
      <c r="I326" s="5">
        <v>0.84319999999999995</v>
      </c>
      <c r="J326" s="5">
        <v>0.9637</v>
      </c>
      <c r="K326" s="5" t="s">
        <v>10</v>
      </c>
      <c r="L326" s="5">
        <v>0.95709999999999995</v>
      </c>
      <c r="M326" s="5">
        <v>0.96619999999999995</v>
      </c>
      <c r="N326" s="2" t="s">
        <v>10</v>
      </c>
      <c r="O326" s="5" t="s">
        <v>10</v>
      </c>
      <c r="P326" s="7" t="s">
        <v>10</v>
      </c>
    </row>
    <row r="327" spans="1:16" x14ac:dyDescent="0.2">
      <c r="A327" s="16" t="s">
        <v>448</v>
      </c>
      <c r="B327" s="2" t="s">
        <v>72</v>
      </c>
      <c r="C327" s="2" t="s">
        <v>10</v>
      </c>
      <c r="D327" s="5">
        <v>-0.22833160460844301</v>
      </c>
      <c r="E327" s="7">
        <v>3.5664869112830101E-2</v>
      </c>
      <c r="F327" s="9">
        <v>0.88707272164387996</v>
      </c>
      <c r="G327" s="5">
        <v>0</v>
      </c>
      <c r="H327" s="5">
        <v>0</v>
      </c>
      <c r="I327" s="5">
        <v>0</v>
      </c>
      <c r="J327" s="5">
        <v>0</v>
      </c>
      <c r="K327" s="5" t="s">
        <v>10</v>
      </c>
      <c r="L327" s="5">
        <v>0</v>
      </c>
      <c r="M327" s="5">
        <v>0</v>
      </c>
      <c r="N327" s="2" t="s">
        <v>10</v>
      </c>
      <c r="O327" s="5" t="s">
        <v>10</v>
      </c>
      <c r="P327" s="7" t="s">
        <v>10</v>
      </c>
    </row>
    <row r="328" spans="1:16" x14ac:dyDescent="0.2">
      <c r="A328" s="16" t="s">
        <v>448</v>
      </c>
      <c r="B328" s="2" t="s">
        <v>85</v>
      </c>
      <c r="C328" s="2">
        <v>27005778</v>
      </c>
      <c r="D328" s="5">
        <v>-0.183334644669161</v>
      </c>
      <c r="E328" s="7">
        <v>3.4098212003955901E-2</v>
      </c>
      <c r="F328" s="9">
        <v>0.75468854299607602</v>
      </c>
      <c r="G328" s="5">
        <v>0</v>
      </c>
      <c r="H328" s="5">
        <v>0</v>
      </c>
      <c r="I328" s="5">
        <v>0</v>
      </c>
      <c r="J328" s="5">
        <v>0</v>
      </c>
      <c r="K328" s="5" t="s">
        <v>10</v>
      </c>
      <c r="L328" s="5">
        <v>0</v>
      </c>
      <c r="M328" s="5">
        <v>0</v>
      </c>
      <c r="N328" s="2" t="s">
        <v>10</v>
      </c>
      <c r="O328" s="5" t="s">
        <v>10</v>
      </c>
      <c r="P328" s="7" t="s">
        <v>10</v>
      </c>
    </row>
    <row r="329" spans="1:16" x14ac:dyDescent="0.2">
      <c r="A329" s="16" t="s">
        <v>289</v>
      </c>
      <c r="B329" s="2" t="s">
        <v>9</v>
      </c>
      <c r="C329" s="2" t="s">
        <v>10</v>
      </c>
      <c r="D329" s="5">
        <v>-0.45459791839209501</v>
      </c>
      <c r="E329" s="7">
        <v>1.37106304138971E-2</v>
      </c>
      <c r="F329" s="9">
        <v>2.2375862938370401E-7</v>
      </c>
      <c r="G329" s="5">
        <v>0.89053880759191795</v>
      </c>
      <c r="H329" s="5">
        <v>0.91759999999999997</v>
      </c>
      <c r="I329" s="5">
        <v>0.90159999999999996</v>
      </c>
      <c r="J329" s="5">
        <v>0.83350000000000002</v>
      </c>
      <c r="K329" s="5" t="s">
        <v>10</v>
      </c>
      <c r="L329" s="5">
        <v>0.91720000000000002</v>
      </c>
      <c r="M329" s="5">
        <v>0.73599999999999999</v>
      </c>
      <c r="N329" s="2" t="s">
        <v>10</v>
      </c>
      <c r="O329" s="5" t="s">
        <v>10</v>
      </c>
      <c r="P329" s="7" t="s">
        <v>10</v>
      </c>
    </row>
    <row r="330" spans="1:16" x14ac:dyDescent="0.2">
      <c r="A330" s="16" t="s">
        <v>292</v>
      </c>
      <c r="B330" s="2" t="s">
        <v>9</v>
      </c>
      <c r="C330" s="2" t="s">
        <v>10</v>
      </c>
      <c r="D330" s="5">
        <v>-0.38713168934590397</v>
      </c>
      <c r="E330" s="7">
        <v>1.4915975596615399E-2</v>
      </c>
      <c r="F330" s="9">
        <v>2.4415443297542901E-4</v>
      </c>
      <c r="G330" s="5">
        <v>0.814548558572467</v>
      </c>
      <c r="H330" s="5">
        <v>0.85729999999999995</v>
      </c>
      <c r="I330" s="5">
        <v>0.8397</v>
      </c>
      <c r="J330" s="5">
        <v>0.6492</v>
      </c>
      <c r="K330" s="5" t="s">
        <v>10</v>
      </c>
      <c r="L330" s="5">
        <v>0.86029999999999995</v>
      </c>
      <c r="M330" s="5">
        <v>0.7087</v>
      </c>
      <c r="N330" s="2" t="s">
        <v>10</v>
      </c>
      <c r="O330" s="5" t="s">
        <v>10</v>
      </c>
      <c r="P330" s="7" t="s">
        <v>10</v>
      </c>
    </row>
    <row r="331" spans="1:16" x14ac:dyDescent="0.2">
      <c r="A331" s="16" t="s">
        <v>301</v>
      </c>
      <c r="B331" s="2" t="s">
        <v>9</v>
      </c>
      <c r="C331" s="2" t="s">
        <v>10</v>
      </c>
      <c r="D331" s="5">
        <v>-0.483379464509894</v>
      </c>
      <c r="E331" s="7">
        <v>2.0901514978448901E-2</v>
      </c>
      <c r="F331" s="9">
        <v>3.5182315497443999E-3</v>
      </c>
      <c r="G331" s="5">
        <v>0.74449678695933297</v>
      </c>
      <c r="H331" s="5">
        <v>0.80430000000000001</v>
      </c>
      <c r="I331" s="5">
        <v>0.69650000000000001</v>
      </c>
      <c r="J331" s="5">
        <v>0.77249999999999996</v>
      </c>
      <c r="K331" s="5" t="s">
        <v>10</v>
      </c>
      <c r="L331" s="5">
        <v>0.80069999999999997</v>
      </c>
      <c r="M331" s="5">
        <v>8.5999999999999993E-2</v>
      </c>
      <c r="N331" s="2" t="s">
        <v>10</v>
      </c>
      <c r="O331" s="5" t="s">
        <v>10</v>
      </c>
      <c r="P331" s="7" t="s">
        <v>10</v>
      </c>
    </row>
    <row r="332" spans="1:16" x14ac:dyDescent="0.2">
      <c r="A332" s="16" t="s">
        <v>60</v>
      </c>
      <c r="B332" s="2" t="s">
        <v>9</v>
      </c>
      <c r="C332" s="2" t="s">
        <v>10</v>
      </c>
      <c r="D332" s="5">
        <v>-0.41889530730165803</v>
      </c>
      <c r="E332" s="7">
        <v>3.9779633140592997E-2</v>
      </c>
      <c r="F332" s="9">
        <v>0.47495650006601098</v>
      </c>
      <c r="G332" s="5">
        <v>0</v>
      </c>
      <c r="H332" s="5">
        <v>0</v>
      </c>
      <c r="I332" s="5">
        <v>9.01E-2</v>
      </c>
      <c r="J332" s="5">
        <v>0.14710000000000001</v>
      </c>
      <c r="K332" s="5" t="s">
        <v>10</v>
      </c>
      <c r="L332" s="5">
        <v>0</v>
      </c>
      <c r="M332" s="5">
        <v>0</v>
      </c>
      <c r="N332" s="2" t="s">
        <v>10</v>
      </c>
      <c r="O332" s="5" t="s">
        <v>10</v>
      </c>
      <c r="P332" s="7" t="s">
        <v>10</v>
      </c>
    </row>
    <row r="333" spans="1:16" x14ac:dyDescent="0.2">
      <c r="A333" s="16" t="s">
        <v>198</v>
      </c>
      <c r="B333" s="2" t="s">
        <v>9</v>
      </c>
      <c r="C333" s="2" t="s">
        <v>10</v>
      </c>
      <c r="D333" s="5">
        <v>-0.44998348499236901</v>
      </c>
      <c r="E333" s="7">
        <v>1.2605301109576601E-2</v>
      </c>
      <c r="F333" s="9">
        <v>6.0428021809107596E-10</v>
      </c>
      <c r="G333" s="5">
        <v>0.91824808573609995</v>
      </c>
      <c r="H333" s="5">
        <v>0.93259999999999998</v>
      </c>
      <c r="I333" s="5">
        <v>0.91879999999999995</v>
      </c>
      <c r="J333" s="5">
        <v>0.93120000000000003</v>
      </c>
      <c r="K333" s="5" t="s">
        <v>10</v>
      </c>
      <c r="L333" s="5">
        <v>0.9294</v>
      </c>
      <c r="M333" s="5">
        <v>0</v>
      </c>
      <c r="N333" s="2" t="s">
        <v>702</v>
      </c>
      <c r="O333" s="5">
        <v>-0.576197392513636</v>
      </c>
      <c r="P333" s="7">
        <v>1.2999999999999999E-2</v>
      </c>
    </row>
    <row r="334" spans="1:16" x14ac:dyDescent="0.2">
      <c r="A334" s="16" t="s">
        <v>199</v>
      </c>
      <c r="B334" s="2" t="s">
        <v>9</v>
      </c>
      <c r="C334" s="2" t="s">
        <v>10</v>
      </c>
      <c r="D334" s="5">
        <v>-0.45059728526722398</v>
      </c>
      <c r="E334" s="7">
        <v>1.2688540437717701E-2</v>
      </c>
      <c r="F334" s="9">
        <v>6.02437885862563E-9</v>
      </c>
      <c r="G334" s="5">
        <v>0.90936200966534997</v>
      </c>
      <c r="H334" s="5">
        <v>0.92569999999999997</v>
      </c>
      <c r="I334" s="5">
        <v>0.91349999999999998</v>
      </c>
      <c r="J334" s="5">
        <v>0.92310000000000003</v>
      </c>
      <c r="K334" s="5" t="s">
        <v>10</v>
      </c>
      <c r="L334" s="5">
        <v>0.92210000000000003</v>
      </c>
      <c r="M334" s="5">
        <v>0</v>
      </c>
      <c r="N334" s="2" t="s">
        <v>702</v>
      </c>
      <c r="O334" s="5">
        <v>-0.57552134749127304</v>
      </c>
      <c r="P334" s="7">
        <v>1.4E-2</v>
      </c>
    </row>
    <row r="335" spans="1:16" x14ac:dyDescent="0.2">
      <c r="A335" s="16" t="s">
        <v>257</v>
      </c>
      <c r="B335" s="2" t="s">
        <v>9</v>
      </c>
      <c r="C335" s="2" t="s">
        <v>10</v>
      </c>
      <c r="D335" s="5">
        <v>-0.52541378255209603</v>
      </c>
      <c r="E335" s="7">
        <v>9.4110288672378806E-3</v>
      </c>
      <c r="F335" s="9">
        <v>2.8593719841176799E-11</v>
      </c>
      <c r="G335" s="5">
        <v>0.92762112489118898</v>
      </c>
      <c r="H335" s="5">
        <v>0.94320000000000004</v>
      </c>
      <c r="I335" s="5">
        <v>0.93759999999999999</v>
      </c>
      <c r="J335" s="5">
        <v>0.93589999999999995</v>
      </c>
      <c r="K335" s="5" t="s">
        <v>10</v>
      </c>
      <c r="L335" s="5">
        <v>0.92910000000000004</v>
      </c>
      <c r="M335" s="5">
        <v>0.14269999999999999</v>
      </c>
      <c r="N335" s="2" t="s">
        <v>10</v>
      </c>
      <c r="O335" s="5" t="s">
        <v>10</v>
      </c>
      <c r="P335" s="7" t="s">
        <v>10</v>
      </c>
    </row>
    <row r="336" spans="1:16" x14ac:dyDescent="0.2">
      <c r="A336" s="16" t="s">
        <v>250</v>
      </c>
      <c r="B336" s="2" t="s">
        <v>9</v>
      </c>
      <c r="C336" s="2" t="s">
        <v>10</v>
      </c>
      <c r="D336" s="5">
        <v>-0.52049513089065302</v>
      </c>
      <c r="E336" s="7">
        <v>9.2097095287002901E-3</v>
      </c>
      <c r="F336" s="9">
        <v>4.7844101723765803E-11</v>
      </c>
      <c r="G336" s="5">
        <v>0.92619599432066202</v>
      </c>
      <c r="H336" s="5">
        <v>0.94179999999999997</v>
      </c>
      <c r="I336" s="5">
        <v>0.93779999999999997</v>
      </c>
      <c r="J336" s="5">
        <v>0.93440000000000001</v>
      </c>
      <c r="K336" s="5" t="s">
        <v>10</v>
      </c>
      <c r="L336" s="5">
        <v>0.92759999999999998</v>
      </c>
      <c r="M336" s="5">
        <v>0.31879999999999997</v>
      </c>
      <c r="N336" s="2" t="s">
        <v>10</v>
      </c>
      <c r="O336" s="5" t="s">
        <v>10</v>
      </c>
      <c r="P336" s="7" t="s">
        <v>10</v>
      </c>
    </row>
    <row r="337" spans="1:16" x14ac:dyDescent="0.2">
      <c r="A337" s="16" t="s">
        <v>317</v>
      </c>
      <c r="B337" s="2" t="s">
        <v>9</v>
      </c>
      <c r="C337" s="2" t="s">
        <v>10</v>
      </c>
      <c r="D337" s="5">
        <v>-0.26037787895674103</v>
      </c>
      <c r="E337" s="7">
        <v>9.8805273529132698E-3</v>
      </c>
      <c r="F337" s="9">
        <v>6.7896687994958797E-3</v>
      </c>
      <c r="G337" s="5">
        <v>0.717593557946959</v>
      </c>
      <c r="H337" s="5">
        <v>0.72260000000000002</v>
      </c>
      <c r="I337" s="5">
        <v>0.57099999999999995</v>
      </c>
      <c r="J337" s="5">
        <v>0.78149999999999997</v>
      </c>
      <c r="K337" s="5" t="s">
        <v>10</v>
      </c>
      <c r="L337" s="5">
        <v>0.77849999999999997</v>
      </c>
      <c r="M337" s="5">
        <v>0.49059999999999998</v>
      </c>
      <c r="N337" s="2" t="s">
        <v>10</v>
      </c>
      <c r="O337" s="5" t="s">
        <v>10</v>
      </c>
      <c r="P337" s="7" t="s">
        <v>10</v>
      </c>
    </row>
    <row r="338" spans="1:16" x14ac:dyDescent="0.2">
      <c r="A338" s="16" t="s">
        <v>344</v>
      </c>
      <c r="B338" s="2" t="s">
        <v>9</v>
      </c>
      <c r="C338" s="2" t="s">
        <v>10</v>
      </c>
      <c r="D338" s="5">
        <v>-0.23991378295888099</v>
      </c>
      <c r="E338" s="7">
        <v>1.00283121571614E-2</v>
      </c>
      <c r="F338" s="9">
        <v>9.2349621601361606E-3</v>
      </c>
      <c r="G338" s="5">
        <v>0.70281646582080504</v>
      </c>
      <c r="H338" s="5">
        <v>0.70450000000000002</v>
      </c>
      <c r="I338" s="5">
        <v>0.5252</v>
      </c>
      <c r="J338" s="5">
        <v>0.7621</v>
      </c>
      <c r="K338" s="5" t="s">
        <v>10</v>
      </c>
      <c r="L338" s="5">
        <v>0.76270000000000004</v>
      </c>
      <c r="M338" s="5">
        <v>0.5857</v>
      </c>
      <c r="N338" s="2" t="s">
        <v>10</v>
      </c>
      <c r="O338" s="5" t="s">
        <v>10</v>
      </c>
      <c r="P338" s="7" t="s">
        <v>10</v>
      </c>
    </row>
    <row r="339" spans="1:16" x14ac:dyDescent="0.2">
      <c r="A339" s="16" t="s">
        <v>357</v>
      </c>
      <c r="B339" s="2" t="s">
        <v>9</v>
      </c>
      <c r="C339" s="2" t="s">
        <v>10</v>
      </c>
      <c r="D339" s="5">
        <v>-0.64213099148198305</v>
      </c>
      <c r="E339" s="7">
        <v>2.12599283216908E-2</v>
      </c>
      <c r="F339" s="9">
        <v>9.2469527220410302E-10</v>
      </c>
      <c r="G339" s="5">
        <v>0.91674050284679398</v>
      </c>
      <c r="H339" s="5">
        <v>0.88219999999999998</v>
      </c>
      <c r="I339" s="5">
        <v>0.92430000000000001</v>
      </c>
      <c r="J339" s="5">
        <v>0.93389999999999995</v>
      </c>
      <c r="K339" s="5" t="s">
        <v>10</v>
      </c>
      <c r="L339" s="5">
        <v>0.92020000000000002</v>
      </c>
      <c r="M339" s="5">
        <v>0.90539999999999998</v>
      </c>
      <c r="N339" s="2" t="s">
        <v>10</v>
      </c>
      <c r="O339" s="5" t="s">
        <v>10</v>
      </c>
      <c r="P339" s="7" t="s">
        <v>10</v>
      </c>
    </row>
    <row r="340" spans="1:16" x14ac:dyDescent="0.2">
      <c r="A340" s="16" t="s">
        <v>34</v>
      </c>
      <c r="B340" s="2" t="s">
        <v>9</v>
      </c>
      <c r="C340" s="2" t="s">
        <v>10</v>
      </c>
      <c r="D340" s="5">
        <v>0.50618873175029</v>
      </c>
      <c r="E340" s="7">
        <v>4.2862295259497099E-2</v>
      </c>
      <c r="F340" s="9">
        <v>0.70361458967415402</v>
      </c>
      <c r="G340" s="5">
        <v>0</v>
      </c>
      <c r="H340" s="5">
        <v>0</v>
      </c>
      <c r="I340" s="5">
        <v>0</v>
      </c>
      <c r="J340" s="5">
        <v>0</v>
      </c>
      <c r="K340" s="5" t="s">
        <v>10</v>
      </c>
      <c r="L340" s="5">
        <v>0</v>
      </c>
      <c r="M340" s="5">
        <v>0</v>
      </c>
      <c r="N340" s="2" t="s">
        <v>10</v>
      </c>
      <c r="O340" s="5" t="s">
        <v>10</v>
      </c>
      <c r="P340" s="7" t="s">
        <v>10</v>
      </c>
    </row>
    <row r="341" spans="1:16" x14ac:dyDescent="0.2">
      <c r="A341" s="16" t="s">
        <v>321</v>
      </c>
      <c r="B341" s="2" t="s">
        <v>9</v>
      </c>
      <c r="C341" s="2" t="s">
        <v>10</v>
      </c>
      <c r="D341" s="5">
        <v>-0.26093545724470302</v>
      </c>
      <c r="E341" s="7">
        <v>9.8675307698674296E-3</v>
      </c>
      <c r="F341" s="9">
        <v>7.3487912108263897E-3</v>
      </c>
      <c r="G341" s="5">
        <v>0.71394293301322698</v>
      </c>
      <c r="H341" s="5">
        <v>0.72419999999999995</v>
      </c>
      <c r="I341" s="5">
        <v>0.54139999999999999</v>
      </c>
      <c r="J341" s="5">
        <v>0.77969999999999995</v>
      </c>
      <c r="K341" s="5" t="s">
        <v>10</v>
      </c>
      <c r="L341" s="5">
        <v>0.77510000000000001</v>
      </c>
      <c r="M341" s="5">
        <v>0.499</v>
      </c>
      <c r="N341" s="2" t="s">
        <v>10</v>
      </c>
      <c r="O341" s="5" t="s">
        <v>10</v>
      </c>
      <c r="P341" s="7" t="s">
        <v>10</v>
      </c>
    </row>
    <row r="342" spans="1:16" x14ac:dyDescent="0.2">
      <c r="A342" s="16" t="s">
        <v>337</v>
      </c>
      <c r="B342" s="2" t="s">
        <v>9</v>
      </c>
      <c r="C342" s="2" t="s">
        <v>10</v>
      </c>
      <c r="D342" s="5">
        <v>-0.23973815382786301</v>
      </c>
      <c r="E342" s="7">
        <v>1.00591420578026E-2</v>
      </c>
      <c r="F342" s="9">
        <v>9.5833070035096501E-3</v>
      </c>
      <c r="G342" s="5">
        <v>0.700925746432151</v>
      </c>
      <c r="H342" s="5">
        <v>0.67959999999999998</v>
      </c>
      <c r="I342" s="5">
        <v>0.57540000000000002</v>
      </c>
      <c r="J342" s="5">
        <v>0.76149999999999995</v>
      </c>
      <c r="K342" s="5" t="s">
        <v>10</v>
      </c>
      <c r="L342" s="5">
        <v>0.76200000000000001</v>
      </c>
      <c r="M342" s="5">
        <v>0.58499999999999996</v>
      </c>
      <c r="N342" s="2" t="s">
        <v>10</v>
      </c>
      <c r="O342" s="5" t="s">
        <v>10</v>
      </c>
      <c r="P342" s="7" t="s">
        <v>10</v>
      </c>
    </row>
    <row r="343" spans="1:16" x14ac:dyDescent="0.2">
      <c r="A343" s="16" t="s">
        <v>646</v>
      </c>
      <c r="B343" s="2" t="s">
        <v>9</v>
      </c>
      <c r="C343" s="2" t="s">
        <v>10</v>
      </c>
      <c r="D343" s="5">
        <v>2.53624679124974E-2</v>
      </c>
      <c r="E343" s="7">
        <v>2.8148379356952601E-2</v>
      </c>
      <c r="F343" s="9">
        <v>0.64205468885744899</v>
      </c>
      <c r="G343" s="5">
        <v>0</v>
      </c>
      <c r="H343" s="5">
        <v>0</v>
      </c>
      <c r="I343" s="5">
        <v>0</v>
      </c>
      <c r="J343" s="5">
        <v>0</v>
      </c>
      <c r="K343" s="5" t="s">
        <v>10</v>
      </c>
      <c r="L343" s="5">
        <v>0</v>
      </c>
      <c r="M343" s="5">
        <v>0</v>
      </c>
      <c r="N343" s="2" t="s">
        <v>10</v>
      </c>
      <c r="O343" s="5" t="s">
        <v>10</v>
      </c>
      <c r="P343" s="7" t="s">
        <v>10</v>
      </c>
    </row>
    <row r="344" spans="1:16" x14ac:dyDescent="0.2">
      <c r="A344" s="16" t="s">
        <v>143</v>
      </c>
      <c r="B344" s="2" t="s">
        <v>9</v>
      </c>
      <c r="C344" s="2" t="s">
        <v>10</v>
      </c>
      <c r="D344" s="5">
        <v>-0.231359449602451</v>
      </c>
      <c r="E344" s="7">
        <v>2.5603088976343402E-2</v>
      </c>
      <c r="F344" s="9">
        <v>0.93657596135462795</v>
      </c>
      <c r="G344" s="5">
        <v>0</v>
      </c>
      <c r="H344" s="5">
        <v>0</v>
      </c>
      <c r="I344" s="5">
        <v>0</v>
      </c>
      <c r="J344" s="5">
        <v>0</v>
      </c>
      <c r="K344" s="5" t="s">
        <v>10</v>
      </c>
      <c r="L344" s="5">
        <v>0</v>
      </c>
      <c r="M344" s="5">
        <v>0</v>
      </c>
      <c r="N344" s="2" t="s">
        <v>10</v>
      </c>
      <c r="O344" s="5" t="s">
        <v>10</v>
      </c>
      <c r="P344" s="7" t="s">
        <v>10</v>
      </c>
    </row>
    <row r="345" spans="1:16" x14ac:dyDescent="0.2">
      <c r="A345" s="16" t="s">
        <v>449</v>
      </c>
      <c r="B345" s="2" t="s">
        <v>72</v>
      </c>
      <c r="C345" s="2" t="s">
        <v>10</v>
      </c>
      <c r="D345" s="5">
        <v>-0.178546602718931</v>
      </c>
      <c r="E345" s="7">
        <v>4.1114470924635299E-2</v>
      </c>
      <c r="F345" s="9">
        <v>0.457773668589811</v>
      </c>
      <c r="G345" s="5">
        <v>0</v>
      </c>
      <c r="H345" s="5">
        <v>0</v>
      </c>
      <c r="I345" s="5">
        <v>0.15509999999999999</v>
      </c>
      <c r="J345" s="5">
        <v>0.1711</v>
      </c>
      <c r="K345" s="5" t="s">
        <v>10</v>
      </c>
      <c r="L345" s="5">
        <v>0</v>
      </c>
      <c r="M345" s="5">
        <v>9.7299999999999998E-2</v>
      </c>
      <c r="N345" s="2" t="s">
        <v>10</v>
      </c>
      <c r="O345" s="5" t="s">
        <v>10</v>
      </c>
      <c r="P345" s="7" t="s">
        <v>10</v>
      </c>
    </row>
    <row r="346" spans="1:16" x14ac:dyDescent="0.2">
      <c r="A346" s="16" t="s">
        <v>167</v>
      </c>
      <c r="B346" s="2" t="s">
        <v>9</v>
      </c>
      <c r="C346" s="2" t="s">
        <v>10</v>
      </c>
      <c r="D346" s="5">
        <v>-0.15609423328755401</v>
      </c>
      <c r="E346" s="7">
        <v>2.0727944420578199E-2</v>
      </c>
      <c r="F346" s="9">
        <v>0.82792365978561899</v>
      </c>
      <c r="G346" s="5">
        <v>0</v>
      </c>
      <c r="H346" s="5">
        <v>0</v>
      </c>
      <c r="I346" s="5">
        <v>0</v>
      </c>
      <c r="J346" s="5">
        <v>0</v>
      </c>
      <c r="K346" s="5" t="s">
        <v>10</v>
      </c>
      <c r="L346" s="5">
        <v>0</v>
      </c>
      <c r="M346" s="5">
        <v>0</v>
      </c>
      <c r="N346" s="2" t="s">
        <v>10</v>
      </c>
      <c r="O346" s="5" t="s">
        <v>10</v>
      </c>
      <c r="P346" s="7" t="s">
        <v>10</v>
      </c>
    </row>
    <row r="347" spans="1:16" x14ac:dyDescent="0.2">
      <c r="A347" s="16" t="s">
        <v>365</v>
      </c>
      <c r="B347" s="2" t="s">
        <v>9</v>
      </c>
      <c r="C347" s="2" t="s">
        <v>10</v>
      </c>
      <c r="D347" s="5">
        <v>-0.48848893079781602</v>
      </c>
      <c r="E347" s="7">
        <v>1.4222669114198601E-2</v>
      </c>
      <c r="F347" s="9">
        <v>1.48496882839752E-27</v>
      </c>
      <c r="G347" s="5">
        <v>0.96968722348542102</v>
      </c>
      <c r="H347" s="5">
        <v>0.96150000000000002</v>
      </c>
      <c r="I347" s="5">
        <v>0.96150000000000002</v>
      </c>
      <c r="J347" s="5">
        <v>0.9758</v>
      </c>
      <c r="K347" s="5" t="s">
        <v>10</v>
      </c>
      <c r="L347" s="5">
        <v>0.96940000000000004</v>
      </c>
      <c r="M347" s="5">
        <v>0.9738</v>
      </c>
      <c r="N347" s="2" t="s">
        <v>10</v>
      </c>
      <c r="O347" s="5" t="s">
        <v>10</v>
      </c>
      <c r="P347" s="7" t="s">
        <v>10</v>
      </c>
    </row>
    <row r="348" spans="1:16" x14ac:dyDescent="0.2">
      <c r="A348" s="16" t="s">
        <v>279</v>
      </c>
      <c r="B348" s="2" t="s">
        <v>9</v>
      </c>
      <c r="C348" s="2" t="s">
        <v>10</v>
      </c>
      <c r="D348" s="5">
        <v>-0.76118791697124899</v>
      </c>
      <c r="E348" s="7">
        <v>1.0260166864924199E-2</v>
      </c>
      <c r="F348" s="9">
        <v>1.69258439183142E-25</v>
      </c>
      <c r="G348" s="5">
        <v>0.96730327975925101</v>
      </c>
      <c r="H348" s="5">
        <v>0.94630000000000003</v>
      </c>
      <c r="I348" s="5">
        <v>0.95930000000000004</v>
      </c>
      <c r="J348" s="5">
        <v>0.9748</v>
      </c>
      <c r="K348" s="5" t="s">
        <v>10</v>
      </c>
      <c r="L348" s="5">
        <v>0.96940000000000004</v>
      </c>
      <c r="M348" s="5">
        <v>0.97499999999999998</v>
      </c>
      <c r="N348" s="2" t="s">
        <v>10</v>
      </c>
      <c r="O348" s="5" t="s">
        <v>10</v>
      </c>
      <c r="P348" s="7" t="s">
        <v>10</v>
      </c>
    </row>
    <row r="349" spans="1:16" x14ac:dyDescent="0.2">
      <c r="A349" s="16" t="s">
        <v>433</v>
      </c>
      <c r="B349" s="2" t="s">
        <v>9</v>
      </c>
      <c r="C349" s="2" t="s">
        <v>10</v>
      </c>
      <c r="D349" s="5">
        <v>-0.30907132606723697</v>
      </c>
      <c r="E349" s="7">
        <v>2.7443726135154799E-2</v>
      </c>
      <c r="F349" s="9">
        <v>5.5168946521194001E-2</v>
      </c>
      <c r="G349" s="5">
        <v>0.56751934604617904</v>
      </c>
      <c r="H349" s="5">
        <v>0.64700000000000002</v>
      </c>
      <c r="I349" s="5">
        <v>0.66769999999999996</v>
      </c>
      <c r="J349" s="5">
        <v>0.66139999999999999</v>
      </c>
      <c r="K349" s="5" t="s">
        <v>10</v>
      </c>
      <c r="L349" s="5">
        <v>0.30430000000000001</v>
      </c>
      <c r="M349" s="5">
        <v>0.19139999999999999</v>
      </c>
      <c r="N349" s="2" t="s">
        <v>10</v>
      </c>
      <c r="O349" s="5" t="s">
        <v>10</v>
      </c>
      <c r="P349" s="7" t="s">
        <v>10</v>
      </c>
    </row>
    <row r="350" spans="1:16" x14ac:dyDescent="0.2">
      <c r="A350" s="16" t="s">
        <v>496</v>
      </c>
      <c r="B350" s="2" t="s">
        <v>147</v>
      </c>
      <c r="C350" s="2">
        <v>24097068</v>
      </c>
      <c r="D350" s="5">
        <v>-0.13429609397033401</v>
      </c>
      <c r="E350" s="7">
        <v>1.9339303181527299E-2</v>
      </c>
      <c r="F350" s="9">
        <v>0.80971974154159199</v>
      </c>
      <c r="G350" s="5">
        <v>0</v>
      </c>
      <c r="H350" s="5">
        <v>0</v>
      </c>
      <c r="I350" s="5">
        <v>0</v>
      </c>
      <c r="J350" s="5">
        <v>0</v>
      </c>
      <c r="K350" s="5" t="s">
        <v>10</v>
      </c>
      <c r="L350" s="5">
        <v>0</v>
      </c>
      <c r="M350" s="5">
        <v>0</v>
      </c>
      <c r="N350" s="2" t="s">
        <v>10</v>
      </c>
      <c r="O350" s="5" t="s">
        <v>10</v>
      </c>
      <c r="P350" s="7" t="s">
        <v>10</v>
      </c>
    </row>
    <row r="351" spans="1:16" x14ac:dyDescent="0.2">
      <c r="A351" s="16" t="s">
        <v>148</v>
      </c>
      <c r="B351" s="2" t="s">
        <v>55</v>
      </c>
      <c r="C351" s="2" t="s">
        <v>10</v>
      </c>
      <c r="D351" s="5">
        <v>-0.21857201566600701</v>
      </c>
      <c r="E351" s="7">
        <v>1.4479802057706799E-2</v>
      </c>
      <c r="F351" s="9">
        <v>0.54850777193756395</v>
      </c>
      <c r="G351" s="5">
        <v>0</v>
      </c>
      <c r="H351" s="5">
        <v>0</v>
      </c>
      <c r="I351" s="5">
        <v>0</v>
      </c>
      <c r="J351" s="5">
        <v>0</v>
      </c>
      <c r="K351" s="5" t="s">
        <v>10</v>
      </c>
      <c r="L351" s="5">
        <v>0</v>
      </c>
      <c r="M351" s="5">
        <v>0</v>
      </c>
      <c r="N351" s="2" t="s">
        <v>10</v>
      </c>
      <c r="O351" s="5" t="s">
        <v>10</v>
      </c>
      <c r="P351" s="7" t="s">
        <v>10</v>
      </c>
    </row>
    <row r="352" spans="1:16" x14ac:dyDescent="0.2">
      <c r="A352" s="16" t="s">
        <v>670</v>
      </c>
      <c r="B352" s="2" t="s">
        <v>55</v>
      </c>
      <c r="C352" s="2" t="s">
        <v>10</v>
      </c>
      <c r="D352" s="5">
        <v>2.63524864271385E-2</v>
      </c>
      <c r="E352" s="7">
        <v>1.11563052010656E-2</v>
      </c>
      <c r="F352" s="9">
        <v>0.90819467117575603</v>
      </c>
      <c r="G352" s="5">
        <v>0</v>
      </c>
      <c r="H352" s="5">
        <v>0</v>
      </c>
      <c r="I352" s="5">
        <v>0</v>
      </c>
      <c r="J352" s="5">
        <v>0</v>
      </c>
      <c r="K352" s="5" t="s">
        <v>10</v>
      </c>
      <c r="L352" s="5">
        <v>0</v>
      </c>
      <c r="M352" s="5">
        <v>0</v>
      </c>
      <c r="N352" s="2" t="s">
        <v>10</v>
      </c>
      <c r="O352" s="5" t="s">
        <v>10</v>
      </c>
      <c r="P352" s="7" t="s">
        <v>10</v>
      </c>
    </row>
    <row r="353" spans="1:16" x14ac:dyDescent="0.2">
      <c r="A353" s="16" t="s">
        <v>267</v>
      </c>
      <c r="B353" s="2" t="s">
        <v>9</v>
      </c>
      <c r="C353" s="2" t="s">
        <v>10</v>
      </c>
      <c r="D353" s="5">
        <v>-0.45390638547288897</v>
      </c>
      <c r="E353" s="7">
        <v>1.4689530799563401E-2</v>
      </c>
      <c r="F353" s="9">
        <v>1.91857374340072E-2</v>
      </c>
      <c r="G353" s="5">
        <v>0.66001323842246695</v>
      </c>
      <c r="H353" s="5">
        <v>0.55589999999999995</v>
      </c>
      <c r="I353" s="5">
        <v>0.72599999999999998</v>
      </c>
      <c r="J353" s="5">
        <v>0.3448</v>
      </c>
      <c r="K353" s="5" t="s">
        <v>10</v>
      </c>
      <c r="L353" s="5">
        <v>0.74260000000000004</v>
      </c>
      <c r="M353" s="5">
        <v>0.72270000000000001</v>
      </c>
      <c r="N353" s="2" t="s">
        <v>10</v>
      </c>
      <c r="O353" s="5" t="s">
        <v>10</v>
      </c>
      <c r="P353" s="7" t="s">
        <v>10</v>
      </c>
    </row>
    <row r="354" spans="1:16" x14ac:dyDescent="0.2">
      <c r="A354" s="16" t="s">
        <v>595</v>
      </c>
      <c r="B354" s="2" t="s">
        <v>9</v>
      </c>
      <c r="C354" s="2" t="s">
        <v>10</v>
      </c>
      <c r="D354" s="5">
        <v>0.17515649241867101</v>
      </c>
      <c r="E354" s="7">
        <v>2.7803490964706301E-2</v>
      </c>
      <c r="F354" s="9">
        <v>0.38901696318471501</v>
      </c>
      <c r="G354" s="5">
        <v>3.0905695544917799E-2</v>
      </c>
      <c r="H354" s="5">
        <v>0</v>
      </c>
      <c r="I354" s="5">
        <v>0.26690000000000003</v>
      </c>
      <c r="J354" s="5">
        <v>0</v>
      </c>
      <c r="K354" s="5" t="s">
        <v>10</v>
      </c>
      <c r="L354" s="5">
        <v>0.12509999999999999</v>
      </c>
      <c r="M354" s="5">
        <v>0.20660000000000001</v>
      </c>
      <c r="N354" s="2" t="s">
        <v>10</v>
      </c>
      <c r="O354" s="5" t="s">
        <v>10</v>
      </c>
      <c r="P354" s="7" t="s">
        <v>10</v>
      </c>
    </row>
    <row r="355" spans="1:16" x14ac:dyDescent="0.2">
      <c r="A355" s="16" t="s">
        <v>24</v>
      </c>
      <c r="B355" s="2" t="s">
        <v>9</v>
      </c>
      <c r="C355" s="2" t="s">
        <v>10</v>
      </c>
      <c r="D355" s="5">
        <v>0.54071151578061105</v>
      </c>
      <c r="E355" s="7">
        <v>3.9251284863988198E-2</v>
      </c>
      <c r="F355" s="9">
        <v>0.31064254738385699</v>
      </c>
      <c r="G355" s="5">
        <v>0.16315126666559199</v>
      </c>
      <c r="H355" s="5">
        <v>9.35E-2</v>
      </c>
      <c r="I355" s="5">
        <v>0.37240000000000001</v>
      </c>
      <c r="J355" s="5">
        <v>0.36299999999999999</v>
      </c>
      <c r="K355" s="5" t="s">
        <v>10</v>
      </c>
      <c r="L355" s="5">
        <v>0.28689999999999999</v>
      </c>
      <c r="M355" s="5">
        <v>0</v>
      </c>
      <c r="N355" s="2" t="s">
        <v>10</v>
      </c>
      <c r="O355" s="5" t="s">
        <v>10</v>
      </c>
      <c r="P355" s="7" t="s">
        <v>10</v>
      </c>
    </row>
    <row r="356" spans="1:16" x14ac:dyDescent="0.2">
      <c r="A356" s="16" t="s">
        <v>647</v>
      </c>
      <c r="B356" s="2" t="s">
        <v>55</v>
      </c>
      <c r="C356" s="2" t="s">
        <v>10</v>
      </c>
      <c r="D356" s="5">
        <v>5.4724309343433999E-3</v>
      </c>
      <c r="E356" s="7">
        <v>1.4568734172160199E-2</v>
      </c>
      <c r="F356" s="9">
        <v>0.53785615203547599</v>
      </c>
      <c r="G356" s="5">
        <v>0</v>
      </c>
      <c r="H356" s="5">
        <v>0</v>
      </c>
      <c r="I356" s="5">
        <v>3.2000000000000001E-2</v>
      </c>
      <c r="J356" s="5">
        <v>3.8600000000000002E-2</v>
      </c>
      <c r="K356" s="5" t="s">
        <v>10</v>
      </c>
      <c r="L356" s="5">
        <v>0</v>
      </c>
      <c r="M356" s="5">
        <v>0</v>
      </c>
      <c r="N356" s="2" t="s">
        <v>10</v>
      </c>
      <c r="O356" s="5" t="s">
        <v>10</v>
      </c>
      <c r="P356" s="7" t="s">
        <v>10</v>
      </c>
    </row>
    <row r="357" spans="1:16" x14ac:dyDescent="0.2">
      <c r="A357" s="16" t="s">
        <v>102</v>
      </c>
      <c r="B357" s="2" t="s">
        <v>72</v>
      </c>
      <c r="C357" s="2" t="s">
        <v>10</v>
      </c>
      <c r="D357" s="5">
        <v>0.30227771348582999</v>
      </c>
      <c r="E357" s="7">
        <v>3.08015250001532E-2</v>
      </c>
      <c r="F357" s="9">
        <v>0.49434919844546099</v>
      </c>
      <c r="G357" s="5">
        <v>0</v>
      </c>
      <c r="H357" s="5">
        <v>0.113</v>
      </c>
      <c r="I357" s="5">
        <v>0</v>
      </c>
      <c r="J357" s="5">
        <v>0</v>
      </c>
      <c r="K357" s="5" t="s">
        <v>10</v>
      </c>
      <c r="L357" s="5">
        <v>0.1069</v>
      </c>
      <c r="M357" s="5">
        <v>6.9099999999999995E-2</v>
      </c>
      <c r="N357" s="2" t="s">
        <v>10</v>
      </c>
      <c r="O357" s="5" t="s">
        <v>10</v>
      </c>
      <c r="P357" s="7" t="s">
        <v>10</v>
      </c>
    </row>
    <row r="358" spans="1:16" x14ac:dyDescent="0.2">
      <c r="A358" s="16" t="s">
        <v>156</v>
      </c>
      <c r="B358" s="2" t="s">
        <v>72</v>
      </c>
      <c r="C358" s="2" t="s">
        <v>10</v>
      </c>
      <c r="D358" s="5">
        <v>-0.20566298869509</v>
      </c>
      <c r="E358" s="7">
        <v>2.7639309681973999E-2</v>
      </c>
      <c r="F358" s="9">
        <v>0.90385982289934697</v>
      </c>
      <c r="G358" s="5">
        <v>0</v>
      </c>
      <c r="H358" s="5">
        <v>0</v>
      </c>
      <c r="I358" s="5">
        <v>0</v>
      </c>
      <c r="J358" s="5">
        <v>0</v>
      </c>
      <c r="K358" s="5" t="s">
        <v>10</v>
      </c>
      <c r="L358" s="5">
        <v>0</v>
      </c>
      <c r="M358" s="5">
        <v>0</v>
      </c>
      <c r="N358" s="2" t="s">
        <v>10</v>
      </c>
      <c r="O358" s="5" t="s">
        <v>10</v>
      </c>
      <c r="P358" s="7" t="s">
        <v>10</v>
      </c>
    </row>
    <row r="359" spans="1:16" x14ac:dyDescent="0.2">
      <c r="A359" s="16" t="s">
        <v>540</v>
      </c>
      <c r="B359" s="2" t="s">
        <v>55</v>
      </c>
      <c r="C359" s="2" t="s">
        <v>10</v>
      </c>
      <c r="D359" s="5">
        <v>-2.4835359181905201E-2</v>
      </c>
      <c r="E359" s="7">
        <v>8.9643045468186609E-3</v>
      </c>
      <c r="F359" s="9">
        <v>0.20027248694469699</v>
      </c>
      <c r="G359" s="5">
        <v>0.33166070354680499</v>
      </c>
      <c r="H359" s="5">
        <v>0.43559999999999999</v>
      </c>
      <c r="I359" s="5">
        <v>0</v>
      </c>
      <c r="J359" s="5">
        <v>0.47370000000000001</v>
      </c>
      <c r="K359" s="5" t="s">
        <v>10</v>
      </c>
      <c r="L359" s="5">
        <v>0.4657</v>
      </c>
      <c r="M359" s="5">
        <v>0.4209</v>
      </c>
      <c r="N359" s="2" t="s">
        <v>10</v>
      </c>
      <c r="O359" s="5" t="s">
        <v>10</v>
      </c>
      <c r="P359" s="7" t="s">
        <v>10</v>
      </c>
    </row>
    <row r="360" spans="1:16" x14ac:dyDescent="0.2">
      <c r="A360" s="16" t="s">
        <v>633</v>
      </c>
      <c r="B360" s="2" t="s">
        <v>55</v>
      </c>
      <c r="C360" s="2" t="s">
        <v>10</v>
      </c>
      <c r="D360" s="5">
        <v>-1.7413142530088702E-2</v>
      </c>
      <c r="E360" s="7">
        <v>1.05314953098289E-2</v>
      </c>
      <c r="F360" s="9">
        <v>0.45014717494265499</v>
      </c>
      <c r="G360" s="5">
        <v>0</v>
      </c>
      <c r="H360" s="5">
        <v>0.16930000000000001</v>
      </c>
      <c r="I360" s="5">
        <v>0.13120000000000001</v>
      </c>
      <c r="J360" s="5">
        <v>0</v>
      </c>
      <c r="K360" s="5" t="s">
        <v>10</v>
      </c>
      <c r="L360" s="5">
        <v>0.17030000000000001</v>
      </c>
      <c r="M360" s="5">
        <v>0.12889999999999999</v>
      </c>
      <c r="N360" s="2" t="s">
        <v>10</v>
      </c>
      <c r="O360" s="5" t="s">
        <v>10</v>
      </c>
      <c r="P360" s="7" t="s">
        <v>10</v>
      </c>
    </row>
    <row r="361" spans="1:16" x14ac:dyDescent="0.2">
      <c r="A361" s="16" t="s">
        <v>696</v>
      </c>
      <c r="B361" s="2" t="s">
        <v>55</v>
      </c>
      <c r="C361" s="2" t="s">
        <v>10</v>
      </c>
      <c r="D361" s="5">
        <v>3.0859372546217598E-2</v>
      </c>
      <c r="E361" s="7">
        <v>1.04669249910367E-2</v>
      </c>
      <c r="F361" s="9">
        <v>8.7002423200072301E-2</v>
      </c>
      <c r="G361" s="5">
        <v>0.50787039323684002</v>
      </c>
      <c r="H361" s="5">
        <v>0.5625</v>
      </c>
      <c r="I361" s="5">
        <v>0.63039999999999996</v>
      </c>
      <c r="J361" s="5">
        <v>0</v>
      </c>
      <c r="K361" s="5" t="s">
        <v>10</v>
      </c>
      <c r="L361" s="5">
        <v>0.61509999999999998</v>
      </c>
      <c r="M361" s="5">
        <v>0.61960000000000004</v>
      </c>
      <c r="N361" s="2" t="s">
        <v>10</v>
      </c>
      <c r="O361" s="5" t="s">
        <v>10</v>
      </c>
      <c r="P361" s="7" t="s">
        <v>10</v>
      </c>
    </row>
    <row r="362" spans="1:16" x14ac:dyDescent="0.2">
      <c r="A362" s="16" t="s">
        <v>682</v>
      </c>
      <c r="B362" s="2" t="s">
        <v>9</v>
      </c>
      <c r="C362" s="2" t="s">
        <v>10</v>
      </c>
      <c r="D362" s="5">
        <v>1.9357927801878599E-2</v>
      </c>
      <c r="E362" s="7">
        <v>1.3160148740123201E-2</v>
      </c>
      <c r="F362" s="9">
        <v>6.1008840956602001E-2</v>
      </c>
      <c r="G362" s="5">
        <v>0.55573468578455398</v>
      </c>
      <c r="H362" s="5">
        <v>0.63180000000000003</v>
      </c>
      <c r="I362" s="5">
        <v>0.62480000000000002</v>
      </c>
      <c r="J362" s="5">
        <v>0.22570000000000001</v>
      </c>
      <c r="K362" s="5" t="s">
        <v>10</v>
      </c>
      <c r="L362" s="5">
        <v>0.4511</v>
      </c>
      <c r="M362" s="5">
        <v>0.66239999999999999</v>
      </c>
      <c r="N362" s="2" t="s">
        <v>10</v>
      </c>
      <c r="O362" s="5" t="s">
        <v>10</v>
      </c>
      <c r="P362" s="7" t="s">
        <v>10</v>
      </c>
    </row>
    <row r="363" spans="1:16" x14ac:dyDescent="0.2">
      <c r="A363" s="16" t="s">
        <v>253</v>
      </c>
      <c r="B363" s="2" t="s">
        <v>9</v>
      </c>
      <c r="C363" s="2" t="s">
        <v>10</v>
      </c>
      <c r="D363" s="5">
        <v>-0.49307480561039402</v>
      </c>
      <c r="E363" s="7">
        <v>1.3906920801688E-2</v>
      </c>
      <c r="F363" s="9">
        <v>6.5870934267143403E-5</v>
      </c>
      <c r="G363" s="5">
        <v>0.83618223447451701</v>
      </c>
      <c r="H363" s="5">
        <v>0.72699999999999998</v>
      </c>
      <c r="I363" s="5">
        <v>0.87</v>
      </c>
      <c r="J363" s="5">
        <v>0.85770000000000002</v>
      </c>
      <c r="K363" s="5" t="s">
        <v>10</v>
      </c>
      <c r="L363" s="5">
        <v>0.87480000000000002</v>
      </c>
      <c r="M363" s="5">
        <v>0.73</v>
      </c>
      <c r="N363" s="2" t="s">
        <v>10</v>
      </c>
      <c r="O363" s="5" t="s">
        <v>10</v>
      </c>
      <c r="P363" s="7" t="s">
        <v>10</v>
      </c>
    </row>
    <row r="364" spans="1:16" x14ac:dyDescent="0.2">
      <c r="A364" s="16" t="s">
        <v>278</v>
      </c>
      <c r="B364" s="2" t="s">
        <v>9</v>
      </c>
      <c r="C364" s="2" t="s">
        <v>10</v>
      </c>
      <c r="D364" s="5">
        <v>-0.52676516746604796</v>
      </c>
      <c r="E364" s="7">
        <v>1.78230911697193E-2</v>
      </c>
      <c r="F364" s="9">
        <v>1.7023058584119701E-3</v>
      </c>
      <c r="G364" s="5">
        <v>0.76856910539003598</v>
      </c>
      <c r="H364" s="5">
        <v>0.75660000000000005</v>
      </c>
      <c r="I364" s="5">
        <v>0.82630000000000003</v>
      </c>
      <c r="J364" s="5">
        <v>0.72860000000000003</v>
      </c>
      <c r="K364" s="5" t="s">
        <v>10</v>
      </c>
      <c r="L364" s="5">
        <v>0.82169999999999999</v>
      </c>
      <c r="M364" s="5">
        <v>0.59699999999999998</v>
      </c>
      <c r="N364" s="2" t="s">
        <v>10</v>
      </c>
      <c r="O364" s="5" t="s">
        <v>10</v>
      </c>
      <c r="P364" s="7" t="s">
        <v>10</v>
      </c>
    </row>
    <row r="365" spans="1:16" x14ac:dyDescent="0.2">
      <c r="A365" s="16" t="s">
        <v>254</v>
      </c>
      <c r="B365" s="2" t="s">
        <v>9</v>
      </c>
      <c r="C365" s="2" t="s">
        <v>10</v>
      </c>
      <c r="D365" s="5">
        <v>0.55116685233734497</v>
      </c>
      <c r="E365" s="7">
        <v>1.4685053010150899E-2</v>
      </c>
      <c r="F365" s="9">
        <v>2.7991059315860201E-4</v>
      </c>
      <c r="G365" s="5">
        <v>0.81194282614978697</v>
      </c>
      <c r="H365" s="5">
        <v>0.74519999999999997</v>
      </c>
      <c r="I365" s="5">
        <v>0.85599999999999998</v>
      </c>
      <c r="J365" s="5">
        <v>0.82189999999999996</v>
      </c>
      <c r="K365" s="5" t="s">
        <v>10</v>
      </c>
      <c r="L365" s="5">
        <v>0.85870000000000002</v>
      </c>
      <c r="M365" s="5">
        <v>0.64019999999999999</v>
      </c>
      <c r="N365" s="2" t="s">
        <v>10</v>
      </c>
      <c r="O365" s="5" t="s">
        <v>10</v>
      </c>
      <c r="P365" s="7" t="s">
        <v>10</v>
      </c>
    </row>
    <row r="366" spans="1:16" x14ac:dyDescent="0.2">
      <c r="A366" s="16" t="s">
        <v>255</v>
      </c>
      <c r="B366" s="2" t="s">
        <v>9</v>
      </c>
      <c r="C366" s="2" t="s">
        <v>10</v>
      </c>
      <c r="D366" s="5">
        <v>-0.47536401319191102</v>
      </c>
      <c r="E366" s="7">
        <v>1.36875180753034E-2</v>
      </c>
      <c r="F366" s="9">
        <v>2.4362450667742699E-4</v>
      </c>
      <c r="G366" s="5">
        <v>0.81458937777651697</v>
      </c>
      <c r="H366" s="5">
        <v>0.61629999999999996</v>
      </c>
      <c r="I366" s="5">
        <v>0.85350000000000004</v>
      </c>
      <c r="J366" s="5">
        <v>0.86070000000000002</v>
      </c>
      <c r="K366" s="5" t="s">
        <v>10</v>
      </c>
      <c r="L366" s="5">
        <v>0.83260000000000001</v>
      </c>
      <c r="M366" s="5">
        <v>0.76070000000000004</v>
      </c>
      <c r="N366" s="2" t="s">
        <v>10</v>
      </c>
      <c r="O366" s="5" t="s">
        <v>10</v>
      </c>
      <c r="P366" s="7" t="s">
        <v>10</v>
      </c>
    </row>
    <row r="367" spans="1:16" x14ac:dyDescent="0.2">
      <c r="A367" s="16" t="s">
        <v>280</v>
      </c>
      <c r="B367" s="2" t="s">
        <v>9</v>
      </c>
      <c r="C367" s="2" t="s">
        <v>10</v>
      </c>
      <c r="D367" s="5">
        <v>-0.575311757264654</v>
      </c>
      <c r="E367" s="7">
        <v>1.87372210709193E-2</v>
      </c>
      <c r="F367" s="9">
        <v>7.1040705092034903E-2</v>
      </c>
      <c r="G367" s="5">
        <v>0.53650524546165101</v>
      </c>
      <c r="H367" s="5">
        <v>0.6522</v>
      </c>
      <c r="I367" s="5">
        <v>0.6502</v>
      </c>
      <c r="J367" s="5">
        <v>0</v>
      </c>
      <c r="K367" s="5" t="s">
        <v>10</v>
      </c>
      <c r="L367" s="5">
        <v>0.62290000000000001</v>
      </c>
      <c r="M367" s="5">
        <v>0.56740000000000002</v>
      </c>
      <c r="N367" s="2" t="s">
        <v>10</v>
      </c>
      <c r="O367" s="5" t="s">
        <v>10</v>
      </c>
      <c r="P367" s="7" t="s">
        <v>10</v>
      </c>
    </row>
    <row r="368" spans="1:16" x14ac:dyDescent="0.2">
      <c r="A368" s="16" t="s">
        <v>554</v>
      </c>
      <c r="B368" s="2" t="s">
        <v>9</v>
      </c>
      <c r="C368" s="2" t="s">
        <v>10</v>
      </c>
      <c r="D368" s="5">
        <v>-0.26223278054479199</v>
      </c>
      <c r="E368" s="7">
        <v>3.0319005467423599E-2</v>
      </c>
      <c r="F368" s="9">
        <v>0.18314161809773699</v>
      </c>
      <c r="G368" s="5">
        <v>0.35716409427138102</v>
      </c>
      <c r="H368" s="5">
        <v>4.2599999999999999E-2</v>
      </c>
      <c r="I368" s="5">
        <v>0.49330000000000002</v>
      </c>
      <c r="J368" s="5">
        <v>0.47360000000000002</v>
      </c>
      <c r="K368" s="5" t="s">
        <v>10</v>
      </c>
      <c r="L368" s="5">
        <v>0.47520000000000001</v>
      </c>
      <c r="M368" s="5">
        <v>0</v>
      </c>
      <c r="N368" s="2" t="s">
        <v>10</v>
      </c>
      <c r="O368" s="5" t="s">
        <v>10</v>
      </c>
      <c r="P368" s="7" t="s">
        <v>10</v>
      </c>
    </row>
    <row r="369" spans="1:16" x14ac:dyDescent="0.2">
      <c r="A369" s="16" t="s">
        <v>20</v>
      </c>
      <c r="B369" s="2" t="s">
        <v>9</v>
      </c>
      <c r="C369" s="2" t="s">
        <v>10</v>
      </c>
      <c r="D369" s="5">
        <v>0.56227980107410303</v>
      </c>
      <c r="E369" s="7">
        <v>1.50055167641372E-2</v>
      </c>
      <c r="F369" s="9">
        <v>0.66227706896485095</v>
      </c>
      <c r="G369" s="5">
        <v>0</v>
      </c>
      <c r="H369" s="5">
        <v>0</v>
      </c>
      <c r="I369" s="5">
        <v>0</v>
      </c>
      <c r="J369" s="5">
        <v>0</v>
      </c>
      <c r="K369" s="5" t="s">
        <v>10</v>
      </c>
      <c r="L369" s="5">
        <v>0</v>
      </c>
      <c r="M369" s="5">
        <v>0</v>
      </c>
      <c r="N369" s="2" t="s">
        <v>10</v>
      </c>
      <c r="O369" s="5" t="s">
        <v>10</v>
      </c>
      <c r="P369" s="7" t="s">
        <v>10</v>
      </c>
    </row>
    <row r="370" spans="1:16" x14ac:dyDescent="0.2">
      <c r="A370" s="16" t="s">
        <v>233</v>
      </c>
      <c r="B370" s="2" t="s">
        <v>9</v>
      </c>
      <c r="C370" s="2" t="s">
        <v>10</v>
      </c>
      <c r="D370" s="5">
        <v>-0.60995325665960098</v>
      </c>
      <c r="E370" s="7">
        <v>2.01312682222222E-2</v>
      </c>
      <c r="F370" s="9">
        <v>5.7144000338627404E-3</v>
      </c>
      <c r="G370" s="5">
        <v>0.72521500617992796</v>
      </c>
      <c r="H370" s="5">
        <v>0.78939999999999999</v>
      </c>
      <c r="I370" s="5">
        <v>0.78939999999999999</v>
      </c>
      <c r="J370" s="5">
        <v>0</v>
      </c>
      <c r="K370" s="5" t="s">
        <v>10</v>
      </c>
      <c r="L370" s="5">
        <v>0.77680000000000005</v>
      </c>
      <c r="M370" s="5">
        <v>0.72570000000000001</v>
      </c>
      <c r="N370" s="2" t="s">
        <v>703</v>
      </c>
      <c r="O370" s="5">
        <v>-0.79428203741333703</v>
      </c>
      <c r="P370" s="7">
        <v>4.8000000000000001E-2</v>
      </c>
    </row>
    <row r="371" spans="1:16" x14ac:dyDescent="0.2">
      <c r="A371" s="16" t="s">
        <v>435</v>
      </c>
      <c r="B371" s="2" t="s">
        <v>9</v>
      </c>
      <c r="C371" s="2" t="s">
        <v>10</v>
      </c>
      <c r="D371" s="5">
        <v>-0.32479792014173903</v>
      </c>
      <c r="E371" s="7">
        <v>1.9191820023823799E-2</v>
      </c>
      <c r="F371" s="9">
        <v>1.8191195357578101E-7</v>
      </c>
      <c r="G371" s="5">
        <v>0.89183123159506805</v>
      </c>
      <c r="H371" s="5">
        <v>0.89300000000000002</v>
      </c>
      <c r="I371" s="5">
        <v>0.80389999999999995</v>
      </c>
      <c r="J371" s="5">
        <v>0.91120000000000001</v>
      </c>
      <c r="K371" s="5" t="s">
        <v>10</v>
      </c>
      <c r="L371" s="5">
        <v>0.88170000000000004</v>
      </c>
      <c r="M371" s="5">
        <v>0.91500000000000004</v>
      </c>
      <c r="N371" s="2" t="s">
        <v>10</v>
      </c>
      <c r="O371" s="5" t="s">
        <v>10</v>
      </c>
      <c r="P371" s="7" t="s">
        <v>10</v>
      </c>
    </row>
    <row r="372" spans="1:16" x14ac:dyDescent="0.2">
      <c r="A372" s="16" t="s">
        <v>385</v>
      </c>
      <c r="B372" s="2" t="s">
        <v>9</v>
      </c>
      <c r="C372" s="2" t="s">
        <v>10</v>
      </c>
      <c r="D372" s="5">
        <v>-0.45789864526544499</v>
      </c>
      <c r="E372" s="7">
        <v>2.5669102817393E-2</v>
      </c>
      <c r="F372" s="9">
        <v>9.4816613608403894E-3</v>
      </c>
      <c r="G372" s="5">
        <v>0.70147287690598703</v>
      </c>
      <c r="H372" s="5">
        <v>0.75009999999999999</v>
      </c>
      <c r="I372" s="5">
        <v>0.61119999999999997</v>
      </c>
      <c r="J372" s="5">
        <v>0.74029999999999996</v>
      </c>
      <c r="K372" s="5" t="s">
        <v>10</v>
      </c>
      <c r="L372" s="5">
        <v>0.60909999999999997</v>
      </c>
      <c r="M372" s="5">
        <v>0.73750000000000004</v>
      </c>
      <c r="N372" s="2" t="s">
        <v>10</v>
      </c>
      <c r="O372" s="5" t="s">
        <v>10</v>
      </c>
      <c r="P372" s="7" t="s">
        <v>10</v>
      </c>
    </row>
    <row r="373" spans="1:16" x14ac:dyDescent="0.2">
      <c r="A373" s="16" t="s">
        <v>277</v>
      </c>
      <c r="B373" s="2" t="s">
        <v>9</v>
      </c>
      <c r="C373" s="2" t="s">
        <v>10</v>
      </c>
      <c r="D373" s="5">
        <v>0.67131726246700496</v>
      </c>
      <c r="E373" s="7">
        <v>1.1349056770201E-2</v>
      </c>
      <c r="F373" s="9">
        <v>5.0976900448866598E-18</v>
      </c>
      <c r="G373" s="5">
        <v>0.95414509218169197</v>
      </c>
      <c r="H373" s="5">
        <v>0.94579999999999997</v>
      </c>
      <c r="I373" s="5">
        <v>0.94069999999999998</v>
      </c>
      <c r="J373" s="5">
        <v>0.96020000000000005</v>
      </c>
      <c r="K373" s="5" t="s">
        <v>10</v>
      </c>
      <c r="L373" s="5">
        <v>0.95430000000000004</v>
      </c>
      <c r="M373" s="5">
        <v>0.96340000000000003</v>
      </c>
      <c r="N373" s="2" t="s">
        <v>10</v>
      </c>
      <c r="O373" s="5" t="s">
        <v>10</v>
      </c>
      <c r="P373" s="7" t="s">
        <v>10</v>
      </c>
    </row>
    <row r="374" spans="1:16" x14ac:dyDescent="0.2">
      <c r="A374" s="16" t="s">
        <v>346</v>
      </c>
      <c r="B374" s="2" t="s">
        <v>9</v>
      </c>
      <c r="C374" s="2" t="s">
        <v>10</v>
      </c>
      <c r="D374" s="5">
        <v>-0.58371271897803301</v>
      </c>
      <c r="E374" s="7">
        <v>2.0603883871111301E-2</v>
      </c>
      <c r="F374" s="9">
        <v>6.5216812465957304E-13</v>
      </c>
      <c r="G374" s="5">
        <v>0.936590417360609</v>
      </c>
      <c r="H374" s="5">
        <v>0.93330000000000002</v>
      </c>
      <c r="I374" s="5">
        <v>0.90739999999999998</v>
      </c>
      <c r="J374" s="5">
        <v>0.94610000000000005</v>
      </c>
      <c r="K374" s="5" t="s">
        <v>10</v>
      </c>
      <c r="L374" s="5">
        <v>0.93640000000000001</v>
      </c>
      <c r="M374" s="5">
        <v>0.94599999999999995</v>
      </c>
      <c r="N374" s="2" t="s">
        <v>10</v>
      </c>
      <c r="O374" s="5" t="s">
        <v>10</v>
      </c>
      <c r="P374" s="7" t="s">
        <v>10</v>
      </c>
    </row>
    <row r="375" spans="1:16" x14ac:dyDescent="0.2">
      <c r="A375" s="16" t="s">
        <v>362</v>
      </c>
      <c r="B375" s="2" t="s">
        <v>9</v>
      </c>
      <c r="C375" s="2" t="s">
        <v>10</v>
      </c>
      <c r="D375" s="5">
        <v>-0.52044961434542303</v>
      </c>
      <c r="E375" s="7">
        <v>1.42471183530802E-2</v>
      </c>
      <c r="F375" s="9">
        <v>3.9348925302623102E-19</v>
      </c>
      <c r="G375" s="5">
        <v>0.95674212360187105</v>
      </c>
      <c r="H375" s="5">
        <v>0.94369999999999998</v>
      </c>
      <c r="I375" s="5">
        <v>0.95089999999999997</v>
      </c>
      <c r="J375" s="5">
        <v>0.96179999999999999</v>
      </c>
      <c r="K375" s="5" t="s">
        <v>10</v>
      </c>
      <c r="L375" s="5">
        <v>0.96109999999999995</v>
      </c>
      <c r="M375" s="5">
        <v>0.96130000000000004</v>
      </c>
      <c r="N375" s="2" t="s">
        <v>10</v>
      </c>
      <c r="O375" s="5" t="s">
        <v>10</v>
      </c>
      <c r="P375" s="7" t="s">
        <v>10</v>
      </c>
    </row>
    <row r="376" spans="1:16" x14ac:dyDescent="0.2">
      <c r="A376" s="16" t="s">
        <v>189</v>
      </c>
      <c r="B376" s="2" t="s">
        <v>9</v>
      </c>
      <c r="C376" s="2" t="s">
        <v>10</v>
      </c>
      <c r="D376" s="5">
        <v>-0.36463076244414599</v>
      </c>
      <c r="E376" s="7">
        <v>4.8896249399808099E-2</v>
      </c>
      <c r="F376" s="9">
        <v>2.02918510786287E-2</v>
      </c>
      <c r="G376" s="5">
        <v>0.65617707160858896</v>
      </c>
      <c r="H376" s="5">
        <v>0.68940000000000001</v>
      </c>
      <c r="I376" s="5">
        <v>0</v>
      </c>
      <c r="J376" s="5">
        <v>0.72219999999999995</v>
      </c>
      <c r="K376" s="5" t="s">
        <v>10</v>
      </c>
      <c r="L376" s="5">
        <v>0.69310000000000005</v>
      </c>
      <c r="M376" s="5">
        <v>0.73750000000000004</v>
      </c>
      <c r="N376" s="2" t="s">
        <v>704</v>
      </c>
      <c r="O376" s="5">
        <v>-0.71152679532475804</v>
      </c>
      <c r="P376" s="7">
        <v>0.10199999999999999</v>
      </c>
    </row>
    <row r="377" spans="1:16" x14ac:dyDescent="0.2">
      <c r="A377" s="16" t="s">
        <v>453</v>
      </c>
      <c r="B377" s="2" t="s">
        <v>9</v>
      </c>
      <c r="C377" s="2" t="s">
        <v>10</v>
      </c>
      <c r="D377" s="5">
        <v>0.126136039677715</v>
      </c>
      <c r="E377" s="7">
        <v>2.4796343516900202E-2</v>
      </c>
      <c r="F377" s="9">
        <v>0.13475677618017201</v>
      </c>
      <c r="G377" s="5">
        <v>0.43032057689771702</v>
      </c>
      <c r="H377" s="5">
        <v>0.42030000000000001</v>
      </c>
      <c r="I377" s="5">
        <v>0</v>
      </c>
      <c r="J377" s="5">
        <v>0.5464</v>
      </c>
      <c r="K377" s="5" t="s">
        <v>10</v>
      </c>
      <c r="L377" s="5">
        <v>0.46750000000000003</v>
      </c>
      <c r="M377" s="5">
        <v>0.56479999999999997</v>
      </c>
      <c r="N377" s="2" t="s">
        <v>10</v>
      </c>
      <c r="O377" s="5" t="s">
        <v>10</v>
      </c>
      <c r="P377" s="7" t="s">
        <v>10</v>
      </c>
    </row>
    <row r="378" spans="1:16" x14ac:dyDescent="0.2">
      <c r="A378" s="16" t="s">
        <v>503</v>
      </c>
      <c r="B378" s="2" t="s">
        <v>9</v>
      </c>
      <c r="C378" s="2" t="s">
        <v>10</v>
      </c>
      <c r="D378" s="5">
        <v>8.9679648925613795E-2</v>
      </c>
      <c r="E378" s="7">
        <v>2.0273492749932401E-2</v>
      </c>
      <c r="F378" s="9">
        <v>0.212513592369659</v>
      </c>
      <c r="G378" s="5">
        <v>0.31343958070675898</v>
      </c>
      <c r="H378" s="5">
        <v>0.43959999999999999</v>
      </c>
      <c r="I378" s="5">
        <v>0.37930000000000003</v>
      </c>
      <c r="J378" s="5">
        <v>0.16389999999999999</v>
      </c>
      <c r="K378" s="5" t="s">
        <v>10</v>
      </c>
      <c r="L378" s="5">
        <v>2.0000000000000001E-4</v>
      </c>
      <c r="M378" s="5">
        <v>0.43680000000000002</v>
      </c>
      <c r="N378" s="2" t="s">
        <v>10</v>
      </c>
      <c r="O378" s="5" t="s">
        <v>10</v>
      </c>
      <c r="P378" s="7" t="s">
        <v>10</v>
      </c>
    </row>
    <row r="379" spans="1:16" x14ac:dyDescent="0.2">
      <c r="A379" s="16" t="s">
        <v>409</v>
      </c>
      <c r="B379" s="2" t="s">
        <v>9</v>
      </c>
      <c r="C379" s="2" t="s">
        <v>10</v>
      </c>
      <c r="D379" s="5">
        <v>0.122060680104415</v>
      </c>
      <c r="E379" s="7">
        <v>1.8191689864951899E-2</v>
      </c>
      <c r="F379" s="9">
        <v>9.3931074620641096E-4</v>
      </c>
      <c r="G379" s="5">
        <v>0.78501045007813497</v>
      </c>
      <c r="H379" s="5">
        <v>0.7782</v>
      </c>
      <c r="I379" s="5">
        <v>0.52229999999999999</v>
      </c>
      <c r="J379" s="5">
        <v>0.82979999999999998</v>
      </c>
      <c r="K379" s="5" t="s">
        <v>10</v>
      </c>
      <c r="L379" s="5">
        <v>0.79249999999999998</v>
      </c>
      <c r="M379" s="5">
        <v>0.83079999999999998</v>
      </c>
      <c r="N379" s="2" t="s">
        <v>10</v>
      </c>
      <c r="O379" s="5" t="s">
        <v>10</v>
      </c>
      <c r="P379" s="7" t="s">
        <v>10</v>
      </c>
    </row>
    <row r="380" spans="1:16" x14ac:dyDescent="0.2">
      <c r="A380" s="16" t="s">
        <v>680</v>
      </c>
      <c r="B380" s="2" t="s">
        <v>9</v>
      </c>
      <c r="C380" s="2" t="s">
        <v>10</v>
      </c>
      <c r="D380" s="5">
        <v>-4.0682777879358201E-2</v>
      </c>
      <c r="E380" s="7">
        <v>3.4416259605652602E-2</v>
      </c>
      <c r="F380" s="9">
        <v>0.804909252327631</v>
      </c>
      <c r="G380" s="5">
        <v>0</v>
      </c>
      <c r="H380" s="5">
        <v>0</v>
      </c>
      <c r="I380" s="5">
        <v>0</v>
      </c>
      <c r="J380" s="5">
        <v>0</v>
      </c>
      <c r="K380" s="5" t="s">
        <v>10</v>
      </c>
      <c r="L380" s="5">
        <v>0</v>
      </c>
      <c r="M380" s="5">
        <v>0</v>
      </c>
      <c r="N380" s="2" t="s">
        <v>10</v>
      </c>
      <c r="O380" s="5" t="s">
        <v>10</v>
      </c>
      <c r="P380" s="7" t="s">
        <v>10</v>
      </c>
    </row>
    <row r="381" spans="1:16" x14ac:dyDescent="0.2">
      <c r="A381" s="16" t="s">
        <v>431</v>
      </c>
      <c r="B381" s="2" t="s">
        <v>9</v>
      </c>
      <c r="C381" s="2" t="s">
        <v>10</v>
      </c>
      <c r="D381" s="5">
        <v>-9.8242843982916703E-2</v>
      </c>
      <c r="E381" s="7">
        <v>1.8135764292702E-2</v>
      </c>
      <c r="F381" s="9">
        <v>0.240772305894498</v>
      </c>
      <c r="G381" s="5">
        <v>0.27115809653956702</v>
      </c>
      <c r="H381" s="5">
        <v>8.1000000000000003E-2</v>
      </c>
      <c r="I381" s="5">
        <v>0</v>
      </c>
      <c r="J381" s="5">
        <v>0.41810000000000003</v>
      </c>
      <c r="K381" s="5" t="s">
        <v>10</v>
      </c>
      <c r="L381" s="5">
        <v>0.34160000000000001</v>
      </c>
      <c r="M381" s="5">
        <v>0.38600000000000001</v>
      </c>
      <c r="N381" s="2" t="s">
        <v>10</v>
      </c>
      <c r="O381" s="5" t="s">
        <v>10</v>
      </c>
      <c r="P381" s="7" t="s">
        <v>10</v>
      </c>
    </row>
    <row r="382" spans="1:16" x14ac:dyDescent="0.2">
      <c r="A382" s="16" t="s">
        <v>638</v>
      </c>
      <c r="B382" s="2" t="s">
        <v>9</v>
      </c>
      <c r="C382" s="2" t="s">
        <v>10</v>
      </c>
      <c r="D382" s="5">
        <v>5.7433175737596702E-2</v>
      </c>
      <c r="E382" s="7">
        <v>3.4780773221306301E-2</v>
      </c>
      <c r="F382" s="9">
        <v>0.90737061801242203</v>
      </c>
      <c r="G382" s="5">
        <v>0</v>
      </c>
      <c r="H382" s="5">
        <v>0</v>
      </c>
      <c r="I382" s="5">
        <v>0</v>
      </c>
      <c r="J382" s="5">
        <v>0</v>
      </c>
      <c r="K382" s="5" t="s">
        <v>10</v>
      </c>
      <c r="L382" s="5">
        <v>0</v>
      </c>
      <c r="M382" s="5">
        <v>0</v>
      </c>
      <c r="N382" s="2" t="s">
        <v>10</v>
      </c>
      <c r="O382" s="5" t="s">
        <v>10</v>
      </c>
      <c r="P382" s="7" t="s">
        <v>10</v>
      </c>
    </row>
    <row r="383" spans="1:16" x14ac:dyDescent="0.2">
      <c r="A383" s="16" t="s">
        <v>478</v>
      </c>
      <c r="B383" s="2" t="s">
        <v>9</v>
      </c>
      <c r="C383" s="2" t="s">
        <v>10</v>
      </c>
      <c r="D383" s="5">
        <v>4.4464621272487098E-2</v>
      </c>
      <c r="E383" s="7">
        <v>2.47011146099748E-2</v>
      </c>
      <c r="F383" s="9">
        <v>0.13420600923604001</v>
      </c>
      <c r="G383" s="5">
        <v>0.43117301700234201</v>
      </c>
      <c r="H383" s="5">
        <v>0</v>
      </c>
      <c r="I383" s="5">
        <v>0</v>
      </c>
      <c r="J383" s="5">
        <v>0.57199999999999995</v>
      </c>
      <c r="K383" s="5" t="s">
        <v>10</v>
      </c>
      <c r="L383" s="5">
        <v>0.55869999999999997</v>
      </c>
      <c r="M383" s="5">
        <v>0.57189999999999996</v>
      </c>
      <c r="N383" s="2" t="s">
        <v>10</v>
      </c>
      <c r="O383" s="5" t="s">
        <v>10</v>
      </c>
      <c r="P383" s="7" t="s">
        <v>10</v>
      </c>
    </row>
    <row r="384" spans="1:16" x14ac:dyDescent="0.2">
      <c r="A384" s="16" t="s">
        <v>384</v>
      </c>
      <c r="B384" s="2" t="s">
        <v>9</v>
      </c>
      <c r="C384" s="2" t="s">
        <v>10</v>
      </c>
      <c r="D384" s="5">
        <v>-0.46073706967542899</v>
      </c>
      <c r="E384" s="7">
        <v>1.40946671276424E-2</v>
      </c>
      <c r="F384" s="9">
        <v>4.4033020165951601E-39</v>
      </c>
      <c r="G384" s="5">
        <v>0.97846226404315695</v>
      </c>
      <c r="H384" s="5">
        <v>0.9778</v>
      </c>
      <c r="I384" s="5">
        <v>0.93740000000000001</v>
      </c>
      <c r="J384" s="5">
        <v>0.98089999999999999</v>
      </c>
      <c r="K384" s="5" t="s">
        <v>10</v>
      </c>
      <c r="L384" s="5">
        <v>0.97860000000000003</v>
      </c>
      <c r="M384" s="5">
        <v>0.98380000000000001</v>
      </c>
      <c r="N384" s="2" t="s">
        <v>10</v>
      </c>
      <c r="O384" s="5" t="s">
        <v>10</v>
      </c>
      <c r="P384" s="7" t="s">
        <v>10</v>
      </c>
    </row>
    <row r="385" spans="1:16" x14ac:dyDescent="0.2">
      <c r="A385" s="16" t="s">
        <v>159</v>
      </c>
      <c r="B385" s="2" t="s">
        <v>55</v>
      </c>
      <c r="C385" s="2" t="s">
        <v>10</v>
      </c>
      <c r="D385" s="5">
        <v>-0.19631286798268899</v>
      </c>
      <c r="E385" s="7">
        <v>1.2522279236501999E-2</v>
      </c>
      <c r="F385" s="9">
        <v>0.64585724371506603</v>
      </c>
      <c r="G385" s="5">
        <v>0</v>
      </c>
      <c r="H385" s="5">
        <v>0</v>
      </c>
      <c r="I385" s="5">
        <v>0</v>
      </c>
      <c r="J385" s="5">
        <v>0</v>
      </c>
      <c r="K385" s="5" t="s">
        <v>10</v>
      </c>
      <c r="L385" s="5">
        <v>0</v>
      </c>
      <c r="M385" s="5">
        <v>0</v>
      </c>
      <c r="N385" s="2" t="s">
        <v>10</v>
      </c>
      <c r="O385" s="5" t="s">
        <v>10</v>
      </c>
      <c r="P385" s="7" t="s">
        <v>10</v>
      </c>
    </row>
    <row r="386" spans="1:16" x14ac:dyDescent="0.2">
      <c r="A386" s="16" t="s">
        <v>687</v>
      </c>
      <c r="B386" s="2" t="s">
        <v>55</v>
      </c>
      <c r="C386" s="2" t="s">
        <v>10</v>
      </c>
      <c r="D386" s="5">
        <v>4.0208196436455901E-2</v>
      </c>
      <c r="E386" s="7">
        <v>1.1172093732589299E-2</v>
      </c>
      <c r="F386" s="9">
        <v>0.50596790664021896</v>
      </c>
      <c r="G386" s="5">
        <v>0</v>
      </c>
      <c r="H386" s="5">
        <v>0</v>
      </c>
      <c r="I386" s="5">
        <v>0</v>
      </c>
      <c r="J386" s="5">
        <v>0</v>
      </c>
      <c r="K386" s="5" t="s">
        <v>10</v>
      </c>
      <c r="L386" s="5">
        <v>8.0399999999999999E-2</v>
      </c>
      <c r="M386" s="5">
        <v>0</v>
      </c>
      <c r="N386" s="2" t="s">
        <v>10</v>
      </c>
      <c r="O386" s="5" t="s">
        <v>10</v>
      </c>
      <c r="P386" s="7" t="s">
        <v>10</v>
      </c>
    </row>
    <row r="387" spans="1:16" x14ac:dyDescent="0.2">
      <c r="A387" s="16" t="s">
        <v>329</v>
      </c>
      <c r="B387" s="2" t="s">
        <v>9</v>
      </c>
      <c r="C387" s="2" t="s">
        <v>10</v>
      </c>
      <c r="D387" s="5">
        <v>-0.51578006092282902</v>
      </c>
      <c r="E387" s="7">
        <v>1.3754753397513E-2</v>
      </c>
      <c r="F387" s="9">
        <v>2.0971549031871899E-31</v>
      </c>
      <c r="G387" s="5">
        <v>0.97332262446099005</v>
      </c>
      <c r="H387" s="5">
        <v>0.96909999999999996</v>
      </c>
      <c r="I387" s="5">
        <v>0.94989999999999997</v>
      </c>
      <c r="J387" s="5">
        <v>0.97629999999999995</v>
      </c>
      <c r="K387" s="5" t="s">
        <v>10</v>
      </c>
      <c r="L387" s="5">
        <v>0.97470000000000001</v>
      </c>
      <c r="M387" s="5">
        <v>0.97919999999999996</v>
      </c>
      <c r="N387" s="2" t="s">
        <v>10</v>
      </c>
      <c r="O387" s="5" t="s">
        <v>10</v>
      </c>
      <c r="P387" s="7" t="s">
        <v>10</v>
      </c>
    </row>
    <row r="388" spans="1:16" x14ac:dyDescent="0.2">
      <c r="A388" s="16" t="s">
        <v>543</v>
      </c>
      <c r="B388" s="2" t="s">
        <v>9</v>
      </c>
      <c r="C388" s="2" t="s">
        <v>10</v>
      </c>
      <c r="D388" s="5">
        <v>1.4792115026402399E-2</v>
      </c>
      <c r="E388" s="7">
        <v>1.2375983684745E-2</v>
      </c>
      <c r="F388" s="9">
        <v>0.41389118029959798</v>
      </c>
      <c r="G388" s="5">
        <v>0</v>
      </c>
      <c r="H388" s="5">
        <v>0</v>
      </c>
      <c r="I388" s="5">
        <v>3.2399999999999998E-2</v>
      </c>
      <c r="J388" s="5">
        <v>0.22520000000000001</v>
      </c>
      <c r="K388" s="5" t="s">
        <v>10</v>
      </c>
      <c r="L388" s="5">
        <v>0.12379999999999999</v>
      </c>
      <c r="M388" s="5">
        <v>0</v>
      </c>
      <c r="N388" s="2" t="s">
        <v>10</v>
      </c>
      <c r="O388" s="5" t="s">
        <v>10</v>
      </c>
      <c r="P388" s="7" t="s">
        <v>10</v>
      </c>
    </row>
    <row r="389" spans="1:16" x14ac:dyDescent="0.2">
      <c r="A389" s="16" t="s">
        <v>274</v>
      </c>
      <c r="B389" s="2" t="s">
        <v>9</v>
      </c>
      <c r="C389" s="2" t="s">
        <v>10</v>
      </c>
      <c r="D389" s="5">
        <v>0.76830976925780703</v>
      </c>
      <c r="E389" s="7">
        <v>2.31891656158234E-2</v>
      </c>
      <c r="F389" s="9">
        <v>3.85141308174894E-4</v>
      </c>
      <c r="G389" s="5">
        <v>0.80554982376885198</v>
      </c>
      <c r="H389" s="5">
        <v>0.84789999999999999</v>
      </c>
      <c r="I389" s="5">
        <v>0.72750000000000004</v>
      </c>
      <c r="J389" s="5">
        <v>0.85019999999999996</v>
      </c>
      <c r="K389" s="5" t="s">
        <v>10</v>
      </c>
      <c r="L389" s="5">
        <v>0.48959999999999998</v>
      </c>
      <c r="M389" s="5">
        <v>0.84499999999999997</v>
      </c>
      <c r="N389" s="2" t="s">
        <v>10</v>
      </c>
      <c r="O389" s="5" t="s">
        <v>10</v>
      </c>
      <c r="P389" s="7" t="s">
        <v>10</v>
      </c>
    </row>
    <row r="390" spans="1:16" x14ac:dyDescent="0.2">
      <c r="A390" s="16" t="s">
        <v>486</v>
      </c>
      <c r="B390" s="2" t="s">
        <v>9</v>
      </c>
      <c r="C390" s="2" t="s">
        <v>10</v>
      </c>
      <c r="D390" s="5">
        <v>-0.226071346339065</v>
      </c>
      <c r="E390" s="7">
        <v>2.0133551867975798E-2</v>
      </c>
      <c r="F390" s="9">
        <v>1.1080840834388601E-3</v>
      </c>
      <c r="G390" s="5">
        <v>0.78069205405328101</v>
      </c>
      <c r="H390" s="5">
        <v>0.78480000000000005</v>
      </c>
      <c r="I390" s="5">
        <v>0.81379999999999997</v>
      </c>
      <c r="J390" s="5">
        <v>0.83550000000000002</v>
      </c>
      <c r="K390" s="5" t="s">
        <v>10</v>
      </c>
      <c r="L390" s="5">
        <v>0.64319999999999999</v>
      </c>
      <c r="M390" s="5">
        <v>0.74170000000000003</v>
      </c>
      <c r="N390" s="2" t="s">
        <v>10</v>
      </c>
      <c r="O390" s="5" t="s">
        <v>10</v>
      </c>
      <c r="P390" s="7" t="s">
        <v>10</v>
      </c>
    </row>
    <row r="391" spans="1:16" x14ac:dyDescent="0.2">
      <c r="A391" s="16" t="s">
        <v>306</v>
      </c>
      <c r="B391" s="2" t="s">
        <v>9</v>
      </c>
      <c r="C391" s="2" t="s">
        <v>10</v>
      </c>
      <c r="D391" s="5">
        <v>-0.410686192979064</v>
      </c>
      <c r="E391" s="7">
        <v>1.46453740668525E-2</v>
      </c>
      <c r="F391" s="9">
        <v>3.9017775016753499E-2</v>
      </c>
      <c r="G391" s="5">
        <v>0.60337660304634799</v>
      </c>
      <c r="H391" s="5">
        <v>0.68510000000000004</v>
      </c>
      <c r="I391" s="5">
        <v>0.70109999999999995</v>
      </c>
      <c r="J391" s="5">
        <v>0</v>
      </c>
      <c r="K391" s="5" t="s">
        <v>10</v>
      </c>
      <c r="L391" s="5">
        <v>0.70240000000000002</v>
      </c>
      <c r="M391" s="5">
        <v>0.42159999999999997</v>
      </c>
      <c r="N391" s="2" t="s">
        <v>10</v>
      </c>
      <c r="O391" s="5" t="s">
        <v>10</v>
      </c>
      <c r="P391" s="7" t="s">
        <v>10</v>
      </c>
    </row>
    <row r="392" spans="1:16" x14ac:dyDescent="0.2">
      <c r="A392" s="16" t="s">
        <v>345</v>
      </c>
      <c r="B392" s="2" t="s">
        <v>9</v>
      </c>
      <c r="C392" s="2" t="s">
        <v>10</v>
      </c>
      <c r="D392" s="5">
        <v>-0.39448599718041799</v>
      </c>
      <c r="E392" s="7">
        <v>2.36042595790271E-2</v>
      </c>
      <c r="F392" s="9">
        <v>3.0810771037609101E-2</v>
      </c>
      <c r="G392" s="5">
        <v>0.624362953051809</v>
      </c>
      <c r="H392" s="5">
        <v>0.71760000000000002</v>
      </c>
      <c r="I392" s="5">
        <v>0.71660000000000001</v>
      </c>
      <c r="J392" s="5">
        <v>0.14879999999999999</v>
      </c>
      <c r="K392" s="5" t="s">
        <v>10</v>
      </c>
      <c r="L392" s="5">
        <v>0.69879999999999998</v>
      </c>
      <c r="M392" s="5">
        <v>0.44040000000000001</v>
      </c>
      <c r="N392" s="2" t="s">
        <v>10</v>
      </c>
      <c r="O392" s="5" t="s">
        <v>10</v>
      </c>
      <c r="P392" s="7" t="s">
        <v>10</v>
      </c>
    </row>
    <row r="393" spans="1:16" x14ac:dyDescent="0.2">
      <c r="A393" s="16" t="s">
        <v>626</v>
      </c>
      <c r="B393" s="2" t="s">
        <v>9</v>
      </c>
      <c r="C393" s="2" t="s">
        <v>10</v>
      </c>
      <c r="D393" s="5">
        <v>-7.5742413927366498E-2</v>
      </c>
      <c r="E393" s="7">
        <v>1.8120276141212501E-2</v>
      </c>
      <c r="F393" s="9">
        <v>2.1069376571664601E-10</v>
      </c>
      <c r="G393" s="5">
        <v>0.92175280771102497</v>
      </c>
      <c r="H393" s="5">
        <v>0.93049999999999999</v>
      </c>
      <c r="I393" s="5">
        <v>0.7238</v>
      </c>
      <c r="J393" s="5">
        <v>0.93079999999999996</v>
      </c>
      <c r="K393" s="5" t="s">
        <v>10</v>
      </c>
      <c r="L393" s="5">
        <v>0.92830000000000001</v>
      </c>
      <c r="M393" s="5">
        <v>0.94120000000000004</v>
      </c>
      <c r="N393" s="2" t="s">
        <v>10</v>
      </c>
      <c r="O393" s="5" t="s">
        <v>10</v>
      </c>
      <c r="P393" s="7" t="s">
        <v>10</v>
      </c>
    </row>
    <row r="394" spans="1:16" x14ac:dyDescent="0.2">
      <c r="A394" s="16" t="s">
        <v>326</v>
      </c>
      <c r="B394" s="2" t="s">
        <v>9</v>
      </c>
      <c r="C394" s="2" t="s">
        <v>10</v>
      </c>
      <c r="D394" s="5">
        <v>0.46400974697749298</v>
      </c>
      <c r="E394" s="7">
        <v>1.5133557005329701E-2</v>
      </c>
      <c r="F394" s="9">
        <v>3.52789834965184E-12</v>
      </c>
      <c r="G394" s="5">
        <v>0.93288086259096403</v>
      </c>
      <c r="H394" s="5">
        <v>0.94059999999999999</v>
      </c>
      <c r="I394" s="5">
        <v>0.92169999999999996</v>
      </c>
      <c r="J394" s="5">
        <v>0.92849999999999999</v>
      </c>
      <c r="K394" s="5" t="s">
        <v>10</v>
      </c>
      <c r="L394" s="5">
        <v>0.93459999999999999</v>
      </c>
      <c r="M394" s="5">
        <v>0.93479999999999996</v>
      </c>
      <c r="N394" s="2" t="s">
        <v>10</v>
      </c>
      <c r="O394" s="5" t="s">
        <v>10</v>
      </c>
      <c r="P394" s="7" t="s">
        <v>10</v>
      </c>
    </row>
    <row r="395" spans="1:16" x14ac:dyDescent="0.2">
      <c r="A395" s="16" t="s">
        <v>466</v>
      </c>
      <c r="B395" s="2" t="s">
        <v>9</v>
      </c>
      <c r="C395" s="2" t="s">
        <v>10</v>
      </c>
      <c r="D395" s="5">
        <v>-0.37562335855237</v>
      </c>
      <c r="E395" s="7">
        <v>3.4330930551305899E-2</v>
      </c>
      <c r="F395" s="9">
        <v>1.6186827909894799E-4</v>
      </c>
      <c r="G395" s="5">
        <v>0.82195084100971105</v>
      </c>
      <c r="H395" s="5">
        <v>0.84930000000000005</v>
      </c>
      <c r="I395" s="5">
        <v>0.6845</v>
      </c>
      <c r="J395" s="5">
        <v>0.82589999999999997</v>
      </c>
      <c r="K395" s="5" t="s">
        <v>10</v>
      </c>
      <c r="L395" s="5">
        <v>0.83030000000000004</v>
      </c>
      <c r="M395" s="5">
        <v>0.84630000000000005</v>
      </c>
      <c r="N395" s="2" t="s">
        <v>10</v>
      </c>
      <c r="O395" s="5" t="s">
        <v>10</v>
      </c>
      <c r="P395" s="7" t="s">
        <v>10</v>
      </c>
    </row>
    <row r="396" spans="1:16" x14ac:dyDescent="0.2">
      <c r="A396" s="16" t="s">
        <v>573</v>
      </c>
      <c r="B396" s="2" t="s">
        <v>9</v>
      </c>
      <c r="C396" s="2" t="s">
        <v>10</v>
      </c>
      <c r="D396" s="5">
        <v>-0.32125148556156602</v>
      </c>
      <c r="E396" s="7">
        <v>3.1695157582789998E-2</v>
      </c>
      <c r="F396" s="9">
        <v>6.7260707369234094E-8</v>
      </c>
      <c r="G396" s="5">
        <v>0.89762968465910997</v>
      </c>
      <c r="H396" s="5">
        <v>0.89339999999999997</v>
      </c>
      <c r="I396" s="5">
        <v>0.86329999999999996</v>
      </c>
      <c r="J396" s="5">
        <v>0.92010000000000003</v>
      </c>
      <c r="K396" s="5" t="s">
        <v>10</v>
      </c>
      <c r="L396" s="5">
        <v>0.89570000000000005</v>
      </c>
      <c r="M396" s="5">
        <v>0.90100000000000002</v>
      </c>
      <c r="N396" s="2" t="s">
        <v>10</v>
      </c>
      <c r="O396" s="5" t="s">
        <v>10</v>
      </c>
      <c r="P396" s="7" t="s">
        <v>10</v>
      </c>
    </row>
    <row r="397" spans="1:16" x14ac:dyDescent="0.2">
      <c r="A397" s="16" t="s">
        <v>263</v>
      </c>
      <c r="B397" s="2" t="s">
        <v>264</v>
      </c>
      <c r="C397" s="2">
        <v>26343387</v>
      </c>
      <c r="D397" s="5">
        <v>-0.50119610770689904</v>
      </c>
      <c r="E397" s="7">
        <v>1.7081523744255301E-2</v>
      </c>
      <c r="F397" s="9">
        <v>3.2221023460350898E-8</v>
      </c>
      <c r="G397" s="5">
        <v>0.90152544196830298</v>
      </c>
      <c r="H397" s="5">
        <v>0.88039999999999996</v>
      </c>
      <c r="I397" s="5">
        <v>0.90610000000000002</v>
      </c>
      <c r="J397" s="5">
        <v>0.90980000000000005</v>
      </c>
      <c r="K397" s="5" t="s">
        <v>10</v>
      </c>
      <c r="L397" s="5">
        <v>0.91469999999999996</v>
      </c>
      <c r="M397" s="5">
        <v>0.88529999999999998</v>
      </c>
      <c r="N397" s="2" t="s">
        <v>10</v>
      </c>
      <c r="O397" s="5" t="s">
        <v>10</v>
      </c>
      <c r="P397" s="7" t="s">
        <v>10</v>
      </c>
    </row>
    <row r="398" spans="1:16" x14ac:dyDescent="0.2">
      <c r="A398" s="16" t="s">
        <v>394</v>
      </c>
      <c r="B398" s="2" t="s">
        <v>9</v>
      </c>
      <c r="C398" s="2" t="s">
        <v>10</v>
      </c>
      <c r="D398" s="5">
        <v>-0.19159827681314001</v>
      </c>
      <c r="E398" s="7">
        <v>1.2295728179064601E-2</v>
      </c>
      <c r="F398" s="9">
        <v>7.1821987473351903E-2</v>
      </c>
      <c r="G398" s="5">
        <v>0.53505316351376098</v>
      </c>
      <c r="H398" s="5">
        <v>0.6179</v>
      </c>
      <c r="I398" s="5">
        <v>0</v>
      </c>
      <c r="J398" s="5">
        <v>0.60899999999999999</v>
      </c>
      <c r="K398" s="5" t="s">
        <v>10</v>
      </c>
      <c r="L398" s="5">
        <v>0.53700000000000003</v>
      </c>
      <c r="M398" s="5">
        <v>0.64890000000000003</v>
      </c>
      <c r="N398" s="2" t="s">
        <v>10</v>
      </c>
      <c r="O398" s="5" t="s">
        <v>10</v>
      </c>
      <c r="P398" s="7" t="s">
        <v>10</v>
      </c>
    </row>
    <row r="399" spans="1:16" x14ac:dyDescent="0.2">
      <c r="A399" s="16" t="s">
        <v>615</v>
      </c>
      <c r="B399" s="2" t="s">
        <v>9</v>
      </c>
      <c r="C399" s="2" t="s">
        <v>10</v>
      </c>
      <c r="D399" s="5">
        <v>-0.32037405166558702</v>
      </c>
      <c r="E399" s="7">
        <v>4.3234286404556697E-2</v>
      </c>
      <c r="F399" s="9">
        <v>1.9899539908030599E-3</v>
      </c>
      <c r="G399" s="5">
        <v>0.76380304483591599</v>
      </c>
      <c r="H399" s="5">
        <v>0.71919999999999995</v>
      </c>
      <c r="I399" s="5">
        <v>0.75980000000000003</v>
      </c>
      <c r="J399" s="5">
        <v>0.82279999999999998</v>
      </c>
      <c r="K399" s="5" t="s">
        <v>10</v>
      </c>
      <c r="L399" s="5">
        <v>0.74760000000000004</v>
      </c>
      <c r="M399" s="5">
        <v>0.73209999999999997</v>
      </c>
      <c r="N399" s="2" t="s">
        <v>10</v>
      </c>
      <c r="O399" s="5" t="s">
        <v>10</v>
      </c>
      <c r="P399" s="7" t="s">
        <v>10</v>
      </c>
    </row>
    <row r="400" spans="1:16" x14ac:dyDescent="0.2">
      <c r="A400" s="16" t="s">
        <v>528</v>
      </c>
      <c r="B400" s="2" t="s">
        <v>9</v>
      </c>
      <c r="C400" s="2" t="s">
        <v>10</v>
      </c>
      <c r="D400" s="5">
        <v>-0.108239099595068</v>
      </c>
      <c r="E400" s="7">
        <v>1.61469590966812E-2</v>
      </c>
      <c r="F400" s="9">
        <v>4.2094780682726799E-20</v>
      </c>
      <c r="G400" s="5">
        <v>0.95877705762421095</v>
      </c>
      <c r="H400" s="5">
        <v>0.95669999999999999</v>
      </c>
      <c r="I400" s="5">
        <v>0.89459999999999995</v>
      </c>
      <c r="J400" s="5">
        <v>0.96209999999999996</v>
      </c>
      <c r="K400" s="5" t="s">
        <v>10</v>
      </c>
      <c r="L400" s="5">
        <v>0.96389999999999998</v>
      </c>
      <c r="M400" s="5">
        <v>0.96799999999999997</v>
      </c>
      <c r="N400" s="2" t="s">
        <v>10</v>
      </c>
      <c r="O400" s="5" t="s">
        <v>10</v>
      </c>
      <c r="P400" s="7" t="s">
        <v>10</v>
      </c>
    </row>
    <row r="401" spans="1:16" x14ac:dyDescent="0.2">
      <c r="A401" s="16" t="s">
        <v>425</v>
      </c>
      <c r="B401" s="2" t="s">
        <v>9</v>
      </c>
      <c r="C401" s="2" t="s">
        <v>10</v>
      </c>
      <c r="D401" s="5">
        <v>-0.405865702113683</v>
      </c>
      <c r="E401" s="7">
        <v>1.37048016292475E-2</v>
      </c>
      <c r="F401" s="9">
        <v>8.1542399044731601E-47</v>
      </c>
      <c r="G401" s="5">
        <v>0.98195597760336795</v>
      </c>
      <c r="H401" s="5">
        <v>0.97740000000000005</v>
      </c>
      <c r="I401" s="5">
        <v>0.93600000000000005</v>
      </c>
      <c r="J401" s="5">
        <v>0.98440000000000005</v>
      </c>
      <c r="K401" s="5" t="s">
        <v>10</v>
      </c>
      <c r="L401" s="5">
        <v>0.98429999999999995</v>
      </c>
      <c r="M401" s="5">
        <v>0.98650000000000004</v>
      </c>
      <c r="N401" s="2" t="s">
        <v>10</v>
      </c>
      <c r="O401" s="5" t="s">
        <v>10</v>
      </c>
      <c r="P401" s="7" t="s">
        <v>10</v>
      </c>
    </row>
    <row r="402" spans="1:16" x14ac:dyDescent="0.2">
      <c r="A402" s="16" t="s">
        <v>410</v>
      </c>
      <c r="B402" s="2" t="s">
        <v>411</v>
      </c>
      <c r="C402" s="2">
        <v>29500382</v>
      </c>
      <c r="D402" s="5">
        <v>-0.37142759707016498</v>
      </c>
      <c r="E402" s="7">
        <v>1.0739461943812499E-2</v>
      </c>
      <c r="F402" s="9">
        <v>3.302141876773E-61</v>
      </c>
      <c r="G402" s="5">
        <v>0.98613436660486797</v>
      </c>
      <c r="H402" s="5">
        <v>0.98540000000000005</v>
      </c>
      <c r="I402" s="5">
        <v>0.97589999999999999</v>
      </c>
      <c r="J402" s="5">
        <v>0.98780000000000001</v>
      </c>
      <c r="K402" s="5" t="s">
        <v>10</v>
      </c>
      <c r="L402" s="5">
        <v>0.9869</v>
      </c>
      <c r="M402" s="5">
        <v>0.98909999999999998</v>
      </c>
      <c r="N402" s="2" t="s">
        <v>10</v>
      </c>
      <c r="O402" s="5" t="s">
        <v>10</v>
      </c>
      <c r="P402" s="7" t="s">
        <v>10</v>
      </c>
    </row>
    <row r="403" spans="1:16" x14ac:dyDescent="0.2">
      <c r="A403" s="16" t="s">
        <v>119</v>
      </c>
      <c r="B403" s="2" t="s">
        <v>55</v>
      </c>
      <c r="C403" s="2" t="s">
        <v>10</v>
      </c>
      <c r="D403" s="5">
        <v>-0.27507520010798198</v>
      </c>
      <c r="E403" s="7">
        <v>1.1625087920826199E-2</v>
      </c>
      <c r="F403" s="9">
        <v>0.67763577056367197</v>
      </c>
      <c r="G403" s="5">
        <v>0</v>
      </c>
      <c r="H403" s="5">
        <v>0</v>
      </c>
      <c r="I403" s="5">
        <v>0</v>
      </c>
      <c r="J403" s="5">
        <v>0</v>
      </c>
      <c r="K403" s="5" t="s">
        <v>10</v>
      </c>
      <c r="L403" s="5">
        <v>0</v>
      </c>
      <c r="M403" s="5">
        <v>0</v>
      </c>
      <c r="N403" s="2" t="s">
        <v>10</v>
      </c>
      <c r="O403" s="5" t="s">
        <v>10</v>
      </c>
      <c r="P403" s="7" t="s">
        <v>10</v>
      </c>
    </row>
    <row r="404" spans="1:16" x14ac:dyDescent="0.2">
      <c r="A404" s="16" t="s">
        <v>684</v>
      </c>
      <c r="B404" s="2" t="s">
        <v>55</v>
      </c>
      <c r="C404" s="2" t="s">
        <v>10</v>
      </c>
      <c r="D404" s="5">
        <v>-2.9721581218611098E-2</v>
      </c>
      <c r="E404" s="7">
        <v>1.12690835723367E-2</v>
      </c>
      <c r="F404" s="9">
        <v>0.92874018775158695</v>
      </c>
      <c r="G404" s="5">
        <v>0</v>
      </c>
      <c r="H404" s="5">
        <v>0</v>
      </c>
      <c r="I404" s="5">
        <v>0</v>
      </c>
      <c r="J404" s="5">
        <v>0</v>
      </c>
      <c r="K404" s="5" t="s">
        <v>10</v>
      </c>
      <c r="L404" s="5">
        <v>0</v>
      </c>
      <c r="M404" s="5">
        <v>0</v>
      </c>
      <c r="N404" s="2" t="s">
        <v>10</v>
      </c>
      <c r="O404" s="5" t="s">
        <v>10</v>
      </c>
      <c r="P404" s="7" t="s">
        <v>10</v>
      </c>
    </row>
    <row r="405" spans="1:16" x14ac:dyDescent="0.2">
      <c r="A405" s="16" t="s">
        <v>99</v>
      </c>
      <c r="B405" s="2" t="s">
        <v>9</v>
      </c>
      <c r="C405" s="2" t="s">
        <v>10</v>
      </c>
      <c r="D405" s="5">
        <v>0.30663517005443103</v>
      </c>
      <c r="E405" s="7">
        <v>1.96687254708806E-2</v>
      </c>
      <c r="F405" s="9">
        <v>0.16395354547563501</v>
      </c>
      <c r="G405" s="5">
        <v>0.38587312290067</v>
      </c>
      <c r="H405" s="5">
        <v>0.52110000000000001</v>
      </c>
      <c r="I405" s="5">
        <v>0.5121</v>
      </c>
      <c r="J405" s="5">
        <v>0.51559999999999995</v>
      </c>
      <c r="K405" s="5" t="s">
        <v>10</v>
      </c>
      <c r="L405" s="5">
        <v>3.9199999999999999E-2</v>
      </c>
      <c r="M405" s="5">
        <v>0</v>
      </c>
      <c r="N405" s="2" t="s">
        <v>10</v>
      </c>
      <c r="O405" s="5" t="s">
        <v>10</v>
      </c>
      <c r="P405" s="7" t="s">
        <v>10</v>
      </c>
    </row>
    <row r="406" spans="1:16" x14ac:dyDescent="0.2">
      <c r="A406" s="16" t="s">
        <v>196</v>
      </c>
      <c r="B406" s="2" t="s">
        <v>9</v>
      </c>
      <c r="C406" s="2" t="s">
        <v>10</v>
      </c>
      <c r="D406" s="5">
        <v>-0.49059477578250799</v>
      </c>
      <c r="E406" s="7">
        <v>2.4597111520436699E-2</v>
      </c>
      <c r="F406" s="9">
        <v>1.26793203676539E-2</v>
      </c>
      <c r="G406" s="5">
        <v>0.68575430997821796</v>
      </c>
      <c r="H406" s="5">
        <v>0.69079999999999997</v>
      </c>
      <c r="I406" s="5">
        <v>0.76429999999999998</v>
      </c>
      <c r="J406" s="5">
        <v>0.71509999999999996</v>
      </c>
      <c r="K406" s="5" t="s">
        <v>10</v>
      </c>
      <c r="L406" s="5">
        <v>0.74280000000000002</v>
      </c>
      <c r="M406" s="5">
        <v>0</v>
      </c>
      <c r="N406" s="2" t="s">
        <v>702</v>
      </c>
      <c r="O406" s="5">
        <v>-0.63556763813678896</v>
      </c>
      <c r="P406" s="7">
        <v>3.6999999999999998E-2</v>
      </c>
    </row>
    <row r="407" spans="1:16" x14ac:dyDescent="0.2">
      <c r="A407" s="16" t="s">
        <v>392</v>
      </c>
      <c r="B407" s="2" t="s">
        <v>9</v>
      </c>
      <c r="C407" s="2" t="s">
        <v>10</v>
      </c>
      <c r="D407" s="5">
        <v>-0.331658482183878</v>
      </c>
      <c r="E407" s="7">
        <v>3.8861189610993899E-2</v>
      </c>
      <c r="F407" s="9">
        <v>5.4315866104257898E-2</v>
      </c>
      <c r="G407" s="5">
        <v>0.56928401870985901</v>
      </c>
      <c r="H407" s="5">
        <v>0.45910000000000001</v>
      </c>
      <c r="I407" s="5">
        <v>0.5484</v>
      </c>
      <c r="J407" s="5">
        <v>0.62960000000000005</v>
      </c>
      <c r="K407" s="5" t="s">
        <v>10</v>
      </c>
      <c r="L407" s="5">
        <v>0.59370000000000001</v>
      </c>
      <c r="M407" s="5">
        <v>0.57499999999999996</v>
      </c>
      <c r="N407" s="2" t="s">
        <v>10</v>
      </c>
      <c r="O407" s="5" t="s">
        <v>10</v>
      </c>
      <c r="P407" s="7" t="s">
        <v>10</v>
      </c>
    </row>
    <row r="408" spans="1:16" x14ac:dyDescent="0.2">
      <c r="A408" s="16" t="s">
        <v>16</v>
      </c>
      <c r="B408" s="2" t="s">
        <v>9</v>
      </c>
      <c r="C408" s="2" t="s">
        <v>10</v>
      </c>
      <c r="D408" s="5">
        <v>-0.60808915111399298</v>
      </c>
      <c r="E408" s="7">
        <v>1.85988424973287E-2</v>
      </c>
      <c r="F408" s="9">
        <v>0.34810098303793802</v>
      </c>
      <c r="G408" s="5">
        <v>0.10182306512893601</v>
      </c>
      <c r="H408" s="5">
        <v>0.32379999999999998</v>
      </c>
      <c r="I408" s="5">
        <v>0.311</v>
      </c>
      <c r="J408" s="5">
        <v>0</v>
      </c>
      <c r="K408" s="5" t="s">
        <v>10</v>
      </c>
      <c r="L408" s="5">
        <v>0</v>
      </c>
      <c r="M408" s="5">
        <v>0.30640000000000001</v>
      </c>
      <c r="N408" s="2" t="s">
        <v>10</v>
      </c>
      <c r="O408" s="5" t="s">
        <v>10</v>
      </c>
      <c r="P408" s="7" t="s">
        <v>10</v>
      </c>
    </row>
    <row r="409" spans="1:16" x14ac:dyDescent="0.2">
      <c r="A409" s="16" t="s">
        <v>631</v>
      </c>
      <c r="B409" s="2" t="s">
        <v>9</v>
      </c>
      <c r="C409" s="2" t="s">
        <v>10</v>
      </c>
      <c r="D409" s="5">
        <v>-0.17634770797494401</v>
      </c>
      <c r="E409" s="7">
        <v>3.41060222573321E-2</v>
      </c>
      <c r="F409" s="9">
        <v>2.2023075959762899E-4</v>
      </c>
      <c r="G409" s="5">
        <v>0.81646547030479699</v>
      </c>
      <c r="H409" s="5">
        <v>0.72189999999999999</v>
      </c>
      <c r="I409" s="5">
        <v>0.74009999999999998</v>
      </c>
      <c r="J409" s="5">
        <v>0.84279999999999999</v>
      </c>
      <c r="K409" s="5" t="s">
        <v>10</v>
      </c>
      <c r="L409" s="5">
        <v>0.85809999999999997</v>
      </c>
      <c r="M409" s="5">
        <v>0.84379999999999999</v>
      </c>
      <c r="N409" s="2" t="s">
        <v>10</v>
      </c>
      <c r="O409" s="5" t="s">
        <v>10</v>
      </c>
      <c r="P409" s="7" t="s">
        <v>10</v>
      </c>
    </row>
    <row r="410" spans="1:16" x14ac:dyDescent="0.2">
      <c r="A410" s="16" t="s">
        <v>434</v>
      </c>
      <c r="B410" s="2" t="s">
        <v>9</v>
      </c>
      <c r="C410" s="2" t="s">
        <v>10</v>
      </c>
      <c r="D410" s="5">
        <v>-0.29062382337114701</v>
      </c>
      <c r="E410" s="7">
        <v>1.31898368010146E-2</v>
      </c>
      <c r="F410" s="9">
        <v>9.7432841664169299E-18</v>
      </c>
      <c r="G410" s="5">
        <v>0.95343756060460705</v>
      </c>
      <c r="H410" s="5">
        <v>0.95069999999999999</v>
      </c>
      <c r="I410" s="5">
        <v>0.85799999999999998</v>
      </c>
      <c r="J410" s="5">
        <v>0.96099999999999997</v>
      </c>
      <c r="K410" s="5" t="s">
        <v>10</v>
      </c>
      <c r="L410" s="5">
        <v>0.95909999999999995</v>
      </c>
      <c r="M410" s="5">
        <v>0.96509999999999996</v>
      </c>
      <c r="N410" s="2" t="s">
        <v>10</v>
      </c>
      <c r="O410" s="5" t="s">
        <v>10</v>
      </c>
      <c r="P410" s="7" t="s">
        <v>10</v>
      </c>
    </row>
    <row r="411" spans="1:16" x14ac:dyDescent="0.2">
      <c r="A411" s="16" t="s">
        <v>677</v>
      </c>
      <c r="B411" s="2" t="s">
        <v>9</v>
      </c>
      <c r="C411" s="2" t="s">
        <v>10</v>
      </c>
      <c r="D411" s="5">
        <v>-0.28327410600619002</v>
      </c>
      <c r="E411" s="7">
        <v>4.3787380952801797E-2</v>
      </c>
      <c r="F411" s="9">
        <v>1.3872257058075001E-3</v>
      </c>
      <c r="G411" s="5">
        <v>0.77451942198358603</v>
      </c>
      <c r="H411" s="5">
        <v>0.73419999999999996</v>
      </c>
      <c r="I411" s="5">
        <v>0.75749999999999995</v>
      </c>
      <c r="J411" s="5">
        <v>0.83089999999999997</v>
      </c>
      <c r="K411" s="5" t="s">
        <v>10</v>
      </c>
      <c r="L411" s="5">
        <v>0.73050000000000004</v>
      </c>
      <c r="M411" s="5">
        <v>0.78549999999999998</v>
      </c>
      <c r="N411" s="2" t="s">
        <v>10</v>
      </c>
      <c r="O411" s="5" t="s">
        <v>10</v>
      </c>
      <c r="P411" s="7" t="s">
        <v>10</v>
      </c>
    </row>
    <row r="412" spans="1:16" x14ac:dyDescent="0.2">
      <c r="A412" s="16" t="s">
        <v>551</v>
      </c>
      <c r="B412" s="2" t="s">
        <v>9</v>
      </c>
      <c r="C412" s="2" t="s">
        <v>10</v>
      </c>
      <c r="D412" s="5">
        <v>-0.432762875876396</v>
      </c>
      <c r="E412" s="7">
        <v>5.0868802958633497E-2</v>
      </c>
      <c r="F412" s="9">
        <v>5.0749670222650797E-2</v>
      </c>
      <c r="G412" s="5">
        <v>0.57679475056256502</v>
      </c>
      <c r="H412" s="5">
        <v>0.375</v>
      </c>
      <c r="I412" s="5">
        <v>0.42980000000000002</v>
      </c>
      <c r="J412" s="5">
        <v>0.67759999999999998</v>
      </c>
      <c r="K412" s="5" t="s">
        <v>10</v>
      </c>
      <c r="L412" s="5">
        <v>0.63880000000000003</v>
      </c>
      <c r="M412" s="5">
        <v>0.61119999999999997</v>
      </c>
      <c r="N412" s="2" t="s">
        <v>10</v>
      </c>
      <c r="O412" s="5" t="s">
        <v>10</v>
      </c>
      <c r="P412" s="7" t="s">
        <v>10</v>
      </c>
    </row>
    <row r="413" spans="1:16" x14ac:dyDescent="0.2">
      <c r="A413" s="16" t="s">
        <v>111</v>
      </c>
      <c r="B413" s="2" t="s">
        <v>9</v>
      </c>
      <c r="C413" s="2" t="s">
        <v>10</v>
      </c>
      <c r="D413" s="5">
        <v>-0.29219692113802298</v>
      </c>
      <c r="E413" s="7">
        <v>3.1094816022272501E-2</v>
      </c>
      <c r="F413" s="9">
        <v>0.58395931019603498</v>
      </c>
      <c r="G413" s="5">
        <v>0</v>
      </c>
      <c r="H413" s="5">
        <v>0</v>
      </c>
      <c r="I413" s="5">
        <v>0</v>
      </c>
      <c r="J413" s="5">
        <v>0</v>
      </c>
      <c r="K413" s="5" t="s">
        <v>10</v>
      </c>
      <c r="L413" s="5">
        <v>0</v>
      </c>
      <c r="M413" s="5">
        <v>0</v>
      </c>
      <c r="N413" s="2" t="s">
        <v>10</v>
      </c>
      <c r="O413" s="5" t="s">
        <v>10</v>
      </c>
      <c r="P413" s="7" t="s">
        <v>10</v>
      </c>
    </row>
    <row r="414" spans="1:16" x14ac:dyDescent="0.2">
      <c r="A414" s="16" t="s">
        <v>77</v>
      </c>
      <c r="B414" s="2" t="s">
        <v>9</v>
      </c>
      <c r="C414" s="2" t="s">
        <v>10</v>
      </c>
      <c r="D414" s="5">
        <v>-0.36492690683523399</v>
      </c>
      <c r="E414" s="7">
        <v>2.8370618759494901E-2</v>
      </c>
      <c r="F414" s="9">
        <v>0.35531565862785802</v>
      </c>
      <c r="G414" s="5">
        <v>8.9644559886693495E-2</v>
      </c>
      <c r="H414" s="5">
        <v>0.29120000000000001</v>
      </c>
      <c r="I414" s="5">
        <v>0</v>
      </c>
      <c r="J414" s="5">
        <v>0.31580000000000003</v>
      </c>
      <c r="K414" s="5" t="s">
        <v>10</v>
      </c>
      <c r="L414" s="5">
        <v>0</v>
      </c>
      <c r="M414" s="5">
        <v>7.0499999999999993E-2</v>
      </c>
      <c r="N414" s="2" t="s">
        <v>10</v>
      </c>
      <c r="O414" s="5" t="s">
        <v>10</v>
      </c>
      <c r="P414" s="7" t="s">
        <v>10</v>
      </c>
    </row>
    <row r="415" spans="1:16" x14ac:dyDescent="0.2">
      <c r="A415" s="16" t="s">
        <v>458</v>
      </c>
      <c r="B415" s="2" t="s">
        <v>9</v>
      </c>
      <c r="C415" s="2" t="s">
        <v>10</v>
      </c>
      <c r="D415" s="5">
        <v>-0.36699514966776597</v>
      </c>
      <c r="E415" s="7">
        <v>2.0701084652513298E-2</v>
      </c>
      <c r="F415" s="9">
        <v>2.3657716945147102E-12</v>
      </c>
      <c r="G415" s="5">
        <v>0.933798239829017</v>
      </c>
      <c r="H415" s="5">
        <v>0.92830000000000001</v>
      </c>
      <c r="I415" s="5">
        <v>0.90039999999999998</v>
      </c>
      <c r="J415" s="5">
        <v>0.93689999999999996</v>
      </c>
      <c r="K415" s="5" t="s">
        <v>10</v>
      </c>
      <c r="L415" s="5">
        <v>0.94420000000000004</v>
      </c>
      <c r="M415" s="5">
        <v>0.94299999999999995</v>
      </c>
      <c r="N415" s="2" t="s">
        <v>10</v>
      </c>
      <c r="O415" s="5" t="s">
        <v>10</v>
      </c>
      <c r="P415" s="7" t="s">
        <v>10</v>
      </c>
    </row>
    <row r="416" spans="1:16" x14ac:dyDescent="0.2">
      <c r="A416" s="16" t="s">
        <v>290</v>
      </c>
      <c r="B416" s="2" t="s">
        <v>9</v>
      </c>
      <c r="C416" s="2" t="s">
        <v>10</v>
      </c>
      <c r="D416" s="5">
        <v>-0.516832778441077</v>
      </c>
      <c r="E416" s="7">
        <v>1.3832615221576401E-2</v>
      </c>
      <c r="F416" s="9">
        <v>9.8277005753468198E-8</v>
      </c>
      <c r="G416" s="5">
        <v>0.89549635665633898</v>
      </c>
      <c r="H416" s="5">
        <v>0.91700000000000004</v>
      </c>
      <c r="I416" s="5">
        <v>0.90310000000000001</v>
      </c>
      <c r="J416" s="5">
        <v>0.73909999999999998</v>
      </c>
      <c r="K416" s="5" t="s">
        <v>10</v>
      </c>
      <c r="L416" s="5">
        <v>0.89890000000000003</v>
      </c>
      <c r="M416" s="5">
        <v>0.91930000000000001</v>
      </c>
      <c r="N416" s="2" t="s">
        <v>10</v>
      </c>
      <c r="O416" s="5" t="s">
        <v>10</v>
      </c>
      <c r="P416" s="7" t="s">
        <v>10</v>
      </c>
    </row>
    <row r="417" spans="1:16" x14ac:dyDescent="0.2">
      <c r="A417" s="16" t="s">
        <v>698</v>
      </c>
      <c r="B417" s="2" t="s">
        <v>9</v>
      </c>
      <c r="C417" s="2" t="s">
        <v>10</v>
      </c>
      <c r="D417" s="5">
        <v>-0.217904257877573</v>
      </c>
      <c r="E417" s="7">
        <v>2.39859048812231E-2</v>
      </c>
      <c r="F417" s="9">
        <v>7.5500659534714107E-5</v>
      </c>
      <c r="G417" s="5">
        <v>0.83417626849202298</v>
      </c>
      <c r="H417" s="5">
        <v>0.64570000000000005</v>
      </c>
      <c r="I417" s="5">
        <v>0.83279999999999998</v>
      </c>
      <c r="J417" s="5">
        <v>0.87339999999999995</v>
      </c>
      <c r="K417" s="5" t="s">
        <v>10</v>
      </c>
      <c r="L417" s="5">
        <v>0.86160000000000003</v>
      </c>
      <c r="M417" s="5">
        <v>0.83720000000000006</v>
      </c>
      <c r="N417" s="2" t="s">
        <v>10</v>
      </c>
      <c r="O417" s="5" t="s">
        <v>10</v>
      </c>
      <c r="P417" s="7" t="s">
        <v>10</v>
      </c>
    </row>
    <row r="418" spans="1:16" x14ac:dyDescent="0.2">
      <c r="A418" s="16" t="s">
        <v>191</v>
      </c>
      <c r="B418" s="2" t="s">
        <v>9</v>
      </c>
      <c r="C418" s="2" t="s">
        <v>10</v>
      </c>
      <c r="D418" s="5">
        <v>3.5215344531725597E-2</v>
      </c>
      <c r="E418" s="7">
        <v>3.1676422864219199E-2</v>
      </c>
      <c r="F418" s="9">
        <v>7.5358882031528202E-3</v>
      </c>
      <c r="G418" s="5">
        <v>0.71276203120318504</v>
      </c>
      <c r="H418" s="5">
        <v>0.75219999999999998</v>
      </c>
      <c r="I418" s="5">
        <v>0</v>
      </c>
      <c r="J418" s="5">
        <v>0.75260000000000005</v>
      </c>
      <c r="K418" s="5" t="s">
        <v>10</v>
      </c>
      <c r="L418" s="5">
        <v>0.75819999999999999</v>
      </c>
      <c r="M418" s="5">
        <v>0.78290000000000004</v>
      </c>
      <c r="N418" s="2" t="s">
        <v>704</v>
      </c>
      <c r="O418" s="5">
        <v>-0.19356735638493799</v>
      </c>
      <c r="P418" s="7">
        <v>5.7000000000000002E-2</v>
      </c>
    </row>
    <row r="419" spans="1:16" x14ac:dyDescent="0.2">
      <c r="A419" s="16" t="s">
        <v>18</v>
      </c>
      <c r="B419" s="2" t="s">
        <v>9</v>
      </c>
      <c r="C419" s="2" t="s">
        <v>10</v>
      </c>
      <c r="D419" s="5">
        <v>-0.58458684543705897</v>
      </c>
      <c r="E419" s="7">
        <v>3.1278175047741302E-2</v>
      </c>
      <c r="F419" s="9">
        <v>0.124071330239968</v>
      </c>
      <c r="G419" s="5">
        <v>0.44698604846280199</v>
      </c>
      <c r="H419" s="5">
        <v>0.24410000000000001</v>
      </c>
      <c r="I419" s="5">
        <v>0.5524</v>
      </c>
      <c r="J419" s="5">
        <v>0.53939999999999999</v>
      </c>
      <c r="K419" s="5" t="s">
        <v>10</v>
      </c>
      <c r="L419" s="5">
        <v>0.56320000000000003</v>
      </c>
      <c r="M419" s="5">
        <v>0</v>
      </c>
      <c r="N419" s="2" t="s">
        <v>10</v>
      </c>
      <c r="O419" s="5" t="s">
        <v>10</v>
      </c>
      <c r="P419" s="7" t="s">
        <v>10</v>
      </c>
    </row>
    <row r="420" spans="1:16" x14ac:dyDescent="0.2">
      <c r="A420" s="16" t="s">
        <v>537</v>
      </c>
      <c r="B420" s="2" t="s">
        <v>9</v>
      </c>
      <c r="C420" s="2" t="s">
        <v>10</v>
      </c>
      <c r="D420" s="5">
        <v>2.7106112222881301E-3</v>
      </c>
      <c r="E420" s="7">
        <v>3.19259566070874E-2</v>
      </c>
      <c r="F420" s="9">
        <v>8.9643212564215299E-2</v>
      </c>
      <c r="G420" s="5">
        <v>0.50331252084739697</v>
      </c>
      <c r="H420" s="5">
        <v>0.19989999999999999</v>
      </c>
      <c r="I420" s="5">
        <v>0.2928</v>
      </c>
      <c r="J420" s="5">
        <v>0.56920000000000004</v>
      </c>
      <c r="K420" s="5" t="s">
        <v>10</v>
      </c>
      <c r="L420" s="5">
        <v>0.60660000000000003</v>
      </c>
      <c r="M420" s="5">
        <v>0.61299999999999999</v>
      </c>
      <c r="N420" s="2" t="s">
        <v>10</v>
      </c>
      <c r="O420" s="5" t="s">
        <v>10</v>
      </c>
      <c r="P420" s="7" t="s">
        <v>10</v>
      </c>
    </row>
    <row r="421" spans="1:16" x14ac:dyDescent="0.2">
      <c r="A421" s="16" t="s">
        <v>437</v>
      </c>
      <c r="B421" s="2" t="s">
        <v>9</v>
      </c>
      <c r="C421" s="2" t="s">
        <v>10</v>
      </c>
      <c r="D421" s="5">
        <v>-0.41102417402163499</v>
      </c>
      <c r="E421" s="7">
        <v>2.7395660657801999E-2</v>
      </c>
      <c r="F421" s="9">
        <v>3.28773686683871E-6</v>
      </c>
      <c r="G421" s="5">
        <v>0.87033244070127302</v>
      </c>
      <c r="H421" s="5">
        <v>0.84109999999999996</v>
      </c>
      <c r="I421" s="5">
        <v>0.8125</v>
      </c>
      <c r="J421" s="5">
        <v>0.87470000000000003</v>
      </c>
      <c r="K421" s="5" t="s">
        <v>10</v>
      </c>
      <c r="L421" s="5">
        <v>0.90139999999999998</v>
      </c>
      <c r="M421" s="5">
        <v>0.88370000000000004</v>
      </c>
      <c r="N421" s="2" t="s">
        <v>10</v>
      </c>
      <c r="O421" s="5" t="s">
        <v>10</v>
      </c>
      <c r="P421" s="7" t="s">
        <v>10</v>
      </c>
    </row>
    <row r="422" spans="1:16" x14ac:dyDescent="0.2">
      <c r="A422" s="16" t="s">
        <v>629</v>
      </c>
      <c r="B422" s="2" t="s">
        <v>9</v>
      </c>
      <c r="C422" s="2" t="s">
        <v>10</v>
      </c>
      <c r="D422" s="5">
        <v>-2.7474666899016099E-2</v>
      </c>
      <c r="E422" s="7">
        <v>2.63392766043225E-2</v>
      </c>
      <c r="F422" s="9">
        <v>1.8882485189860701E-2</v>
      </c>
      <c r="G422" s="5">
        <v>0.66108694239663601</v>
      </c>
      <c r="H422" s="5">
        <v>0.68559999999999999</v>
      </c>
      <c r="I422" s="5">
        <v>0.61399999999999999</v>
      </c>
      <c r="J422" s="5">
        <v>0.73599999999999999</v>
      </c>
      <c r="K422" s="5" t="s">
        <v>10</v>
      </c>
      <c r="L422" s="5">
        <v>0.37459999999999999</v>
      </c>
      <c r="M422" s="5">
        <v>0.73050000000000004</v>
      </c>
      <c r="N422" s="2" t="s">
        <v>10</v>
      </c>
      <c r="O422" s="5" t="s">
        <v>10</v>
      </c>
      <c r="P422" s="7" t="s">
        <v>10</v>
      </c>
    </row>
    <row r="423" spans="1:16" x14ac:dyDescent="0.2">
      <c r="A423" s="16" t="s">
        <v>163</v>
      </c>
      <c r="B423" s="2" t="s">
        <v>9</v>
      </c>
      <c r="C423" s="2" t="s">
        <v>10</v>
      </c>
      <c r="D423" s="5">
        <v>-0.18350830437452501</v>
      </c>
      <c r="E423" s="7">
        <v>2.1977860037247301E-2</v>
      </c>
      <c r="F423" s="9">
        <v>0.33943213896938801</v>
      </c>
      <c r="G423" s="5">
        <v>0.11628962529397099</v>
      </c>
      <c r="H423" s="5">
        <v>0</v>
      </c>
      <c r="I423" s="5">
        <v>0</v>
      </c>
      <c r="J423" s="5">
        <v>0.32340000000000002</v>
      </c>
      <c r="K423" s="5" t="s">
        <v>10</v>
      </c>
      <c r="L423" s="5">
        <v>0.33689999999999998</v>
      </c>
      <c r="M423" s="5">
        <v>0.33689999999999998</v>
      </c>
      <c r="N423" s="2" t="s">
        <v>10</v>
      </c>
      <c r="O423" s="5" t="s">
        <v>10</v>
      </c>
      <c r="P423" s="7" t="s">
        <v>10</v>
      </c>
    </row>
    <row r="424" spans="1:16" x14ac:dyDescent="0.2">
      <c r="A424" s="16" t="s">
        <v>483</v>
      </c>
      <c r="B424" s="2" t="s">
        <v>9</v>
      </c>
      <c r="C424" s="2" t="s">
        <v>10</v>
      </c>
      <c r="D424" s="5">
        <v>2.4625199816035701E-2</v>
      </c>
      <c r="E424" s="7">
        <v>1.9202911575960699E-2</v>
      </c>
      <c r="F424" s="9">
        <v>4.9374572459982099E-5</v>
      </c>
      <c r="G424" s="5">
        <v>0.84025896753653895</v>
      </c>
      <c r="H424" s="5">
        <v>0.85050000000000003</v>
      </c>
      <c r="I424" s="5">
        <v>8.7599999999999997E-2</v>
      </c>
      <c r="J424" s="5">
        <v>0.87460000000000004</v>
      </c>
      <c r="K424" s="5" t="s">
        <v>10</v>
      </c>
      <c r="L424" s="5">
        <v>0.86160000000000003</v>
      </c>
      <c r="M424" s="5">
        <v>0.87929999999999997</v>
      </c>
      <c r="N424" s="2" t="s">
        <v>10</v>
      </c>
      <c r="O424" s="5" t="s">
        <v>10</v>
      </c>
      <c r="P424" s="7" t="s">
        <v>10</v>
      </c>
    </row>
    <row r="425" spans="1:16" x14ac:dyDescent="0.2">
      <c r="A425" s="16" t="s">
        <v>272</v>
      </c>
      <c r="B425" s="2" t="s">
        <v>9</v>
      </c>
      <c r="C425" s="2" t="s">
        <v>10</v>
      </c>
      <c r="D425" s="5">
        <v>-0.55072907678688598</v>
      </c>
      <c r="E425" s="7">
        <v>1.9758056922760101E-2</v>
      </c>
      <c r="F425" s="9">
        <v>2.8278174675107001E-4</v>
      </c>
      <c r="G425" s="5">
        <v>0.811745186778975</v>
      </c>
      <c r="H425" s="5">
        <v>0.72060000000000002</v>
      </c>
      <c r="I425" s="5">
        <v>0.8518</v>
      </c>
      <c r="J425" s="5">
        <v>0.80210000000000004</v>
      </c>
      <c r="K425" s="5" t="s">
        <v>10</v>
      </c>
      <c r="L425" s="5">
        <v>0.85589999999999999</v>
      </c>
      <c r="M425" s="5">
        <v>0.75819999999999999</v>
      </c>
      <c r="N425" s="2" t="s">
        <v>10</v>
      </c>
      <c r="O425" s="5" t="s">
        <v>10</v>
      </c>
      <c r="P425" s="7" t="s">
        <v>10</v>
      </c>
    </row>
    <row r="426" spans="1:16" x14ac:dyDescent="0.2">
      <c r="A426" s="16" t="s">
        <v>467</v>
      </c>
      <c r="B426" s="2" t="s">
        <v>9</v>
      </c>
      <c r="C426" s="2" t="s">
        <v>10</v>
      </c>
      <c r="D426" s="5">
        <v>-0.46424083777334402</v>
      </c>
      <c r="E426" s="7">
        <v>3.2942665444952501E-2</v>
      </c>
      <c r="F426" s="9">
        <v>2.68728203461597E-4</v>
      </c>
      <c r="G426" s="5">
        <v>0.81272810047177002</v>
      </c>
      <c r="H426" s="5">
        <v>0.69189999999999996</v>
      </c>
      <c r="I426" s="5">
        <v>0.74490000000000001</v>
      </c>
      <c r="J426" s="5">
        <v>0.85609999999999997</v>
      </c>
      <c r="K426" s="5" t="s">
        <v>10</v>
      </c>
      <c r="L426" s="5">
        <v>0.84340000000000004</v>
      </c>
      <c r="M426" s="5">
        <v>0.83650000000000002</v>
      </c>
      <c r="N426" s="2" t="s">
        <v>10</v>
      </c>
      <c r="O426" s="5" t="s">
        <v>10</v>
      </c>
      <c r="P426" s="7" t="s">
        <v>10</v>
      </c>
    </row>
    <row r="427" spans="1:16" x14ac:dyDescent="0.2">
      <c r="A427" s="16" t="s">
        <v>46</v>
      </c>
      <c r="B427" s="2" t="s">
        <v>9</v>
      </c>
      <c r="C427" s="2" t="s">
        <v>10</v>
      </c>
      <c r="D427" s="5">
        <v>-0.46024502387093003</v>
      </c>
      <c r="E427" s="7">
        <v>1.8155007827236499E-2</v>
      </c>
      <c r="F427" s="9">
        <v>0.24935501357956499</v>
      </c>
      <c r="G427" s="5">
        <v>0.25820881843962701</v>
      </c>
      <c r="H427" s="5">
        <v>0.31979999999999997</v>
      </c>
      <c r="I427" s="5">
        <v>0.40720000000000001</v>
      </c>
      <c r="J427" s="5">
        <v>0.23100000000000001</v>
      </c>
      <c r="K427" s="5" t="s">
        <v>10</v>
      </c>
      <c r="L427" s="5">
        <v>0.34499999999999997</v>
      </c>
      <c r="M427" s="5">
        <v>0</v>
      </c>
      <c r="N427" s="2" t="s">
        <v>10</v>
      </c>
      <c r="O427" s="5" t="s">
        <v>10</v>
      </c>
      <c r="P427" s="7" t="s">
        <v>10</v>
      </c>
    </row>
    <row r="428" spans="1:16" x14ac:dyDescent="0.2">
      <c r="A428" s="16" t="s">
        <v>249</v>
      </c>
      <c r="B428" s="2" t="s">
        <v>9</v>
      </c>
      <c r="C428" s="2" t="s">
        <v>10</v>
      </c>
      <c r="D428" s="5">
        <v>-0.49607112441159701</v>
      </c>
      <c r="E428" s="7">
        <v>1.0937212324666599E-2</v>
      </c>
      <c r="F428" s="9">
        <v>5.0245291550517403E-3</v>
      </c>
      <c r="G428" s="5">
        <v>0.73062437604266905</v>
      </c>
      <c r="H428" s="5">
        <v>0.19969999999999999</v>
      </c>
      <c r="I428" s="5">
        <v>0.79410000000000003</v>
      </c>
      <c r="J428" s="5">
        <v>0.79159999999999997</v>
      </c>
      <c r="K428" s="5" t="s">
        <v>10</v>
      </c>
      <c r="L428" s="5">
        <v>0.77310000000000001</v>
      </c>
      <c r="M428" s="5">
        <v>0.68889999999999996</v>
      </c>
      <c r="N428" s="2" t="s">
        <v>10</v>
      </c>
      <c r="O428" s="5" t="s">
        <v>10</v>
      </c>
      <c r="P428" s="7" t="s">
        <v>10</v>
      </c>
    </row>
    <row r="429" spans="1:16" x14ac:dyDescent="0.2">
      <c r="A429" s="16" t="s">
        <v>602</v>
      </c>
      <c r="B429" s="2" t="s">
        <v>9</v>
      </c>
      <c r="C429" s="2" t="s">
        <v>10</v>
      </c>
      <c r="D429" s="5">
        <v>-6.9033484481333202E-2</v>
      </c>
      <c r="E429" s="7">
        <v>2.9552685432552E-2</v>
      </c>
      <c r="F429" s="9">
        <v>0.98402082535181201</v>
      </c>
      <c r="G429" s="5">
        <v>0</v>
      </c>
      <c r="H429" s="5">
        <v>0</v>
      </c>
      <c r="I429" s="5">
        <v>0</v>
      </c>
      <c r="J429" s="5">
        <v>0</v>
      </c>
      <c r="K429" s="5" t="s">
        <v>10</v>
      </c>
      <c r="L429" s="5">
        <v>0</v>
      </c>
      <c r="M429" s="5">
        <v>0</v>
      </c>
      <c r="N429" s="2" t="s">
        <v>10</v>
      </c>
      <c r="O429" s="5" t="s">
        <v>10</v>
      </c>
      <c r="P429" s="7" t="s">
        <v>10</v>
      </c>
    </row>
    <row r="430" spans="1:16" x14ac:dyDescent="0.2">
      <c r="A430" s="16" t="s">
        <v>542</v>
      </c>
      <c r="B430" s="2" t="s">
        <v>9</v>
      </c>
      <c r="C430" s="2" t="s">
        <v>10</v>
      </c>
      <c r="D430" s="5">
        <v>-0.194042387767865</v>
      </c>
      <c r="E430" s="7">
        <v>1.63957283886071E-2</v>
      </c>
      <c r="F430" s="9">
        <v>7.7178674687897096E-6</v>
      </c>
      <c r="G430" s="5">
        <v>0.86219912266186904</v>
      </c>
      <c r="H430" s="5">
        <v>0.86019999999999996</v>
      </c>
      <c r="I430" s="5">
        <v>0.61909999999999998</v>
      </c>
      <c r="J430" s="5">
        <v>0.85829999999999995</v>
      </c>
      <c r="K430" s="5" t="s">
        <v>10</v>
      </c>
      <c r="L430" s="5">
        <v>0.88900000000000001</v>
      </c>
      <c r="M430" s="5">
        <v>0.89590000000000003</v>
      </c>
      <c r="N430" s="2" t="s">
        <v>10</v>
      </c>
      <c r="O430" s="5" t="s">
        <v>10</v>
      </c>
      <c r="P430" s="7" t="s">
        <v>10</v>
      </c>
    </row>
    <row r="431" spans="1:16" x14ac:dyDescent="0.2">
      <c r="A431" s="16" t="s">
        <v>693</v>
      </c>
      <c r="B431" s="2" t="s">
        <v>9</v>
      </c>
      <c r="C431" s="2" t="s">
        <v>10</v>
      </c>
      <c r="D431" s="5">
        <v>-0.34855389187204799</v>
      </c>
      <c r="E431" s="7">
        <v>5.0954519887993197E-2</v>
      </c>
      <c r="F431" s="9">
        <v>7.5279118241654002E-6</v>
      </c>
      <c r="G431" s="5">
        <v>0.86245155460845602</v>
      </c>
      <c r="H431" s="5">
        <v>0.80769999999999997</v>
      </c>
      <c r="I431" s="5">
        <v>0.78200000000000003</v>
      </c>
      <c r="J431" s="5">
        <v>0.89490000000000003</v>
      </c>
      <c r="K431" s="5" t="s">
        <v>10</v>
      </c>
      <c r="L431" s="5">
        <v>0.88729999999999998</v>
      </c>
      <c r="M431" s="5">
        <v>0.87570000000000003</v>
      </c>
      <c r="N431" s="2" t="s">
        <v>10</v>
      </c>
      <c r="O431" s="5" t="s">
        <v>10</v>
      </c>
      <c r="P431" s="7" t="s">
        <v>10</v>
      </c>
    </row>
    <row r="432" spans="1:16" x14ac:dyDescent="0.2">
      <c r="A432" s="16" t="s">
        <v>474</v>
      </c>
      <c r="B432" s="2" t="s">
        <v>9</v>
      </c>
      <c r="C432" s="2" t="s">
        <v>10</v>
      </c>
      <c r="D432" s="5">
        <v>-0.18433239671294799</v>
      </c>
      <c r="E432" s="7">
        <v>3.0048665436677599E-2</v>
      </c>
      <c r="F432" s="9">
        <v>5.9484743542836199E-2</v>
      </c>
      <c r="G432" s="5">
        <v>0.55876323479166901</v>
      </c>
      <c r="H432" s="5">
        <v>0.65690000000000004</v>
      </c>
      <c r="I432" s="5">
        <v>0.48620000000000002</v>
      </c>
      <c r="J432" s="5">
        <v>0.66900000000000004</v>
      </c>
      <c r="K432" s="5" t="s">
        <v>10</v>
      </c>
      <c r="L432" s="5">
        <v>0</v>
      </c>
      <c r="M432" s="5">
        <v>0.66759999999999997</v>
      </c>
      <c r="N432" s="2" t="s">
        <v>10</v>
      </c>
      <c r="O432" s="5" t="s">
        <v>10</v>
      </c>
      <c r="P432" s="7" t="s">
        <v>10</v>
      </c>
    </row>
    <row r="433" spans="1:16" x14ac:dyDescent="0.2">
      <c r="A433" s="16" t="s">
        <v>553</v>
      </c>
      <c r="B433" s="2" t="s">
        <v>9</v>
      </c>
      <c r="C433" s="2" t="s">
        <v>10</v>
      </c>
      <c r="D433" s="5">
        <v>-0.109565282258416</v>
      </c>
      <c r="E433" s="7">
        <v>2.1894429147837399E-2</v>
      </c>
      <c r="F433" s="9">
        <v>7.7070742523622502E-6</v>
      </c>
      <c r="G433" s="5">
        <v>0.86221332377686</v>
      </c>
      <c r="H433" s="5">
        <v>0.72450000000000003</v>
      </c>
      <c r="I433" s="5">
        <v>0.88719999999999999</v>
      </c>
      <c r="J433" s="5">
        <v>0.89600000000000002</v>
      </c>
      <c r="K433" s="5" t="s">
        <v>10</v>
      </c>
      <c r="L433" s="5">
        <v>0.88060000000000005</v>
      </c>
      <c r="M433" s="5">
        <v>0.81330000000000002</v>
      </c>
      <c r="N433" s="2" t="s">
        <v>10</v>
      </c>
      <c r="O433" s="5" t="s">
        <v>10</v>
      </c>
      <c r="P433" s="7" t="s">
        <v>10</v>
      </c>
    </row>
    <row r="434" spans="1:16" x14ac:dyDescent="0.2">
      <c r="A434" s="16" t="s">
        <v>399</v>
      </c>
      <c r="B434" s="2" t="s">
        <v>9</v>
      </c>
      <c r="C434" s="2" t="s">
        <v>10</v>
      </c>
      <c r="D434" s="5">
        <v>-0.51989795221394997</v>
      </c>
      <c r="E434" s="7">
        <v>1.9854139527915399E-2</v>
      </c>
      <c r="F434" s="9">
        <v>1.0115602195506599E-8</v>
      </c>
      <c r="G434" s="5">
        <v>0.90707942130899699</v>
      </c>
      <c r="H434" s="5">
        <v>0.81430000000000002</v>
      </c>
      <c r="I434" s="5">
        <v>0.91920000000000002</v>
      </c>
      <c r="J434" s="5">
        <v>0.92630000000000001</v>
      </c>
      <c r="K434" s="5" t="s">
        <v>10</v>
      </c>
      <c r="L434" s="5">
        <v>0.92410000000000003</v>
      </c>
      <c r="M434" s="5">
        <v>0.89239999999999997</v>
      </c>
      <c r="N434" s="2" t="s">
        <v>10</v>
      </c>
      <c r="O434" s="5" t="s">
        <v>10</v>
      </c>
      <c r="P434" s="7" t="s">
        <v>10</v>
      </c>
    </row>
    <row r="435" spans="1:16" x14ac:dyDescent="0.2">
      <c r="A435" s="16" t="s">
        <v>586</v>
      </c>
      <c r="B435" s="2" t="s">
        <v>9</v>
      </c>
      <c r="C435" s="2" t="s">
        <v>10</v>
      </c>
      <c r="D435" s="5">
        <v>-9.5598026533229401E-3</v>
      </c>
      <c r="E435" s="7">
        <v>2.59336963251602E-2</v>
      </c>
      <c r="F435" s="9">
        <v>8.3871647414806693E-3</v>
      </c>
      <c r="G435" s="5">
        <v>0.70761662540550896</v>
      </c>
      <c r="H435" s="5">
        <v>0.71789999999999998</v>
      </c>
      <c r="I435" s="5">
        <v>0.57089999999999996</v>
      </c>
      <c r="J435" s="5">
        <v>0.75729999999999997</v>
      </c>
      <c r="K435" s="5" t="s">
        <v>10</v>
      </c>
      <c r="L435" s="5">
        <v>0.6714</v>
      </c>
      <c r="M435" s="5">
        <v>0.74890000000000001</v>
      </c>
      <c r="N435" s="2" t="s">
        <v>10</v>
      </c>
      <c r="O435" s="5" t="s">
        <v>10</v>
      </c>
      <c r="P435" s="7" t="s">
        <v>10</v>
      </c>
    </row>
    <row r="436" spans="1:16" x14ac:dyDescent="0.2">
      <c r="A436" s="16" t="s">
        <v>610</v>
      </c>
      <c r="B436" s="2" t="s">
        <v>9</v>
      </c>
      <c r="C436" s="2" t="s">
        <v>10</v>
      </c>
      <c r="D436" s="5">
        <v>-0.25886439735210098</v>
      </c>
      <c r="E436" s="7">
        <v>3.9635220393407403E-2</v>
      </c>
      <c r="F436" s="9">
        <v>5.1330339182152802E-2</v>
      </c>
      <c r="G436" s="5">
        <v>0.57555642555018804</v>
      </c>
      <c r="H436" s="5">
        <v>0.54069999999999996</v>
      </c>
      <c r="I436" s="5">
        <v>0.32250000000000001</v>
      </c>
      <c r="J436" s="5">
        <v>0.67310000000000003</v>
      </c>
      <c r="K436" s="5" t="s">
        <v>10</v>
      </c>
      <c r="L436" s="5">
        <v>0.52590000000000003</v>
      </c>
      <c r="M436" s="5">
        <v>0.67520000000000002</v>
      </c>
      <c r="N436" s="2" t="s">
        <v>10</v>
      </c>
      <c r="O436" s="5" t="s">
        <v>10</v>
      </c>
      <c r="P436" s="7" t="s">
        <v>10</v>
      </c>
    </row>
    <row r="437" spans="1:16" x14ac:dyDescent="0.2">
      <c r="A437" s="16" t="s">
        <v>557</v>
      </c>
      <c r="B437" s="2" t="s">
        <v>9</v>
      </c>
      <c r="C437" s="2" t="s">
        <v>10</v>
      </c>
      <c r="D437" s="5">
        <v>-0.154147761677768</v>
      </c>
      <c r="E437" s="7">
        <v>3.4609107818102502E-2</v>
      </c>
      <c r="F437" s="9">
        <v>0.89267565236647195</v>
      </c>
      <c r="G437" s="5">
        <v>0</v>
      </c>
      <c r="H437" s="5">
        <v>0</v>
      </c>
      <c r="I437" s="5">
        <v>0</v>
      </c>
      <c r="J437" s="5">
        <v>0</v>
      </c>
      <c r="K437" s="5" t="s">
        <v>10</v>
      </c>
      <c r="L437" s="5">
        <v>0</v>
      </c>
      <c r="M437" s="5">
        <v>0</v>
      </c>
      <c r="N437" s="2" t="s">
        <v>10</v>
      </c>
      <c r="O437" s="5" t="s">
        <v>10</v>
      </c>
      <c r="P437" s="7" t="s">
        <v>10</v>
      </c>
    </row>
    <row r="438" spans="1:16" x14ac:dyDescent="0.2">
      <c r="A438" s="16" t="s">
        <v>78</v>
      </c>
      <c r="B438" s="2" t="s">
        <v>9</v>
      </c>
      <c r="C438" s="2" t="s">
        <v>10</v>
      </c>
      <c r="D438" s="5">
        <v>-0.35912105844904901</v>
      </c>
      <c r="E438" s="7">
        <v>3.68823040727978E-2</v>
      </c>
      <c r="F438" s="9">
        <v>0.64355059630298805</v>
      </c>
      <c r="G438" s="5">
        <v>0</v>
      </c>
      <c r="H438" s="5">
        <v>0</v>
      </c>
      <c r="I438" s="5">
        <v>0</v>
      </c>
      <c r="J438" s="5">
        <v>0</v>
      </c>
      <c r="K438" s="5" t="s">
        <v>10</v>
      </c>
      <c r="L438" s="5">
        <v>0</v>
      </c>
      <c r="M438" s="5">
        <v>0</v>
      </c>
      <c r="N438" s="2" t="s">
        <v>10</v>
      </c>
      <c r="O438" s="5" t="s">
        <v>10</v>
      </c>
      <c r="P438" s="7" t="s">
        <v>10</v>
      </c>
    </row>
    <row r="439" spans="1:16" x14ac:dyDescent="0.2">
      <c r="A439" s="16" t="s">
        <v>501</v>
      </c>
      <c r="B439" s="2" t="s">
        <v>9</v>
      </c>
      <c r="C439" s="2" t="s">
        <v>10</v>
      </c>
      <c r="D439" s="5">
        <v>-0.32696701077085999</v>
      </c>
      <c r="E439" s="7">
        <v>4.0263741699501303E-2</v>
      </c>
      <c r="F439" s="9">
        <v>0.51591265271243103</v>
      </c>
      <c r="G439" s="5">
        <v>0</v>
      </c>
      <c r="H439" s="5">
        <v>0</v>
      </c>
      <c r="I439" s="5">
        <v>0</v>
      </c>
      <c r="J439" s="5">
        <v>4.5600000000000002E-2</v>
      </c>
      <c r="K439" s="5" t="s">
        <v>10</v>
      </c>
      <c r="L439" s="5">
        <v>0</v>
      </c>
      <c r="M439" s="5">
        <v>0</v>
      </c>
      <c r="N439" s="2" t="s">
        <v>10</v>
      </c>
      <c r="O439" s="5" t="s">
        <v>10</v>
      </c>
      <c r="P439" s="7" t="s">
        <v>10</v>
      </c>
    </row>
    <row r="440" spans="1:16" x14ac:dyDescent="0.2">
      <c r="A440" s="16" t="s">
        <v>36</v>
      </c>
      <c r="B440" s="2" t="s">
        <v>9</v>
      </c>
      <c r="C440" s="2" t="s">
        <v>10</v>
      </c>
      <c r="D440" s="5">
        <v>-0.50087631619017903</v>
      </c>
      <c r="E440" s="7">
        <v>3.86868161070184E-2</v>
      </c>
      <c r="F440" s="9">
        <v>0.499098853366923</v>
      </c>
      <c r="G440" s="5">
        <v>0</v>
      </c>
      <c r="H440" s="5">
        <v>9.6100000000000005E-2</v>
      </c>
      <c r="I440" s="5">
        <v>0</v>
      </c>
      <c r="J440" s="5">
        <v>0</v>
      </c>
      <c r="K440" s="5" t="s">
        <v>10</v>
      </c>
      <c r="L440" s="5">
        <v>9.5699999999999993E-2</v>
      </c>
      <c r="M440" s="5">
        <v>0</v>
      </c>
      <c r="N440" s="2" t="s">
        <v>10</v>
      </c>
      <c r="O440" s="5" t="s">
        <v>10</v>
      </c>
      <c r="P440" s="7" t="s">
        <v>10</v>
      </c>
    </row>
    <row r="441" spans="1:16" x14ac:dyDescent="0.2">
      <c r="A441" s="16" t="s">
        <v>661</v>
      </c>
      <c r="B441" s="2" t="s">
        <v>9</v>
      </c>
      <c r="C441" s="2" t="s">
        <v>10</v>
      </c>
      <c r="D441" s="5">
        <v>-0.119730852064741</v>
      </c>
      <c r="E441" s="7">
        <v>2.9918213335780298E-2</v>
      </c>
      <c r="F441" s="9">
        <v>2.7523466397346302E-2</v>
      </c>
      <c r="G441" s="5">
        <v>0.63356826727855298</v>
      </c>
      <c r="H441" s="5">
        <v>0.47549999999999998</v>
      </c>
      <c r="I441" s="5">
        <v>0.67110000000000003</v>
      </c>
      <c r="J441" s="5">
        <v>0.48139999999999999</v>
      </c>
      <c r="K441" s="5" t="s">
        <v>10</v>
      </c>
      <c r="L441" s="5">
        <v>0.71160000000000001</v>
      </c>
      <c r="M441" s="5">
        <v>0.71879999999999999</v>
      </c>
      <c r="N441" s="2" t="s">
        <v>10</v>
      </c>
      <c r="O441" s="5" t="s">
        <v>10</v>
      </c>
      <c r="P441" s="7" t="s">
        <v>10</v>
      </c>
    </row>
    <row r="442" spans="1:16" x14ac:dyDescent="0.2">
      <c r="A442" s="16" t="s">
        <v>562</v>
      </c>
      <c r="B442" s="2" t="s">
        <v>9</v>
      </c>
      <c r="C442" s="2" t="s">
        <v>10</v>
      </c>
      <c r="D442" s="5">
        <v>-0.12245918799429099</v>
      </c>
      <c r="E442" s="7">
        <v>2.2281544173682302E-2</v>
      </c>
      <c r="F442" s="9">
        <v>0.61699508885060805</v>
      </c>
      <c r="G442" s="5">
        <v>0</v>
      </c>
      <c r="H442" s="5">
        <v>0</v>
      </c>
      <c r="I442" s="5">
        <v>0</v>
      </c>
      <c r="J442" s="5">
        <v>0</v>
      </c>
      <c r="K442" s="5" t="s">
        <v>10</v>
      </c>
      <c r="L442" s="5">
        <v>0</v>
      </c>
      <c r="M442" s="5">
        <v>0</v>
      </c>
      <c r="N442" s="2" t="s">
        <v>10</v>
      </c>
      <c r="O442" s="5" t="s">
        <v>10</v>
      </c>
      <c r="P442" s="7" t="s">
        <v>10</v>
      </c>
    </row>
    <row r="443" spans="1:16" x14ac:dyDescent="0.2">
      <c r="A443" s="16" t="s">
        <v>48</v>
      </c>
      <c r="B443" s="2" t="s">
        <v>9</v>
      </c>
      <c r="C443" s="2" t="s">
        <v>10</v>
      </c>
      <c r="D443" s="5">
        <v>-0.45736852741685902</v>
      </c>
      <c r="E443" s="7">
        <v>3.7558694454465198E-2</v>
      </c>
      <c r="F443" s="9">
        <v>0.64366383393480298</v>
      </c>
      <c r="G443" s="5">
        <v>0</v>
      </c>
      <c r="H443" s="5">
        <v>0</v>
      </c>
      <c r="I443" s="5">
        <v>0</v>
      </c>
      <c r="J443" s="5">
        <v>0</v>
      </c>
      <c r="K443" s="5" t="s">
        <v>10</v>
      </c>
      <c r="L443" s="5">
        <v>0</v>
      </c>
      <c r="M443" s="5">
        <v>0</v>
      </c>
      <c r="N443" s="2" t="s">
        <v>10</v>
      </c>
      <c r="O443" s="5" t="s">
        <v>10</v>
      </c>
      <c r="P443" s="7" t="s">
        <v>10</v>
      </c>
    </row>
    <row r="444" spans="1:16" x14ac:dyDescent="0.2">
      <c r="A444" s="16" t="s">
        <v>62</v>
      </c>
      <c r="B444" s="2" t="s">
        <v>9</v>
      </c>
      <c r="C444" s="2" t="s">
        <v>10</v>
      </c>
      <c r="D444" s="5">
        <v>-0.41313036366466099</v>
      </c>
      <c r="E444" s="7">
        <v>2.1131937123759499E-2</v>
      </c>
      <c r="F444" s="9">
        <v>0.27315150296024099</v>
      </c>
      <c r="G444" s="5">
        <v>0.221913642422953</v>
      </c>
      <c r="H444" s="5">
        <v>0.26919999999999999</v>
      </c>
      <c r="I444" s="5">
        <v>0</v>
      </c>
      <c r="J444" s="5">
        <v>0.14460000000000001</v>
      </c>
      <c r="K444" s="5" t="s">
        <v>10</v>
      </c>
      <c r="L444" s="5">
        <v>0.41610000000000003</v>
      </c>
      <c r="M444" s="5">
        <v>0.41639999999999999</v>
      </c>
      <c r="N444" s="2" t="s">
        <v>10</v>
      </c>
      <c r="O444" s="5" t="s">
        <v>10</v>
      </c>
      <c r="P444" s="7" t="s">
        <v>10</v>
      </c>
    </row>
    <row r="445" spans="1:16" x14ac:dyDescent="0.2">
      <c r="A445" s="16" t="s">
        <v>580</v>
      </c>
      <c r="B445" s="2" t="s">
        <v>9</v>
      </c>
      <c r="C445" s="2" t="s">
        <v>10</v>
      </c>
      <c r="D445" s="5">
        <v>-3.4841169224870197E-2</v>
      </c>
      <c r="E445" s="7">
        <v>1.6679228159937502E-2</v>
      </c>
      <c r="F445" s="9">
        <v>0.31344051756298702</v>
      </c>
      <c r="G445" s="5">
        <v>0.15867036843191201</v>
      </c>
      <c r="H445" s="5">
        <v>0.28189999999999998</v>
      </c>
      <c r="I445" s="5">
        <v>0.36130000000000001</v>
      </c>
      <c r="J445" s="5">
        <v>0</v>
      </c>
      <c r="K445" s="5" t="s">
        <v>10</v>
      </c>
      <c r="L445" s="5">
        <v>7.6799999999999993E-2</v>
      </c>
      <c r="M445" s="5">
        <v>0.33710000000000001</v>
      </c>
      <c r="N445" s="2" t="s">
        <v>10</v>
      </c>
      <c r="O445" s="5" t="s">
        <v>10</v>
      </c>
      <c r="P445" s="7" t="s">
        <v>10</v>
      </c>
    </row>
    <row r="446" spans="1:16" x14ac:dyDescent="0.2">
      <c r="A446" s="16" t="s">
        <v>662</v>
      </c>
      <c r="B446" s="2" t="s">
        <v>9</v>
      </c>
      <c r="C446" s="2" t="s">
        <v>10</v>
      </c>
      <c r="D446" s="5">
        <v>7.0623184836980907E-2</v>
      </c>
      <c r="E446" s="7">
        <v>1.67118177098948E-2</v>
      </c>
      <c r="F446" s="9">
        <v>1.1553316471518299E-2</v>
      </c>
      <c r="G446" s="5">
        <v>0.69097350675257796</v>
      </c>
      <c r="H446" s="5">
        <v>0.6139</v>
      </c>
      <c r="I446" s="5">
        <v>0.7671</v>
      </c>
      <c r="J446" s="5">
        <v>0.76519999999999999</v>
      </c>
      <c r="K446" s="5" t="s">
        <v>10</v>
      </c>
      <c r="L446" s="5">
        <v>0.70199999999999996</v>
      </c>
      <c r="M446" s="5">
        <v>0.32829999999999998</v>
      </c>
      <c r="N446" s="2" t="s">
        <v>10</v>
      </c>
      <c r="O446" s="5" t="s">
        <v>10</v>
      </c>
      <c r="P446" s="7" t="s">
        <v>10</v>
      </c>
    </row>
    <row r="447" spans="1:16" x14ac:dyDescent="0.2">
      <c r="A447" s="16" t="s">
        <v>441</v>
      </c>
      <c r="B447" s="2" t="s">
        <v>9</v>
      </c>
      <c r="C447" s="2" t="s">
        <v>10</v>
      </c>
      <c r="D447" s="5">
        <v>2.5712752565633301E-3</v>
      </c>
      <c r="E447" s="7">
        <v>1.51267754869302E-2</v>
      </c>
      <c r="F447" s="9">
        <v>4.7914005473993099E-8</v>
      </c>
      <c r="G447" s="5">
        <v>0.89946356695570695</v>
      </c>
      <c r="H447" s="5">
        <v>0.88280000000000003</v>
      </c>
      <c r="I447" s="5">
        <v>0.8992</v>
      </c>
      <c r="J447" s="5">
        <v>0.91010000000000002</v>
      </c>
      <c r="K447" s="5" t="s">
        <v>10</v>
      </c>
      <c r="L447" s="5">
        <v>0.87060000000000004</v>
      </c>
      <c r="M447" s="5">
        <v>0.92269999999999996</v>
      </c>
      <c r="N447" s="2" t="s">
        <v>10</v>
      </c>
      <c r="O447" s="5" t="s">
        <v>10</v>
      </c>
      <c r="P447" s="7" t="s">
        <v>10</v>
      </c>
    </row>
    <row r="448" spans="1:16" x14ac:dyDescent="0.2">
      <c r="A448" s="16" t="s">
        <v>380</v>
      </c>
      <c r="B448" s="2" t="s">
        <v>9</v>
      </c>
      <c r="C448" s="2" t="s">
        <v>10</v>
      </c>
      <c r="D448" s="5">
        <v>-0.39221315540392299</v>
      </c>
      <c r="E448" s="7">
        <v>2.1140306534340601E-2</v>
      </c>
      <c r="F448" s="9">
        <v>8.3562629381787202E-3</v>
      </c>
      <c r="G448" s="5">
        <v>0.70779734985152898</v>
      </c>
      <c r="H448" s="5">
        <v>0.66810000000000003</v>
      </c>
      <c r="I448" s="5">
        <v>0.73740000000000006</v>
      </c>
      <c r="J448" s="5">
        <v>0.72599999999999998</v>
      </c>
      <c r="K448" s="5" t="s">
        <v>10</v>
      </c>
      <c r="L448" s="5">
        <v>0.76049999999999995</v>
      </c>
      <c r="M448" s="5">
        <v>0.56859999999999999</v>
      </c>
      <c r="N448" s="2" t="s">
        <v>10</v>
      </c>
      <c r="O448" s="5" t="s">
        <v>10</v>
      </c>
      <c r="P448" s="7" t="s">
        <v>10</v>
      </c>
    </row>
    <row r="449" spans="1:16" x14ac:dyDescent="0.2">
      <c r="A449" s="16" t="s">
        <v>387</v>
      </c>
      <c r="B449" s="2" t="s">
        <v>9</v>
      </c>
      <c r="C449" s="2" t="s">
        <v>10</v>
      </c>
      <c r="D449" s="5">
        <v>-0.39212664390519397</v>
      </c>
      <c r="E449" s="7">
        <v>1.99910672564368E-2</v>
      </c>
      <c r="F449" s="9">
        <v>1.00903610722542E-2</v>
      </c>
      <c r="G449" s="5">
        <v>0.69824986734993499</v>
      </c>
      <c r="H449" s="5">
        <v>0.51770000000000005</v>
      </c>
      <c r="I449" s="5">
        <v>0.77280000000000004</v>
      </c>
      <c r="J449" s="5">
        <v>0.76370000000000005</v>
      </c>
      <c r="K449" s="5" t="s">
        <v>10</v>
      </c>
      <c r="L449" s="5">
        <v>0.77170000000000005</v>
      </c>
      <c r="M449" s="5">
        <v>0.16450000000000001</v>
      </c>
      <c r="N449" s="2" t="s">
        <v>10</v>
      </c>
      <c r="O449" s="5" t="s">
        <v>10</v>
      </c>
      <c r="P449" s="7" t="s">
        <v>10</v>
      </c>
    </row>
    <row r="450" spans="1:16" x14ac:dyDescent="0.2">
      <c r="A450" s="16" t="s">
        <v>533</v>
      </c>
      <c r="B450" s="2" t="s">
        <v>9</v>
      </c>
      <c r="C450" s="2" t="s">
        <v>10</v>
      </c>
      <c r="D450" s="5">
        <v>-1.9559445354717601E-2</v>
      </c>
      <c r="E450" s="7">
        <v>1.42802378946315E-2</v>
      </c>
      <c r="F450" s="9">
        <v>0.216176280669264</v>
      </c>
      <c r="G450" s="5">
        <v>0.30798111880403001</v>
      </c>
      <c r="H450" s="5">
        <v>5.7700000000000001E-2</v>
      </c>
      <c r="I450" s="5">
        <v>0.47549999999999998</v>
      </c>
      <c r="J450" s="5">
        <v>0</v>
      </c>
      <c r="K450" s="5" t="s">
        <v>10</v>
      </c>
      <c r="L450" s="5">
        <v>0.46860000000000002</v>
      </c>
      <c r="M450" s="5">
        <v>0.48020000000000002</v>
      </c>
      <c r="N450" s="2" t="s">
        <v>10</v>
      </c>
      <c r="O450" s="5" t="s">
        <v>10</v>
      </c>
      <c r="P450" s="7" t="s">
        <v>10</v>
      </c>
    </row>
    <row r="451" spans="1:16" x14ac:dyDescent="0.2">
      <c r="A451" s="16" t="s">
        <v>499</v>
      </c>
      <c r="B451" s="2" t="s">
        <v>9</v>
      </c>
      <c r="C451" s="2" t="s">
        <v>10</v>
      </c>
      <c r="D451" s="5">
        <v>-0.19365789121757701</v>
      </c>
      <c r="E451" s="7">
        <v>1.5601975418468699E-2</v>
      </c>
      <c r="F451" s="9">
        <v>2.7692266964317801E-4</v>
      </c>
      <c r="G451" s="5">
        <v>0.81215020152960504</v>
      </c>
      <c r="H451" s="5">
        <v>0.79759999999999998</v>
      </c>
      <c r="I451" s="5">
        <v>0.82369999999999999</v>
      </c>
      <c r="J451" s="5">
        <v>0.81459999999999999</v>
      </c>
      <c r="K451" s="5" t="s">
        <v>10</v>
      </c>
      <c r="L451" s="5">
        <v>0.83399999999999996</v>
      </c>
      <c r="M451" s="5">
        <v>0.77100000000000002</v>
      </c>
      <c r="N451" s="2" t="s">
        <v>10</v>
      </c>
      <c r="O451" s="5" t="s">
        <v>10</v>
      </c>
      <c r="P451" s="7" t="s">
        <v>10</v>
      </c>
    </row>
    <row r="452" spans="1:16" x14ac:dyDescent="0.2">
      <c r="A452" s="16" t="s">
        <v>382</v>
      </c>
      <c r="B452" s="2" t="s">
        <v>9</v>
      </c>
      <c r="C452" s="2" t="s">
        <v>10</v>
      </c>
      <c r="D452" s="5">
        <v>-0.43699987338889201</v>
      </c>
      <c r="E452" s="7">
        <v>1.52507470601221E-2</v>
      </c>
      <c r="F452" s="9">
        <v>1.18225212028061E-16</v>
      </c>
      <c r="G452" s="5">
        <v>0.950491559879867</v>
      </c>
      <c r="H452" s="5">
        <v>0.94099999999999995</v>
      </c>
      <c r="I452" s="5">
        <v>0.9234</v>
      </c>
      <c r="J452" s="5">
        <v>0.96199999999999997</v>
      </c>
      <c r="K452" s="5" t="s">
        <v>10</v>
      </c>
      <c r="L452" s="5">
        <v>0.94410000000000005</v>
      </c>
      <c r="M452" s="5">
        <v>0.96279999999999999</v>
      </c>
      <c r="N452" s="2" t="s">
        <v>10</v>
      </c>
      <c r="O452" s="5" t="s">
        <v>10</v>
      </c>
      <c r="P452" s="7" t="s">
        <v>10</v>
      </c>
    </row>
    <row r="453" spans="1:16" x14ac:dyDescent="0.2">
      <c r="A453" s="16" t="s">
        <v>504</v>
      </c>
      <c r="B453" s="2" t="s">
        <v>9</v>
      </c>
      <c r="C453" s="2" t="s">
        <v>10</v>
      </c>
      <c r="D453" s="5">
        <v>-8.2307885524526198E-2</v>
      </c>
      <c r="E453" s="7">
        <v>2.8302204287667301E-2</v>
      </c>
      <c r="F453" s="9">
        <v>0.31680696725102298</v>
      </c>
      <c r="G453" s="5">
        <v>0.15325926631176601</v>
      </c>
      <c r="H453" s="5">
        <v>0</v>
      </c>
      <c r="I453" s="5">
        <v>0.32840000000000003</v>
      </c>
      <c r="J453" s="5">
        <v>0</v>
      </c>
      <c r="K453" s="5" t="s">
        <v>10</v>
      </c>
      <c r="L453" s="5">
        <v>0.1487</v>
      </c>
      <c r="M453" s="5">
        <v>0.33179999999999998</v>
      </c>
      <c r="N453" s="2" t="s">
        <v>10</v>
      </c>
      <c r="O453" s="5" t="s">
        <v>10</v>
      </c>
      <c r="P453" s="7" t="s">
        <v>10</v>
      </c>
    </row>
    <row r="454" spans="1:16" x14ac:dyDescent="0.2">
      <c r="A454" s="16" t="s">
        <v>224</v>
      </c>
      <c r="B454" s="2" t="s">
        <v>9</v>
      </c>
      <c r="C454" s="2" t="s">
        <v>10</v>
      </c>
      <c r="D454" s="5">
        <v>-0.185215603820305</v>
      </c>
      <c r="E454" s="7">
        <v>3.2636552086179903E-2</v>
      </c>
      <c r="F454" s="9">
        <v>1.14000205733044E-8</v>
      </c>
      <c r="G454" s="5">
        <v>0.90653616623682998</v>
      </c>
      <c r="H454" s="5">
        <v>0.9194</v>
      </c>
      <c r="I454" s="5">
        <v>0.92630000000000001</v>
      </c>
      <c r="J454" s="5">
        <v>0</v>
      </c>
      <c r="K454" s="5" t="s">
        <v>10</v>
      </c>
      <c r="L454" s="5">
        <v>0.92730000000000001</v>
      </c>
      <c r="M454" s="5">
        <v>0.92569999999999997</v>
      </c>
      <c r="N454" s="2" t="s">
        <v>703</v>
      </c>
      <c r="O454" s="5">
        <v>-0.65935674554042001</v>
      </c>
      <c r="P454" s="7">
        <v>6.6000000000000003E-2</v>
      </c>
    </row>
    <row r="455" spans="1:16" x14ac:dyDescent="0.2">
      <c r="A455" s="16" t="s">
        <v>262</v>
      </c>
      <c r="B455" s="2" t="s">
        <v>9</v>
      </c>
      <c r="C455" s="2" t="s">
        <v>10</v>
      </c>
      <c r="D455" s="5">
        <v>-0.718074592855237</v>
      </c>
      <c r="E455" s="7">
        <v>1.09313884989241E-2</v>
      </c>
      <c r="F455" s="9">
        <v>4.7008974380421903E-25</v>
      </c>
      <c r="G455" s="5">
        <v>0.96673866337012804</v>
      </c>
      <c r="H455" s="5">
        <v>0.95799999999999996</v>
      </c>
      <c r="I455" s="5">
        <v>0.93640000000000001</v>
      </c>
      <c r="J455" s="5">
        <v>0.97170000000000001</v>
      </c>
      <c r="K455" s="5" t="s">
        <v>10</v>
      </c>
      <c r="L455" s="5">
        <v>0.97199999999999998</v>
      </c>
      <c r="M455" s="5">
        <v>0.97489999999999999</v>
      </c>
      <c r="N455" s="2" t="s">
        <v>10</v>
      </c>
      <c r="O455" s="5" t="s">
        <v>10</v>
      </c>
      <c r="P455" s="7" t="s">
        <v>10</v>
      </c>
    </row>
    <row r="456" spans="1:16" x14ac:dyDescent="0.2">
      <c r="A456" s="16" t="s">
        <v>258</v>
      </c>
      <c r="B456" s="2" t="s">
        <v>9</v>
      </c>
      <c r="C456" s="2" t="s">
        <v>10</v>
      </c>
      <c r="D456" s="5">
        <v>-0.74116962028172695</v>
      </c>
      <c r="E456" s="7">
        <v>9.89200950378555E-3</v>
      </c>
      <c r="F456" s="9">
        <v>1.8564465152293E-15</v>
      </c>
      <c r="G456" s="5">
        <v>0.94676979959456797</v>
      </c>
      <c r="H456" s="5">
        <v>0.94550000000000001</v>
      </c>
      <c r="I456" s="5">
        <v>0.85470000000000002</v>
      </c>
      <c r="J456" s="5">
        <v>0.95530000000000004</v>
      </c>
      <c r="K456" s="5" t="s">
        <v>10</v>
      </c>
      <c r="L456" s="5">
        <v>0.95169999999999999</v>
      </c>
      <c r="M456" s="5">
        <v>0.95920000000000005</v>
      </c>
      <c r="N456" s="2" t="s">
        <v>10</v>
      </c>
      <c r="O456" s="5" t="s">
        <v>10</v>
      </c>
      <c r="P456" s="7" t="s">
        <v>10</v>
      </c>
    </row>
    <row r="457" spans="1:16" x14ac:dyDescent="0.2">
      <c r="A457" s="16" t="s">
        <v>29</v>
      </c>
      <c r="B457" s="2" t="s">
        <v>9</v>
      </c>
      <c r="C457" s="2" t="s">
        <v>10</v>
      </c>
      <c r="D457" s="5">
        <v>0.529147421494921</v>
      </c>
      <c r="E457" s="7">
        <v>4.7451817156702797E-2</v>
      </c>
      <c r="F457" s="9">
        <v>0.42098913238325603</v>
      </c>
      <c r="G457" s="5">
        <v>0</v>
      </c>
      <c r="H457" s="5">
        <v>7.0699999999999999E-2</v>
      </c>
      <c r="I457" s="5">
        <v>0.22570000000000001</v>
      </c>
      <c r="J457" s="5">
        <v>0.12189999999999999</v>
      </c>
      <c r="K457" s="5" t="s">
        <v>10</v>
      </c>
      <c r="L457" s="5">
        <v>0</v>
      </c>
      <c r="M457" s="5">
        <v>0</v>
      </c>
      <c r="N457" s="2" t="s">
        <v>10</v>
      </c>
      <c r="O457" s="5" t="s">
        <v>10</v>
      </c>
      <c r="P457" s="7" t="s">
        <v>10</v>
      </c>
    </row>
    <row r="458" spans="1:16" x14ac:dyDescent="0.2">
      <c r="A458" s="16" t="s">
        <v>141</v>
      </c>
      <c r="B458" s="2" t="s">
        <v>9</v>
      </c>
      <c r="C458" s="2" t="s">
        <v>10</v>
      </c>
      <c r="D458" s="5">
        <v>-0.23314420229935301</v>
      </c>
      <c r="E458" s="7">
        <v>2.71213972964062E-2</v>
      </c>
      <c r="F458" s="9">
        <v>0.42280420805887298</v>
      </c>
      <c r="G458" s="5">
        <v>0</v>
      </c>
      <c r="H458" s="5">
        <v>0</v>
      </c>
      <c r="I458" s="5">
        <v>0</v>
      </c>
      <c r="J458" s="5">
        <v>0</v>
      </c>
      <c r="K458" s="5" t="s">
        <v>10</v>
      </c>
      <c r="L458" s="5">
        <v>0.1072</v>
      </c>
      <c r="M458" s="5">
        <v>0.16389999999999999</v>
      </c>
      <c r="N458" s="2" t="s">
        <v>10</v>
      </c>
      <c r="O458" s="5" t="s">
        <v>10</v>
      </c>
      <c r="P458" s="7" t="s">
        <v>10</v>
      </c>
    </row>
    <row r="459" spans="1:16" x14ac:dyDescent="0.2">
      <c r="A459" s="16" t="s">
        <v>681</v>
      </c>
      <c r="B459" s="2" t="s">
        <v>85</v>
      </c>
      <c r="C459" s="2">
        <v>27005778</v>
      </c>
      <c r="D459" s="5">
        <v>-5.3438787508239402E-4</v>
      </c>
      <c r="E459" s="7">
        <v>3.59992643437652E-2</v>
      </c>
      <c r="F459" s="9">
        <v>0.467487266355679</v>
      </c>
      <c r="G459" s="5">
        <v>0</v>
      </c>
      <c r="H459" s="5">
        <v>0.14030000000000001</v>
      </c>
      <c r="I459" s="5">
        <v>0.12189999999999999</v>
      </c>
      <c r="J459" s="5">
        <v>0</v>
      </c>
      <c r="K459" s="5" t="s">
        <v>10</v>
      </c>
      <c r="L459" s="5">
        <v>0.13389999999999999</v>
      </c>
      <c r="M459" s="5">
        <v>0</v>
      </c>
      <c r="N459" s="2" t="s">
        <v>10</v>
      </c>
      <c r="O459" s="5" t="s">
        <v>10</v>
      </c>
      <c r="P459" s="7" t="s">
        <v>10</v>
      </c>
    </row>
    <row r="460" spans="1:16" x14ac:dyDescent="0.2">
      <c r="A460" s="16" t="s">
        <v>691</v>
      </c>
      <c r="B460" s="2" t="s">
        <v>9</v>
      </c>
      <c r="C460" s="2" t="s">
        <v>10</v>
      </c>
      <c r="D460" s="5">
        <v>-0.31318998122825298</v>
      </c>
      <c r="E460" s="7">
        <v>3.0764840748626301E-2</v>
      </c>
      <c r="F460" s="9">
        <v>9.4463020151519197E-14</v>
      </c>
      <c r="G460" s="5">
        <v>0.94035631365936401</v>
      </c>
      <c r="H460" s="5">
        <v>0.93189999999999995</v>
      </c>
      <c r="I460" s="5">
        <v>0.92149999999999999</v>
      </c>
      <c r="J460" s="5">
        <v>0.9536</v>
      </c>
      <c r="K460" s="5" t="s">
        <v>10</v>
      </c>
      <c r="L460" s="5">
        <v>0.94099999999999995</v>
      </c>
      <c r="M460" s="5">
        <v>0.94330000000000003</v>
      </c>
      <c r="N460" s="2" t="s">
        <v>10</v>
      </c>
      <c r="O460" s="5" t="s">
        <v>10</v>
      </c>
      <c r="P460" s="7" t="s">
        <v>10</v>
      </c>
    </row>
    <row r="461" spans="1:16" x14ac:dyDescent="0.2">
      <c r="A461" s="16" t="s">
        <v>416</v>
      </c>
      <c r="B461" s="2" t="s">
        <v>9</v>
      </c>
      <c r="C461" s="2" t="s">
        <v>10</v>
      </c>
      <c r="D461" s="5">
        <v>-0.48238971750731302</v>
      </c>
      <c r="E461" s="7">
        <v>1.7749449980551901E-2</v>
      </c>
      <c r="F461" s="9">
        <v>4.8890238191091699E-21</v>
      </c>
      <c r="G461" s="5">
        <v>0.96056238322853604</v>
      </c>
      <c r="H461" s="5">
        <v>0.94969999999999999</v>
      </c>
      <c r="I461" s="5">
        <v>0.94879999999999998</v>
      </c>
      <c r="J461" s="5">
        <v>0.97040000000000004</v>
      </c>
      <c r="K461" s="5" t="s">
        <v>10</v>
      </c>
      <c r="L461" s="5">
        <v>0.95589999999999997</v>
      </c>
      <c r="M461" s="5">
        <v>0.96879999999999999</v>
      </c>
      <c r="N461" s="2" t="s">
        <v>10</v>
      </c>
      <c r="O461" s="5" t="s">
        <v>10</v>
      </c>
      <c r="P461" s="7" t="s">
        <v>10</v>
      </c>
    </row>
    <row r="462" spans="1:16" x14ac:dyDescent="0.2">
      <c r="A462" s="16" t="s">
        <v>261</v>
      </c>
      <c r="B462" s="2" t="s">
        <v>9</v>
      </c>
      <c r="C462" s="2" t="s">
        <v>10</v>
      </c>
      <c r="D462" s="5">
        <v>-0.58303342065818198</v>
      </c>
      <c r="E462" s="7">
        <v>1.6557081234868001E-2</v>
      </c>
      <c r="F462" s="9">
        <v>1.05279346583938E-2</v>
      </c>
      <c r="G462" s="5">
        <v>0.69600798786514395</v>
      </c>
      <c r="H462" s="5">
        <v>0.69950000000000001</v>
      </c>
      <c r="I462" s="5">
        <v>0.28810000000000002</v>
      </c>
      <c r="J462" s="5">
        <v>0.74950000000000006</v>
      </c>
      <c r="K462" s="5" t="s">
        <v>10</v>
      </c>
      <c r="L462" s="5">
        <v>0.77090000000000003</v>
      </c>
      <c r="M462" s="5">
        <v>0.67769999999999997</v>
      </c>
      <c r="N462" s="2" t="s">
        <v>10</v>
      </c>
      <c r="O462" s="5" t="s">
        <v>10</v>
      </c>
      <c r="P462" s="7" t="s">
        <v>10</v>
      </c>
    </row>
    <row r="463" spans="1:16" x14ac:dyDescent="0.2">
      <c r="A463" s="16" t="s">
        <v>270</v>
      </c>
      <c r="B463" s="2" t="s">
        <v>9</v>
      </c>
      <c r="C463" s="2" t="s">
        <v>10</v>
      </c>
      <c r="D463" s="5">
        <v>-0.58121058544732196</v>
      </c>
      <c r="E463" s="7">
        <v>1.6974232774477901E-2</v>
      </c>
      <c r="F463" s="9">
        <v>1.31261554307189E-2</v>
      </c>
      <c r="G463" s="5">
        <v>0.68376213298409505</v>
      </c>
      <c r="H463" s="5">
        <v>0.70609999999999995</v>
      </c>
      <c r="I463" s="5">
        <v>0.17499999999999999</v>
      </c>
      <c r="J463" s="5">
        <v>0.74380000000000002</v>
      </c>
      <c r="K463" s="5" t="s">
        <v>10</v>
      </c>
      <c r="L463" s="5">
        <v>0.76039999999999996</v>
      </c>
      <c r="M463" s="5">
        <v>0.65390000000000004</v>
      </c>
      <c r="N463" s="2" t="s">
        <v>10</v>
      </c>
      <c r="O463" s="5" t="s">
        <v>10</v>
      </c>
      <c r="P463" s="7" t="s">
        <v>10</v>
      </c>
    </row>
    <row r="464" spans="1:16" x14ac:dyDescent="0.2">
      <c r="A464" s="16" t="s">
        <v>352</v>
      </c>
      <c r="B464" s="2" t="s">
        <v>9</v>
      </c>
      <c r="C464" s="2" t="s">
        <v>10</v>
      </c>
      <c r="D464" s="5">
        <v>-0.56131586985420501</v>
      </c>
      <c r="E464" s="7">
        <v>1.3955071133132499E-2</v>
      </c>
      <c r="F464" s="9">
        <v>1.92289366264695E-28</v>
      </c>
      <c r="G464" s="5">
        <v>0.97061132788336801</v>
      </c>
      <c r="H464" s="5">
        <v>0.96140000000000003</v>
      </c>
      <c r="I464" s="5">
        <v>0.97260000000000002</v>
      </c>
      <c r="J464" s="5">
        <v>0.97360000000000002</v>
      </c>
      <c r="K464" s="5" t="s">
        <v>10</v>
      </c>
      <c r="L464" s="5">
        <v>0.97319999999999995</v>
      </c>
      <c r="M464" s="5">
        <v>0.96919999999999995</v>
      </c>
      <c r="N464" s="2" t="s">
        <v>10</v>
      </c>
      <c r="O464" s="5" t="s">
        <v>10</v>
      </c>
      <c r="P464" s="7" t="s">
        <v>10</v>
      </c>
    </row>
    <row r="465" spans="1:16" x14ac:dyDescent="0.2">
      <c r="A465" s="16" t="s">
        <v>612</v>
      </c>
      <c r="B465" s="2" t="s">
        <v>9</v>
      </c>
      <c r="C465" s="2" t="s">
        <v>10</v>
      </c>
      <c r="D465" s="5">
        <v>-0.394858731757876</v>
      </c>
      <c r="E465" s="7">
        <v>3.7920481995830597E-2</v>
      </c>
      <c r="F465" s="9">
        <v>5.1450713749976401E-7</v>
      </c>
      <c r="G465" s="5">
        <v>0.88500440540985503</v>
      </c>
      <c r="H465" s="5">
        <v>0.86529999999999996</v>
      </c>
      <c r="I465" s="5">
        <v>0.83230000000000004</v>
      </c>
      <c r="J465" s="5">
        <v>0.90529999999999999</v>
      </c>
      <c r="K465" s="5" t="s">
        <v>10</v>
      </c>
      <c r="L465" s="5">
        <v>0.89929999999999999</v>
      </c>
      <c r="M465" s="5">
        <v>0.89480000000000004</v>
      </c>
      <c r="N465" s="2" t="s">
        <v>10</v>
      </c>
      <c r="O465" s="5" t="s">
        <v>10</v>
      </c>
      <c r="P465" s="7" t="s">
        <v>10</v>
      </c>
    </row>
    <row r="466" spans="1:16" x14ac:dyDescent="0.2">
      <c r="A466" s="16" t="s">
        <v>518</v>
      </c>
      <c r="B466" s="2" t="s">
        <v>9</v>
      </c>
      <c r="C466" s="2" t="s">
        <v>10</v>
      </c>
      <c r="D466" s="5">
        <v>-0.32063075839677502</v>
      </c>
      <c r="E466" s="7">
        <v>1.4770294085905401E-2</v>
      </c>
      <c r="F466" s="9">
        <v>2.69954198833154E-24</v>
      </c>
      <c r="G466" s="5">
        <v>0.96572552004745205</v>
      </c>
      <c r="H466" s="5">
        <v>0.96340000000000003</v>
      </c>
      <c r="I466" s="5">
        <v>0.95220000000000005</v>
      </c>
      <c r="J466" s="5">
        <v>0.97</v>
      </c>
      <c r="K466" s="5" t="s">
        <v>10</v>
      </c>
      <c r="L466" s="5">
        <v>0.96550000000000002</v>
      </c>
      <c r="M466" s="5">
        <v>0.97089999999999999</v>
      </c>
      <c r="N466" s="2" t="s">
        <v>10</v>
      </c>
      <c r="O466" s="5" t="s">
        <v>10</v>
      </c>
      <c r="P466" s="7" t="s">
        <v>10</v>
      </c>
    </row>
    <row r="467" spans="1:16" x14ac:dyDescent="0.2">
      <c r="A467" s="16" t="s">
        <v>348</v>
      </c>
      <c r="B467" s="2" t="s">
        <v>9</v>
      </c>
      <c r="C467" s="2" t="s">
        <v>10</v>
      </c>
      <c r="D467" s="5">
        <v>-0.62177826368103895</v>
      </c>
      <c r="E467" s="7">
        <v>1.6910335669685601E-2</v>
      </c>
      <c r="F467" s="9">
        <v>1.6033851128553801E-19</v>
      </c>
      <c r="G467" s="5">
        <v>0.95758339793632297</v>
      </c>
      <c r="H467" s="5">
        <v>0.9405</v>
      </c>
      <c r="I467" s="5">
        <v>0.9536</v>
      </c>
      <c r="J467" s="5">
        <v>0.96550000000000002</v>
      </c>
      <c r="K467" s="5" t="s">
        <v>10</v>
      </c>
      <c r="L467" s="5">
        <v>0.96</v>
      </c>
      <c r="M467" s="5">
        <v>0.96109999999999995</v>
      </c>
      <c r="N467" s="2" t="s">
        <v>10</v>
      </c>
      <c r="O467" s="5" t="s">
        <v>10</v>
      </c>
      <c r="P467" s="7" t="s">
        <v>10</v>
      </c>
    </row>
    <row r="468" spans="1:16" x14ac:dyDescent="0.2">
      <c r="A468" s="16" t="s">
        <v>328</v>
      </c>
      <c r="B468" s="2" t="s">
        <v>9</v>
      </c>
      <c r="C468" s="2" t="s">
        <v>10</v>
      </c>
      <c r="D468" s="5">
        <v>-0.59571149682199998</v>
      </c>
      <c r="E468" s="7">
        <v>1.38932288833401E-2</v>
      </c>
      <c r="F468" s="9">
        <v>1.9299141595880099E-16</v>
      </c>
      <c r="G468" s="5">
        <v>0.94986826772703103</v>
      </c>
      <c r="H468" s="5">
        <v>0.93579999999999997</v>
      </c>
      <c r="I468" s="5">
        <v>0.95789999999999997</v>
      </c>
      <c r="J468" s="5">
        <v>0.95430000000000004</v>
      </c>
      <c r="K468" s="5" t="s">
        <v>10</v>
      </c>
      <c r="L468" s="5">
        <v>0.95430000000000004</v>
      </c>
      <c r="M468" s="5">
        <v>0.93859999999999999</v>
      </c>
      <c r="N468" s="2" t="s">
        <v>10</v>
      </c>
      <c r="O468" s="5" t="s">
        <v>10</v>
      </c>
      <c r="P468" s="7" t="s">
        <v>10</v>
      </c>
    </row>
    <row r="469" spans="1:16" x14ac:dyDescent="0.2">
      <c r="A469" s="16" t="s">
        <v>351</v>
      </c>
      <c r="B469" s="2" t="s">
        <v>9</v>
      </c>
      <c r="C469" s="2" t="s">
        <v>10</v>
      </c>
      <c r="D469" s="5">
        <v>-0.61432715349867295</v>
      </c>
      <c r="E469" s="7">
        <v>1.42081410833187E-2</v>
      </c>
      <c r="F469" s="9">
        <v>1.48349116113741E-41</v>
      </c>
      <c r="G469" s="5">
        <v>0.97971867409903701</v>
      </c>
      <c r="H469" s="5">
        <v>0.97619999999999996</v>
      </c>
      <c r="I469" s="5">
        <v>0.97660000000000002</v>
      </c>
      <c r="J469" s="5">
        <v>0.98350000000000004</v>
      </c>
      <c r="K469" s="5" t="s">
        <v>10</v>
      </c>
      <c r="L469" s="5">
        <v>0.97770000000000001</v>
      </c>
      <c r="M469" s="5">
        <v>0.98250000000000004</v>
      </c>
      <c r="N469" s="2" t="s">
        <v>10</v>
      </c>
      <c r="O469" s="5" t="s">
        <v>10</v>
      </c>
      <c r="P469" s="7" t="s">
        <v>10</v>
      </c>
    </row>
    <row r="470" spans="1:16" x14ac:dyDescent="0.2">
      <c r="A470" s="16" t="s">
        <v>311</v>
      </c>
      <c r="B470" s="2" t="s">
        <v>9</v>
      </c>
      <c r="C470" s="2" t="s">
        <v>10</v>
      </c>
      <c r="D470" s="5">
        <v>0.68874680202751004</v>
      </c>
      <c r="E470" s="7">
        <v>1.10966629563224E-2</v>
      </c>
      <c r="F470" s="9">
        <v>3.0908457582639901E-49</v>
      </c>
      <c r="G470" s="5">
        <v>0.98282736449076602</v>
      </c>
      <c r="H470" s="5">
        <v>0.97970000000000002</v>
      </c>
      <c r="I470" s="5">
        <v>0.9839</v>
      </c>
      <c r="J470" s="5">
        <v>0.98329999999999995</v>
      </c>
      <c r="K470" s="5" t="s">
        <v>10</v>
      </c>
      <c r="L470" s="5">
        <v>0.98309999999999997</v>
      </c>
      <c r="M470" s="5">
        <v>0.98429999999999995</v>
      </c>
      <c r="N470" s="2" t="s">
        <v>10</v>
      </c>
      <c r="O470" s="5" t="s">
        <v>10</v>
      </c>
      <c r="P470" s="7" t="s">
        <v>10</v>
      </c>
    </row>
    <row r="471" spans="1:16" x14ac:dyDescent="0.2">
      <c r="A471" s="16" t="s">
        <v>356</v>
      </c>
      <c r="B471" s="2" t="s">
        <v>9</v>
      </c>
      <c r="C471" s="2" t="s">
        <v>10</v>
      </c>
      <c r="D471" s="5">
        <v>-0.61579005850862001</v>
      </c>
      <c r="E471" s="7">
        <v>2.83816534989123E-2</v>
      </c>
      <c r="F471" s="9">
        <v>4.6103479467702701E-4</v>
      </c>
      <c r="G471" s="5">
        <v>0.80174249745942106</v>
      </c>
      <c r="H471" s="5">
        <v>0.79330000000000001</v>
      </c>
      <c r="I471" s="5">
        <v>0.82730000000000004</v>
      </c>
      <c r="J471" s="5">
        <v>0.83279999999999998</v>
      </c>
      <c r="K471" s="5" t="s">
        <v>10</v>
      </c>
      <c r="L471" s="5">
        <v>0.80520000000000003</v>
      </c>
      <c r="M471" s="5">
        <v>0.69099999999999995</v>
      </c>
      <c r="N471" s="2" t="s">
        <v>10</v>
      </c>
      <c r="O471" s="5" t="s">
        <v>10</v>
      </c>
      <c r="P471" s="7" t="s">
        <v>10</v>
      </c>
    </row>
    <row r="472" spans="1:16" x14ac:dyDescent="0.2">
      <c r="A472" s="16" t="s">
        <v>461</v>
      </c>
      <c r="B472" s="2" t="s">
        <v>9</v>
      </c>
      <c r="C472" s="2" t="s">
        <v>10</v>
      </c>
      <c r="D472" s="5">
        <v>-0.52254482264791702</v>
      </c>
      <c r="E472" s="7">
        <v>2.03996512325221E-2</v>
      </c>
      <c r="F472" s="9">
        <v>7.9753407156498801E-27</v>
      </c>
      <c r="G472" s="5">
        <v>0.96888225353046498</v>
      </c>
      <c r="H472" s="5">
        <v>0.95909999999999995</v>
      </c>
      <c r="I472" s="5">
        <v>0.95550000000000002</v>
      </c>
      <c r="J472" s="5">
        <v>0.97170000000000001</v>
      </c>
      <c r="K472" s="5" t="s">
        <v>10</v>
      </c>
      <c r="L472" s="5">
        <v>0.97450000000000003</v>
      </c>
      <c r="M472" s="5">
        <v>0.97330000000000005</v>
      </c>
      <c r="N472" s="2" t="s">
        <v>10</v>
      </c>
      <c r="O472" s="5" t="s">
        <v>10</v>
      </c>
      <c r="P472" s="7" t="s">
        <v>10</v>
      </c>
    </row>
    <row r="473" spans="1:16" x14ac:dyDescent="0.2">
      <c r="A473" s="16" t="s">
        <v>115</v>
      </c>
      <c r="B473" s="2" t="s">
        <v>9</v>
      </c>
      <c r="C473" s="2" t="s">
        <v>10</v>
      </c>
      <c r="D473" s="5">
        <v>0.28357214931804497</v>
      </c>
      <c r="E473" s="7">
        <v>1.23516939369965E-2</v>
      </c>
      <c r="F473" s="9">
        <v>0.25736567994979598</v>
      </c>
      <c r="G473" s="5">
        <v>0.24606056472172599</v>
      </c>
      <c r="H473" s="5">
        <v>0.39960000000000001</v>
      </c>
      <c r="I473" s="5">
        <v>0</v>
      </c>
      <c r="J473" s="5">
        <v>0.42930000000000001</v>
      </c>
      <c r="K473" s="5" t="s">
        <v>10</v>
      </c>
      <c r="L473" s="5">
        <v>0.31840000000000002</v>
      </c>
      <c r="M473" s="5">
        <v>8.2900000000000001E-2</v>
      </c>
      <c r="N473" s="2" t="s">
        <v>10</v>
      </c>
      <c r="O473" s="5" t="s">
        <v>10</v>
      </c>
      <c r="P473" s="7" t="s">
        <v>10</v>
      </c>
    </row>
    <row r="474" spans="1:16" x14ac:dyDescent="0.2">
      <c r="A474" s="16" t="s">
        <v>403</v>
      </c>
      <c r="B474" s="2" t="s">
        <v>9</v>
      </c>
      <c r="C474" s="2" t="s">
        <v>10</v>
      </c>
      <c r="D474" s="5">
        <v>0.17636071655607699</v>
      </c>
      <c r="E474" s="7">
        <v>1.3504586079918701E-2</v>
      </c>
      <c r="F474" s="9">
        <v>1.07714593603062E-2</v>
      </c>
      <c r="G474" s="5">
        <v>0.69478554668258297</v>
      </c>
      <c r="H474" s="5">
        <v>0.77100000000000002</v>
      </c>
      <c r="I474" s="5">
        <v>0.75060000000000004</v>
      </c>
      <c r="J474" s="5">
        <v>0.40200000000000002</v>
      </c>
      <c r="K474" s="5" t="s">
        <v>10</v>
      </c>
      <c r="L474" s="5">
        <v>0.77110000000000001</v>
      </c>
      <c r="M474" s="5">
        <v>0.37509999999999999</v>
      </c>
      <c r="N474" s="2" t="s">
        <v>10</v>
      </c>
      <c r="O474" s="5" t="s">
        <v>10</v>
      </c>
      <c r="P474" s="7" t="s">
        <v>10</v>
      </c>
    </row>
    <row r="475" spans="1:16" x14ac:dyDescent="0.2">
      <c r="A475" s="16" t="s">
        <v>94</v>
      </c>
      <c r="B475" s="2" t="s">
        <v>72</v>
      </c>
      <c r="C475" s="2" t="s">
        <v>10</v>
      </c>
      <c r="D475" s="5">
        <v>-0.31707891148673001</v>
      </c>
      <c r="E475" s="7">
        <v>4.21789332753367E-2</v>
      </c>
      <c r="F475" s="9">
        <v>0.29600558070007199</v>
      </c>
      <c r="G475" s="5">
        <v>0.186361717516277</v>
      </c>
      <c r="H475" s="5">
        <v>0</v>
      </c>
      <c r="I475" s="5">
        <v>0.30030000000000001</v>
      </c>
      <c r="J475" s="5">
        <v>0.38009999999999999</v>
      </c>
      <c r="K475" s="5" t="s">
        <v>10</v>
      </c>
      <c r="L475" s="5">
        <v>0.27360000000000001</v>
      </c>
      <c r="M475" s="5">
        <v>0.38290000000000002</v>
      </c>
      <c r="N475" s="2" t="s">
        <v>10</v>
      </c>
      <c r="O475" s="5" t="s">
        <v>10</v>
      </c>
      <c r="P475" s="7" t="s">
        <v>10</v>
      </c>
    </row>
    <row r="476" spans="1:16" x14ac:dyDescent="0.2">
      <c r="A476" s="16" t="s">
        <v>529</v>
      </c>
      <c r="B476" s="2" t="s">
        <v>72</v>
      </c>
      <c r="C476" s="2" t="s">
        <v>10</v>
      </c>
      <c r="D476" s="5">
        <v>-0.16163229855360101</v>
      </c>
      <c r="E476" s="7">
        <v>4.6445972251236298E-2</v>
      </c>
      <c r="F476" s="9">
        <v>0.86212382425985701</v>
      </c>
      <c r="G476" s="5">
        <v>0</v>
      </c>
      <c r="H476" s="5">
        <v>0</v>
      </c>
      <c r="I476" s="5">
        <v>0</v>
      </c>
      <c r="J476" s="5">
        <v>0</v>
      </c>
      <c r="K476" s="5" t="s">
        <v>10</v>
      </c>
      <c r="L476" s="5">
        <v>0</v>
      </c>
      <c r="M476" s="5">
        <v>0</v>
      </c>
      <c r="N476" s="2" t="s">
        <v>10</v>
      </c>
      <c r="O476" s="5" t="s">
        <v>10</v>
      </c>
      <c r="P476" s="7" t="s">
        <v>10</v>
      </c>
    </row>
    <row r="477" spans="1:16" x14ac:dyDescent="0.2">
      <c r="A477" s="16" t="s">
        <v>529</v>
      </c>
      <c r="B477" s="2" t="s">
        <v>85</v>
      </c>
      <c r="C477" s="2">
        <v>27005778</v>
      </c>
      <c r="D477" s="5">
        <v>-0.170337043348435</v>
      </c>
      <c r="E477" s="7">
        <v>5.0070880086865999E-2</v>
      </c>
      <c r="F477" s="9">
        <v>0.91773232444906605</v>
      </c>
      <c r="G477" s="5">
        <v>0</v>
      </c>
      <c r="H477" s="5">
        <v>0</v>
      </c>
      <c r="I477" s="5">
        <v>0</v>
      </c>
      <c r="J477" s="5">
        <v>0</v>
      </c>
      <c r="K477" s="5" t="s">
        <v>10</v>
      </c>
      <c r="L477" s="5">
        <v>0</v>
      </c>
      <c r="M477" s="5">
        <v>0</v>
      </c>
      <c r="N477" s="2" t="s">
        <v>10</v>
      </c>
      <c r="O477" s="5" t="s">
        <v>10</v>
      </c>
      <c r="P477" s="7" t="s">
        <v>10</v>
      </c>
    </row>
    <row r="478" spans="1:16" x14ac:dyDescent="0.2">
      <c r="A478" s="16" t="s">
        <v>152</v>
      </c>
      <c r="B478" s="2" t="s">
        <v>72</v>
      </c>
      <c r="C478" s="2" t="s">
        <v>10</v>
      </c>
      <c r="D478" s="5">
        <v>-0.21141326407639299</v>
      </c>
      <c r="E478" s="7">
        <v>3.01763644260723E-2</v>
      </c>
      <c r="F478" s="9">
        <v>0.88029649512313102</v>
      </c>
      <c r="G478" s="5">
        <v>0</v>
      </c>
      <c r="H478" s="5">
        <v>0</v>
      </c>
      <c r="I478" s="5">
        <v>0</v>
      </c>
      <c r="J478" s="5">
        <v>0</v>
      </c>
      <c r="K478" s="5" t="s">
        <v>10</v>
      </c>
      <c r="L478" s="5">
        <v>0</v>
      </c>
      <c r="M478" s="5">
        <v>0</v>
      </c>
      <c r="N478" s="2" t="s">
        <v>10</v>
      </c>
      <c r="O478" s="5" t="s">
        <v>10</v>
      </c>
      <c r="P478" s="7" t="s">
        <v>10</v>
      </c>
    </row>
    <row r="479" spans="1:16" x14ac:dyDescent="0.2">
      <c r="A479" s="16" t="s">
        <v>152</v>
      </c>
      <c r="B479" s="2" t="s">
        <v>72</v>
      </c>
      <c r="C479" s="2" t="s">
        <v>10</v>
      </c>
      <c r="D479" s="5">
        <v>-0.171437323937356</v>
      </c>
      <c r="E479" s="7">
        <v>2.9258622975977599E-2</v>
      </c>
      <c r="F479" s="9">
        <v>0.86341203646930997</v>
      </c>
      <c r="G479" s="5">
        <v>0</v>
      </c>
      <c r="H479" s="5">
        <v>0</v>
      </c>
      <c r="I479" s="5">
        <v>0</v>
      </c>
      <c r="J479" s="5">
        <v>0</v>
      </c>
      <c r="K479" s="5" t="s">
        <v>10</v>
      </c>
      <c r="L479" s="5">
        <v>0</v>
      </c>
      <c r="M479" s="5">
        <v>0</v>
      </c>
      <c r="N479" s="2" t="s">
        <v>10</v>
      </c>
      <c r="O479" s="5" t="s">
        <v>10</v>
      </c>
      <c r="P479" s="7" t="s">
        <v>10</v>
      </c>
    </row>
    <row r="480" spans="1:16" x14ac:dyDescent="0.2">
      <c r="A480" s="16" t="s">
        <v>152</v>
      </c>
      <c r="B480" s="2" t="s">
        <v>85</v>
      </c>
      <c r="C480" s="2">
        <v>27005778</v>
      </c>
      <c r="D480" s="5">
        <v>-0.15477632789660201</v>
      </c>
      <c r="E480" s="7">
        <v>3.0391259533844701E-2</v>
      </c>
      <c r="F480" s="9">
        <v>0.89308592172933099</v>
      </c>
      <c r="G480" s="5">
        <v>0</v>
      </c>
      <c r="H480" s="5">
        <v>0</v>
      </c>
      <c r="I480" s="5">
        <v>0</v>
      </c>
      <c r="J480" s="5">
        <v>0</v>
      </c>
      <c r="K480" s="5" t="s">
        <v>10</v>
      </c>
      <c r="L480" s="5">
        <v>0</v>
      </c>
      <c r="M480" s="5">
        <v>0</v>
      </c>
      <c r="N480" s="2" t="s">
        <v>10</v>
      </c>
      <c r="O480" s="5" t="s">
        <v>10</v>
      </c>
      <c r="P480" s="7" t="s">
        <v>10</v>
      </c>
    </row>
    <row r="481" spans="1:16" x14ac:dyDescent="0.2">
      <c r="A481" s="16" t="s">
        <v>523</v>
      </c>
      <c r="B481" s="2" t="s">
        <v>85</v>
      </c>
      <c r="C481" s="2">
        <v>27005778</v>
      </c>
      <c r="D481" s="5">
        <v>0.27246850943915701</v>
      </c>
      <c r="E481" s="7">
        <v>3.04963231492635E-2</v>
      </c>
      <c r="F481" s="9">
        <v>0.45256252293913901</v>
      </c>
      <c r="G481" s="5">
        <v>0</v>
      </c>
      <c r="H481" s="5">
        <v>0</v>
      </c>
      <c r="I481" s="5">
        <v>8.2100000000000006E-2</v>
      </c>
      <c r="J481" s="5">
        <v>0</v>
      </c>
      <c r="K481" s="5" t="s">
        <v>10</v>
      </c>
      <c r="L481" s="5">
        <v>0.14610000000000001</v>
      </c>
      <c r="M481" s="5">
        <v>0.14249999999999999</v>
      </c>
      <c r="N481" s="2" t="s">
        <v>10</v>
      </c>
      <c r="O481" s="5" t="s">
        <v>10</v>
      </c>
      <c r="P481" s="7" t="s">
        <v>10</v>
      </c>
    </row>
    <row r="482" spans="1:16" x14ac:dyDescent="0.2">
      <c r="A482" s="16" t="s">
        <v>575</v>
      </c>
      <c r="B482" s="2" t="s">
        <v>72</v>
      </c>
      <c r="C482" s="2" t="s">
        <v>10</v>
      </c>
      <c r="D482" s="5">
        <v>-0.16032973202738099</v>
      </c>
      <c r="E482" s="7">
        <v>4.80266029658062E-2</v>
      </c>
      <c r="F482" s="9">
        <v>0.92441576354130095</v>
      </c>
      <c r="G482" s="5">
        <v>0</v>
      </c>
      <c r="H482" s="5">
        <v>0</v>
      </c>
      <c r="I482" s="5">
        <v>0</v>
      </c>
      <c r="J482" s="5">
        <v>0</v>
      </c>
      <c r="K482" s="5" t="s">
        <v>10</v>
      </c>
      <c r="L482" s="5">
        <v>0</v>
      </c>
      <c r="M482" s="5">
        <v>0</v>
      </c>
      <c r="N482" s="2" t="s">
        <v>10</v>
      </c>
      <c r="O482" s="5" t="s">
        <v>10</v>
      </c>
      <c r="P482" s="7" t="s">
        <v>10</v>
      </c>
    </row>
    <row r="483" spans="1:16" x14ac:dyDescent="0.2">
      <c r="A483" s="16" t="s">
        <v>575</v>
      </c>
      <c r="B483" s="2" t="s">
        <v>85</v>
      </c>
      <c r="C483" s="2">
        <v>27005778</v>
      </c>
      <c r="D483" s="5">
        <v>-0.15575362790915501</v>
      </c>
      <c r="E483" s="7">
        <v>4.91964470681929E-2</v>
      </c>
      <c r="F483" s="9">
        <v>0.99540150760035895</v>
      </c>
      <c r="G483" s="5">
        <v>0</v>
      </c>
      <c r="H483" s="5">
        <v>0</v>
      </c>
      <c r="I483" s="5">
        <v>0</v>
      </c>
      <c r="J483" s="5">
        <v>0</v>
      </c>
      <c r="K483" s="5" t="s">
        <v>10</v>
      </c>
      <c r="L483" s="5">
        <v>0</v>
      </c>
      <c r="M483" s="5">
        <v>0</v>
      </c>
      <c r="N483" s="2" t="s">
        <v>10</v>
      </c>
      <c r="O483" s="5" t="s">
        <v>10</v>
      </c>
      <c r="P483" s="7" t="s">
        <v>10</v>
      </c>
    </row>
    <row r="484" spans="1:16" x14ac:dyDescent="0.2">
      <c r="A484" s="16" t="s">
        <v>134</v>
      </c>
      <c r="B484" s="2" t="s">
        <v>72</v>
      </c>
      <c r="C484" s="2" t="s">
        <v>10</v>
      </c>
      <c r="D484" s="5">
        <v>-0.24549099897117499</v>
      </c>
      <c r="E484" s="7">
        <v>3.1389643389525802E-2</v>
      </c>
      <c r="F484" s="9">
        <v>0.82545243422265702</v>
      </c>
      <c r="G484" s="5">
        <v>0</v>
      </c>
      <c r="H484" s="5">
        <v>0</v>
      </c>
      <c r="I484" s="5">
        <v>0</v>
      </c>
      <c r="J484" s="5">
        <v>0</v>
      </c>
      <c r="K484" s="5" t="s">
        <v>10</v>
      </c>
      <c r="L484" s="5">
        <v>0</v>
      </c>
      <c r="M484" s="5">
        <v>0</v>
      </c>
      <c r="N484" s="2" t="s">
        <v>10</v>
      </c>
      <c r="O484" s="5" t="s">
        <v>10</v>
      </c>
      <c r="P484" s="7" t="s">
        <v>10</v>
      </c>
    </row>
    <row r="485" spans="1:16" x14ac:dyDescent="0.2">
      <c r="A485" s="16" t="s">
        <v>134</v>
      </c>
      <c r="B485" s="2" t="s">
        <v>85</v>
      </c>
      <c r="C485" s="2">
        <v>27005778</v>
      </c>
      <c r="D485" s="5">
        <v>-0.22088129417883001</v>
      </c>
      <c r="E485" s="7">
        <v>3.17164069119956E-2</v>
      </c>
      <c r="F485" s="9">
        <v>0.84079797295628</v>
      </c>
      <c r="G485" s="5">
        <v>0</v>
      </c>
      <c r="H485" s="5">
        <v>0</v>
      </c>
      <c r="I485" s="5">
        <v>0</v>
      </c>
      <c r="J485" s="5">
        <v>0</v>
      </c>
      <c r="K485" s="5" t="s">
        <v>10</v>
      </c>
      <c r="L485" s="5">
        <v>0</v>
      </c>
      <c r="M485" s="5">
        <v>0</v>
      </c>
      <c r="N485" s="2" t="s">
        <v>10</v>
      </c>
      <c r="O485" s="5" t="s">
        <v>10</v>
      </c>
      <c r="P485" s="7" t="s">
        <v>10</v>
      </c>
    </row>
    <row r="486" spans="1:16" x14ac:dyDescent="0.2">
      <c r="A486" s="16" t="s">
        <v>669</v>
      </c>
      <c r="B486" s="2" t="s">
        <v>72</v>
      </c>
      <c r="C486" s="2" t="s">
        <v>10</v>
      </c>
      <c r="D486" s="5">
        <v>0.14501888128469301</v>
      </c>
      <c r="E486" s="7">
        <v>3.6360628541002103E-2</v>
      </c>
      <c r="F486" s="9">
        <v>0.54306462181130299</v>
      </c>
      <c r="G486" s="5">
        <v>0</v>
      </c>
      <c r="H486" s="5">
        <v>0</v>
      </c>
      <c r="I486" s="5">
        <v>0</v>
      </c>
      <c r="J486" s="5">
        <v>1.67E-2</v>
      </c>
      <c r="K486" s="5" t="s">
        <v>10</v>
      </c>
      <c r="L486" s="5">
        <v>0</v>
      </c>
      <c r="M486" s="5">
        <v>0</v>
      </c>
      <c r="N486" s="2" t="s">
        <v>10</v>
      </c>
      <c r="O486" s="5" t="s">
        <v>10</v>
      </c>
      <c r="P486" s="7" t="s">
        <v>10</v>
      </c>
    </row>
    <row r="487" spans="1:16" x14ac:dyDescent="0.2">
      <c r="A487" s="16" t="s">
        <v>669</v>
      </c>
      <c r="B487" s="2" t="s">
        <v>85</v>
      </c>
      <c r="C487" s="2">
        <v>27005778</v>
      </c>
      <c r="D487" s="5">
        <v>0.13527973822763101</v>
      </c>
      <c r="E487" s="7">
        <v>3.9074970458153703E-2</v>
      </c>
      <c r="F487" s="9">
        <v>0.59433732192301103</v>
      </c>
      <c r="G487" s="5">
        <v>0</v>
      </c>
      <c r="H487" s="5">
        <v>0</v>
      </c>
      <c r="I487" s="5">
        <v>0</v>
      </c>
      <c r="J487" s="5">
        <v>0</v>
      </c>
      <c r="K487" s="5" t="s">
        <v>10</v>
      </c>
      <c r="L487" s="5">
        <v>0</v>
      </c>
      <c r="M487" s="5">
        <v>0</v>
      </c>
      <c r="N487" s="2" t="s">
        <v>10</v>
      </c>
      <c r="O487" s="5" t="s">
        <v>10</v>
      </c>
      <c r="P487" s="7" t="s">
        <v>10</v>
      </c>
    </row>
    <row r="488" spans="1:16" x14ac:dyDescent="0.2">
      <c r="A488" s="16" t="s">
        <v>584</v>
      </c>
      <c r="B488" s="2" t="s">
        <v>72</v>
      </c>
      <c r="C488" s="2" t="s">
        <v>10</v>
      </c>
      <c r="D488" s="5">
        <v>-0.172219437155615</v>
      </c>
      <c r="E488" s="7">
        <v>4.3774068836288302E-2</v>
      </c>
      <c r="F488" s="9">
        <v>0.90547713436296395</v>
      </c>
      <c r="G488" s="5">
        <v>0</v>
      </c>
      <c r="H488" s="5">
        <v>0</v>
      </c>
      <c r="I488" s="5">
        <v>0</v>
      </c>
      <c r="J488" s="5">
        <v>0</v>
      </c>
      <c r="K488" s="5" t="s">
        <v>10</v>
      </c>
      <c r="L488" s="5">
        <v>0</v>
      </c>
      <c r="M488" s="5">
        <v>0</v>
      </c>
      <c r="N488" s="2" t="s">
        <v>10</v>
      </c>
      <c r="O488" s="5" t="s">
        <v>10</v>
      </c>
      <c r="P488" s="7" t="s">
        <v>10</v>
      </c>
    </row>
    <row r="489" spans="1:16" x14ac:dyDescent="0.2">
      <c r="A489" s="16" t="s">
        <v>584</v>
      </c>
      <c r="B489" s="2" t="s">
        <v>85</v>
      </c>
      <c r="C489" s="2">
        <v>27005778</v>
      </c>
      <c r="D489" s="5">
        <v>-0.15989215326164199</v>
      </c>
      <c r="E489" s="7">
        <v>4.41857416123441E-2</v>
      </c>
      <c r="F489" s="9">
        <v>0.99586909904324505</v>
      </c>
      <c r="G489" s="5">
        <v>0</v>
      </c>
      <c r="H489" s="5">
        <v>0</v>
      </c>
      <c r="I489" s="5">
        <v>0</v>
      </c>
      <c r="J489" s="5">
        <v>0</v>
      </c>
      <c r="K489" s="5" t="s">
        <v>10</v>
      </c>
      <c r="L489" s="5">
        <v>0</v>
      </c>
      <c r="M489" s="5">
        <v>0</v>
      </c>
      <c r="N489" s="2" t="s">
        <v>10</v>
      </c>
      <c r="O489" s="5" t="s">
        <v>10</v>
      </c>
      <c r="P489" s="7" t="s">
        <v>10</v>
      </c>
    </row>
    <row r="490" spans="1:16" x14ac:dyDescent="0.2">
      <c r="A490" s="16" t="s">
        <v>127</v>
      </c>
      <c r="B490" s="2" t="s">
        <v>72</v>
      </c>
      <c r="C490" s="2" t="s">
        <v>10</v>
      </c>
      <c r="D490" s="5">
        <v>-0.25521148538228799</v>
      </c>
      <c r="E490" s="7">
        <v>3.0967871351985098E-2</v>
      </c>
      <c r="F490" s="9">
        <v>0.83714233106744096</v>
      </c>
      <c r="G490" s="5">
        <v>0</v>
      </c>
      <c r="H490" s="5">
        <v>0</v>
      </c>
      <c r="I490" s="5">
        <v>0</v>
      </c>
      <c r="J490" s="5">
        <v>0</v>
      </c>
      <c r="K490" s="5" t="s">
        <v>10</v>
      </c>
      <c r="L490" s="5">
        <v>0</v>
      </c>
      <c r="M490" s="5">
        <v>0</v>
      </c>
      <c r="N490" s="2" t="s">
        <v>10</v>
      </c>
      <c r="O490" s="5" t="s">
        <v>10</v>
      </c>
      <c r="P490" s="7" t="s">
        <v>10</v>
      </c>
    </row>
    <row r="491" spans="1:16" x14ac:dyDescent="0.2">
      <c r="A491" s="16" t="s">
        <v>127</v>
      </c>
      <c r="B491" s="2" t="s">
        <v>85</v>
      </c>
      <c r="C491" s="2">
        <v>27005778</v>
      </c>
      <c r="D491" s="5">
        <v>-0.244768699133975</v>
      </c>
      <c r="E491" s="7">
        <v>3.3117333352487198E-2</v>
      </c>
      <c r="F491" s="9">
        <v>0.92255220075821198</v>
      </c>
      <c r="G491" s="5">
        <v>0</v>
      </c>
      <c r="H491" s="5">
        <v>0</v>
      </c>
      <c r="I491" s="5">
        <v>0</v>
      </c>
      <c r="J491" s="5">
        <v>0</v>
      </c>
      <c r="K491" s="5" t="s">
        <v>10</v>
      </c>
      <c r="L491" s="5">
        <v>0</v>
      </c>
      <c r="M491" s="5">
        <v>0</v>
      </c>
      <c r="N491" s="2" t="s">
        <v>10</v>
      </c>
      <c r="O491" s="5" t="s">
        <v>10</v>
      </c>
      <c r="P491" s="7" t="s">
        <v>10</v>
      </c>
    </row>
    <row r="492" spans="1:16" x14ac:dyDescent="0.2">
      <c r="A492" s="16" t="s">
        <v>142</v>
      </c>
      <c r="B492" s="2" t="s">
        <v>72</v>
      </c>
      <c r="C492" s="2" t="s">
        <v>10</v>
      </c>
      <c r="D492" s="5">
        <v>-0.23219882251709401</v>
      </c>
      <c r="E492" s="7">
        <v>3.05443479604347E-2</v>
      </c>
      <c r="F492" s="9">
        <v>0.86505215656736401</v>
      </c>
      <c r="G492" s="5">
        <v>0</v>
      </c>
      <c r="H492" s="5">
        <v>0</v>
      </c>
      <c r="I492" s="5">
        <v>0</v>
      </c>
      <c r="J492" s="5">
        <v>0</v>
      </c>
      <c r="K492" s="5" t="s">
        <v>10</v>
      </c>
      <c r="L492" s="5">
        <v>0</v>
      </c>
      <c r="M492" s="5">
        <v>0</v>
      </c>
      <c r="N492" s="2" t="s">
        <v>10</v>
      </c>
      <c r="O492" s="5" t="s">
        <v>10</v>
      </c>
      <c r="P492" s="7" t="s">
        <v>10</v>
      </c>
    </row>
    <row r="493" spans="1:16" x14ac:dyDescent="0.2">
      <c r="A493" s="16" t="s">
        <v>142</v>
      </c>
      <c r="B493" s="2" t="s">
        <v>85</v>
      </c>
      <c r="C493" s="2">
        <v>27005778</v>
      </c>
      <c r="D493" s="5">
        <v>-0.226834791601363</v>
      </c>
      <c r="E493" s="7">
        <v>3.1023191417592001E-2</v>
      </c>
      <c r="F493" s="9">
        <v>0.94330303727026699</v>
      </c>
      <c r="G493" s="5">
        <v>0</v>
      </c>
      <c r="H493" s="5">
        <v>0</v>
      </c>
      <c r="I493" s="5">
        <v>0</v>
      </c>
      <c r="J493" s="5">
        <v>0</v>
      </c>
      <c r="K493" s="5" t="s">
        <v>10</v>
      </c>
      <c r="L493" s="5">
        <v>0</v>
      </c>
      <c r="M493" s="5">
        <v>0</v>
      </c>
      <c r="N493" s="2" t="s">
        <v>10</v>
      </c>
      <c r="O493" s="5" t="s">
        <v>10</v>
      </c>
      <c r="P493" s="7" t="s">
        <v>10</v>
      </c>
    </row>
    <row r="494" spans="1:16" x14ac:dyDescent="0.2">
      <c r="A494" s="16" t="s">
        <v>95</v>
      </c>
      <c r="B494" s="2" t="s">
        <v>72</v>
      </c>
      <c r="C494" s="2" t="s">
        <v>10</v>
      </c>
      <c r="D494" s="5">
        <v>0.31609929023486799</v>
      </c>
      <c r="E494" s="7">
        <v>3.5874837149573603E-2</v>
      </c>
      <c r="F494" s="9">
        <v>0.73001431320199595</v>
      </c>
      <c r="G494" s="5">
        <v>0</v>
      </c>
      <c r="H494" s="5">
        <v>0</v>
      </c>
      <c r="I494" s="5">
        <v>0</v>
      </c>
      <c r="J494" s="5">
        <v>0</v>
      </c>
      <c r="K494" s="5" t="s">
        <v>10</v>
      </c>
      <c r="L494" s="5">
        <v>0</v>
      </c>
      <c r="M494" s="5">
        <v>0</v>
      </c>
      <c r="N494" s="2" t="s">
        <v>10</v>
      </c>
      <c r="O494" s="5" t="s">
        <v>10</v>
      </c>
      <c r="P494" s="7" t="s">
        <v>10</v>
      </c>
    </row>
    <row r="495" spans="1:16" x14ac:dyDescent="0.2">
      <c r="A495" s="16" t="s">
        <v>95</v>
      </c>
      <c r="B495" s="2" t="s">
        <v>85</v>
      </c>
      <c r="C495" s="2">
        <v>27005778</v>
      </c>
      <c r="D495" s="5">
        <v>0.30261983958945499</v>
      </c>
      <c r="E495" s="7">
        <v>3.97922734635602E-2</v>
      </c>
      <c r="F495" s="9">
        <v>0.80112344619089804</v>
      </c>
      <c r="G495" s="5">
        <v>0</v>
      </c>
      <c r="H495" s="5">
        <v>0</v>
      </c>
      <c r="I495" s="5">
        <v>0</v>
      </c>
      <c r="J495" s="5">
        <v>0</v>
      </c>
      <c r="K495" s="5" t="s">
        <v>10</v>
      </c>
      <c r="L495" s="5">
        <v>0</v>
      </c>
      <c r="M495" s="5">
        <v>0</v>
      </c>
      <c r="N495" s="2" t="s">
        <v>10</v>
      </c>
      <c r="O495" s="5" t="s">
        <v>10</v>
      </c>
      <c r="P495" s="7" t="s">
        <v>10</v>
      </c>
    </row>
    <row r="496" spans="1:16" x14ac:dyDescent="0.2">
      <c r="A496" s="16" t="s">
        <v>160</v>
      </c>
      <c r="B496" s="2" t="s">
        <v>72</v>
      </c>
      <c r="C496" s="2" t="s">
        <v>10</v>
      </c>
      <c r="D496" s="5">
        <v>-0.19559244345378299</v>
      </c>
      <c r="E496" s="7">
        <v>2.7687445512601602E-2</v>
      </c>
      <c r="F496" s="9">
        <v>0.97839457115478701</v>
      </c>
      <c r="G496" s="5">
        <v>0</v>
      </c>
      <c r="H496" s="5">
        <v>0</v>
      </c>
      <c r="I496" s="5">
        <v>0</v>
      </c>
      <c r="J496" s="5">
        <v>0</v>
      </c>
      <c r="K496" s="5" t="s">
        <v>10</v>
      </c>
      <c r="L496" s="5">
        <v>0</v>
      </c>
      <c r="M496" s="5">
        <v>0</v>
      </c>
      <c r="N496" s="2" t="s">
        <v>10</v>
      </c>
      <c r="O496" s="5" t="s">
        <v>10</v>
      </c>
      <c r="P496" s="7" t="s">
        <v>10</v>
      </c>
    </row>
    <row r="497" spans="1:16" x14ac:dyDescent="0.2">
      <c r="A497" s="16" t="s">
        <v>160</v>
      </c>
      <c r="B497" s="2" t="s">
        <v>85</v>
      </c>
      <c r="C497" s="2">
        <v>27005778</v>
      </c>
      <c r="D497" s="5">
        <v>-0.18540467565295601</v>
      </c>
      <c r="E497" s="7">
        <v>3.03681021853183E-2</v>
      </c>
      <c r="F497" s="9">
        <v>0.92158248985675795</v>
      </c>
      <c r="G497" s="5">
        <v>0</v>
      </c>
      <c r="H497" s="5">
        <v>0</v>
      </c>
      <c r="I497" s="5">
        <v>0</v>
      </c>
      <c r="J497" s="5">
        <v>0</v>
      </c>
      <c r="K497" s="5" t="s">
        <v>10</v>
      </c>
      <c r="L497" s="5">
        <v>0</v>
      </c>
      <c r="M497" s="5">
        <v>0</v>
      </c>
      <c r="N497" s="2" t="s">
        <v>10</v>
      </c>
      <c r="O497" s="5" t="s">
        <v>10</v>
      </c>
      <c r="P497" s="7" t="s">
        <v>10</v>
      </c>
    </row>
    <row r="498" spans="1:16" x14ac:dyDescent="0.2">
      <c r="A498" s="16" t="s">
        <v>460</v>
      </c>
      <c r="B498" s="2" t="s">
        <v>72</v>
      </c>
      <c r="C498" s="2" t="s">
        <v>10</v>
      </c>
      <c r="D498" s="5">
        <v>-0.16904590013300599</v>
      </c>
      <c r="E498" s="7">
        <v>3.4531511983254902E-2</v>
      </c>
      <c r="F498" s="9">
        <v>0.72601822095226298</v>
      </c>
      <c r="G498" s="5">
        <v>0</v>
      </c>
      <c r="H498" s="5">
        <v>0</v>
      </c>
      <c r="I498" s="5">
        <v>0</v>
      </c>
      <c r="J498" s="5">
        <v>0</v>
      </c>
      <c r="K498" s="5" t="s">
        <v>10</v>
      </c>
      <c r="L498" s="5">
        <v>0</v>
      </c>
      <c r="M498" s="5">
        <v>0</v>
      </c>
      <c r="N498" s="2" t="s">
        <v>10</v>
      </c>
      <c r="O498" s="5" t="s">
        <v>10</v>
      </c>
      <c r="P498" s="7" t="s">
        <v>10</v>
      </c>
    </row>
    <row r="499" spans="1:16" x14ac:dyDescent="0.2">
      <c r="A499" s="16" t="s">
        <v>460</v>
      </c>
      <c r="B499" s="2" t="s">
        <v>85</v>
      </c>
      <c r="C499" s="2">
        <v>27005778</v>
      </c>
      <c r="D499" s="5">
        <v>-0.17430249709031601</v>
      </c>
      <c r="E499" s="7">
        <v>4.0966516245604399E-2</v>
      </c>
      <c r="F499" s="9">
        <v>0.83050753678431299</v>
      </c>
      <c r="G499" s="5">
        <v>0</v>
      </c>
      <c r="H499" s="5">
        <v>0</v>
      </c>
      <c r="I499" s="5">
        <v>0</v>
      </c>
      <c r="J499" s="5">
        <v>0</v>
      </c>
      <c r="K499" s="5" t="s">
        <v>10</v>
      </c>
      <c r="L499" s="5">
        <v>0</v>
      </c>
      <c r="M499" s="5">
        <v>0</v>
      </c>
      <c r="N499" s="2" t="s">
        <v>10</v>
      </c>
      <c r="O499" s="5" t="s">
        <v>10</v>
      </c>
      <c r="P499" s="7" t="s">
        <v>10</v>
      </c>
    </row>
    <row r="500" spans="1:16" x14ac:dyDescent="0.2">
      <c r="A500" s="16" t="s">
        <v>174</v>
      </c>
      <c r="B500" s="2" t="s">
        <v>55</v>
      </c>
      <c r="C500" s="2" t="s">
        <v>10</v>
      </c>
      <c r="D500" s="5">
        <v>-9.3846307792047806E-2</v>
      </c>
      <c r="E500" s="7">
        <v>9.8812207644868606E-3</v>
      </c>
      <c r="F500" s="9">
        <v>0.51108639674657996</v>
      </c>
      <c r="G500" s="5">
        <v>0</v>
      </c>
      <c r="H500" s="5">
        <v>4.8099999999999997E-2</v>
      </c>
      <c r="I500" s="5">
        <v>0</v>
      </c>
      <c r="J500" s="5">
        <v>0</v>
      </c>
      <c r="K500" s="5" t="s">
        <v>10</v>
      </c>
      <c r="L500" s="5">
        <v>0</v>
      </c>
      <c r="M500" s="5">
        <v>0</v>
      </c>
      <c r="N500" s="2" t="s">
        <v>10</v>
      </c>
      <c r="O500" s="5" t="s">
        <v>10</v>
      </c>
      <c r="P500" s="7" t="s">
        <v>10</v>
      </c>
    </row>
    <row r="501" spans="1:16" x14ac:dyDescent="0.2">
      <c r="A501" s="16" t="s">
        <v>547</v>
      </c>
      <c r="B501" s="2" t="s">
        <v>55</v>
      </c>
      <c r="C501" s="2" t="s">
        <v>10</v>
      </c>
      <c r="D501" s="5">
        <v>-3.6656886574496998E-2</v>
      </c>
      <c r="E501" s="7">
        <v>1.1458435433989901E-2</v>
      </c>
      <c r="F501" s="9">
        <v>0.78084407841874404</v>
      </c>
      <c r="G501" s="5">
        <v>0</v>
      </c>
      <c r="H501" s="5">
        <v>0</v>
      </c>
      <c r="I501" s="5">
        <v>0</v>
      </c>
      <c r="J501" s="5">
        <v>0</v>
      </c>
      <c r="K501" s="5" t="s">
        <v>10</v>
      </c>
      <c r="L501" s="5">
        <v>0</v>
      </c>
      <c r="M501" s="5">
        <v>0</v>
      </c>
      <c r="N501" s="2" t="s">
        <v>10</v>
      </c>
      <c r="O501" s="5" t="s">
        <v>10</v>
      </c>
      <c r="P501" s="7" t="s">
        <v>10</v>
      </c>
    </row>
    <row r="502" spans="1:16" x14ac:dyDescent="0.2">
      <c r="A502" s="16" t="s">
        <v>658</v>
      </c>
      <c r="B502" s="2" t="s">
        <v>9</v>
      </c>
      <c r="C502" s="2" t="s">
        <v>10</v>
      </c>
      <c r="D502" s="5">
        <v>-4.9821042450236497E-2</v>
      </c>
      <c r="E502" s="7">
        <v>1.6145683374104901E-2</v>
      </c>
      <c r="F502" s="9">
        <v>0.14102728971852799</v>
      </c>
      <c r="G502" s="5">
        <v>0.42065933718314702</v>
      </c>
      <c r="H502" s="5">
        <v>4.3799999999999999E-2</v>
      </c>
      <c r="I502" s="5">
        <v>0.56540000000000001</v>
      </c>
      <c r="J502" s="5">
        <v>0.13039999999999999</v>
      </c>
      <c r="K502" s="5" t="s">
        <v>10</v>
      </c>
      <c r="L502" s="5">
        <v>0.53220000000000001</v>
      </c>
      <c r="M502" s="5">
        <v>0.5353</v>
      </c>
      <c r="N502" s="2" t="s">
        <v>10</v>
      </c>
      <c r="O502" s="5" t="s">
        <v>10</v>
      </c>
      <c r="P502" s="7" t="s">
        <v>10</v>
      </c>
    </row>
    <row r="503" spans="1:16" x14ac:dyDescent="0.2">
      <c r="A503" s="16" t="s">
        <v>138</v>
      </c>
      <c r="B503" s="2" t="s">
        <v>9</v>
      </c>
      <c r="C503" s="2" t="s">
        <v>10</v>
      </c>
      <c r="D503" s="5">
        <v>-0.238245426942441</v>
      </c>
      <c r="E503" s="7">
        <v>2.0288105728690699E-2</v>
      </c>
      <c r="F503" s="9">
        <v>0.30466132502804799</v>
      </c>
      <c r="G503" s="5">
        <v>0.172681565427174</v>
      </c>
      <c r="H503" s="5">
        <v>0.371</v>
      </c>
      <c r="I503" s="5">
        <v>0.37930000000000003</v>
      </c>
      <c r="J503" s="5">
        <v>0</v>
      </c>
      <c r="K503" s="5" t="s">
        <v>10</v>
      </c>
      <c r="L503" s="5">
        <v>0.37940000000000002</v>
      </c>
      <c r="M503" s="5">
        <v>0</v>
      </c>
      <c r="N503" s="2" t="s">
        <v>10</v>
      </c>
      <c r="O503" s="5" t="s">
        <v>10</v>
      </c>
      <c r="P503" s="7" t="s">
        <v>10</v>
      </c>
    </row>
    <row r="504" spans="1:16" x14ac:dyDescent="0.2">
      <c r="A504" s="16" t="s">
        <v>168</v>
      </c>
      <c r="B504" s="2" t="s">
        <v>9</v>
      </c>
      <c r="C504" s="2" t="s">
        <v>10</v>
      </c>
      <c r="D504" s="5">
        <v>-0.15501810503711999</v>
      </c>
      <c r="E504" s="7">
        <v>1.51522290300895E-2</v>
      </c>
      <c r="F504" s="9">
        <v>0.71936459763173299</v>
      </c>
      <c r="G504" s="5">
        <v>0</v>
      </c>
      <c r="H504" s="5">
        <v>0</v>
      </c>
      <c r="I504" s="5">
        <v>0</v>
      </c>
      <c r="J504" s="5">
        <v>0</v>
      </c>
      <c r="K504" s="5" t="s">
        <v>10</v>
      </c>
      <c r="L504" s="5">
        <v>0</v>
      </c>
      <c r="M504" s="5">
        <v>0</v>
      </c>
      <c r="N504" s="2" t="s">
        <v>10</v>
      </c>
      <c r="O504" s="5" t="s">
        <v>10</v>
      </c>
      <c r="P504" s="7" t="s">
        <v>10</v>
      </c>
    </row>
    <row r="505" spans="1:16" x14ac:dyDescent="0.2">
      <c r="A505" s="16" t="s">
        <v>164</v>
      </c>
      <c r="B505" s="2" t="s">
        <v>9</v>
      </c>
      <c r="C505" s="2" t="s">
        <v>10</v>
      </c>
      <c r="D505" s="5">
        <v>-0.16643815015438401</v>
      </c>
      <c r="E505" s="7">
        <v>1.11756169598151E-2</v>
      </c>
      <c r="F505" s="9">
        <v>0.76793611482580004</v>
      </c>
      <c r="G505" s="5">
        <v>0</v>
      </c>
      <c r="H505" s="5">
        <v>0</v>
      </c>
      <c r="I505" s="5">
        <v>0</v>
      </c>
      <c r="J505" s="5">
        <v>0</v>
      </c>
      <c r="K505" s="5" t="s">
        <v>10</v>
      </c>
      <c r="L505" s="5">
        <v>0</v>
      </c>
      <c r="M505" s="5">
        <v>0</v>
      </c>
      <c r="N505" s="2" t="s">
        <v>10</v>
      </c>
      <c r="O505" s="5" t="s">
        <v>10</v>
      </c>
      <c r="P505" s="7" t="s">
        <v>10</v>
      </c>
    </row>
    <row r="506" spans="1:16" x14ac:dyDescent="0.2">
      <c r="A506" s="16" t="s">
        <v>97</v>
      </c>
      <c r="B506" s="2" t="s">
        <v>9</v>
      </c>
      <c r="C506" s="2" t="s">
        <v>10</v>
      </c>
      <c r="D506" s="5">
        <v>-0.31092371205958003</v>
      </c>
      <c r="E506" s="7">
        <v>2.55768866721682E-2</v>
      </c>
      <c r="F506" s="9">
        <v>0.64537578652243599</v>
      </c>
      <c r="G506" s="5">
        <v>0</v>
      </c>
      <c r="H506" s="5">
        <v>0</v>
      </c>
      <c r="I506" s="5">
        <v>0</v>
      </c>
      <c r="J506" s="5">
        <v>0</v>
      </c>
      <c r="K506" s="5" t="s">
        <v>10</v>
      </c>
      <c r="L506" s="5">
        <v>0</v>
      </c>
      <c r="M506" s="5">
        <v>0</v>
      </c>
      <c r="N506" s="2" t="s">
        <v>10</v>
      </c>
      <c r="O506" s="5" t="s">
        <v>10</v>
      </c>
      <c r="P506" s="7" t="s">
        <v>10</v>
      </c>
    </row>
    <row r="507" spans="1:16" x14ac:dyDescent="0.2">
      <c r="A507" s="16" t="s">
        <v>83</v>
      </c>
      <c r="B507" s="2" t="s">
        <v>9</v>
      </c>
      <c r="C507" s="2" t="s">
        <v>10</v>
      </c>
      <c r="D507" s="5">
        <v>0.34765677953123197</v>
      </c>
      <c r="E507" s="7">
        <v>2.55864052974921E-2</v>
      </c>
      <c r="F507" s="9">
        <v>0.71518414054863699</v>
      </c>
      <c r="G507" s="5">
        <v>0</v>
      </c>
      <c r="H507" s="5">
        <v>0</v>
      </c>
      <c r="I507" s="5">
        <v>0</v>
      </c>
      <c r="J507" s="5">
        <v>0</v>
      </c>
      <c r="K507" s="5" t="s">
        <v>10</v>
      </c>
      <c r="L507" s="5">
        <v>0</v>
      </c>
      <c r="M507" s="5">
        <v>0</v>
      </c>
      <c r="N507" s="2" t="s">
        <v>10</v>
      </c>
      <c r="O507" s="5" t="s">
        <v>10</v>
      </c>
      <c r="P507" s="7" t="s">
        <v>10</v>
      </c>
    </row>
    <row r="508" spans="1:16" x14ac:dyDescent="0.2">
      <c r="A508" s="16" t="s">
        <v>566</v>
      </c>
      <c r="B508" s="2" t="s">
        <v>9</v>
      </c>
      <c r="C508" s="2" t="s">
        <v>10</v>
      </c>
      <c r="D508" s="5">
        <v>-2.22672310164291E-2</v>
      </c>
      <c r="E508" s="7">
        <v>2.15166423600954E-2</v>
      </c>
      <c r="F508" s="9">
        <v>0.65651793902506095</v>
      </c>
      <c r="G508" s="5">
        <v>0</v>
      </c>
      <c r="H508" s="5">
        <v>0</v>
      </c>
      <c r="I508" s="5">
        <v>0</v>
      </c>
      <c r="J508" s="5">
        <v>0</v>
      </c>
      <c r="K508" s="5" t="s">
        <v>10</v>
      </c>
      <c r="L508" s="5">
        <v>0</v>
      </c>
      <c r="M508" s="5">
        <v>0</v>
      </c>
      <c r="N508" s="2" t="s">
        <v>10</v>
      </c>
      <c r="O508" s="5" t="s">
        <v>10</v>
      </c>
      <c r="P508" s="7" t="s">
        <v>10</v>
      </c>
    </row>
    <row r="509" spans="1:16" x14ac:dyDescent="0.2">
      <c r="A509" s="16" t="s">
        <v>259</v>
      </c>
      <c r="B509" s="2" t="s">
        <v>9</v>
      </c>
      <c r="C509" s="2" t="s">
        <v>10</v>
      </c>
      <c r="D509" s="5">
        <v>0.47022608485774398</v>
      </c>
      <c r="E509" s="7">
        <v>1.07768756882497E-2</v>
      </c>
      <c r="F509" s="9">
        <v>6.10135687661464E-13</v>
      </c>
      <c r="G509" s="5">
        <v>0.93672829271438796</v>
      </c>
      <c r="H509" s="5">
        <v>0.95250000000000001</v>
      </c>
      <c r="I509" s="5">
        <v>0.93510000000000004</v>
      </c>
      <c r="J509" s="5">
        <v>0.92469999999999997</v>
      </c>
      <c r="K509" s="5" t="s">
        <v>10</v>
      </c>
      <c r="L509" s="5">
        <v>0.95220000000000005</v>
      </c>
      <c r="M509" s="5">
        <v>0.79669999999999996</v>
      </c>
      <c r="N509" s="2" t="s">
        <v>10</v>
      </c>
      <c r="O509" s="5" t="s">
        <v>10</v>
      </c>
      <c r="P509" s="7" t="s">
        <v>10</v>
      </c>
    </row>
    <row r="510" spans="1:16" x14ac:dyDescent="0.2">
      <c r="A510" s="16" t="s">
        <v>195</v>
      </c>
      <c r="B510" s="2" t="s">
        <v>9</v>
      </c>
      <c r="C510" s="2" t="s">
        <v>10</v>
      </c>
      <c r="D510" s="5">
        <v>-0.39814475334538502</v>
      </c>
      <c r="E510" s="7">
        <v>2.4113419724140099E-2</v>
      </c>
      <c r="F510" s="9">
        <v>2.0273285989967E-3</v>
      </c>
      <c r="G510" s="5">
        <v>0.76322119566628699</v>
      </c>
      <c r="H510" s="5">
        <v>0.81889999999999996</v>
      </c>
      <c r="I510" s="5">
        <v>0.79979999999999996</v>
      </c>
      <c r="J510" s="5">
        <v>0.70779999999999998</v>
      </c>
      <c r="K510" s="5" t="s">
        <v>10</v>
      </c>
      <c r="L510" s="5">
        <v>0.82110000000000005</v>
      </c>
      <c r="M510" s="5">
        <v>0</v>
      </c>
      <c r="N510" s="2" t="s">
        <v>702</v>
      </c>
      <c r="O510" s="5">
        <v>-0.55311113847492999</v>
      </c>
      <c r="P510" s="7">
        <v>3.3000000000000002E-2</v>
      </c>
    </row>
    <row r="511" spans="1:16" x14ac:dyDescent="0.2">
      <c r="A511" s="16" t="s">
        <v>251</v>
      </c>
      <c r="B511" s="2" t="s">
        <v>9</v>
      </c>
      <c r="C511" s="2" t="s">
        <v>10</v>
      </c>
      <c r="D511" s="5">
        <v>0.47584198276079398</v>
      </c>
      <c r="E511" s="7">
        <v>9.6981033481541908E-3</v>
      </c>
      <c r="F511" s="9">
        <v>8.2534502197936293E-15</v>
      </c>
      <c r="G511" s="5">
        <v>0.94450633139143603</v>
      </c>
      <c r="H511" s="5">
        <v>0.95830000000000004</v>
      </c>
      <c r="I511" s="5">
        <v>0.94359999999999999</v>
      </c>
      <c r="J511" s="5">
        <v>0.93859999999999999</v>
      </c>
      <c r="K511" s="5" t="s">
        <v>10</v>
      </c>
      <c r="L511" s="5">
        <v>0.95750000000000002</v>
      </c>
      <c r="M511" s="5">
        <v>0.71619999999999995</v>
      </c>
      <c r="N511" s="2" t="s">
        <v>10</v>
      </c>
      <c r="O511" s="5" t="s">
        <v>10</v>
      </c>
      <c r="P511" s="7" t="s">
        <v>10</v>
      </c>
    </row>
    <row r="512" spans="1:16" x14ac:dyDescent="0.2">
      <c r="A512" s="16" t="s">
        <v>40</v>
      </c>
      <c r="B512" s="2" t="s">
        <v>9</v>
      </c>
      <c r="C512" s="2" t="s">
        <v>10</v>
      </c>
      <c r="D512" s="5">
        <v>-0.48276276223606501</v>
      </c>
      <c r="E512" s="7">
        <v>2.3054439803810001E-2</v>
      </c>
      <c r="F512" s="9">
        <v>9.2030396073333506E-2</v>
      </c>
      <c r="G512" s="5">
        <v>0.49922905025387798</v>
      </c>
      <c r="H512" s="5">
        <v>0.58160000000000001</v>
      </c>
      <c r="I512" s="5">
        <v>0.61709999999999998</v>
      </c>
      <c r="J512" s="5">
        <v>0.62350000000000005</v>
      </c>
      <c r="K512" s="5" t="s">
        <v>10</v>
      </c>
      <c r="L512" s="5">
        <v>0</v>
      </c>
      <c r="M512" s="5">
        <v>0.2601</v>
      </c>
      <c r="N512" s="2" t="s">
        <v>10</v>
      </c>
      <c r="O512" s="5" t="s">
        <v>10</v>
      </c>
      <c r="P512" s="7" t="s">
        <v>10</v>
      </c>
    </row>
    <row r="513" spans="1:16" x14ac:dyDescent="0.2">
      <c r="A513" s="16" t="s">
        <v>269</v>
      </c>
      <c r="B513" s="2" t="s">
        <v>9</v>
      </c>
      <c r="C513" s="2" t="s">
        <v>10</v>
      </c>
      <c r="D513" s="5">
        <v>-0.45200146170831501</v>
      </c>
      <c r="E513" s="7">
        <v>1.14299705738907E-2</v>
      </c>
      <c r="F513" s="9">
        <v>3.3759430894858697E-11</v>
      </c>
      <c r="G513" s="5">
        <v>0.92716750523342395</v>
      </c>
      <c r="H513" s="5">
        <v>0.94540000000000002</v>
      </c>
      <c r="I513" s="5">
        <v>0.93600000000000005</v>
      </c>
      <c r="J513" s="5">
        <v>0.88949999999999996</v>
      </c>
      <c r="K513" s="5" t="s">
        <v>10</v>
      </c>
      <c r="L513" s="5">
        <v>0.94530000000000003</v>
      </c>
      <c r="M513" s="5">
        <v>0.81410000000000005</v>
      </c>
      <c r="N513" s="2" t="s">
        <v>10</v>
      </c>
      <c r="O513" s="5" t="s">
        <v>10</v>
      </c>
      <c r="P513" s="7" t="s">
        <v>10</v>
      </c>
    </row>
    <row r="514" spans="1:16" x14ac:dyDescent="0.2">
      <c r="A514" s="16" t="s">
        <v>287</v>
      </c>
      <c r="B514" s="2" t="s">
        <v>9</v>
      </c>
      <c r="C514" s="2" t="s">
        <v>10</v>
      </c>
      <c r="D514" s="5">
        <v>0.41340715300337</v>
      </c>
      <c r="E514" s="7">
        <v>1.4320258928131199E-2</v>
      </c>
      <c r="F514" s="9">
        <v>1.94085474236776E-5</v>
      </c>
      <c r="G514" s="5">
        <v>0.85213353980151296</v>
      </c>
      <c r="H514" s="5">
        <v>0.88900000000000001</v>
      </c>
      <c r="I514" s="5">
        <v>0.87780000000000002</v>
      </c>
      <c r="J514" s="5">
        <v>0.83189999999999997</v>
      </c>
      <c r="K514" s="5" t="s">
        <v>10</v>
      </c>
      <c r="L514" s="5">
        <v>0.88329999999999997</v>
      </c>
      <c r="M514" s="5">
        <v>0.2321</v>
      </c>
      <c r="N514" s="2" t="s">
        <v>10</v>
      </c>
      <c r="O514" s="5" t="s">
        <v>10</v>
      </c>
      <c r="P514" s="7" t="s">
        <v>10</v>
      </c>
    </row>
    <row r="515" spans="1:16" x14ac:dyDescent="0.2">
      <c r="A515" s="16" t="s">
        <v>293</v>
      </c>
      <c r="B515" s="2" t="s">
        <v>9</v>
      </c>
      <c r="C515" s="2" t="s">
        <v>10</v>
      </c>
      <c r="D515" s="5">
        <v>0.41717986177389998</v>
      </c>
      <c r="E515" s="7">
        <v>1.38842370686368E-2</v>
      </c>
      <c r="F515" s="9">
        <v>8.1852398390403598E-8</v>
      </c>
      <c r="G515" s="5">
        <v>0.89653639506458804</v>
      </c>
      <c r="H515" s="5">
        <v>0.91969999999999996</v>
      </c>
      <c r="I515" s="5">
        <v>0.89800000000000002</v>
      </c>
      <c r="J515" s="5">
        <v>0.88449999999999995</v>
      </c>
      <c r="K515" s="5" t="s">
        <v>10</v>
      </c>
      <c r="L515" s="5">
        <v>0.92120000000000002</v>
      </c>
      <c r="M515" s="5">
        <v>0.66539999999999999</v>
      </c>
      <c r="N515" s="2" t="s">
        <v>10</v>
      </c>
      <c r="O515" s="5" t="s">
        <v>10</v>
      </c>
      <c r="P515" s="7" t="s">
        <v>10</v>
      </c>
    </row>
    <row r="516" spans="1:16" x14ac:dyDescent="0.2">
      <c r="A516" s="16" t="s">
        <v>402</v>
      </c>
      <c r="B516" s="2" t="s">
        <v>9</v>
      </c>
      <c r="C516" s="2" t="s">
        <v>10</v>
      </c>
      <c r="D516" s="5">
        <v>0.193816326444674</v>
      </c>
      <c r="E516" s="7">
        <v>2.8515640458156601E-2</v>
      </c>
      <c r="F516" s="9">
        <v>2.1472842705869301E-4</v>
      </c>
      <c r="G516" s="5">
        <v>0.81692949547100002</v>
      </c>
      <c r="H516" s="5">
        <v>0.82599999999999996</v>
      </c>
      <c r="I516" s="5">
        <v>0.57940000000000003</v>
      </c>
      <c r="J516" s="5">
        <v>0.85640000000000005</v>
      </c>
      <c r="K516" s="5" t="s">
        <v>10</v>
      </c>
      <c r="L516" s="5">
        <v>0.86260000000000003</v>
      </c>
      <c r="M516" s="5">
        <v>0.77110000000000001</v>
      </c>
      <c r="N516" s="2" t="s">
        <v>10</v>
      </c>
      <c r="O516" s="5" t="s">
        <v>10</v>
      </c>
      <c r="P516" s="7" t="s">
        <v>10</v>
      </c>
    </row>
    <row r="517" spans="1:16" x14ac:dyDescent="0.2">
      <c r="A517" s="16" t="s">
        <v>630</v>
      </c>
      <c r="B517" s="2" t="s">
        <v>9</v>
      </c>
      <c r="C517" s="2" t="s">
        <v>10</v>
      </c>
      <c r="D517" s="5">
        <v>-4.3981613464199598E-2</v>
      </c>
      <c r="E517" s="7">
        <v>2.7044489071428798E-2</v>
      </c>
      <c r="F517" s="9">
        <v>1.92772160449937E-2</v>
      </c>
      <c r="G517" s="5">
        <v>0.65969126047110105</v>
      </c>
      <c r="H517" s="5">
        <v>0.66320000000000001</v>
      </c>
      <c r="I517" s="5">
        <v>0.72309999999999997</v>
      </c>
      <c r="J517" s="5">
        <v>0.74380000000000002</v>
      </c>
      <c r="K517" s="5" t="s">
        <v>10</v>
      </c>
      <c r="L517" s="5">
        <v>0.43430000000000002</v>
      </c>
      <c r="M517" s="5">
        <v>0.57689999999999997</v>
      </c>
      <c r="N517" s="2" t="s">
        <v>10</v>
      </c>
      <c r="O517" s="5" t="s">
        <v>10</v>
      </c>
      <c r="P517" s="7" t="s">
        <v>10</v>
      </c>
    </row>
    <row r="518" spans="1:16" x14ac:dyDescent="0.2">
      <c r="A518" s="16" t="s">
        <v>220</v>
      </c>
      <c r="B518" s="2" t="s">
        <v>9</v>
      </c>
      <c r="C518" s="2" t="s">
        <v>10</v>
      </c>
      <c r="D518" s="5">
        <v>0.14502447625557</v>
      </c>
      <c r="E518" s="7">
        <v>2.1869927990615899E-2</v>
      </c>
      <c r="F518" s="9">
        <v>5.7906846838699398E-3</v>
      </c>
      <c r="G518" s="5">
        <v>0.72464430921424305</v>
      </c>
      <c r="H518" s="5">
        <v>0.79320000000000002</v>
      </c>
      <c r="I518" s="5">
        <v>0.7399</v>
      </c>
      <c r="J518" s="5">
        <v>0.79349999999999998</v>
      </c>
      <c r="K518" s="5" t="s">
        <v>10</v>
      </c>
      <c r="L518" s="5">
        <v>0.69359999999999999</v>
      </c>
      <c r="M518" s="5">
        <v>0</v>
      </c>
      <c r="N518" s="2" t="s">
        <v>702</v>
      </c>
      <c r="O518" s="5">
        <v>0.28333055999025702</v>
      </c>
      <c r="P518" s="7">
        <v>3.4000000000000002E-2</v>
      </c>
    </row>
    <row r="519" spans="1:16" x14ac:dyDescent="0.2">
      <c r="A519" s="16" t="s">
        <v>151</v>
      </c>
      <c r="B519" s="2" t="s">
        <v>9</v>
      </c>
      <c r="C519" s="2" t="s">
        <v>10</v>
      </c>
      <c r="D519" s="5">
        <v>0.212234103356536</v>
      </c>
      <c r="E519" s="7">
        <v>2.08977681984206E-2</v>
      </c>
      <c r="F519" s="9">
        <v>0.379295929558498</v>
      </c>
      <c r="G519" s="5">
        <v>4.8181470696422403E-2</v>
      </c>
      <c r="H519" s="5">
        <v>0</v>
      </c>
      <c r="I519" s="5">
        <v>0.28320000000000001</v>
      </c>
      <c r="J519" s="5">
        <v>5.2600000000000001E-2</v>
      </c>
      <c r="K519" s="5" t="s">
        <v>10</v>
      </c>
      <c r="L519" s="5">
        <v>9.8900000000000002E-2</v>
      </c>
      <c r="M519" s="5">
        <v>5.1499999999999997E-2</v>
      </c>
      <c r="N519" s="2" t="s">
        <v>10</v>
      </c>
      <c r="O519" s="5" t="s">
        <v>10</v>
      </c>
      <c r="P519" s="7" t="s">
        <v>10</v>
      </c>
    </row>
    <row r="520" spans="1:16" x14ac:dyDescent="0.2">
      <c r="A520" s="16" t="s">
        <v>457</v>
      </c>
      <c r="B520" s="2" t="s">
        <v>55</v>
      </c>
      <c r="C520" s="2" t="s">
        <v>10</v>
      </c>
      <c r="D520" s="5">
        <v>-6.9785189590045704E-2</v>
      </c>
      <c r="E520" s="7">
        <v>1.1109206893604799E-2</v>
      </c>
      <c r="F520" s="9">
        <v>0.43018813807213002</v>
      </c>
      <c r="G520" s="5">
        <v>0</v>
      </c>
      <c r="H520" s="5">
        <v>0.15090000000000001</v>
      </c>
      <c r="I520" s="5">
        <v>0</v>
      </c>
      <c r="J520" s="5">
        <v>0</v>
      </c>
      <c r="K520" s="5" t="s">
        <v>10</v>
      </c>
      <c r="L520" s="5">
        <v>0.21379999999999999</v>
      </c>
      <c r="M520" s="5">
        <v>0.21160000000000001</v>
      </c>
      <c r="N520" s="2" t="s">
        <v>10</v>
      </c>
      <c r="O520" s="5" t="s">
        <v>10</v>
      </c>
      <c r="P520" s="7" t="s">
        <v>10</v>
      </c>
    </row>
    <row r="521" spans="1:16" x14ac:dyDescent="0.2">
      <c r="A521" s="16" t="s">
        <v>171</v>
      </c>
      <c r="B521" s="2" t="s">
        <v>55</v>
      </c>
      <c r="C521" s="2" t="s">
        <v>10</v>
      </c>
      <c r="D521" s="5">
        <v>-0.12811856661175899</v>
      </c>
      <c r="E521" s="7">
        <v>1.2298982194319999E-2</v>
      </c>
      <c r="F521" s="9">
        <v>0.57017827492830297</v>
      </c>
      <c r="G521" s="5">
        <v>0</v>
      </c>
      <c r="H521" s="5">
        <v>0</v>
      </c>
      <c r="I521" s="5">
        <v>0</v>
      </c>
      <c r="J521" s="5">
        <v>0</v>
      </c>
      <c r="K521" s="5" t="s">
        <v>10</v>
      </c>
      <c r="L521" s="5">
        <v>0</v>
      </c>
      <c r="M521" s="5">
        <v>0</v>
      </c>
      <c r="N521" s="2" t="s">
        <v>10</v>
      </c>
      <c r="O521" s="5" t="s">
        <v>10</v>
      </c>
      <c r="P521" s="7" t="s">
        <v>10</v>
      </c>
    </row>
    <row r="522" spans="1:16" x14ac:dyDescent="0.2">
      <c r="A522" s="16" t="s">
        <v>170</v>
      </c>
      <c r="B522" s="2" t="s">
        <v>9</v>
      </c>
      <c r="C522" s="2" t="s">
        <v>10</v>
      </c>
      <c r="D522" s="5">
        <v>0.128561511843404</v>
      </c>
      <c r="E522" s="7">
        <v>1.41683410652522E-2</v>
      </c>
      <c r="F522" s="9">
        <v>0.48944027102521898</v>
      </c>
      <c r="G522" s="5">
        <v>0</v>
      </c>
      <c r="H522" s="5">
        <v>0.11990000000000001</v>
      </c>
      <c r="I522" s="5">
        <v>0</v>
      </c>
      <c r="J522" s="5">
        <v>0.11119999999999999</v>
      </c>
      <c r="K522" s="5" t="s">
        <v>10</v>
      </c>
      <c r="L522" s="5">
        <v>5.8999999999999997E-2</v>
      </c>
      <c r="M522" s="5">
        <v>0</v>
      </c>
      <c r="N522" s="2" t="s">
        <v>10</v>
      </c>
      <c r="O522" s="5" t="s">
        <v>10</v>
      </c>
      <c r="P522" s="7" t="s">
        <v>10</v>
      </c>
    </row>
    <row r="523" spans="1:16" x14ac:dyDescent="0.2">
      <c r="A523" s="16" t="s">
        <v>162</v>
      </c>
      <c r="B523" s="2" t="s">
        <v>9</v>
      </c>
      <c r="C523" s="2" t="s">
        <v>10</v>
      </c>
      <c r="D523" s="5">
        <v>0.18442306912188</v>
      </c>
      <c r="E523" s="7">
        <v>1.7245356293789399E-2</v>
      </c>
      <c r="F523" s="9">
        <v>0.34780312935990898</v>
      </c>
      <c r="G523" s="5">
        <v>0.102323091568184</v>
      </c>
      <c r="H523" s="5">
        <v>0.19919999999999999</v>
      </c>
      <c r="I523" s="5">
        <v>0</v>
      </c>
      <c r="J523" s="5">
        <v>0.32569999999999999</v>
      </c>
      <c r="K523" s="5" t="s">
        <v>10</v>
      </c>
      <c r="L523" s="5">
        <v>0.1797</v>
      </c>
      <c r="M523" s="5">
        <v>0</v>
      </c>
      <c r="N523" s="2" t="s">
        <v>10</v>
      </c>
      <c r="O523" s="5" t="s">
        <v>10</v>
      </c>
      <c r="P523" s="7" t="s">
        <v>10</v>
      </c>
    </row>
    <row r="524" spans="1:16" x14ac:dyDescent="0.2">
      <c r="A524" s="16" t="s">
        <v>673</v>
      </c>
      <c r="B524" s="2" t="s">
        <v>9</v>
      </c>
      <c r="C524" s="2" t="s">
        <v>10</v>
      </c>
      <c r="D524" s="5">
        <v>-3.4131094485096998E-2</v>
      </c>
      <c r="E524" s="7">
        <v>2.8024523134301E-2</v>
      </c>
      <c r="F524" s="9">
        <v>0.41036441441344701</v>
      </c>
      <c r="G524" s="5">
        <v>0</v>
      </c>
      <c r="H524" s="5">
        <v>0.2424</v>
      </c>
      <c r="I524" s="5">
        <v>0</v>
      </c>
      <c r="J524" s="5">
        <v>0.23300000000000001</v>
      </c>
      <c r="K524" s="5" t="s">
        <v>10</v>
      </c>
      <c r="L524" s="5">
        <v>0</v>
      </c>
      <c r="M524" s="5">
        <v>0</v>
      </c>
      <c r="N524" s="2" t="s">
        <v>10</v>
      </c>
      <c r="O524" s="5" t="s">
        <v>10</v>
      </c>
      <c r="P524" s="7" t="s">
        <v>10</v>
      </c>
    </row>
    <row r="525" spans="1:16" x14ac:dyDescent="0.2">
      <c r="A525" s="16" t="s">
        <v>110</v>
      </c>
      <c r="B525" s="2" t="s">
        <v>55</v>
      </c>
      <c r="C525" s="2" t="s">
        <v>10</v>
      </c>
      <c r="D525" s="5">
        <v>-0.29372863557787099</v>
      </c>
      <c r="E525" s="7">
        <v>1.3074250752633101E-2</v>
      </c>
      <c r="F525" s="9">
        <v>0.78442244055508004</v>
      </c>
      <c r="G525" s="5">
        <v>0</v>
      </c>
      <c r="H525" s="5">
        <v>0</v>
      </c>
      <c r="I525" s="5">
        <v>0</v>
      </c>
      <c r="J525" s="5">
        <v>0</v>
      </c>
      <c r="K525" s="5" t="s">
        <v>10</v>
      </c>
      <c r="L525" s="5">
        <v>0</v>
      </c>
      <c r="M525" s="5">
        <v>0</v>
      </c>
      <c r="N525" s="2" t="s">
        <v>10</v>
      </c>
      <c r="O525" s="5" t="s">
        <v>10</v>
      </c>
      <c r="P525" s="7" t="s">
        <v>10</v>
      </c>
    </row>
    <row r="526" spans="1:16" x14ac:dyDescent="0.2">
      <c r="A526" s="16" t="s">
        <v>108</v>
      </c>
      <c r="B526" s="2" t="s">
        <v>55</v>
      </c>
      <c r="C526" s="2" t="s">
        <v>10</v>
      </c>
      <c r="D526" s="5">
        <v>-0.29427220095491602</v>
      </c>
      <c r="E526" s="7">
        <v>1.3797386051528601E-2</v>
      </c>
      <c r="F526" s="9">
        <v>0.887259566707995</v>
      </c>
      <c r="G526" s="5">
        <v>0</v>
      </c>
      <c r="H526" s="5">
        <v>0</v>
      </c>
      <c r="I526" s="5">
        <v>0</v>
      </c>
      <c r="J526" s="5">
        <v>0</v>
      </c>
      <c r="K526" s="5" t="s">
        <v>10</v>
      </c>
      <c r="L526" s="5">
        <v>0</v>
      </c>
      <c r="M526" s="5">
        <v>0</v>
      </c>
      <c r="N526" s="2" t="s">
        <v>10</v>
      </c>
      <c r="O526" s="5" t="s">
        <v>10</v>
      </c>
      <c r="P526" s="7" t="s">
        <v>10</v>
      </c>
    </row>
    <row r="527" spans="1:16" x14ac:dyDescent="0.2">
      <c r="A527" s="16" t="s">
        <v>476</v>
      </c>
      <c r="B527" s="2" t="s">
        <v>51</v>
      </c>
      <c r="C527" s="2">
        <v>24390342</v>
      </c>
      <c r="D527" s="5">
        <v>-0.15643474902479301</v>
      </c>
      <c r="E527" s="7">
        <v>1.7169061811737201E-2</v>
      </c>
      <c r="F527" s="9">
        <v>5.0225950820947003E-3</v>
      </c>
      <c r="G527" s="5">
        <v>0.73064022486486102</v>
      </c>
      <c r="H527" s="5">
        <v>0.79179999999999995</v>
      </c>
      <c r="I527" s="5">
        <v>0.79730000000000001</v>
      </c>
      <c r="J527" s="5">
        <v>0.29930000000000001</v>
      </c>
      <c r="K527" s="5" t="s">
        <v>10</v>
      </c>
      <c r="L527" s="5">
        <v>0.73070000000000002</v>
      </c>
      <c r="M527" s="5">
        <v>0.74260000000000004</v>
      </c>
      <c r="N527" s="2" t="s">
        <v>10</v>
      </c>
      <c r="O527" s="5" t="s">
        <v>10</v>
      </c>
      <c r="P527" s="7" t="s">
        <v>10</v>
      </c>
    </row>
    <row r="528" spans="1:16" x14ac:dyDescent="0.2">
      <c r="A528" s="16" t="s">
        <v>548</v>
      </c>
      <c r="B528" s="2" t="s">
        <v>9</v>
      </c>
      <c r="C528" s="2" t="s">
        <v>10</v>
      </c>
      <c r="D528" s="5">
        <v>-0.128980700717192</v>
      </c>
      <c r="E528" s="7">
        <v>1.4899741070707099E-2</v>
      </c>
      <c r="F528" s="9">
        <v>5.0672438053037297E-2</v>
      </c>
      <c r="G528" s="5">
        <v>0.57695992530676898</v>
      </c>
      <c r="H528" s="5">
        <v>0.57330000000000003</v>
      </c>
      <c r="I528" s="5">
        <v>0.58730000000000004</v>
      </c>
      <c r="J528" s="5">
        <v>0.54190000000000005</v>
      </c>
      <c r="K528" s="5" t="s">
        <v>10</v>
      </c>
      <c r="L528" s="5">
        <v>0.46279999999999999</v>
      </c>
      <c r="M528" s="5">
        <v>0.68230000000000002</v>
      </c>
      <c r="N528" s="2" t="s">
        <v>10</v>
      </c>
      <c r="O528" s="5" t="s">
        <v>10</v>
      </c>
      <c r="P528" s="7" t="s">
        <v>10</v>
      </c>
    </row>
    <row r="529" spans="1:16" x14ac:dyDescent="0.2">
      <c r="A529" s="16" t="s">
        <v>412</v>
      </c>
      <c r="B529" s="2" t="s">
        <v>9</v>
      </c>
      <c r="C529" s="2" t="s">
        <v>10</v>
      </c>
      <c r="D529" s="5">
        <v>-0.37254842423734302</v>
      </c>
      <c r="E529" s="7">
        <v>1.6466281978367001E-2</v>
      </c>
      <c r="F529" s="9">
        <v>5.4666592463876301E-19</v>
      </c>
      <c r="G529" s="5">
        <v>0.95642552797398905</v>
      </c>
      <c r="H529" s="5">
        <v>0.95489999999999997</v>
      </c>
      <c r="I529" s="5">
        <v>0.9194</v>
      </c>
      <c r="J529" s="5">
        <v>0.96240000000000003</v>
      </c>
      <c r="K529" s="5" t="s">
        <v>10</v>
      </c>
      <c r="L529" s="5">
        <v>0.95899999999999996</v>
      </c>
      <c r="M529" s="5">
        <v>0.96550000000000002</v>
      </c>
      <c r="N529" s="2" t="s">
        <v>10</v>
      </c>
      <c r="O529" s="5" t="s">
        <v>10</v>
      </c>
      <c r="P529" s="7" t="s">
        <v>10</v>
      </c>
    </row>
    <row r="530" spans="1:16" x14ac:dyDescent="0.2">
      <c r="A530" s="16" t="s">
        <v>386</v>
      </c>
      <c r="B530" s="2" t="s">
        <v>9</v>
      </c>
      <c r="C530" s="2" t="s">
        <v>10</v>
      </c>
      <c r="D530" s="5">
        <v>-0.42520148706792199</v>
      </c>
      <c r="E530" s="7">
        <v>1.2931228678998499E-2</v>
      </c>
      <c r="F530" s="9">
        <v>4.6038419969030203E-46</v>
      </c>
      <c r="G530" s="5">
        <v>0.98166707716232704</v>
      </c>
      <c r="H530" s="5">
        <v>0.98150000000000004</v>
      </c>
      <c r="I530" s="5">
        <v>0.96550000000000002</v>
      </c>
      <c r="J530" s="5">
        <v>0.98460000000000003</v>
      </c>
      <c r="K530" s="5" t="s">
        <v>10</v>
      </c>
      <c r="L530" s="5">
        <v>0.98089999999999999</v>
      </c>
      <c r="M530" s="5">
        <v>0.98580000000000001</v>
      </c>
      <c r="N530" s="2" t="s">
        <v>10</v>
      </c>
      <c r="O530" s="5" t="s">
        <v>10</v>
      </c>
      <c r="P530" s="7" t="s">
        <v>10</v>
      </c>
    </row>
    <row r="531" spans="1:16" x14ac:dyDescent="0.2">
      <c r="A531" s="16" t="s">
        <v>89</v>
      </c>
      <c r="B531" s="2" t="s">
        <v>75</v>
      </c>
      <c r="C531" s="2">
        <v>30104761</v>
      </c>
      <c r="D531" s="5">
        <v>-0.33028285736573598</v>
      </c>
      <c r="E531" s="7">
        <v>1.9577206048803902E-2</v>
      </c>
      <c r="F531" s="9">
        <v>0.50193746255593197</v>
      </c>
      <c r="G531" s="5">
        <v>0</v>
      </c>
      <c r="H531" s="5">
        <v>0</v>
      </c>
      <c r="I531" s="5">
        <v>6.88E-2</v>
      </c>
      <c r="J531" s="5">
        <v>0</v>
      </c>
      <c r="K531" s="5" t="s">
        <v>10</v>
      </c>
      <c r="L531" s="5">
        <v>0.1027</v>
      </c>
      <c r="M531" s="5">
        <v>0</v>
      </c>
      <c r="N531" s="2" t="s">
        <v>10</v>
      </c>
      <c r="O531" s="5" t="s">
        <v>10</v>
      </c>
      <c r="P531" s="7" t="s">
        <v>10</v>
      </c>
    </row>
    <row r="532" spans="1:16" x14ac:dyDescent="0.2">
      <c r="A532" s="16" t="s">
        <v>354</v>
      </c>
      <c r="B532" s="2" t="s">
        <v>75</v>
      </c>
      <c r="C532" s="2">
        <v>30104761</v>
      </c>
      <c r="D532" s="5">
        <v>-0.45163265104026901</v>
      </c>
      <c r="E532" s="7">
        <v>1.7020702822570299E-2</v>
      </c>
      <c r="F532" s="9">
        <v>1.7336800743742199E-2</v>
      </c>
      <c r="G532" s="5">
        <v>0.66672071122633303</v>
      </c>
      <c r="H532" s="5">
        <v>0.45529999999999998</v>
      </c>
      <c r="I532" s="5">
        <v>0.71809999999999996</v>
      </c>
      <c r="J532" s="5">
        <v>0.71850000000000003</v>
      </c>
      <c r="K532" s="5" t="s">
        <v>10</v>
      </c>
      <c r="L532" s="5">
        <v>0.72689999999999999</v>
      </c>
      <c r="M532" s="5">
        <v>0.53990000000000005</v>
      </c>
      <c r="N532" s="2" t="s">
        <v>10</v>
      </c>
      <c r="O532" s="5" t="s">
        <v>10</v>
      </c>
      <c r="P532" s="7" t="s">
        <v>10</v>
      </c>
    </row>
    <row r="533" spans="1:16" x14ac:dyDescent="0.2">
      <c r="A533" s="16" t="s">
        <v>74</v>
      </c>
      <c r="B533" s="2" t="s">
        <v>75</v>
      </c>
      <c r="C533" s="2">
        <v>30104761</v>
      </c>
      <c r="D533" s="5">
        <v>-0.37365520488241</v>
      </c>
      <c r="E533" s="7">
        <v>2.71302383434451E-2</v>
      </c>
      <c r="F533" s="9">
        <v>0.89010458757071198</v>
      </c>
      <c r="G533" s="5">
        <v>0</v>
      </c>
      <c r="H533" s="5">
        <v>0</v>
      </c>
      <c r="I533" s="5">
        <v>0</v>
      </c>
      <c r="J533" s="5">
        <v>0</v>
      </c>
      <c r="K533" s="5" t="s">
        <v>10</v>
      </c>
      <c r="L533" s="5">
        <v>0</v>
      </c>
      <c r="M533" s="5">
        <v>0</v>
      </c>
      <c r="N533" s="2" t="s">
        <v>10</v>
      </c>
      <c r="O533" s="5" t="s">
        <v>10</v>
      </c>
      <c r="P533" s="7" t="s">
        <v>10</v>
      </c>
    </row>
    <row r="534" spans="1:16" x14ac:dyDescent="0.2">
      <c r="A534" s="16" t="s">
        <v>350</v>
      </c>
      <c r="B534" s="2" t="s">
        <v>303</v>
      </c>
      <c r="C534" s="2" t="s">
        <v>10</v>
      </c>
      <c r="D534" s="5">
        <v>-0.56185094946047198</v>
      </c>
      <c r="E534" s="7">
        <v>1.23996212919762E-2</v>
      </c>
      <c r="F534" s="9">
        <v>1.2350536293181301E-38</v>
      </c>
      <c r="G534" s="5">
        <v>0.97821772102742999</v>
      </c>
      <c r="H534" s="5">
        <v>0.97209999999999996</v>
      </c>
      <c r="I534" s="5">
        <v>0.97960000000000003</v>
      </c>
      <c r="J534" s="5">
        <v>0.98209999999999997</v>
      </c>
      <c r="K534" s="5" t="s">
        <v>10</v>
      </c>
      <c r="L534" s="5">
        <v>0.97740000000000005</v>
      </c>
      <c r="M534" s="5">
        <v>0.97789999999999999</v>
      </c>
      <c r="N534" s="2" t="s">
        <v>10</v>
      </c>
      <c r="O534" s="5" t="s">
        <v>10</v>
      </c>
      <c r="P534" s="7" t="s">
        <v>10</v>
      </c>
    </row>
    <row r="535" spans="1:16" x14ac:dyDescent="0.2">
      <c r="A535" s="16" t="s">
        <v>634</v>
      </c>
      <c r="B535" s="2" t="s">
        <v>303</v>
      </c>
      <c r="C535" s="2" t="s">
        <v>10</v>
      </c>
      <c r="D535" s="5">
        <v>-0.27437194118324398</v>
      </c>
      <c r="E535" s="7">
        <v>1.47182686145303E-2</v>
      </c>
      <c r="F535" s="9">
        <v>2.30483974503794E-22</v>
      </c>
      <c r="G535" s="5">
        <v>0.962843253492353</v>
      </c>
      <c r="H535" s="5">
        <v>0.95230000000000004</v>
      </c>
      <c r="I535" s="5">
        <v>0.94940000000000002</v>
      </c>
      <c r="J535" s="5">
        <v>0.97089999999999999</v>
      </c>
      <c r="K535" s="5" t="s">
        <v>10</v>
      </c>
      <c r="L535" s="5">
        <v>0.96240000000000003</v>
      </c>
      <c r="M535" s="5">
        <v>0.96889999999999998</v>
      </c>
      <c r="N535" s="2" t="s">
        <v>10</v>
      </c>
      <c r="O535" s="5" t="s">
        <v>10</v>
      </c>
      <c r="P535" s="7" t="s">
        <v>10</v>
      </c>
    </row>
    <row r="536" spans="1:16" x14ac:dyDescent="0.2">
      <c r="A536" s="16" t="s">
        <v>338</v>
      </c>
      <c r="B536" s="2" t="s">
        <v>303</v>
      </c>
      <c r="C536" s="2" t="s">
        <v>10</v>
      </c>
      <c r="D536" s="5">
        <v>-0.62468971321848199</v>
      </c>
      <c r="E536" s="7">
        <v>1.4954287631263E-2</v>
      </c>
      <c r="F536" s="9">
        <v>3.29287789055793E-23</v>
      </c>
      <c r="G536" s="5">
        <v>0.96416243378261801</v>
      </c>
      <c r="H536" s="5">
        <v>0.94799999999999995</v>
      </c>
      <c r="I536" s="5">
        <v>0.95720000000000005</v>
      </c>
      <c r="J536" s="5">
        <v>0.97050000000000003</v>
      </c>
      <c r="K536" s="5" t="s">
        <v>10</v>
      </c>
      <c r="L536" s="5">
        <v>0.96730000000000005</v>
      </c>
      <c r="M536" s="5">
        <v>0.96960000000000002</v>
      </c>
      <c r="N536" s="2" t="s">
        <v>10</v>
      </c>
      <c r="O536" s="5" t="s">
        <v>10</v>
      </c>
      <c r="P536" s="7" t="s">
        <v>10</v>
      </c>
    </row>
    <row r="537" spans="1:16" x14ac:dyDescent="0.2">
      <c r="A537" s="16" t="s">
        <v>307</v>
      </c>
      <c r="B537" s="2" t="s">
        <v>303</v>
      </c>
      <c r="C537" s="2" t="s">
        <v>10</v>
      </c>
      <c r="D537" s="5">
        <v>-0.58774227251534406</v>
      </c>
      <c r="E537" s="7">
        <v>1.23868820547076E-2</v>
      </c>
      <c r="F537" s="9">
        <v>2.4855811637188599E-23</v>
      </c>
      <c r="G537" s="5">
        <v>0.96434533615776097</v>
      </c>
      <c r="H537" s="5">
        <v>0.94550000000000001</v>
      </c>
      <c r="I537" s="5">
        <v>0.96899999999999997</v>
      </c>
      <c r="J537" s="5">
        <v>0.96909999999999996</v>
      </c>
      <c r="K537" s="5" t="s">
        <v>10</v>
      </c>
      <c r="L537" s="5">
        <v>0.96909999999999996</v>
      </c>
      <c r="M537" s="5">
        <v>0.95920000000000005</v>
      </c>
      <c r="N537" s="2" t="s">
        <v>10</v>
      </c>
      <c r="O537" s="5" t="s">
        <v>10</v>
      </c>
      <c r="P537" s="7" t="s">
        <v>10</v>
      </c>
    </row>
    <row r="538" spans="1:16" x14ac:dyDescent="0.2">
      <c r="A538" s="16" t="s">
        <v>378</v>
      </c>
      <c r="B538" s="2" t="s">
        <v>303</v>
      </c>
      <c r="C538" s="2" t="s">
        <v>10</v>
      </c>
      <c r="D538" s="5">
        <v>-0.580815872959769</v>
      </c>
      <c r="E538" s="7">
        <v>1.3216856334905099E-2</v>
      </c>
      <c r="F538" s="9">
        <v>3.6568046491090898E-48</v>
      </c>
      <c r="G538" s="5">
        <v>0.98245185875428598</v>
      </c>
      <c r="H538" s="5">
        <v>0.97909999999999997</v>
      </c>
      <c r="I538" s="5">
        <v>0.9778</v>
      </c>
      <c r="J538" s="5">
        <v>0.98570000000000002</v>
      </c>
      <c r="K538" s="5" t="s">
        <v>10</v>
      </c>
      <c r="L538" s="5">
        <v>0.98109999999999997</v>
      </c>
      <c r="M538" s="5">
        <v>0.98540000000000005</v>
      </c>
      <c r="N538" s="2" t="s">
        <v>10</v>
      </c>
      <c r="O538" s="5" t="s">
        <v>10</v>
      </c>
      <c r="P538" s="7" t="s">
        <v>10</v>
      </c>
    </row>
    <row r="539" spans="1:16" x14ac:dyDescent="0.2">
      <c r="A539" s="16" t="s">
        <v>396</v>
      </c>
      <c r="B539" s="2" t="s">
        <v>397</v>
      </c>
      <c r="C539" s="2">
        <v>30349118</v>
      </c>
      <c r="D539" s="5">
        <v>-0.51072144083057702</v>
      </c>
      <c r="E539" s="7">
        <v>1.7757101505882899E-2</v>
      </c>
      <c r="F539" s="9">
        <v>7.2104300508577504E-12</v>
      </c>
      <c r="G539" s="5">
        <v>0.93117366089425802</v>
      </c>
      <c r="H539" s="5">
        <v>0.89959999999999996</v>
      </c>
      <c r="I539" s="5">
        <v>0.93789999999999996</v>
      </c>
      <c r="J539" s="5">
        <v>0.9446</v>
      </c>
      <c r="K539" s="5" t="s">
        <v>10</v>
      </c>
      <c r="L539" s="5">
        <v>0.9355</v>
      </c>
      <c r="M539" s="5">
        <v>0.9234</v>
      </c>
      <c r="N539" s="2" t="s">
        <v>10</v>
      </c>
      <c r="O539" s="5" t="s">
        <v>10</v>
      </c>
      <c r="P539" s="7" t="s">
        <v>10</v>
      </c>
    </row>
    <row r="540" spans="1:16" x14ac:dyDescent="0.2">
      <c r="A540" s="16" t="s">
        <v>432</v>
      </c>
      <c r="B540" s="2" t="s">
        <v>303</v>
      </c>
      <c r="C540" s="2" t="s">
        <v>10</v>
      </c>
      <c r="D540" s="5">
        <v>-0.57314068777502203</v>
      </c>
      <c r="E540" s="7">
        <v>1.8571028537884501E-2</v>
      </c>
      <c r="F540" s="9">
        <v>4.5702868755065797E-27</v>
      </c>
      <c r="G540" s="5">
        <v>0.969153610426982</v>
      </c>
      <c r="H540" s="5">
        <v>0.95620000000000005</v>
      </c>
      <c r="I540" s="5">
        <v>0.9698</v>
      </c>
      <c r="J540" s="5">
        <v>0.97299999999999998</v>
      </c>
      <c r="K540" s="5" t="s">
        <v>10</v>
      </c>
      <c r="L540" s="5">
        <v>0.9738</v>
      </c>
      <c r="M540" s="5">
        <v>0.96730000000000005</v>
      </c>
      <c r="N540" s="2" t="s">
        <v>10</v>
      </c>
      <c r="O540" s="5" t="s">
        <v>10</v>
      </c>
      <c r="P540" s="7" t="s">
        <v>10</v>
      </c>
    </row>
    <row r="541" spans="1:16" x14ac:dyDescent="0.2">
      <c r="A541" s="16" t="s">
        <v>541</v>
      </c>
      <c r="B541" s="2" t="s">
        <v>9</v>
      </c>
      <c r="C541" s="2" t="s">
        <v>10</v>
      </c>
      <c r="D541" s="5">
        <v>-0.27335231608674698</v>
      </c>
      <c r="E541" s="7">
        <v>1.4559599092384599E-2</v>
      </c>
      <c r="F541" s="9">
        <v>1.7000110765287699E-19</v>
      </c>
      <c r="G541" s="5">
        <v>0.95752957100025105</v>
      </c>
      <c r="H541" s="5">
        <v>0.94830000000000003</v>
      </c>
      <c r="I541" s="5">
        <v>0.88870000000000005</v>
      </c>
      <c r="J541" s="5">
        <v>0.96379999999999999</v>
      </c>
      <c r="K541" s="5" t="s">
        <v>10</v>
      </c>
      <c r="L541" s="5">
        <v>0.96440000000000003</v>
      </c>
      <c r="M541" s="5">
        <v>0.96789999999999998</v>
      </c>
      <c r="N541" s="2" t="s">
        <v>10</v>
      </c>
      <c r="O541" s="5" t="s">
        <v>10</v>
      </c>
      <c r="P541" s="7" t="s">
        <v>10</v>
      </c>
    </row>
    <row r="542" spans="1:16" x14ac:dyDescent="0.2">
      <c r="A542" s="16" t="s">
        <v>625</v>
      </c>
      <c r="B542" s="2" t="s">
        <v>72</v>
      </c>
      <c r="C542" s="2" t="s">
        <v>10</v>
      </c>
      <c r="D542" s="5">
        <v>-7.68996519622719E-2</v>
      </c>
      <c r="E542" s="7">
        <v>4.3814735525029902E-2</v>
      </c>
      <c r="F542" s="9">
        <v>0.74861560954621098</v>
      </c>
      <c r="G542" s="5">
        <v>0</v>
      </c>
      <c r="H542" s="5">
        <v>0</v>
      </c>
      <c r="I542" s="5">
        <v>0</v>
      </c>
      <c r="J542" s="5">
        <v>0</v>
      </c>
      <c r="K542" s="5" t="s">
        <v>10</v>
      </c>
      <c r="L542" s="5">
        <v>0</v>
      </c>
      <c r="M542" s="5">
        <v>0</v>
      </c>
      <c r="N542" s="2" t="s">
        <v>10</v>
      </c>
      <c r="O542" s="5" t="s">
        <v>10</v>
      </c>
      <c r="P542" s="7" t="s">
        <v>10</v>
      </c>
    </row>
    <row r="543" spans="1:16" x14ac:dyDescent="0.2">
      <c r="A543" s="16" t="s">
        <v>122</v>
      </c>
      <c r="B543" s="2" t="s">
        <v>72</v>
      </c>
      <c r="C543" s="2" t="s">
        <v>10</v>
      </c>
      <c r="D543" s="5">
        <v>-0.26566885102999799</v>
      </c>
      <c r="E543" s="7">
        <v>3.06379495339624E-2</v>
      </c>
      <c r="F543" s="9">
        <v>0.97440073104612102</v>
      </c>
      <c r="G543" s="5">
        <v>0</v>
      </c>
      <c r="H543" s="5">
        <v>0</v>
      </c>
      <c r="I543" s="5">
        <v>0</v>
      </c>
      <c r="J543" s="5">
        <v>0</v>
      </c>
      <c r="K543" s="5" t="s">
        <v>10</v>
      </c>
      <c r="L543" s="5">
        <v>0</v>
      </c>
      <c r="M543" s="5">
        <v>0</v>
      </c>
      <c r="N543" s="2" t="s">
        <v>10</v>
      </c>
      <c r="O543" s="5" t="s">
        <v>10</v>
      </c>
      <c r="P543" s="7" t="s">
        <v>10</v>
      </c>
    </row>
    <row r="544" spans="1:16" x14ac:dyDescent="0.2">
      <c r="A544" s="16" t="s">
        <v>122</v>
      </c>
      <c r="B544" s="2" t="s">
        <v>85</v>
      </c>
      <c r="C544" s="2">
        <v>27005778</v>
      </c>
      <c r="D544" s="5">
        <v>-0.23593891934254399</v>
      </c>
      <c r="E544" s="7">
        <v>3.0342744777627401E-2</v>
      </c>
      <c r="F544" s="9">
        <v>0.94788035752166799</v>
      </c>
      <c r="G544" s="5">
        <v>0</v>
      </c>
      <c r="H544" s="5">
        <v>0</v>
      </c>
      <c r="I544" s="5">
        <v>0</v>
      </c>
      <c r="J544" s="5">
        <v>0</v>
      </c>
      <c r="K544" s="5" t="s">
        <v>10</v>
      </c>
      <c r="L544" s="5">
        <v>0</v>
      </c>
      <c r="M544" s="5">
        <v>0</v>
      </c>
      <c r="N544" s="2" t="s">
        <v>10</v>
      </c>
      <c r="O544" s="5" t="s">
        <v>10</v>
      </c>
      <c r="P544" s="7" t="s">
        <v>10</v>
      </c>
    </row>
    <row r="545" spans="1:16" x14ac:dyDescent="0.2">
      <c r="A545" s="16" t="s">
        <v>304</v>
      </c>
      <c r="B545" s="2" t="s">
        <v>9</v>
      </c>
      <c r="C545" s="2" t="s">
        <v>10</v>
      </c>
      <c r="D545" s="5">
        <v>-0.71727902208266903</v>
      </c>
      <c r="E545" s="7">
        <v>2.18158021236751E-2</v>
      </c>
      <c r="F545" s="9">
        <v>8.6866623533916004E-9</v>
      </c>
      <c r="G545" s="5">
        <v>0.90776225402439603</v>
      </c>
      <c r="H545" s="5">
        <v>0.90049999999999997</v>
      </c>
      <c r="I545" s="5">
        <v>0.91879999999999995</v>
      </c>
      <c r="J545" s="5">
        <v>0.90549999999999997</v>
      </c>
      <c r="K545" s="5" t="s">
        <v>10</v>
      </c>
      <c r="L545" s="5">
        <v>0.92159999999999997</v>
      </c>
      <c r="M545" s="5">
        <v>0.87580000000000002</v>
      </c>
      <c r="N545" s="2" t="s">
        <v>10</v>
      </c>
      <c r="O545" s="5" t="s">
        <v>10</v>
      </c>
      <c r="P545" s="7" t="s">
        <v>10</v>
      </c>
    </row>
    <row r="546" spans="1:16" x14ac:dyDescent="0.2">
      <c r="A546" s="16" t="s">
        <v>538</v>
      </c>
      <c r="B546" s="2" t="s">
        <v>9</v>
      </c>
      <c r="C546" s="2" t="s">
        <v>10</v>
      </c>
      <c r="D546" s="5">
        <v>4.8702853585576897E-2</v>
      </c>
      <c r="E546" s="7">
        <v>9.8808968845801592E-3</v>
      </c>
      <c r="F546" s="9">
        <v>7.0012528130249298E-3</v>
      </c>
      <c r="G546" s="5">
        <v>0.71618970154801198</v>
      </c>
      <c r="H546" s="5">
        <v>0.78710000000000002</v>
      </c>
      <c r="I546" s="5">
        <v>0.73340000000000005</v>
      </c>
      <c r="J546" s="5">
        <v>0.56489999999999996</v>
      </c>
      <c r="K546" s="5" t="s">
        <v>10</v>
      </c>
      <c r="L546" s="5">
        <v>0.69389999999999996</v>
      </c>
      <c r="M546" s="5">
        <v>0.72870000000000001</v>
      </c>
      <c r="N546" s="2" t="s">
        <v>10</v>
      </c>
      <c r="O546" s="5" t="s">
        <v>10</v>
      </c>
      <c r="P546" s="7" t="s">
        <v>10</v>
      </c>
    </row>
    <row r="547" spans="1:16" x14ac:dyDescent="0.2">
      <c r="A547" s="16" t="s">
        <v>513</v>
      </c>
      <c r="B547" s="2" t="s">
        <v>9</v>
      </c>
      <c r="C547" s="2" t="s">
        <v>10</v>
      </c>
      <c r="D547" s="5">
        <v>0.20130353574975501</v>
      </c>
      <c r="E547" s="7">
        <v>1.44771624451243E-2</v>
      </c>
      <c r="F547" s="9">
        <v>9.6240878623661904E-5</v>
      </c>
      <c r="G547" s="5">
        <v>0.83047888920955004</v>
      </c>
      <c r="H547" s="5">
        <v>0.72699999999999998</v>
      </c>
      <c r="I547" s="5">
        <v>0.82279999999999998</v>
      </c>
      <c r="J547" s="5">
        <v>0.86609999999999998</v>
      </c>
      <c r="K547" s="5" t="s">
        <v>10</v>
      </c>
      <c r="L547" s="5">
        <v>0.84940000000000004</v>
      </c>
      <c r="M547" s="5">
        <v>0.83250000000000002</v>
      </c>
      <c r="N547" s="2" t="s">
        <v>10</v>
      </c>
      <c r="O547" s="5" t="s">
        <v>10</v>
      </c>
      <c r="P547" s="7" t="s">
        <v>10</v>
      </c>
    </row>
    <row r="548" spans="1:16" x14ac:dyDescent="0.2">
      <c r="A548" s="16" t="s">
        <v>371</v>
      </c>
      <c r="B548" s="2" t="s">
        <v>9</v>
      </c>
      <c r="C548" s="2" t="s">
        <v>10</v>
      </c>
      <c r="D548" s="5">
        <v>-0.44736245215442699</v>
      </c>
      <c r="E548" s="7">
        <v>1.2917820947523201E-2</v>
      </c>
      <c r="F548" s="9">
        <v>8.0361435279499605E-26</v>
      </c>
      <c r="G548" s="5">
        <v>0.96770297589028598</v>
      </c>
      <c r="H548" s="5">
        <v>0.95840000000000003</v>
      </c>
      <c r="I548" s="5">
        <v>0.94310000000000005</v>
      </c>
      <c r="J548" s="5">
        <v>0.9738</v>
      </c>
      <c r="K548" s="5" t="s">
        <v>10</v>
      </c>
      <c r="L548" s="5">
        <v>0.97050000000000003</v>
      </c>
      <c r="M548" s="5">
        <v>0.97509999999999997</v>
      </c>
      <c r="N548" s="2" t="s">
        <v>10</v>
      </c>
      <c r="O548" s="5" t="s">
        <v>10</v>
      </c>
      <c r="P548" s="7" t="s">
        <v>10</v>
      </c>
    </row>
    <row r="549" spans="1:16" x14ac:dyDescent="0.2">
      <c r="A549" s="16" t="s">
        <v>50</v>
      </c>
      <c r="B549" s="2" t="s">
        <v>51</v>
      </c>
      <c r="C549" s="2">
        <v>20418890</v>
      </c>
      <c r="D549" s="5">
        <v>-0.454445307464453</v>
      </c>
      <c r="E549" s="7">
        <v>3.8683598361775699E-2</v>
      </c>
      <c r="F549" s="9">
        <v>0.18647651185275901</v>
      </c>
      <c r="G549" s="5">
        <v>0.35219436718913799</v>
      </c>
      <c r="H549" s="5">
        <v>0.44979999999999998</v>
      </c>
      <c r="I549" s="5">
        <v>0</v>
      </c>
      <c r="J549" s="5">
        <v>0.51359999999999995</v>
      </c>
      <c r="K549" s="5" t="s">
        <v>10</v>
      </c>
      <c r="L549" s="5">
        <v>0.48280000000000001</v>
      </c>
      <c r="M549" s="5">
        <v>0.35360000000000003</v>
      </c>
      <c r="N549" s="2" t="s">
        <v>10</v>
      </c>
      <c r="O549" s="5" t="s">
        <v>10</v>
      </c>
      <c r="P549" s="7" t="s">
        <v>10</v>
      </c>
    </row>
    <row r="550" spans="1:16" x14ac:dyDescent="0.2">
      <c r="A550" s="16" t="s">
        <v>281</v>
      </c>
      <c r="B550" s="2" t="s">
        <v>9</v>
      </c>
      <c r="C550" s="2" t="s">
        <v>10</v>
      </c>
      <c r="D550" s="5">
        <v>-0.43871519958333499</v>
      </c>
      <c r="E550" s="7">
        <v>1.36734685870291E-2</v>
      </c>
      <c r="F550" s="9">
        <v>9.0264423818049999E-2</v>
      </c>
      <c r="G550" s="5">
        <v>0.50224662276489696</v>
      </c>
      <c r="H550" s="5">
        <v>0.58760000000000001</v>
      </c>
      <c r="I550" s="5">
        <v>0</v>
      </c>
      <c r="J550" s="5">
        <v>0.59540000000000004</v>
      </c>
      <c r="K550" s="5" t="s">
        <v>10</v>
      </c>
      <c r="L550" s="5">
        <v>0.62629999999999997</v>
      </c>
      <c r="M550" s="5">
        <v>0.21160000000000001</v>
      </c>
      <c r="N550" s="2" t="s">
        <v>10</v>
      </c>
      <c r="O550" s="5" t="s">
        <v>10</v>
      </c>
      <c r="P550" s="7" t="s">
        <v>10</v>
      </c>
    </row>
    <row r="551" spans="1:16" x14ac:dyDescent="0.2">
      <c r="A551" s="16" t="s">
        <v>145</v>
      </c>
      <c r="B551" s="2" t="s">
        <v>9</v>
      </c>
      <c r="C551" s="2" t="s">
        <v>10</v>
      </c>
      <c r="D551" s="5">
        <v>-0.222156556444532</v>
      </c>
      <c r="E551" s="7">
        <v>1.4350045884305799E-2</v>
      </c>
      <c r="F551" s="9">
        <v>0.29338296318982798</v>
      </c>
      <c r="G551" s="5">
        <v>0.190481873338774</v>
      </c>
      <c r="H551" s="5">
        <v>0.34089999999999998</v>
      </c>
      <c r="I551" s="5">
        <v>0</v>
      </c>
      <c r="J551" s="5">
        <v>0.38950000000000001</v>
      </c>
      <c r="K551" s="5" t="s">
        <v>10</v>
      </c>
      <c r="L551" s="5">
        <v>0.36520000000000002</v>
      </c>
      <c r="M551" s="5">
        <v>0</v>
      </c>
      <c r="N551" s="2" t="s">
        <v>10</v>
      </c>
      <c r="O551" s="5" t="s">
        <v>10</v>
      </c>
      <c r="P551" s="7" t="s">
        <v>10</v>
      </c>
    </row>
    <row r="552" spans="1:16" x14ac:dyDescent="0.2">
      <c r="A552" s="16" t="s">
        <v>23</v>
      </c>
      <c r="B552" s="2" t="s">
        <v>9</v>
      </c>
      <c r="C552" s="2" t="s">
        <v>10</v>
      </c>
      <c r="D552" s="5">
        <v>-0.55394032319022601</v>
      </c>
      <c r="E552" s="7">
        <v>3.1467200135296497E-2</v>
      </c>
      <c r="F552" s="9">
        <v>9.2473359997894397E-2</v>
      </c>
      <c r="G552" s="5">
        <v>0.49847499172373999</v>
      </c>
      <c r="H552" s="5">
        <v>0.62309999999999999</v>
      </c>
      <c r="I552" s="5">
        <v>0.62090000000000001</v>
      </c>
      <c r="J552" s="5">
        <v>0</v>
      </c>
      <c r="K552" s="5" t="s">
        <v>10</v>
      </c>
      <c r="L552" s="5">
        <v>0.62380000000000002</v>
      </c>
      <c r="M552" s="5">
        <v>0.3805</v>
      </c>
      <c r="N552" s="2" t="s">
        <v>10</v>
      </c>
      <c r="O552" s="5" t="s">
        <v>10</v>
      </c>
      <c r="P552" s="7" t="s">
        <v>10</v>
      </c>
    </row>
    <row r="553" spans="1:16" x14ac:dyDescent="0.2">
      <c r="A553" s="16" t="s">
        <v>407</v>
      </c>
      <c r="B553" s="2" t="s">
        <v>9</v>
      </c>
      <c r="C553" s="2" t="s">
        <v>10</v>
      </c>
      <c r="D553" s="5">
        <v>0.247062009286035</v>
      </c>
      <c r="E553" s="7">
        <v>1.35113154766983E-2</v>
      </c>
      <c r="F553" s="9">
        <v>1.9659217546019601E-2</v>
      </c>
      <c r="G553" s="5">
        <v>0.65835609075865598</v>
      </c>
      <c r="H553" s="5">
        <v>0.29730000000000001</v>
      </c>
      <c r="I553" s="5">
        <v>0.74170000000000003</v>
      </c>
      <c r="J553" s="5">
        <v>0.71630000000000005</v>
      </c>
      <c r="K553" s="5" t="s">
        <v>10</v>
      </c>
      <c r="L553" s="5">
        <v>0.69230000000000003</v>
      </c>
      <c r="M553" s="5">
        <v>0.62160000000000004</v>
      </c>
      <c r="N553" s="2" t="s">
        <v>10</v>
      </c>
      <c r="O553" s="5" t="s">
        <v>10</v>
      </c>
      <c r="P553" s="7" t="s">
        <v>10</v>
      </c>
    </row>
    <row r="554" spans="1:16" x14ac:dyDescent="0.2">
      <c r="A554" s="16" t="s">
        <v>389</v>
      </c>
      <c r="B554" s="2" t="s">
        <v>9</v>
      </c>
      <c r="C554" s="2" t="s">
        <v>10</v>
      </c>
      <c r="D554" s="5">
        <v>-0.27570951636653501</v>
      </c>
      <c r="E554" s="7">
        <v>1.36799240006333E-2</v>
      </c>
      <c r="F554" s="9">
        <v>4.3170719181594596E-6</v>
      </c>
      <c r="G554" s="5">
        <v>0.86784594698913997</v>
      </c>
      <c r="H554" s="5">
        <v>0.87009999999999998</v>
      </c>
      <c r="I554" s="5">
        <v>0.89980000000000004</v>
      </c>
      <c r="J554" s="5">
        <v>0.8992</v>
      </c>
      <c r="K554" s="5" t="s">
        <v>10</v>
      </c>
      <c r="L554" s="5">
        <v>0.86990000000000001</v>
      </c>
      <c r="M554" s="5">
        <v>0.35460000000000003</v>
      </c>
      <c r="N554" s="2" t="s">
        <v>10</v>
      </c>
      <c r="O554" s="5" t="s">
        <v>10</v>
      </c>
      <c r="P554" s="7" t="s">
        <v>10</v>
      </c>
    </row>
    <row r="555" spans="1:16" x14ac:dyDescent="0.2">
      <c r="A555" s="16" t="s">
        <v>415</v>
      </c>
      <c r="B555" s="2" t="s">
        <v>9</v>
      </c>
      <c r="C555" s="2" t="s">
        <v>10</v>
      </c>
      <c r="D555" s="5">
        <v>0.10043450052757499</v>
      </c>
      <c r="E555" s="7">
        <v>9.3776091742905892E-3</v>
      </c>
      <c r="F555" s="9">
        <v>8.4085875890901704E-2</v>
      </c>
      <c r="G555" s="5">
        <v>0.51295705706830197</v>
      </c>
      <c r="H555" s="5">
        <v>0.63329999999999997</v>
      </c>
      <c r="I555" s="5">
        <v>0.62329999999999997</v>
      </c>
      <c r="J555" s="5">
        <v>0.54530000000000001</v>
      </c>
      <c r="K555" s="5" t="s">
        <v>10</v>
      </c>
      <c r="L555" s="5">
        <v>0.1328</v>
      </c>
      <c r="M555" s="5">
        <v>0.36180000000000001</v>
      </c>
      <c r="N555" s="2" t="s">
        <v>10</v>
      </c>
      <c r="O555" s="5" t="s">
        <v>10</v>
      </c>
      <c r="P555" s="7" t="s">
        <v>10</v>
      </c>
    </row>
    <row r="556" spans="1:16" x14ac:dyDescent="0.2">
      <c r="A556" s="16" t="s">
        <v>672</v>
      </c>
      <c r="B556" s="2" t="s">
        <v>9</v>
      </c>
      <c r="C556" s="2" t="s">
        <v>10</v>
      </c>
      <c r="D556" s="5">
        <v>-0.243801248436916</v>
      </c>
      <c r="E556" s="7">
        <v>1.6913015472243002E-2</v>
      </c>
      <c r="F556" s="9">
        <v>2.04134949481318E-23</v>
      </c>
      <c r="G556" s="5">
        <v>0.96447226198991498</v>
      </c>
      <c r="H556" s="5">
        <v>0.96140000000000003</v>
      </c>
      <c r="I556" s="5">
        <v>0.91059999999999997</v>
      </c>
      <c r="J556" s="5">
        <v>0.9667</v>
      </c>
      <c r="K556" s="5" t="s">
        <v>10</v>
      </c>
      <c r="L556" s="5">
        <v>0.9698</v>
      </c>
      <c r="M556" s="5">
        <v>0.9728</v>
      </c>
      <c r="N556" s="2" t="s">
        <v>10</v>
      </c>
      <c r="O556" s="5" t="s">
        <v>10</v>
      </c>
      <c r="P556" s="7" t="s">
        <v>10</v>
      </c>
    </row>
    <row r="557" spans="1:16" x14ac:dyDescent="0.2">
      <c r="A557" s="16" t="s">
        <v>260</v>
      </c>
      <c r="B557" s="2" t="s">
        <v>9</v>
      </c>
      <c r="C557" s="2" t="s">
        <v>10</v>
      </c>
      <c r="D557" s="5">
        <v>-0.29374552973514501</v>
      </c>
      <c r="E557" s="7">
        <v>1.1926024921829601E-2</v>
      </c>
      <c r="F557" s="9">
        <v>8.1740705045533003E-11</v>
      </c>
      <c r="G557" s="5">
        <v>0.92465120749293905</v>
      </c>
      <c r="H557" s="5">
        <v>0.8649</v>
      </c>
      <c r="I557" s="5">
        <v>0.92359999999999998</v>
      </c>
      <c r="J557" s="5">
        <v>0.94289999999999996</v>
      </c>
      <c r="K557" s="5" t="s">
        <v>10</v>
      </c>
      <c r="L557" s="5">
        <v>0.92800000000000005</v>
      </c>
      <c r="M557" s="5">
        <v>0.93030000000000002</v>
      </c>
      <c r="N557" s="2" t="s">
        <v>10</v>
      </c>
      <c r="O557" s="5" t="s">
        <v>10</v>
      </c>
      <c r="P557" s="7" t="s">
        <v>10</v>
      </c>
    </row>
    <row r="558" spans="1:16" x14ac:dyDescent="0.2">
      <c r="A558" s="16" t="s">
        <v>283</v>
      </c>
      <c r="B558" s="2" t="s">
        <v>9</v>
      </c>
      <c r="C558" s="2" t="s">
        <v>10</v>
      </c>
      <c r="D558" s="5">
        <v>-0.71699222286055297</v>
      </c>
      <c r="E558" s="7">
        <v>1.1755913578673E-2</v>
      </c>
      <c r="F558" s="9">
        <v>2.9875985947012102E-28</v>
      </c>
      <c r="G558" s="5">
        <v>0.97041695687381202</v>
      </c>
      <c r="H558" s="5">
        <v>0.96589999999999998</v>
      </c>
      <c r="I558" s="5">
        <v>0.93559999999999999</v>
      </c>
      <c r="J558" s="5">
        <v>0.97640000000000005</v>
      </c>
      <c r="K558" s="5" t="s">
        <v>10</v>
      </c>
      <c r="L558" s="5">
        <v>0.97260000000000002</v>
      </c>
      <c r="M558" s="5">
        <v>0.9778</v>
      </c>
      <c r="N558" s="2" t="s">
        <v>10</v>
      </c>
      <c r="O558" s="5" t="s">
        <v>10</v>
      </c>
      <c r="P558" s="7" t="s">
        <v>10</v>
      </c>
    </row>
    <row r="559" spans="1:16" x14ac:dyDescent="0.2">
      <c r="A559" s="16" t="s">
        <v>690</v>
      </c>
      <c r="B559" s="2" t="s">
        <v>9</v>
      </c>
      <c r="C559" s="2" t="s">
        <v>10</v>
      </c>
      <c r="D559" s="5">
        <v>4.9074311086823299E-3</v>
      </c>
      <c r="E559" s="7">
        <v>3.64902604595485E-2</v>
      </c>
      <c r="F559" s="9">
        <v>0.80132360191384999</v>
      </c>
      <c r="G559" s="5">
        <v>0</v>
      </c>
      <c r="H559" s="5">
        <v>0</v>
      </c>
      <c r="I559" s="5">
        <v>0</v>
      </c>
      <c r="J559" s="5">
        <v>0</v>
      </c>
      <c r="K559" s="5" t="s">
        <v>10</v>
      </c>
      <c r="L559" s="5">
        <v>0</v>
      </c>
      <c r="M559" s="5">
        <v>0</v>
      </c>
      <c r="N559" s="2" t="s">
        <v>10</v>
      </c>
      <c r="O559" s="5" t="s">
        <v>10</v>
      </c>
      <c r="P559" s="7" t="s">
        <v>10</v>
      </c>
    </row>
    <row r="560" spans="1:16" x14ac:dyDescent="0.2">
      <c r="A560" s="16" t="s">
        <v>534</v>
      </c>
      <c r="B560" s="2" t="s">
        <v>9</v>
      </c>
      <c r="C560" s="2" t="s">
        <v>10</v>
      </c>
      <c r="D560" s="5">
        <v>-0.28740796549862202</v>
      </c>
      <c r="E560" s="7">
        <v>1.5979650894726999E-2</v>
      </c>
      <c r="F560" s="9">
        <v>3.1294168717962401E-23</v>
      </c>
      <c r="G560" s="5">
        <v>0.96419568451668403</v>
      </c>
      <c r="H560" s="5">
        <v>0.96519999999999995</v>
      </c>
      <c r="I560" s="5">
        <v>0.88470000000000004</v>
      </c>
      <c r="J560" s="5">
        <v>0.96919999999999995</v>
      </c>
      <c r="K560" s="5" t="s">
        <v>10</v>
      </c>
      <c r="L560" s="5">
        <v>0.96330000000000005</v>
      </c>
      <c r="M560" s="5">
        <v>0.97309999999999997</v>
      </c>
      <c r="N560" s="2" t="s">
        <v>10</v>
      </c>
      <c r="O560" s="5" t="s">
        <v>10</v>
      </c>
      <c r="P560" s="7" t="s">
        <v>10</v>
      </c>
    </row>
    <row r="561" spans="1:16" x14ac:dyDescent="0.2">
      <c r="A561" s="16" t="s">
        <v>480</v>
      </c>
      <c r="B561" s="2" t="s">
        <v>9</v>
      </c>
      <c r="C561" s="2" t="s">
        <v>10</v>
      </c>
      <c r="D561" s="5">
        <v>0.26314942256378199</v>
      </c>
      <c r="E561" s="7">
        <v>3.2575227169346702E-2</v>
      </c>
      <c r="F561" s="9">
        <v>0.24030747474707501</v>
      </c>
      <c r="G561" s="5">
        <v>0.27185764944819601</v>
      </c>
      <c r="H561" s="5">
        <v>0.41370000000000001</v>
      </c>
      <c r="I561" s="5">
        <v>0.17749999999999999</v>
      </c>
      <c r="J561" s="5">
        <v>0.13830000000000001</v>
      </c>
      <c r="K561" s="5" t="s">
        <v>10</v>
      </c>
      <c r="L561" s="5">
        <v>0.18440000000000001</v>
      </c>
      <c r="M561" s="5">
        <v>0.37509999999999999</v>
      </c>
      <c r="N561" s="2" t="s">
        <v>10</v>
      </c>
      <c r="O561" s="5" t="s">
        <v>10</v>
      </c>
      <c r="P561" s="7" t="s">
        <v>10</v>
      </c>
    </row>
    <row r="562" spans="1:16" x14ac:dyDescent="0.2">
      <c r="A562" s="16" t="s">
        <v>31</v>
      </c>
      <c r="B562" s="2" t="s">
        <v>9</v>
      </c>
      <c r="C562" s="2" t="s">
        <v>10</v>
      </c>
      <c r="D562" s="5">
        <v>0.521696729839906</v>
      </c>
      <c r="E562" s="7">
        <v>4.2994799518650699E-2</v>
      </c>
      <c r="F562" s="9">
        <v>0.58416280728502901</v>
      </c>
      <c r="G562" s="5">
        <v>0</v>
      </c>
      <c r="H562" s="5">
        <v>0</v>
      </c>
      <c r="I562" s="5">
        <v>0</v>
      </c>
      <c r="J562" s="5">
        <v>0</v>
      </c>
      <c r="K562" s="5" t="s">
        <v>10</v>
      </c>
      <c r="L562" s="5">
        <v>0</v>
      </c>
      <c r="M562" s="5">
        <v>0</v>
      </c>
      <c r="N562" s="2" t="s">
        <v>10</v>
      </c>
      <c r="O562" s="5" t="s">
        <v>10</v>
      </c>
      <c r="P562" s="7" t="s">
        <v>10</v>
      </c>
    </row>
    <row r="563" spans="1:16" x14ac:dyDescent="0.2">
      <c r="A563" s="16" t="s">
        <v>487</v>
      </c>
      <c r="B563" s="2" t="s">
        <v>9</v>
      </c>
      <c r="C563" s="2" t="s">
        <v>10</v>
      </c>
      <c r="D563" s="5">
        <v>-4.7068569333918897E-2</v>
      </c>
      <c r="E563" s="7">
        <v>1.7996067552780201E-2</v>
      </c>
      <c r="F563" s="9">
        <v>2.8094936482515199E-3</v>
      </c>
      <c r="G563" s="5">
        <v>0.75250365213522696</v>
      </c>
      <c r="H563" s="5">
        <v>0.78249999999999997</v>
      </c>
      <c r="I563" s="5">
        <v>0.81269999999999998</v>
      </c>
      <c r="J563" s="5">
        <v>0.59119999999999995</v>
      </c>
      <c r="K563" s="5" t="s">
        <v>10</v>
      </c>
      <c r="L563" s="5">
        <v>0.71389999999999998</v>
      </c>
      <c r="M563" s="5">
        <v>0.78280000000000005</v>
      </c>
      <c r="N563" s="2" t="s">
        <v>10</v>
      </c>
      <c r="O563" s="5" t="s">
        <v>10</v>
      </c>
      <c r="P563" s="7" t="s">
        <v>10</v>
      </c>
    </row>
    <row r="564" spans="1:16" x14ac:dyDescent="0.2">
      <c r="A564" s="16" t="s">
        <v>377</v>
      </c>
      <c r="B564" s="2" t="s">
        <v>9</v>
      </c>
      <c r="C564" s="2" t="s">
        <v>10</v>
      </c>
      <c r="D564" s="5">
        <v>0.14538803321523699</v>
      </c>
      <c r="E564" s="7">
        <v>1.2879398891670699E-2</v>
      </c>
      <c r="F564" s="9">
        <v>4.37841407733289E-8</v>
      </c>
      <c r="G564" s="5">
        <v>0.89993967494476801</v>
      </c>
      <c r="H564" s="5">
        <v>0.92010000000000003</v>
      </c>
      <c r="I564" s="5">
        <v>0.84609999999999996</v>
      </c>
      <c r="J564" s="5">
        <v>0.89690000000000003</v>
      </c>
      <c r="K564" s="5" t="s">
        <v>10</v>
      </c>
      <c r="L564" s="5">
        <v>0.91100000000000003</v>
      </c>
      <c r="M564" s="5">
        <v>0.89659999999999995</v>
      </c>
      <c r="N564" s="2" t="s">
        <v>10</v>
      </c>
      <c r="O564" s="5" t="s">
        <v>10</v>
      </c>
      <c r="P564" s="7" t="s">
        <v>10</v>
      </c>
    </row>
    <row r="565" spans="1:16" x14ac:dyDescent="0.2">
      <c r="A565" s="16" t="s">
        <v>295</v>
      </c>
      <c r="B565" s="2" t="s">
        <v>9</v>
      </c>
      <c r="C565" s="2" t="s">
        <v>10</v>
      </c>
      <c r="D565" s="5">
        <v>-0.42435036007195598</v>
      </c>
      <c r="E565" s="7">
        <v>1.18641830065324E-2</v>
      </c>
      <c r="F565" s="9">
        <v>6.7647950294391395E-11</v>
      </c>
      <c r="G565" s="5">
        <v>0.92520446411205204</v>
      </c>
      <c r="H565" s="5">
        <v>0.93759999999999999</v>
      </c>
      <c r="I565" s="5">
        <v>0.94240000000000002</v>
      </c>
      <c r="J565" s="5">
        <v>0.90710000000000002</v>
      </c>
      <c r="K565" s="5" t="s">
        <v>10</v>
      </c>
      <c r="L565" s="5">
        <v>0.94179999999999997</v>
      </c>
      <c r="M565" s="5">
        <v>0.61180000000000001</v>
      </c>
      <c r="N565" s="2" t="s">
        <v>10</v>
      </c>
      <c r="O565" s="5" t="s">
        <v>10</v>
      </c>
      <c r="P565" s="7" t="s">
        <v>10</v>
      </c>
    </row>
    <row r="566" spans="1:16" x14ac:dyDescent="0.2">
      <c r="A566" s="16" t="s">
        <v>565</v>
      </c>
      <c r="B566" s="2" t="s">
        <v>9</v>
      </c>
      <c r="C566" s="2" t="s">
        <v>10</v>
      </c>
      <c r="D566" s="5">
        <v>-0.34039948928304298</v>
      </c>
      <c r="E566" s="7">
        <v>4.1667558985637697E-2</v>
      </c>
      <c r="F566" s="9">
        <v>2.36250504397774E-2</v>
      </c>
      <c r="G566" s="5">
        <v>0.64528341768630504</v>
      </c>
      <c r="H566" s="5">
        <v>0.52700000000000002</v>
      </c>
      <c r="I566" s="5">
        <v>0.49819999999999998</v>
      </c>
      <c r="J566" s="5">
        <v>0.72850000000000004</v>
      </c>
      <c r="K566" s="5" t="s">
        <v>10</v>
      </c>
      <c r="L566" s="5">
        <v>0.6925</v>
      </c>
      <c r="M566" s="5">
        <v>0.67410000000000003</v>
      </c>
      <c r="N566" s="2" t="s">
        <v>10</v>
      </c>
      <c r="O566" s="5" t="s">
        <v>10</v>
      </c>
      <c r="P566" s="7" t="s">
        <v>10</v>
      </c>
    </row>
    <row r="567" spans="1:16" x14ac:dyDescent="0.2">
      <c r="A567" s="16" t="s">
        <v>683</v>
      </c>
      <c r="B567" s="2" t="s">
        <v>9</v>
      </c>
      <c r="C567" s="2" t="s">
        <v>10</v>
      </c>
      <c r="D567" s="5">
        <v>-0.121253507522727</v>
      </c>
      <c r="E567" s="7">
        <v>2.5340325490593601E-2</v>
      </c>
      <c r="F567" s="9">
        <v>1.6304762047022799E-3</v>
      </c>
      <c r="G567" s="5">
        <v>0.76984974072700496</v>
      </c>
      <c r="H567" s="5">
        <v>0.7843</v>
      </c>
      <c r="I567" s="5">
        <v>0.43519999999999998</v>
      </c>
      <c r="J567" s="5">
        <v>0.80759999999999998</v>
      </c>
      <c r="K567" s="5" t="s">
        <v>10</v>
      </c>
      <c r="L567" s="5">
        <v>0.78280000000000005</v>
      </c>
      <c r="M567" s="5">
        <v>0.81989999999999996</v>
      </c>
      <c r="N567" s="2" t="s">
        <v>10</v>
      </c>
      <c r="O567" s="5" t="s">
        <v>10</v>
      </c>
      <c r="P567" s="7" t="s">
        <v>10</v>
      </c>
    </row>
    <row r="568" spans="1:16" x14ac:dyDescent="0.2">
      <c r="A568" s="16" t="s">
        <v>105</v>
      </c>
      <c r="B568" s="2" t="s">
        <v>9</v>
      </c>
      <c r="C568" s="2" t="s">
        <v>10</v>
      </c>
      <c r="D568" s="5">
        <v>-0.30005183552714298</v>
      </c>
      <c r="E568" s="7">
        <v>2.1518703759859099E-2</v>
      </c>
      <c r="F568" s="9">
        <v>0.96007380952576205</v>
      </c>
      <c r="G568" s="5">
        <v>0</v>
      </c>
      <c r="H568" s="5">
        <v>0</v>
      </c>
      <c r="I568" s="5">
        <v>0</v>
      </c>
      <c r="J568" s="5">
        <v>0</v>
      </c>
      <c r="K568" s="5" t="s">
        <v>10</v>
      </c>
      <c r="L568" s="5">
        <v>0</v>
      </c>
      <c r="M568" s="5">
        <v>0</v>
      </c>
      <c r="N568" s="2" t="s">
        <v>10</v>
      </c>
      <c r="O568" s="5" t="s">
        <v>10</v>
      </c>
      <c r="P568" s="7" t="s">
        <v>10</v>
      </c>
    </row>
    <row r="569" spans="1:16" x14ac:dyDescent="0.2">
      <c r="A569" s="16" t="s">
        <v>500</v>
      </c>
      <c r="B569" s="2" t="s">
        <v>147</v>
      </c>
      <c r="C569" s="2">
        <v>24097068</v>
      </c>
      <c r="D569" s="5">
        <v>-9.8512342185432006E-2</v>
      </c>
      <c r="E569" s="7">
        <v>1.46904944586497E-2</v>
      </c>
      <c r="F569" s="9">
        <v>0.87821682874058404</v>
      </c>
      <c r="G569" s="5">
        <v>0</v>
      </c>
      <c r="H569" s="5">
        <v>0</v>
      </c>
      <c r="I569" s="5">
        <v>0</v>
      </c>
      <c r="J569" s="5">
        <v>0</v>
      </c>
      <c r="K569" s="5" t="s">
        <v>10</v>
      </c>
      <c r="L569" s="5">
        <v>0</v>
      </c>
      <c r="M569" s="5">
        <v>0</v>
      </c>
      <c r="N569" s="2" t="s">
        <v>10</v>
      </c>
      <c r="O569" s="5" t="s">
        <v>10</v>
      </c>
      <c r="P569" s="7" t="s">
        <v>10</v>
      </c>
    </row>
    <row r="570" spans="1:16" x14ac:dyDescent="0.2">
      <c r="A570" s="16" t="s">
        <v>107</v>
      </c>
      <c r="B570" s="2" t="s">
        <v>85</v>
      </c>
      <c r="C570" s="2">
        <v>27005778</v>
      </c>
      <c r="D570" s="5">
        <v>0.29827358879468702</v>
      </c>
      <c r="E570" s="7">
        <v>3.6190884790103101E-2</v>
      </c>
      <c r="F570" s="9">
        <v>0.59599173692657503</v>
      </c>
      <c r="G570" s="5">
        <v>0</v>
      </c>
      <c r="H570" s="5">
        <v>0</v>
      </c>
      <c r="I570" s="5">
        <v>0</v>
      </c>
      <c r="J570" s="5">
        <v>0</v>
      </c>
      <c r="K570" s="5" t="s">
        <v>10</v>
      </c>
      <c r="L570" s="5">
        <v>0</v>
      </c>
      <c r="M570" s="5">
        <v>0</v>
      </c>
      <c r="N570" s="2" t="s">
        <v>10</v>
      </c>
      <c r="O570" s="5" t="s">
        <v>10</v>
      </c>
      <c r="P570" s="7" t="s">
        <v>10</v>
      </c>
    </row>
    <row r="571" spans="1:16" x14ac:dyDescent="0.2">
      <c r="A571" s="16" t="s">
        <v>578</v>
      </c>
      <c r="B571" s="2" t="s">
        <v>72</v>
      </c>
      <c r="C571" s="2" t="s">
        <v>10</v>
      </c>
      <c r="D571" s="5">
        <v>-0.12125003401154601</v>
      </c>
      <c r="E571" s="7">
        <v>4.9814466658967597E-2</v>
      </c>
      <c r="F571" s="9">
        <v>0.79148580428025805</v>
      </c>
      <c r="G571" s="5">
        <v>0</v>
      </c>
      <c r="H571" s="5">
        <v>0</v>
      </c>
      <c r="I571" s="5">
        <v>0</v>
      </c>
      <c r="J571" s="5">
        <v>0</v>
      </c>
      <c r="K571" s="5" t="s">
        <v>10</v>
      </c>
      <c r="L571" s="5">
        <v>0</v>
      </c>
      <c r="M571" s="5">
        <v>0</v>
      </c>
      <c r="N571" s="2" t="s">
        <v>10</v>
      </c>
      <c r="O571" s="5" t="s">
        <v>10</v>
      </c>
      <c r="P571" s="7" t="s">
        <v>10</v>
      </c>
    </row>
    <row r="572" spans="1:16" x14ac:dyDescent="0.2">
      <c r="A572" s="16" t="s">
        <v>578</v>
      </c>
      <c r="B572" s="2" t="s">
        <v>85</v>
      </c>
      <c r="C572" s="2">
        <v>27005778</v>
      </c>
      <c r="D572" s="5">
        <v>-0.10755555002445701</v>
      </c>
      <c r="E572" s="7">
        <v>4.6938589269544702E-2</v>
      </c>
      <c r="F572" s="9">
        <v>0.87691100442367798</v>
      </c>
      <c r="G572" s="5">
        <v>0</v>
      </c>
      <c r="H572" s="5">
        <v>0</v>
      </c>
      <c r="I572" s="5">
        <v>0</v>
      </c>
      <c r="J572" s="5">
        <v>0</v>
      </c>
      <c r="K572" s="5" t="s">
        <v>10</v>
      </c>
      <c r="L572" s="5">
        <v>0</v>
      </c>
      <c r="M572" s="5">
        <v>0</v>
      </c>
      <c r="N572" s="2" t="s">
        <v>10</v>
      </c>
      <c r="O572" s="5" t="s">
        <v>10</v>
      </c>
      <c r="P572" s="7" t="s">
        <v>10</v>
      </c>
    </row>
    <row r="573" spans="1:16" x14ac:dyDescent="0.2">
      <c r="A573" s="16" t="s">
        <v>588</v>
      </c>
      <c r="B573" s="2" t="s">
        <v>72</v>
      </c>
      <c r="C573" s="2" t="s">
        <v>10</v>
      </c>
      <c r="D573" s="5">
        <v>-0.175539550053294</v>
      </c>
      <c r="E573" s="7">
        <v>4.7708165293674297E-2</v>
      </c>
      <c r="F573" s="9">
        <v>0.894305986831607</v>
      </c>
      <c r="G573" s="5">
        <v>0</v>
      </c>
      <c r="H573" s="5">
        <v>0</v>
      </c>
      <c r="I573" s="5">
        <v>0</v>
      </c>
      <c r="J573" s="5">
        <v>0</v>
      </c>
      <c r="K573" s="5" t="s">
        <v>10</v>
      </c>
      <c r="L573" s="5">
        <v>0</v>
      </c>
      <c r="M573" s="5">
        <v>0</v>
      </c>
      <c r="N573" s="2" t="s">
        <v>10</v>
      </c>
      <c r="O573" s="5" t="s">
        <v>10</v>
      </c>
      <c r="P573" s="7" t="s">
        <v>10</v>
      </c>
    </row>
    <row r="574" spans="1:16" x14ac:dyDescent="0.2">
      <c r="A574" s="16" t="s">
        <v>588</v>
      </c>
      <c r="B574" s="2" t="s">
        <v>85</v>
      </c>
      <c r="C574" s="2">
        <v>27005778</v>
      </c>
      <c r="D574" s="5">
        <v>-0.164698796826558</v>
      </c>
      <c r="E574" s="7">
        <v>4.9735016669804601E-2</v>
      </c>
      <c r="F574" s="9">
        <v>0.99615431457289005</v>
      </c>
      <c r="G574" s="5">
        <v>0</v>
      </c>
      <c r="H574" s="5">
        <v>0</v>
      </c>
      <c r="I574" s="5">
        <v>0</v>
      </c>
      <c r="J574" s="5">
        <v>0</v>
      </c>
      <c r="K574" s="5" t="s">
        <v>10</v>
      </c>
      <c r="L574" s="5">
        <v>0</v>
      </c>
      <c r="M574" s="5">
        <v>0</v>
      </c>
      <c r="N574" s="2" t="s">
        <v>10</v>
      </c>
      <c r="O574" s="5" t="s">
        <v>10</v>
      </c>
      <c r="P574" s="7" t="s">
        <v>10</v>
      </c>
    </row>
    <row r="575" spans="1:16" x14ac:dyDescent="0.2">
      <c r="A575" s="16" t="s">
        <v>82</v>
      </c>
      <c r="B575" s="2" t="s">
        <v>72</v>
      </c>
      <c r="C575" s="2" t="s">
        <v>10</v>
      </c>
      <c r="D575" s="5">
        <v>0.347788246821924</v>
      </c>
      <c r="E575" s="7">
        <v>3.0760183017214299E-2</v>
      </c>
      <c r="F575" s="9">
        <v>0.57750675245135297</v>
      </c>
      <c r="G575" s="5">
        <v>0</v>
      </c>
      <c r="H575" s="5">
        <v>0</v>
      </c>
      <c r="I575" s="5">
        <v>0</v>
      </c>
      <c r="J575" s="5">
        <v>0</v>
      </c>
      <c r="K575" s="5" t="s">
        <v>10</v>
      </c>
      <c r="L575" s="5">
        <v>0</v>
      </c>
      <c r="M575" s="5">
        <v>0</v>
      </c>
      <c r="N575" s="2" t="s">
        <v>10</v>
      </c>
      <c r="O575" s="5" t="s">
        <v>10</v>
      </c>
      <c r="P575" s="7" t="s">
        <v>10</v>
      </c>
    </row>
    <row r="576" spans="1:16" x14ac:dyDescent="0.2">
      <c r="A576" s="16" t="s">
        <v>82</v>
      </c>
      <c r="B576" s="2" t="s">
        <v>85</v>
      </c>
      <c r="C576" s="2">
        <v>27005778</v>
      </c>
      <c r="D576" s="5">
        <v>0.34064396587393803</v>
      </c>
      <c r="E576" s="7">
        <v>3.4249536579909E-2</v>
      </c>
      <c r="F576" s="9">
        <v>0.62433071845473798</v>
      </c>
      <c r="G576" s="5">
        <v>0</v>
      </c>
      <c r="H576" s="5">
        <v>0</v>
      </c>
      <c r="I576" s="5">
        <v>0</v>
      </c>
      <c r="J576" s="5">
        <v>0</v>
      </c>
      <c r="K576" s="5" t="s">
        <v>10</v>
      </c>
      <c r="L576" s="5">
        <v>0</v>
      </c>
      <c r="M576" s="5">
        <v>0</v>
      </c>
      <c r="N576" s="2" t="s">
        <v>10</v>
      </c>
      <c r="O576" s="5" t="s">
        <v>10</v>
      </c>
      <c r="P576" s="7" t="s">
        <v>10</v>
      </c>
    </row>
    <row r="577" spans="1:16" x14ac:dyDescent="0.2">
      <c r="A577" s="16" t="s">
        <v>82</v>
      </c>
      <c r="B577" s="2" t="s">
        <v>72</v>
      </c>
      <c r="C577" s="2" t="s">
        <v>10</v>
      </c>
      <c r="D577" s="5">
        <v>0.30431193897164999</v>
      </c>
      <c r="E577" s="7">
        <v>3.1918806165805197E-2</v>
      </c>
      <c r="F577" s="9">
        <v>0.51946709509081401</v>
      </c>
      <c r="G577" s="5">
        <v>0</v>
      </c>
      <c r="H577" s="5">
        <v>0</v>
      </c>
      <c r="I577" s="5">
        <v>0</v>
      </c>
      <c r="J577" s="5">
        <v>0</v>
      </c>
      <c r="K577" s="5" t="s">
        <v>10</v>
      </c>
      <c r="L577" s="5">
        <v>0</v>
      </c>
      <c r="M577" s="5">
        <v>0</v>
      </c>
      <c r="N577" s="2" t="s">
        <v>10</v>
      </c>
      <c r="O577" s="5" t="s">
        <v>10</v>
      </c>
      <c r="P577" s="7" t="s">
        <v>10</v>
      </c>
    </row>
    <row r="578" spans="1:16" x14ac:dyDescent="0.2">
      <c r="A578" s="16" t="s">
        <v>618</v>
      </c>
      <c r="B578" s="2" t="s">
        <v>72</v>
      </c>
      <c r="C578" s="2" t="s">
        <v>10</v>
      </c>
      <c r="D578" s="5">
        <v>-0.14517446659598099</v>
      </c>
      <c r="E578" s="7">
        <v>4.7832403181086898E-2</v>
      </c>
      <c r="F578" s="9">
        <v>0.89903636348447502</v>
      </c>
      <c r="G578" s="5">
        <v>0</v>
      </c>
      <c r="H578" s="5">
        <v>0</v>
      </c>
      <c r="I578" s="5">
        <v>0</v>
      </c>
      <c r="J578" s="5">
        <v>0</v>
      </c>
      <c r="K578" s="5" t="s">
        <v>10</v>
      </c>
      <c r="L578" s="5">
        <v>0</v>
      </c>
      <c r="M578" s="5">
        <v>0</v>
      </c>
      <c r="N578" s="2" t="s">
        <v>10</v>
      </c>
      <c r="O578" s="5" t="s">
        <v>10</v>
      </c>
      <c r="P578" s="7" t="s">
        <v>10</v>
      </c>
    </row>
    <row r="579" spans="1:16" x14ac:dyDescent="0.2">
      <c r="A579" s="16" t="s">
        <v>618</v>
      </c>
      <c r="B579" s="2" t="s">
        <v>85</v>
      </c>
      <c r="C579" s="2">
        <v>27005778</v>
      </c>
      <c r="D579" s="5">
        <v>-0.12738950960214199</v>
      </c>
      <c r="E579" s="7">
        <v>4.8640013551947199E-2</v>
      </c>
      <c r="F579" s="9">
        <v>0.99847075026089105</v>
      </c>
      <c r="G579" s="5">
        <v>0</v>
      </c>
      <c r="H579" s="5">
        <v>0</v>
      </c>
      <c r="I579" s="5">
        <v>0</v>
      </c>
      <c r="J579" s="5">
        <v>0</v>
      </c>
      <c r="K579" s="5" t="s">
        <v>10</v>
      </c>
      <c r="L579" s="5">
        <v>0</v>
      </c>
      <c r="M579" s="5">
        <v>0</v>
      </c>
      <c r="N579" s="2" t="s">
        <v>10</v>
      </c>
      <c r="O579" s="5" t="s">
        <v>10</v>
      </c>
      <c r="P579" s="7" t="s">
        <v>10</v>
      </c>
    </row>
    <row r="580" spans="1:16" x14ac:dyDescent="0.2">
      <c r="A580" s="16" t="s">
        <v>157</v>
      </c>
      <c r="B580" s="2" t="s">
        <v>72</v>
      </c>
      <c r="C580" s="2" t="s">
        <v>10</v>
      </c>
      <c r="D580" s="5">
        <v>-0.204592298860507</v>
      </c>
      <c r="E580" s="7">
        <v>2.9226632185264001E-2</v>
      </c>
      <c r="F580" s="9">
        <v>0.77970469574485601</v>
      </c>
      <c r="G580" s="5">
        <v>0</v>
      </c>
      <c r="H580" s="5">
        <v>0</v>
      </c>
      <c r="I580" s="5">
        <v>0</v>
      </c>
      <c r="J580" s="5">
        <v>0</v>
      </c>
      <c r="K580" s="5" t="s">
        <v>10</v>
      </c>
      <c r="L580" s="5">
        <v>0</v>
      </c>
      <c r="M580" s="5">
        <v>0</v>
      </c>
      <c r="N580" s="2" t="s">
        <v>10</v>
      </c>
      <c r="O580" s="5" t="s">
        <v>10</v>
      </c>
      <c r="P580" s="7" t="s">
        <v>10</v>
      </c>
    </row>
    <row r="581" spans="1:16" x14ac:dyDescent="0.2">
      <c r="A581" s="16" t="s">
        <v>157</v>
      </c>
      <c r="B581" s="2" t="s">
        <v>85</v>
      </c>
      <c r="C581" s="2">
        <v>27005778</v>
      </c>
      <c r="D581" s="5">
        <v>-0.180491779423786</v>
      </c>
      <c r="E581" s="7">
        <v>2.92272291284046E-2</v>
      </c>
      <c r="F581" s="9">
        <v>0.78863923969386496</v>
      </c>
      <c r="G581" s="5">
        <v>0</v>
      </c>
      <c r="H581" s="5">
        <v>0</v>
      </c>
      <c r="I581" s="5">
        <v>0</v>
      </c>
      <c r="J581" s="5">
        <v>0</v>
      </c>
      <c r="K581" s="5" t="s">
        <v>10</v>
      </c>
      <c r="L581" s="5">
        <v>0</v>
      </c>
      <c r="M581" s="5">
        <v>0</v>
      </c>
      <c r="N581" s="2" t="s">
        <v>10</v>
      </c>
      <c r="O581" s="5" t="s">
        <v>10</v>
      </c>
      <c r="P581" s="7" t="s">
        <v>10</v>
      </c>
    </row>
    <row r="582" spans="1:16" x14ac:dyDescent="0.2">
      <c r="A582" s="16" t="s">
        <v>569</v>
      </c>
      <c r="B582" s="2" t="s">
        <v>72</v>
      </c>
      <c r="C582" s="2" t="s">
        <v>10</v>
      </c>
      <c r="D582" s="5">
        <v>0.27117305120756302</v>
      </c>
      <c r="E582" s="7">
        <v>4.1206982252519501E-2</v>
      </c>
      <c r="F582" s="9">
        <v>0.59065608115569801</v>
      </c>
      <c r="G582" s="5">
        <v>0</v>
      </c>
      <c r="H582" s="5">
        <v>0</v>
      </c>
      <c r="I582" s="5">
        <v>0</v>
      </c>
      <c r="J582" s="5">
        <v>0</v>
      </c>
      <c r="K582" s="5" t="s">
        <v>10</v>
      </c>
      <c r="L582" s="5">
        <v>0</v>
      </c>
      <c r="M582" s="5">
        <v>0</v>
      </c>
      <c r="N582" s="2" t="s">
        <v>10</v>
      </c>
      <c r="O582" s="5" t="s">
        <v>10</v>
      </c>
      <c r="P582" s="7" t="s">
        <v>10</v>
      </c>
    </row>
    <row r="583" spans="1:16" x14ac:dyDescent="0.2">
      <c r="A583" s="16" t="s">
        <v>607</v>
      </c>
      <c r="B583" s="2" t="s">
        <v>72</v>
      </c>
      <c r="C583" s="2" t="s">
        <v>10</v>
      </c>
      <c r="D583" s="5">
        <v>-0.17846248494029701</v>
      </c>
      <c r="E583" s="7">
        <v>4.7317764142148201E-2</v>
      </c>
      <c r="F583" s="9">
        <v>0.88924353850869597</v>
      </c>
      <c r="G583" s="5">
        <v>0</v>
      </c>
      <c r="H583" s="5">
        <v>0</v>
      </c>
      <c r="I583" s="5">
        <v>0</v>
      </c>
      <c r="J583" s="5">
        <v>0</v>
      </c>
      <c r="K583" s="5" t="s">
        <v>10</v>
      </c>
      <c r="L583" s="5">
        <v>0</v>
      </c>
      <c r="M583" s="5">
        <v>0</v>
      </c>
      <c r="N583" s="2" t="s">
        <v>10</v>
      </c>
      <c r="O583" s="5" t="s">
        <v>10</v>
      </c>
      <c r="P583" s="7" t="s">
        <v>10</v>
      </c>
    </row>
    <row r="584" spans="1:16" x14ac:dyDescent="0.2">
      <c r="A584" s="16" t="s">
        <v>607</v>
      </c>
      <c r="B584" s="2" t="s">
        <v>85</v>
      </c>
      <c r="C584" s="2">
        <v>27005778</v>
      </c>
      <c r="D584" s="5">
        <v>-0.15725383247587099</v>
      </c>
      <c r="E584" s="7">
        <v>4.7452927998126102E-2</v>
      </c>
      <c r="F584" s="9">
        <v>0.98148426578941605</v>
      </c>
      <c r="G584" s="5">
        <v>0</v>
      </c>
      <c r="H584" s="5">
        <v>0</v>
      </c>
      <c r="I584" s="5">
        <v>0</v>
      </c>
      <c r="J584" s="5">
        <v>0</v>
      </c>
      <c r="K584" s="5" t="s">
        <v>10</v>
      </c>
      <c r="L584" s="5">
        <v>0</v>
      </c>
      <c r="M584" s="5">
        <v>0</v>
      </c>
      <c r="N584" s="2" t="s">
        <v>10</v>
      </c>
      <c r="O584" s="5" t="s">
        <v>10</v>
      </c>
      <c r="P584" s="7" t="s">
        <v>10</v>
      </c>
    </row>
    <row r="585" spans="1:16" x14ac:dyDescent="0.2">
      <c r="A585" s="16" t="s">
        <v>530</v>
      </c>
      <c r="B585" s="2" t="s">
        <v>72</v>
      </c>
      <c r="C585" s="2" t="s">
        <v>10</v>
      </c>
      <c r="D585" s="5">
        <v>-0.210696701485176</v>
      </c>
      <c r="E585" s="7">
        <v>3.0980014749256601E-2</v>
      </c>
      <c r="F585" s="9">
        <v>0.66076406482194205</v>
      </c>
      <c r="G585" s="5">
        <v>0</v>
      </c>
      <c r="H585" s="5">
        <v>0</v>
      </c>
      <c r="I585" s="5">
        <v>0</v>
      </c>
      <c r="J585" s="5">
        <v>0</v>
      </c>
      <c r="K585" s="5" t="s">
        <v>10</v>
      </c>
      <c r="L585" s="5">
        <v>0</v>
      </c>
      <c r="M585" s="5">
        <v>0</v>
      </c>
      <c r="N585" s="2" t="s">
        <v>10</v>
      </c>
      <c r="O585" s="5" t="s">
        <v>10</v>
      </c>
      <c r="P585" s="7" t="s">
        <v>10</v>
      </c>
    </row>
    <row r="586" spans="1:16" x14ac:dyDescent="0.2">
      <c r="A586" s="16" t="s">
        <v>530</v>
      </c>
      <c r="B586" s="2" t="s">
        <v>85</v>
      </c>
      <c r="C586" s="2">
        <v>27005778</v>
      </c>
      <c r="D586" s="5">
        <v>-0.193031350106491</v>
      </c>
      <c r="E586" s="7">
        <v>3.02139709959913E-2</v>
      </c>
      <c r="F586" s="9">
        <v>0.88529894431171896</v>
      </c>
      <c r="G586" s="5">
        <v>0</v>
      </c>
      <c r="H586" s="5">
        <v>0</v>
      </c>
      <c r="I586" s="5">
        <v>0</v>
      </c>
      <c r="J586" s="5">
        <v>0</v>
      </c>
      <c r="K586" s="5" t="s">
        <v>10</v>
      </c>
      <c r="L586" s="5">
        <v>0</v>
      </c>
      <c r="M586" s="5">
        <v>0</v>
      </c>
      <c r="N586" s="2" t="s">
        <v>10</v>
      </c>
      <c r="O586" s="5" t="s">
        <v>10</v>
      </c>
      <c r="P586" s="7" t="s">
        <v>10</v>
      </c>
    </row>
    <row r="587" spans="1:16" x14ac:dyDescent="0.2">
      <c r="A587" s="16" t="s">
        <v>619</v>
      </c>
      <c r="B587" s="2" t="s">
        <v>72</v>
      </c>
      <c r="C587" s="2" t="s">
        <v>10</v>
      </c>
      <c r="D587" s="5">
        <v>-0.179916039125223</v>
      </c>
      <c r="E587" s="7">
        <v>4.8107512522664903E-2</v>
      </c>
      <c r="F587" s="9">
        <v>0.648193021077486</v>
      </c>
      <c r="G587" s="5">
        <v>0</v>
      </c>
      <c r="H587" s="5">
        <v>0</v>
      </c>
      <c r="I587" s="5">
        <v>0</v>
      </c>
      <c r="J587" s="5">
        <v>0</v>
      </c>
      <c r="K587" s="5" t="s">
        <v>10</v>
      </c>
      <c r="L587" s="5">
        <v>0</v>
      </c>
      <c r="M587" s="5">
        <v>0</v>
      </c>
      <c r="N587" s="2" t="s">
        <v>10</v>
      </c>
      <c r="O587" s="5" t="s">
        <v>10</v>
      </c>
      <c r="P587" s="7" t="s">
        <v>10</v>
      </c>
    </row>
    <row r="588" spans="1:16" x14ac:dyDescent="0.2">
      <c r="A588" s="16" t="s">
        <v>619</v>
      </c>
      <c r="B588" s="2" t="s">
        <v>85</v>
      </c>
      <c r="C588" s="2">
        <v>27005778</v>
      </c>
      <c r="D588" s="5">
        <v>-0.15620081493132501</v>
      </c>
      <c r="E588" s="7">
        <v>4.8761480302495198E-2</v>
      </c>
      <c r="F588" s="9">
        <v>0.83518083013780198</v>
      </c>
      <c r="G588" s="5">
        <v>0</v>
      </c>
      <c r="H588" s="5">
        <v>0</v>
      </c>
      <c r="I588" s="5">
        <v>0</v>
      </c>
      <c r="J588" s="5">
        <v>0</v>
      </c>
      <c r="K588" s="5" t="s">
        <v>10</v>
      </c>
      <c r="L588" s="5">
        <v>0</v>
      </c>
      <c r="M588" s="5">
        <v>0</v>
      </c>
      <c r="N588" s="2" t="s">
        <v>10</v>
      </c>
      <c r="O588" s="5" t="s">
        <v>10</v>
      </c>
      <c r="P588" s="7" t="s">
        <v>10</v>
      </c>
    </row>
    <row r="589" spans="1:16" x14ac:dyDescent="0.2">
      <c r="A589" s="16" t="s">
        <v>150</v>
      </c>
      <c r="B589" s="2" t="s">
        <v>72</v>
      </c>
      <c r="C589" s="2" t="s">
        <v>10</v>
      </c>
      <c r="D589" s="5">
        <v>-0.21725723583741699</v>
      </c>
      <c r="E589" s="7">
        <v>3.4862108222093402E-2</v>
      </c>
      <c r="F589" s="9">
        <v>0.87876465079719401</v>
      </c>
      <c r="G589" s="5">
        <v>0</v>
      </c>
      <c r="H589" s="5">
        <v>0</v>
      </c>
      <c r="I589" s="5">
        <v>0</v>
      </c>
      <c r="J589" s="5">
        <v>0</v>
      </c>
      <c r="K589" s="5" t="s">
        <v>10</v>
      </c>
      <c r="L589" s="5">
        <v>0</v>
      </c>
      <c r="M589" s="5">
        <v>0</v>
      </c>
      <c r="N589" s="2" t="s">
        <v>10</v>
      </c>
      <c r="O589" s="5" t="s">
        <v>10</v>
      </c>
      <c r="P589" s="7" t="s">
        <v>10</v>
      </c>
    </row>
    <row r="590" spans="1:16" x14ac:dyDescent="0.2">
      <c r="A590" s="16" t="s">
        <v>150</v>
      </c>
      <c r="B590" s="2" t="s">
        <v>85</v>
      </c>
      <c r="C590" s="2">
        <v>27005778</v>
      </c>
      <c r="D590" s="5">
        <v>-0.20395662558717001</v>
      </c>
      <c r="E590" s="7">
        <v>3.8652905175099402E-2</v>
      </c>
      <c r="F590" s="9">
        <v>0.97541581609674399</v>
      </c>
      <c r="G590" s="5">
        <v>0</v>
      </c>
      <c r="H590" s="5">
        <v>0</v>
      </c>
      <c r="I590" s="5">
        <v>0</v>
      </c>
      <c r="J590" s="5">
        <v>0</v>
      </c>
      <c r="K590" s="5" t="s">
        <v>10</v>
      </c>
      <c r="L590" s="5">
        <v>0</v>
      </c>
      <c r="M590" s="5">
        <v>0</v>
      </c>
      <c r="N590" s="2" t="s">
        <v>10</v>
      </c>
      <c r="O590" s="5" t="s">
        <v>10</v>
      </c>
      <c r="P590" s="7" t="s">
        <v>10</v>
      </c>
    </row>
    <row r="591" spans="1:16" x14ac:dyDescent="0.2">
      <c r="A591" s="16" t="s">
        <v>532</v>
      </c>
      <c r="B591" s="2" t="s">
        <v>72</v>
      </c>
      <c r="C591" s="2" t="s">
        <v>10</v>
      </c>
      <c r="D591" s="5">
        <v>-0.163589126018714</v>
      </c>
      <c r="E591" s="7">
        <v>4.7710855978623699E-2</v>
      </c>
      <c r="F591" s="9">
        <v>0.80078862308947096</v>
      </c>
      <c r="G591" s="5">
        <v>0</v>
      </c>
      <c r="H591" s="5">
        <v>0</v>
      </c>
      <c r="I591" s="5">
        <v>0</v>
      </c>
      <c r="J591" s="5">
        <v>0</v>
      </c>
      <c r="K591" s="5" t="s">
        <v>10</v>
      </c>
      <c r="L591" s="5">
        <v>0</v>
      </c>
      <c r="M591" s="5">
        <v>0</v>
      </c>
      <c r="N591" s="2" t="s">
        <v>10</v>
      </c>
      <c r="O591" s="5" t="s">
        <v>10</v>
      </c>
      <c r="P591" s="7" t="s">
        <v>10</v>
      </c>
    </row>
    <row r="592" spans="1:16" x14ac:dyDescent="0.2">
      <c r="A592" s="16" t="s">
        <v>532</v>
      </c>
      <c r="B592" s="2" t="s">
        <v>85</v>
      </c>
      <c r="C592" s="2">
        <v>27005778</v>
      </c>
      <c r="D592" s="5">
        <v>-0.15177828264328599</v>
      </c>
      <c r="E592" s="7">
        <v>4.6370236338383698E-2</v>
      </c>
      <c r="F592" s="9">
        <v>0.86031836547851503</v>
      </c>
      <c r="G592" s="5">
        <v>0</v>
      </c>
      <c r="H592" s="5">
        <v>0</v>
      </c>
      <c r="I592" s="5">
        <v>0</v>
      </c>
      <c r="J592" s="5">
        <v>0</v>
      </c>
      <c r="K592" s="5" t="s">
        <v>10</v>
      </c>
      <c r="L592" s="5">
        <v>0</v>
      </c>
      <c r="M592" s="5">
        <v>0</v>
      </c>
      <c r="N592" s="2" t="s">
        <v>10</v>
      </c>
      <c r="O592" s="5" t="s">
        <v>10</v>
      </c>
      <c r="P592" s="7" t="s">
        <v>10</v>
      </c>
    </row>
    <row r="593" spans="1:16" x14ac:dyDescent="0.2">
      <c r="A593" s="16" t="s">
        <v>536</v>
      </c>
      <c r="B593" s="2" t="s">
        <v>72</v>
      </c>
      <c r="C593" s="2" t="s">
        <v>10</v>
      </c>
      <c r="D593" s="5">
        <v>-0.17417473130543401</v>
      </c>
      <c r="E593" s="7">
        <v>3.0277924363985999E-2</v>
      </c>
      <c r="F593" s="9">
        <v>0.93403992648804901</v>
      </c>
      <c r="G593" s="5">
        <v>0</v>
      </c>
      <c r="H593" s="5">
        <v>0</v>
      </c>
      <c r="I593" s="5">
        <v>0</v>
      </c>
      <c r="J593" s="5">
        <v>0</v>
      </c>
      <c r="K593" s="5" t="s">
        <v>10</v>
      </c>
      <c r="L593" s="5">
        <v>0</v>
      </c>
      <c r="M593" s="5">
        <v>0</v>
      </c>
      <c r="N593" s="2" t="s">
        <v>10</v>
      </c>
      <c r="O593" s="5" t="s">
        <v>10</v>
      </c>
      <c r="P593" s="7" t="s">
        <v>10</v>
      </c>
    </row>
    <row r="594" spans="1:16" x14ac:dyDescent="0.2">
      <c r="A594" s="16" t="s">
        <v>536</v>
      </c>
      <c r="B594" s="2" t="s">
        <v>85</v>
      </c>
      <c r="C594" s="2">
        <v>27005778</v>
      </c>
      <c r="D594" s="5">
        <v>-0.14788425293230401</v>
      </c>
      <c r="E594" s="7">
        <v>2.9781475158549699E-2</v>
      </c>
      <c r="F594" s="9">
        <v>0.79223268042407802</v>
      </c>
      <c r="G594" s="5">
        <v>0</v>
      </c>
      <c r="H594" s="5">
        <v>0</v>
      </c>
      <c r="I594" s="5">
        <v>0</v>
      </c>
      <c r="J594" s="5">
        <v>0</v>
      </c>
      <c r="K594" s="5" t="s">
        <v>10</v>
      </c>
      <c r="L594" s="5">
        <v>0</v>
      </c>
      <c r="M594" s="5">
        <v>0</v>
      </c>
      <c r="N594" s="2" t="s">
        <v>10</v>
      </c>
      <c r="O594" s="5" t="s">
        <v>10</v>
      </c>
      <c r="P594" s="7" t="s">
        <v>10</v>
      </c>
    </row>
    <row r="595" spans="1:16" x14ac:dyDescent="0.2">
      <c r="A595" s="16" t="s">
        <v>100</v>
      </c>
      <c r="B595" s="2" t="s">
        <v>72</v>
      </c>
      <c r="C595" s="2" t="s">
        <v>10</v>
      </c>
      <c r="D595" s="5">
        <v>0.304963554314365</v>
      </c>
      <c r="E595" s="7">
        <v>2.9442432090309601E-2</v>
      </c>
      <c r="F595" s="9">
        <v>0.552802154593793</v>
      </c>
      <c r="G595" s="5">
        <v>0</v>
      </c>
      <c r="H595" s="5">
        <v>0</v>
      </c>
      <c r="I595" s="5">
        <v>0</v>
      </c>
      <c r="J595" s="5">
        <v>0</v>
      </c>
      <c r="K595" s="5" t="s">
        <v>10</v>
      </c>
      <c r="L595" s="5">
        <v>0</v>
      </c>
      <c r="M595" s="5">
        <v>0</v>
      </c>
      <c r="N595" s="2" t="s">
        <v>10</v>
      </c>
      <c r="O595" s="5" t="s">
        <v>10</v>
      </c>
      <c r="P595" s="7" t="s">
        <v>10</v>
      </c>
    </row>
    <row r="596" spans="1:16" x14ac:dyDescent="0.2">
      <c r="A596" s="16" t="s">
        <v>100</v>
      </c>
      <c r="B596" s="2" t="s">
        <v>85</v>
      </c>
      <c r="C596" s="2">
        <v>27005778</v>
      </c>
      <c r="D596" s="5">
        <v>0.290641203437768</v>
      </c>
      <c r="E596" s="7">
        <v>3.1105973343186301E-2</v>
      </c>
      <c r="F596" s="9">
        <v>0.44487849763786402</v>
      </c>
      <c r="G596" s="5">
        <v>0</v>
      </c>
      <c r="H596" s="5">
        <v>0</v>
      </c>
      <c r="I596" s="5">
        <v>6.8599999999999994E-2</v>
      </c>
      <c r="J596" s="5">
        <v>0</v>
      </c>
      <c r="K596" s="5" t="s">
        <v>10</v>
      </c>
      <c r="L596" s="5">
        <v>0.1812</v>
      </c>
      <c r="M596" s="5">
        <v>0.14460000000000001</v>
      </c>
      <c r="N596" s="2" t="s">
        <v>10</v>
      </c>
      <c r="O596" s="5" t="s">
        <v>10</v>
      </c>
      <c r="P596" s="7" t="s">
        <v>10</v>
      </c>
    </row>
    <row r="597" spans="1:16" x14ac:dyDescent="0.2">
      <c r="A597" s="16" t="s">
        <v>571</v>
      </c>
      <c r="B597" s="2" t="s">
        <v>72</v>
      </c>
      <c r="C597" s="2" t="s">
        <v>10</v>
      </c>
      <c r="D597" s="5">
        <v>-0.17177994291472001</v>
      </c>
      <c r="E597" s="7">
        <v>5.01080070734806E-2</v>
      </c>
      <c r="F597" s="9">
        <v>0.795098989941317</v>
      </c>
      <c r="G597" s="5">
        <v>0</v>
      </c>
      <c r="H597" s="5">
        <v>0</v>
      </c>
      <c r="I597" s="5">
        <v>0</v>
      </c>
      <c r="J597" s="5">
        <v>0</v>
      </c>
      <c r="K597" s="5" t="s">
        <v>10</v>
      </c>
      <c r="L597" s="5">
        <v>0</v>
      </c>
      <c r="M597" s="5">
        <v>0</v>
      </c>
      <c r="N597" s="2" t="s">
        <v>10</v>
      </c>
      <c r="O597" s="5" t="s">
        <v>10</v>
      </c>
      <c r="P597" s="7" t="s">
        <v>10</v>
      </c>
    </row>
    <row r="598" spans="1:16" x14ac:dyDescent="0.2">
      <c r="A598" s="16" t="s">
        <v>571</v>
      </c>
      <c r="B598" s="2" t="s">
        <v>85</v>
      </c>
      <c r="C598" s="2">
        <v>27005778</v>
      </c>
      <c r="D598" s="5">
        <v>-0.15654396386936301</v>
      </c>
      <c r="E598" s="7">
        <v>4.9104964794018199E-2</v>
      </c>
      <c r="F598" s="9">
        <v>0.94454926468295197</v>
      </c>
      <c r="G598" s="5">
        <v>0</v>
      </c>
      <c r="H598" s="5">
        <v>0</v>
      </c>
      <c r="I598" s="5">
        <v>0</v>
      </c>
      <c r="J598" s="5">
        <v>0</v>
      </c>
      <c r="K598" s="5" t="s">
        <v>10</v>
      </c>
      <c r="L598" s="5">
        <v>0</v>
      </c>
      <c r="M598" s="5">
        <v>0</v>
      </c>
      <c r="N598" s="2" t="s">
        <v>10</v>
      </c>
      <c r="O598" s="5" t="s">
        <v>10</v>
      </c>
      <c r="P598" s="7" t="s">
        <v>10</v>
      </c>
    </row>
    <row r="599" spans="1:16" x14ac:dyDescent="0.2">
      <c r="A599" s="16" t="s">
        <v>131</v>
      </c>
      <c r="B599" s="2" t="s">
        <v>72</v>
      </c>
      <c r="C599" s="2" t="s">
        <v>10</v>
      </c>
      <c r="D599" s="5">
        <v>-0.25145786015009702</v>
      </c>
      <c r="E599" s="7">
        <v>2.9387871209400399E-2</v>
      </c>
      <c r="F599" s="9">
        <v>0.81215045735568603</v>
      </c>
      <c r="G599" s="5">
        <v>0</v>
      </c>
      <c r="H599" s="5">
        <v>0</v>
      </c>
      <c r="I599" s="5">
        <v>0</v>
      </c>
      <c r="J599" s="5">
        <v>0</v>
      </c>
      <c r="K599" s="5" t="s">
        <v>10</v>
      </c>
      <c r="L599" s="5">
        <v>0</v>
      </c>
      <c r="M599" s="5">
        <v>0</v>
      </c>
      <c r="N599" s="2" t="s">
        <v>10</v>
      </c>
      <c r="O599" s="5" t="s">
        <v>10</v>
      </c>
      <c r="P599" s="7" t="s">
        <v>10</v>
      </c>
    </row>
    <row r="600" spans="1:16" x14ac:dyDescent="0.2">
      <c r="A600" s="16" t="s">
        <v>131</v>
      </c>
      <c r="B600" s="2" t="s">
        <v>85</v>
      </c>
      <c r="C600" s="2">
        <v>27005778</v>
      </c>
      <c r="D600" s="5">
        <v>-0.21063071847512099</v>
      </c>
      <c r="E600" s="7">
        <v>2.81438348445361E-2</v>
      </c>
      <c r="F600" s="9">
        <v>0.71135759257422204</v>
      </c>
      <c r="G600" s="5">
        <v>0</v>
      </c>
      <c r="H600" s="5">
        <v>0</v>
      </c>
      <c r="I600" s="5">
        <v>0</v>
      </c>
      <c r="J600" s="5">
        <v>0</v>
      </c>
      <c r="K600" s="5" t="s">
        <v>10</v>
      </c>
      <c r="L600" s="5">
        <v>0</v>
      </c>
      <c r="M600" s="5">
        <v>0</v>
      </c>
      <c r="N600" s="2" t="s">
        <v>10</v>
      </c>
      <c r="O600" s="5" t="s">
        <v>10</v>
      </c>
      <c r="P600" s="7" t="s">
        <v>10</v>
      </c>
    </row>
    <row r="601" spans="1:16" x14ac:dyDescent="0.2">
      <c r="A601" s="16" t="s">
        <v>651</v>
      </c>
      <c r="B601" s="2" t="s">
        <v>72</v>
      </c>
      <c r="C601" s="2" t="s">
        <v>10</v>
      </c>
      <c r="D601" s="5">
        <v>0.164191558403886</v>
      </c>
      <c r="E601" s="7">
        <v>4.0723385451072402E-2</v>
      </c>
      <c r="F601" s="9">
        <v>0.59430123438114002</v>
      </c>
      <c r="G601" s="5">
        <v>0</v>
      </c>
      <c r="H601" s="5">
        <v>0</v>
      </c>
      <c r="I601" s="5">
        <v>0</v>
      </c>
      <c r="J601" s="5">
        <v>0</v>
      </c>
      <c r="K601" s="5" t="s">
        <v>10</v>
      </c>
      <c r="L601" s="5">
        <v>0</v>
      </c>
      <c r="M601" s="5">
        <v>0</v>
      </c>
      <c r="N601" s="2" t="s">
        <v>10</v>
      </c>
      <c r="O601" s="5" t="s">
        <v>10</v>
      </c>
      <c r="P601" s="7" t="s">
        <v>10</v>
      </c>
    </row>
    <row r="602" spans="1:16" x14ac:dyDescent="0.2">
      <c r="A602" s="16" t="s">
        <v>570</v>
      </c>
      <c r="B602" s="2" t="s">
        <v>72</v>
      </c>
      <c r="C602" s="2" t="s">
        <v>10</v>
      </c>
      <c r="D602" s="5">
        <v>-0.18888047617423401</v>
      </c>
      <c r="E602" s="7">
        <v>4.5803856839942002E-2</v>
      </c>
      <c r="F602" s="9">
        <v>0.82306795860161597</v>
      </c>
      <c r="G602" s="5">
        <v>0</v>
      </c>
      <c r="H602" s="5">
        <v>0</v>
      </c>
      <c r="I602" s="5">
        <v>0</v>
      </c>
      <c r="J602" s="5">
        <v>0</v>
      </c>
      <c r="K602" s="5" t="s">
        <v>10</v>
      </c>
      <c r="L602" s="5">
        <v>0</v>
      </c>
      <c r="M602" s="5">
        <v>0</v>
      </c>
      <c r="N602" s="2" t="s">
        <v>10</v>
      </c>
      <c r="O602" s="5" t="s">
        <v>10</v>
      </c>
      <c r="P602" s="7" t="s">
        <v>10</v>
      </c>
    </row>
    <row r="603" spans="1:16" x14ac:dyDescent="0.2">
      <c r="A603" s="16" t="s">
        <v>570</v>
      </c>
      <c r="B603" s="2" t="s">
        <v>85</v>
      </c>
      <c r="C603" s="2">
        <v>27005778</v>
      </c>
      <c r="D603" s="5">
        <v>-0.165787668805185</v>
      </c>
      <c r="E603" s="7">
        <v>4.4984724186528303E-2</v>
      </c>
      <c r="F603" s="9">
        <v>0.94196164545430805</v>
      </c>
      <c r="G603" s="5">
        <v>0</v>
      </c>
      <c r="H603" s="5">
        <v>0</v>
      </c>
      <c r="I603" s="5">
        <v>0</v>
      </c>
      <c r="J603" s="5">
        <v>0</v>
      </c>
      <c r="K603" s="5" t="s">
        <v>10</v>
      </c>
      <c r="L603" s="5">
        <v>0</v>
      </c>
      <c r="M603" s="5">
        <v>0</v>
      </c>
      <c r="N603" s="2" t="s">
        <v>10</v>
      </c>
      <c r="O603" s="5" t="s">
        <v>10</v>
      </c>
      <c r="P603" s="7" t="s">
        <v>10</v>
      </c>
    </row>
    <row r="604" spans="1:16" x14ac:dyDescent="0.2">
      <c r="A604" s="16" t="s">
        <v>129</v>
      </c>
      <c r="B604" s="2" t="s">
        <v>72</v>
      </c>
      <c r="C604" s="2" t="s">
        <v>10</v>
      </c>
      <c r="D604" s="5">
        <v>-0.25313549950965503</v>
      </c>
      <c r="E604" s="7">
        <v>2.8985602273759199E-2</v>
      </c>
      <c r="F604" s="9">
        <v>0.71216133274929405</v>
      </c>
      <c r="G604" s="5">
        <v>0</v>
      </c>
      <c r="H604" s="5">
        <v>0</v>
      </c>
      <c r="I604" s="5">
        <v>0</v>
      </c>
      <c r="J604" s="5">
        <v>0</v>
      </c>
      <c r="K604" s="5" t="s">
        <v>10</v>
      </c>
      <c r="L604" s="5">
        <v>0</v>
      </c>
      <c r="M604" s="5">
        <v>0</v>
      </c>
      <c r="N604" s="2" t="s">
        <v>10</v>
      </c>
      <c r="O604" s="5" t="s">
        <v>10</v>
      </c>
      <c r="P604" s="7" t="s">
        <v>10</v>
      </c>
    </row>
    <row r="605" spans="1:16" x14ac:dyDescent="0.2">
      <c r="A605" s="16" t="s">
        <v>129</v>
      </c>
      <c r="B605" s="2" t="s">
        <v>85</v>
      </c>
      <c r="C605" s="2">
        <v>27005778</v>
      </c>
      <c r="D605" s="5">
        <v>-0.22209280557973601</v>
      </c>
      <c r="E605" s="7">
        <v>2.9797093746604299E-2</v>
      </c>
      <c r="F605" s="9">
        <v>0.81279393155764401</v>
      </c>
      <c r="G605" s="5">
        <v>0</v>
      </c>
      <c r="H605" s="5">
        <v>0</v>
      </c>
      <c r="I605" s="5">
        <v>0</v>
      </c>
      <c r="J605" s="5">
        <v>0</v>
      </c>
      <c r="K605" s="5" t="s">
        <v>10</v>
      </c>
      <c r="L605" s="5">
        <v>0</v>
      </c>
      <c r="M605" s="5">
        <v>0</v>
      </c>
      <c r="N605" s="2" t="s">
        <v>10</v>
      </c>
      <c r="O605" s="5" t="s">
        <v>10</v>
      </c>
      <c r="P605" s="7" t="s">
        <v>10</v>
      </c>
    </row>
    <row r="606" spans="1:16" x14ac:dyDescent="0.2">
      <c r="A606" s="16" t="s">
        <v>604</v>
      </c>
      <c r="B606" s="2" t="s">
        <v>72</v>
      </c>
      <c r="C606" s="2" t="s">
        <v>10</v>
      </c>
      <c r="D606" s="5">
        <v>-0.185748523508974</v>
      </c>
      <c r="E606" s="7">
        <v>4.5056460689324798E-2</v>
      </c>
      <c r="F606" s="9">
        <v>0.78396044715144098</v>
      </c>
      <c r="G606" s="5">
        <v>0</v>
      </c>
      <c r="H606" s="5">
        <v>0</v>
      </c>
      <c r="I606" s="5">
        <v>0</v>
      </c>
      <c r="J606" s="5">
        <v>0</v>
      </c>
      <c r="K606" s="5" t="s">
        <v>10</v>
      </c>
      <c r="L606" s="5">
        <v>0</v>
      </c>
      <c r="M606" s="5">
        <v>0</v>
      </c>
      <c r="N606" s="2" t="s">
        <v>10</v>
      </c>
      <c r="O606" s="5" t="s">
        <v>10</v>
      </c>
      <c r="P606" s="7" t="s">
        <v>10</v>
      </c>
    </row>
    <row r="607" spans="1:16" x14ac:dyDescent="0.2">
      <c r="A607" s="16" t="s">
        <v>604</v>
      </c>
      <c r="B607" s="2" t="s">
        <v>85</v>
      </c>
      <c r="C607" s="2">
        <v>27005778</v>
      </c>
      <c r="D607" s="5">
        <v>-0.162097054224248</v>
      </c>
      <c r="E607" s="7">
        <v>4.4027737953162997E-2</v>
      </c>
      <c r="F607" s="9">
        <v>0.90195725403142102</v>
      </c>
      <c r="G607" s="5">
        <v>0</v>
      </c>
      <c r="H607" s="5">
        <v>0</v>
      </c>
      <c r="I607" s="5">
        <v>0</v>
      </c>
      <c r="J607" s="5">
        <v>0</v>
      </c>
      <c r="K607" s="5" t="s">
        <v>10</v>
      </c>
      <c r="L607" s="5">
        <v>0</v>
      </c>
      <c r="M607" s="5">
        <v>0</v>
      </c>
      <c r="N607" s="2" t="s">
        <v>10</v>
      </c>
      <c r="O607" s="5" t="s">
        <v>10</v>
      </c>
      <c r="P607" s="7" t="s">
        <v>10</v>
      </c>
    </row>
    <row r="608" spans="1:16" x14ac:dyDescent="0.2">
      <c r="A608" s="16" t="s">
        <v>133</v>
      </c>
      <c r="B608" s="2" t="s">
        <v>72</v>
      </c>
      <c r="C608" s="2" t="s">
        <v>10</v>
      </c>
      <c r="D608" s="5">
        <v>-0.24699264956045</v>
      </c>
      <c r="E608" s="7">
        <v>2.88085709901807E-2</v>
      </c>
      <c r="F608" s="9">
        <v>0.89137988108508404</v>
      </c>
      <c r="G608" s="5">
        <v>0</v>
      </c>
      <c r="H608" s="5">
        <v>0</v>
      </c>
      <c r="I608" s="5">
        <v>0</v>
      </c>
      <c r="J608" s="5">
        <v>0</v>
      </c>
      <c r="K608" s="5" t="s">
        <v>10</v>
      </c>
      <c r="L608" s="5">
        <v>0</v>
      </c>
      <c r="M608" s="5">
        <v>0</v>
      </c>
      <c r="N608" s="2" t="s">
        <v>10</v>
      </c>
      <c r="O608" s="5" t="s">
        <v>10</v>
      </c>
      <c r="P608" s="7" t="s">
        <v>10</v>
      </c>
    </row>
    <row r="609" spans="1:16" x14ac:dyDescent="0.2">
      <c r="A609" s="16" t="s">
        <v>133</v>
      </c>
      <c r="B609" s="2" t="s">
        <v>85</v>
      </c>
      <c r="C609" s="2">
        <v>27005778</v>
      </c>
      <c r="D609" s="5">
        <v>-0.22149018928320799</v>
      </c>
      <c r="E609" s="7">
        <v>2.9034674588727001E-2</v>
      </c>
      <c r="F609" s="9">
        <v>0.94325322482297402</v>
      </c>
      <c r="G609" s="5">
        <v>0</v>
      </c>
      <c r="H609" s="5">
        <v>0</v>
      </c>
      <c r="I609" s="5">
        <v>0</v>
      </c>
      <c r="J609" s="5">
        <v>0</v>
      </c>
      <c r="K609" s="5" t="s">
        <v>10</v>
      </c>
      <c r="L609" s="5">
        <v>0</v>
      </c>
      <c r="M609" s="5">
        <v>0</v>
      </c>
      <c r="N609" s="2" t="s">
        <v>10</v>
      </c>
      <c r="O609" s="5" t="s">
        <v>10</v>
      </c>
      <c r="P609" s="7" t="s">
        <v>10</v>
      </c>
    </row>
    <row r="610" spans="1:16" x14ac:dyDescent="0.2">
      <c r="A610" s="16" t="s">
        <v>98</v>
      </c>
      <c r="B610" s="2" t="s">
        <v>72</v>
      </c>
      <c r="C610" s="2" t="s">
        <v>10</v>
      </c>
      <c r="D610" s="5">
        <v>0.30969161091180603</v>
      </c>
      <c r="E610" s="7">
        <v>4.4961838531166198E-2</v>
      </c>
      <c r="F610" s="9">
        <v>0.61075745730271802</v>
      </c>
      <c r="G610" s="5">
        <v>0</v>
      </c>
      <c r="H610" s="5">
        <v>0</v>
      </c>
      <c r="I610" s="5">
        <v>0</v>
      </c>
      <c r="J610" s="5">
        <v>0</v>
      </c>
      <c r="K610" s="5" t="s">
        <v>10</v>
      </c>
      <c r="L610" s="5">
        <v>0</v>
      </c>
      <c r="M610" s="5">
        <v>0</v>
      </c>
      <c r="N610" s="2" t="s">
        <v>10</v>
      </c>
      <c r="O610" s="5" t="s">
        <v>10</v>
      </c>
      <c r="P610" s="7" t="s">
        <v>10</v>
      </c>
    </row>
    <row r="611" spans="1:16" x14ac:dyDescent="0.2">
      <c r="A611" s="16" t="s">
        <v>158</v>
      </c>
      <c r="B611" s="2" t="s">
        <v>72</v>
      </c>
      <c r="C611" s="2" t="s">
        <v>10</v>
      </c>
      <c r="D611" s="5">
        <v>-0.19949325557394801</v>
      </c>
      <c r="E611" s="7">
        <v>2.9289074145733299E-2</v>
      </c>
      <c r="F611" s="9">
        <v>0.89209477209554799</v>
      </c>
      <c r="G611" s="5">
        <v>0</v>
      </c>
      <c r="H611" s="5">
        <v>0</v>
      </c>
      <c r="I611" s="5">
        <v>0</v>
      </c>
      <c r="J611" s="5">
        <v>0</v>
      </c>
      <c r="K611" s="5" t="s">
        <v>10</v>
      </c>
      <c r="L611" s="5">
        <v>0</v>
      </c>
      <c r="M611" s="5">
        <v>0</v>
      </c>
      <c r="N611" s="2" t="s">
        <v>10</v>
      </c>
      <c r="O611" s="5" t="s">
        <v>10</v>
      </c>
      <c r="P611" s="7" t="s">
        <v>10</v>
      </c>
    </row>
    <row r="612" spans="1:16" x14ac:dyDescent="0.2">
      <c r="A612" s="16" t="s">
        <v>158</v>
      </c>
      <c r="B612" s="2" t="s">
        <v>85</v>
      </c>
      <c r="C612" s="2">
        <v>27005778</v>
      </c>
      <c r="D612" s="5">
        <v>-0.15880574563632799</v>
      </c>
      <c r="E612" s="7">
        <v>2.5921865592612701E-2</v>
      </c>
      <c r="F612" s="9">
        <v>0.90243492730265895</v>
      </c>
      <c r="G612" s="5">
        <v>0</v>
      </c>
      <c r="H612" s="5">
        <v>0</v>
      </c>
      <c r="I612" s="5">
        <v>0</v>
      </c>
      <c r="J612" s="5">
        <v>0</v>
      </c>
      <c r="K612" s="5" t="s">
        <v>10</v>
      </c>
      <c r="L612" s="5">
        <v>0</v>
      </c>
      <c r="M612" s="5">
        <v>0</v>
      </c>
      <c r="N612" s="2" t="s">
        <v>10</v>
      </c>
      <c r="O612" s="5" t="s">
        <v>10</v>
      </c>
      <c r="P612" s="7" t="s">
        <v>10</v>
      </c>
    </row>
    <row r="613" spans="1:16" x14ac:dyDescent="0.2">
      <c r="A613" s="16" t="s">
        <v>443</v>
      </c>
      <c r="B613" s="2" t="s">
        <v>72</v>
      </c>
      <c r="C613" s="2" t="s">
        <v>10</v>
      </c>
      <c r="D613" s="5">
        <v>-0.194873108335545</v>
      </c>
      <c r="E613" s="7">
        <v>3.2343102595355E-2</v>
      </c>
      <c r="F613" s="9">
        <v>0.743733377427929</v>
      </c>
      <c r="G613" s="5">
        <v>0</v>
      </c>
      <c r="H613" s="5">
        <v>0</v>
      </c>
      <c r="I613" s="5">
        <v>0</v>
      </c>
      <c r="J613" s="5">
        <v>0</v>
      </c>
      <c r="K613" s="5" t="s">
        <v>10</v>
      </c>
      <c r="L613" s="5">
        <v>0</v>
      </c>
      <c r="M613" s="5">
        <v>0</v>
      </c>
      <c r="N613" s="2" t="s">
        <v>10</v>
      </c>
      <c r="O613" s="5" t="s">
        <v>10</v>
      </c>
      <c r="P613" s="7" t="s">
        <v>10</v>
      </c>
    </row>
    <row r="614" spans="1:16" x14ac:dyDescent="0.2">
      <c r="A614" s="16" t="s">
        <v>443</v>
      </c>
      <c r="B614" s="2" t="s">
        <v>85</v>
      </c>
      <c r="C614" s="2">
        <v>27005778</v>
      </c>
      <c r="D614" s="5">
        <v>-0.18536073381684001</v>
      </c>
      <c r="E614" s="7">
        <v>3.4860099638671302E-2</v>
      </c>
      <c r="F614" s="9">
        <v>0.89073799101977902</v>
      </c>
      <c r="G614" s="5">
        <v>0</v>
      </c>
      <c r="H614" s="5">
        <v>0</v>
      </c>
      <c r="I614" s="5">
        <v>0</v>
      </c>
      <c r="J614" s="5">
        <v>0</v>
      </c>
      <c r="K614" s="5" t="s">
        <v>10</v>
      </c>
      <c r="L614" s="5">
        <v>0</v>
      </c>
      <c r="M614" s="5">
        <v>0</v>
      </c>
      <c r="N614" s="2" t="s">
        <v>10</v>
      </c>
      <c r="O614" s="5" t="s">
        <v>10</v>
      </c>
      <c r="P614" s="7" t="s">
        <v>10</v>
      </c>
    </row>
    <row r="615" spans="1:16" x14ac:dyDescent="0.2">
      <c r="A615" s="16" t="s">
        <v>298</v>
      </c>
      <c r="B615" s="2" t="s">
        <v>9</v>
      </c>
      <c r="C615" s="2" t="s">
        <v>10</v>
      </c>
      <c r="D615" s="5">
        <v>-0.50360541832594896</v>
      </c>
      <c r="E615" s="7">
        <v>1.5073941609527901E-2</v>
      </c>
      <c r="F615" s="9">
        <v>3.4626991302635399E-8</v>
      </c>
      <c r="G615" s="5">
        <v>0.90115767931070201</v>
      </c>
      <c r="H615" s="5">
        <v>0.91500000000000004</v>
      </c>
      <c r="I615" s="5">
        <v>0.92479999999999996</v>
      </c>
      <c r="J615" s="5">
        <v>0.86939999999999995</v>
      </c>
      <c r="K615" s="5" t="s">
        <v>10</v>
      </c>
      <c r="L615" s="5">
        <v>0.92400000000000004</v>
      </c>
      <c r="M615" s="5">
        <v>0.65620000000000001</v>
      </c>
      <c r="N615" s="2" t="s">
        <v>10</v>
      </c>
      <c r="O615" s="5" t="s">
        <v>10</v>
      </c>
      <c r="P615" s="7" t="s">
        <v>10</v>
      </c>
    </row>
    <row r="616" spans="1:16" x14ac:dyDescent="0.2">
      <c r="A616" s="16" t="s">
        <v>112</v>
      </c>
      <c r="B616" s="2" t="s">
        <v>9</v>
      </c>
      <c r="C616" s="2" t="s">
        <v>10</v>
      </c>
      <c r="D616" s="5">
        <v>-0.28856642912680203</v>
      </c>
      <c r="E616" s="7">
        <v>2.4309474121768399E-2</v>
      </c>
      <c r="F616" s="9">
        <v>0.20944246757399099</v>
      </c>
      <c r="G616" s="5">
        <v>0.318013497702204</v>
      </c>
      <c r="H616" s="5">
        <v>0.28220000000000001</v>
      </c>
      <c r="I616" s="5">
        <v>0.48139999999999999</v>
      </c>
      <c r="J616" s="5">
        <v>0.4582</v>
      </c>
      <c r="K616" s="5" t="s">
        <v>10</v>
      </c>
      <c r="L616" s="5">
        <v>0</v>
      </c>
      <c r="M616" s="5">
        <v>0.38490000000000002</v>
      </c>
      <c r="N616" s="2" t="s">
        <v>10</v>
      </c>
      <c r="O616" s="5" t="s">
        <v>10</v>
      </c>
      <c r="P616" s="7" t="s">
        <v>10</v>
      </c>
    </row>
    <row r="617" spans="1:16" x14ac:dyDescent="0.2">
      <c r="A617" s="16" t="s">
        <v>332</v>
      </c>
      <c r="B617" s="2" t="s">
        <v>9</v>
      </c>
      <c r="C617" s="2" t="s">
        <v>10</v>
      </c>
      <c r="D617" s="5">
        <v>0.41093979521009799</v>
      </c>
      <c r="E617" s="7">
        <v>2.19911141061967E-2</v>
      </c>
      <c r="F617" s="9">
        <v>1.16257336208876E-4</v>
      </c>
      <c r="G617" s="5">
        <v>0.82747960396047604</v>
      </c>
      <c r="H617" s="5">
        <v>0.87060000000000004</v>
      </c>
      <c r="I617" s="5">
        <v>0.86119999999999997</v>
      </c>
      <c r="J617" s="5">
        <v>0.68110000000000004</v>
      </c>
      <c r="K617" s="5" t="s">
        <v>10</v>
      </c>
      <c r="L617" s="5">
        <v>0.87060000000000004</v>
      </c>
      <c r="M617" s="5">
        <v>0.61399999999999999</v>
      </c>
      <c r="N617" s="2" t="s">
        <v>10</v>
      </c>
      <c r="O617" s="5" t="s">
        <v>10</v>
      </c>
      <c r="P617" s="7" t="s">
        <v>10</v>
      </c>
    </row>
    <row r="618" spans="1:16" x14ac:dyDescent="0.2">
      <c r="A618" s="16" t="s">
        <v>132</v>
      </c>
      <c r="B618" s="2" t="s">
        <v>9</v>
      </c>
      <c r="C618" s="2" t="s">
        <v>10</v>
      </c>
      <c r="D618" s="5">
        <v>0.24907764549039299</v>
      </c>
      <c r="E618" s="7">
        <v>2.2797613807007299E-2</v>
      </c>
      <c r="F618" s="9">
        <v>0.23861257518197199</v>
      </c>
      <c r="G618" s="5">
        <v>0.27440697883061699</v>
      </c>
      <c r="H618" s="5">
        <v>0.35360000000000003</v>
      </c>
      <c r="I618" s="5">
        <v>0.19789999999999999</v>
      </c>
      <c r="J618" s="5">
        <v>0.29899999999999999</v>
      </c>
      <c r="K618" s="5" t="s">
        <v>10</v>
      </c>
      <c r="L618" s="5">
        <v>0.43180000000000002</v>
      </c>
      <c r="M618" s="5">
        <v>0</v>
      </c>
      <c r="N618" s="2" t="s">
        <v>10</v>
      </c>
      <c r="O618" s="5" t="s">
        <v>10</v>
      </c>
      <c r="P618" s="7" t="s">
        <v>10</v>
      </c>
    </row>
    <row r="619" spans="1:16" x14ac:dyDescent="0.2">
      <c r="A619" s="16" t="s">
        <v>424</v>
      </c>
      <c r="B619" s="2" t="s">
        <v>9</v>
      </c>
      <c r="C619" s="2" t="s">
        <v>10</v>
      </c>
      <c r="D619" s="5">
        <v>0.18507680714887001</v>
      </c>
      <c r="E619" s="7">
        <v>3.0179994412627201E-2</v>
      </c>
      <c r="F619" s="9">
        <v>0.19699348332193201</v>
      </c>
      <c r="G619" s="5">
        <v>0.336539305183502</v>
      </c>
      <c r="H619" s="5">
        <v>0.2177</v>
      </c>
      <c r="I619" s="5">
        <v>0</v>
      </c>
      <c r="J619" s="5">
        <v>0.49170000000000003</v>
      </c>
      <c r="K619" s="5" t="s">
        <v>10</v>
      </c>
      <c r="L619" s="5">
        <v>0.50190000000000001</v>
      </c>
      <c r="M619" s="5">
        <v>0.40129999999999999</v>
      </c>
      <c r="N619" s="2" t="s">
        <v>10</v>
      </c>
      <c r="O619" s="5" t="s">
        <v>10</v>
      </c>
      <c r="P619" s="7" t="s">
        <v>10</v>
      </c>
    </row>
    <row r="620" spans="1:16" x14ac:dyDescent="0.2">
      <c r="A620" s="16" t="s">
        <v>491</v>
      </c>
      <c r="B620" s="2" t="s">
        <v>9</v>
      </c>
      <c r="C620" s="2" t="s">
        <v>10</v>
      </c>
      <c r="D620" s="5">
        <v>9.9755481337703802E-2</v>
      </c>
      <c r="E620" s="7">
        <v>2.9538691957130402E-2</v>
      </c>
      <c r="F620" s="9">
        <v>0.188448923741145</v>
      </c>
      <c r="G620" s="5">
        <v>0.34925666535014399</v>
      </c>
      <c r="H620" s="5">
        <v>0.39529999999999998</v>
      </c>
      <c r="I620" s="5">
        <v>0</v>
      </c>
      <c r="J620" s="5">
        <v>0.51060000000000005</v>
      </c>
      <c r="K620" s="5" t="s">
        <v>10</v>
      </c>
      <c r="L620" s="5">
        <v>0.16619999999999999</v>
      </c>
      <c r="M620" s="5">
        <v>0.50509999999999999</v>
      </c>
      <c r="N620" s="2" t="s">
        <v>10</v>
      </c>
      <c r="O620" s="5" t="s">
        <v>10</v>
      </c>
      <c r="P620" s="7" t="s">
        <v>10</v>
      </c>
    </row>
    <row r="621" spans="1:16" x14ac:dyDescent="0.2">
      <c r="A621" s="16" t="s">
        <v>153</v>
      </c>
      <c r="B621" s="2" t="s">
        <v>9</v>
      </c>
      <c r="C621" s="2" t="s">
        <v>10</v>
      </c>
      <c r="D621" s="5">
        <v>-0.210832699100236</v>
      </c>
      <c r="E621" s="7">
        <v>2.2623885096787099E-2</v>
      </c>
      <c r="F621" s="9">
        <v>0.44474245887895902</v>
      </c>
      <c r="G621" s="5">
        <v>0</v>
      </c>
      <c r="H621" s="5">
        <v>0</v>
      </c>
      <c r="I621" s="5">
        <v>0.19370000000000001</v>
      </c>
      <c r="J621" s="5">
        <v>0.158</v>
      </c>
      <c r="K621" s="5" t="s">
        <v>10</v>
      </c>
      <c r="L621" s="5">
        <v>0.19409999999999999</v>
      </c>
      <c r="M621" s="5">
        <v>0</v>
      </c>
      <c r="N621" s="2" t="s">
        <v>10</v>
      </c>
      <c r="O621" s="5" t="s">
        <v>10</v>
      </c>
      <c r="P621" s="7" t="s">
        <v>10</v>
      </c>
    </row>
    <row r="622" spans="1:16" x14ac:dyDescent="0.2">
      <c r="A622" s="16" t="s">
        <v>420</v>
      </c>
      <c r="B622" s="2" t="s">
        <v>9</v>
      </c>
      <c r="C622" s="2" t="s">
        <v>10</v>
      </c>
      <c r="D622" s="5">
        <v>-0.55169530962693802</v>
      </c>
      <c r="E622" s="7">
        <v>3.6071296316054498E-2</v>
      </c>
      <c r="F622" s="9">
        <v>1.5632867146807899E-3</v>
      </c>
      <c r="G622" s="5">
        <v>0.77108549210060195</v>
      </c>
      <c r="H622" s="5">
        <v>0.7026</v>
      </c>
      <c r="I622" s="5">
        <v>0.70389999999999997</v>
      </c>
      <c r="J622" s="5">
        <v>0.82820000000000005</v>
      </c>
      <c r="K622" s="5" t="s">
        <v>10</v>
      </c>
      <c r="L622" s="5">
        <v>0.77710000000000001</v>
      </c>
      <c r="M622" s="5">
        <v>0.79479999999999995</v>
      </c>
      <c r="N622" s="2" t="s">
        <v>10</v>
      </c>
      <c r="O622" s="5" t="s">
        <v>10</v>
      </c>
      <c r="P622" s="7" t="s">
        <v>10</v>
      </c>
    </row>
    <row r="623" spans="1:16" x14ac:dyDescent="0.2">
      <c r="A623" s="16" t="s">
        <v>58</v>
      </c>
      <c r="B623" s="2" t="s">
        <v>9</v>
      </c>
      <c r="C623" s="2" t="s">
        <v>10</v>
      </c>
      <c r="D623" s="5">
        <v>-0.42758354360012302</v>
      </c>
      <c r="E623" s="7">
        <v>1.87421167170439E-2</v>
      </c>
      <c r="F623" s="9">
        <v>0.114918557957373</v>
      </c>
      <c r="G623" s="5">
        <v>0.461509625288065</v>
      </c>
      <c r="H623" s="5">
        <v>0</v>
      </c>
      <c r="I623" s="5">
        <v>0.59199999999999997</v>
      </c>
      <c r="J623" s="5">
        <v>0.58509999999999995</v>
      </c>
      <c r="K623" s="5" t="s">
        <v>10</v>
      </c>
      <c r="L623" s="5">
        <v>0.57369999999999999</v>
      </c>
      <c r="M623" s="5">
        <v>0.3755</v>
      </c>
      <c r="N623" s="2" t="s">
        <v>10</v>
      </c>
      <c r="O623" s="5" t="s">
        <v>10</v>
      </c>
      <c r="P623" s="7" t="s">
        <v>10</v>
      </c>
    </row>
    <row r="624" spans="1:16" x14ac:dyDescent="0.2">
      <c r="A624" s="16" t="s">
        <v>232</v>
      </c>
      <c r="B624" s="2" t="s">
        <v>9</v>
      </c>
      <c r="C624" s="2" t="s">
        <v>10</v>
      </c>
      <c r="D624" s="5">
        <v>-0.61670075242872502</v>
      </c>
      <c r="E624" s="7">
        <v>2.1219313295632501E-2</v>
      </c>
      <c r="F624" s="9">
        <v>2.61622057895075E-3</v>
      </c>
      <c r="G624" s="5">
        <v>0.75493131516348599</v>
      </c>
      <c r="H624" s="5">
        <v>0.80810000000000004</v>
      </c>
      <c r="I624" s="5">
        <v>0.80720000000000003</v>
      </c>
      <c r="J624" s="5">
        <v>0</v>
      </c>
      <c r="K624" s="5" t="s">
        <v>10</v>
      </c>
      <c r="L624" s="5">
        <v>0.80279999999999996</v>
      </c>
      <c r="M624" s="5">
        <v>0.76019999999999999</v>
      </c>
      <c r="N624" s="2" t="s">
        <v>703</v>
      </c>
      <c r="O624" s="5">
        <v>-0.81699677220976497</v>
      </c>
      <c r="P624" s="7">
        <v>0.05</v>
      </c>
    </row>
    <row r="625" spans="1:16" x14ac:dyDescent="0.2">
      <c r="A625" s="16" t="s">
        <v>28</v>
      </c>
      <c r="B625" s="2" t="s">
        <v>9</v>
      </c>
      <c r="C625" s="2" t="s">
        <v>10</v>
      </c>
      <c r="D625" s="5">
        <v>-0.53511543232272296</v>
      </c>
      <c r="E625" s="7">
        <v>2.2580828961953899E-2</v>
      </c>
      <c r="F625" s="9">
        <v>0.18050637649048801</v>
      </c>
      <c r="G625" s="5">
        <v>0.36109416399954303</v>
      </c>
      <c r="H625" s="5">
        <v>0.34939999999999999</v>
      </c>
      <c r="I625" s="5">
        <v>0.20660000000000001</v>
      </c>
      <c r="J625" s="5">
        <v>0.49120000000000003</v>
      </c>
      <c r="K625" s="5" t="s">
        <v>10</v>
      </c>
      <c r="L625" s="5">
        <v>0.27300000000000002</v>
      </c>
      <c r="M625" s="5">
        <v>0.40949999999999998</v>
      </c>
      <c r="N625" s="2" t="s">
        <v>10</v>
      </c>
      <c r="O625" s="5" t="s">
        <v>10</v>
      </c>
      <c r="P625" s="7" t="s">
        <v>10</v>
      </c>
    </row>
    <row r="626" spans="1:16" x14ac:dyDescent="0.2">
      <c r="A626" s="16" t="s">
        <v>299</v>
      </c>
      <c r="B626" s="2" t="s">
        <v>9</v>
      </c>
      <c r="C626" s="2" t="s">
        <v>10</v>
      </c>
      <c r="D626" s="5">
        <v>-0.56416015302023603</v>
      </c>
      <c r="E626" s="7">
        <v>2.7005957520501299E-2</v>
      </c>
      <c r="F626" s="9">
        <v>3.4434976180102699E-3</v>
      </c>
      <c r="G626" s="5">
        <v>0.74528456982911795</v>
      </c>
      <c r="H626" s="5">
        <v>0.74339999999999995</v>
      </c>
      <c r="I626" s="5">
        <v>0.79849999999999999</v>
      </c>
      <c r="J626" s="5">
        <v>0.5736</v>
      </c>
      <c r="K626" s="5" t="s">
        <v>10</v>
      </c>
      <c r="L626" s="5">
        <v>0.79200000000000004</v>
      </c>
      <c r="M626" s="5">
        <v>0.73050000000000004</v>
      </c>
      <c r="N626" s="2" t="s">
        <v>10</v>
      </c>
      <c r="O626" s="5" t="s">
        <v>10</v>
      </c>
      <c r="P626" s="7" t="s">
        <v>10</v>
      </c>
    </row>
    <row r="627" spans="1:16" x14ac:dyDescent="0.2">
      <c r="A627" s="16" t="s">
        <v>517</v>
      </c>
      <c r="B627" s="2" t="s">
        <v>9</v>
      </c>
      <c r="C627" s="2" t="s">
        <v>10</v>
      </c>
      <c r="D627" s="5">
        <v>-0.27055221494884102</v>
      </c>
      <c r="E627" s="7">
        <v>4.2796411040287197E-2</v>
      </c>
      <c r="F627" s="9">
        <v>0.14006223776692001</v>
      </c>
      <c r="G627" s="5">
        <v>0.42214123162800998</v>
      </c>
      <c r="H627" s="5">
        <v>0.53310000000000002</v>
      </c>
      <c r="I627" s="5">
        <v>0</v>
      </c>
      <c r="J627" s="5">
        <v>0.29559999999999997</v>
      </c>
      <c r="K627" s="5" t="s">
        <v>10</v>
      </c>
      <c r="L627" s="5">
        <v>0.56010000000000004</v>
      </c>
      <c r="M627" s="5">
        <v>0.55400000000000005</v>
      </c>
      <c r="N627" s="2" t="s">
        <v>10</v>
      </c>
      <c r="O627" s="5" t="s">
        <v>10</v>
      </c>
      <c r="P627" s="7" t="s">
        <v>10</v>
      </c>
    </row>
    <row r="628" spans="1:16" x14ac:dyDescent="0.2">
      <c r="A628" s="16" t="s">
        <v>44</v>
      </c>
      <c r="B628" s="2" t="s">
        <v>9</v>
      </c>
      <c r="C628" s="2" t="s">
        <v>10</v>
      </c>
      <c r="D628" s="5">
        <v>-0.468486479925875</v>
      </c>
      <c r="E628" s="7">
        <v>1.7671518236735399E-2</v>
      </c>
      <c r="F628" s="9">
        <v>0.27374716138352401</v>
      </c>
      <c r="G628" s="5">
        <v>0.22099648219512599</v>
      </c>
      <c r="H628" s="5">
        <v>0.1142</v>
      </c>
      <c r="I628" s="5">
        <v>2.7799999999999998E-2</v>
      </c>
      <c r="J628" s="5">
        <v>0.39300000000000002</v>
      </c>
      <c r="K628" s="5" t="s">
        <v>10</v>
      </c>
      <c r="L628" s="5">
        <v>4.7399999999999998E-2</v>
      </c>
      <c r="M628" s="5">
        <v>0.38240000000000002</v>
      </c>
      <c r="N628" s="2" t="s">
        <v>10</v>
      </c>
      <c r="O628" s="5" t="s">
        <v>10</v>
      </c>
      <c r="P628" s="7" t="s">
        <v>10</v>
      </c>
    </row>
    <row r="629" spans="1:16" x14ac:dyDescent="0.2">
      <c r="A629" s="16" t="s">
        <v>25</v>
      </c>
      <c r="B629" s="2" t="s">
        <v>9</v>
      </c>
      <c r="C629" s="2" t="s">
        <v>10</v>
      </c>
      <c r="D629" s="5">
        <v>-0.54044211759306005</v>
      </c>
      <c r="E629" s="7">
        <v>3.9071730531013503E-2</v>
      </c>
      <c r="F629" s="9">
        <v>0.116189787567127</v>
      </c>
      <c r="G629" s="5">
        <v>0.45947668661709801</v>
      </c>
      <c r="H629" s="5">
        <v>0.26910000000000001</v>
      </c>
      <c r="I629" s="5">
        <v>0.59450000000000003</v>
      </c>
      <c r="J629" s="5">
        <v>0.48080000000000001</v>
      </c>
      <c r="K629" s="5" t="s">
        <v>10</v>
      </c>
      <c r="L629" s="5">
        <v>0.59130000000000005</v>
      </c>
      <c r="M629" s="5">
        <v>0</v>
      </c>
      <c r="N629" s="2" t="s">
        <v>10</v>
      </c>
      <c r="O629" s="5" t="s">
        <v>10</v>
      </c>
      <c r="P629" s="7" t="s">
        <v>10</v>
      </c>
    </row>
    <row r="630" spans="1:16" x14ac:dyDescent="0.2">
      <c r="A630" s="16" t="s">
        <v>544</v>
      </c>
      <c r="B630" s="2" t="s">
        <v>9</v>
      </c>
      <c r="C630" s="2" t="s">
        <v>10</v>
      </c>
      <c r="D630" s="5">
        <v>1.1542932623716799E-2</v>
      </c>
      <c r="E630" s="7">
        <v>3.7042008021310399E-2</v>
      </c>
      <c r="F630" s="9">
        <v>0.12683873615941299</v>
      </c>
      <c r="G630" s="5">
        <v>0.44264261029264401</v>
      </c>
      <c r="H630" s="5">
        <v>0.2104</v>
      </c>
      <c r="I630" s="5">
        <v>0.31940000000000002</v>
      </c>
      <c r="J630" s="5">
        <v>0.57110000000000005</v>
      </c>
      <c r="K630" s="5" t="s">
        <v>10</v>
      </c>
      <c r="L630" s="5">
        <v>0.38540000000000002</v>
      </c>
      <c r="M630" s="5">
        <v>0.57520000000000004</v>
      </c>
      <c r="N630" s="2" t="s">
        <v>10</v>
      </c>
      <c r="O630" s="5" t="s">
        <v>10</v>
      </c>
      <c r="P630" s="7" t="s">
        <v>10</v>
      </c>
    </row>
    <row r="631" spans="1:16" x14ac:dyDescent="0.2">
      <c r="A631" s="16" t="s">
        <v>52</v>
      </c>
      <c r="B631" s="2" t="s">
        <v>9</v>
      </c>
      <c r="C631" s="2" t="s">
        <v>10</v>
      </c>
      <c r="D631" s="5">
        <v>-0.44703381195688102</v>
      </c>
      <c r="E631" s="7">
        <v>3.6193178898980001E-2</v>
      </c>
      <c r="F631" s="9">
        <v>0.858606012247075</v>
      </c>
      <c r="G631" s="5">
        <v>0</v>
      </c>
      <c r="H631" s="5">
        <v>0</v>
      </c>
      <c r="I631" s="5">
        <v>0</v>
      </c>
      <c r="J631" s="5">
        <v>0</v>
      </c>
      <c r="K631" s="5" t="s">
        <v>10</v>
      </c>
      <c r="L631" s="5">
        <v>0</v>
      </c>
      <c r="M631" s="5">
        <v>0</v>
      </c>
      <c r="N631" s="2" t="s">
        <v>10</v>
      </c>
      <c r="O631" s="5" t="s">
        <v>10</v>
      </c>
      <c r="P631" s="7" t="s">
        <v>10</v>
      </c>
    </row>
    <row r="632" spans="1:16" x14ac:dyDescent="0.2">
      <c r="A632" s="16" t="s">
        <v>649</v>
      </c>
      <c r="B632" s="2" t="s">
        <v>9</v>
      </c>
      <c r="C632" s="2" t="s">
        <v>10</v>
      </c>
      <c r="D632" s="5">
        <v>-0.21759078522084499</v>
      </c>
      <c r="E632" s="7">
        <v>3.4133943253572399E-2</v>
      </c>
      <c r="F632" s="9">
        <v>1.46910001704705E-2</v>
      </c>
      <c r="G632" s="5">
        <v>0.67709280308182496</v>
      </c>
      <c r="H632" s="5">
        <v>0.63970000000000005</v>
      </c>
      <c r="I632" s="5">
        <v>0.53639999999999999</v>
      </c>
      <c r="J632" s="5">
        <v>0.74890000000000001</v>
      </c>
      <c r="K632" s="5" t="s">
        <v>10</v>
      </c>
      <c r="L632" s="5">
        <v>0.61260000000000003</v>
      </c>
      <c r="M632" s="5">
        <v>0.75529999999999997</v>
      </c>
      <c r="N632" s="2" t="s">
        <v>10</v>
      </c>
      <c r="O632" s="5" t="s">
        <v>10</v>
      </c>
      <c r="P632" s="7" t="s">
        <v>10</v>
      </c>
    </row>
    <row r="633" spans="1:16" x14ac:dyDescent="0.2">
      <c r="A633" s="16" t="s">
        <v>488</v>
      </c>
      <c r="B633" s="2" t="s">
        <v>9</v>
      </c>
      <c r="C633" s="2" t="s">
        <v>10</v>
      </c>
      <c r="D633" s="5">
        <v>-0.39256078220294799</v>
      </c>
      <c r="E633" s="7">
        <v>3.9279340625004003E-2</v>
      </c>
      <c r="F633" s="9">
        <v>1.39687165828797E-2</v>
      </c>
      <c r="G633" s="5">
        <v>0.68011496537027205</v>
      </c>
      <c r="H633" s="5">
        <v>0.50800000000000001</v>
      </c>
      <c r="I633" s="5">
        <v>0.36330000000000001</v>
      </c>
      <c r="J633" s="5">
        <v>0.75609999999999999</v>
      </c>
      <c r="K633" s="5" t="s">
        <v>10</v>
      </c>
      <c r="L633" s="5">
        <v>0.73929999999999996</v>
      </c>
      <c r="M633" s="5">
        <v>0.74409999999999998</v>
      </c>
      <c r="N633" s="2" t="s">
        <v>10</v>
      </c>
      <c r="O633" s="5" t="s">
        <v>10</v>
      </c>
      <c r="P633" s="7" t="s">
        <v>10</v>
      </c>
    </row>
    <row r="634" spans="1:16" x14ac:dyDescent="0.2">
      <c r="A634" s="16" t="s">
        <v>341</v>
      </c>
      <c r="B634" s="2" t="s">
        <v>9</v>
      </c>
      <c r="C634" s="2" t="s">
        <v>10</v>
      </c>
      <c r="D634" s="5">
        <v>-0.70109143375230798</v>
      </c>
      <c r="E634" s="7">
        <v>3.0912585685762599E-2</v>
      </c>
      <c r="F634" s="9">
        <v>1.45876865383502E-3</v>
      </c>
      <c r="G634" s="5">
        <v>0.77308748106828096</v>
      </c>
      <c r="H634" s="5">
        <v>0.66249999999999998</v>
      </c>
      <c r="I634" s="5">
        <v>0.77569999999999995</v>
      </c>
      <c r="J634" s="5">
        <v>0.79139999999999999</v>
      </c>
      <c r="K634" s="5" t="s">
        <v>10</v>
      </c>
      <c r="L634" s="5">
        <v>0.82940000000000003</v>
      </c>
      <c r="M634" s="5">
        <v>0.73799999999999999</v>
      </c>
      <c r="N634" s="2" t="s">
        <v>10</v>
      </c>
      <c r="O634" s="5" t="s">
        <v>10</v>
      </c>
      <c r="P634" s="7" t="s">
        <v>10</v>
      </c>
    </row>
    <row r="635" spans="1:16" x14ac:dyDescent="0.2">
      <c r="A635" s="16" t="s">
        <v>614</v>
      </c>
      <c r="B635" s="2" t="s">
        <v>9</v>
      </c>
      <c r="C635" s="2" t="s">
        <v>10</v>
      </c>
      <c r="D635" s="5">
        <v>0.189585722739741</v>
      </c>
      <c r="E635" s="7">
        <v>3.9335102949299601E-2</v>
      </c>
      <c r="F635" s="9">
        <v>0.32307898241910199</v>
      </c>
      <c r="G635" s="5">
        <v>0.14311835514742499</v>
      </c>
      <c r="H635" s="5">
        <v>0.25700000000000001</v>
      </c>
      <c r="I635" s="5">
        <v>0.30030000000000001</v>
      </c>
      <c r="J635" s="5">
        <v>0</v>
      </c>
      <c r="K635" s="5" t="s">
        <v>10</v>
      </c>
      <c r="L635" s="5">
        <v>0.108</v>
      </c>
      <c r="M635" s="5">
        <v>0.32779999999999998</v>
      </c>
      <c r="N635" s="2" t="s">
        <v>10</v>
      </c>
      <c r="O635" s="5" t="s">
        <v>10</v>
      </c>
      <c r="P635" s="7" t="s">
        <v>10</v>
      </c>
    </row>
    <row r="636" spans="1:16" x14ac:dyDescent="0.2">
      <c r="A636" s="16" t="s">
        <v>73</v>
      </c>
      <c r="B636" s="2" t="s">
        <v>9</v>
      </c>
      <c r="C636" s="2" t="s">
        <v>10</v>
      </c>
      <c r="D636" s="5">
        <v>-0.375769607074738</v>
      </c>
      <c r="E636" s="7">
        <v>3.3020238018771401E-2</v>
      </c>
      <c r="F636" s="9">
        <v>9.2643861894161503E-2</v>
      </c>
      <c r="G636" s="5">
        <v>0.49818504465500102</v>
      </c>
      <c r="H636" s="5">
        <v>0.58230000000000004</v>
      </c>
      <c r="I636" s="5">
        <v>0.24679999999999999</v>
      </c>
      <c r="J636" s="5">
        <v>0.55300000000000005</v>
      </c>
      <c r="K636" s="5" t="s">
        <v>10</v>
      </c>
      <c r="L636" s="5">
        <v>0.44640000000000002</v>
      </c>
      <c r="M636" s="5">
        <v>0.54730000000000001</v>
      </c>
      <c r="N636" s="2" t="s">
        <v>10</v>
      </c>
      <c r="O636" s="5" t="s">
        <v>10</v>
      </c>
      <c r="P636" s="7" t="s">
        <v>10</v>
      </c>
    </row>
    <row r="637" spans="1:16" x14ac:dyDescent="0.2">
      <c r="A637" s="16" t="s">
        <v>37</v>
      </c>
      <c r="B637" s="2" t="s">
        <v>9</v>
      </c>
      <c r="C637" s="2" t="s">
        <v>10</v>
      </c>
      <c r="D637" s="5">
        <v>-0.485964283727785</v>
      </c>
      <c r="E637" s="7">
        <v>3.3071884947155399E-2</v>
      </c>
      <c r="F637" s="9">
        <v>0.28224082549026203</v>
      </c>
      <c r="G637" s="5">
        <v>0.20786605420576801</v>
      </c>
      <c r="H637" s="5">
        <v>0</v>
      </c>
      <c r="I637" s="5">
        <v>0.36670000000000003</v>
      </c>
      <c r="J637" s="5">
        <v>0.38329999999999997</v>
      </c>
      <c r="K637" s="5" t="s">
        <v>10</v>
      </c>
      <c r="L637" s="5">
        <v>0.35599999999999998</v>
      </c>
      <c r="M637" s="5">
        <v>0</v>
      </c>
      <c r="N637" s="2" t="s">
        <v>10</v>
      </c>
      <c r="O637" s="5" t="s">
        <v>10</v>
      </c>
      <c r="P637" s="7" t="s">
        <v>10</v>
      </c>
    </row>
    <row r="638" spans="1:16" x14ac:dyDescent="0.2">
      <c r="A638" s="16" t="s">
        <v>47</v>
      </c>
      <c r="B638" s="2" t="s">
        <v>9</v>
      </c>
      <c r="C638" s="2" t="s">
        <v>10</v>
      </c>
      <c r="D638" s="5">
        <v>-0.45767911641394998</v>
      </c>
      <c r="E638" s="7">
        <v>3.8147960910266003E-2</v>
      </c>
      <c r="F638" s="9">
        <v>0.301527327220865</v>
      </c>
      <c r="G638" s="5">
        <v>0.17764962132647399</v>
      </c>
      <c r="H638" s="5">
        <v>0.31369999999999998</v>
      </c>
      <c r="I638" s="5">
        <v>0.37490000000000001</v>
      </c>
      <c r="J638" s="5">
        <v>0.35289999999999999</v>
      </c>
      <c r="K638" s="5" t="s">
        <v>10</v>
      </c>
      <c r="L638" s="5">
        <v>0</v>
      </c>
      <c r="M638" s="5">
        <v>9.1200000000000003E-2</v>
      </c>
      <c r="N638" s="2" t="s">
        <v>10</v>
      </c>
      <c r="O638" s="5" t="s">
        <v>10</v>
      </c>
      <c r="P638" s="7" t="s">
        <v>10</v>
      </c>
    </row>
    <row r="639" spans="1:16" x14ac:dyDescent="0.2">
      <c r="A639" s="16" t="s">
        <v>485</v>
      </c>
      <c r="B639" s="2" t="s">
        <v>9</v>
      </c>
      <c r="C639" s="2" t="s">
        <v>10</v>
      </c>
      <c r="D639" s="5">
        <v>-0.43762836898234297</v>
      </c>
      <c r="E639" s="7">
        <v>4.8639467000918597E-2</v>
      </c>
      <c r="F639" s="9">
        <v>3.2651835279114199E-3</v>
      </c>
      <c r="G639" s="5">
        <v>0.74721358315555997</v>
      </c>
      <c r="H639" s="5">
        <v>0.75690000000000002</v>
      </c>
      <c r="I639" s="5">
        <v>0.65580000000000005</v>
      </c>
      <c r="J639" s="5">
        <v>0.77229999999999999</v>
      </c>
      <c r="K639" s="5" t="s">
        <v>10</v>
      </c>
      <c r="L639" s="5">
        <v>0.79190000000000005</v>
      </c>
      <c r="M639" s="5">
        <v>0.72140000000000004</v>
      </c>
      <c r="N639" s="2" t="s">
        <v>10</v>
      </c>
      <c r="O639" s="5" t="s">
        <v>10</v>
      </c>
      <c r="P639" s="7" t="s">
        <v>10</v>
      </c>
    </row>
    <row r="640" spans="1:16" x14ac:dyDescent="0.2">
      <c r="A640" s="16" t="s">
        <v>349</v>
      </c>
      <c r="B640" s="2" t="s">
        <v>9</v>
      </c>
      <c r="C640" s="2" t="s">
        <v>10</v>
      </c>
      <c r="D640" s="5">
        <v>-0.499901892681127</v>
      </c>
      <c r="E640" s="7">
        <v>2.6900432550391599E-2</v>
      </c>
      <c r="F640" s="9">
        <v>1.73435213668708E-3</v>
      </c>
      <c r="G640" s="5">
        <v>0.76801044046006195</v>
      </c>
      <c r="H640" s="5">
        <v>0.82589999999999997</v>
      </c>
      <c r="I640" s="5">
        <v>0.80959999999999999</v>
      </c>
      <c r="J640" s="5">
        <v>0.61080000000000001</v>
      </c>
      <c r="K640" s="5" t="s">
        <v>10</v>
      </c>
      <c r="L640" s="5">
        <v>0.6391</v>
      </c>
      <c r="M640" s="5">
        <v>0.82030000000000003</v>
      </c>
      <c r="N640" s="2" t="s">
        <v>10</v>
      </c>
      <c r="O640" s="5" t="s">
        <v>10</v>
      </c>
      <c r="P640" s="7" t="s">
        <v>10</v>
      </c>
    </row>
    <row r="641" spans="1:16" x14ac:dyDescent="0.2">
      <c r="A641" s="16" t="s">
        <v>475</v>
      </c>
      <c r="B641" s="2" t="s">
        <v>9</v>
      </c>
      <c r="C641" s="2" t="s">
        <v>10</v>
      </c>
      <c r="D641" s="5">
        <v>4.6550620691088097E-2</v>
      </c>
      <c r="E641" s="7">
        <v>3.0088051522351601E-2</v>
      </c>
      <c r="F641" s="9">
        <v>1.16938542221413E-2</v>
      </c>
      <c r="G641" s="5">
        <v>0.69030544106349401</v>
      </c>
      <c r="H641" s="5">
        <v>0.59389999999999998</v>
      </c>
      <c r="I641" s="5">
        <v>0.2737</v>
      </c>
      <c r="J641" s="5">
        <v>0.76739999999999997</v>
      </c>
      <c r="K641" s="5" t="s">
        <v>10</v>
      </c>
      <c r="L641" s="5">
        <v>0.7248</v>
      </c>
      <c r="M641" s="5">
        <v>0.76770000000000005</v>
      </c>
      <c r="N641" s="2" t="s">
        <v>10</v>
      </c>
      <c r="O641" s="5" t="s">
        <v>10</v>
      </c>
      <c r="P641" s="7" t="s">
        <v>10</v>
      </c>
    </row>
    <row r="642" spans="1:16" x14ac:dyDescent="0.2">
      <c r="A642" s="16" t="s">
        <v>451</v>
      </c>
      <c r="B642" s="2" t="s">
        <v>9</v>
      </c>
      <c r="C642" s="2" t="s">
        <v>10</v>
      </c>
      <c r="D642" s="5">
        <v>-0.34915116089968401</v>
      </c>
      <c r="E642" s="7">
        <v>2.2147585154629699E-2</v>
      </c>
      <c r="F642" s="9">
        <v>1.1990687453806999E-6</v>
      </c>
      <c r="G642" s="5">
        <v>0.87875800072151</v>
      </c>
      <c r="H642" s="5">
        <v>0.876</v>
      </c>
      <c r="I642" s="5">
        <v>0.8095</v>
      </c>
      <c r="J642" s="5">
        <v>0.89810000000000001</v>
      </c>
      <c r="K642" s="5" t="s">
        <v>10</v>
      </c>
      <c r="L642" s="5">
        <v>0.87790000000000001</v>
      </c>
      <c r="M642" s="5">
        <v>0.89810000000000001</v>
      </c>
      <c r="N642" s="2" t="s">
        <v>10</v>
      </c>
      <c r="O642" s="5" t="s">
        <v>10</v>
      </c>
      <c r="P642" s="7" t="s">
        <v>10</v>
      </c>
    </row>
    <row r="643" spans="1:16" x14ac:dyDescent="0.2">
      <c r="A643" s="16" t="s">
        <v>56</v>
      </c>
      <c r="B643" s="2" t="s">
        <v>9</v>
      </c>
      <c r="C643" s="2" t="s">
        <v>10</v>
      </c>
      <c r="D643" s="5">
        <v>-0.433024008537926</v>
      </c>
      <c r="E643" s="7">
        <v>3.4055232793022798E-2</v>
      </c>
      <c r="F643" s="9">
        <v>0.10620673525107099</v>
      </c>
      <c r="G643" s="5">
        <v>0.47559811821963499</v>
      </c>
      <c r="H643" s="5">
        <v>0.59</v>
      </c>
      <c r="I643" s="5">
        <v>0.51829999999999998</v>
      </c>
      <c r="J643" s="5">
        <v>0</v>
      </c>
      <c r="K643" s="5" t="s">
        <v>10</v>
      </c>
      <c r="L643" s="5">
        <v>0.5786</v>
      </c>
      <c r="M643" s="5">
        <v>0.60429999999999995</v>
      </c>
      <c r="N643" s="2" t="s">
        <v>10</v>
      </c>
      <c r="O643" s="5" t="s">
        <v>10</v>
      </c>
      <c r="P643" s="7" t="s">
        <v>10</v>
      </c>
    </row>
    <row r="644" spans="1:16" x14ac:dyDescent="0.2">
      <c r="A644" s="16" t="s">
        <v>237</v>
      </c>
      <c r="B644" s="2" t="s">
        <v>9</v>
      </c>
      <c r="C644" s="2" t="s">
        <v>10</v>
      </c>
      <c r="D644" s="5">
        <v>-0.65165032825333202</v>
      </c>
      <c r="E644" s="7">
        <v>2.9144787528030801E-2</v>
      </c>
      <c r="F644" s="9">
        <v>1.0403013170844201E-2</v>
      </c>
      <c r="G644" s="5">
        <v>0.696641948485894</v>
      </c>
      <c r="H644" s="5">
        <v>0</v>
      </c>
      <c r="I644" s="5">
        <v>0.68759999999999999</v>
      </c>
      <c r="J644" s="5">
        <v>0.77239999999999998</v>
      </c>
      <c r="K644" s="5" t="s">
        <v>10</v>
      </c>
      <c r="L644" s="5">
        <v>0.7712</v>
      </c>
      <c r="M644" s="5">
        <v>0.75480000000000003</v>
      </c>
      <c r="N644" s="2" t="s">
        <v>705</v>
      </c>
      <c r="O644" s="5">
        <v>-0.41650023001381598</v>
      </c>
      <c r="P644" s="7">
        <v>6.0999999999999999E-2</v>
      </c>
    </row>
    <row r="645" spans="1:16" x14ac:dyDescent="0.2">
      <c r="A645" s="16" t="s">
        <v>522</v>
      </c>
      <c r="B645" s="2" t="s">
        <v>9</v>
      </c>
      <c r="C645" s="2" t="s">
        <v>10</v>
      </c>
      <c r="D645" s="5">
        <v>-0.224685252628848</v>
      </c>
      <c r="E645" s="7">
        <v>1.7467094908083101E-2</v>
      </c>
      <c r="F645" s="9">
        <v>1.77727993700515E-3</v>
      </c>
      <c r="G645" s="5">
        <v>0.76727372654991399</v>
      </c>
      <c r="H645" s="5">
        <v>0.71630000000000005</v>
      </c>
      <c r="I645" s="5">
        <v>0.52110000000000001</v>
      </c>
      <c r="J645" s="5">
        <v>0.79620000000000002</v>
      </c>
      <c r="K645" s="5" t="s">
        <v>10</v>
      </c>
      <c r="L645" s="5">
        <v>0.80800000000000005</v>
      </c>
      <c r="M645" s="5">
        <v>0.82350000000000001</v>
      </c>
      <c r="N645" s="2" t="s">
        <v>10</v>
      </c>
      <c r="O645" s="5" t="s">
        <v>10</v>
      </c>
      <c r="P645" s="7" t="s">
        <v>10</v>
      </c>
    </row>
    <row r="646" spans="1:16" x14ac:dyDescent="0.2">
      <c r="A646" s="16" t="s">
        <v>291</v>
      </c>
      <c r="B646" s="2" t="s">
        <v>9</v>
      </c>
      <c r="C646" s="2" t="s">
        <v>10</v>
      </c>
      <c r="D646" s="5">
        <v>-0.47851564942668001</v>
      </c>
      <c r="E646" s="7">
        <v>2.5010976723973E-2</v>
      </c>
      <c r="F646" s="9">
        <v>5.7205857587264001E-4</v>
      </c>
      <c r="G646" s="5">
        <v>0.796964174455981</v>
      </c>
      <c r="H646" s="5">
        <v>0.65790000000000004</v>
      </c>
      <c r="I646" s="5">
        <v>0.82769999999999999</v>
      </c>
      <c r="J646" s="5">
        <v>0.83360000000000001</v>
      </c>
      <c r="K646" s="5" t="s">
        <v>10</v>
      </c>
      <c r="L646" s="5">
        <v>0.78900000000000003</v>
      </c>
      <c r="M646" s="5">
        <v>0.81079999999999997</v>
      </c>
      <c r="N646" s="2" t="s">
        <v>10</v>
      </c>
      <c r="O646" s="5" t="s">
        <v>10</v>
      </c>
      <c r="P646" s="7" t="s">
        <v>10</v>
      </c>
    </row>
    <row r="647" spans="1:16" x14ac:dyDescent="0.2">
      <c r="A647" s="16" t="s">
        <v>53</v>
      </c>
      <c r="B647" s="2" t="s">
        <v>9</v>
      </c>
      <c r="C647" s="2" t="s">
        <v>10</v>
      </c>
      <c r="D647" s="5">
        <v>-0.43685998950508997</v>
      </c>
      <c r="E647" s="7">
        <v>2.9517857762280299E-2</v>
      </c>
      <c r="F647" s="9">
        <v>0.22348879868705199</v>
      </c>
      <c r="G647" s="5">
        <v>0.29706826263927699</v>
      </c>
      <c r="H647" s="5">
        <v>0.39290000000000003</v>
      </c>
      <c r="I647" s="5">
        <v>0.47220000000000001</v>
      </c>
      <c r="J647" s="5">
        <v>0</v>
      </c>
      <c r="K647" s="5" t="s">
        <v>10</v>
      </c>
      <c r="L647" s="5">
        <v>0.44550000000000001</v>
      </c>
      <c r="M647" s="5">
        <v>0.39700000000000002</v>
      </c>
      <c r="N647" s="2" t="s">
        <v>10</v>
      </c>
      <c r="O647" s="5" t="s">
        <v>10</v>
      </c>
      <c r="P647" s="7" t="s">
        <v>10</v>
      </c>
    </row>
    <row r="648" spans="1:16" x14ac:dyDescent="0.2">
      <c r="A648" s="16" t="s">
        <v>297</v>
      </c>
      <c r="B648" s="2" t="s">
        <v>9</v>
      </c>
      <c r="C648" s="2" t="s">
        <v>10</v>
      </c>
      <c r="D648" s="5">
        <v>-0.49295342529916403</v>
      </c>
      <c r="E648" s="7">
        <v>1.58706351471323E-2</v>
      </c>
      <c r="F648" s="9">
        <v>8.5711205257308805E-8</v>
      </c>
      <c r="G648" s="5">
        <v>0.89627641077433895</v>
      </c>
      <c r="H648" s="5">
        <v>0.92</v>
      </c>
      <c r="I648" s="5">
        <v>0.91169999999999995</v>
      </c>
      <c r="J648" s="5">
        <v>0.24349999999999999</v>
      </c>
      <c r="K648" s="5" t="s">
        <v>10</v>
      </c>
      <c r="L648" s="5">
        <v>0.90720000000000001</v>
      </c>
      <c r="M648" s="5">
        <v>0.92200000000000004</v>
      </c>
      <c r="N648" s="2" t="s">
        <v>10</v>
      </c>
      <c r="O648" s="5" t="s">
        <v>10</v>
      </c>
      <c r="P648" s="7" t="s">
        <v>10</v>
      </c>
    </row>
    <row r="649" spans="1:16" x14ac:dyDescent="0.2">
      <c r="A649" s="16" t="s">
        <v>330</v>
      </c>
      <c r="B649" s="2" t="s">
        <v>9</v>
      </c>
      <c r="C649" s="2" t="s">
        <v>10</v>
      </c>
      <c r="D649" s="5">
        <v>-0.62977357153842595</v>
      </c>
      <c r="E649" s="7">
        <v>2.39531219792181E-2</v>
      </c>
      <c r="F649" s="9">
        <v>7.7095717256915697E-9</v>
      </c>
      <c r="G649" s="5">
        <v>0.90829015976195204</v>
      </c>
      <c r="H649" s="5">
        <v>0.91549999999999998</v>
      </c>
      <c r="I649" s="5">
        <v>0.88380000000000003</v>
      </c>
      <c r="J649" s="5">
        <v>0.92379999999999995</v>
      </c>
      <c r="K649" s="5" t="s">
        <v>10</v>
      </c>
      <c r="L649" s="5">
        <v>0.89149999999999996</v>
      </c>
      <c r="M649" s="5">
        <v>0.91469999999999996</v>
      </c>
      <c r="N649" s="2" t="s">
        <v>10</v>
      </c>
      <c r="O649" s="5" t="s">
        <v>10</v>
      </c>
      <c r="P649" s="7" t="s">
        <v>10</v>
      </c>
    </row>
    <row r="650" spans="1:16" x14ac:dyDescent="0.2">
      <c r="A650" s="16" t="s">
        <v>340</v>
      </c>
      <c r="B650" s="2" t="s">
        <v>9</v>
      </c>
      <c r="C650" s="2" t="s">
        <v>10</v>
      </c>
      <c r="D650" s="5">
        <v>-0.57066666131113897</v>
      </c>
      <c r="E650" s="7">
        <v>1.49980553587068E-2</v>
      </c>
      <c r="F650" s="9">
        <v>9.8506702742066704E-18</v>
      </c>
      <c r="G650" s="5">
        <v>0.95342539842190299</v>
      </c>
      <c r="H650" s="5">
        <v>0.93279999999999996</v>
      </c>
      <c r="I650" s="5">
        <v>0.94540000000000002</v>
      </c>
      <c r="J650" s="5">
        <v>0.95950000000000002</v>
      </c>
      <c r="K650" s="5" t="s">
        <v>10</v>
      </c>
      <c r="L650" s="5">
        <v>0.95960000000000001</v>
      </c>
      <c r="M650" s="5">
        <v>0.9597</v>
      </c>
      <c r="N650" s="2" t="s">
        <v>10</v>
      </c>
      <c r="O650" s="5" t="s">
        <v>10</v>
      </c>
      <c r="P650" s="7" t="s">
        <v>10</v>
      </c>
    </row>
    <row r="651" spans="1:16" x14ac:dyDescent="0.2">
      <c r="A651" s="16" t="s">
        <v>235</v>
      </c>
      <c r="B651" s="2" t="s">
        <v>9</v>
      </c>
      <c r="C651" s="2" t="s">
        <v>10</v>
      </c>
      <c r="D651" s="5">
        <v>-0.364562791135427</v>
      </c>
      <c r="E651" s="7">
        <v>3.7422725580044801E-2</v>
      </c>
      <c r="F651" s="9">
        <v>8.1401330735956894E-3</v>
      </c>
      <c r="G651" s="5">
        <v>0.70907355303574604</v>
      </c>
      <c r="H651" s="5">
        <v>0</v>
      </c>
      <c r="I651" s="5">
        <v>0.746</v>
      </c>
      <c r="J651" s="5">
        <v>0.78149999999999997</v>
      </c>
      <c r="K651" s="5" t="s">
        <v>10</v>
      </c>
      <c r="L651" s="5">
        <v>0.77329999999999999</v>
      </c>
      <c r="M651" s="5">
        <v>0.73650000000000004</v>
      </c>
      <c r="N651" s="2" t="s">
        <v>705</v>
      </c>
      <c r="O651" s="5">
        <v>-0.72385357610978696</v>
      </c>
      <c r="P651" s="7">
        <v>9.8000000000000004E-2</v>
      </c>
    </row>
    <row r="652" spans="1:16" x14ac:dyDescent="0.2">
      <c r="A652" s="16" t="s">
        <v>39</v>
      </c>
      <c r="B652" s="2" t="s">
        <v>9</v>
      </c>
      <c r="C652" s="2" t="s">
        <v>10</v>
      </c>
      <c r="D652" s="5">
        <v>-0.483970944252272</v>
      </c>
      <c r="E652" s="7">
        <v>4.11599134514622E-2</v>
      </c>
      <c r="F652" s="9">
        <v>0.99367726605791196</v>
      </c>
      <c r="G652" s="5">
        <v>0</v>
      </c>
      <c r="H652" s="5">
        <v>0</v>
      </c>
      <c r="I652" s="5">
        <v>0</v>
      </c>
      <c r="J652" s="5">
        <v>0</v>
      </c>
      <c r="K652" s="5" t="s">
        <v>10</v>
      </c>
      <c r="L652" s="5">
        <v>0</v>
      </c>
      <c r="M652" s="5">
        <v>0</v>
      </c>
      <c r="N652" s="2" t="s">
        <v>10</v>
      </c>
      <c r="O652" s="5" t="s">
        <v>10</v>
      </c>
      <c r="P652" s="7" t="s">
        <v>10</v>
      </c>
    </row>
    <row r="653" spans="1:16" x14ac:dyDescent="0.2">
      <c r="A653" s="16" t="s">
        <v>276</v>
      </c>
      <c r="B653" s="2" t="s">
        <v>9</v>
      </c>
      <c r="C653" s="2" t="s">
        <v>10</v>
      </c>
      <c r="D653" s="5">
        <v>-0.55864507743305702</v>
      </c>
      <c r="E653" s="7">
        <v>2.1561796610699999E-2</v>
      </c>
      <c r="F653" s="9">
        <v>1.07579268782677E-4</v>
      </c>
      <c r="G653" s="5">
        <v>0.82872427628507705</v>
      </c>
      <c r="H653" s="5">
        <v>0.62860000000000005</v>
      </c>
      <c r="I653" s="5">
        <v>0.84199999999999997</v>
      </c>
      <c r="J653" s="5">
        <v>0.86550000000000005</v>
      </c>
      <c r="K653" s="5" t="s">
        <v>10</v>
      </c>
      <c r="L653" s="5">
        <v>0.86399999999999999</v>
      </c>
      <c r="M653" s="5">
        <v>0.81310000000000004</v>
      </c>
      <c r="N653" s="2" t="s">
        <v>10</v>
      </c>
      <c r="O653" s="5" t="s">
        <v>10</v>
      </c>
      <c r="P653" s="7" t="s">
        <v>10</v>
      </c>
    </row>
    <row r="654" spans="1:16" x14ac:dyDescent="0.2">
      <c r="A654" s="16" t="s">
        <v>188</v>
      </c>
      <c r="B654" s="2" t="s">
        <v>9</v>
      </c>
      <c r="C654" s="2" t="s">
        <v>10</v>
      </c>
      <c r="D654" s="5">
        <v>-0.37418803374402099</v>
      </c>
      <c r="E654" s="7">
        <v>4.8997886131811198E-2</v>
      </c>
      <c r="F654" s="9">
        <v>2.2038724419355601E-2</v>
      </c>
      <c r="G654" s="5">
        <v>0.65035268997939699</v>
      </c>
      <c r="H654" s="5">
        <v>0.69030000000000002</v>
      </c>
      <c r="I654" s="5">
        <v>0</v>
      </c>
      <c r="J654" s="5">
        <v>0.72529999999999994</v>
      </c>
      <c r="K654" s="5" t="s">
        <v>10</v>
      </c>
      <c r="L654" s="5">
        <v>0.68010000000000004</v>
      </c>
      <c r="M654" s="5">
        <v>0.73719999999999997</v>
      </c>
      <c r="N654" s="2" t="s">
        <v>704</v>
      </c>
      <c r="O654" s="5">
        <v>-0.72313410380354104</v>
      </c>
      <c r="P654" s="7">
        <v>0.10100000000000001</v>
      </c>
    </row>
    <row r="655" spans="1:16" x14ac:dyDescent="0.2">
      <c r="A655" s="16" t="s">
        <v>43</v>
      </c>
      <c r="B655" s="2" t="s">
        <v>9</v>
      </c>
      <c r="C655" s="2" t="s">
        <v>10</v>
      </c>
      <c r="D655" s="5">
        <v>-0.473520307280067</v>
      </c>
      <c r="E655" s="7">
        <v>3.8600025686866497E-2</v>
      </c>
      <c r="F655" s="9">
        <v>0.20515996344787499</v>
      </c>
      <c r="G655" s="5">
        <v>0.32438824101441899</v>
      </c>
      <c r="H655" s="5">
        <v>0.30719999999999997</v>
      </c>
      <c r="I655" s="5">
        <v>0.18509999999999999</v>
      </c>
      <c r="J655" s="5">
        <v>0.37430000000000002</v>
      </c>
      <c r="K655" s="5" t="s">
        <v>10</v>
      </c>
      <c r="L655" s="5">
        <v>0.4178</v>
      </c>
      <c r="M655" s="5">
        <v>0.27589999999999998</v>
      </c>
      <c r="N655" s="2" t="s">
        <v>10</v>
      </c>
      <c r="O655" s="5" t="s">
        <v>10</v>
      </c>
      <c r="P655" s="7" t="s">
        <v>10</v>
      </c>
    </row>
    <row r="656" spans="1:16" x14ac:dyDescent="0.2">
      <c r="A656" s="16" t="s">
        <v>69</v>
      </c>
      <c r="B656" s="2" t="s">
        <v>9</v>
      </c>
      <c r="C656" s="2" t="s">
        <v>10</v>
      </c>
      <c r="D656" s="5">
        <v>-0.390275361703464</v>
      </c>
      <c r="E656" s="7">
        <v>3.8863360581858498E-2</v>
      </c>
      <c r="F656" s="9">
        <v>0.44887428633230197</v>
      </c>
      <c r="G656" s="5">
        <v>0</v>
      </c>
      <c r="H656" s="5">
        <v>0</v>
      </c>
      <c r="I656" s="5">
        <v>0</v>
      </c>
      <c r="J656" s="5">
        <v>0.17549999999999999</v>
      </c>
      <c r="K656" s="5" t="s">
        <v>10</v>
      </c>
      <c r="L656" s="5">
        <v>1.32E-2</v>
      </c>
      <c r="M656" s="5">
        <v>0.1593</v>
      </c>
      <c r="N656" s="2" t="s">
        <v>10</v>
      </c>
      <c r="O656" s="5" t="s">
        <v>10</v>
      </c>
      <c r="P656" s="7" t="s">
        <v>10</v>
      </c>
    </row>
    <row r="657" spans="1:16" x14ac:dyDescent="0.2">
      <c r="A657" s="16" t="s">
        <v>459</v>
      </c>
      <c r="B657" s="2" t="s">
        <v>9</v>
      </c>
      <c r="C657" s="2" t="s">
        <v>10</v>
      </c>
      <c r="D657" s="5">
        <v>-0.33665382082581002</v>
      </c>
      <c r="E657" s="7">
        <v>2.4616588940513301E-2</v>
      </c>
      <c r="F657" s="9">
        <v>4.3192881489026501E-4</v>
      </c>
      <c r="G657" s="5">
        <v>0.80314078917963005</v>
      </c>
      <c r="H657" s="5">
        <v>0.72460000000000002</v>
      </c>
      <c r="I657" s="5">
        <v>0.61250000000000004</v>
      </c>
      <c r="J657" s="5">
        <v>0.8337</v>
      </c>
      <c r="K657" s="5" t="s">
        <v>10</v>
      </c>
      <c r="L657" s="5">
        <v>0.84840000000000004</v>
      </c>
      <c r="M657" s="5">
        <v>0.84540000000000004</v>
      </c>
      <c r="N657" s="2" t="s">
        <v>10</v>
      </c>
      <c r="O657" s="5" t="s">
        <v>10</v>
      </c>
      <c r="P657" s="7" t="s">
        <v>10</v>
      </c>
    </row>
    <row r="658" spans="1:16" x14ac:dyDescent="0.2">
      <c r="A658" s="16" t="s">
        <v>275</v>
      </c>
      <c r="B658" s="2" t="s">
        <v>9</v>
      </c>
      <c r="C658" s="2" t="s">
        <v>10</v>
      </c>
      <c r="D658" s="5">
        <v>-0.56406376037176598</v>
      </c>
      <c r="E658" s="7">
        <v>1.84376942720679E-2</v>
      </c>
      <c r="F658" s="9">
        <v>4.5586692829490703E-2</v>
      </c>
      <c r="G658" s="5">
        <v>0.58809810353828196</v>
      </c>
      <c r="H658" s="5">
        <v>0.66969999999999996</v>
      </c>
      <c r="I658" s="5">
        <v>0.67879999999999996</v>
      </c>
      <c r="J658" s="5">
        <v>0</v>
      </c>
      <c r="K658" s="5" t="s">
        <v>10</v>
      </c>
      <c r="L658" s="5">
        <v>0.68789999999999996</v>
      </c>
      <c r="M658" s="5">
        <v>0.4768</v>
      </c>
      <c r="N658" s="2" t="s">
        <v>10</v>
      </c>
      <c r="O658" s="5" t="s">
        <v>10</v>
      </c>
      <c r="P658" s="7" t="s">
        <v>10</v>
      </c>
    </row>
    <row r="659" spans="1:16" x14ac:dyDescent="0.2">
      <c r="A659" s="16" t="s">
        <v>190</v>
      </c>
      <c r="B659" s="2" t="s">
        <v>9</v>
      </c>
      <c r="C659" s="2" t="s">
        <v>10</v>
      </c>
      <c r="D659" s="5">
        <v>-0.11628513552196899</v>
      </c>
      <c r="E659" s="7">
        <v>3.9925209426478099E-2</v>
      </c>
      <c r="F659" s="9">
        <v>2.9697884032507901E-3</v>
      </c>
      <c r="G659" s="5">
        <v>0.75057828141102101</v>
      </c>
      <c r="H659" s="5">
        <v>0.74180000000000001</v>
      </c>
      <c r="I659" s="5">
        <v>0</v>
      </c>
      <c r="J659" s="5">
        <v>0.77339999999999998</v>
      </c>
      <c r="K659" s="5" t="s">
        <v>10</v>
      </c>
      <c r="L659" s="5">
        <v>0.80169999999999997</v>
      </c>
      <c r="M659" s="5">
        <v>0.81279999999999997</v>
      </c>
      <c r="N659" s="2" t="s">
        <v>704</v>
      </c>
      <c r="O659" s="5">
        <v>-0.37327413740565302</v>
      </c>
      <c r="P659" s="7">
        <v>5.7000000000000002E-2</v>
      </c>
    </row>
    <row r="660" spans="1:16" x14ac:dyDescent="0.2">
      <c r="A660" s="16" t="s">
        <v>367</v>
      </c>
      <c r="B660" s="2" t="s">
        <v>9</v>
      </c>
      <c r="C660" s="2" t="s">
        <v>10</v>
      </c>
      <c r="D660" s="5">
        <v>-0.67876951018727105</v>
      </c>
      <c r="E660" s="7">
        <v>3.1764900715196401E-2</v>
      </c>
      <c r="F660" s="9">
        <v>4.4812490821034999E-3</v>
      </c>
      <c r="G660" s="5">
        <v>0.73524962792284698</v>
      </c>
      <c r="H660" s="5">
        <v>0.10730000000000001</v>
      </c>
      <c r="I660" s="5">
        <v>0.72940000000000005</v>
      </c>
      <c r="J660" s="5">
        <v>0.79830000000000001</v>
      </c>
      <c r="K660" s="5" t="s">
        <v>10</v>
      </c>
      <c r="L660" s="5">
        <v>0.78879999999999995</v>
      </c>
      <c r="M660" s="5">
        <v>0.76759999999999995</v>
      </c>
      <c r="N660" s="2" t="s">
        <v>10</v>
      </c>
      <c r="O660" s="5" t="s">
        <v>10</v>
      </c>
      <c r="P660" s="7" t="s">
        <v>10</v>
      </c>
    </row>
    <row r="661" spans="1:16" x14ac:dyDescent="0.2">
      <c r="A661" s="16" t="s">
        <v>417</v>
      </c>
      <c r="B661" s="2" t="s">
        <v>9</v>
      </c>
      <c r="C661" s="2" t="s">
        <v>10</v>
      </c>
      <c r="D661" s="5">
        <v>-0.31936657219954701</v>
      </c>
      <c r="E661" s="7">
        <v>2.1294035077250601E-2</v>
      </c>
      <c r="F661" s="9">
        <v>2.5340197071721301E-3</v>
      </c>
      <c r="G661" s="5">
        <v>0.756002476557185</v>
      </c>
      <c r="H661" s="5">
        <v>0.75219999999999998</v>
      </c>
      <c r="I661" s="5">
        <v>0.57479999999999998</v>
      </c>
      <c r="J661" s="5">
        <v>0.72650000000000003</v>
      </c>
      <c r="K661" s="5" t="s">
        <v>10</v>
      </c>
      <c r="L661" s="5">
        <v>0.80920000000000003</v>
      </c>
      <c r="M661" s="5">
        <v>0.80530000000000002</v>
      </c>
      <c r="N661" s="2" t="s">
        <v>10</v>
      </c>
      <c r="O661" s="5" t="s">
        <v>10</v>
      </c>
      <c r="P661" s="7" t="s">
        <v>10</v>
      </c>
    </row>
    <row r="662" spans="1:16" x14ac:dyDescent="0.2">
      <c r="A662" s="16" t="s">
        <v>239</v>
      </c>
      <c r="B662" s="2" t="s">
        <v>9</v>
      </c>
      <c r="C662" s="2" t="s">
        <v>10</v>
      </c>
      <c r="D662" s="5">
        <v>-0.16221173038259101</v>
      </c>
      <c r="E662" s="7">
        <v>3.9014047638925603E-2</v>
      </c>
      <c r="F662" s="9">
        <v>4.2265737466117302E-2</v>
      </c>
      <c r="G662" s="5">
        <v>0.595681699523397</v>
      </c>
      <c r="H662" s="5">
        <v>0.65610000000000002</v>
      </c>
      <c r="I662" s="5">
        <v>0.65180000000000005</v>
      </c>
      <c r="J662" s="5">
        <v>0.68930000000000002</v>
      </c>
      <c r="K662" s="5" t="s">
        <v>10</v>
      </c>
      <c r="L662" s="5">
        <v>0</v>
      </c>
      <c r="M662" s="5">
        <v>0.66790000000000005</v>
      </c>
      <c r="N662" s="2" t="s">
        <v>706</v>
      </c>
      <c r="O662" s="5">
        <v>-0.53936446631415902</v>
      </c>
      <c r="P662" s="7">
        <v>0.129</v>
      </c>
    </row>
    <row r="663" spans="1:16" x14ac:dyDescent="0.2">
      <c r="A663" s="16" t="s">
        <v>146</v>
      </c>
      <c r="B663" s="2" t="s">
        <v>147</v>
      </c>
      <c r="C663" s="2">
        <v>24097068</v>
      </c>
      <c r="D663" s="5">
        <v>-0.21889962619648101</v>
      </c>
      <c r="E663" s="7">
        <v>1.3925068046612799E-2</v>
      </c>
      <c r="F663" s="9">
        <v>0.20996349307774301</v>
      </c>
      <c r="G663" s="5">
        <v>0.317237680676205</v>
      </c>
      <c r="H663" s="5">
        <v>0.48770000000000002</v>
      </c>
      <c r="I663" s="5">
        <v>0.38569999999999999</v>
      </c>
      <c r="J663" s="5">
        <v>0.31830000000000003</v>
      </c>
      <c r="K663" s="5" t="s">
        <v>10</v>
      </c>
      <c r="L663" s="5">
        <v>0</v>
      </c>
      <c r="M663" s="5">
        <v>0.47989999999999999</v>
      </c>
      <c r="N663" s="2" t="s">
        <v>10</v>
      </c>
      <c r="O663" s="5" t="s">
        <v>10</v>
      </c>
      <c r="P663" s="7" t="s">
        <v>10</v>
      </c>
    </row>
    <row r="664" spans="1:16" x14ac:dyDescent="0.2">
      <c r="A664" s="16" t="s">
        <v>428</v>
      </c>
      <c r="B664" s="2" t="s">
        <v>72</v>
      </c>
      <c r="C664" s="2" t="s">
        <v>10</v>
      </c>
      <c r="D664" s="5">
        <v>-0.23103945773200299</v>
      </c>
      <c r="E664" s="7">
        <v>3.22962992690684E-2</v>
      </c>
      <c r="F664" s="9">
        <v>0.85338099394870404</v>
      </c>
      <c r="G664" s="5">
        <v>0</v>
      </c>
      <c r="H664" s="5">
        <v>0</v>
      </c>
      <c r="I664" s="5">
        <v>0</v>
      </c>
      <c r="J664" s="5">
        <v>0</v>
      </c>
      <c r="K664" s="5" t="s">
        <v>10</v>
      </c>
      <c r="L664" s="5">
        <v>0</v>
      </c>
      <c r="M664" s="5">
        <v>0</v>
      </c>
      <c r="N664" s="2" t="s">
        <v>10</v>
      </c>
      <c r="O664" s="5" t="s">
        <v>10</v>
      </c>
      <c r="P664" s="7" t="s">
        <v>10</v>
      </c>
    </row>
    <row r="665" spans="1:16" x14ac:dyDescent="0.2">
      <c r="A665" s="16" t="s">
        <v>428</v>
      </c>
      <c r="B665" s="2" t="s">
        <v>85</v>
      </c>
      <c r="C665" s="2">
        <v>27005778</v>
      </c>
      <c r="D665" s="5">
        <v>-0.23466367774737101</v>
      </c>
      <c r="E665" s="7">
        <v>3.7113086476483002E-2</v>
      </c>
      <c r="F665" s="9">
        <v>0.93111792450021202</v>
      </c>
      <c r="G665" s="5">
        <v>0</v>
      </c>
      <c r="H665" s="5">
        <v>0</v>
      </c>
      <c r="I665" s="5">
        <v>0</v>
      </c>
      <c r="J665" s="5">
        <v>0</v>
      </c>
      <c r="K665" s="5" t="s">
        <v>10</v>
      </c>
      <c r="L665" s="5">
        <v>0</v>
      </c>
      <c r="M665" s="5">
        <v>0</v>
      </c>
      <c r="N665" s="2" t="s">
        <v>10</v>
      </c>
      <c r="O665" s="5" t="s">
        <v>10</v>
      </c>
      <c r="P665" s="7" t="s">
        <v>10</v>
      </c>
    </row>
    <row r="666" spans="1:16" x14ac:dyDescent="0.2">
      <c r="A666" s="16" t="s">
        <v>509</v>
      </c>
      <c r="B666" s="2" t="s">
        <v>85</v>
      </c>
      <c r="C666" s="2">
        <v>27005778</v>
      </c>
      <c r="D666" s="5">
        <v>-0.20004490895308</v>
      </c>
      <c r="E666" s="7">
        <v>3.3676065678584298E-2</v>
      </c>
      <c r="F666" s="9">
        <v>0.93393967211370499</v>
      </c>
      <c r="G666" s="5">
        <v>0</v>
      </c>
      <c r="H666" s="5">
        <v>0</v>
      </c>
      <c r="I666" s="5">
        <v>0</v>
      </c>
      <c r="J666" s="5">
        <v>0</v>
      </c>
      <c r="K666" s="5" t="s">
        <v>10</v>
      </c>
      <c r="L666" s="5">
        <v>0</v>
      </c>
      <c r="M666" s="5">
        <v>0</v>
      </c>
      <c r="N666" s="2" t="s">
        <v>10</v>
      </c>
      <c r="O666" s="5" t="s">
        <v>10</v>
      </c>
      <c r="P666" s="7" t="s">
        <v>10</v>
      </c>
    </row>
    <row r="667" spans="1:16" x14ac:dyDescent="0.2">
      <c r="A667" s="16" t="s">
        <v>128</v>
      </c>
      <c r="B667" s="2" t="s">
        <v>72</v>
      </c>
      <c r="C667" s="2" t="s">
        <v>10</v>
      </c>
      <c r="D667" s="5">
        <v>-0.25377305249378701</v>
      </c>
      <c r="E667" s="7">
        <v>3.1493712692980201E-2</v>
      </c>
      <c r="F667" s="9">
        <v>0.85435742290996897</v>
      </c>
      <c r="G667" s="5">
        <v>0</v>
      </c>
      <c r="H667" s="5">
        <v>0</v>
      </c>
      <c r="I667" s="5">
        <v>0</v>
      </c>
      <c r="J667" s="5">
        <v>0</v>
      </c>
      <c r="K667" s="5" t="s">
        <v>10</v>
      </c>
      <c r="L667" s="5">
        <v>0</v>
      </c>
      <c r="M667" s="5">
        <v>0</v>
      </c>
      <c r="N667" s="2" t="s">
        <v>10</v>
      </c>
      <c r="O667" s="5" t="s">
        <v>10</v>
      </c>
      <c r="P667" s="7" t="s">
        <v>10</v>
      </c>
    </row>
    <row r="668" spans="1:16" x14ac:dyDescent="0.2">
      <c r="A668" s="16" t="s">
        <v>128</v>
      </c>
      <c r="B668" s="2" t="s">
        <v>85</v>
      </c>
      <c r="C668" s="2">
        <v>27005778</v>
      </c>
      <c r="D668" s="5">
        <v>-0.22189693845806399</v>
      </c>
      <c r="E668" s="7">
        <v>3.01334511008426E-2</v>
      </c>
      <c r="F668" s="9">
        <v>0.75363345652550495</v>
      </c>
      <c r="G668" s="5">
        <v>0</v>
      </c>
      <c r="H668" s="5">
        <v>0</v>
      </c>
      <c r="I668" s="5">
        <v>0</v>
      </c>
      <c r="J668" s="5">
        <v>0</v>
      </c>
      <c r="K668" s="5" t="s">
        <v>10</v>
      </c>
      <c r="L668" s="5">
        <v>0</v>
      </c>
      <c r="M668" s="5">
        <v>0</v>
      </c>
      <c r="N668" s="2" t="s">
        <v>10</v>
      </c>
      <c r="O668" s="5" t="s">
        <v>10</v>
      </c>
      <c r="P668" s="7" t="s">
        <v>10</v>
      </c>
    </row>
    <row r="669" spans="1:16" x14ac:dyDescent="0.2">
      <c r="A669" s="16" t="s">
        <v>116</v>
      </c>
      <c r="B669" s="2" t="s">
        <v>72</v>
      </c>
      <c r="C669" s="2" t="s">
        <v>10</v>
      </c>
      <c r="D669" s="5">
        <v>-0.28202521559536597</v>
      </c>
      <c r="E669" s="7">
        <v>3.2339938754819803E-2</v>
      </c>
      <c r="F669" s="9">
        <v>0.90186901445183998</v>
      </c>
      <c r="G669" s="5">
        <v>0</v>
      </c>
      <c r="H669" s="5">
        <v>0</v>
      </c>
      <c r="I669" s="5">
        <v>0</v>
      </c>
      <c r="J669" s="5">
        <v>0</v>
      </c>
      <c r="K669" s="5" t="s">
        <v>10</v>
      </c>
      <c r="L669" s="5">
        <v>0</v>
      </c>
      <c r="M669" s="5">
        <v>0</v>
      </c>
      <c r="N669" s="2" t="s">
        <v>10</v>
      </c>
      <c r="O669" s="5" t="s">
        <v>10</v>
      </c>
      <c r="P669" s="7" t="s">
        <v>10</v>
      </c>
    </row>
    <row r="670" spans="1:16" x14ac:dyDescent="0.2">
      <c r="A670" s="16" t="s">
        <v>116</v>
      </c>
      <c r="B670" s="2" t="s">
        <v>85</v>
      </c>
      <c r="C670" s="2">
        <v>27005778</v>
      </c>
      <c r="D670" s="5">
        <v>-0.26681210744352302</v>
      </c>
      <c r="E670" s="7">
        <v>3.41392124179292E-2</v>
      </c>
      <c r="F670" s="9">
        <v>0.855194637781167</v>
      </c>
      <c r="G670" s="5">
        <v>0</v>
      </c>
      <c r="H670" s="5">
        <v>0</v>
      </c>
      <c r="I670" s="5">
        <v>0</v>
      </c>
      <c r="J670" s="5">
        <v>0</v>
      </c>
      <c r="K670" s="5" t="s">
        <v>10</v>
      </c>
      <c r="L670" s="5">
        <v>0</v>
      </c>
      <c r="M670" s="5">
        <v>0</v>
      </c>
      <c r="N670" s="2" t="s">
        <v>10</v>
      </c>
      <c r="O670" s="5" t="s">
        <v>10</v>
      </c>
      <c r="P670" s="7" t="s">
        <v>10</v>
      </c>
    </row>
    <row r="671" spans="1:16" x14ac:dyDescent="0.2">
      <c r="A671" s="16" t="s">
        <v>71</v>
      </c>
      <c r="B671" s="2" t="s">
        <v>72</v>
      </c>
      <c r="C671" s="2" t="s">
        <v>10</v>
      </c>
      <c r="D671" s="5">
        <v>-0.37985816169109798</v>
      </c>
      <c r="E671" s="7">
        <v>4.4808735558950701E-2</v>
      </c>
      <c r="F671" s="9">
        <v>0.76432725898117204</v>
      </c>
      <c r="G671" s="5">
        <v>0</v>
      </c>
      <c r="H671" s="5">
        <v>0</v>
      </c>
      <c r="I671" s="5">
        <v>0</v>
      </c>
      <c r="J671" s="5">
        <v>0</v>
      </c>
      <c r="K671" s="5" t="s">
        <v>10</v>
      </c>
      <c r="L671" s="5">
        <v>0</v>
      </c>
      <c r="M671" s="5">
        <v>0</v>
      </c>
      <c r="N671" s="2" t="s">
        <v>10</v>
      </c>
      <c r="O671" s="5" t="s">
        <v>10</v>
      </c>
      <c r="P671" s="7" t="s">
        <v>10</v>
      </c>
    </row>
    <row r="672" spans="1:16" x14ac:dyDescent="0.2">
      <c r="A672" s="16" t="s">
        <v>130</v>
      </c>
      <c r="B672" s="2" t="s">
        <v>72</v>
      </c>
      <c r="C672" s="2" t="s">
        <v>10</v>
      </c>
      <c r="D672" s="5">
        <v>-0.252510344403923</v>
      </c>
      <c r="E672" s="7">
        <v>2.8928025705752598E-2</v>
      </c>
      <c r="F672" s="9">
        <v>0.91490233081806904</v>
      </c>
      <c r="G672" s="5">
        <v>0</v>
      </c>
      <c r="H672" s="5">
        <v>0</v>
      </c>
      <c r="I672" s="5">
        <v>0</v>
      </c>
      <c r="J672" s="5">
        <v>0</v>
      </c>
      <c r="K672" s="5" t="s">
        <v>10</v>
      </c>
      <c r="L672" s="5">
        <v>0</v>
      </c>
      <c r="M672" s="5">
        <v>0</v>
      </c>
      <c r="N672" s="2" t="s">
        <v>10</v>
      </c>
      <c r="O672" s="5" t="s">
        <v>10</v>
      </c>
      <c r="P672" s="7" t="s">
        <v>10</v>
      </c>
    </row>
    <row r="673" spans="1:16" x14ac:dyDescent="0.2">
      <c r="A673" s="16" t="s">
        <v>130</v>
      </c>
      <c r="B673" s="2" t="s">
        <v>85</v>
      </c>
      <c r="C673" s="2">
        <v>27005778</v>
      </c>
      <c r="D673" s="5">
        <v>-0.23908792465799</v>
      </c>
      <c r="E673" s="7">
        <v>3.07974565185451E-2</v>
      </c>
      <c r="F673" s="9">
        <v>0.89870365026643195</v>
      </c>
      <c r="G673" s="5">
        <v>0</v>
      </c>
      <c r="H673" s="5">
        <v>0</v>
      </c>
      <c r="I673" s="5">
        <v>0</v>
      </c>
      <c r="J673" s="5">
        <v>0</v>
      </c>
      <c r="K673" s="5" t="s">
        <v>10</v>
      </c>
      <c r="L673" s="5">
        <v>0</v>
      </c>
      <c r="M673" s="5">
        <v>0</v>
      </c>
      <c r="N673" s="2" t="s">
        <v>10</v>
      </c>
      <c r="O673" s="5" t="s">
        <v>10</v>
      </c>
      <c r="P673" s="7" t="s">
        <v>10</v>
      </c>
    </row>
    <row r="674" spans="1:16" x14ac:dyDescent="0.2">
      <c r="A674" s="16" t="s">
        <v>525</v>
      </c>
      <c r="B674" s="2" t="s">
        <v>85</v>
      </c>
      <c r="C674" s="2">
        <v>27005778</v>
      </c>
      <c r="D674" s="5">
        <v>-0.16602570075484399</v>
      </c>
      <c r="E674" s="7">
        <v>2.83935517380157E-2</v>
      </c>
      <c r="F674" s="9">
        <v>0.98973616319010105</v>
      </c>
      <c r="G674" s="5">
        <v>0</v>
      </c>
      <c r="H674" s="5">
        <v>0</v>
      </c>
      <c r="I674" s="5">
        <v>0</v>
      </c>
      <c r="J674" s="5">
        <v>0</v>
      </c>
      <c r="K674" s="5" t="s">
        <v>10</v>
      </c>
      <c r="L674" s="5">
        <v>0</v>
      </c>
      <c r="M674" s="5">
        <v>0</v>
      </c>
      <c r="N674" s="2" t="s">
        <v>10</v>
      </c>
      <c r="O674" s="5" t="s">
        <v>10</v>
      </c>
      <c r="P674" s="7" t="s">
        <v>10</v>
      </c>
    </row>
    <row r="675" spans="1:16" x14ac:dyDescent="0.2">
      <c r="A675" s="16" t="s">
        <v>125</v>
      </c>
      <c r="B675" s="2" t="s">
        <v>72</v>
      </c>
      <c r="C675" s="2" t="s">
        <v>10</v>
      </c>
      <c r="D675" s="5">
        <v>-0.25579499022711599</v>
      </c>
      <c r="E675" s="7">
        <v>2.82519258508168E-2</v>
      </c>
      <c r="F675" s="9">
        <v>0.94185832389004398</v>
      </c>
      <c r="G675" s="5">
        <v>0</v>
      </c>
      <c r="H675" s="5">
        <v>0</v>
      </c>
      <c r="I675" s="5">
        <v>0</v>
      </c>
      <c r="J675" s="5">
        <v>0</v>
      </c>
      <c r="K675" s="5" t="s">
        <v>10</v>
      </c>
      <c r="L675" s="5">
        <v>0</v>
      </c>
      <c r="M675" s="5">
        <v>0</v>
      </c>
      <c r="N675" s="2" t="s">
        <v>10</v>
      </c>
      <c r="O675" s="5" t="s">
        <v>10</v>
      </c>
      <c r="P675" s="7" t="s">
        <v>10</v>
      </c>
    </row>
    <row r="676" spans="1:16" x14ac:dyDescent="0.2">
      <c r="A676" s="16" t="s">
        <v>125</v>
      </c>
      <c r="B676" s="2" t="s">
        <v>85</v>
      </c>
      <c r="C676" s="2">
        <v>27005778</v>
      </c>
      <c r="D676" s="5">
        <v>-0.24285330010173301</v>
      </c>
      <c r="E676" s="7">
        <v>3.10443221951964E-2</v>
      </c>
      <c r="F676" s="9">
        <v>0.98168383705572504</v>
      </c>
      <c r="G676" s="5">
        <v>0</v>
      </c>
      <c r="H676" s="5">
        <v>0</v>
      </c>
      <c r="I676" s="5">
        <v>0</v>
      </c>
      <c r="J676" s="5">
        <v>0</v>
      </c>
      <c r="K676" s="5" t="s">
        <v>10</v>
      </c>
      <c r="L676" s="5">
        <v>0</v>
      </c>
      <c r="M676" s="5">
        <v>0</v>
      </c>
      <c r="N676" s="2" t="s">
        <v>10</v>
      </c>
      <c r="O676" s="5" t="s">
        <v>10</v>
      </c>
      <c r="P676" s="7" t="s">
        <v>10</v>
      </c>
    </row>
    <row r="677" spans="1:16" x14ac:dyDescent="0.2">
      <c r="A677" s="16" t="s">
        <v>210</v>
      </c>
      <c r="B677" s="2" t="s">
        <v>9</v>
      </c>
      <c r="C677" s="2" t="s">
        <v>10</v>
      </c>
      <c r="D677" s="5">
        <v>-0.40177368117717799</v>
      </c>
      <c r="E677" s="7">
        <v>1.2323954037046799E-2</v>
      </c>
      <c r="F677" s="9">
        <v>3.0042637791600799E-7</v>
      </c>
      <c r="G677" s="5">
        <v>0.88864400827643297</v>
      </c>
      <c r="H677" s="5">
        <v>0.90949999999999998</v>
      </c>
      <c r="I677" s="5">
        <v>0.8841</v>
      </c>
      <c r="J677" s="5">
        <v>0.91100000000000003</v>
      </c>
      <c r="K677" s="5" t="s">
        <v>10</v>
      </c>
      <c r="L677" s="5">
        <v>0.90490000000000004</v>
      </c>
      <c r="M677" s="5">
        <v>0</v>
      </c>
      <c r="N677" s="2" t="s">
        <v>702</v>
      </c>
      <c r="O677" s="5">
        <v>-0.51323847733019801</v>
      </c>
      <c r="P677" s="7">
        <v>1.4E-2</v>
      </c>
    </row>
    <row r="678" spans="1:16" x14ac:dyDescent="0.2">
      <c r="A678" s="16" t="s">
        <v>202</v>
      </c>
      <c r="B678" s="2" t="s">
        <v>9</v>
      </c>
      <c r="C678" s="2" t="s">
        <v>10</v>
      </c>
      <c r="D678" s="5">
        <v>-0.40657267047879497</v>
      </c>
      <c r="E678" s="7">
        <v>1.2593953888142301E-2</v>
      </c>
      <c r="F678" s="9">
        <v>9.8068607234782399E-8</v>
      </c>
      <c r="G678" s="5">
        <v>0.89550855228505999</v>
      </c>
      <c r="H678" s="5">
        <v>0.91830000000000001</v>
      </c>
      <c r="I678" s="5">
        <v>0.90139999999999998</v>
      </c>
      <c r="J678" s="5">
        <v>0.91559999999999997</v>
      </c>
      <c r="K678" s="5" t="s">
        <v>10</v>
      </c>
      <c r="L678" s="5">
        <v>0.90090000000000003</v>
      </c>
      <c r="M678" s="5">
        <v>0</v>
      </c>
      <c r="N678" s="2" t="s">
        <v>702</v>
      </c>
      <c r="O678" s="5">
        <v>-0.52537773304205904</v>
      </c>
      <c r="P678" s="7">
        <v>1.4999999999999999E-2</v>
      </c>
    </row>
    <row r="679" spans="1:16" x14ac:dyDescent="0.2">
      <c r="A679" s="16" t="s">
        <v>405</v>
      </c>
      <c r="B679" s="2" t="s">
        <v>9</v>
      </c>
      <c r="C679" s="2" t="s">
        <v>10</v>
      </c>
      <c r="D679" s="5">
        <v>-0.158811462266954</v>
      </c>
      <c r="E679" s="7">
        <v>9.9207301134167196E-3</v>
      </c>
      <c r="F679" s="9">
        <v>7.1944692961246795E-2</v>
      </c>
      <c r="G679" s="5">
        <v>0.53482564197743099</v>
      </c>
      <c r="H679" s="5">
        <v>0.42349999999999999</v>
      </c>
      <c r="I679" s="5">
        <v>0.5101</v>
      </c>
      <c r="J679" s="5">
        <v>0.62009999999999998</v>
      </c>
      <c r="K679" s="5" t="s">
        <v>10</v>
      </c>
      <c r="L679" s="5">
        <v>0.48459999999999998</v>
      </c>
      <c r="M679" s="5">
        <v>0.59570000000000001</v>
      </c>
      <c r="N679" s="2" t="s">
        <v>10</v>
      </c>
      <c r="O679" s="5" t="s">
        <v>10</v>
      </c>
      <c r="P679" s="7" t="s">
        <v>10</v>
      </c>
    </row>
    <row r="680" spans="1:16" x14ac:dyDescent="0.2">
      <c r="A680" s="16" t="s">
        <v>165</v>
      </c>
      <c r="B680" s="2" t="s">
        <v>9</v>
      </c>
      <c r="C680" s="2" t="s">
        <v>10</v>
      </c>
      <c r="D680" s="5">
        <v>-0.15744778334773199</v>
      </c>
      <c r="E680" s="7">
        <v>1.03732501650537E-2</v>
      </c>
      <c r="F680" s="9">
        <v>0.10763389918045201</v>
      </c>
      <c r="G680" s="5">
        <v>0.47327018459872999</v>
      </c>
      <c r="H680" s="5">
        <v>0.38619999999999999</v>
      </c>
      <c r="I680" s="5">
        <v>0.42</v>
      </c>
      <c r="J680" s="5">
        <v>0.5665</v>
      </c>
      <c r="K680" s="5" t="s">
        <v>10</v>
      </c>
      <c r="L680" s="5">
        <v>0.41870000000000002</v>
      </c>
      <c r="M680" s="5">
        <v>0.53900000000000003</v>
      </c>
      <c r="N680" s="2" t="s">
        <v>10</v>
      </c>
      <c r="O680" s="5" t="s">
        <v>10</v>
      </c>
      <c r="P680" s="7" t="s">
        <v>10</v>
      </c>
    </row>
    <row r="681" spans="1:16" x14ac:dyDescent="0.2">
      <c r="A681" s="16" t="s">
        <v>221</v>
      </c>
      <c r="B681" s="2" t="s">
        <v>9</v>
      </c>
      <c r="C681" s="2" t="s">
        <v>10</v>
      </c>
      <c r="D681" s="5">
        <v>0.28775288453877301</v>
      </c>
      <c r="E681" s="7">
        <v>2.0240147253385899E-2</v>
      </c>
      <c r="F681" s="9">
        <v>2.2373161819112499E-2</v>
      </c>
      <c r="G681" s="5">
        <v>0.64926750725633398</v>
      </c>
      <c r="H681" s="5">
        <v>0.68989999999999996</v>
      </c>
      <c r="I681" s="5">
        <v>0.71140000000000003</v>
      </c>
      <c r="J681" s="5">
        <v>0.6542</v>
      </c>
      <c r="K681" s="5" t="s">
        <v>10</v>
      </c>
      <c r="L681" s="5">
        <v>0.73080000000000001</v>
      </c>
      <c r="M681" s="5">
        <v>0</v>
      </c>
      <c r="N681" s="2" t="s">
        <v>702</v>
      </c>
      <c r="O681" s="5">
        <v>0.39415341323814201</v>
      </c>
      <c r="P681" s="7">
        <v>2.5999999999999999E-2</v>
      </c>
    </row>
    <row r="682" spans="1:16" x14ac:dyDescent="0.2">
      <c r="A682" s="16" t="s">
        <v>305</v>
      </c>
      <c r="B682" s="2" t="s">
        <v>9</v>
      </c>
      <c r="C682" s="2" t="s">
        <v>10</v>
      </c>
      <c r="D682" s="5">
        <v>0.314280851418128</v>
      </c>
      <c r="E682" s="7">
        <v>1.58254563361469E-2</v>
      </c>
      <c r="F682" s="9">
        <v>1.8683223785389399E-3</v>
      </c>
      <c r="G682" s="5">
        <v>0.76575304843193803</v>
      </c>
      <c r="H682" s="5">
        <v>0.79400000000000004</v>
      </c>
      <c r="I682" s="5">
        <v>4.0500000000000001E-2</v>
      </c>
      <c r="J682" s="5">
        <v>0.82</v>
      </c>
      <c r="K682" s="5" t="s">
        <v>10</v>
      </c>
      <c r="L682" s="5">
        <v>0.81620000000000004</v>
      </c>
      <c r="M682" s="5">
        <v>0.74780000000000002</v>
      </c>
      <c r="N682" s="2" t="s">
        <v>10</v>
      </c>
      <c r="O682" s="5" t="s">
        <v>10</v>
      </c>
      <c r="P682" s="7" t="s">
        <v>10</v>
      </c>
    </row>
    <row r="683" spans="1:16" x14ac:dyDescent="0.2">
      <c r="A683" s="16" t="s">
        <v>197</v>
      </c>
      <c r="B683" s="2" t="s">
        <v>9</v>
      </c>
      <c r="C683" s="2" t="s">
        <v>10</v>
      </c>
      <c r="D683" s="5">
        <v>-0.55424071523193996</v>
      </c>
      <c r="E683" s="7">
        <v>2.2195325071819798E-2</v>
      </c>
      <c r="F683" s="9">
        <v>3.5412278159049201E-3</v>
      </c>
      <c r="G683" s="5">
        <v>0.74425672432504597</v>
      </c>
      <c r="H683" s="5">
        <v>0.77159999999999995</v>
      </c>
      <c r="I683" s="5">
        <v>0.80459999999999998</v>
      </c>
      <c r="J683" s="5">
        <v>0.77010000000000001</v>
      </c>
      <c r="K683" s="5" t="s">
        <v>10</v>
      </c>
      <c r="L683" s="5">
        <v>0.76849999999999996</v>
      </c>
      <c r="M683" s="5">
        <v>0</v>
      </c>
      <c r="N683" s="2" t="s">
        <v>702</v>
      </c>
      <c r="O683" s="5">
        <v>-0.68870176935221195</v>
      </c>
      <c r="P683" s="7">
        <v>2.9000000000000001E-2</v>
      </c>
    </row>
    <row r="684" spans="1:16" x14ac:dyDescent="0.2">
      <c r="A684" s="16" t="s">
        <v>320</v>
      </c>
      <c r="B684" s="2" t="s">
        <v>9</v>
      </c>
      <c r="C684" s="2" t="s">
        <v>10</v>
      </c>
      <c r="D684" s="5">
        <v>0.45253515540010503</v>
      </c>
      <c r="E684" s="7">
        <v>1.40380559093202E-2</v>
      </c>
      <c r="F684" s="9">
        <v>1.84054255592723E-9</v>
      </c>
      <c r="G684" s="5">
        <v>0.91417723355705305</v>
      </c>
      <c r="H684" s="5">
        <v>0.92300000000000004</v>
      </c>
      <c r="I684" s="5">
        <v>0.93469999999999998</v>
      </c>
      <c r="J684" s="5">
        <v>0.89580000000000004</v>
      </c>
      <c r="K684" s="5" t="s">
        <v>10</v>
      </c>
      <c r="L684" s="5">
        <v>0.93340000000000001</v>
      </c>
      <c r="M684" s="5">
        <v>0.65469999999999995</v>
      </c>
      <c r="N684" s="2" t="s">
        <v>10</v>
      </c>
      <c r="O684" s="5" t="s">
        <v>10</v>
      </c>
      <c r="P684" s="7" t="s">
        <v>10</v>
      </c>
    </row>
    <row r="685" spans="1:16" x14ac:dyDescent="0.2">
      <c r="A685" s="16" t="s">
        <v>398</v>
      </c>
      <c r="B685" s="2" t="s">
        <v>9</v>
      </c>
      <c r="C685" s="2" t="s">
        <v>10</v>
      </c>
      <c r="D685" s="5">
        <v>0.44492071912790299</v>
      </c>
      <c r="E685" s="7">
        <v>1.9139446354714901E-2</v>
      </c>
      <c r="F685" s="9">
        <v>4.2005667481792902E-7</v>
      </c>
      <c r="G685" s="5">
        <v>0.88640481957794304</v>
      </c>
      <c r="H685" s="5">
        <v>0.86419999999999997</v>
      </c>
      <c r="I685" s="5">
        <v>0.91459999999999997</v>
      </c>
      <c r="J685" s="5">
        <v>0.90310000000000001</v>
      </c>
      <c r="K685" s="5" t="s">
        <v>10</v>
      </c>
      <c r="L685" s="5">
        <v>0.90490000000000004</v>
      </c>
      <c r="M685" s="5">
        <v>0.66449999999999998</v>
      </c>
      <c r="N685" s="2" t="s">
        <v>10</v>
      </c>
      <c r="O685" s="5" t="s">
        <v>10</v>
      </c>
      <c r="P685" s="7" t="s">
        <v>10</v>
      </c>
    </row>
    <row r="686" spans="1:16" x14ac:dyDescent="0.2">
      <c r="A686" s="16" t="s">
        <v>216</v>
      </c>
      <c r="B686" s="2" t="s">
        <v>9</v>
      </c>
      <c r="C686" s="2" t="s">
        <v>10</v>
      </c>
      <c r="D686" s="5">
        <v>0.404235044690956</v>
      </c>
      <c r="E686" s="7">
        <v>1.9636410075757501E-2</v>
      </c>
      <c r="F686" s="9">
        <v>8.9179329126597999E-5</v>
      </c>
      <c r="G686" s="5">
        <v>0.83165808158354104</v>
      </c>
      <c r="H686" s="5">
        <v>0.86</v>
      </c>
      <c r="I686" s="5">
        <v>0.84609999999999996</v>
      </c>
      <c r="J686" s="5">
        <v>0.85829999999999995</v>
      </c>
      <c r="K686" s="5" t="s">
        <v>10</v>
      </c>
      <c r="L686" s="5">
        <v>0.86580000000000001</v>
      </c>
      <c r="M686" s="5">
        <v>0</v>
      </c>
      <c r="N686" s="2" t="s">
        <v>702</v>
      </c>
      <c r="O686" s="5">
        <v>0.56283895135152895</v>
      </c>
      <c r="P686" s="7">
        <v>2.5999999999999999E-2</v>
      </c>
    </row>
    <row r="687" spans="1:16" x14ac:dyDescent="0.2">
      <c r="A687" s="16" t="s">
        <v>470</v>
      </c>
      <c r="B687" s="2" t="s">
        <v>9</v>
      </c>
      <c r="C687" s="2" t="s">
        <v>10</v>
      </c>
      <c r="D687" s="5">
        <v>8.9454970293988398E-2</v>
      </c>
      <c r="E687" s="7">
        <v>1.8836247654264501E-2</v>
      </c>
      <c r="F687" s="9">
        <v>2.1818293731306601E-4</v>
      </c>
      <c r="G687" s="5">
        <v>0.81663708465247298</v>
      </c>
      <c r="H687" s="5">
        <v>0.85419999999999996</v>
      </c>
      <c r="I687" s="5">
        <v>0.77329999999999999</v>
      </c>
      <c r="J687" s="5">
        <v>0.7954</v>
      </c>
      <c r="K687" s="5" t="s">
        <v>10</v>
      </c>
      <c r="L687" s="5">
        <v>0.81159999999999999</v>
      </c>
      <c r="M687" s="5">
        <v>0.82720000000000005</v>
      </c>
      <c r="N687" s="2" t="s">
        <v>10</v>
      </c>
      <c r="O687" s="5" t="s">
        <v>10</v>
      </c>
      <c r="P687" s="7" t="s">
        <v>10</v>
      </c>
    </row>
    <row r="688" spans="1:16" x14ac:dyDescent="0.2">
      <c r="A688" s="16" t="s">
        <v>215</v>
      </c>
      <c r="B688" s="2" t="s">
        <v>9</v>
      </c>
      <c r="C688" s="2" t="s">
        <v>10</v>
      </c>
      <c r="D688" s="5">
        <v>0.35972013470644798</v>
      </c>
      <c r="E688" s="7">
        <v>2.1733848660029399E-2</v>
      </c>
      <c r="F688" s="9">
        <v>4.77322736181507E-4</v>
      </c>
      <c r="G688" s="5">
        <v>0.80098954101527697</v>
      </c>
      <c r="H688" s="5">
        <v>0.84430000000000005</v>
      </c>
      <c r="I688" s="5">
        <v>0.84730000000000005</v>
      </c>
      <c r="J688" s="5">
        <v>0.8145</v>
      </c>
      <c r="K688" s="5" t="s">
        <v>10</v>
      </c>
      <c r="L688" s="5">
        <v>0.81479999999999997</v>
      </c>
      <c r="M688" s="5">
        <v>0</v>
      </c>
      <c r="N688" s="2" t="s">
        <v>702</v>
      </c>
      <c r="O688" s="5">
        <v>0.52510664522806205</v>
      </c>
      <c r="P688" s="7">
        <v>3.3000000000000002E-2</v>
      </c>
    </row>
    <row r="689" spans="1:16" x14ac:dyDescent="0.2">
      <c r="A689" s="16" t="s">
        <v>511</v>
      </c>
      <c r="B689" s="2" t="s">
        <v>9</v>
      </c>
      <c r="C689" s="2" t="s">
        <v>10</v>
      </c>
      <c r="D689" s="5">
        <v>0.135261650142391</v>
      </c>
      <c r="E689" s="7">
        <v>1.9733281884466301E-2</v>
      </c>
      <c r="F689" s="9">
        <v>0.24085269322178299</v>
      </c>
      <c r="G689" s="5">
        <v>0.27103709933424602</v>
      </c>
      <c r="H689" s="5">
        <v>0.44990000000000002</v>
      </c>
      <c r="I689" s="5">
        <v>0.2205</v>
      </c>
      <c r="J689" s="5">
        <v>0.372</v>
      </c>
      <c r="K689" s="5" t="s">
        <v>10</v>
      </c>
      <c r="L689" s="5">
        <v>0.13089999999999999</v>
      </c>
      <c r="M689" s="5">
        <v>0</v>
      </c>
      <c r="N689" s="2" t="s">
        <v>10</v>
      </c>
      <c r="O689" s="5" t="s">
        <v>10</v>
      </c>
      <c r="P689" s="7" t="s">
        <v>10</v>
      </c>
    </row>
    <row r="690" spans="1:16" x14ac:dyDescent="0.2">
      <c r="A690" s="16" t="s">
        <v>217</v>
      </c>
      <c r="B690" s="2" t="s">
        <v>9</v>
      </c>
      <c r="C690" s="2" t="s">
        <v>10</v>
      </c>
      <c r="D690" s="5">
        <v>0.26700240325823099</v>
      </c>
      <c r="E690" s="7">
        <v>2.0800534078215999E-2</v>
      </c>
      <c r="F690" s="9">
        <v>3.1117955149557699E-4</v>
      </c>
      <c r="G690" s="5">
        <v>0.80987059599574596</v>
      </c>
      <c r="H690" s="5">
        <v>0.8417</v>
      </c>
      <c r="I690" s="5">
        <v>0.79249999999999998</v>
      </c>
      <c r="J690" s="5">
        <v>0.85450000000000004</v>
      </c>
      <c r="K690" s="5" t="s">
        <v>10</v>
      </c>
      <c r="L690" s="5">
        <v>0.85050000000000003</v>
      </c>
      <c r="M690" s="5">
        <v>0</v>
      </c>
      <c r="N690" s="2" t="s">
        <v>702</v>
      </c>
      <c r="O690" s="5">
        <v>0.42405711903968302</v>
      </c>
      <c r="P690" s="7">
        <v>2.8000000000000001E-2</v>
      </c>
    </row>
    <row r="691" spans="1:16" x14ac:dyDescent="0.2">
      <c r="A691" s="16" t="s">
        <v>645</v>
      </c>
      <c r="B691" s="2" t="s">
        <v>51</v>
      </c>
      <c r="C691" s="2">
        <v>28869591</v>
      </c>
      <c r="D691" s="5">
        <v>2.1533523352983801E-2</v>
      </c>
      <c r="E691" s="7">
        <v>1.155767437839E-2</v>
      </c>
      <c r="F691" s="9">
        <v>0.36450221529994198</v>
      </c>
      <c r="G691" s="5">
        <v>7.3945289957190699E-2</v>
      </c>
      <c r="H691" s="5">
        <v>0</v>
      </c>
      <c r="I691" s="5">
        <v>0</v>
      </c>
      <c r="J691" s="5">
        <v>0.21920000000000001</v>
      </c>
      <c r="K691" s="5" t="s">
        <v>10</v>
      </c>
      <c r="L691" s="5">
        <v>0.3</v>
      </c>
      <c r="M691" s="5">
        <v>0.2979</v>
      </c>
      <c r="N691" s="2" t="s">
        <v>10</v>
      </c>
      <c r="O691" s="5" t="s">
        <v>10</v>
      </c>
      <c r="P691" s="7" t="s">
        <v>10</v>
      </c>
    </row>
    <row r="692" spans="1:16" x14ac:dyDescent="0.2">
      <c r="A692" s="16" t="s">
        <v>213</v>
      </c>
      <c r="B692" s="2" t="s">
        <v>9</v>
      </c>
      <c r="C692" s="2" t="s">
        <v>10</v>
      </c>
      <c r="D692" s="5">
        <v>0.50232809088183095</v>
      </c>
      <c r="E692" s="7">
        <v>1.43002788356174E-2</v>
      </c>
      <c r="F692" s="9">
        <v>7.4798423787163703E-15</v>
      </c>
      <c r="G692" s="5">
        <v>0.94466163840433803</v>
      </c>
      <c r="H692" s="5">
        <v>0.95350000000000001</v>
      </c>
      <c r="I692" s="5">
        <v>0.94520000000000004</v>
      </c>
      <c r="J692" s="5">
        <v>0.94869999999999999</v>
      </c>
      <c r="K692" s="5" t="s">
        <v>10</v>
      </c>
      <c r="L692" s="5">
        <v>0.95689999999999997</v>
      </c>
      <c r="M692" s="5">
        <v>0</v>
      </c>
      <c r="N692" s="2" t="s">
        <v>702</v>
      </c>
      <c r="O692" s="5">
        <v>0.67634032056482196</v>
      </c>
      <c r="P692" s="7">
        <v>1.4999999999999999E-2</v>
      </c>
    </row>
    <row r="693" spans="1:16" x14ac:dyDescent="0.2">
      <c r="A693" s="16" t="s">
        <v>545</v>
      </c>
      <c r="B693" s="2" t="s">
        <v>85</v>
      </c>
      <c r="C693" s="2">
        <v>27005778</v>
      </c>
      <c r="D693" s="5">
        <v>-0.18144485174431901</v>
      </c>
      <c r="E693" s="7">
        <v>2.8376963650021798E-2</v>
      </c>
      <c r="F693" s="9">
        <v>0.70804747050225803</v>
      </c>
      <c r="G693" s="5">
        <v>0</v>
      </c>
      <c r="H693" s="5">
        <v>0</v>
      </c>
      <c r="I693" s="5">
        <v>0</v>
      </c>
      <c r="J693" s="5">
        <v>0</v>
      </c>
      <c r="K693" s="5" t="s">
        <v>10</v>
      </c>
      <c r="L693" s="5">
        <v>0</v>
      </c>
      <c r="M693" s="5">
        <v>0</v>
      </c>
      <c r="N693" s="2" t="s">
        <v>10</v>
      </c>
      <c r="O693" s="5" t="s">
        <v>10</v>
      </c>
      <c r="P693" s="7" t="s">
        <v>10</v>
      </c>
    </row>
    <row r="694" spans="1:16" x14ac:dyDescent="0.2">
      <c r="A694" s="16" t="s">
        <v>454</v>
      </c>
      <c r="B694" s="2" t="s">
        <v>72</v>
      </c>
      <c r="C694" s="2" t="s">
        <v>10</v>
      </c>
      <c r="D694" s="5">
        <v>-0.14823430159397899</v>
      </c>
      <c r="E694" s="7">
        <v>3.3589269703292401E-2</v>
      </c>
      <c r="F694" s="9">
        <v>0.58136054821300398</v>
      </c>
      <c r="G694" s="5">
        <v>0</v>
      </c>
      <c r="H694" s="5">
        <v>0</v>
      </c>
      <c r="I694" s="5">
        <v>0</v>
      </c>
      <c r="J694" s="5">
        <v>0</v>
      </c>
      <c r="K694" s="5" t="s">
        <v>10</v>
      </c>
      <c r="L694" s="5">
        <v>0</v>
      </c>
      <c r="M694" s="5">
        <v>0</v>
      </c>
      <c r="N694" s="2" t="s">
        <v>10</v>
      </c>
      <c r="O694" s="5" t="s">
        <v>10</v>
      </c>
      <c r="P694" s="7" t="s">
        <v>10</v>
      </c>
    </row>
    <row r="695" spans="1:16" x14ac:dyDescent="0.2">
      <c r="A695" s="16" t="s">
        <v>454</v>
      </c>
      <c r="B695" s="2" t="s">
        <v>85</v>
      </c>
      <c r="C695" s="2">
        <v>27005778</v>
      </c>
      <c r="D695" s="5">
        <v>-0.12316821036351</v>
      </c>
      <c r="E695" s="7">
        <v>3.7978090068910897E-2</v>
      </c>
      <c r="F695" s="9">
        <v>0.53761260348034501</v>
      </c>
      <c r="G695" s="5">
        <v>0</v>
      </c>
      <c r="H695" s="5">
        <v>0</v>
      </c>
      <c r="I695" s="5">
        <v>3.39E-2</v>
      </c>
      <c r="J695" s="5">
        <v>3.7999999999999999E-2</v>
      </c>
      <c r="K695" s="5" t="s">
        <v>10</v>
      </c>
      <c r="L695" s="5">
        <v>2.41E-2</v>
      </c>
      <c r="M695" s="5">
        <v>0</v>
      </c>
      <c r="N695" s="2" t="s">
        <v>10</v>
      </c>
      <c r="O695" s="5" t="s">
        <v>10</v>
      </c>
      <c r="P695" s="7" t="s">
        <v>10</v>
      </c>
    </row>
    <row r="696" spans="1:16" x14ac:dyDescent="0.2">
      <c r="A696" s="16" t="s">
        <v>15</v>
      </c>
      <c r="B696" s="2" t="s">
        <v>9</v>
      </c>
      <c r="C696" s="2" t="s">
        <v>10</v>
      </c>
      <c r="D696" s="5">
        <v>-0.61259926190884095</v>
      </c>
      <c r="E696" s="7">
        <v>1.8252967707684E-2</v>
      </c>
      <c r="F696" s="9">
        <v>0.316253712166293</v>
      </c>
      <c r="G696" s="5">
        <v>0.15415005337802901</v>
      </c>
      <c r="H696" s="5">
        <v>0.36</v>
      </c>
      <c r="I696" s="5">
        <v>0.34329999999999999</v>
      </c>
      <c r="J696" s="5">
        <v>0</v>
      </c>
      <c r="K696" s="5" t="s">
        <v>10</v>
      </c>
      <c r="L696" s="5">
        <v>7.8700000000000006E-2</v>
      </c>
      <c r="M696" s="5">
        <v>0.34710000000000002</v>
      </c>
      <c r="N696" s="2" t="s">
        <v>10</v>
      </c>
      <c r="O696" s="5" t="s">
        <v>10</v>
      </c>
      <c r="P696" s="7" t="s">
        <v>10</v>
      </c>
    </row>
    <row r="697" spans="1:16" x14ac:dyDescent="0.2">
      <c r="A697" s="16" t="s">
        <v>271</v>
      </c>
      <c r="B697" s="2" t="s">
        <v>9</v>
      </c>
      <c r="C697" s="2" t="s">
        <v>10</v>
      </c>
      <c r="D697" s="5">
        <v>-0.56063959975615896</v>
      </c>
      <c r="E697" s="7">
        <v>1.9631386861921798E-2</v>
      </c>
      <c r="F697" s="9">
        <v>4.1301396029331302E-4</v>
      </c>
      <c r="G697" s="5">
        <v>0.80408907877954305</v>
      </c>
      <c r="H697" s="5">
        <v>0.72030000000000005</v>
      </c>
      <c r="I697" s="5">
        <v>0.84460000000000002</v>
      </c>
      <c r="J697" s="5">
        <v>0.78959999999999997</v>
      </c>
      <c r="K697" s="5" t="s">
        <v>10</v>
      </c>
      <c r="L697" s="5">
        <v>0.85089999999999999</v>
      </c>
      <c r="M697" s="5">
        <v>0.75239999999999996</v>
      </c>
      <c r="N697" s="2" t="s">
        <v>10</v>
      </c>
      <c r="O697" s="5" t="s">
        <v>10</v>
      </c>
      <c r="P697" s="7" t="s">
        <v>10</v>
      </c>
    </row>
    <row r="698" spans="1:16" x14ac:dyDescent="0.2">
      <c r="A698" s="16" t="s">
        <v>248</v>
      </c>
      <c r="B698" s="2" t="s">
        <v>9</v>
      </c>
      <c r="C698" s="2" t="s">
        <v>10</v>
      </c>
      <c r="D698" s="5">
        <v>-0.49979785221114298</v>
      </c>
      <c r="E698" s="7">
        <v>1.0775792511258301E-2</v>
      </c>
      <c r="F698" s="9">
        <v>7.7370800032216499E-3</v>
      </c>
      <c r="G698" s="5">
        <v>0.71151327012878196</v>
      </c>
      <c r="H698" s="5">
        <v>0.26790000000000003</v>
      </c>
      <c r="I698" s="5">
        <v>0.77949999999999997</v>
      </c>
      <c r="J698" s="5">
        <v>0.77780000000000005</v>
      </c>
      <c r="K698" s="5" t="s">
        <v>10</v>
      </c>
      <c r="L698" s="5">
        <v>0.75309999999999999</v>
      </c>
      <c r="M698" s="5">
        <v>0.6351</v>
      </c>
      <c r="N698" s="2" t="s">
        <v>10</v>
      </c>
      <c r="O698" s="5" t="s">
        <v>10</v>
      </c>
      <c r="P698" s="7" t="s">
        <v>10</v>
      </c>
    </row>
    <row r="699" spans="1:16" x14ac:dyDescent="0.2">
      <c r="A699" s="16" t="s">
        <v>247</v>
      </c>
      <c r="B699" s="2" t="s">
        <v>9</v>
      </c>
      <c r="C699" s="2" t="s">
        <v>10</v>
      </c>
      <c r="D699" s="5">
        <v>0.53813308330138998</v>
      </c>
      <c r="E699" s="7">
        <v>1.0475738285120301E-2</v>
      </c>
      <c r="F699" s="9">
        <v>1.0219188312360201E-2</v>
      </c>
      <c r="G699" s="5">
        <v>0.69758358692799405</v>
      </c>
      <c r="H699" s="5">
        <v>0.31730000000000003</v>
      </c>
      <c r="I699" s="5">
        <v>0.76749999999999996</v>
      </c>
      <c r="J699" s="5">
        <v>0.77300000000000002</v>
      </c>
      <c r="K699" s="5" t="s">
        <v>10</v>
      </c>
      <c r="L699" s="5">
        <v>0.74380000000000002</v>
      </c>
      <c r="M699" s="5">
        <v>0.5696</v>
      </c>
      <c r="N699" s="2" t="s">
        <v>10</v>
      </c>
      <c r="O699" s="5" t="s">
        <v>10</v>
      </c>
      <c r="P699" s="7" t="s">
        <v>10</v>
      </c>
    </row>
    <row r="700" spans="1:16" x14ac:dyDescent="0.2">
      <c r="A700" s="16" t="s">
        <v>592</v>
      </c>
      <c r="B700" s="2" t="s">
        <v>9</v>
      </c>
      <c r="C700" s="2" t="s">
        <v>10</v>
      </c>
      <c r="D700" s="5">
        <v>-8.3092316877971997E-3</v>
      </c>
      <c r="E700" s="7">
        <v>1.87129556887763E-2</v>
      </c>
      <c r="F700" s="9">
        <v>8.6476950675888994E-2</v>
      </c>
      <c r="G700" s="5">
        <v>0.50878265141289702</v>
      </c>
      <c r="H700" s="5">
        <v>0.44180000000000003</v>
      </c>
      <c r="I700" s="5">
        <v>0.37259999999999999</v>
      </c>
      <c r="J700" s="5">
        <v>0.379</v>
      </c>
      <c r="K700" s="5" t="s">
        <v>10</v>
      </c>
      <c r="L700" s="5">
        <v>0.63039999999999996</v>
      </c>
      <c r="M700" s="5">
        <v>0.60109999999999997</v>
      </c>
      <c r="N700" s="2" t="s">
        <v>10</v>
      </c>
      <c r="O700" s="5" t="s">
        <v>10</v>
      </c>
      <c r="P700" s="7" t="s">
        <v>10</v>
      </c>
    </row>
    <row r="701" spans="1:16" x14ac:dyDescent="0.2">
      <c r="A701" s="16" t="s">
        <v>512</v>
      </c>
      <c r="B701" s="2" t="s">
        <v>9</v>
      </c>
      <c r="C701" s="2" t="s">
        <v>10</v>
      </c>
      <c r="D701" s="5">
        <v>6.9246594968054099E-3</v>
      </c>
      <c r="E701" s="7">
        <v>1.6728465900036599E-2</v>
      </c>
      <c r="F701" s="9">
        <v>3.1119080957076402E-3</v>
      </c>
      <c r="G701" s="5">
        <v>0.74893150538318598</v>
      </c>
      <c r="H701" s="5">
        <v>0.68789999999999996</v>
      </c>
      <c r="I701" s="5">
        <v>0.63739999999999997</v>
      </c>
      <c r="J701" s="5">
        <v>0.7329</v>
      </c>
      <c r="K701" s="5" t="s">
        <v>10</v>
      </c>
      <c r="L701" s="5">
        <v>0.81110000000000004</v>
      </c>
      <c r="M701" s="5">
        <v>0.79730000000000001</v>
      </c>
      <c r="N701" s="2" t="s">
        <v>10</v>
      </c>
      <c r="O701" s="5" t="s">
        <v>10</v>
      </c>
      <c r="P701" s="7" t="s">
        <v>10</v>
      </c>
    </row>
    <row r="702" spans="1:16" x14ac:dyDescent="0.2">
      <c r="A702" s="16" t="s">
        <v>657</v>
      </c>
      <c r="B702" s="2" t="s">
        <v>9</v>
      </c>
      <c r="C702" s="2" t="s">
        <v>10</v>
      </c>
      <c r="D702" s="5">
        <v>-0.10587549401961099</v>
      </c>
      <c r="E702" s="7">
        <v>3.0536056863548901E-2</v>
      </c>
      <c r="F702" s="9">
        <v>8.7491774063138596E-3</v>
      </c>
      <c r="G702" s="5">
        <v>0.70553061054065003</v>
      </c>
      <c r="H702" s="5">
        <v>0.66590000000000005</v>
      </c>
      <c r="I702" s="5">
        <v>0.73089999999999999</v>
      </c>
      <c r="J702" s="5">
        <v>0.74360000000000004</v>
      </c>
      <c r="K702" s="5" t="s">
        <v>10</v>
      </c>
      <c r="L702" s="5">
        <v>0.73429999999999995</v>
      </c>
      <c r="M702" s="5">
        <v>0.59289999999999998</v>
      </c>
      <c r="N702" s="2" t="s">
        <v>10</v>
      </c>
      <c r="O702" s="5" t="s">
        <v>10</v>
      </c>
      <c r="P702" s="7" t="s">
        <v>10</v>
      </c>
    </row>
    <row r="703" spans="1:16" x14ac:dyDescent="0.2">
      <c r="A703" s="16" t="s">
        <v>456</v>
      </c>
      <c r="B703" s="2" t="s">
        <v>9</v>
      </c>
      <c r="C703" s="2" t="s">
        <v>10</v>
      </c>
      <c r="D703" s="5">
        <v>4.26304550927133E-2</v>
      </c>
      <c r="E703" s="7">
        <v>2.5330047862583999E-2</v>
      </c>
      <c r="F703" s="9">
        <v>6.5915981286293598E-2</v>
      </c>
      <c r="G703" s="5">
        <v>0.54618522576480399</v>
      </c>
      <c r="H703" s="5">
        <v>0</v>
      </c>
      <c r="I703" s="5">
        <v>0.51370000000000005</v>
      </c>
      <c r="J703" s="5">
        <v>0.65180000000000005</v>
      </c>
      <c r="K703" s="5" t="s">
        <v>10</v>
      </c>
      <c r="L703" s="5">
        <v>0.65610000000000002</v>
      </c>
      <c r="M703" s="5">
        <v>0.61099999999999999</v>
      </c>
      <c r="N703" s="2" t="s">
        <v>10</v>
      </c>
      <c r="O703" s="5" t="s">
        <v>10</v>
      </c>
      <c r="P703" s="7" t="s">
        <v>10</v>
      </c>
    </row>
    <row r="704" spans="1:16" x14ac:dyDescent="0.2">
      <c r="A704" s="16" t="s">
        <v>471</v>
      </c>
      <c r="B704" s="2" t="s">
        <v>9</v>
      </c>
      <c r="C704" s="2" t="s">
        <v>10</v>
      </c>
      <c r="D704" s="5">
        <v>0.15041646306665099</v>
      </c>
      <c r="E704" s="7">
        <v>3.3640755551916701E-2</v>
      </c>
      <c r="F704" s="9">
        <v>7.6987616223776797E-2</v>
      </c>
      <c r="G704" s="5">
        <v>0.52559463581447496</v>
      </c>
      <c r="H704" s="5">
        <v>0.55100000000000005</v>
      </c>
      <c r="I704" s="5">
        <v>0.17499999999999999</v>
      </c>
      <c r="J704" s="5">
        <v>0.32669999999999999</v>
      </c>
      <c r="K704" s="5" t="s">
        <v>10</v>
      </c>
      <c r="L704" s="5">
        <v>0.64410000000000001</v>
      </c>
      <c r="M704" s="5">
        <v>0.64119999999999999</v>
      </c>
      <c r="N704" s="2" t="s">
        <v>10</v>
      </c>
      <c r="O704" s="5" t="s">
        <v>10</v>
      </c>
      <c r="P704" s="7" t="s">
        <v>10</v>
      </c>
    </row>
    <row r="705" spans="1:16" x14ac:dyDescent="0.2">
      <c r="A705" s="16" t="s">
        <v>608</v>
      </c>
      <c r="B705" s="2" t="s">
        <v>9</v>
      </c>
      <c r="C705" s="2" t="s">
        <v>10</v>
      </c>
      <c r="D705" s="5">
        <v>-5.8004072556133802E-2</v>
      </c>
      <c r="E705" s="7">
        <v>3.3985646313762503E-2</v>
      </c>
      <c r="F705" s="9">
        <v>0.170342822050947</v>
      </c>
      <c r="G705" s="5">
        <v>0.37628564191192698</v>
      </c>
      <c r="H705" s="5">
        <v>0</v>
      </c>
      <c r="I705" s="5">
        <v>0.3266</v>
      </c>
      <c r="J705" s="5">
        <v>0.53049999999999997</v>
      </c>
      <c r="K705" s="5" t="s">
        <v>10</v>
      </c>
      <c r="L705" s="5">
        <v>0.46539999999999998</v>
      </c>
      <c r="M705" s="5">
        <v>0.45810000000000001</v>
      </c>
      <c r="N705" s="2" t="s">
        <v>10</v>
      </c>
      <c r="O705" s="5" t="s">
        <v>10</v>
      </c>
      <c r="P705" s="7" t="s">
        <v>10</v>
      </c>
    </row>
    <row r="706" spans="1:16" x14ac:dyDescent="0.2">
      <c r="A706" s="16" t="s">
        <v>211</v>
      </c>
      <c r="B706" s="2" t="s">
        <v>9</v>
      </c>
      <c r="C706" s="2" t="s">
        <v>10</v>
      </c>
      <c r="D706" s="5">
        <v>-0.47294306673098402</v>
      </c>
      <c r="E706" s="7">
        <v>1.2110956161344799E-2</v>
      </c>
      <c r="F706" s="9">
        <v>2.1513222978407199E-6</v>
      </c>
      <c r="G706" s="5">
        <v>0.87401795077466704</v>
      </c>
      <c r="H706" s="5">
        <v>0.87009999999999998</v>
      </c>
      <c r="I706" s="5">
        <v>0.88929999999999998</v>
      </c>
      <c r="J706" s="5">
        <v>0.90349999999999997</v>
      </c>
      <c r="K706" s="5" t="s">
        <v>10</v>
      </c>
      <c r="L706" s="5">
        <v>0.88890000000000002</v>
      </c>
      <c r="M706" s="5">
        <v>0</v>
      </c>
      <c r="N706" s="2" t="s">
        <v>702</v>
      </c>
      <c r="O706" s="5">
        <v>-0.56881021506984897</v>
      </c>
      <c r="P706" s="7">
        <v>1.2999999999999999E-2</v>
      </c>
    </row>
    <row r="707" spans="1:16" x14ac:dyDescent="0.2">
      <c r="A707" s="16" t="s">
        <v>240</v>
      </c>
      <c r="B707" s="2" t="s">
        <v>51</v>
      </c>
      <c r="C707" s="2">
        <v>25673412</v>
      </c>
      <c r="D707" s="5">
        <v>-0.37225322821030699</v>
      </c>
      <c r="E707" s="7">
        <v>1.4549016606667501E-2</v>
      </c>
      <c r="F707" s="9">
        <v>9.92569394894381E-3</v>
      </c>
      <c r="G707" s="5">
        <v>0.69910935841710597</v>
      </c>
      <c r="H707" s="5">
        <v>0.77410000000000001</v>
      </c>
      <c r="I707" s="5">
        <v>0.77080000000000004</v>
      </c>
      <c r="J707" s="5">
        <v>0.74780000000000002</v>
      </c>
      <c r="K707" s="5" t="s">
        <v>10</v>
      </c>
      <c r="L707" s="5">
        <v>0</v>
      </c>
      <c r="M707" s="5">
        <v>0.65680000000000005</v>
      </c>
      <c r="N707" s="2" t="s">
        <v>706</v>
      </c>
      <c r="O707" s="5">
        <v>-0.25062683431003002</v>
      </c>
      <c r="P707" s="7">
        <v>3.5000000000000003E-2</v>
      </c>
    </row>
    <row r="708" spans="1:16" x14ac:dyDescent="0.2">
      <c r="A708" s="16" t="s">
        <v>192</v>
      </c>
      <c r="B708" s="2" t="s">
        <v>9</v>
      </c>
      <c r="C708" s="2" t="s">
        <v>10</v>
      </c>
      <c r="D708" s="5">
        <v>0.12096311802451699</v>
      </c>
      <c r="E708" s="7">
        <v>2.5233554908729899E-2</v>
      </c>
      <c r="F708" s="9">
        <v>1.45724480402526E-2</v>
      </c>
      <c r="G708" s="5">
        <v>0.677582625263772</v>
      </c>
      <c r="H708" s="5">
        <v>0.69230000000000003</v>
      </c>
      <c r="I708" s="5">
        <v>0</v>
      </c>
      <c r="J708" s="5">
        <v>0.75570000000000004</v>
      </c>
      <c r="K708" s="5" t="s">
        <v>10</v>
      </c>
      <c r="L708" s="5">
        <v>0.75249999999999995</v>
      </c>
      <c r="M708" s="5">
        <v>0.70989999999999998</v>
      </c>
      <c r="N708" s="2" t="s">
        <v>704</v>
      </c>
      <c r="O708" s="5">
        <v>-4.0845181502212502E-2</v>
      </c>
      <c r="P708" s="7">
        <v>0.04</v>
      </c>
    </row>
    <row r="709" spans="1:16" x14ac:dyDescent="0.2">
      <c r="A709" s="16" t="s">
        <v>212</v>
      </c>
      <c r="B709" s="2" t="s">
        <v>9</v>
      </c>
      <c r="C709" s="2" t="s">
        <v>10</v>
      </c>
      <c r="D709" s="5">
        <v>-0.35578121735104901</v>
      </c>
      <c r="E709" s="7">
        <v>1.22999688238746E-2</v>
      </c>
      <c r="F709" s="9">
        <v>3.1377935499057703E-5</v>
      </c>
      <c r="G709" s="5">
        <v>0.84626162502729396</v>
      </c>
      <c r="H709" s="5">
        <v>0.86070000000000002</v>
      </c>
      <c r="I709" s="5">
        <v>0.81420000000000003</v>
      </c>
      <c r="J709" s="5">
        <v>0.8831</v>
      </c>
      <c r="K709" s="5" t="s">
        <v>10</v>
      </c>
      <c r="L709" s="5">
        <v>0.88190000000000002</v>
      </c>
      <c r="M709" s="5">
        <v>0</v>
      </c>
      <c r="N709" s="2" t="s">
        <v>702</v>
      </c>
      <c r="O709" s="5">
        <v>-0.44829444060337897</v>
      </c>
      <c r="P709" s="7">
        <v>1.4E-2</v>
      </c>
    </row>
    <row r="710" spans="1:16" x14ac:dyDescent="0.2">
      <c r="A710" s="16" t="s">
        <v>429</v>
      </c>
      <c r="B710" s="2" t="s">
        <v>9</v>
      </c>
      <c r="C710" s="2" t="s">
        <v>10</v>
      </c>
      <c r="D710" s="5">
        <v>-0.407694354680953</v>
      </c>
      <c r="E710" s="7">
        <v>3.1157878516499399E-2</v>
      </c>
      <c r="F710" s="9">
        <v>1.88268421030823E-3</v>
      </c>
      <c r="G710" s="5">
        <v>0.76551810061935399</v>
      </c>
      <c r="H710" s="5">
        <v>0.78839999999999999</v>
      </c>
      <c r="I710" s="5">
        <v>0.81710000000000005</v>
      </c>
      <c r="J710" s="5">
        <v>0.79549999999999998</v>
      </c>
      <c r="K710" s="5" t="s">
        <v>10</v>
      </c>
      <c r="L710" s="5">
        <v>0.76639999999999997</v>
      </c>
      <c r="M710" s="5">
        <v>0.40439999999999998</v>
      </c>
      <c r="N710" s="2" t="s">
        <v>10</v>
      </c>
      <c r="O710" s="5" t="s">
        <v>10</v>
      </c>
      <c r="P710" s="7" t="s">
        <v>10</v>
      </c>
    </row>
    <row r="711" spans="1:16" x14ac:dyDescent="0.2">
      <c r="A711" s="16" t="s">
        <v>286</v>
      </c>
      <c r="B711" s="2" t="s">
        <v>9</v>
      </c>
      <c r="C711" s="2" t="s">
        <v>10</v>
      </c>
      <c r="D711" s="5">
        <v>-0.637772941388981</v>
      </c>
      <c r="E711" s="7">
        <v>1.16808618953755E-2</v>
      </c>
      <c r="F711" s="9">
        <v>8.3753312621258097E-29</v>
      </c>
      <c r="G711" s="5">
        <v>0.97097103152389697</v>
      </c>
      <c r="H711" s="5">
        <v>0.96740000000000004</v>
      </c>
      <c r="I711" s="5">
        <v>0.96189999999999998</v>
      </c>
      <c r="J711" s="5">
        <v>0.97370000000000001</v>
      </c>
      <c r="K711" s="5" t="s">
        <v>10</v>
      </c>
      <c r="L711" s="5">
        <v>0.97119999999999995</v>
      </c>
      <c r="M711" s="5">
        <v>0.97670000000000001</v>
      </c>
      <c r="N711" s="2" t="s">
        <v>10</v>
      </c>
      <c r="O711" s="5" t="s">
        <v>10</v>
      </c>
      <c r="P711" s="7" t="s">
        <v>10</v>
      </c>
    </row>
    <row r="712" spans="1:16" x14ac:dyDescent="0.2">
      <c r="A712" s="16" t="s">
        <v>101</v>
      </c>
      <c r="B712" s="2" t="s">
        <v>55</v>
      </c>
      <c r="C712" s="2" t="s">
        <v>10</v>
      </c>
      <c r="D712" s="5">
        <v>-0.30321209140122501</v>
      </c>
      <c r="E712" s="7">
        <v>1.20202672092887E-2</v>
      </c>
      <c r="F712" s="9">
        <v>0.49456500862295599</v>
      </c>
      <c r="G712" s="5">
        <v>0</v>
      </c>
      <c r="H712" s="5">
        <v>3.1600000000000003E-2</v>
      </c>
      <c r="I712" s="5">
        <v>0</v>
      </c>
      <c r="J712" s="5">
        <v>0.11360000000000001</v>
      </c>
      <c r="K712" s="5" t="s">
        <v>10</v>
      </c>
      <c r="L712" s="5">
        <v>0</v>
      </c>
      <c r="M712" s="5">
        <v>2.64E-2</v>
      </c>
      <c r="N712" s="2" t="s">
        <v>10</v>
      </c>
      <c r="O712" s="5" t="s">
        <v>10</v>
      </c>
      <c r="P712" s="7" t="s">
        <v>10</v>
      </c>
    </row>
    <row r="713" spans="1:16" x14ac:dyDescent="0.2">
      <c r="A713" s="16" t="s">
        <v>205</v>
      </c>
      <c r="B713" s="2" t="s">
        <v>9</v>
      </c>
      <c r="C713" s="2" t="s">
        <v>10</v>
      </c>
      <c r="D713" s="5">
        <v>-0.42674141382259201</v>
      </c>
      <c r="E713" s="7">
        <v>1.2631121043263799E-2</v>
      </c>
      <c r="F713" s="9">
        <v>2.3831227493214401E-8</v>
      </c>
      <c r="G713" s="5">
        <v>0.90303581927862897</v>
      </c>
      <c r="H713" s="5">
        <v>0.91959999999999997</v>
      </c>
      <c r="I713" s="5">
        <v>0.90139999999999998</v>
      </c>
      <c r="J713" s="5">
        <v>0.92090000000000005</v>
      </c>
      <c r="K713" s="5" t="s">
        <v>10</v>
      </c>
      <c r="L713" s="5">
        <v>0.91549999999999998</v>
      </c>
      <c r="M713" s="5">
        <v>0</v>
      </c>
      <c r="N713" s="2" t="s">
        <v>702</v>
      </c>
      <c r="O713" s="5">
        <v>-0.54285860533535102</v>
      </c>
      <c r="P713" s="7">
        <v>1.2999999999999999E-2</v>
      </c>
    </row>
    <row r="714" spans="1:16" x14ac:dyDescent="0.2">
      <c r="A714" s="16" t="s">
        <v>364</v>
      </c>
      <c r="B714" s="2" t="s">
        <v>9</v>
      </c>
      <c r="C714" s="2" t="s">
        <v>10</v>
      </c>
      <c r="D714" s="5">
        <v>-0.20921756010138501</v>
      </c>
      <c r="E714" s="7">
        <v>1.0056241618367901E-2</v>
      </c>
      <c r="F714" s="9">
        <v>3.2386760353570902E-2</v>
      </c>
      <c r="G714" s="5">
        <v>0.62013159347136904</v>
      </c>
      <c r="H714" s="5">
        <v>0.50819999999999999</v>
      </c>
      <c r="I714" s="5">
        <v>0.56840000000000002</v>
      </c>
      <c r="J714" s="5">
        <v>0.6996</v>
      </c>
      <c r="K714" s="5" t="s">
        <v>10</v>
      </c>
      <c r="L714" s="5">
        <v>0.6653</v>
      </c>
      <c r="M714" s="5">
        <v>0.57389999999999997</v>
      </c>
      <c r="N714" s="2" t="s">
        <v>10</v>
      </c>
      <c r="O714" s="5" t="s">
        <v>10</v>
      </c>
      <c r="P714" s="7" t="s">
        <v>10</v>
      </c>
    </row>
    <row r="715" spans="1:16" x14ac:dyDescent="0.2">
      <c r="A715" s="16" t="s">
        <v>363</v>
      </c>
      <c r="B715" s="2" t="s">
        <v>9</v>
      </c>
      <c r="C715" s="2" t="s">
        <v>10</v>
      </c>
      <c r="D715" s="5">
        <v>-0.207950276704645</v>
      </c>
      <c r="E715" s="7">
        <v>9.8550794120955305E-3</v>
      </c>
      <c r="F715" s="9">
        <v>2.3630317996900099E-2</v>
      </c>
      <c r="G715" s="5">
        <v>0.645266903717019</v>
      </c>
      <c r="H715" s="5">
        <v>0.56850000000000001</v>
      </c>
      <c r="I715" s="5">
        <v>0.58199999999999996</v>
      </c>
      <c r="J715" s="5">
        <v>0.71560000000000001</v>
      </c>
      <c r="K715" s="5" t="s">
        <v>10</v>
      </c>
      <c r="L715" s="5">
        <v>0.69540000000000002</v>
      </c>
      <c r="M715" s="5">
        <v>0.5776</v>
      </c>
      <c r="N715" s="2" t="s">
        <v>10</v>
      </c>
      <c r="O715" s="5" t="s">
        <v>10</v>
      </c>
      <c r="P715" s="7" t="s">
        <v>10</v>
      </c>
    </row>
    <row r="716" spans="1:16" x14ac:dyDescent="0.2">
      <c r="A716" s="16" t="s">
        <v>27</v>
      </c>
      <c r="B716" s="2" t="s">
        <v>9</v>
      </c>
      <c r="C716" s="2" t="s">
        <v>10</v>
      </c>
      <c r="D716" s="5">
        <v>-0.53522309821228897</v>
      </c>
      <c r="E716" s="7">
        <v>4.87955868944034E-2</v>
      </c>
      <c r="F716" s="9">
        <v>0.97927857915501704</v>
      </c>
      <c r="G716" s="5">
        <v>0</v>
      </c>
      <c r="H716" s="5">
        <v>0</v>
      </c>
      <c r="I716" s="5">
        <v>0</v>
      </c>
      <c r="J716" s="5">
        <v>0</v>
      </c>
      <c r="K716" s="5" t="s">
        <v>10</v>
      </c>
      <c r="L716" s="5">
        <v>0</v>
      </c>
      <c r="M716" s="5">
        <v>0</v>
      </c>
      <c r="N716" s="2" t="s">
        <v>10</v>
      </c>
      <c r="O716" s="5" t="s">
        <v>10</v>
      </c>
      <c r="P716" s="7" t="s">
        <v>10</v>
      </c>
    </row>
    <row r="717" spans="1:16" x14ac:dyDescent="0.2">
      <c r="A717" s="16" t="s">
        <v>66</v>
      </c>
      <c r="B717" s="2" t="s">
        <v>9</v>
      </c>
      <c r="C717" s="2" t="s">
        <v>10</v>
      </c>
      <c r="D717" s="5">
        <v>0.39453541855195001</v>
      </c>
      <c r="E717" s="7">
        <v>2.5045854969391199E-2</v>
      </c>
      <c r="F717" s="9">
        <v>0.23026209719270099</v>
      </c>
      <c r="G717" s="5">
        <v>0.28693685012220799</v>
      </c>
      <c r="H717" s="5">
        <v>0.29060000000000002</v>
      </c>
      <c r="I717" s="5">
        <v>0.35089999999999999</v>
      </c>
      <c r="J717" s="5">
        <v>0.46460000000000001</v>
      </c>
      <c r="K717" s="5" t="s">
        <v>10</v>
      </c>
      <c r="L717" s="5">
        <v>0.44419999999999998</v>
      </c>
      <c r="M717" s="5">
        <v>0</v>
      </c>
      <c r="N717" s="2" t="s">
        <v>10</v>
      </c>
      <c r="O717" s="5" t="s">
        <v>10</v>
      </c>
      <c r="P717" s="7" t="s">
        <v>10</v>
      </c>
    </row>
    <row r="718" spans="1:16" x14ac:dyDescent="0.2">
      <c r="A718" s="16" t="s">
        <v>17</v>
      </c>
      <c r="B718" s="2" t="s">
        <v>9</v>
      </c>
      <c r="C718" s="2" t="s">
        <v>10</v>
      </c>
      <c r="D718" s="5">
        <v>-0.59299377642047402</v>
      </c>
      <c r="E718" s="7">
        <v>4.7277343217969697E-2</v>
      </c>
      <c r="F718" s="9">
        <v>0.67226334683036204</v>
      </c>
      <c r="G718" s="5">
        <v>0</v>
      </c>
      <c r="H718" s="5">
        <v>0</v>
      </c>
      <c r="I718" s="5">
        <v>0</v>
      </c>
      <c r="J718" s="5">
        <v>0</v>
      </c>
      <c r="K718" s="5" t="s">
        <v>10</v>
      </c>
      <c r="L718" s="5">
        <v>0</v>
      </c>
      <c r="M718" s="5">
        <v>0</v>
      </c>
      <c r="N718" s="2" t="s">
        <v>10</v>
      </c>
      <c r="O718" s="5" t="s">
        <v>10</v>
      </c>
      <c r="P718" s="7" t="s">
        <v>10</v>
      </c>
    </row>
    <row r="719" spans="1:16" x14ac:dyDescent="0.2">
      <c r="A719" s="16" t="s">
        <v>632</v>
      </c>
      <c r="B719" s="2" t="s">
        <v>9</v>
      </c>
      <c r="C719" s="2" t="s">
        <v>10</v>
      </c>
      <c r="D719" s="5">
        <v>-0.101578945310918</v>
      </c>
      <c r="E719" s="7">
        <v>2.6060679797654699E-2</v>
      </c>
      <c r="F719" s="9">
        <v>8.7777329430569997E-2</v>
      </c>
      <c r="G719" s="5">
        <v>0.50652837013333996</v>
      </c>
      <c r="H719" s="5">
        <v>0</v>
      </c>
      <c r="I719" s="5">
        <v>0.628</v>
      </c>
      <c r="J719" s="5">
        <v>0.55630000000000002</v>
      </c>
      <c r="K719" s="5" t="s">
        <v>10</v>
      </c>
      <c r="L719" s="5">
        <v>0.62160000000000004</v>
      </c>
      <c r="M719" s="5">
        <v>0.50829999999999997</v>
      </c>
      <c r="N719" s="2" t="s">
        <v>10</v>
      </c>
      <c r="O719" s="5" t="s">
        <v>10</v>
      </c>
      <c r="P719" s="7" t="s">
        <v>10</v>
      </c>
    </row>
    <row r="720" spans="1:16" x14ac:dyDescent="0.2">
      <c r="A720" s="16" t="s">
        <v>685</v>
      </c>
      <c r="B720" s="2" t="s">
        <v>9</v>
      </c>
      <c r="C720" s="2" t="s">
        <v>10</v>
      </c>
      <c r="D720" s="5">
        <v>0.20606359635688501</v>
      </c>
      <c r="E720" s="7">
        <v>2.5332782931187899E-2</v>
      </c>
      <c r="F720" s="9">
        <v>1.7330884525981798E-5</v>
      </c>
      <c r="G720" s="5">
        <v>0.85345059413073499</v>
      </c>
      <c r="H720" s="5">
        <v>0.80130000000000001</v>
      </c>
      <c r="I720" s="5">
        <v>0.86070000000000002</v>
      </c>
      <c r="J720" s="5">
        <v>0.86429999999999996</v>
      </c>
      <c r="K720" s="5" t="s">
        <v>10</v>
      </c>
      <c r="L720" s="5">
        <v>0.88049999999999995</v>
      </c>
      <c r="M720" s="5">
        <v>0.83489999999999998</v>
      </c>
      <c r="N720" s="2" t="s">
        <v>10</v>
      </c>
      <c r="O720" s="5" t="s">
        <v>10</v>
      </c>
      <c r="P720" s="7" t="s">
        <v>10</v>
      </c>
    </row>
    <row r="721" spans="1:16" x14ac:dyDescent="0.2">
      <c r="A721" s="16" t="s">
        <v>648</v>
      </c>
      <c r="B721" s="2" t="s">
        <v>9</v>
      </c>
      <c r="C721" s="2" t="s">
        <v>10</v>
      </c>
      <c r="D721" s="5">
        <v>-0.17639088596303501</v>
      </c>
      <c r="E721" s="7">
        <v>1.4616141741160099E-2</v>
      </c>
      <c r="F721" s="9">
        <v>5.4041995210680998E-28</v>
      </c>
      <c r="G721" s="5">
        <v>0.97015138515580801</v>
      </c>
      <c r="H721" s="5">
        <v>0.96840000000000004</v>
      </c>
      <c r="I721" s="5">
        <v>0.91</v>
      </c>
      <c r="J721" s="5">
        <v>0.97399999999999998</v>
      </c>
      <c r="K721" s="5" t="s">
        <v>10</v>
      </c>
      <c r="L721" s="5">
        <v>0.97360000000000002</v>
      </c>
      <c r="M721" s="5">
        <v>0.97750000000000004</v>
      </c>
      <c r="N721" s="2" t="s">
        <v>10</v>
      </c>
      <c r="O721" s="5" t="s">
        <v>10</v>
      </c>
      <c r="P721" s="7" t="s">
        <v>10</v>
      </c>
    </row>
    <row r="722" spans="1:16" x14ac:dyDescent="0.2">
      <c r="A722" s="16" t="s">
        <v>482</v>
      </c>
      <c r="B722" s="2" t="s">
        <v>9</v>
      </c>
      <c r="C722" s="2" t="s">
        <v>10</v>
      </c>
      <c r="D722" s="5">
        <v>-5.8816622455905403E-2</v>
      </c>
      <c r="E722" s="7">
        <v>1.56395174067002E-2</v>
      </c>
      <c r="F722" s="9">
        <v>3.2697374460827999E-18</v>
      </c>
      <c r="G722" s="5">
        <v>0.95461769461643198</v>
      </c>
      <c r="H722" s="5">
        <v>0.95520000000000005</v>
      </c>
      <c r="I722" s="5">
        <v>0.86980000000000002</v>
      </c>
      <c r="J722" s="5">
        <v>0.96240000000000003</v>
      </c>
      <c r="K722" s="5" t="s">
        <v>10</v>
      </c>
      <c r="L722" s="5">
        <v>0.95779999999999998</v>
      </c>
      <c r="M722" s="5">
        <v>0.96519999999999995</v>
      </c>
      <c r="N722" s="2" t="s">
        <v>10</v>
      </c>
      <c r="O722" s="5" t="s">
        <v>10</v>
      </c>
      <c r="P722" s="7" t="s">
        <v>10</v>
      </c>
    </row>
    <row r="723" spans="1:16" x14ac:dyDescent="0.2">
      <c r="A723" s="16" t="s">
        <v>663</v>
      </c>
      <c r="B723" s="2" t="s">
        <v>9</v>
      </c>
      <c r="C723" s="2" t="s">
        <v>10</v>
      </c>
      <c r="D723" s="5">
        <v>-0.26009039784913301</v>
      </c>
      <c r="E723" s="7">
        <v>4.3345912711825099E-2</v>
      </c>
      <c r="F723" s="9">
        <v>0.18028994953287</v>
      </c>
      <c r="G723" s="5">
        <v>0.36141706603646401</v>
      </c>
      <c r="H723" s="5">
        <v>0</v>
      </c>
      <c r="I723" s="5">
        <v>0.51970000000000005</v>
      </c>
      <c r="J723" s="5">
        <v>0.31009999999999999</v>
      </c>
      <c r="K723" s="5" t="s">
        <v>10</v>
      </c>
      <c r="L723" s="5">
        <v>0.51800000000000002</v>
      </c>
      <c r="M723" s="5">
        <v>0.46910000000000002</v>
      </c>
      <c r="N723" s="2" t="s">
        <v>10</v>
      </c>
      <c r="O723" s="5" t="s">
        <v>10</v>
      </c>
      <c r="P723" s="7" t="s">
        <v>10</v>
      </c>
    </row>
    <row r="724" spans="1:16" x14ac:dyDescent="0.2">
      <c r="A724" s="16" t="s">
        <v>67</v>
      </c>
      <c r="B724" s="2" t="s">
        <v>55</v>
      </c>
      <c r="C724" s="2" t="s">
        <v>10</v>
      </c>
      <c r="D724" s="5">
        <v>-0.39388629270572401</v>
      </c>
      <c r="E724" s="7">
        <v>2.4779264344694001E-2</v>
      </c>
      <c r="F724" s="9">
        <v>0.182549576650571</v>
      </c>
      <c r="G724" s="5">
        <v>0.35804678613832902</v>
      </c>
      <c r="H724" s="5">
        <v>0.47110000000000002</v>
      </c>
      <c r="I724" s="5">
        <v>0</v>
      </c>
      <c r="J724" s="5">
        <v>0.51439999999999997</v>
      </c>
      <c r="K724" s="5" t="s">
        <v>10</v>
      </c>
      <c r="L724" s="5">
        <v>0.31830000000000003</v>
      </c>
      <c r="M724" s="5">
        <v>0.33629999999999999</v>
      </c>
      <c r="N724" s="2" t="s">
        <v>10</v>
      </c>
      <c r="O724" s="5" t="s">
        <v>10</v>
      </c>
      <c r="P724" s="7" t="s">
        <v>10</v>
      </c>
    </row>
    <row r="725" spans="1:16" x14ac:dyDescent="0.2">
      <c r="A725" s="16" t="s">
        <v>65</v>
      </c>
      <c r="B725" s="2" t="s">
        <v>55</v>
      </c>
      <c r="C725" s="2" t="s">
        <v>10</v>
      </c>
      <c r="D725" s="5">
        <v>-0.39892683295549702</v>
      </c>
      <c r="E725" s="7">
        <v>3.6131988033898103E-2</v>
      </c>
      <c r="F725" s="9">
        <v>0.60167245953054505</v>
      </c>
      <c r="G725" s="5">
        <v>0</v>
      </c>
      <c r="H725" s="5">
        <v>0</v>
      </c>
      <c r="I725" s="5">
        <v>0</v>
      </c>
      <c r="J725" s="5">
        <v>0</v>
      </c>
      <c r="K725" s="5" t="s">
        <v>10</v>
      </c>
      <c r="L725" s="5">
        <v>0</v>
      </c>
      <c r="M725" s="5">
        <v>0</v>
      </c>
      <c r="N725" s="2" t="s">
        <v>10</v>
      </c>
      <c r="O725" s="5" t="s">
        <v>10</v>
      </c>
      <c r="P725" s="7" t="s">
        <v>10</v>
      </c>
    </row>
    <row r="726" spans="1:16" x14ac:dyDescent="0.2">
      <c r="A726" s="16" t="s">
        <v>589</v>
      </c>
      <c r="B726" s="2" t="s">
        <v>51</v>
      </c>
      <c r="C726" s="2">
        <v>26502338</v>
      </c>
      <c r="D726" s="5">
        <v>-0.11093426451796801</v>
      </c>
      <c r="E726" s="7">
        <v>2.35833400715885E-2</v>
      </c>
      <c r="F726" s="9">
        <v>0.26048522269933</v>
      </c>
      <c r="G726" s="5">
        <v>0.24131170782220299</v>
      </c>
      <c r="H726" s="5">
        <v>0.41249999999999998</v>
      </c>
      <c r="I726" s="5">
        <v>0.10390000000000001</v>
      </c>
      <c r="J726" s="5">
        <v>0.33510000000000001</v>
      </c>
      <c r="K726" s="5" t="s">
        <v>10</v>
      </c>
      <c r="L726" s="5">
        <v>4.6100000000000002E-2</v>
      </c>
      <c r="M726" s="5">
        <v>0.13730000000000001</v>
      </c>
      <c r="N726" s="2" t="s">
        <v>10</v>
      </c>
      <c r="O726" s="5" t="s">
        <v>10</v>
      </c>
      <c r="P726" s="7" t="s">
        <v>10</v>
      </c>
    </row>
    <row r="727" spans="1:16" x14ac:dyDescent="0.2">
      <c r="A727" s="16" t="s">
        <v>462</v>
      </c>
      <c r="B727" s="2" t="s">
        <v>72</v>
      </c>
      <c r="C727" s="2" t="s">
        <v>10</v>
      </c>
      <c r="D727" s="5">
        <v>-0.17235160479902301</v>
      </c>
      <c r="E727" s="7">
        <v>3.2011387988189401E-2</v>
      </c>
      <c r="F727" s="9">
        <v>0.69360777770899096</v>
      </c>
      <c r="G727" s="5">
        <v>0</v>
      </c>
      <c r="H727" s="5">
        <v>0</v>
      </c>
      <c r="I727" s="5">
        <v>0</v>
      </c>
      <c r="J727" s="5">
        <v>0</v>
      </c>
      <c r="K727" s="5" t="s">
        <v>10</v>
      </c>
      <c r="L727" s="5">
        <v>0</v>
      </c>
      <c r="M727" s="5">
        <v>0</v>
      </c>
      <c r="N727" s="2" t="s">
        <v>10</v>
      </c>
      <c r="O727" s="5" t="s">
        <v>10</v>
      </c>
      <c r="P727" s="7" t="s">
        <v>10</v>
      </c>
    </row>
    <row r="728" spans="1:16" x14ac:dyDescent="0.2">
      <c r="A728" s="16" t="s">
        <v>664</v>
      </c>
      <c r="B728" s="2" t="s">
        <v>51</v>
      </c>
      <c r="C728" s="2">
        <v>26192919</v>
      </c>
      <c r="D728" s="5">
        <v>-6.5836606350280297E-2</v>
      </c>
      <c r="E728" s="7">
        <v>2.11147514728223E-2</v>
      </c>
      <c r="F728" s="9">
        <v>0.47372378987632302</v>
      </c>
      <c r="G728" s="5">
        <v>0</v>
      </c>
      <c r="H728" s="5">
        <v>0</v>
      </c>
      <c r="I728" s="5">
        <v>9.4500000000000001E-2</v>
      </c>
      <c r="J728" s="5">
        <v>0</v>
      </c>
      <c r="K728" s="5" t="s">
        <v>10</v>
      </c>
      <c r="L728" s="5">
        <v>7.3599999999999999E-2</v>
      </c>
      <c r="M728" s="5">
        <v>0</v>
      </c>
      <c r="N728" s="2" t="s">
        <v>10</v>
      </c>
      <c r="O728" s="5" t="s">
        <v>10</v>
      </c>
      <c r="P728" s="7" t="s">
        <v>10</v>
      </c>
    </row>
    <row r="729" spans="1:16" x14ac:dyDescent="0.2">
      <c r="A729" s="16" t="s">
        <v>68</v>
      </c>
      <c r="B729" s="2" t="s">
        <v>55</v>
      </c>
      <c r="C729" s="2" t="s">
        <v>10</v>
      </c>
      <c r="D729" s="5">
        <v>-0.39272085961372999</v>
      </c>
      <c r="E729" s="7">
        <v>2.13474594583037E-2</v>
      </c>
      <c r="F729" s="9">
        <v>0.17220762068624501</v>
      </c>
      <c r="G729" s="5">
        <v>0.373493482348705</v>
      </c>
      <c r="H729" s="5">
        <v>0.45119999999999999</v>
      </c>
      <c r="I729" s="5">
        <v>0.1027</v>
      </c>
      <c r="J729" s="5">
        <v>0.52</v>
      </c>
      <c r="K729" s="5" t="s">
        <v>10</v>
      </c>
      <c r="L729" s="5">
        <v>0.46350000000000002</v>
      </c>
      <c r="M729" s="5">
        <v>0</v>
      </c>
      <c r="N729" s="2" t="s">
        <v>10</v>
      </c>
      <c r="O729" s="5" t="s">
        <v>10</v>
      </c>
      <c r="P729" s="7" t="s">
        <v>1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ared</vt:lpstr>
      <vt:lpstr>Unique</vt:lpstr>
      <vt:lpstr>All correlations</vt:lpstr>
      <vt:lpstr>All heterogene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MERS Paul</dc:creator>
  <cp:lastModifiedBy>TIMMERS Paul</cp:lastModifiedBy>
  <dcterms:created xsi:type="dcterms:W3CDTF">2020-12-18T15:41:11Z</dcterms:created>
  <dcterms:modified xsi:type="dcterms:W3CDTF">2020-12-18T16:00:48Z</dcterms:modified>
</cp:coreProperties>
</file>